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Laurie\Dropbox (Partners HealthCare)\Leonor_Laurie_Mike\T6SS genomics and metagenomics ms 1-20\Pub ready tables and figures\"/>
    </mc:Choice>
  </mc:AlternateContent>
  <bookViews>
    <workbookView xWindow="0" yWindow="0" windowWidth="22935" windowHeight="6990"/>
  </bookViews>
  <sheets>
    <sheet name="T6SS GA distributions"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W1436" i="1" l="1"/>
  <c r="V1436" i="1"/>
  <c r="U1436" i="1"/>
  <c r="T1436" i="1"/>
  <c r="W1435" i="1"/>
  <c r="V1435" i="1"/>
  <c r="U1435" i="1"/>
  <c r="T1435" i="1"/>
  <c r="W1434" i="1"/>
  <c r="V1434" i="1"/>
  <c r="U1434" i="1"/>
  <c r="T1434" i="1"/>
  <c r="W1433" i="1"/>
  <c r="V1433" i="1"/>
  <c r="U1433" i="1"/>
  <c r="T1433" i="1"/>
  <c r="W1432" i="1"/>
  <c r="V1432" i="1"/>
  <c r="U1432" i="1"/>
  <c r="T1432" i="1"/>
  <c r="W1431" i="1"/>
  <c r="V1431" i="1"/>
  <c r="U1431" i="1"/>
  <c r="T1431" i="1"/>
  <c r="W1430" i="1"/>
  <c r="V1430" i="1"/>
  <c r="U1430" i="1"/>
  <c r="T1430" i="1"/>
  <c r="W1429" i="1"/>
  <c r="V1429" i="1"/>
  <c r="U1429" i="1"/>
  <c r="T1429" i="1"/>
  <c r="W1428" i="1"/>
  <c r="V1428" i="1"/>
  <c r="U1428" i="1"/>
  <c r="T1428" i="1"/>
  <c r="W1427" i="1"/>
  <c r="V1427" i="1"/>
  <c r="U1427" i="1"/>
  <c r="T1427" i="1"/>
  <c r="W1426" i="1"/>
  <c r="V1426" i="1"/>
  <c r="U1426" i="1"/>
  <c r="T1426" i="1"/>
  <c r="W1425" i="1"/>
  <c r="V1425" i="1"/>
  <c r="U1425" i="1"/>
  <c r="T1425" i="1"/>
  <c r="W1424" i="1"/>
  <c r="V1424" i="1"/>
  <c r="U1424" i="1"/>
  <c r="T1424" i="1"/>
  <c r="W1423" i="1"/>
  <c r="V1423" i="1"/>
  <c r="U1423" i="1"/>
  <c r="T1423" i="1"/>
  <c r="W1422" i="1"/>
  <c r="V1422" i="1"/>
  <c r="U1422" i="1"/>
  <c r="T1422" i="1"/>
  <c r="W1421" i="1"/>
  <c r="V1421" i="1"/>
  <c r="U1421" i="1"/>
  <c r="T1421" i="1"/>
  <c r="W1420" i="1"/>
  <c r="V1420" i="1"/>
  <c r="U1420" i="1"/>
  <c r="T1420" i="1"/>
  <c r="W1419" i="1"/>
  <c r="V1419" i="1"/>
  <c r="U1419" i="1"/>
  <c r="T1419" i="1"/>
  <c r="W1418" i="1"/>
  <c r="V1418" i="1"/>
  <c r="U1418" i="1"/>
  <c r="T1418" i="1"/>
  <c r="W1417" i="1"/>
  <c r="V1417" i="1"/>
  <c r="U1417" i="1"/>
  <c r="T1417" i="1"/>
  <c r="W1416" i="1"/>
  <c r="V1416" i="1"/>
  <c r="U1416" i="1"/>
  <c r="T1416" i="1"/>
  <c r="W1415" i="1"/>
  <c r="V1415" i="1"/>
  <c r="U1415" i="1"/>
  <c r="T1415" i="1"/>
  <c r="W1414" i="1"/>
  <c r="V1414" i="1"/>
  <c r="U1414" i="1"/>
  <c r="T1414" i="1"/>
  <c r="W1413" i="1"/>
  <c r="V1413" i="1"/>
  <c r="U1413" i="1"/>
  <c r="T1413" i="1"/>
  <c r="W1412" i="1"/>
  <c r="V1412" i="1"/>
  <c r="U1412" i="1"/>
  <c r="T1412" i="1"/>
  <c r="W1411" i="1"/>
  <c r="V1411" i="1"/>
  <c r="U1411" i="1"/>
  <c r="T1411" i="1"/>
  <c r="W1410" i="1"/>
  <c r="V1410" i="1"/>
  <c r="U1410" i="1"/>
  <c r="T1410" i="1"/>
  <c r="W1409" i="1"/>
  <c r="V1409" i="1"/>
  <c r="U1409" i="1"/>
  <c r="T1409" i="1"/>
  <c r="W1408" i="1"/>
  <c r="V1408" i="1"/>
  <c r="U1408" i="1"/>
  <c r="T1408" i="1"/>
  <c r="W1407" i="1"/>
  <c r="V1407" i="1"/>
  <c r="U1407" i="1"/>
  <c r="T1407" i="1"/>
  <c r="W1406" i="1"/>
  <c r="V1406" i="1"/>
  <c r="U1406" i="1"/>
  <c r="T1406" i="1"/>
  <c r="W1405" i="1"/>
  <c r="V1405" i="1"/>
  <c r="U1405" i="1"/>
  <c r="T1405" i="1"/>
  <c r="W1404" i="1"/>
  <c r="V1404" i="1"/>
  <c r="U1404" i="1"/>
  <c r="T1404" i="1"/>
  <c r="W1403" i="1"/>
  <c r="V1403" i="1"/>
  <c r="U1403" i="1"/>
  <c r="T1403" i="1"/>
  <c r="W1402" i="1"/>
  <c r="V1402" i="1"/>
  <c r="U1402" i="1"/>
  <c r="T1402" i="1"/>
  <c r="W1401" i="1"/>
  <c r="V1401" i="1"/>
  <c r="U1401" i="1"/>
  <c r="T1401" i="1"/>
  <c r="W1400" i="1"/>
  <c r="V1400" i="1"/>
  <c r="U1400" i="1"/>
  <c r="T1400" i="1"/>
  <c r="W1399" i="1"/>
  <c r="V1399" i="1"/>
  <c r="U1399" i="1"/>
  <c r="T1399" i="1"/>
  <c r="W1398" i="1"/>
  <c r="V1398" i="1"/>
  <c r="U1398" i="1"/>
  <c r="T1398" i="1"/>
  <c r="W1397" i="1"/>
  <c r="V1397" i="1"/>
  <c r="U1397" i="1"/>
  <c r="T1397" i="1"/>
  <c r="W1396" i="1"/>
  <c r="V1396" i="1"/>
  <c r="U1396" i="1"/>
  <c r="T1396" i="1"/>
  <c r="W1395" i="1"/>
  <c r="V1395" i="1"/>
  <c r="U1395" i="1"/>
  <c r="T1395" i="1"/>
  <c r="W1394" i="1"/>
  <c r="V1394" i="1"/>
  <c r="U1394" i="1"/>
  <c r="T1394" i="1"/>
  <c r="W1393" i="1"/>
  <c r="V1393" i="1"/>
  <c r="U1393" i="1"/>
  <c r="T1393" i="1"/>
  <c r="W1392" i="1"/>
  <c r="V1392" i="1"/>
  <c r="U1392" i="1"/>
  <c r="T1392" i="1"/>
  <c r="W1391" i="1"/>
  <c r="V1391" i="1"/>
  <c r="U1391" i="1"/>
  <c r="T1391" i="1"/>
  <c r="W1390" i="1"/>
  <c r="V1390" i="1"/>
  <c r="U1390" i="1"/>
  <c r="T1390" i="1"/>
  <c r="W1389" i="1"/>
  <c r="V1389" i="1"/>
  <c r="U1389" i="1"/>
  <c r="T1389" i="1"/>
  <c r="W1388" i="1"/>
  <c r="V1388" i="1"/>
  <c r="U1388" i="1"/>
  <c r="T1388" i="1"/>
  <c r="W1387" i="1"/>
  <c r="V1387" i="1"/>
  <c r="U1387" i="1"/>
  <c r="T1387" i="1"/>
  <c r="W1386" i="1"/>
  <c r="V1386" i="1"/>
  <c r="U1386" i="1"/>
  <c r="T1386" i="1"/>
  <c r="W1385" i="1"/>
  <c r="V1385" i="1"/>
  <c r="U1385" i="1"/>
  <c r="T1385" i="1"/>
  <c r="W1384" i="1"/>
  <c r="V1384" i="1"/>
  <c r="U1384" i="1"/>
  <c r="T1384" i="1"/>
  <c r="W1383" i="1"/>
  <c r="V1383" i="1"/>
  <c r="U1383" i="1"/>
  <c r="T1383" i="1"/>
  <c r="W1382" i="1"/>
  <c r="V1382" i="1"/>
  <c r="U1382" i="1"/>
  <c r="T1382" i="1"/>
  <c r="W1381" i="1"/>
  <c r="V1381" i="1"/>
  <c r="U1381" i="1"/>
  <c r="T1381" i="1"/>
  <c r="W1380" i="1"/>
  <c r="V1380" i="1"/>
  <c r="U1380" i="1"/>
  <c r="T1380" i="1"/>
  <c r="W1379" i="1"/>
  <c r="V1379" i="1"/>
  <c r="U1379" i="1"/>
  <c r="T1379" i="1"/>
  <c r="W1378" i="1"/>
  <c r="V1378" i="1"/>
  <c r="U1378" i="1"/>
  <c r="T1378" i="1"/>
  <c r="W1377" i="1"/>
  <c r="V1377" i="1"/>
  <c r="U1377" i="1"/>
  <c r="T1377" i="1"/>
  <c r="W1376" i="1"/>
  <c r="V1376" i="1"/>
  <c r="U1376" i="1"/>
  <c r="T1376" i="1"/>
  <c r="W1375" i="1"/>
  <c r="V1375" i="1"/>
  <c r="U1375" i="1"/>
  <c r="T1375" i="1"/>
  <c r="W1374" i="1"/>
  <c r="V1374" i="1"/>
  <c r="U1374" i="1"/>
  <c r="T1374" i="1"/>
  <c r="W1373" i="1"/>
  <c r="V1373" i="1"/>
  <c r="U1373" i="1"/>
  <c r="T1373" i="1"/>
  <c r="W1372" i="1"/>
  <c r="V1372" i="1"/>
  <c r="U1372" i="1"/>
  <c r="T1372" i="1"/>
  <c r="W1371" i="1"/>
  <c r="V1371" i="1"/>
  <c r="U1371" i="1"/>
  <c r="T1371" i="1"/>
  <c r="W1370" i="1"/>
  <c r="V1370" i="1"/>
  <c r="U1370" i="1"/>
  <c r="T1370" i="1"/>
  <c r="W1369" i="1"/>
  <c r="V1369" i="1"/>
  <c r="U1369" i="1"/>
  <c r="T1369" i="1"/>
  <c r="W1368" i="1"/>
  <c r="V1368" i="1"/>
  <c r="U1368" i="1"/>
  <c r="T1368" i="1"/>
  <c r="W1367" i="1"/>
  <c r="V1367" i="1"/>
  <c r="U1367" i="1"/>
  <c r="T1367" i="1"/>
  <c r="W1366" i="1"/>
  <c r="V1366" i="1"/>
  <c r="U1366" i="1"/>
  <c r="T1366" i="1"/>
  <c r="W1365" i="1"/>
  <c r="V1365" i="1"/>
  <c r="U1365" i="1"/>
  <c r="T1365" i="1"/>
  <c r="W1364" i="1"/>
  <c r="V1364" i="1"/>
  <c r="U1364" i="1"/>
  <c r="T1364" i="1"/>
  <c r="W1363" i="1"/>
  <c r="V1363" i="1"/>
  <c r="U1363" i="1"/>
  <c r="T1363" i="1"/>
  <c r="W1362" i="1"/>
  <c r="V1362" i="1"/>
  <c r="U1362" i="1"/>
  <c r="T1362" i="1"/>
  <c r="W1361" i="1"/>
  <c r="V1361" i="1"/>
  <c r="U1361" i="1"/>
  <c r="T1361" i="1"/>
  <c r="W1360" i="1"/>
  <c r="V1360" i="1"/>
  <c r="U1360" i="1"/>
  <c r="T1360" i="1"/>
  <c r="W1359" i="1"/>
  <c r="V1359" i="1"/>
  <c r="U1359" i="1"/>
  <c r="T1359" i="1"/>
  <c r="W1358" i="1"/>
  <c r="V1358" i="1"/>
  <c r="U1358" i="1"/>
  <c r="T1358" i="1"/>
  <c r="W1357" i="1"/>
  <c r="V1357" i="1"/>
  <c r="U1357" i="1"/>
  <c r="T1357" i="1"/>
  <c r="W1356" i="1"/>
  <c r="V1356" i="1"/>
  <c r="U1356" i="1"/>
  <c r="T1356" i="1"/>
  <c r="W1355" i="1"/>
  <c r="V1355" i="1"/>
  <c r="U1355" i="1"/>
  <c r="T1355" i="1"/>
  <c r="W1354" i="1"/>
  <c r="V1354" i="1"/>
  <c r="U1354" i="1"/>
  <c r="T1354" i="1"/>
  <c r="W1353" i="1"/>
  <c r="V1353" i="1"/>
  <c r="U1353" i="1"/>
  <c r="T1353" i="1"/>
  <c r="W1352" i="1"/>
  <c r="V1352" i="1"/>
  <c r="U1352" i="1"/>
  <c r="T1352" i="1"/>
  <c r="W1351" i="1"/>
  <c r="V1351" i="1"/>
  <c r="U1351" i="1"/>
  <c r="T1351" i="1"/>
  <c r="W1350" i="1"/>
  <c r="V1350" i="1"/>
  <c r="U1350" i="1"/>
  <c r="T1350" i="1"/>
  <c r="W1349" i="1"/>
  <c r="V1349" i="1"/>
  <c r="U1349" i="1"/>
  <c r="T1349" i="1"/>
  <c r="W1348" i="1"/>
  <c r="V1348" i="1"/>
  <c r="U1348" i="1"/>
  <c r="T1348" i="1"/>
  <c r="W1347" i="1"/>
  <c r="V1347" i="1"/>
  <c r="U1347" i="1"/>
  <c r="T1347" i="1"/>
  <c r="W1346" i="1"/>
  <c r="V1346" i="1"/>
  <c r="U1346" i="1"/>
  <c r="T1346" i="1"/>
  <c r="W1345" i="1"/>
  <c r="V1345" i="1"/>
  <c r="U1345" i="1"/>
  <c r="T1345" i="1"/>
  <c r="W1344" i="1"/>
  <c r="V1344" i="1"/>
  <c r="U1344" i="1"/>
  <c r="T1344" i="1"/>
  <c r="W1343" i="1"/>
  <c r="V1343" i="1"/>
  <c r="U1343" i="1"/>
  <c r="T1343" i="1"/>
  <c r="W1342" i="1"/>
  <c r="V1342" i="1"/>
  <c r="U1342" i="1"/>
  <c r="T1342" i="1"/>
  <c r="W1341" i="1"/>
  <c r="V1341" i="1"/>
  <c r="U1341" i="1"/>
  <c r="T1341" i="1"/>
  <c r="W1340" i="1"/>
  <c r="V1340" i="1"/>
  <c r="U1340" i="1"/>
  <c r="T1340" i="1"/>
  <c r="W1339" i="1"/>
  <c r="V1339" i="1"/>
  <c r="U1339" i="1"/>
  <c r="T1339" i="1"/>
  <c r="W1338" i="1"/>
  <c r="V1338" i="1"/>
  <c r="U1338" i="1"/>
  <c r="T1338" i="1"/>
  <c r="W1337" i="1"/>
  <c r="V1337" i="1"/>
  <c r="U1337" i="1"/>
  <c r="T1337" i="1"/>
  <c r="W1336" i="1"/>
  <c r="V1336" i="1"/>
  <c r="U1336" i="1"/>
  <c r="T1336" i="1"/>
  <c r="W1335" i="1"/>
  <c r="V1335" i="1"/>
  <c r="U1335" i="1"/>
  <c r="T1335" i="1"/>
  <c r="W1334" i="1"/>
  <c r="V1334" i="1"/>
  <c r="U1334" i="1"/>
  <c r="T1334" i="1"/>
  <c r="W1333" i="1"/>
  <c r="V1333" i="1"/>
  <c r="U1333" i="1"/>
  <c r="T1333" i="1"/>
  <c r="W1332" i="1"/>
  <c r="V1332" i="1"/>
  <c r="U1332" i="1"/>
  <c r="T1332" i="1"/>
  <c r="W1331" i="1"/>
  <c r="V1331" i="1"/>
  <c r="U1331" i="1"/>
  <c r="T1331" i="1"/>
  <c r="W1330" i="1"/>
  <c r="V1330" i="1"/>
  <c r="U1330" i="1"/>
  <c r="T1330" i="1"/>
  <c r="W1329" i="1"/>
  <c r="V1329" i="1"/>
  <c r="U1329" i="1"/>
  <c r="T1329" i="1"/>
  <c r="W1328" i="1"/>
  <c r="V1328" i="1"/>
  <c r="U1328" i="1"/>
  <c r="T1328" i="1"/>
  <c r="W1327" i="1"/>
  <c r="V1327" i="1"/>
  <c r="U1327" i="1"/>
  <c r="T1327" i="1"/>
  <c r="W1326" i="1"/>
  <c r="V1326" i="1"/>
  <c r="U1326" i="1"/>
  <c r="T1326" i="1"/>
  <c r="W1325" i="1"/>
  <c r="V1325" i="1"/>
  <c r="U1325" i="1"/>
  <c r="T1325" i="1"/>
  <c r="W1324" i="1"/>
  <c r="V1324" i="1"/>
  <c r="U1324" i="1"/>
  <c r="T1324" i="1"/>
  <c r="W1323" i="1"/>
  <c r="V1323" i="1"/>
  <c r="U1323" i="1"/>
  <c r="T1323" i="1"/>
  <c r="W1322" i="1"/>
  <c r="V1322" i="1"/>
  <c r="U1322" i="1"/>
  <c r="T1322" i="1"/>
  <c r="W1321" i="1"/>
  <c r="V1321" i="1"/>
  <c r="U1321" i="1"/>
  <c r="T1321" i="1"/>
  <c r="W1320" i="1"/>
  <c r="V1320" i="1"/>
  <c r="U1320" i="1"/>
  <c r="T1320" i="1"/>
  <c r="W1319" i="1"/>
  <c r="V1319" i="1"/>
  <c r="U1319" i="1"/>
  <c r="T1319" i="1"/>
  <c r="W1318" i="1"/>
  <c r="V1318" i="1"/>
  <c r="U1318" i="1"/>
  <c r="T1318" i="1"/>
  <c r="W1317" i="1"/>
  <c r="V1317" i="1"/>
  <c r="U1317" i="1"/>
  <c r="T1317" i="1"/>
  <c r="W1316" i="1"/>
  <c r="V1316" i="1"/>
  <c r="U1316" i="1"/>
  <c r="T1316" i="1"/>
  <c r="W1315" i="1"/>
  <c r="V1315" i="1"/>
  <c r="U1315" i="1"/>
  <c r="T1315" i="1"/>
  <c r="W1314" i="1"/>
  <c r="V1314" i="1"/>
  <c r="U1314" i="1"/>
  <c r="T1314" i="1"/>
  <c r="W1313" i="1"/>
  <c r="V1313" i="1"/>
  <c r="U1313" i="1"/>
  <c r="T1313" i="1"/>
  <c r="W1312" i="1"/>
  <c r="V1312" i="1"/>
  <c r="U1312" i="1"/>
  <c r="T1312" i="1"/>
  <c r="W1311" i="1"/>
  <c r="V1311" i="1"/>
  <c r="U1311" i="1"/>
  <c r="T1311" i="1"/>
  <c r="W1310" i="1"/>
  <c r="V1310" i="1"/>
  <c r="U1310" i="1"/>
  <c r="T1310" i="1"/>
  <c r="W1309" i="1"/>
  <c r="V1309" i="1"/>
  <c r="U1309" i="1"/>
  <c r="T1309" i="1"/>
  <c r="W1308" i="1"/>
  <c r="V1308" i="1"/>
  <c r="U1308" i="1"/>
  <c r="T1308" i="1"/>
  <c r="W1307" i="1"/>
  <c r="V1307" i="1"/>
  <c r="U1307" i="1"/>
  <c r="T1307" i="1"/>
  <c r="W1306" i="1"/>
  <c r="V1306" i="1"/>
  <c r="U1306" i="1"/>
  <c r="T1306" i="1"/>
  <c r="W1305" i="1"/>
  <c r="V1305" i="1"/>
  <c r="U1305" i="1"/>
  <c r="T1305" i="1"/>
  <c r="W1304" i="1"/>
  <c r="V1304" i="1"/>
  <c r="U1304" i="1"/>
  <c r="T1304" i="1"/>
  <c r="W1303" i="1"/>
  <c r="V1303" i="1"/>
  <c r="U1303" i="1"/>
  <c r="T1303" i="1"/>
  <c r="W1302" i="1"/>
  <c r="V1302" i="1"/>
  <c r="U1302" i="1"/>
  <c r="T1302" i="1"/>
  <c r="W1301" i="1"/>
  <c r="V1301" i="1"/>
  <c r="U1301" i="1"/>
  <c r="T1301" i="1"/>
  <c r="W1300" i="1"/>
  <c r="V1300" i="1"/>
  <c r="U1300" i="1"/>
  <c r="T1300" i="1"/>
  <c r="W1299" i="1"/>
  <c r="V1299" i="1"/>
  <c r="U1299" i="1"/>
  <c r="T1299" i="1"/>
  <c r="W1298" i="1"/>
  <c r="V1298" i="1"/>
  <c r="U1298" i="1"/>
  <c r="T1298" i="1"/>
  <c r="W1297" i="1"/>
  <c r="V1297" i="1"/>
  <c r="U1297" i="1"/>
  <c r="T1297" i="1"/>
  <c r="W1296" i="1"/>
  <c r="V1296" i="1"/>
  <c r="U1296" i="1"/>
  <c r="T1296" i="1"/>
  <c r="W1295" i="1"/>
  <c r="V1295" i="1"/>
  <c r="U1295" i="1"/>
  <c r="T1295" i="1"/>
  <c r="W1294" i="1"/>
  <c r="V1294" i="1"/>
  <c r="U1294" i="1"/>
  <c r="T1294" i="1"/>
  <c r="W1293" i="1"/>
  <c r="V1293" i="1"/>
  <c r="U1293" i="1"/>
  <c r="T1293" i="1"/>
  <c r="W1292" i="1"/>
  <c r="V1292" i="1"/>
  <c r="U1292" i="1"/>
  <c r="T1292" i="1"/>
  <c r="W1291" i="1"/>
  <c r="V1291" i="1"/>
  <c r="U1291" i="1"/>
  <c r="T1291" i="1"/>
  <c r="W1290" i="1"/>
  <c r="V1290" i="1"/>
  <c r="U1290" i="1"/>
  <c r="T1290" i="1"/>
  <c r="W1289" i="1"/>
  <c r="V1289" i="1"/>
  <c r="U1289" i="1"/>
  <c r="T1289" i="1"/>
  <c r="W1288" i="1"/>
  <c r="V1288" i="1"/>
  <c r="U1288" i="1"/>
  <c r="T1288" i="1"/>
  <c r="W1287" i="1"/>
  <c r="V1287" i="1"/>
  <c r="U1287" i="1"/>
  <c r="T1287" i="1"/>
  <c r="W1286" i="1"/>
  <c r="V1286" i="1"/>
  <c r="U1286" i="1"/>
  <c r="T1286" i="1"/>
  <c r="W1285" i="1"/>
  <c r="V1285" i="1"/>
  <c r="U1285" i="1"/>
  <c r="T1285" i="1"/>
  <c r="W1284" i="1"/>
  <c r="V1284" i="1"/>
  <c r="U1284" i="1"/>
  <c r="T1284" i="1"/>
  <c r="W1283" i="1"/>
  <c r="V1283" i="1"/>
  <c r="U1283" i="1"/>
  <c r="T1283" i="1"/>
  <c r="W1282" i="1"/>
  <c r="V1282" i="1"/>
  <c r="U1282" i="1"/>
  <c r="T1282" i="1"/>
  <c r="W1281" i="1"/>
  <c r="V1281" i="1"/>
  <c r="U1281" i="1"/>
  <c r="T1281" i="1"/>
  <c r="W1280" i="1"/>
  <c r="V1280" i="1"/>
  <c r="U1280" i="1"/>
  <c r="T1280" i="1"/>
  <c r="W1279" i="1"/>
  <c r="V1279" i="1"/>
  <c r="U1279" i="1"/>
  <c r="T1279" i="1"/>
  <c r="W1278" i="1"/>
  <c r="V1278" i="1"/>
  <c r="U1278" i="1"/>
  <c r="T1278" i="1"/>
  <c r="W1277" i="1"/>
  <c r="V1277" i="1"/>
  <c r="U1277" i="1"/>
  <c r="T1277" i="1"/>
  <c r="W1276" i="1"/>
  <c r="V1276" i="1"/>
  <c r="U1276" i="1"/>
  <c r="T1276" i="1"/>
  <c r="W1275" i="1"/>
  <c r="V1275" i="1"/>
  <c r="U1275" i="1"/>
  <c r="T1275" i="1"/>
  <c r="W1274" i="1"/>
  <c r="V1274" i="1"/>
  <c r="U1274" i="1"/>
  <c r="T1274" i="1"/>
  <c r="W1273" i="1"/>
  <c r="V1273" i="1"/>
  <c r="U1273" i="1"/>
  <c r="T1273" i="1"/>
  <c r="W1272" i="1"/>
  <c r="V1272" i="1"/>
  <c r="U1272" i="1"/>
  <c r="T1272" i="1"/>
  <c r="W1271" i="1"/>
  <c r="V1271" i="1"/>
  <c r="U1271" i="1"/>
  <c r="T1271" i="1"/>
  <c r="W1270" i="1"/>
  <c r="V1270" i="1"/>
  <c r="U1270" i="1"/>
  <c r="T1270" i="1"/>
  <c r="W1269" i="1"/>
  <c r="V1269" i="1"/>
  <c r="U1269" i="1"/>
  <c r="T1269" i="1"/>
  <c r="W1268" i="1"/>
  <c r="V1268" i="1"/>
  <c r="U1268" i="1"/>
  <c r="T1268" i="1"/>
  <c r="W1267" i="1"/>
  <c r="V1267" i="1"/>
  <c r="U1267" i="1"/>
  <c r="T1267" i="1"/>
  <c r="W1266" i="1"/>
  <c r="V1266" i="1"/>
  <c r="U1266" i="1"/>
  <c r="T1266" i="1"/>
  <c r="W1265" i="1"/>
  <c r="V1265" i="1"/>
  <c r="U1265" i="1"/>
  <c r="T1265" i="1"/>
  <c r="W1264" i="1"/>
  <c r="V1264" i="1"/>
  <c r="U1264" i="1"/>
  <c r="T1264" i="1"/>
  <c r="W1263" i="1"/>
  <c r="V1263" i="1"/>
  <c r="U1263" i="1"/>
  <c r="T1263" i="1"/>
  <c r="W1262" i="1"/>
  <c r="V1262" i="1"/>
  <c r="U1262" i="1"/>
  <c r="T1262" i="1"/>
  <c r="W1261" i="1"/>
  <c r="V1261" i="1"/>
  <c r="U1261" i="1"/>
  <c r="T1261" i="1"/>
  <c r="W1260" i="1"/>
  <c r="V1260" i="1"/>
  <c r="U1260" i="1"/>
  <c r="T1260" i="1"/>
  <c r="W1259" i="1"/>
  <c r="V1259" i="1"/>
  <c r="U1259" i="1"/>
  <c r="T1259" i="1"/>
  <c r="W1258" i="1"/>
  <c r="V1258" i="1"/>
  <c r="U1258" i="1"/>
  <c r="T1258" i="1"/>
  <c r="W1257" i="1"/>
  <c r="V1257" i="1"/>
  <c r="U1257" i="1"/>
  <c r="T1257" i="1"/>
  <c r="W1256" i="1"/>
  <c r="V1256" i="1"/>
  <c r="U1256" i="1"/>
  <c r="T1256" i="1"/>
  <c r="W1255" i="1"/>
  <c r="V1255" i="1"/>
  <c r="U1255" i="1"/>
  <c r="T1255" i="1"/>
  <c r="W1254" i="1"/>
  <c r="V1254" i="1"/>
  <c r="U1254" i="1"/>
  <c r="T1254" i="1"/>
  <c r="W1253" i="1"/>
  <c r="V1253" i="1"/>
  <c r="U1253" i="1"/>
  <c r="T1253" i="1"/>
  <c r="W1252" i="1"/>
  <c r="V1252" i="1"/>
  <c r="U1252" i="1"/>
  <c r="T1252" i="1"/>
  <c r="W1251" i="1"/>
  <c r="V1251" i="1"/>
  <c r="U1251" i="1"/>
  <c r="T1251" i="1"/>
  <c r="W1250" i="1"/>
  <c r="V1250" i="1"/>
  <c r="U1250" i="1"/>
  <c r="T1250" i="1"/>
  <c r="W1249" i="1"/>
  <c r="V1249" i="1"/>
  <c r="U1249" i="1"/>
  <c r="T1249" i="1"/>
  <c r="W1248" i="1"/>
  <c r="V1248" i="1"/>
  <c r="U1248" i="1"/>
  <c r="T1248" i="1"/>
  <c r="W1247" i="1"/>
  <c r="V1247" i="1"/>
  <c r="U1247" i="1"/>
  <c r="T1247" i="1"/>
  <c r="W1246" i="1"/>
  <c r="V1246" i="1"/>
  <c r="U1246" i="1"/>
  <c r="T1246" i="1"/>
  <c r="W1245" i="1"/>
  <c r="V1245" i="1"/>
  <c r="U1245" i="1"/>
  <c r="T1245" i="1"/>
  <c r="W1244" i="1"/>
  <c r="V1244" i="1"/>
  <c r="U1244" i="1"/>
  <c r="T1244" i="1"/>
  <c r="W1243" i="1"/>
  <c r="V1243" i="1"/>
  <c r="U1243" i="1"/>
  <c r="T1243" i="1"/>
  <c r="W1242" i="1"/>
  <c r="V1242" i="1"/>
  <c r="U1242" i="1"/>
  <c r="T1242" i="1"/>
  <c r="W1241" i="1"/>
  <c r="V1241" i="1"/>
  <c r="U1241" i="1"/>
  <c r="T1241" i="1"/>
  <c r="W1240" i="1"/>
  <c r="V1240" i="1"/>
  <c r="U1240" i="1"/>
  <c r="T1240" i="1"/>
  <c r="W1239" i="1"/>
  <c r="V1239" i="1"/>
  <c r="U1239" i="1"/>
  <c r="T1239" i="1"/>
  <c r="W1238" i="1"/>
  <c r="V1238" i="1"/>
  <c r="U1238" i="1"/>
  <c r="T1238" i="1"/>
  <c r="W1237" i="1"/>
  <c r="V1237" i="1"/>
  <c r="U1237" i="1"/>
  <c r="T1237" i="1"/>
  <c r="W1236" i="1"/>
  <c r="V1236" i="1"/>
  <c r="U1236" i="1"/>
  <c r="T1236" i="1"/>
  <c r="W1235" i="1"/>
  <c r="V1235" i="1"/>
  <c r="U1235" i="1"/>
  <c r="T1235" i="1"/>
  <c r="W1234" i="1"/>
  <c r="V1234" i="1"/>
  <c r="U1234" i="1"/>
  <c r="T1234" i="1"/>
  <c r="W1233" i="1"/>
  <c r="V1233" i="1"/>
  <c r="U1233" i="1"/>
  <c r="T1233" i="1"/>
  <c r="W1232" i="1"/>
  <c r="V1232" i="1"/>
  <c r="U1232" i="1"/>
  <c r="T1232" i="1"/>
  <c r="W1231" i="1"/>
  <c r="V1231" i="1"/>
  <c r="U1231" i="1"/>
  <c r="T1231" i="1"/>
  <c r="W1230" i="1"/>
  <c r="V1230" i="1"/>
  <c r="U1230" i="1"/>
  <c r="T1230" i="1"/>
  <c r="W1229" i="1"/>
  <c r="V1229" i="1"/>
  <c r="U1229" i="1"/>
  <c r="T1229" i="1"/>
  <c r="W1228" i="1"/>
  <c r="V1228" i="1"/>
  <c r="U1228" i="1"/>
  <c r="T1228" i="1"/>
  <c r="W1227" i="1"/>
  <c r="V1227" i="1"/>
  <c r="U1227" i="1"/>
  <c r="T1227" i="1"/>
  <c r="W1226" i="1"/>
  <c r="V1226" i="1"/>
  <c r="U1226" i="1"/>
  <c r="T1226" i="1"/>
  <c r="W1225" i="1"/>
  <c r="V1225" i="1"/>
  <c r="U1225" i="1"/>
  <c r="T1225" i="1"/>
  <c r="W1224" i="1"/>
  <c r="V1224" i="1"/>
  <c r="U1224" i="1"/>
  <c r="T1224" i="1"/>
  <c r="W1223" i="1"/>
  <c r="V1223" i="1"/>
  <c r="U1223" i="1"/>
  <c r="T1223" i="1"/>
  <c r="W1222" i="1"/>
  <c r="V1222" i="1"/>
  <c r="U1222" i="1"/>
  <c r="T1222" i="1"/>
  <c r="W1221" i="1"/>
  <c r="V1221" i="1"/>
  <c r="U1221" i="1"/>
  <c r="T1221" i="1"/>
  <c r="W1220" i="1"/>
  <c r="V1220" i="1"/>
  <c r="U1220" i="1"/>
  <c r="T1220" i="1"/>
  <c r="W1219" i="1"/>
  <c r="V1219" i="1"/>
  <c r="U1219" i="1"/>
  <c r="T1219" i="1"/>
  <c r="W1218" i="1"/>
  <c r="V1218" i="1"/>
  <c r="U1218" i="1"/>
  <c r="T1218" i="1"/>
  <c r="W1217" i="1"/>
  <c r="V1217" i="1"/>
  <c r="U1217" i="1"/>
  <c r="T1217" i="1"/>
  <c r="W1216" i="1"/>
  <c r="V1216" i="1"/>
  <c r="U1216" i="1"/>
  <c r="T1216" i="1"/>
  <c r="W1215" i="1"/>
  <c r="V1215" i="1"/>
  <c r="U1215" i="1"/>
  <c r="T1215" i="1"/>
  <c r="W1214" i="1"/>
  <c r="V1214" i="1"/>
  <c r="U1214" i="1"/>
  <c r="T1214" i="1"/>
  <c r="W1213" i="1"/>
  <c r="V1213" i="1"/>
  <c r="U1213" i="1"/>
  <c r="T1213" i="1"/>
  <c r="W1212" i="1"/>
  <c r="V1212" i="1"/>
  <c r="U1212" i="1"/>
  <c r="T1212" i="1"/>
  <c r="W1211" i="1"/>
  <c r="V1211" i="1"/>
  <c r="U1211" i="1"/>
  <c r="T1211" i="1"/>
  <c r="W1210" i="1"/>
  <c r="V1210" i="1"/>
  <c r="U1210" i="1"/>
  <c r="T1210" i="1"/>
  <c r="W1209" i="1"/>
  <c r="V1209" i="1"/>
  <c r="U1209" i="1"/>
  <c r="T1209" i="1"/>
  <c r="W1208" i="1"/>
  <c r="V1208" i="1"/>
  <c r="U1208" i="1"/>
  <c r="T1208" i="1"/>
  <c r="W1207" i="1"/>
  <c r="V1207" i="1"/>
  <c r="U1207" i="1"/>
  <c r="T1207" i="1"/>
  <c r="W1206" i="1"/>
  <c r="V1206" i="1"/>
  <c r="U1206" i="1"/>
  <c r="T1206" i="1"/>
  <c r="W1205" i="1"/>
  <c r="V1205" i="1"/>
  <c r="U1205" i="1"/>
  <c r="T1205" i="1"/>
  <c r="W1204" i="1"/>
  <c r="V1204" i="1"/>
  <c r="U1204" i="1"/>
  <c r="T1204" i="1"/>
  <c r="W1203" i="1"/>
  <c r="V1203" i="1"/>
  <c r="U1203" i="1"/>
  <c r="T1203" i="1"/>
  <c r="W1202" i="1"/>
  <c r="V1202" i="1"/>
  <c r="U1202" i="1"/>
  <c r="T1202" i="1"/>
  <c r="W1201" i="1"/>
  <c r="V1201" i="1"/>
  <c r="U1201" i="1"/>
  <c r="T1201" i="1"/>
  <c r="W1200" i="1"/>
  <c r="V1200" i="1"/>
  <c r="U1200" i="1"/>
  <c r="T1200" i="1"/>
  <c r="W1199" i="1"/>
  <c r="V1199" i="1"/>
  <c r="U1199" i="1"/>
  <c r="T1199" i="1"/>
  <c r="W1198" i="1"/>
  <c r="V1198" i="1"/>
  <c r="U1198" i="1"/>
  <c r="T1198" i="1"/>
  <c r="W1197" i="1"/>
  <c r="V1197" i="1"/>
  <c r="U1197" i="1"/>
  <c r="T1197" i="1"/>
  <c r="W1196" i="1"/>
  <c r="V1196" i="1"/>
  <c r="U1196" i="1"/>
  <c r="T1196" i="1"/>
  <c r="W1195" i="1"/>
  <c r="V1195" i="1"/>
  <c r="U1195" i="1"/>
  <c r="T1195" i="1"/>
  <c r="W1194" i="1"/>
  <c r="V1194" i="1"/>
  <c r="U1194" i="1"/>
  <c r="T1194" i="1"/>
  <c r="W1193" i="1"/>
  <c r="V1193" i="1"/>
  <c r="U1193" i="1"/>
  <c r="T1193" i="1"/>
  <c r="W1192" i="1"/>
  <c r="V1192" i="1"/>
  <c r="U1192" i="1"/>
  <c r="T1192" i="1"/>
  <c r="W1191" i="1"/>
  <c r="V1191" i="1"/>
  <c r="U1191" i="1"/>
  <c r="T1191" i="1"/>
  <c r="W1190" i="1"/>
  <c r="V1190" i="1"/>
  <c r="U1190" i="1"/>
  <c r="T1190" i="1"/>
  <c r="W1189" i="1"/>
  <c r="V1189" i="1"/>
  <c r="U1189" i="1"/>
  <c r="T1189" i="1"/>
  <c r="W1188" i="1"/>
  <c r="V1188" i="1"/>
  <c r="U1188" i="1"/>
  <c r="T1188" i="1"/>
  <c r="W1187" i="1"/>
  <c r="V1187" i="1"/>
  <c r="U1187" i="1"/>
  <c r="T1187" i="1"/>
  <c r="W1186" i="1"/>
  <c r="V1186" i="1"/>
  <c r="U1186" i="1"/>
  <c r="T1186" i="1"/>
  <c r="W1185" i="1"/>
  <c r="V1185" i="1"/>
  <c r="U1185" i="1"/>
  <c r="T1185" i="1"/>
  <c r="W1184" i="1"/>
  <c r="V1184" i="1"/>
  <c r="U1184" i="1"/>
  <c r="T1184" i="1"/>
  <c r="W1183" i="1"/>
  <c r="V1183" i="1"/>
  <c r="U1183" i="1"/>
  <c r="T1183" i="1"/>
  <c r="W1182" i="1"/>
  <c r="V1182" i="1"/>
  <c r="U1182" i="1"/>
  <c r="T1182" i="1"/>
  <c r="W1181" i="1"/>
  <c r="V1181" i="1"/>
  <c r="U1181" i="1"/>
  <c r="T1181" i="1"/>
  <c r="W1180" i="1"/>
  <c r="V1180" i="1"/>
  <c r="U1180" i="1"/>
  <c r="T1180" i="1"/>
  <c r="W1179" i="1"/>
  <c r="V1179" i="1"/>
  <c r="U1179" i="1"/>
  <c r="T1179" i="1"/>
  <c r="W1178" i="1"/>
  <c r="V1178" i="1"/>
  <c r="U1178" i="1"/>
  <c r="T1178" i="1"/>
  <c r="W1177" i="1"/>
  <c r="V1177" i="1"/>
  <c r="U1177" i="1"/>
  <c r="T1177" i="1"/>
  <c r="W1176" i="1"/>
  <c r="V1176" i="1"/>
  <c r="U1176" i="1"/>
  <c r="T1176" i="1"/>
  <c r="W1175" i="1"/>
  <c r="V1175" i="1"/>
  <c r="U1175" i="1"/>
  <c r="T1175" i="1"/>
  <c r="W1174" i="1"/>
  <c r="V1174" i="1"/>
  <c r="U1174" i="1"/>
  <c r="T1174" i="1"/>
  <c r="W1173" i="1"/>
  <c r="V1173" i="1"/>
  <c r="U1173" i="1"/>
  <c r="T1173" i="1"/>
  <c r="W1172" i="1"/>
  <c r="V1172" i="1"/>
  <c r="U1172" i="1"/>
  <c r="T1172" i="1"/>
  <c r="W1171" i="1"/>
  <c r="V1171" i="1"/>
  <c r="U1171" i="1"/>
  <c r="T1171" i="1"/>
  <c r="W1170" i="1"/>
  <c r="V1170" i="1"/>
  <c r="U1170" i="1"/>
  <c r="T1170" i="1"/>
  <c r="W1169" i="1"/>
  <c r="V1169" i="1"/>
  <c r="U1169" i="1"/>
  <c r="T1169" i="1"/>
  <c r="W1168" i="1"/>
  <c r="V1168" i="1"/>
  <c r="U1168" i="1"/>
  <c r="T1168" i="1"/>
  <c r="W1167" i="1"/>
  <c r="V1167" i="1"/>
  <c r="U1167" i="1"/>
  <c r="T1167" i="1"/>
  <c r="W1166" i="1"/>
  <c r="V1166" i="1"/>
  <c r="U1166" i="1"/>
  <c r="T1166" i="1"/>
  <c r="W1165" i="1"/>
  <c r="V1165" i="1"/>
  <c r="U1165" i="1"/>
  <c r="T1165" i="1"/>
  <c r="W1164" i="1"/>
  <c r="V1164" i="1"/>
  <c r="U1164" i="1"/>
  <c r="T1164" i="1"/>
  <c r="W1163" i="1"/>
  <c r="V1163" i="1"/>
  <c r="U1163" i="1"/>
  <c r="T1163" i="1"/>
  <c r="W1162" i="1"/>
  <c r="V1162" i="1"/>
  <c r="U1162" i="1"/>
  <c r="T1162" i="1"/>
  <c r="W1161" i="1"/>
  <c r="V1161" i="1"/>
  <c r="U1161" i="1"/>
  <c r="T1161" i="1"/>
  <c r="W1160" i="1"/>
  <c r="V1160" i="1"/>
  <c r="U1160" i="1"/>
  <c r="T1160" i="1"/>
  <c r="W1159" i="1"/>
  <c r="V1159" i="1"/>
  <c r="U1159" i="1"/>
  <c r="T1159" i="1"/>
  <c r="W1158" i="1"/>
  <c r="V1158" i="1"/>
  <c r="U1158" i="1"/>
  <c r="T1158" i="1"/>
  <c r="W1157" i="1"/>
  <c r="V1157" i="1"/>
  <c r="U1157" i="1"/>
  <c r="T1157" i="1"/>
  <c r="W1156" i="1"/>
  <c r="V1156" i="1"/>
  <c r="U1156" i="1"/>
  <c r="T1156" i="1"/>
  <c r="W1155" i="1"/>
  <c r="V1155" i="1"/>
  <c r="U1155" i="1"/>
  <c r="T1155" i="1"/>
  <c r="W1154" i="1"/>
  <c r="V1154" i="1"/>
  <c r="U1154" i="1"/>
  <c r="T1154" i="1"/>
  <c r="W1153" i="1"/>
  <c r="V1153" i="1"/>
  <c r="U1153" i="1"/>
  <c r="T1153" i="1"/>
  <c r="W1152" i="1"/>
  <c r="V1152" i="1"/>
  <c r="U1152" i="1"/>
  <c r="T1152" i="1"/>
  <c r="W1151" i="1"/>
  <c r="V1151" i="1"/>
  <c r="U1151" i="1"/>
  <c r="T1151" i="1"/>
  <c r="W1150" i="1"/>
  <c r="V1150" i="1"/>
  <c r="U1150" i="1"/>
  <c r="T1150" i="1"/>
  <c r="W1149" i="1"/>
  <c r="V1149" i="1"/>
  <c r="U1149" i="1"/>
  <c r="T1149" i="1"/>
  <c r="W1148" i="1"/>
  <c r="V1148" i="1"/>
  <c r="U1148" i="1"/>
  <c r="T1148" i="1"/>
  <c r="W1147" i="1"/>
  <c r="V1147" i="1"/>
  <c r="U1147" i="1"/>
  <c r="T1147" i="1"/>
  <c r="W1146" i="1"/>
  <c r="V1146" i="1"/>
  <c r="U1146" i="1"/>
  <c r="T1146" i="1"/>
  <c r="W1145" i="1"/>
  <c r="V1145" i="1"/>
  <c r="U1145" i="1"/>
  <c r="T1145" i="1"/>
  <c r="W1144" i="1"/>
  <c r="V1144" i="1"/>
  <c r="U1144" i="1"/>
  <c r="T1144" i="1"/>
  <c r="W1143" i="1"/>
  <c r="V1143" i="1"/>
  <c r="U1143" i="1"/>
  <c r="T1143" i="1"/>
  <c r="W1142" i="1"/>
  <c r="V1142" i="1"/>
  <c r="U1142" i="1"/>
  <c r="T1142" i="1"/>
  <c r="W1141" i="1"/>
  <c r="V1141" i="1"/>
  <c r="U1141" i="1"/>
  <c r="T1141" i="1"/>
  <c r="W1140" i="1"/>
  <c r="V1140" i="1"/>
  <c r="U1140" i="1"/>
  <c r="T1140" i="1"/>
  <c r="W1139" i="1"/>
  <c r="V1139" i="1"/>
  <c r="U1139" i="1"/>
  <c r="T1139" i="1"/>
  <c r="W1138" i="1"/>
  <c r="V1138" i="1"/>
  <c r="U1138" i="1"/>
  <c r="T1138" i="1"/>
  <c r="W1137" i="1"/>
  <c r="V1137" i="1"/>
  <c r="U1137" i="1"/>
  <c r="T1137" i="1"/>
  <c r="W1136" i="1"/>
  <c r="V1136" i="1"/>
  <c r="U1136" i="1"/>
  <c r="T1136" i="1"/>
  <c r="W1135" i="1"/>
  <c r="V1135" i="1"/>
  <c r="U1135" i="1"/>
  <c r="T1135" i="1"/>
  <c r="W1134" i="1"/>
  <c r="V1134" i="1"/>
  <c r="U1134" i="1"/>
  <c r="T1134" i="1"/>
  <c r="W1133" i="1"/>
  <c r="V1133" i="1"/>
  <c r="U1133" i="1"/>
  <c r="T1133" i="1"/>
  <c r="W1132" i="1"/>
  <c r="V1132" i="1"/>
  <c r="U1132" i="1"/>
  <c r="T1132" i="1"/>
  <c r="W1131" i="1"/>
  <c r="V1131" i="1"/>
  <c r="U1131" i="1"/>
  <c r="T1131" i="1"/>
  <c r="W1130" i="1"/>
  <c r="V1130" i="1"/>
  <c r="U1130" i="1"/>
  <c r="T1130" i="1"/>
  <c r="W1129" i="1"/>
  <c r="V1129" i="1"/>
  <c r="U1129" i="1"/>
  <c r="T1129" i="1"/>
  <c r="W1128" i="1"/>
  <c r="V1128" i="1"/>
  <c r="U1128" i="1"/>
  <c r="T1128" i="1"/>
  <c r="W1127" i="1"/>
  <c r="V1127" i="1"/>
  <c r="U1127" i="1"/>
  <c r="T1127" i="1"/>
  <c r="W1126" i="1"/>
  <c r="V1126" i="1"/>
  <c r="U1126" i="1"/>
  <c r="T1126" i="1"/>
  <c r="W1125" i="1"/>
  <c r="V1125" i="1"/>
  <c r="U1125" i="1"/>
  <c r="T1125" i="1"/>
  <c r="W1124" i="1"/>
  <c r="V1124" i="1"/>
  <c r="U1124" i="1"/>
  <c r="T1124" i="1"/>
  <c r="W1123" i="1"/>
  <c r="V1123" i="1"/>
  <c r="U1123" i="1"/>
  <c r="T1123" i="1"/>
  <c r="W1122" i="1"/>
  <c r="V1122" i="1"/>
  <c r="U1122" i="1"/>
  <c r="T1122" i="1"/>
  <c r="W1121" i="1"/>
  <c r="V1121" i="1"/>
  <c r="U1121" i="1"/>
  <c r="T1121" i="1"/>
  <c r="W1120" i="1"/>
  <c r="V1120" i="1"/>
  <c r="U1120" i="1"/>
  <c r="T1120" i="1"/>
  <c r="W1119" i="1"/>
  <c r="V1119" i="1"/>
  <c r="U1119" i="1"/>
  <c r="T1119" i="1"/>
  <c r="W1118" i="1"/>
  <c r="V1118" i="1"/>
  <c r="U1118" i="1"/>
  <c r="T1118" i="1"/>
  <c r="W1117" i="1"/>
  <c r="V1117" i="1"/>
  <c r="U1117" i="1"/>
  <c r="T1117" i="1"/>
  <c r="W1116" i="1"/>
  <c r="V1116" i="1"/>
  <c r="U1116" i="1"/>
  <c r="T1116" i="1"/>
  <c r="W1115" i="1"/>
  <c r="V1115" i="1"/>
  <c r="U1115" i="1"/>
  <c r="T1115" i="1"/>
  <c r="W1114" i="1"/>
  <c r="V1114" i="1"/>
  <c r="U1114" i="1"/>
  <c r="T1114" i="1"/>
  <c r="W1113" i="1"/>
  <c r="V1113" i="1"/>
  <c r="U1113" i="1"/>
  <c r="T1113" i="1"/>
  <c r="W1112" i="1"/>
  <c r="V1112" i="1"/>
  <c r="U1112" i="1"/>
  <c r="T1112" i="1"/>
  <c r="W1111" i="1"/>
  <c r="V1111" i="1"/>
  <c r="U1111" i="1"/>
  <c r="T1111" i="1"/>
  <c r="W1110" i="1"/>
  <c r="V1110" i="1"/>
  <c r="U1110" i="1"/>
  <c r="T1110" i="1"/>
  <c r="W1109" i="1"/>
  <c r="V1109" i="1"/>
  <c r="U1109" i="1"/>
  <c r="T1109" i="1"/>
  <c r="W1108" i="1"/>
  <c r="V1108" i="1"/>
  <c r="U1108" i="1"/>
  <c r="T1108" i="1"/>
  <c r="W1107" i="1"/>
  <c r="V1107" i="1"/>
  <c r="U1107" i="1"/>
  <c r="T1107" i="1"/>
  <c r="W1106" i="1"/>
  <c r="V1106" i="1"/>
  <c r="U1106" i="1"/>
  <c r="T1106" i="1"/>
  <c r="W1105" i="1"/>
  <c r="V1105" i="1"/>
  <c r="U1105" i="1"/>
  <c r="T1105" i="1"/>
  <c r="W1104" i="1"/>
  <c r="V1104" i="1"/>
  <c r="U1104" i="1"/>
  <c r="T1104" i="1"/>
  <c r="W1103" i="1"/>
  <c r="V1103" i="1"/>
  <c r="U1103" i="1"/>
  <c r="T1103" i="1"/>
  <c r="W1102" i="1"/>
  <c r="V1102" i="1"/>
  <c r="U1102" i="1"/>
  <c r="T1102" i="1"/>
  <c r="W1101" i="1"/>
  <c r="V1101" i="1"/>
  <c r="U1101" i="1"/>
  <c r="T1101" i="1"/>
  <c r="W1100" i="1"/>
  <c r="V1100" i="1"/>
  <c r="U1100" i="1"/>
  <c r="T1100" i="1"/>
  <c r="W1099" i="1"/>
  <c r="V1099" i="1"/>
  <c r="U1099" i="1"/>
  <c r="T1099" i="1"/>
  <c r="W1098" i="1"/>
  <c r="V1098" i="1"/>
  <c r="U1098" i="1"/>
  <c r="T1098" i="1"/>
  <c r="W1097" i="1"/>
  <c r="V1097" i="1"/>
  <c r="U1097" i="1"/>
  <c r="T1097" i="1"/>
  <c r="W1096" i="1"/>
  <c r="V1096" i="1"/>
  <c r="U1096" i="1"/>
  <c r="T1096" i="1"/>
  <c r="W1095" i="1"/>
  <c r="V1095" i="1"/>
  <c r="U1095" i="1"/>
  <c r="T1095" i="1"/>
  <c r="W1094" i="1"/>
  <c r="V1094" i="1"/>
  <c r="U1094" i="1"/>
  <c r="T1094" i="1"/>
  <c r="W1093" i="1"/>
  <c r="V1093" i="1"/>
  <c r="U1093" i="1"/>
  <c r="T1093" i="1"/>
  <c r="W1092" i="1"/>
  <c r="V1092" i="1"/>
  <c r="U1092" i="1"/>
  <c r="T1092" i="1"/>
  <c r="W1091" i="1"/>
  <c r="V1091" i="1"/>
  <c r="U1091" i="1"/>
  <c r="T1091" i="1"/>
  <c r="W1090" i="1"/>
  <c r="V1090" i="1"/>
  <c r="U1090" i="1"/>
  <c r="T1090" i="1"/>
  <c r="W1089" i="1"/>
  <c r="V1089" i="1"/>
  <c r="U1089" i="1"/>
  <c r="T1089" i="1"/>
  <c r="W1088" i="1"/>
  <c r="V1088" i="1"/>
  <c r="U1088" i="1"/>
  <c r="T1088" i="1"/>
  <c r="W1087" i="1"/>
  <c r="V1087" i="1"/>
  <c r="U1087" i="1"/>
  <c r="T1087" i="1"/>
  <c r="W1086" i="1"/>
  <c r="V1086" i="1"/>
  <c r="U1086" i="1"/>
  <c r="T1086" i="1"/>
  <c r="W1085" i="1"/>
  <c r="V1085" i="1"/>
  <c r="U1085" i="1"/>
  <c r="T1085" i="1"/>
  <c r="W1084" i="1"/>
  <c r="V1084" i="1"/>
  <c r="U1084" i="1"/>
  <c r="T1084" i="1"/>
  <c r="W1083" i="1"/>
  <c r="V1083" i="1"/>
  <c r="U1083" i="1"/>
  <c r="T1083" i="1"/>
  <c r="W1082" i="1"/>
  <c r="V1082" i="1"/>
  <c r="U1082" i="1"/>
  <c r="T1082" i="1"/>
  <c r="W1081" i="1"/>
  <c r="V1081" i="1"/>
  <c r="U1081" i="1"/>
  <c r="T1081" i="1"/>
  <c r="W1080" i="1"/>
  <c r="V1080" i="1"/>
  <c r="U1080" i="1"/>
  <c r="T1080" i="1"/>
  <c r="W1079" i="1"/>
  <c r="V1079" i="1"/>
  <c r="U1079" i="1"/>
  <c r="T1079" i="1"/>
  <c r="W1078" i="1"/>
  <c r="V1078" i="1"/>
  <c r="U1078" i="1"/>
  <c r="T1078" i="1"/>
  <c r="W1077" i="1"/>
  <c r="V1077" i="1"/>
  <c r="U1077" i="1"/>
  <c r="T1077" i="1"/>
  <c r="W1076" i="1"/>
  <c r="V1076" i="1"/>
  <c r="U1076" i="1"/>
  <c r="T1076" i="1"/>
  <c r="W1075" i="1"/>
  <c r="V1075" i="1"/>
  <c r="U1075" i="1"/>
  <c r="T1075" i="1"/>
  <c r="W1074" i="1"/>
  <c r="V1074" i="1"/>
  <c r="U1074" i="1"/>
  <c r="T1074" i="1"/>
  <c r="W1073" i="1"/>
  <c r="V1073" i="1"/>
  <c r="U1073" i="1"/>
  <c r="T1073" i="1"/>
  <c r="W1072" i="1"/>
  <c r="V1072" i="1"/>
  <c r="U1072" i="1"/>
  <c r="T1072" i="1"/>
  <c r="W1071" i="1"/>
  <c r="V1071" i="1"/>
  <c r="U1071" i="1"/>
  <c r="T1071" i="1"/>
  <c r="W1070" i="1"/>
  <c r="V1070" i="1"/>
  <c r="U1070" i="1"/>
  <c r="T1070" i="1"/>
  <c r="W1069" i="1"/>
  <c r="V1069" i="1"/>
  <c r="U1069" i="1"/>
  <c r="T1069" i="1"/>
  <c r="W1068" i="1"/>
  <c r="V1068" i="1"/>
  <c r="U1068" i="1"/>
  <c r="T1068" i="1"/>
  <c r="W1067" i="1"/>
  <c r="V1067" i="1"/>
  <c r="U1067" i="1"/>
  <c r="T1067" i="1"/>
  <c r="W1066" i="1"/>
  <c r="V1066" i="1"/>
  <c r="U1066" i="1"/>
  <c r="T1066" i="1"/>
  <c r="W1065" i="1"/>
  <c r="V1065" i="1"/>
  <c r="U1065" i="1"/>
  <c r="T1065" i="1"/>
  <c r="W1064" i="1"/>
  <c r="V1064" i="1"/>
  <c r="U1064" i="1"/>
  <c r="T1064" i="1"/>
  <c r="W1063" i="1"/>
  <c r="V1063" i="1"/>
  <c r="U1063" i="1"/>
  <c r="T1063" i="1"/>
  <c r="W1062" i="1"/>
  <c r="V1062" i="1"/>
  <c r="U1062" i="1"/>
  <c r="T1062" i="1"/>
  <c r="W1061" i="1"/>
  <c r="V1061" i="1"/>
  <c r="U1061" i="1"/>
  <c r="T1061" i="1"/>
  <c r="W1060" i="1"/>
  <c r="V1060" i="1"/>
  <c r="U1060" i="1"/>
  <c r="T1060" i="1"/>
  <c r="W1059" i="1"/>
  <c r="V1059" i="1"/>
  <c r="U1059" i="1"/>
  <c r="T1059" i="1"/>
  <c r="W1058" i="1"/>
  <c r="V1058" i="1"/>
  <c r="U1058" i="1"/>
  <c r="T1058" i="1"/>
  <c r="W1057" i="1"/>
  <c r="V1057" i="1"/>
  <c r="U1057" i="1"/>
  <c r="T1057" i="1"/>
  <c r="W1056" i="1"/>
  <c r="V1056" i="1"/>
  <c r="U1056" i="1"/>
  <c r="T1056" i="1"/>
  <c r="W1055" i="1"/>
  <c r="V1055" i="1"/>
  <c r="U1055" i="1"/>
  <c r="T1055" i="1"/>
  <c r="W1054" i="1"/>
  <c r="V1054" i="1"/>
  <c r="U1054" i="1"/>
  <c r="T1054" i="1"/>
  <c r="W1053" i="1"/>
  <c r="V1053" i="1"/>
  <c r="U1053" i="1"/>
  <c r="T1053" i="1"/>
  <c r="W1052" i="1"/>
  <c r="V1052" i="1"/>
  <c r="U1052" i="1"/>
  <c r="T1052" i="1"/>
  <c r="W1051" i="1"/>
  <c r="V1051" i="1"/>
  <c r="U1051" i="1"/>
  <c r="T1051" i="1"/>
  <c r="W1050" i="1"/>
  <c r="V1050" i="1"/>
  <c r="U1050" i="1"/>
  <c r="T1050" i="1"/>
  <c r="W1049" i="1"/>
  <c r="V1049" i="1"/>
  <c r="U1049" i="1"/>
  <c r="T1049" i="1"/>
  <c r="W1048" i="1"/>
  <c r="V1048" i="1"/>
  <c r="U1048" i="1"/>
  <c r="T1048" i="1"/>
  <c r="W1047" i="1"/>
  <c r="V1047" i="1"/>
  <c r="U1047" i="1"/>
  <c r="T1047" i="1"/>
  <c r="W1046" i="1"/>
  <c r="V1046" i="1"/>
  <c r="U1046" i="1"/>
  <c r="T1046" i="1"/>
  <c r="V1045" i="1"/>
  <c r="U1045" i="1"/>
  <c r="T1045" i="1"/>
  <c r="W1044" i="1"/>
  <c r="V1044" i="1"/>
  <c r="U1044" i="1"/>
  <c r="T1044" i="1"/>
  <c r="W1043" i="1"/>
  <c r="V1043" i="1"/>
  <c r="U1043" i="1"/>
  <c r="T1043" i="1"/>
  <c r="W1042" i="1"/>
  <c r="V1042" i="1"/>
  <c r="U1042" i="1"/>
  <c r="T1042" i="1"/>
  <c r="W1041" i="1"/>
  <c r="V1041" i="1"/>
  <c r="U1041" i="1"/>
  <c r="T1041" i="1"/>
  <c r="W1040" i="1"/>
  <c r="V1040" i="1"/>
  <c r="U1040" i="1"/>
  <c r="T1040" i="1"/>
  <c r="W1039" i="1"/>
  <c r="V1039" i="1"/>
  <c r="U1039" i="1"/>
  <c r="T1039" i="1"/>
  <c r="W1038" i="1"/>
  <c r="V1038" i="1"/>
  <c r="U1038" i="1"/>
  <c r="T1038" i="1"/>
  <c r="W1037" i="1"/>
  <c r="V1037" i="1"/>
  <c r="U1037" i="1"/>
  <c r="T1037" i="1"/>
  <c r="W1036" i="1"/>
  <c r="V1036" i="1"/>
  <c r="U1036" i="1"/>
  <c r="T1036" i="1"/>
  <c r="W1035" i="1"/>
  <c r="V1035" i="1"/>
  <c r="U1035" i="1"/>
  <c r="T1035" i="1"/>
  <c r="W1034" i="1"/>
  <c r="V1034" i="1"/>
  <c r="U1034" i="1"/>
  <c r="T1034" i="1"/>
  <c r="W1033" i="1"/>
  <c r="V1033" i="1"/>
  <c r="U1033" i="1"/>
  <c r="T1033" i="1"/>
  <c r="W1032" i="1"/>
  <c r="V1032" i="1"/>
  <c r="U1032" i="1"/>
  <c r="T1032" i="1"/>
  <c r="W1031" i="1"/>
  <c r="V1031" i="1"/>
  <c r="U1031" i="1"/>
  <c r="T1031" i="1"/>
  <c r="W1030" i="1"/>
  <c r="V1030" i="1"/>
  <c r="U1030" i="1"/>
  <c r="T1030" i="1"/>
  <c r="W1029" i="1"/>
  <c r="V1029" i="1"/>
  <c r="U1029" i="1"/>
  <c r="T1029" i="1"/>
  <c r="W1028" i="1"/>
  <c r="V1028" i="1"/>
  <c r="U1028" i="1"/>
  <c r="T1028" i="1"/>
  <c r="W1027" i="1"/>
  <c r="V1027" i="1"/>
  <c r="U1027" i="1"/>
  <c r="T1027" i="1"/>
  <c r="W1026" i="1"/>
  <c r="V1026" i="1"/>
  <c r="U1026" i="1"/>
  <c r="T1026" i="1"/>
  <c r="W1025" i="1"/>
  <c r="V1025" i="1"/>
  <c r="U1025" i="1"/>
  <c r="T1025" i="1"/>
  <c r="W1024" i="1"/>
  <c r="V1024" i="1"/>
  <c r="U1024" i="1"/>
  <c r="T1024" i="1"/>
  <c r="W1023" i="1"/>
  <c r="V1023" i="1"/>
  <c r="U1023" i="1"/>
  <c r="T1023" i="1"/>
  <c r="W1022" i="1"/>
  <c r="V1022" i="1"/>
  <c r="U1022" i="1"/>
  <c r="T1022" i="1"/>
  <c r="W1021" i="1"/>
  <c r="V1021" i="1"/>
  <c r="U1021" i="1"/>
  <c r="T1021" i="1"/>
  <c r="W1020" i="1"/>
  <c r="V1020" i="1"/>
  <c r="U1020" i="1"/>
  <c r="T1020" i="1"/>
  <c r="W1019" i="1"/>
  <c r="V1019" i="1"/>
  <c r="U1019" i="1"/>
  <c r="T1019" i="1"/>
  <c r="W1018" i="1"/>
  <c r="V1018" i="1"/>
  <c r="U1018" i="1"/>
  <c r="T1018" i="1"/>
  <c r="W1017" i="1"/>
  <c r="V1017" i="1"/>
  <c r="U1017" i="1"/>
  <c r="T1017" i="1"/>
  <c r="W1016" i="1"/>
  <c r="V1016" i="1"/>
  <c r="U1016" i="1"/>
  <c r="T1016" i="1"/>
  <c r="W1015" i="1"/>
  <c r="V1015" i="1"/>
  <c r="U1015" i="1"/>
  <c r="T1015" i="1"/>
  <c r="W1014" i="1"/>
  <c r="V1014" i="1"/>
  <c r="U1014" i="1"/>
  <c r="T1014" i="1"/>
  <c r="W1013" i="1"/>
  <c r="V1013" i="1"/>
  <c r="U1013" i="1"/>
  <c r="T1013" i="1"/>
  <c r="W1012" i="1"/>
  <c r="V1012" i="1"/>
  <c r="U1012" i="1"/>
  <c r="T1012" i="1"/>
  <c r="W1011" i="1"/>
  <c r="V1011" i="1"/>
  <c r="U1011" i="1"/>
  <c r="T1011" i="1"/>
  <c r="W1010" i="1"/>
  <c r="V1010" i="1"/>
  <c r="U1010" i="1"/>
  <c r="T1010" i="1"/>
  <c r="W1009" i="1"/>
  <c r="V1009" i="1"/>
  <c r="U1009" i="1"/>
  <c r="T1009" i="1"/>
  <c r="W1008" i="1"/>
  <c r="V1008" i="1"/>
  <c r="U1008" i="1"/>
  <c r="T1008" i="1"/>
  <c r="W1007" i="1"/>
  <c r="V1007" i="1"/>
  <c r="U1007" i="1"/>
  <c r="T1007" i="1"/>
  <c r="W1006" i="1"/>
  <c r="V1006" i="1"/>
  <c r="U1006" i="1"/>
  <c r="T1006" i="1"/>
  <c r="W1005" i="1"/>
  <c r="V1005" i="1"/>
  <c r="U1005" i="1"/>
  <c r="T1005" i="1"/>
  <c r="W1004" i="1"/>
  <c r="V1004" i="1"/>
  <c r="U1004" i="1"/>
  <c r="T1004" i="1"/>
  <c r="W1003" i="1"/>
  <c r="V1003" i="1"/>
  <c r="U1003" i="1"/>
  <c r="T1003" i="1"/>
  <c r="W1002" i="1"/>
  <c r="V1002" i="1"/>
  <c r="U1002" i="1"/>
  <c r="T1002" i="1"/>
  <c r="W1001" i="1"/>
  <c r="V1001" i="1"/>
  <c r="U1001" i="1"/>
  <c r="T1001" i="1"/>
  <c r="W1000" i="1"/>
  <c r="V1000" i="1"/>
  <c r="U1000" i="1"/>
  <c r="T1000" i="1"/>
  <c r="W999" i="1"/>
  <c r="V999" i="1"/>
  <c r="U999" i="1"/>
  <c r="T999" i="1"/>
  <c r="W998" i="1"/>
  <c r="V998" i="1"/>
  <c r="U998" i="1"/>
  <c r="T998" i="1"/>
  <c r="W997" i="1"/>
  <c r="V997" i="1"/>
  <c r="U997" i="1"/>
  <c r="T997" i="1"/>
  <c r="W996" i="1"/>
  <c r="V996" i="1"/>
  <c r="U996" i="1"/>
  <c r="T996" i="1"/>
  <c r="W995" i="1"/>
  <c r="V995" i="1"/>
  <c r="U995" i="1"/>
  <c r="T995" i="1"/>
  <c r="W994" i="1"/>
  <c r="V994" i="1"/>
  <c r="U994" i="1"/>
  <c r="T994" i="1"/>
  <c r="W993" i="1"/>
  <c r="V993" i="1"/>
  <c r="U993" i="1"/>
  <c r="T993" i="1"/>
  <c r="W992" i="1"/>
  <c r="V992" i="1"/>
  <c r="U992" i="1"/>
  <c r="T992" i="1"/>
  <c r="W991" i="1"/>
  <c r="V991" i="1"/>
  <c r="U991" i="1"/>
  <c r="T991" i="1"/>
  <c r="W990" i="1"/>
  <c r="V990" i="1"/>
  <c r="U990" i="1"/>
  <c r="T990" i="1"/>
  <c r="W989" i="1"/>
  <c r="V989" i="1"/>
  <c r="U989" i="1"/>
  <c r="T989" i="1"/>
  <c r="W988" i="1"/>
  <c r="V988" i="1"/>
  <c r="U988" i="1"/>
  <c r="T988" i="1"/>
  <c r="W987" i="1"/>
  <c r="V987" i="1"/>
  <c r="U987" i="1"/>
  <c r="T987" i="1"/>
  <c r="W986" i="1"/>
  <c r="V986" i="1"/>
  <c r="U986" i="1"/>
  <c r="T986" i="1"/>
  <c r="W985" i="1"/>
  <c r="V985" i="1"/>
  <c r="U985" i="1"/>
  <c r="T985" i="1"/>
  <c r="W984" i="1"/>
  <c r="V984" i="1"/>
  <c r="U984" i="1"/>
  <c r="T984" i="1"/>
  <c r="W983" i="1"/>
  <c r="V983" i="1"/>
  <c r="U983" i="1"/>
  <c r="T983" i="1"/>
  <c r="W982" i="1"/>
  <c r="V982" i="1"/>
  <c r="U982" i="1"/>
  <c r="T982" i="1"/>
  <c r="W981" i="1"/>
  <c r="V981" i="1"/>
  <c r="U981" i="1"/>
  <c r="T981" i="1"/>
  <c r="W980" i="1"/>
  <c r="V980" i="1"/>
  <c r="U980" i="1"/>
  <c r="T980" i="1"/>
  <c r="W979" i="1"/>
  <c r="V979" i="1"/>
  <c r="U979" i="1"/>
  <c r="T979" i="1"/>
  <c r="W978" i="1"/>
  <c r="V978" i="1"/>
  <c r="U978" i="1"/>
  <c r="T978" i="1"/>
  <c r="W977" i="1"/>
  <c r="V977" i="1"/>
  <c r="U977" i="1"/>
  <c r="T977" i="1"/>
  <c r="W976" i="1"/>
  <c r="V976" i="1"/>
  <c r="U976" i="1"/>
  <c r="T976" i="1"/>
  <c r="W975" i="1"/>
  <c r="V975" i="1"/>
  <c r="U975" i="1"/>
  <c r="T975" i="1"/>
  <c r="W974" i="1"/>
  <c r="V974" i="1"/>
  <c r="U974" i="1"/>
  <c r="T974" i="1"/>
  <c r="W973" i="1"/>
  <c r="V973" i="1"/>
  <c r="U973" i="1"/>
  <c r="T973" i="1"/>
  <c r="W972" i="1"/>
  <c r="V972" i="1"/>
  <c r="U972" i="1"/>
  <c r="T972" i="1"/>
  <c r="W971" i="1"/>
  <c r="V971" i="1"/>
  <c r="U971" i="1"/>
  <c r="T971" i="1"/>
  <c r="W970" i="1"/>
  <c r="V970" i="1"/>
  <c r="U970" i="1"/>
  <c r="T970" i="1"/>
  <c r="W969" i="1"/>
  <c r="V969" i="1"/>
  <c r="U969" i="1"/>
  <c r="T969" i="1"/>
  <c r="W968" i="1"/>
  <c r="V968" i="1"/>
  <c r="U968" i="1"/>
  <c r="T968" i="1"/>
  <c r="W967" i="1"/>
  <c r="V967" i="1"/>
  <c r="U967" i="1"/>
  <c r="T967" i="1"/>
  <c r="W966" i="1"/>
  <c r="V966" i="1"/>
  <c r="U966" i="1"/>
  <c r="T966" i="1"/>
  <c r="W965" i="1"/>
  <c r="V965" i="1"/>
  <c r="U965" i="1"/>
  <c r="T965" i="1"/>
  <c r="W964" i="1"/>
  <c r="V964" i="1"/>
  <c r="U964" i="1"/>
  <c r="T964" i="1"/>
  <c r="W963" i="1"/>
  <c r="V963" i="1"/>
  <c r="U963" i="1"/>
  <c r="T963" i="1"/>
  <c r="W962" i="1"/>
  <c r="V962" i="1"/>
  <c r="U962" i="1"/>
  <c r="T962" i="1"/>
  <c r="W961" i="1"/>
  <c r="V961" i="1"/>
  <c r="U961" i="1"/>
  <c r="T961" i="1"/>
  <c r="W960" i="1"/>
  <c r="V960" i="1"/>
  <c r="U960" i="1"/>
  <c r="T960" i="1"/>
  <c r="W959" i="1"/>
  <c r="V959" i="1"/>
  <c r="U959" i="1"/>
  <c r="T959" i="1"/>
  <c r="W958" i="1"/>
  <c r="V958" i="1"/>
  <c r="U958" i="1"/>
  <c r="T958" i="1"/>
  <c r="W957" i="1"/>
  <c r="V957" i="1"/>
  <c r="U957" i="1"/>
  <c r="T957" i="1"/>
  <c r="W956" i="1"/>
  <c r="V956" i="1"/>
  <c r="U956" i="1"/>
  <c r="T956" i="1"/>
  <c r="W955" i="1"/>
  <c r="V955" i="1"/>
  <c r="U955" i="1"/>
  <c r="T955" i="1"/>
  <c r="W954" i="1"/>
  <c r="V954" i="1"/>
  <c r="U954" i="1"/>
  <c r="T954" i="1"/>
  <c r="W953" i="1"/>
  <c r="V953" i="1"/>
  <c r="U953" i="1"/>
  <c r="T953" i="1"/>
  <c r="W952" i="1"/>
  <c r="V952" i="1"/>
  <c r="U952" i="1"/>
  <c r="T952" i="1"/>
  <c r="W951" i="1"/>
  <c r="V951" i="1"/>
  <c r="U951" i="1"/>
  <c r="T951" i="1"/>
  <c r="W950" i="1"/>
  <c r="V950" i="1"/>
  <c r="U950" i="1"/>
  <c r="T950" i="1"/>
  <c r="W949" i="1"/>
  <c r="V949" i="1"/>
  <c r="U949" i="1"/>
  <c r="T949" i="1"/>
  <c r="V948" i="1"/>
  <c r="U948" i="1"/>
  <c r="T948" i="1"/>
  <c r="W947" i="1"/>
  <c r="V947" i="1"/>
  <c r="U947" i="1"/>
  <c r="T947" i="1"/>
  <c r="W946" i="1"/>
  <c r="V946" i="1"/>
  <c r="U946" i="1"/>
  <c r="T946" i="1"/>
  <c r="W945" i="1"/>
  <c r="V945" i="1"/>
  <c r="U945" i="1"/>
  <c r="T945" i="1"/>
  <c r="W944" i="1"/>
  <c r="V944" i="1"/>
  <c r="U944" i="1"/>
  <c r="T944" i="1"/>
  <c r="W943" i="1"/>
  <c r="V943" i="1"/>
  <c r="U943" i="1"/>
  <c r="T943" i="1"/>
  <c r="W942" i="1"/>
  <c r="V942" i="1"/>
  <c r="U942" i="1"/>
  <c r="T942" i="1"/>
  <c r="W941" i="1"/>
  <c r="V941" i="1"/>
  <c r="U941" i="1"/>
  <c r="T941" i="1"/>
  <c r="W940" i="1"/>
  <c r="V940" i="1"/>
  <c r="U940" i="1"/>
  <c r="T940" i="1"/>
  <c r="W939" i="1"/>
  <c r="V939" i="1"/>
  <c r="U939" i="1"/>
  <c r="T939" i="1"/>
  <c r="W938" i="1"/>
  <c r="V938" i="1"/>
  <c r="U938" i="1"/>
  <c r="T938" i="1"/>
  <c r="W937" i="1"/>
  <c r="V937" i="1"/>
  <c r="U937" i="1"/>
  <c r="T937" i="1"/>
  <c r="W936" i="1"/>
  <c r="V936" i="1"/>
  <c r="U936" i="1"/>
  <c r="T936" i="1"/>
  <c r="W935" i="1"/>
  <c r="V935" i="1"/>
  <c r="U935" i="1"/>
  <c r="T935" i="1"/>
  <c r="W934" i="1"/>
  <c r="V934" i="1"/>
  <c r="U934" i="1"/>
  <c r="T934" i="1"/>
  <c r="W933" i="1"/>
  <c r="V933" i="1"/>
  <c r="U933" i="1"/>
  <c r="T933" i="1"/>
  <c r="W932" i="1"/>
  <c r="V932" i="1"/>
  <c r="U932" i="1"/>
  <c r="T932" i="1"/>
  <c r="W931" i="1"/>
  <c r="V931" i="1"/>
  <c r="U931" i="1"/>
  <c r="T931" i="1"/>
  <c r="W930" i="1"/>
  <c r="V930" i="1"/>
  <c r="U930" i="1"/>
  <c r="T930" i="1"/>
  <c r="W929" i="1"/>
  <c r="V929" i="1"/>
  <c r="U929" i="1"/>
  <c r="T929" i="1"/>
  <c r="W928" i="1"/>
  <c r="V928" i="1"/>
  <c r="U928" i="1"/>
  <c r="T928" i="1"/>
  <c r="W927" i="1"/>
  <c r="V927" i="1"/>
  <c r="U927" i="1"/>
  <c r="T927" i="1"/>
  <c r="W926" i="1"/>
  <c r="V926" i="1"/>
  <c r="U926" i="1"/>
  <c r="T926" i="1"/>
  <c r="W925" i="1"/>
  <c r="V925" i="1"/>
  <c r="U925" i="1"/>
  <c r="T925" i="1"/>
  <c r="W924" i="1"/>
  <c r="V924" i="1"/>
  <c r="U924" i="1"/>
  <c r="T924" i="1"/>
  <c r="W923" i="1"/>
  <c r="V923" i="1"/>
  <c r="U923" i="1"/>
  <c r="T923" i="1"/>
  <c r="W922" i="1"/>
  <c r="V922" i="1"/>
  <c r="U922" i="1"/>
  <c r="T922" i="1"/>
  <c r="W921" i="1"/>
  <c r="V921" i="1"/>
  <c r="U921" i="1"/>
  <c r="T921" i="1"/>
  <c r="W920" i="1"/>
  <c r="V920" i="1"/>
  <c r="U920" i="1"/>
  <c r="T920" i="1"/>
  <c r="W919" i="1"/>
  <c r="V919" i="1"/>
  <c r="U919" i="1"/>
  <c r="T919" i="1"/>
  <c r="W918" i="1"/>
  <c r="V918" i="1"/>
  <c r="U918" i="1"/>
  <c r="T918" i="1"/>
  <c r="W917" i="1"/>
  <c r="V917" i="1"/>
  <c r="U917" i="1"/>
  <c r="T917" i="1"/>
  <c r="W916" i="1"/>
  <c r="V916" i="1"/>
  <c r="U916" i="1"/>
  <c r="T916" i="1"/>
  <c r="W915" i="1"/>
  <c r="V915" i="1"/>
  <c r="U915" i="1"/>
  <c r="T915" i="1"/>
  <c r="W914" i="1"/>
  <c r="V914" i="1"/>
  <c r="U914" i="1"/>
  <c r="T914" i="1"/>
  <c r="W913" i="1"/>
  <c r="V913" i="1"/>
  <c r="U913" i="1"/>
  <c r="T913" i="1"/>
  <c r="W912" i="1"/>
  <c r="V912" i="1"/>
  <c r="U912" i="1"/>
  <c r="T912" i="1"/>
  <c r="W911" i="1"/>
  <c r="V911" i="1"/>
  <c r="U911" i="1"/>
  <c r="T911" i="1"/>
  <c r="W910" i="1"/>
  <c r="V910" i="1"/>
  <c r="U910" i="1"/>
  <c r="T910" i="1"/>
  <c r="W909" i="1"/>
  <c r="V909" i="1"/>
  <c r="U909" i="1"/>
  <c r="T909" i="1"/>
  <c r="W908" i="1"/>
  <c r="V908" i="1"/>
  <c r="U908" i="1"/>
  <c r="T908" i="1"/>
  <c r="W907" i="1"/>
  <c r="V907" i="1"/>
  <c r="U907" i="1"/>
  <c r="T907" i="1"/>
  <c r="W906" i="1"/>
  <c r="V906" i="1"/>
  <c r="U906" i="1"/>
  <c r="T906" i="1"/>
  <c r="W905" i="1"/>
  <c r="V905" i="1"/>
  <c r="U905" i="1"/>
  <c r="T905" i="1"/>
  <c r="W904" i="1"/>
  <c r="V904" i="1"/>
  <c r="U904" i="1"/>
  <c r="T904" i="1"/>
  <c r="W903" i="1"/>
  <c r="V903" i="1"/>
  <c r="U903" i="1"/>
  <c r="T903" i="1"/>
  <c r="W902" i="1"/>
  <c r="V902" i="1"/>
  <c r="U902" i="1"/>
  <c r="T902" i="1"/>
  <c r="W901" i="1"/>
  <c r="V901" i="1"/>
  <c r="U901" i="1"/>
  <c r="T901" i="1"/>
  <c r="W900" i="1"/>
  <c r="V900" i="1"/>
  <c r="U900" i="1"/>
  <c r="T900" i="1"/>
  <c r="W899" i="1"/>
  <c r="V899" i="1"/>
  <c r="U899" i="1"/>
  <c r="T899" i="1"/>
  <c r="W898" i="1"/>
  <c r="V898" i="1"/>
  <c r="U898" i="1"/>
  <c r="T898" i="1"/>
  <c r="W897" i="1"/>
  <c r="V897" i="1"/>
  <c r="U897" i="1"/>
  <c r="T897" i="1"/>
  <c r="W896" i="1"/>
  <c r="V896" i="1"/>
  <c r="U896" i="1"/>
  <c r="T896" i="1"/>
  <c r="W895" i="1"/>
  <c r="V895" i="1"/>
  <c r="U895" i="1"/>
  <c r="T895" i="1"/>
  <c r="W894" i="1"/>
  <c r="V894" i="1"/>
  <c r="U894" i="1"/>
  <c r="T894" i="1"/>
  <c r="W893" i="1"/>
  <c r="V893" i="1"/>
  <c r="U893" i="1"/>
  <c r="T893" i="1"/>
  <c r="W892" i="1"/>
  <c r="V892" i="1"/>
  <c r="U892" i="1"/>
  <c r="T892" i="1"/>
  <c r="W891" i="1"/>
  <c r="V891" i="1"/>
  <c r="U891" i="1"/>
  <c r="T891" i="1"/>
  <c r="W890" i="1"/>
  <c r="V890" i="1"/>
  <c r="U890" i="1"/>
  <c r="T890" i="1"/>
  <c r="W889" i="1"/>
  <c r="V889" i="1"/>
  <c r="U889" i="1"/>
  <c r="T889" i="1"/>
  <c r="W888" i="1"/>
  <c r="V888" i="1"/>
  <c r="U888" i="1"/>
  <c r="T888" i="1"/>
  <c r="W887" i="1"/>
  <c r="V887" i="1"/>
  <c r="U887" i="1"/>
  <c r="T887" i="1"/>
  <c r="W886" i="1"/>
  <c r="V886" i="1"/>
  <c r="U886" i="1"/>
  <c r="T886" i="1"/>
  <c r="W885" i="1"/>
  <c r="V885" i="1"/>
  <c r="U885" i="1"/>
  <c r="T885" i="1"/>
  <c r="W884" i="1"/>
  <c r="V884" i="1"/>
  <c r="U884" i="1"/>
  <c r="T884" i="1"/>
  <c r="W883" i="1"/>
  <c r="V883" i="1"/>
  <c r="U883" i="1"/>
  <c r="T883" i="1"/>
  <c r="W882" i="1"/>
  <c r="V882" i="1"/>
  <c r="U882" i="1"/>
  <c r="T882" i="1"/>
  <c r="W881" i="1"/>
  <c r="V881" i="1"/>
  <c r="U881" i="1"/>
  <c r="T881" i="1"/>
  <c r="W880" i="1"/>
  <c r="V880" i="1"/>
  <c r="U880" i="1"/>
  <c r="T880" i="1"/>
  <c r="W879" i="1"/>
  <c r="V879" i="1"/>
  <c r="U879" i="1"/>
  <c r="T879" i="1"/>
  <c r="W878" i="1"/>
  <c r="V878" i="1"/>
  <c r="U878" i="1"/>
  <c r="T878" i="1"/>
  <c r="W877" i="1"/>
  <c r="V877" i="1"/>
  <c r="U877" i="1"/>
  <c r="T877" i="1"/>
  <c r="W876" i="1"/>
  <c r="V876" i="1"/>
  <c r="U876" i="1"/>
  <c r="T876" i="1"/>
  <c r="W875" i="1"/>
  <c r="V875" i="1"/>
  <c r="U875" i="1"/>
  <c r="T875" i="1"/>
  <c r="W874" i="1"/>
  <c r="V874" i="1"/>
  <c r="U874" i="1"/>
  <c r="T874" i="1"/>
  <c r="W873" i="1"/>
  <c r="V873" i="1"/>
  <c r="U873" i="1"/>
  <c r="T873" i="1"/>
  <c r="W872" i="1"/>
  <c r="V872" i="1"/>
  <c r="U872" i="1"/>
  <c r="T872" i="1"/>
  <c r="W871" i="1"/>
  <c r="V871" i="1"/>
  <c r="U871" i="1"/>
  <c r="T871" i="1"/>
  <c r="W870" i="1"/>
  <c r="V870" i="1"/>
  <c r="U870" i="1"/>
  <c r="T870" i="1"/>
  <c r="W869" i="1"/>
  <c r="V869" i="1"/>
  <c r="U869" i="1"/>
  <c r="T869" i="1"/>
  <c r="W868" i="1"/>
  <c r="V868" i="1"/>
  <c r="U868" i="1"/>
  <c r="T868" i="1"/>
  <c r="W867" i="1"/>
  <c r="V867" i="1"/>
  <c r="U867" i="1"/>
  <c r="T867" i="1"/>
  <c r="W866" i="1"/>
  <c r="V866" i="1"/>
  <c r="U866" i="1"/>
  <c r="T866" i="1"/>
  <c r="W865" i="1"/>
  <c r="V865" i="1"/>
  <c r="U865" i="1"/>
  <c r="T865" i="1"/>
  <c r="W864" i="1"/>
  <c r="V864" i="1"/>
  <c r="U864" i="1"/>
  <c r="T864" i="1"/>
  <c r="W863" i="1"/>
  <c r="V863" i="1"/>
  <c r="U863" i="1"/>
  <c r="T863" i="1"/>
  <c r="W862" i="1"/>
  <c r="V862" i="1"/>
  <c r="U862" i="1"/>
  <c r="T862" i="1"/>
  <c r="W861" i="1"/>
  <c r="V861" i="1"/>
  <c r="U861" i="1"/>
  <c r="T861" i="1"/>
  <c r="W860" i="1"/>
  <c r="V860" i="1"/>
  <c r="U860" i="1"/>
  <c r="T860" i="1"/>
  <c r="W859" i="1"/>
  <c r="V859" i="1"/>
  <c r="U859" i="1"/>
  <c r="T859" i="1"/>
  <c r="W858" i="1"/>
  <c r="V858" i="1"/>
  <c r="U858" i="1"/>
  <c r="T858" i="1"/>
  <c r="V857" i="1"/>
  <c r="U857" i="1"/>
  <c r="T857" i="1"/>
  <c r="V856" i="1"/>
  <c r="U856" i="1"/>
  <c r="T856" i="1"/>
  <c r="W855" i="1"/>
  <c r="V855" i="1"/>
  <c r="U855" i="1"/>
  <c r="T855" i="1"/>
  <c r="W854" i="1"/>
  <c r="V854" i="1"/>
  <c r="U854" i="1"/>
  <c r="T854" i="1"/>
  <c r="W853" i="1"/>
  <c r="V853" i="1"/>
  <c r="U853" i="1"/>
  <c r="T853" i="1"/>
  <c r="W852" i="1"/>
  <c r="V852" i="1"/>
  <c r="U852" i="1"/>
  <c r="T852" i="1"/>
  <c r="W851" i="1"/>
  <c r="V851" i="1"/>
  <c r="U851" i="1"/>
  <c r="T851" i="1"/>
  <c r="W850" i="1"/>
  <c r="V850" i="1"/>
  <c r="U850" i="1"/>
  <c r="T850" i="1"/>
  <c r="W849" i="1"/>
  <c r="V849" i="1"/>
  <c r="U849" i="1"/>
  <c r="T849" i="1"/>
  <c r="W848" i="1"/>
  <c r="V848" i="1"/>
  <c r="U848" i="1"/>
  <c r="T848" i="1"/>
  <c r="W847" i="1"/>
  <c r="V847" i="1"/>
  <c r="U847" i="1"/>
  <c r="T847" i="1"/>
  <c r="W846" i="1"/>
  <c r="V846" i="1"/>
  <c r="U846" i="1"/>
  <c r="T846" i="1"/>
  <c r="W845" i="1"/>
  <c r="V845" i="1"/>
  <c r="U845" i="1"/>
  <c r="T845" i="1"/>
  <c r="W844" i="1"/>
  <c r="V844" i="1"/>
  <c r="U844" i="1"/>
  <c r="T844" i="1"/>
  <c r="W843" i="1"/>
  <c r="V843" i="1"/>
  <c r="U843" i="1"/>
  <c r="T843" i="1"/>
  <c r="W842" i="1"/>
  <c r="V842" i="1"/>
  <c r="U842" i="1"/>
  <c r="T842" i="1"/>
  <c r="W841" i="1"/>
  <c r="V841" i="1"/>
  <c r="U841" i="1"/>
  <c r="T841" i="1"/>
  <c r="W840" i="1"/>
  <c r="V840" i="1"/>
  <c r="U840" i="1"/>
  <c r="T840" i="1"/>
  <c r="W839" i="1"/>
  <c r="V839" i="1"/>
  <c r="U839" i="1"/>
  <c r="T839" i="1"/>
  <c r="W838" i="1"/>
  <c r="V838" i="1"/>
  <c r="U838" i="1"/>
  <c r="T838" i="1"/>
  <c r="W837" i="1"/>
  <c r="V837" i="1"/>
  <c r="U837" i="1"/>
  <c r="T837" i="1"/>
  <c r="W836" i="1"/>
  <c r="V836" i="1"/>
  <c r="U836" i="1"/>
  <c r="T836" i="1"/>
  <c r="W835" i="1"/>
  <c r="V835" i="1"/>
  <c r="U835" i="1"/>
  <c r="T835" i="1"/>
  <c r="W834" i="1"/>
  <c r="V834" i="1"/>
  <c r="U834" i="1"/>
  <c r="T834" i="1"/>
  <c r="W833" i="1"/>
  <c r="V833" i="1"/>
  <c r="U833" i="1"/>
  <c r="T833" i="1"/>
  <c r="W832" i="1"/>
  <c r="V832" i="1"/>
  <c r="U832" i="1"/>
  <c r="T832" i="1"/>
  <c r="W831" i="1"/>
  <c r="V831" i="1"/>
  <c r="U831" i="1"/>
  <c r="T831" i="1"/>
  <c r="W830" i="1"/>
  <c r="V830" i="1"/>
  <c r="U830" i="1"/>
  <c r="T830" i="1"/>
  <c r="W829" i="1"/>
  <c r="V829" i="1"/>
  <c r="U829" i="1"/>
  <c r="T829" i="1"/>
  <c r="W828" i="1"/>
  <c r="V828" i="1"/>
  <c r="U828" i="1"/>
  <c r="T828" i="1"/>
  <c r="W827" i="1"/>
  <c r="V827" i="1"/>
  <c r="U827" i="1"/>
  <c r="T827" i="1"/>
  <c r="V826" i="1"/>
  <c r="U826" i="1"/>
  <c r="T826" i="1"/>
  <c r="W825" i="1"/>
  <c r="V825" i="1"/>
  <c r="U825" i="1"/>
  <c r="T825" i="1"/>
  <c r="W824" i="1"/>
  <c r="V824" i="1"/>
  <c r="U824" i="1"/>
  <c r="T824" i="1"/>
  <c r="W823" i="1"/>
  <c r="V823" i="1"/>
  <c r="U823" i="1"/>
  <c r="T823" i="1"/>
  <c r="W822" i="1"/>
  <c r="V822" i="1"/>
  <c r="U822" i="1"/>
  <c r="T822" i="1"/>
  <c r="W821" i="1"/>
  <c r="V821" i="1"/>
  <c r="U821" i="1"/>
  <c r="T821" i="1"/>
  <c r="W820" i="1"/>
  <c r="V820" i="1"/>
  <c r="U820" i="1"/>
  <c r="T820" i="1"/>
  <c r="W819" i="1"/>
  <c r="V819" i="1"/>
  <c r="U819" i="1"/>
  <c r="T819" i="1"/>
  <c r="W818" i="1"/>
  <c r="V818" i="1"/>
  <c r="U818" i="1"/>
  <c r="T818" i="1"/>
  <c r="W817" i="1"/>
  <c r="V817" i="1"/>
  <c r="U817" i="1"/>
  <c r="T817" i="1"/>
  <c r="W816" i="1"/>
  <c r="V816" i="1"/>
  <c r="U816" i="1"/>
  <c r="T816" i="1"/>
  <c r="W815" i="1"/>
  <c r="V815" i="1"/>
  <c r="U815" i="1"/>
  <c r="T815" i="1"/>
  <c r="W814" i="1"/>
  <c r="V814" i="1"/>
  <c r="U814" i="1"/>
  <c r="T814" i="1"/>
  <c r="W813" i="1"/>
  <c r="V813" i="1"/>
  <c r="U813" i="1"/>
  <c r="T813" i="1"/>
  <c r="W812" i="1"/>
  <c r="V812" i="1"/>
  <c r="U812" i="1"/>
  <c r="T812" i="1"/>
  <c r="W811" i="1"/>
  <c r="V811" i="1"/>
  <c r="U811" i="1"/>
  <c r="T811" i="1"/>
  <c r="W810" i="1"/>
  <c r="V810" i="1"/>
  <c r="U810" i="1"/>
  <c r="T810" i="1"/>
  <c r="W809" i="1"/>
  <c r="V809" i="1"/>
  <c r="U809" i="1"/>
  <c r="T809" i="1"/>
  <c r="W808" i="1"/>
  <c r="V808" i="1"/>
  <c r="U808" i="1"/>
  <c r="T808" i="1"/>
  <c r="W807" i="1"/>
  <c r="V807" i="1"/>
  <c r="U807" i="1"/>
  <c r="T807" i="1"/>
  <c r="W806" i="1"/>
  <c r="V806" i="1"/>
  <c r="U806" i="1"/>
  <c r="T806" i="1"/>
  <c r="W805" i="1"/>
  <c r="V805" i="1"/>
  <c r="U805" i="1"/>
  <c r="T805" i="1"/>
  <c r="W804" i="1"/>
  <c r="V804" i="1"/>
  <c r="U804" i="1"/>
  <c r="T804" i="1"/>
  <c r="V803" i="1"/>
  <c r="U803" i="1"/>
  <c r="T803" i="1"/>
  <c r="W802" i="1"/>
  <c r="V802" i="1"/>
  <c r="U802" i="1"/>
  <c r="T802" i="1"/>
  <c r="W801" i="1"/>
  <c r="V801" i="1"/>
  <c r="U801" i="1"/>
  <c r="T801" i="1"/>
  <c r="W800" i="1"/>
  <c r="V800" i="1"/>
  <c r="U800" i="1"/>
  <c r="T800" i="1"/>
  <c r="W799" i="1"/>
  <c r="V799" i="1"/>
  <c r="U799" i="1"/>
  <c r="T799" i="1"/>
  <c r="W798" i="1"/>
  <c r="V798" i="1"/>
  <c r="U798" i="1"/>
  <c r="T798" i="1"/>
  <c r="W797" i="1"/>
  <c r="V797" i="1"/>
  <c r="U797" i="1"/>
  <c r="T797" i="1"/>
  <c r="W796" i="1"/>
  <c r="V796" i="1"/>
  <c r="U796" i="1"/>
  <c r="T796" i="1"/>
  <c r="W795" i="1"/>
  <c r="V795" i="1"/>
  <c r="U795" i="1"/>
  <c r="T795" i="1"/>
  <c r="W794" i="1"/>
  <c r="V794" i="1"/>
  <c r="U794" i="1"/>
  <c r="T794" i="1"/>
  <c r="W793" i="1"/>
  <c r="V793" i="1"/>
  <c r="U793" i="1"/>
  <c r="T793" i="1"/>
  <c r="W792" i="1"/>
  <c r="V792" i="1"/>
  <c r="U792" i="1"/>
  <c r="T792" i="1"/>
  <c r="W791" i="1"/>
  <c r="V791" i="1"/>
  <c r="U791" i="1"/>
  <c r="T791" i="1"/>
  <c r="W790" i="1"/>
  <c r="V790" i="1"/>
  <c r="U790" i="1"/>
  <c r="T790" i="1"/>
  <c r="W789" i="1"/>
  <c r="V789" i="1"/>
  <c r="U789" i="1"/>
  <c r="T789" i="1"/>
  <c r="W788" i="1"/>
  <c r="V788" i="1"/>
  <c r="U788" i="1"/>
  <c r="T788" i="1"/>
  <c r="W787" i="1"/>
  <c r="V787" i="1"/>
  <c r="U787" i="1"/>
  <c r="T787" i="1"/>
  <c r="W786" i="1"/>
  <c r="V786" i="1"/>
  <c r="U786" i="1"/>
  <c r="T786" i="1"/>
  <c r="W785" i="1"/>
  <c r="V785" i="1"/>
  <c r="U785" i="1"/>
  <c r="T785" i="1"/>
  <c r="W784" i="1"/>
  <c r="V784" i="1"/>
  <c r="U784" i="1"/>
  <c r="T784" i="1"/>
  <c r="W783" i="1"/>
  <c r="V783" i="1"/>
  <c r="U783" i="1"/>
  <c r="T783" i="1"/>
  <c r="W782" i="1"/>
  <c r="V782" i="1"/>
  <c r="U782" i="1"/>
  <c r="T782" i="1"/>
  <c r="W781" i="1"/>
  <c r="V781" i="1"/>
  <c r="U781" i="1"/>
  <c r="T781" i="1"/>
  <c r="W780" i="1"/>
  <c r="V780" i="1"/>
  <c r="U780" i="1"/>
  <c r="T780" i="1"/>
  <c r="W779" i="1"/>
  <c r="V779" i="1"/>
  <c r="U779" i="1"/>
  <c r="T779" i="1"/>
  <c r="W778" i="1"/>
  <c r="V778" i="1"/>
  <c r="U778" i="1"/>
  <c r="T778" i="1"/>
  <c r="W777" i="1"/>
  <c r="V777" i="1"/>
  <c r="U777" i="1"/>
  <c r="T777" i="1"/>
  <c r="W776" i="1"/>
  <c r="V776" i="1"/>
  <c r="U776" i="1"/>
  <c r="T776" i="1"/>
  <c r="W775" i="1"/>
  <c r="V775" i="1"/>
  <c r="U775" i="1"/>
  <c r="T775" i="1"/>
  <c r="W774" i="1"/>
  <c r="V774" i="1"/>
  <c r="U774" i="1"/>
  <c r="T774" i="1"/>
  <c r="W773" i="1"/>
  <c r="V773" i="1"/>
  <c r="U773" i="1"/>
  <c r="T773" i="1"/>
  <c r="W772" i="1"/>
  <c r="V772" i="1"/>
  <c r="U772" i="1"/>
  <c r="T772" i="1"/>
  <c r="W771" i="1"/>
  <c r="V771" i="1"/>
  <c r="U771" i="1"/>
  <c r="T771" i="1"/>
  <c r="W770" i="1"/>
  <c r="V770" i="1"/>
  <c r="U770" i="1"/>
  <c r="T770" i="1"/>
  <c r="W769" i="1"/>
  <c r="V769" i="1"/>
  <c r="U769" i="1"/>
  <c r="T769" i="1"/>
  <c r="W768" i="1"/>
  <c r="V768" i="1"/>
  <c r="U768" i="1"/>
  <c r="T768" i="1"/>
  <c r="W767" i="1"/>
  <c r="V767" i="1"/>
  <c r="U767" i="1"/>
  <c r="T767" i="1"/>
  <c r="W766" i="1"/>
  <c r="V766" i="1"/>
  <c r="U766" i="1"/>
  <c r="T766" i="1"/>
  <c r="W765" i="1"/>
  <c r="V765" i="1"/>
  <c r="U765" i="1"/>
  <c r="T765" i="1"/>
  <c r="W764" i="1"/>
  <c r="V764" i="1"/>
  <c r="U764" i="1"/>
  <c r="T764" i="1"/>
  <c r="W763" i="1"/>
  <c r="V763" i="1"/>
  <c r="U763" i="1"/>
  <c r="T763" i="1"/>
  <c r="W762" i="1"/>
  <c r="V762" i="1"/>
  <c r="U762" i="1"/>
  <c r="T762" i="1"/>
  <c r="W761" i="1"/>
  <c r="V761" i="1"/>
  <c r="U761" i="1"/>
  <c r="T761" i="1"/>
  <c r="W760" i="1"/>
  <c r="V760" i="1"/>
  <c r="U760" i="1"/>
  <c r="T760" i="1"/>
  <c r="W759" i="1"/>
  <c r="V759" i="1"/>
  <c r="U759" i="1"/>
  <c r="T759" i="1"/>
  <c r="W758" i="1"/>
  <c r="V758" i="1"/>
  <c r="U758" i="1"/>
  <c r="T758" i="1"/>
  <c r="W757" i="1"/>
  <c r="V757" i="1"/>
  <c r="U757" i="1"/>
  <c r="T757" i="1"/>
  <c r="W756" i="1"/>
  <c r="V756" i="1"/>
  <c r="U756" i="1"/>
  <c r="T756" i="1"/>
  <c r="W755" i="1"/>
  <c r="V755" i="1"/>
  <c r="U755" i="1"/>
  <c r="T755" i="1"/>
  <c r="W754" i="1"/>
  <c r="V754" i="1"/>
  <c r="U754" i="1"/>
  <c r="T754" i="1"/>
  <c r="W753" i="1"/>
  <c r="V753" i="1"/>
  <c r="U753" i="1"/>
  <c r="T753" i="1"/>
  <c r="W752" i="1"/>
  <c r="V752" i="1"/>
  <c r="U752" i="1"/>
  <c r="T752" i="1"/>
  <c r="W751" i="1"/>
  <c r="V751" i="1"/>
  <c r="U751" i="1"/>
  <c r="T751" i="1"/>
  <c r="W750" i="1"/>
  <c r="V750" i="1"/>
  <c r="U750" i="1"/>
  <c r="T750" i="1"/>
  <c r="W749" i="1"/>
  <c r="V749" i="1"/>
  <c r="U749" i="1"/>
  <c r="T749" i="1"/>
  <c r="W748" i="1"/>
  <c r="V748" i="1"/>
  <c r="U748" i="1"/>
  <c r="T748" i="1"/>
  <c r="W747" i="1"/>
  <c r="V747" i="1"/>
  <c r="U747" i="1"/>
  <c r="T747" i="1"/>
  <c r="W746" i="1"/>
  <c r="V746" i="1"/>
  <c r="U746" i="1"/>
  <c r="T746" i="1"/>
  <c r="W745" i="1"/>
  <c r="V745" i="1"/>
  <c r="U745" i="1"/>
  <c r="T745" i="1"/>
  <c r="W744" i="1"/>
  <c r="V744" i="1"/>
  <c r="U744" i="1"/>
  <c r="T744" i="1"/>
  <c r="W743" i="1"/>
  <c r="V743" i="1"/>
  <c r="U743" i="1"/>
  <c r="T743" i="1"/>
  <c r="W742" i="1"/>
  <c r="V742" i="1"/>
  <c r="U742" i="1"/>
  <c r="T742" i="1"/>
  <c r="W741" i="1"/>
  <c r="V741" i="1"/>
  <c r="U741" i="1"/>
  <c r="T741" i="1"/>
  <c r="W740" i="1"/>
  <c r="V740" i="1"/>
  <c r="U740" i="1"/>
  <c r="T740" i="1"/>
  <c r="W739" i="1"/>
  <c r="V739" i="1"/>
  <c r="U739" i="1"/>
  <c r="T739" i="1"/>
  <c r="W738" i="1"/>
  <c r="V738" i="1"/>
  <c r="U738" i="1"/>
  <c r="T738" i="1"/>
  <c r="W737" i="1"/>
  <c r="V737" i="1"/>
  <c r="U737" i="1"/>
  <c r="T737" i="1"/>
  <c r="W736" i="1"/>
  <c r="V736" i="1"/>
  <c r="U736" i="1"/>
  <c r="T736" i="1"/>
  <c r="W735" i="1"/>
  <c r="V735" i="1"/>
  <c r="U735" i="1"/>
  <c r="T735" i="1"/>
  <c r="W734" i="1"/>
  <c r="V734" i="1"/>
  <c r="U734" i="1"/>
  <c r="T734" i="1"/>
  <c r="W733" i="1"/>
  <c r="V733" i="1"/>
  <c r="U733" i="1"/>
  <c r="T733" i="1"/>
  <c r="W732" i="1"/>
  <c r="V732" i="1"/>
  <c r="U732" i="1"/>
  <c r="T732" i="1"/>
  <c r="W731" i="1"/>
  <c r="V731" i="1"/>
  <c r="U731" i="1"/>
  <c r="T731" i="1"/>
  <c r="W730" i="1"/>
  <c r="V730" i="1"/>
  <c r="U730" i="1"/>
  <c r="T730" i="1"/>
  <c r="W729" i="1"/>
  <c r="V729" i="1"/>
  <c r="U729" i="1"/>
  <c r="T729" i="1"/>
  <c r="W728" i="1"/>
  <c r="V728" i="1"/>
  <c r="U728" i="1"/>
  <c r="T728" i="1"/>
  <c r="W727" i="1"/>
  <c r="V727" i="1"/>
  <c r="U727" i="1"/>
  <c r="T727" i="1"/>
  <c r="W726" i="1"/>
  <c r="V726" i="1"/>
  <c r="U726" i="1"/>
  <c r="T726" i="1"/>
  <c r="W725" i="1"/>
  <c r="V725" i="1"/>
  <c r="U725" i="1"/>
  <c r="T725" i="1"/>
  <c r="W724" i="1"/>
  <c r="V724" i="1"/>
  <c r="U724" i="1"/>
  <c r="T724" i="1"/>
  <c r="W723" i="1"/>
  <c r="V723" i="1"/>
  <c r="U723" i="1"/>
  <c r="T723" i="1"/>
  <c r="W722" i="1"/>
  <c r="V722" i="1"/>
  <c r="U722" i="1"/>
  <c r="T722" i="1"/>
  <c r="W721" i="1"/>
  <c r="V721" i="1"/>
  <c r="U721" i="1"/>
  <c r="T721" i="1"/>
  <c r="W720" i="1"/>
  <c r="V720" i="1"/>
  <c r="U720" i="1"/>
  <c r="T720" i="1"/>
  <c r="W719" i="1"/>
  <c r="V719" i="1"/>
  <c r="U719" i="1"/>
  <c r="T719" i="1"/>
  <c r="W718" i="1"/>
  <c r="V718" i="1"/>
  <c r="U718" i="1"/>
  <c r="T718" i="1"/>
  <c r="W717" i="1"/>
  <c r="V717" i="1"/>
  <c r="U717" i="1"/>
  <c r="T717" i="1"/>
  <c r="W716" i="1"/>
  <c r="V716" i="1"/>
  <c r="U716" i="1"/>
  <c r="T716" i="1"/>
  <c r="W715" i="1"/>
  <c r="V715" i="1"/>
  <c r="U715" i="1"/>
  <c r="T715" i="1"/>
  <c r="W714" i="1"/>
  <c r="V714" i="1"/>
  <c r="U714" i="1"/>
  <c r="T714" i="1"/>
  <c r="W713" i="1"/>
  <c r="V713" i="1"/>
  <c r="U713" i="1"/>
  <c r="T713" i="1"/>
  <c r="W712" i="1"/>
  <c r="V712" i="1"/>
  <c r="U712" i="1"/>
  <c r="T712" i="1"/>
  <c r="W711" i="1"/>
  <c r="V711" i="1"/>
  <c r="U711" i="1"/>
  <c r="T711" i="1"/>
  <c r="W710" i="1"/>
  <c r="V710" i="1"/>
  <c r="U710" i="1"/>
  <c r="T710" i="1"/>
  <c r="W709" i="1"/>
  <c r="V709" i="1"/>
  <c r="U709" i="1"/>
  <c r="T709" i="1"/>
  <c r="W708" i="1"/>
  <c r="V708" i="1"/>
  <c r="U708" i="1"/>
  <c r="T708" i="1"/>
  <c r="W707" i="1"/>
  <c r="V707" i="1"/>
  <c r="U707" i="1"/>
  <c r="T707" i="1"/>
  <c r="W706" i="1"/>
  <c r="V706" i="1"/>
  <c r="U706" i="1"/>
  <c r="T706" i="1"/>
  <c r="W705" i="1"/>
  <c r="V705" i="1"/>
  <c r="U705" i="1"/>
  <c r="T705" i="1"/>
  <c r="W704" i="1"/>
  <c r="V704" i="1"/>
  <c r="U704" i="1"/>
  <c r="T704" i="1"/>
  <c r="W703" i="1"/>
  <c r="V703" i="1"/>
  <c r="U703" i="1"/>
  <c r="T703" i="1"/>
  <c r="W702" i="1"/>
  <c r="V702" i="1"/>
  <c r="U702" i="1"/>
  <c r="T702" i="1"/>
  <c r="W701" i="1"/>
  <c r="V701" i="1"/>
  <c r="U701" i="1"/>
  <c r="T701" i="1"/>
  <c r="W700" i="1"/>
  <c r="V700" i="1"/>
  <c r="U700" i="1"/>
  <c r="T700" i="1"/>
  <c r="W699" i="1"/>
  <c r="V699" i="1"/>
  <c r="U699" i="1"/>
  <c r="T699" i="1"/>
  <c r="W698" i="1"/>
  <c r="V698" i="1"/>
  <c r="U698" i="1"/>
  <c r="T698" i="1"/>
  <c r="W697" i="1"/>
  <c r="V697" i="1"/>
  <c r="U697" i="1"/>
  <c r="T697" i="1"/>
  <c r="W696" i="1"/>
  <c r="V696" i="1"/>
  <c r="U696" i="1"/>
  <c r="T696" i="1"/>
  <c r="W695" i="1"/>
  <c r="V695" i="1"/>
  <c r="U695" i="1"/>
  <c r="T695" i="1"/>
  <c r="W694" i="1"/>
  <c r="V694" i="1"/>
  <c r="U694" i="1"/>
  <c r="T694" i="1"/>
  <c r="W693" i="1"/>
  <c r="V693" i="1"/>
  <c r="U693" i="1"/>
  <c r="T693" i="1"/>
  <c r="W692" i="1"/>
  <c r="V692" i="1"/>
  <c r="U692" i="1"/>
  <c r="T692" i="1"/>
  <c r="W691" i="1"/>
  <c r="V691" i="1"/>
  <c r="U691" i="1"/>
  <c r="T691" i="1"/>
  <c r="W690" i="1"/>
  <c r="V690" i="1"/>
  <c r="U690" i="1"/>
  <c r="T690" i="1"/>
  <c r="W689" i="1"/>
  <c r="V689" i="1"/>
  <c r="U689" i="1"/>
  <c r="T689" i="1"/>
  <c r="W688" i="1"/>
  <c r="V688" i="1"/>
  <c r="U688" i="1"/>
  <c r="T688" i="1"/>
  <c r="W687" i="1"/>
  <c r="V687" i="1"/>
  <c r="U687" i="1"/>
  <c r="T687" i="1"/>
  <c r="W686" i="1"/>
  <c r="V686" i="1"/>
  <c r="U686" i="1"/>
  <c r="T686" i="1"/>
  <c r="W685" i="1"/>
  <c r="V685" i="1"/>
  <c r="U685" i="1"/>
  <c r="T685" i="1"/>
  <c r="W684" i="1"/>
  <c r="V684" i="1"/>
  <c r="U684" i="1"/>
  <c r="T684" i="1"/>
  <c r="W683" i="1"/>
  <c r="V683" i="1"/>
  <c r="U683" i="1"/>
  <c r="T683" i="1"/>
  <c r="W682" i="1"/>
  <c r="V682" i="1"/>
  <c r="U682" i="1"/>
  <c r="T682" i="1"/>
  <c r="W681" i="1"/>
  <c r="V681" i="1"/>
  <c r="U681" i="1"/>
  <c r="T681" i="1"/>
  <c r="W680" i="1"/>
  <c r="V680" i="1"/>
  <c r="U680" i="1"/>
  <c r="T680" i="1"/>
  <c r="W679" i="1"/>
  <c r="V679" i="1"/>
  <c r="U679" i="1"/>
  <c r="T679" i="1"/>
  <c r="W678" i="1"/>
  <c r="V678" i="1"/>
  <c r="U678" i="1"/>
  <c r="T678" i="1"/>
  <c r="W677" i="1"/>
  <c r="V677" i="1"/>
  <c r="U677" i="1"/>
  <c r="T677" i="1"/>
  <c r="W676" i="1"/>
  <c r="V676" i="1"/>
  <c r="U676" i="1"/>
  <c r="T676" i="1"/>
  <c r="W675" i="1"/>
  <c r="V675" i="1"/>
  <c r="U675" i="1"/>
  <c r="T675" i="1"/>
  <c r="W674" i="1"/>
  <c r="V674" i="1"/>
  <c r="U674" i="1"/>
  <c r="T674" i="1"/>
  <c r="W673" i="1"/>
  <c r="V673" i="1"/>
  <c r="U673" i="1"/>
  <c r="T673" i="1"/>
  <c r="W672" i="1"/>
  <c r="V672" i="1"/>
  <c r="U672" i="1"/>
  <c r="T672" i="1"/>
  <c r="W671" i="1"/>
  <c r="V671" i="1"/>
  <c r="U671" i="1"/>
  <c r="T671" i="1"/>
  <c r="W670" i="1"/>
  <c r="V670" i="1"/>
  <c r="U670" i="1"/>
  <c r="T670" i="1"/>
  <c r="W669" i="1"/>
  <c r="V669" i="1"/>
  <c r="U669" i="1"/>
  <c r="T669" i="1"/>
  <c r="W668" i="1"/>
  <c r="V668" i="1"/>
  <c r="U668" i="1"/>
  <c r="T668" i="1"/>
  <c r="W667" i="1"/>
  <c r="V667" i="1"/>
  <c r="U667" i="1"/>
  <c r="T667" i="1"/>
  <c r="W666" i="1"/>
  <c r="V666" i="1"/>
  <c r="U666" i="1"/>
  <c r="T666" i="1"/>
  <c r="W665" i="1"/>
  <c r="V665" i="1"/>
  <c r="U665" i="1"/>
  <c r="T665" i="1"/>
  <c r="W664" i="1"/>
  <c r="V664" i="1"/>
  <c r="U664" i="1"/>
  <c r="T664" i="1"/>
  <c r="W663" i="1"/>
  <c r="V663" i="1"/>
  <c r="U663" i="1"/>
  <c r="T663" i="1"/>
  <c r="W662" i="1"/>
  <c r="V662" i="1"/>
  <c r="U662" i="1"/>
  <c r="T662" i="1"/>
  <c r="W661" i="1"/>
  <c r="V661" i="1"/>
  <c r="U661" i="1"/>
  <c r="T661" i="1"/>
  <c r="W660" i="1"/>
  <c r="V660" i="1"/>
  <c r="U660" i="1"/>
  <c r="T660" i="1"/>
  <c r="W659" i="1"/>
  <c r="V659" i="1"/>
  <c r="U659" i="1"/>
  <c r="T659" i="1"/>
  <c r="W658" i="1"/>
  <c r="V658" i="1"/>
  <c r="U658" i="1"/>
  <c r="T658" i="1"/>
  <c r="W657" i="1"/>
  <c r="V657" i="1"/>
  <c r="U657" i="1"/>
  <c r="T657" i="1"/>
  <c r="W656" i="1"/>
  <c r="V656" i="1"/>
  <c r="U656" i="1"/>
  <c r="T656" i="1"/>
  <c r="W655" i="1"/>
  <c r="V655" i="1"/>
  <c r="U655" i="1"/>
  <c r="T655" i="1"/>
  <c r="W654" i="1"/>
  <c r="V654" i="1"/>
  <c r="U654" i="1"/>
  <c r="T654" i="1"/>
  <c r="W653" i="1"/>
  <c r="V653" i="1"/>
  <c r="U653" i="1"/>
  <c r="T653" i="1"/>
  <c r="W652" i="1"/>
  <c r="V652" i="1"/>
  <c r="U652" i="1"/>
  <c r="T652" i="1"/>
  <c r="W651" i="1"/>
  <c r="V651" i="1"/>
  <c r="U651" i="1"/>
  <c r="T651" i="1"/>
  <c r="W650" i="1"/>
  <c r="V650" i="1"/>
  <c r="U650" i="1"/>
  <c r="T650" i="1"/>
  <c r="W649" i="1"/>
  <c r="V649" i="1"/>
  <c r="U649" i="1"/>
  <c r="T649" i="1"/>
  <c r="W648" i="1"/>
  <c r="V648" i="1"/>
  <c r="U648" i="1"/>
  <c r="T648" i="1"/>
  <c r="W647" i="1"/>
  <c r="V647" i="1"/>
  <c r="U647" i="1"/>
  <c r="T647" i="1"/>
  <c r="W646" i="1"/>
  <c r="V646" i="1"/>
  <c r="U646" i="1"/>
  <c r="T646" i="1"/>
  <c r="W645" i="1"/>
  <c r="V645" i="1"/>
  <c r="U645" i="1"/>
  <c r="T645" i="1"/>
  <c r="W644" i="1"/>
  <c r="V644" i="1"/>
  <c r="U644" i="1"/>
  <c r="T644" i="1"/>
  <c r="W643" i="1"/>
  <c r="V643" i="1"/>
  <c r="U643" i="1"/>
  <c r="T643" i="1"/>
  <c r="W642" i="1"/>
  <c r="V642" i="1"/>
  <c r="U642" i="1"/>
  <c r="T642" i="1"/>
  <c r="W641" i="1"/>
  <c r="V641" i="1"/>
  <c r="U641" i="1"/>
  <c r="T641" i="1"/>
  <c r="W640" i="1"/>
  <c r="V640" i="1"/>
  <c r="U640" i="1"/>
  <c r="T640" i="1"/>
  <c r="W639" i="1"/>
  <c r="V639" i="1"/>
  <c r="U639" i="1"/>
  <c r="T639" i="1"/>
  <c r="W638" i="1"/>
  <c r="V638" i="1"/>
  <c r="U638" i="1"/>
  <c r="T638" i="1"/>
  <c r="W637" i="1"/>
  <c r="V637" i="1"/>
  <c r="U637" i="1"/>
  <c r="T637" i="1"/>
  <c r="W636" i="1"/>
  <c r="V636" i="1"/>
  <c r="U636" i="1"/>
  <c r="T636" i="1"/>
  <c r="W635" i="1"/>
  <c r="V635" i="1"/>
  <c r="U635" i="1"/>
  <c r="T635" i="1"/>
  <c r="W634" i="1"/>
  <c r="V634" i="1"/>
  <c r="U634" i="1"/>
  <c r="T634" i="1"/>
  <c r="W633" i="1"/>
  <c r="V633" i="1"/>
  <c r="U633" i="1"/>
  <c r="T633" i="1"/>
  <c r="W632" i="1"/>
  <c r="V632" i="1"/>
  <c r="U632" i="1"/>
  <c r="T632" i="1"/>
  <c r="W631" i="1"/>
  <c r="V631" i="1"/>
  <c r="U631" i="1"/>
  <c r="T631" i="1"/>
  <c r="W630" i="1"/>
  <c r="V630" i="1"/>
  <c r="U630" i="1"/>
  <c r="T630" i="1"/>
  <c r="W629" i="1"/>
  <c r="V629" i="1"/>
  <c r="U629" i="1"/>
  <c r="T629" i="1"/>
  <c r="W628" i="1"/>
  <c r="V628" i="1"/>
  <c r="U628" i="1"/>
  <c r="T628" i="1"/>
  <c r="W627" i="1"/>
  <c r="V627" i="1"/>
  <c r="U627" i="1"/>
  <c r="T627" i="1"/>
  <c r="W626" i="1"/>
  <c r="V626" i="1"/>
  <c r="U626" i="1"/>
  <c r="T626" i="1"/>
  <c r="W625" i="1"/>
  <c r="V625" i="1"/>
  <c r="U625" i="1"/>
  <c r="T625" i="1"/>
  <c r="W624" i="1"/>
  <c r="V624" i="1"/>
  <c r="U624" i="1"/>
  <c r="T624" i="1"/>
  <c r="W623" i="1"/>
  <c r="V623" i="1"/>
  <c r="U623" i="1"/>
  <c r="T623" i="1"/>
  <c r="W622" i="1"/>
  <c r="V622" i="1"/>
  <c r="U622" i="1"/>
  <c r="T622" i="1"/>
  <c r="W621" i="1"/>
  <c r="V621" i="1"/>
  <c r="U621" i="1"/>
  <c r="T621" i="1"/>
  <c r="W620" i="1"/>
  <c r="V620" i="1"/>
  <c r="U620" i="1"/>
  <c r="T620" i="1"/>
  <c r="W619" i="1"/>
  <c r="V619" i="1"/>
  <c r="U619" i="1"/>
  <c r="T619" i="1"/>
  <c r="W618" i="1"/>
  <c r="V618" i="1"/>
  <c r="U618" i="1"/>
  <c r="T618" i="1"/>
  <c r="W617" i="1"/>
  <c r="V617" i="1"/>
  <c r="U617" i="1"/>
  <c r="T617" i="1"/>
  <c r="W616" i="1"/>
  <c r="V616" i="1"/>
  <c r="U616" i="1"/>
  <c r="T616" i="1"/>
  <c r="W615" i="1"/>
  <c r="V615" i="1"/>
  <c r="U615" i="1"/>
  <c r="T615" i="1"/>
  <c r="W614" i="1"/>
  <c r="V614" i="1"/>
  <c r="U614" i="1"/>
  <c r="T614" i="1"/>
  <c r="W613" i="1"/>
  <c r="V613" i="1"/>
  <c r="U613" i="1"/>
  <c r="T613" i="1"/>
  <c r="W612" i="1"/>
  <c r="V612" i="1"/>
  <c r="U612" i="1"/>
  <c r="T612" i="1"/>
  <c r="W611" i="1"/>
  <c r="V611" i="1"/>
  <c r="U611" i="1"/>
  <c r="T611" i="1"/>
  <c r="W610" i="1"/>
  <c r="V610" i="1"/>
  <c r="U610" i="1"/>
  <c r="T610" i="1"/>
  <c r="W609" i="1"/>
  <c r="V609" i="1"/>
  <c r="U609" i="1"/>
  <c r="T609" i="1"/>
  <c r="W608" i="1"/>
  <c r="V608" i="1"/>
  <c r="U608" i="1"/>
  <c r="T608" i="1"/>
  <c r="W607" i="1"/>
  <c r="V607" i="1"/>
  <c r="U607" i="1"/>
  <c r="T607" i="1"/>
  <c r="W606" i="1"/>
  <c r="V606" i="1"/>
  <c r="U606" i="1"/>
  <c r="T606" i="1"/>
  <c r="W605" i="1"/>
  <c r="V605" i="1"/>
  <c r="U605" i="1"/>
  <c r="T605" i="1"/>
  <c r="W604" i="1"/>
  <c r="V604" i="1"/>
  <c r="U604" i="1"/>
  <c r="T604" i="1"/>
  <c r="W603" i="1"/>
  <c r="V603" i="1"/>
  <c r="U603" i="1"/>
  <c r="T603" i="1"/>
  <c r="W602" i="1"/>
  <c r="V602" i="1"/>
  <c r="U602" i="1"/>
  <c r="T602" i="1"/>
  <c r="W601" i="1"/>
  <c r="V601" i="1"/>
  <c r="U601" i="1"/>
  <c r="T601" i="1"/>
  <c r="W600" i="1"/>
  <c r="V600" i="1"/>
  <c r="U600" i="1"/>
  <c r="T600" i="1"/>
  <c r="W599" i="1"/>
  <c r="V599" i="1"/>
  <c r="U599" i="1"/>
  <c r="T599" i="1"/>
  <c r="W598" i="1"/>
  <c r="V598" i="1"/>
  <c r="U598" i="1"/>
  <c r="T598" i="1"/>
  <c r="W597" i="1"/>
  <c r="V597" i="1"/>
  <c r="U597" i="1"/>
  <c r="T597" i="1"/>
  <c r="W596" i="1"/>
  <c r="V596" i="1"/>
  <c r="U596" i="1"/>
  <c r="T596" i="1"/>
  <c r="W595" i="1"/>
  <c r="V595" i="1"/>
  <c r="U595" i="1"/>
  <c r="T595" i="1"/>
  <c r="W594" i="1"/>
  <c r="V594" i="1"/>
  <c r="U594" i="1"/>
  <c r="T594" i="1"/>
  <c r="W593" i="1"/>
  <c r="V593" i="1"/>
  <c r="U593" i="1"/>
  <c r="T593" i="1"/>
  <c r="W592" i="1"/>
  <c r="V592" i="1"/>
  <c r="U592" i="1"/>
  <c r="T592" i="1"/>
  <c r="W591" i="1"/>
  <c r="V591" i="1"/>
  <c r="U591" i="1"/>
  <c r="T591" i="1"/>
  <c r="W590" i="1"/>
  <c r="V590" i="1"/>
  <c r="U590" i="1"/>
  <c r="T590" i="1"/>
  <c r="W589" i="1"/>
  <c r="V589" i="1"/>
  <c r="U589" i="1"/>
  <c r="T589" i="1"/>
  <c r="W588" i="1"/>
  <c r="V588" i="1"/>
  <c r="U588" i="1"/>
  <c r="T588" i="1"/>
  <c r="W587" i="1"/>
  <c r="V587" i="1"/>
  <c r="U587" i="1"/>
  <c r="T587" i="1"/>
  <c r="W586" i="1"/>
  <c r="V586" i="1"/>
  <c r="U586" i="1"/>
  <c r="T586" i="1"/>
  <c r="W585" i="1"/>
  <c r="V585" i="1"/>
  <c r="U585" i="1"/>
  <c r="T585" i="1"/>
  <c r="W584" i="1"/>
  <c r="V584" i="1"/>
  <c r="U584" i="1"/>
  <c r="T584" i="1"/>
  <c r="W583" i="1"/>
  <c r="V583" i="1"/>
  <c r="U583" i="1"/>
  <c r="T583" i="1"/>
  <c r="W582" i="1"/>
  <c r="V582" i="1"/>
  <c r="U582" i="1"/>
  <c r="T582" i="1"/>
  <c r="W581" i="1"/>
  <c r="V581" i="1"/>
  <c r="U581" i="1"/>
  <c r="T581" i="1"/>
  <c r="W580" i="1"/>
  <c r="V580" i="1"/>
  <c r="U580" i="1"/>
  <c r="T580" i="1"/>
  <c r="W579" i="1"/>
  <c r="V579" i="1"/>
  <c r="U579" i="1"/>
  <c r="T579" i="1"/>
  <c r="W578" i="1"/>
  <c r="V578" i="1"/>
  <c r="U578" i="1"/>
  <c r="T578" i="1"/>
  <c r="W577" i="1"/>
  <c r="V577" i="1"/>
  <c r="U577" i="1"/>
  <c r="T577" i="1"/>
  <c r="W576" i="1"/>
  <c r="V576" i="1"/>
  <c r="U576" i="1"/>
  <c r="T576" i="1"/>
  <c r="W575" i="1"/>
  <c r="V575" i="1"/>
  <c r="U575" i="1"/>
  <c r="T575" i="1"/>
  <c r="W574" i="1"/>
  <c r="V574" i="1"/>
  <c r="U574" i="1"/>
  <c r="T574" i="1"/>
  <c r="W573" i="1"/>
  <c r="V573" i="1"/>
  <c r="U573" i="1"/>
  <c r="T573" i="1"/>
  <c r="W572" i="1"/>
  <c r="V572" i="1"/>
  <c r="U572" i="1"/>
  <c r="T572" i="1"/>
  <c r="W571" i="1"/>
  <c r="V571" i="1"/>
  <c r="U571" i="1"/>
  <c r="T571" i="1"/>
  <c r="W570" i="1"/>
  <c r="V570" i="1"/>
  <c r="U570" i="1"/>
  <c r="T570" i="1"/>
  <c r="W569" i="1"/>
  <c r="V569" i="1"/>
  <c r="U569" i="1"/>
  <c r="T569" i="1"/>
  <c r="W568" i="1"/>
  <c r="V568" i="1"/>
  <c r="U568" i="1"/>
  <c r="T568" i="1"/>
  <c r="W567" i="1"/>
  <c r="V567" i="1"/>
  <c r="U567" i="1"/>
  <c r="T567" i="1"/>
  <c r="W566" i="1"/>
  <c r="V566" i="1"/>
  <c r="U566" i="1"/>
  <c r="T566" i="1"/>
  <c r="W565" i="1"/>
  <c r="V565" i="1"/>
  <c r="U565" i="1"/>
  <c r="T565" i="1"/>
  <c r="W564" i="1"/>
  <c r="V564" i="1"/>
  <c r="U564" i="1"/>
  <c r="T564" i="1"/>
  <c r="W563" i="1"/>
  <c r="V563" i="1"/>
  <c r="U563" i="1"/>
  <c r="T563" i="1"/>
  <c r="W562" i="1"/>
  <c r="V562" i="1"/>
  <c r="U562" i="1"/>
  <c r="T562" i="1"/>
  <c r="W561" i="1"/>
  <c r="V561" i="1"/>
  <c r="U561" i="1"/>
  <c r="T561" i="1"/>
  <c r="W560" i="1"/>
  <c r="V560" i="1"/>
  <c r="U560" i="1"/>
  <c r="T560" i="1"/>
  <c r="W559" i="1"/>
  <c r="V559" i="1"/>
  <c r="U559" i="1"/>
  <c r="T559" i="1"/>
  <c r="W558" i="1"/>
  <c r="V558" i="1"/>
  <c r="U558" i="1"/>
  <c r="T558" i="1"/>
  <c r="W557" i="1"/>
  <c r="V557" i="1"/>
  <c r="U557" i="1"/>
  <c r="T557" i="1"/>
  <c r="W556" i="1"/>
  <c r="V556" i="1"/>
  <c r="U556" i="1"/>
  <c r="T556" i="1"/>
  <c r="W555" i="1"/>
  <c r="V555" i="1"/>
  <c r="U555" i="1"/>
  <c r="T555" i="1"/>
  <c r="W554" i="1"/>
  <c r="V554" i="1"/>
  <c r="U554" i="1"/>
  <c r="T554" i="1"/>
  <c r="W553" i="1"/>
  <c r="V553" i="1"/>
  <c r="U553" i="1"/>
  <c r="T553" i="1"/>
  <c r="W552" i="1"/>
  <c r="V552" i="1"/>
  <c r="U552" i="1"/>
  <c r="T552" i="1"/>
  <c r="W551" i="1"/>
  <c r="V551" i="1"/>
  <c r="U551" i="1"/>
  <c r="T551" i="1"/>
  <c r="W550" i="1"/>
  <c r="V550" i="1"/>
  <c r="U550" i="1"/>
  <c r="T550" i="1"/>
  <c r="W549" i="1"/>
  <c r="V549" i="1"/>
  <c r="U549" i="1"/>
  <c r="T549" i="1"/>
  <c r="W548" i="1"/>
  <c r="V548" i="1"/>
  <c r="U548" i="1"/>
  <c r="T548" i="1"/>
  <c r="W547" i="1"/>
  <c r="V547" i="1"/>
  <c r="U547" i="1"/>
  <c r="T547" i="1"/>
  <c r="W546" i="1"/>
  <c r="V546" i="1"/>
  <c r="U546" i="1"/>
  <c r="T546" i="1"/>
  <c r="W545" i="1"/>
  <c r="V545" i="1"/>
  <c r="U545" i="1"/>
  <c r="T545" i="1"/>
  <c r="W544" i="1"/>
  <c r="V544" i="1"/>
  <c r="U544" i="1"/>
  <c r="T544" i="1"/>
  <c r="W543" i="1"/>
  <c r="V543" i="1"/>
  <c r="U543" i="1"/>
  <c r="T543" i="1"/>
  <c r="W542" i="1"/>
  <c r="V542" i="1"/>
  <c r="U542" i="1"/>
  <c r="T542" i="1"/>
  <c r="W541" i="1"/>
  <c r="V541" i="1"/>
  <c r="U541" i="1"/>
  <c r="T541" i="1"/>
  <c r="W540" i="1"/>
  <c r="V540" i="1"/>
  <c r="U540" i="1"/>
  <c r="T540" i="1"/>
  <c r="W539" i="1"/>
  <c r="V539" i="1"/>
  <c r="U539" i="1"/>
  <c r="T539" i="1"/>
  <c r="W538" i="1"/>
  <c r="V538" i="1"/>
  <c r="U538" i="1"/>
  <c r="T538" i="1"/>
  <c r="W537" i="1"/>
  <c r="V537" i="1"/>
  <c r="U537" i="1"/>
  <c r="T537" i="1"/>
  <c r="W536" i="1"/>
  <c r="V536" i="1"/>
  <c r="U536" i="1"/>
  <c r="T536" i="1"/>
  <c r="W535" i="1"/>
  <c r="V535" i="1"/>
  <c r="U535" i="1"/>
  <c r="T535" i="1"/>
  <c r="W534" i="1"/>
  <c r="V534" i="1"/>
  <c r="U534" i="1"/>
  <c r="T534" i="1"/>
  <c r="W533" i="1"/>
  <c r="V533" i="1"/>
  <c r="U533" i="1"/>
  <c r="T533" i="1"/>
  <c r="W532" i="1"/>
  <c r="V532" i="1"/>
  <c r="U532" i="1"/>
  <c r="T532" i="1"/>
  <c r="W531" i="1"/>
  <c r="V531" i="1"/>
  <c r="U531" i="1"/>
  <c r="T531" i="1"/>
  <c r="W530" i="1"/>
  <c r="V530" i="1"/>
  <c r="U530" i="1"/>
  <c r="T530" i="1"/>
  <c r="W529" i="1"/>
  <c r="V529" i="1"/>
  <c r="U529" i="1"/>
  <c r="T529" i="1"/>
  <c r="W528" i="1"/>
  <c r="V528" i="1"/>
  <c r="U528" i="1"/>
  <c r="T528" i="1"/>
  <c r="W527" i="1"/>
  <c r="V527" i="1"/>
  <c r="U527" i="1"/>
  <c r="T527" i="1"/>
  <c r="W526" i="1"/>
  <c r="V526" i="1"/>
  <c r="U526" i="1"/>
  <c r="T526" i="1"/>
  <c r="W525" i="1"/>
  <c r="V525" i="1"/>
  <c r="U525" i="1"/>
  <c r="T525" i="1"/>
  <c r="W524" i="1"/>
  <c r="V524" i="1"/>
  <c r="U524" i="1"/>
  <c r="T524" i="1"/>
  <c r="W523" i="1"/>
  <c r="V523" i="1"/>
  <c r="U523" i="1"/>
  <c r="T523" i="1"/>
  <c r="W522" i="1"/>
  <c r="V522" i="1"/>
  <c r="U522" i="1"/>
  <c r="T522" i="1"/>
  <c r="W521" i="1"/>
  <c r="V521" i="1"/>
  <c r="U521" i="1"/>
  <c r="T521" i="1"/>
  <c r="W520" i="1"/>
  <c r="V520" i="1"/>
  <c r="U520" i="1"/>
  <c r="T520" i="1"/>
  <c r="W519" i="1"/>
  <c r="V519" i="1"/>
  <c r="U519" i="1"/>
  <c r="T519" i="1"/>
  <c r="W518" i="1"/>
  <c r="V518" i="1"/>
  <c r="U518" i="1"/>
  <c r="T518" i="1"/>
  <c r="W517" i="1"/>
  <c r="V517" i="1"/>
  <c r="U517" i="1"/>
  <c r="T517" i="1"/>
  <c r="W516" i="1"/>
  <c r="V516" i="1"/>
  <c r="U516" i="1"/>
  <c r="T516" i="1"/>
  <c r="W515" i="1"/>
  <c r="V515" i="1"/>
  <c r="U515" i="1"/>
  <c r="T515" i="1"/>
  <c r="W514" i="1"/>
  <c r="V514" i="1"/>
  <c r="U514" i="1"/>
  <c r="T514" i="1"/>
  <c r="W513" i="1"/>
  <c r="V513" i="1"/>
  <c r="U513" i="1"/>
  <c r="T513" i="1"/>
  <c r="W512" i="1"/>
  <c r="V512" i="1"/>
  <c r="U512" i="1"/>
  <c r="T512" i="1"/>
  <c r="W511" i="1"/>
  <c r="V511" i="1"/>
  <c r="U511" i="1"/>
  <c r="T511" i="1"/>
  <c r="W510" i="1"/>
  <c r="V510" i="1"/>
  <c r="U510" i="1"/>
  <c r="T510" i="1"/>
  <c r="W509" i="1"/>
  <c r="V509" i="1"/>
  <c r="U509" i="1"/>
  <c r="T509" i="1"/>
  <c r="W508" i="1"/>
  <c r="V508" i="1"/>
  <c r="U508" i="1"/>
  <c r="T508" i="1"/>
  <c r="W507" i="1"/>
  <c r="V507" i="1"/>
  <c r="U507" i="1"/>
  <c r="T507" i="1"/>
  <c r="W506" i="1"/>
  <c r="V506" i="1"/>
  <c r="U506" i="1"/>
  <c r="T506" i="1"/>
  <c r="W505" i="1"/>
  <c r="V505" i="1"/>
  <c r="U505" i="1"/>
  <c r="T505" i="1"/>
  <c r="W504" i="1"/>
  <c r="V504" i="1"/>
  <c r="U504" i="1"/>
  <c r="T504" i="1"/>
  <c r="W503" i="1"/>
  <c r="V503" i="1"/>
  <c r="U503" i="1"/>
  <c r="T503" i="1"/>
  <c r="W502" i="1"/>
  <c r="V502" i="1"/>
  <c r="U502" i="1"/>
  <c r="T502" i="1"/>
  <c r="W501" i="1"/>
  <c r="V501" i="1"/>
  <c r="U501" i="1"/>
  <c r="T501" i="1"/>
  <c r="W500" i="1"/>
  <c r="V500" i="1"/>
  <c r="U500" i="1"/>
  <c r="T500" i="1"/>
  <c r="W499" i="1"/>
  <c r="V499" i="1"/>
  <c r="U499" i="1"/>
  <c r="T499" i="1"/>
  <c r="W498" i="1"/>
  <c r="V498" i="1"/>
  <c r="U498" i="1"/>
  <c r="T498" i="1"/>
  <c r="W497" i="1"/>
  <c r="V497" i="1"/>
  <c r="U497" i="1"/>
  <c r="T497" i="1"/>
  <c r="W496" i="1"/>
  <c r="V496" i="1"/>
  <c r="U496" i="1"/>
  <c r="T496" i="1"/>
  <c r="W495" i="1"/>
  <c r="V495" i="1"/>
  <c r="U495" i="1"/>
  <c r="T495" i="1"/>
  <c r="W494" i="1"/>
  <c r="V494" i="1"/>
  <c r="U494" i="1"/>
  <c r="T494" i="1"/>
  <c r="W493" i="1"/>
  <c r="V493" i="1"/>
  <c r="U493" i="1"/>
  <c r="T493" i="1"/>
  <c r="W492" i="1"/>
  <c r="V492" i="1"/>
  <c r="U492" i="1"/>
  <c r="T492" i="1"/>
  <c r="W491" i="1"/>
  <c r="V491" i="1"/>
  <c r="U491" i="1"/>
  <c r="T491" i="1"/>
  <c r="W490" i="1"/>
  <c r="V490" i="1"/>
  <c r="U490" i="1"/>
  <c r="T490" i="1"/>
  <c r="W489" i="1"/>
  <c r="V489" i="1"/>
  <c r="U489" i="1"/>
  <c r="T489" i="1"/>
  <c r="W488" i="1"/>
  <c r="V488" i="1"/>
  <c r="U488" i="1"/>
  <c r="T488" i="1"/>
  <c r="W487" i="1"/>
  <c r="V487" i="1"/>
  <c r="U487" i="1"/>
  <c r="T487" i="1"/>
  <c r="W486" i="1"/>
  <c r="V486" i="1"/>
  <c r="U486" i="1"/>
  <c r="T486" i="1"/>
  <c r="W485" i="1"/>
  <c r="V485" i="1"/>
  <c r="U485" i="1"/>
  <c r="T485" i="1"/>
  <c r="W484" i="1"/>
  <c r="V484" i="1"/>
  <c r="U484" i="1"/>
  <c r="T484" i="1"/>
  <c r="W483" i="1"/>
  <c r="V483" i="1"/>
  <c r="U483" i="1"/>
  <c r="T483" i="1"/>
  <c r="W482" i="1"/>
  <c r="V482" i="1"/>
  <c r="U482" i="1"/>
  <c r="T482" i="1"/>
  <c r="W481" i="1"/>
  <c r="V481" i="1"/>
  <c r="U481" i="1"/>
  <c r="T481" i="1"/>
  <c r="W480" i="1"/>
  <c r="V480" i="1"/>
  <c r="U480" i="1"/>
  <c r="T480" i="1"/>
  <c r="W479" i="1"/>
  <c r="V479" i="1"/>
  <c r="U479" i="1"/>
  <c r="T479" i="1"/>
  <c r="W478" i="1"/>
  <c r="V478" i="1"/>
  <c r="U478" i="1"/>
  <c r="T478" i="1"/>
  <c r="W477" i="1"/>
  <c r="V477" i="1"/>
  <c r="U477" i="1"/>
  <c r="T477" i="1"/>
  <c r="W476" i="1"/>
  <c r="V476" i="1"/>
  <c r="U476" i="1"/>
  <c r="T476" i="1"/>
  <c r="W475" i="1"/>
  <c r="V475" i="1"/>
  <c r="U475" i="1"/>
  <c r="T475" i="1"/>
  <c r="W474" i="1"/>
  <c r="V474" i="1"/>
  <c r="U474" i="1"/>
  <c r="T474" i="1"/>
  <c r="W473" i="1"/>
  <c r="V473" i="1"/>
  <c r="U473" i="1"/>
  <c r="T473" i="1"/>
  <c r="W472" i="1"/>
  <c r="V472" i="1"/>
  <c r="U472" i="1"/>
  <c r="T472" i="1"/>
  <c r="W471" i="1"/>
  <c r="V471" i="1"/>
  <c r="U471" i="1"/>
  <c r="T471" i="1"/>
  <c r="W470" i="1"/>
  <c r="V470" i="1"/>
  <c r="U470" i="1"/>
  <c r="T470" i="1"/>
  <c r="W469" i="1"/>
  <c r="V469" i="1"/>
  <c r="U469" i="1"/>
  <c r="T469" i="1"/>
  <c r="W468" i="1"/>
  <c r="V468" i="1"/>
  <c r="U468" i="1"/>
  <c r="T468" i="1"/>
  <c r="W467" i="1"/>
  <c r="V467" i="1"/>
  <c r="U467" i="1"/>
  <c r="T467" i="1"/>
  <c r="W466" i="1"/>
  <c r="V466" i="1"/>
  <c r="U466" i="1"/>
  <c r="T466" i="1"/>
  <c r="W465" i="1"/>
  <c r="V465" i="1"/>
  <c r="U465" i="1"/>
  <c r="T465" i="1"/>
  <c r="W464" i="1"/>
  <c r="V464" i="1"/>
  <c r="U464" i="1"/>
  <c r="T464" i="1"/>
  <c r="W463" i="1"/>
  <c r="V463" i="1"/>
  <c r="U463" i="1"/>
  <c r="T463" i="1"/>
  <c r="W462" i="1"/>
  <c r="V462" i="1"/>
  <c r="U462" i="1"/>
  <c r="T462" i="1"/>
  <c r="W461" i="1"/>
  <c r="V461" i="1"/>
  <c r="U461" i="1"/>
  <c r="T461" i="1"/>
  <c r="W460" i="1"/>
  <c r="V460" i="1"/>
  <c r="U460" i="1"/>
  <c r="T460" i="1"/>
  <c r="W459" i="1"/>
  <c r="V459" i="1"/>
  <c r="U459" i="1"/>
  <c r="T459" i="1"/>
  <c r="W458" i="1"/>
  <c r="V458" i="1"/>
  <c r="U458" i="1"/>
  <c r="T458" i="1"/>
  <c r="W457" i="1"/>
  <c r="V457" i="1"/>
  <c r="U457" i="1"/>
  <c r="T457" i="1"/>
  <c r="W456" i="1"/>
  <c r="V456" i="1"/>
  <c r="U456" i="1"/>
  <c r="T456" i="1"/>
  <c r="W455" i="1"/>
  <c r="V455" i="1"/>
  <c r="U455" i="1"/>
  <c r="T455" i="1"/>
  <c r="W454" i="1"/>
  <c r="V454" i="1"/>
  <c r="U454" i="1"/>
  <c r="T454" i="1"/>
  <c r="W453" i="1"/>
  <c r="V453" i="1"/>
  <c r="U453" i="1"/>
  <c r="T453" i="1"/>
  <c r="W452" i="1"/>
  <c r="V452" i="1"/>
  <c r="U452" i="1"/>
  <c r="T452" i="1"/>
  <c r="W451" i="1"/>
  <c r="V451" i="1"/>
  <c r="U451" i="1"/>
  <c r="T451" i="1"/>
  <c r="W450" i="1"/>
  <c r="V450" i="1"/>
  <c r="U450" i="1"/>
  <c r="T450" i="1"/>
  <c r="W449" i="1"/>
  <c r="V449" i="1"/>
  <c r="U449" i="1"/>
  <c r="T449" i="1"/>
  <c r="W448" i="1"/>
  <c r="V448" i="1"/>
  <c r="U448" i="1"/>
  <c r="T448" i="1"/>
  <c r="W447" i="1"/>
  <c r="V447" i="1"/>
  <c r="U447" i="1"/>
  <c r="T447" i="1"/>
  <c r="W446" i="1"/>
  <c r="V446" i="1"/>
  <c r="U446" i="1"/>
  <c r="T446" i="1"/>
  <c r="W445" i="1"/>
  <c r="V445" i="1"/>
  <c r="U445" i="1"/>
  <c r="T445" i="1"/>
  <c r="W444" i="1"/>
  <c r="V444" i="1"/>
  <c r="U444" i="1"/>
  <c r="T444" i="1"/>
  <c r="W443" i="1"/>
  <c r="V443" i="1"/>
  <c r="U443" i="1"/>
  <c r="T443" i="1"/>
  <c r="W442" i="1"/>
  <c r="V442" i="1"/>
  <c r="U442" i="1"/>
  <c r="T442" i="1"/>
  <c r="W441" i="1"/>
  <c r="V441" i="1"/>
  <c r="U441" i="1"/>
  <c r="T441" i="1"/>
  <c r="W440" i="1"/>
  <c r="V440" i="1"/>
  <c r="U440" i="1"/>
  <c r="T440" i="1"/>
  <c r="W439" i="1"/>
  <c r="V439" i="1"/>
  <c r="U439" i="1"/>
  <c r="T439" i="1"/>
  <c r="W438" i="1"/>
  <c r="V438" i="1"/>
  <c r="U438" i="1"/>
  <c r="T438" i="1"/>
  <c r="W437" i="1"/>
  <c r="V437" i="1"/>
  <c r="U437" i="1"/>
  <c r="T437" i="1"/>
  <c r="W436" i="1"/>
  <c r="V436" i="1"/>
  <c r="U436" i="1"/>
  <c r="T436" i="1"/>
  <c r="W435" i="1"/>
  <c r="V435" i="1"/>
  <c r="U435" i="1"/>
  <c r="T435" i="1"/>
  <c r="W434" i="1"/>
  <c r="V434" i="1"/>
  <c r="U434" i="1"/>
  <c r="T434" i="1"/>
  <c r="W433" i="1"/>
  <c r="V433" i="1"/>
  <c r="U433" i="1"/>
  <c r="T433" i="1"/>
  <c r="W432" i="1"/>
  <c r="V432" i="1"/>
  <c r="U432" i="1"/>
  <c r="T432" i="1"/>
  <c r="W431" i="1"/>
  <c r="V431" i="1"/>
  <c r="U431" i="1"/>
  <c r="T431" i="1"/>
  <c r="W430" i="1"/>
  <c r="V430" i="1"/>
  <c r="U430" i="1"/>
  <c r="T430" i="1"/>
  <c r="W429" i="1"/>
  <c r="V429" i="1"/>
  <c r="U429" i="1"/>
  <c r="T429" i="1"/>
  <c r="W428" i="1"/>
  <c r="V428" i="1"/>
  <c r="U428" i="1"/>
  <c r="T428" i="1"/>
  <c r="W427" i="1"/>
  <c r="V427" i="1"/>
  <c r="U427" i="1"/>
  <c r="T427" i="1"/>
  <c r="W426" i="1"/>
  <c r="V426" i="1"/>
  <c r="U426" i="1"/>
  <c r="T426" i="1"/>
  <c r="W425" i="1"/>
  <c r="V425" i="1"/>
  <c r="U425" i="1"/>
  <c r="T425" i="1"/>
  <c r="W424" i="1"/>
  <c r="V424" i="1"/>
  <c r="U424" i="1"/>
  <c r="T424" i="1"/>
  <c r="W423" i="1"/>
  <c r="V423" i="1"/>
  <c r="U423" i="1"/>
  <c r="T423" i="1"/>
  <c r="W422" i="1"/>
  <c r="V422" i="1"/>
  <c r="U422" i="1"/>
  <c r="T422" i="1"/>
  <c r="W421" i="1"/>
  <c r="V421" i="1"/>
  <c r="U421" i="1"/>
  <c r="T421" i="1"/>
  <c r="W420" i="1"/>
  <c r="V420" i="1"/>
  <c r="U420" i="1"/>
  <c r="T420" i="1"/>
  <c r="W419" i="1"/>
  <c r="V419" i="1"/>
  <c r="U419" i="1"/>
  <c r="T419" i="1"/>
  <c r="W418" i="1"/>
  <c r="V418" i="1"/>
  <c r="U418" i="1"/>
  <c r="T418" i="1"/>
  <c r="W417" i="1"/>
  <c r="V417" i="1"/>
  <c r="U417" i="1"/>
  <c r="T417" i="1"/>
  <c r="W416" i="1"/>
  <c r="V416" i="1"/>
  <c r="U416" i="1"/>
  <c r="T416" i="1"/>
  <c r="W415" i="1"/>
  <c r="V415" i="1"/>
  <c r="U415" i="1"/>
  <c r="T415" i="1"/>
  <c r="W414" i="1"/>
  <c r="V414" i="1"/>
  <c r="U414" i="1"/>
  <c r="T414" i="1"/>
  <c r="W413" i="1"/>
  <c r="V413" i="1"/>
  <c r="U413" i="1"/>
  <c r="T413" i="1"/>
  <c r="W412" i="1"/>
  <c r="V412" i="1"/>
  <c r="U412" i="1"/>
  <c r="T412" i="1"/>
  <c r="V411" i="1"/>
  <c r="U411" i="1"/>
  <c r="T411" i="1"/>
  <c r="W410" i="1"/>
  <c r="V410" i="1"/>
  <c r="U410" i="1"/>
  <c r="T410" i="1"/>
  <c r="W409" i="1"/>
  <c r="V409" i="1"/>
  <c r="U409" i="1"/>
  <c r="T409" i="1"/>
  <c r="W408" i="1"/>
  <c r="V408" i="1"/>
  <c r="U408" i="1"/>
  <c r="T408" i="1"/>
  <c r="W407" i="1"/>
  <c r="V407" i="1"/>
  <c r="U407" i="1"/>
  <c r="T407" i="1"/>
  <c r="W406" i="1"/>
  <c r="V406" i="1"/>
  <c r="U406" i="1"/>
  <c r="T406" i="1"/>
  <c r="V405" i="1"/>
  <c r="U405" i="1"/>
  <c r="T405" i="1"/>
  <c r="W404" i="1"/>
  <c r="V404" i="1"/>
  <c r="U404" i="1"/>
  <c r="T404" i="1"/>
  <c r="W403" i="1"/>
  <c r="V403" i="1"/>
  <c r="U403" i="1"/>
  <c r="T403" i="1"/>
  <c r="W402" i="1"/>
  <c r="V402" i="1"/>
  <c r="U402" i="1"/>
  <c r="T402" i="1"/>
  <c r="W401" i="1"/>
  <c r="V401" i="1"/>
  <c r="U401" i="1"/>
  <c r="T401" i="1"/>
  <c r="W400" i="1"/>
  <c r="V400" i="1"/>
  <c r="U400" i="1"/>
  <c r="T400" i="1"/>
  <c r="W399" i="1"/>
  <c r="V399" i="1"/>
  <c r="U399" i="1"/>
  <c r="T399" i="1"/>
  <c r="W398" i="1"/>
  <c r="V398" i="1"/>
  <c r="U398" i="1"/>
  <c r="T398" i="1"/>
  <c r="W397" i="1"/>
  <c r="V397" i="1"/>
  <c r="U397" i="1"/>
  <c r="T397" i="1"/>
  <c r="W396" i="1"/>
  <c r="V396" i="1"/>
  <c r="U396" i="1"/>
  <c r="T396" i="1"/>
  <c r="W395" i="1"/>
  <c r="V395" i="1"/>
  <c r="U395" i="1"/>
  <c r="T395" i="1"/>
  <c r="W394" i="1"/>
  <c r="V394" i="1"/>
  <c r="U394" i="1"/>
  <c r="T394" i="1"/>
  <c r="W393" i="1"/>
  <c r="V393" i="1"/>
  <c r="U393" i="1"/>
  <c r="T393" i="1"/>
  <c r="W392" i="1"/>
  <c r="V392" i="1"/>
  <c r="U392" i="1"/>
  <c r="T392" i="1"/>
  <c r="W391" i="1"/>
  <c r="V391" i="1"/>
  <c r="U391" i="1"/>
  <c r="T391" i="1"/>
  <c r="W390" i="1"/>
  <c r="V390" i="1"/>
  <c r="U390" i="1"/>
  <c r="T390" i="1"/>
  <c r="W389" i="1"/>
  <c r="V389" i="1"/>
  <c r="U389" i="1"/>
  <c r="T389" i="1"/>
  <c r="W388" i="1"/>
  <c r="V388" i="1"/>
  <c r="U388" i="1"/>
  <c r="T388" i="1"/>
  <c r="W387" i="1"/>
  <c r="V387" i="1"/>
  <c r="U387" i="1"/>
  <c r="T387" i="1"/>
  <c r="W386" i="1"/>
  <c r="V386" i="1"/>
  <c r="U386" i="1"/>
  <c r="T386" i="1"/>
  <c r="W385" i="1"/>
  <c r="V385" i="1"/>
  <c r="U385" i="1"/>
  <c r="T385" i="1"/>
  <c r="W384" i="1"/>
  <c r="V384" i="1"/>
  <c r="U384" i="1"/>
  <c r="T384" i="1"/>
  <c r="W383" i="1"/>
  <c r="V383" i="1"/>
  <c r="U383" i="1"/>
  <c r="T383" i="1"/>
  <c r="W382" i="1"/>
  <c r="V382" i="1"/>
  <c r="U382" i="1"/>
  <c r="T382" i="1"/>
  <c r="W381" i="1"/>
  <c r="V381" i="1"/>
  <c r="U381" i="1"/>
  <c r="T381" i="1"/>
  <c r="W380" i="1"/>
  <c r="V380" i="1"/>
  <c r="U380" i="1"/>
  <c r="T380" i="1"/>
  <c r="W379" i="1"/>
  <c r="V379" i="1"/>
  <c r="U379" i="1"/>
  <c r="T379" i="1"/>
  <c r="W378" i="1"/>
  <c r="V378" i="1"/>
  <c r="U378" i="1"/>
  <c r="T378" i="1"/>
  <c r="W377" i="1"/>
  <c r="V377" i="1"/>
  <c r="U377" i="1"/>
  <c r="T377" i="1"/>
  <c r="W376" i="1"/>
  <c r="V376" i="1"/>
  <c r="U376" i="1"/>
  <c r="T376" i="1"/>
  <c r="W375" i="1"/>
  <c r="V375" i="1"/>
  <c r="U375" i="1"/>
  <c r="T375" i="1"/>
  <c r="W374" i="1"/>
  <c r="V374" i="1"/>
  <c r="U374" i="1"/>
  <c r="T374" i="1"/>
  <c r="W373" i="1"/>
  <c r="V373" i="1"/>
  <c r="U373" i="1"/>
  <c r="T373" i="1"/>
  <c r="W372" i="1"/>
  <c r="V372" i="1"/>
  <c r="U372" i="1"/>
  <c r="T372" i="1"/>
  <c r="W371" i="1"/>
  <c r="V371" i="1"/>
  <c r="U371" i="1"/>
  <c r="T371" i="1"/>
  <c r="W370" i="1"/>
  <c r="V370" i="1"/>
  <c r="U370" i="1"/>
  <c r="T370" i="1"/>
  <c r="W369" i="1"/>
  <c r="V369" i="1"/>
  <c r="U369" i="1"/>
  <c r="T369" i="1"/>
  <c r="W368" i="1"/>
  <c r="V368" i="1"/>
  <c r="U368" i="1"/>
  <c r="T368" i="1"/>
  <c r="W367" i="1"/>
  <c r="V367" i="1"/>
  <c r="U367" i="1"/>
  <c r="T367" i="1"/>
  <c r="W366" i="1"/>
  <c r="V366" i="1"/>
  <c r="U366" i="1"/>
  <c r="T366" i="1"/>
  <c r="W365" i="1"/>
  <c r="V365" i="1"/>
  <c r="U365" i="1"/>
  <c r="T365" i="1"/>
  <c r="W364" i="1"/>
  <c r="V364" i="1"/>
  <c r="U364" i="1"/>
  <c r="T364" i="1"/>
  <c r="W363" i="1"/>
  <c r="V363" i="1"/>
  <c r="U363" i="1"/>
  <c r="T363" i="1"/>
  <c r="W362" i="1"/>
  <c r="V362" i="1"/>
  <c r="U362" i="1"/>
  <c r="T362" i="1"/>
  <c r="W361" i="1"/>
  <c r="V361" i="1"/>
  <c r="U361" i="1"/>
  <c r="T361" i="1"/>
  <c r="W360" i="1"/>
  <c r="V360" i="1"/>
  <c r="U360" i="1"/>
  <c r="T360" i="1"/>
  <c r="W359" i="1"/>
  <c r="V359" i="1"/>
  <c r="U359" i="1"/>
  <c r="T359" i="1"/>
  <c r="W358" i="1"/>
  <c r="V358" i="1"/>
  <c r="U358" i="1"/>
  <c r="T358" i="1"/>
  <c r="W357" i="1"/>
  <c r="V357" i="1"/>
  <c r="U357" i="1"/>
  <c r="T357" i="1"/>
  <c r="W356" i="1"/>
  <c r="V356" i="1"/>
  <c r="U356" i="1"/>
  <c r="T356" i="1"/>
  <c r="W355" i="1"/>
  <c r="V355" i="1"/>
  <c r="U355" i="1"/>
  <c r="T355" i="1"/>
  <c r="W354" i="1"/>
  <c r="V354" i="1"/>
  <c r="U354" i="1"/>
  <c r="T354" i="1"/>
  <c r="W353" i="1"/>
  <c r="V353" i="1"/>
  <c r="U353" i="1"/>
  <c r="T353" i="1"/>
  <c r="W352" i="1"/>
  <c r="V352" i="1"/>
  <c r="U352" i="1"/>
  <c r="T352" i="1"/>
  <c r="W351" i="1"/>
  <c r="V351" i="1"/>
  <c r="U351" i="1"/>
  <c r="T351" i="1"/>
  <c r="W350" i="1"/>
  <c r="V350" i="1"/>
  <c r="U350" i="1"/>
  <c r="T350" i="1"/>
  <c r="W349" i="1"/>
  <c r="V349" i="1"/>
  <c r="U349" i="1"/>
  <c r="T349" i="1"/>
  <c r="W348" i="1"/>
  <c r="V348" i="1"/>
  <c r="U348" i="1"/>
  <c r="T348" i="1"/>
  <c r="W347" i="1"/>
  <c r="V347" i="1"/>
  <c r="U347" i="1"/>
  <c r="T347" i="1"/>
  <c r="W346" i="1"/>
  <c r="V346" i="1"/>
  <c r="U346" i="1"/>
  <c r="T346" i="1"/>
  <c r="W345" i="1"/>
  <c r="V345" i="1"/>
  <c r="U345" i="1"/>
  <c r="T345" i="1"/>
  <c r="W344" i="1"/>
  <c r="V344" i="1"/>
  <c r="U344" i="1"/>
  <c r="T344" i="1"/>
  <c r="W343" i="1"/>
  <c r="V343" i="1"/>
  <c r="U343" i="1"/>
  <c r="T343" i="1"/>
  <c r="W342" i="1"/>
  <c r="V342" i="1"/>
  <c r="U342" i="1"/>
  <c r="T342" i="1"/>
  <c r="W341" i="1"/>
  <c r="V341" i="1"/>
  <c r="U341" i="1"/>
  <c r="T341" i="1"/>
  <c r="W340" i="1"/>
  <c r="V340" i="1"/>
  <c r="U340" i="1"/>
  <c r="T340" i="1"/>
  <c r="W339" i="1"/>
  <c r="V339" i="1"/>
  <c r="U339" i="1"/>
  <c r="T339" i="1"/>
  <c r="W338" i="1"/>
  <c r="V338" i="1"/>
  <c r="U338" i="1"/>
  <c r="T338" i="1"/>
  <c r="W337" i="1"/>
  <c r="V337" i="1"/>
  <c r="U337" i="1"/>
  <c r="T337" i="1"/>
  <c r="W336" i="1"/>
  <c r="V336" i="1"/>
  <c r="U336" i="1"/>
  <c r="T336" i="1"/>
  <c r="W335" i="1"/>
  <c r="V335" i="1"/>
  <c r="U335" i="1"/>
  <c r="T335" i="1"/>
  <c r="W334" i="1"/>
  <c r="V334" i="1"/>
  <c r="U334" i="1"/>
  <c r="T334" i="1"/>
  <c r="W333" i="1"/>
  <c r="V333" i="1"/>
  <c r="U333" i="1"/>
  <c r="T333" i="1"/>
  <c r="W332" i="1"/>
  <c r="V332" i="1"/>
  <c r="U332" i="1"/>
  <c r="T332" i="1"/>
  <c r="W331" i="1"/>
  <c r="V331" i="1"/>
  <c r="U331" i="1"/>
  <c r="T331" i="1"/>
  <c r="W330" i="1"/>
  <c r="V330" i="1"/>
  <c r="U330" i="1"/>
  <c r="T330" i="1"/>
  <c r="W329" i="1"/>
  <c r="V329" i="1"/>
  <c r="U329" i="1"/>
  <c r="T329" i="1"/>
  <c r="W328" i="1"/>
  <c r="V328" i="1"/>
  <c r="U328" i="1"/>
  <c r="T328" i="1"/>
  <c r="W327" i="1"/>
  <c r="V327" i="1"/>
  <c r="U327" i="1"/>
  <c r="T327" i="1"/>
  <c r="W326" i="1"/>
  <c r="V326" i="1"/>
  <c r="U326" i="1"/>
  <c r="T326" i="1"/>
  <c r="W325" i="1"/>
  <c r="V325" i="1"/>
  <c r="U325" i="1"/>
  <c r="T325" i="1"/>
  <c r="W324" i="1"/>
  <c r="V324" i="1"/>
  <c r="U324" i="1"/>
  <c r="T324" i="1"/>
  <c r="W323" i="1"/>
  <c r="V323" i="1"/>
  <c r="U323" i="1"/>
  <c r="T323" i="1"/>
  <c r="W322" i="1"/>
  <c r="V322" i="1"/>
  <c r="U322" i="1"/>
  <c r="T322" i="1"/>
  <c r="W321" i="1"/>
  <c r="V321" i="1"/>
  <c r="U321" i="1"/>
  <c r="T321" i="1"/>
  <c r="W320" i="1"/>
  <c r="V320" i="1"/>
  <c r="U320" i="1"/>
  <c r="T320" i="1"/>
  <c r="W319" i="1"/>
  <c r="V319" i="1"/>
  <c r="U319" i="1"/>
  <c r="T319" i="1"/>
  <c r="W318" i="1"/>
  <c r="V318" i="1"/>
  <c r="U318" i="1"/>
  <c r="T318" i="1"/>
  <c r="W317" i="1"/>
  <c r="V317" i="1"/>
  <c r="U317" i="1"/>
  <c r="T317" i="1"/>
  <c r="W316" i="1"/>
  <c r="V316" i="1"/>
  <c r="U316" i="1"/>
  <c r="T316" i="1"/>
  <c r="W315" i="1"/>
  <c r="V315" i="1"/>
  <c r="U315" i="1"/>
  <c r="T315" i="1"/>
  <c r="W314" i="1"/>
  <c r="V314" i="1"/>
  <c r="U314" i="1"/>
  <c r="T314" i="1"/>
  <c r="W313" i="1"/>
  <c r="V313" i="1"/>
  <c r="U313" i="1"/>
  <c r="T313" i="1"/>
  <c r="W312" i="1"/>
  <c r="V312" i="1"/>
  <c r="U312" i="1"/>
  <c r="T312" i="1"/>
  <c r="W311" i="1"/>
  <c r="V311" i="1"/>
  <c r="U311" i="1"/>
  <c r="T311" i="1"/>
  <c r="W310" i="1"/>
  <c r="V310" i="1"/>
  <c r="U310" i="1"/>
  <c r="T310" i="1"/>
  <c r="W309" i="1"/>
  <c r="V309" i="1"/>
  <c r="U309" i="1"/>
  <c r="T309" i="1"/>
  <c r="W308" i="1"/>
  <c r="V308" i="1"/>
  <c r="U308" i="1"/>
  <c r="T308" i="1"/>
  <c r="W307" i="1"/>
  <c r="V307" i="1"/>
  <c r="U307" i="1"/>
  <c r="T307" i="1"/>
  <c r="W306" i="1"/>
  <c r="V306" i="1"/>
  <c r="U306" i="1"/>
  <c r="T306" i="1"/>
  <c r="W305" i="1"/>
  <c r="V305" i="1"/>
  <c r="U305" i="1"/>
  <c r="T305" i="1"/>
  <c r="W304" i="1"/>
  <c r="V304" i="1"/>
  <c r="U304" i="1"/>
  <c r="T304" i="1"/>
  <c r="W303" i="1"/>
  <c r="V303" i="1"/>
  <c r="U303" i="1"/>
  <c r="T303" i="1"/>
  <c r="W302" i="1"/>
  <c r="V302" i="1"/>
  <c r="U302" i="1"/>
  <c r="T302" i="1"/>
  <c r="W301" i="1"/>
  <c r="V301" i="1"/>
  <c r="U301" i="1"/>
  <c r="T301" i="1"/>
  <c r="W300" i="1"/>
  <c r="V300" i="1"/>
  <c r="U300" i="1"/>
  <c r="T300" i="1"/>
  <c r="W299" i="1"/>
  <c r="V299" i="1"/>
  <c r="U299" i="1"/>
  <c r="T299" i="1"/>
  <c r="W298" i="1"/>
  <c r="V298" i="1"/>
  <c r="U298" i="1"/>
  <c r="T298" i="1"/>
  <c r="W297" i="1"/>
  <c r="V297" i="1"/>
  <c r="U297" i="1"/>
  <c r="T297" i="1"/>
  <c r="W296" i="1"/>
  <c r="V296" i="1"/>
  <c r="U296" i="1"/>
  <c r="T296" i="1"/>
  <c r="W295" i="1"/>
  <c r="V295" i="1"/>
  <c r="U295" i="1"/>
  <c r="T295" i="1"/>
  <c r="W294" i="1"/>
  <c r="V294" i="1"/>
  <c r="U294" i="1"/>
  <c r="T294" i="1"/>
  <c r="W293" i="1"/>
  <c r="V293" i="1"/>
  <c r="U293" i="1"/>
  <c r="T293" i="1"/>
  <c r="W292" i="1"/>
  <c r="V292" i="1"/>
  <c r="U292" i="1"/>
  <c r="T292" i="1"/>
  <c r="W291" i="1"/>
  <c r="V291" i="1"/>
  <c r="U291" i="1"/>
  <c r="T291" i="1"/>
  <c r="W290" i="1"/>
  <c r="V290" i="1"/>
  <c r="U290" i="1"/>
  <c r="T290" i="1"/>
  <c r="W289" i="1"/>
  <c r="V289" i="1"/>
  <c r="U289" i="1"/>
  <c r="T289" i="1"/>
  <c r="W288" i="1"/>
  <c r="V288" i="1"/>
  <c r="U288" i="1"/>
  <c r="T288" i="1"/>
  <c r="W287" i="1"/>
  <c r="V287" i="1"/>
  <c r="U287" i="1"/>
  <c r="T287" i="1"/>
  <c r="W286" i="1"/>
  <c r="V286" i="1"/>
  <c r="U286" i="1"/>
  <c r="T286" i="1"/>
  <c r="W285" i="1"/>
  <c r="V285" i="1"/>
  <c r="U285" i="1"/>
  <c r="T285" i="1"/>
  <c r="W284" i="1"/>
  <c r="V284" i="1"/>
  <c r="U284" i="1"/>
  <c r="T284" i="1"/>
  <c r="W283" i="1"/>
  <c r="V283" i="1"/>
  <c r="U283" i="1"/>
  <c r="T283" i="1"/>
  <c r="W282" i="1"/>
  <c r="V282" i="1"/>
  <c r="U282" i="1"/>
  <c r="T282" i="1"/>
  <c r="W281" i="1"/>
  <c r="V281" i="1"/>
  <c r="U281" i="1"/>
  <c r="T281" i="1"/>
  <c r="W280" i="1"/>
  <c r="V280" i="1"/>
  <c r="U280" i="1"/>
  <c r="T280" i="1"/>
  <c r="W279" i="1"/>
  <c r="V279" i="1"/>
  <c r="U279" i="1"/>
  <c r="T279" i="1"/>
  <c r="W278" i="1"/>
  <c r="V278" i="1"/>
  <c r="U278" i="1"/>
  <c r="T278" i="1"/>
  <c r="W277" i="1"/>
  <c r="V277" i="1"/>
  <c r="U277" i="1"/>
  <c r="T277" i="1"/>
  <c r="W276" i="1"/>
  <c r="V276" i="1"/>
  <c r="U276" i="1"/>
  <c r="T276" i="1"/>
  <c r="W275" i="1"/>
  <c r="V275" i="1"/>
  <c r="U275" i="1"/>
  <c r="T275" i="1"/>
  <c r="W274" i="1"/>
  <c r="V274" i="1"/>
  <c r="U274" i="1"/>
  <c r="T274" i="1"/>
  <c r="W273" i="1"/>
  <c r="V273" i="1"/>
  <c r="U273" i="1"/>
  <c r="T273" i="1"/>
  <c r="W272" i="1"/>
  <c r="V272" i="1"/>
  <c r="U272" i="1"/>
  <c r="T272" i="1"/>
  <c r="W271" i="1"/>
  <c r="V271" i="1"/>
  <c r="U271" i="1"/>
  <c r="T271" i="1"/>
  <c r="W270" i="1"/>
  <c r="V270" i="1"/>
  <c r="U270" i="1"/>
  <c r="T270" i="1"/>
  <c r="W269" i="1"/>
  <c r="V269" i="1"/>
  <c r="U269" i="1"/>
  <c r="T269" i="1"/>
  <c r="W268" i="1"/>
  <c r="V268" i="1"/>
  <c r="U268" i="1"/>
  <c r="T268" i="1"/>
  <c r="W267" i="1"/>
  <c r="V267" i="1"/>
  <c r="U267" i="1"/>
  <c r="T267" i="1"/>
  <c r="W266" i="1"/>
  <c r="V266" i="1"/>
  <c r="U266" i="1"/>
  <c r="T266" i="1"/>
  <c r="W265" i="1"/>
  <c r="V265" i="1"/>
  <c r="U265" i="1"/>
  <c r="T265" i="1"/>
  <c r="W264" i="1"/>
  <c r="V264" i="1"/>
  <c r="U264" i="1"/>
  <c r="T264" i="1"/>
  <c r="W263" i="1"/>
  <c r="V263" i="1"/>
  <c r="U263" i="1"/>
  <c r="T263" i="1"/>
  <c r="W262" i="1"/>
  <c r="V262" i="1"/>
  <c r="U262" i="1"/>
  <c r="T262" i="1"/>
  <c r="W261" i="1"/>
  <c r="V261" i="1"/>
  <c r="U261" i="1"/>
  <c r="T261" i="1"/>
  <c r="W260" i="1"/>
  <c r="V260" i="1"/>
  <c r="U260" i="1"/>
  <c r="T260" i="1"/>
  <c r="W259" i="1"/>
  <c r="V259" i="1"/>
  <c r="U259" i="1"/>
  <c r="T259" i="1"/>
  <c r="W258" i="1"/>
  <c r="V258" i="1"/>
  <c r="U258" i="1"/>
  <c r="T258" i="1"/>
  <c r="W257" i="1"/>
  <c r="V257" i="1"/>
  <c r="U257" i="1"/>
  <c r="T257" i="1"/>
  <c r="W256" i="1"/>
  <c r="V256" i="1"/>
  <c r="U256" i="1"/>
  <c r="T256" i="1"/>
  <c r="W255" i="1"/>
  <c r="V255" i="1"/>
  <c r="U255" i="1"/>
  <c r="T255" i="1"/>
  <c r="W254" i="1"/>
  <c r="V254" i="1"/>
  <c r="U254" i="1"/>
  <c r="T254" i="1"/>
  <c r="W253" i="1"/>
  <c r="V253" i="1"/>
  <c r="U253" i="1"/>
  <c r="T253" i="1"/>
  <c r="W252" i="1"/>
  <c r="V252" i="1"/>
  <c r="U252" i="1"/>
  <c r="T252" i="1"/>
  <c r="W251" i="1"/>
  <c r="V251" i="1"/>
  <c r="U251" i="1"/>
  <c r="T251" i="1"/>
  <c r="W250" i="1"/>
  <c r="V250" i="1"/>
  <c r="U250" i="1"/>
  <c r="T250" i="1"/>
  <c r="W249" i="1"/>
  <c r="V249" i="1"/>
  <c r="U249" i="1"/>
  <c r="T249" i="1"/>
  <c r="W248" i="1"/>
  <c r="V248" i="1"/>
  <c r="U248" i="1"/>
  <c r="T248" i="1"/>
  <c r="W247" i="1"/>
  <c r="V247" i="1"/>
  <c r="U247" i="1"/>
  <c r="T247" i="1"/>
  <c r="W246" i="1"/>
  <c r="V246" i="1"/>
  <c r="U246" i="1"/>
  <c r="T246" i="1"/>
  <c r="W245" i="1"/>
  <c r="V245" i="1"/>
  <c r="U245" i="1"/>
  <c r="T245" i="1"/>
  <c r="W244" i="1"/>
  <c r="V244" i="1"/>
  <c r="U244" i="1"/>
  <c r="T244" i="1"/>
  <c r="W243" i="1"/>
  <c r="V243" i="1"/>
  <c r="U243" i="1"/>
  <c r="T243" i="1"/>
  <c r="W242" i="1"/>
  <c r="V242" i="1"/>
  <c r="U242" i="1"/>
  <c r="T242" i="1"/>
  <c r="W241" i="1"/>
  <c r="V241" i="1"/>
  <c r="U241" i="1"/>
  <c r="T241" i="1"/>
  <c r="W240" i="1"/>
  <c r="V240" i="1"/>
  <c r="U240" i="1"/>
  <c r="T240" i="1"/>
  <c r="W239" i="1"/>
  <c r="V239" i="1"/>
  <c r="U239" i="1"/>
  <c r="T239" i="1"/>
  <c r="W238" i="1"/>
  <c r="V238" i="1"/>
  <c r="U238" i="1"/>
  <c r="T238" i="1"/>
  <c r="W237" i="1"/>
  <c r="V237" i="1"/>
  <c r="U237" i="1"/>
  <c r="T237" i="1"/>
  <c r="W236" i="1"/>
  <c r="V236" i="1"/>
  <c r="U236" i="1"/>
  <c r="T236" i="1"/>
  <c r="W235" i="1"/>
  <c r="V235" i="1"/>
  <c r="U235" i="1"/>
  <c r="T235" i="1"/>
  <c r="W234" i="1"/>
  <c r="V234" i="1"/>
  <c r="U234" i="1"/>
  <c r="T234" i="1"/>
  <c r="W233" i="1"/>
  <c r="V233" i="1"/>
  <c r="U233" i="1"/>
  <c r="T233" i="1"/>
  <c r="W232" i="1"/>
  <c r="V232" i="1"/>
  <c r="U232" i="1"/>
  <c r="T232" i="1"/>
  <c r="W231" i="1"/>
  <c r="V231" i="1"/>
  <c r="U231" i="1"/>
  <c r="T231" i="1"/>
  <c r="W230" i="1"/>
  <c r="V230" i="1"/>
  <c r="U230" i="1"/>
  <c r="T230" i="1"/>
  <c r="W229" i="1"/>
  <c r="V229" i="1"/>
  <c r="U229" i="1"/>
  <c r="T229" i="1"/>
  <c r="W228" i="1"/>
  <c r="V228" i="1"/>
  <c r="U228" i="1"/>
  <c r="T228" i="1"/>
  <c r="W227" i="1"/>
  <c r="V227" i="1"/>
  <c r="U227" i="1"/>
  <c r="T227" i="1"/>
  <c r="W226" i="1"/>
  <c r="V226" i="1"/>
  <c r="U226" i="1"/>
  <c r="T226" i="1"/>
  <c r="W225" i="1"/>
  <c r="V225" i="1"/>
  <c r="U225" i="1"/>
  <c r="T225" i="1"/>
  <c r="W224" i="1"/>
  <c r="V224" i="1"/>
  <c r="U224" i="1"/>
  <c r="T224" i="1"/>
  <c r="W223" i="1"/>
  <c r="V223" i="1"/>
  <c r="U223" i="1"/>
  <c r="T223" i="1"/>
  <c r="W222" i="1"/>
  <c r="V222" i="1"/>
  <c r="U222" i="1"/>
  <c r="T222" i="1"/>
  <c r="W221" i="1"/>
  <c r="V221" i="1"/>
  <c r="U221" i="1"/>
  <c r="T221" i="1"/>
  <c r="W220" i="1"/>
  <c r="V220" i="1"/>
  <c r="U220" i="1"/>
  <c r="T220" i="1"/>
  <c r="W219" i="1"/>
  <c r="V219" i="1"/>
  <c r="U219" i="1"/>
  <c r="T219" i="1"/>
  <c r="W218" i="1"/>
  <c r="V218" i="1"/>
  <c r="U218" i="1"/>
  <c r="T218" i="1"/>
  <c r="W217" i="1"/>
  <c r="V217" i="1"/>
  <c r="U217" i="1"/>
  <c r="T217" i="1"/>
  <c r="W216" i="1"/>
  <c r="V216" i="1"/>
  <c r="U216" i="1"/>
  <c r="T216" i="1"/>
  <c r="W215" i="1"/>
  <c r="V215" i="1"/>
  <c r="U215" i="1"/>
  <c r="T215" i="1"/>
  <c r="W214" i="1"/>
  <c r="V214" i="1"/>
  <c r="U214" i="1"/>
  <c r="T214" i="1"/>
  <c r="W213" i="1"/>
  <c r="V213" i="1"/>
  <c r="U213" i="1"/>
  <c r="T213" i="1"/>
  <c r="W212" i="1"/>
  <c r="V212" i="1"/>
  <c r="U212" i="1"/>
  <c r="T212" i="1"/>
  <c r="W211" i="1"/>
  <c r="V211" i="1"/>
  <c r="U211" i="1"/>
  <c r="T211" i="1"/>
  <c r="W210" i="1"/>
  <c r="V210" i="1"/>
  <c r="U210" i="1"/>
  <c r="T210" i="1"/>
  <c r="W209" i="1"/>
  <c r="V209" i="1"/>
  <c r="U209" i="1"/>
  <c r="T209" i="1"/>
  <c r="W208" i="1"/>
  <c r="V208" i="1"/>
  <c r="U208" i="1"/>
  <c r="T208" i="1"/>
  <c r="W207" i="1"/>
  <c r="V207" i="1"/>
  <c r="U207" i="1"/>
  <c r="T207" i="1"/>
  <c r="W206" i="1"/>
  <c r="V206" i="1"/>
  <c r="U206" i="1"/>
  <c r="T206" i="1"/>
  <c r="W205" i="1"/>
  <c r="V205" i="1"/>
  <c r="U205" i="1"/>
  <c r="T205" i="1"/>
  <c r="W204" i="1"/>
  <c r="V204" i="1"/>
  <c r="U204" i="1"/>
  <c r="T204" i="1"/>
  <c r="W203" i="1"/>
  <c r="V203" i="1"/>
  <c r="U203" i="1"/>
  <c r="T203" i="1"/>
  <c r="W202" i="1"/>
  <c r="V202" i="1"/>
  <c r="U202" i="1"/>
  <c r="T202" i="1"/>
  <c r="W201" i="1"/>
  <c r="V201" i="1"/>
  <c r="U201" i="1"/>
  <c r="T201" i="1"/>
  <c r="W200" i="1"/>
  <c r="V200" i="1"/>
  <c r="U200" i="1"/>
  <c r="T200" i="1"/>
  <c r="W199" i="1"/>
  <c r="V199" i="1"/>
  <c r="U199" i="1"/>
  <c r="T199" i="1"/>
  <c r="W198" i="1"/>
  <c r="V198" i="1"/>
  <c r="U198" i="1"/>
  <c r="T198" i="1"/>
  <c r="W197" i="1"/>
  <c r="V197" i="1"/>
  <c r="U197" i="1"/>
  <c r="T197" i="1"/>
  <c r="W196" i="1"/>
  <c r="V196" i="1"/>
  <c r="U196" i="1"/>
  <c r="T196" i="1"/>
  <c r="W195" i="1"/>
  <c r="V195" i="1"/>
  <c r="U195" i="1"/>
  <c r="T195" i="1"/>
  <c r="W194" i="1"/>
  <c r="V194" i="1"/>
  <c r="U194" i="1"/>
  <c r="T194" i="1"/>
  <c r="W193" i="1"/>
  <c r="V193" i="1"/>
  <c r="U193" i="1"/>
  <c r="T193" i="1"/>
  <c r="W192" i="1"/>
  <c r="V192" i="1"/>
  <c r="U192" i="1"/>
  <c r="T192" i="1"/>
  <c r="W191" i="1"/>
  <c r="V191" i="1"/>
  <c r="U191" i="1"/>
  <c r="T191" i="1"/>
  <c r="W190" i="1"/>
  <c r="V190" i="1"/>
  <c r="U190" i="1"/>
  <c r="T190" i="1"/>
  <c r="W189" i="1"/>
  <c r="V189" i="1"/>
  <c r="U189" i="1"/>
  <c r="T189" i="1"/>
  <c r="W188" i="1"/>
  <c r="V188" i="1"/>
  <c r="U188" i="1"/>
  <c r="T188" i="1"/>
  <c r="W187" i="1"/>
  <c r="V187" i="1"/>
  <c r="U187" i="1"/>
  <c r="T187" i="1"/>
  <c r="W186" i="1"/>
  <c r="V186" i="1"/>
  <c r="U186" i="1"/>
  <c r="T186" i="1"/>
  <c r="W185" i="1"/>
  <c r="V185" i="1"/>
  <c r="U185" i="1"/>
  <c r="T185" i="1"/>
  <c r="W184" i="1"/>
  <c r="V184" i="1"/>
  <c r="U184" i="1"/>
  <c r="T184" i="1"/>
  <c r="W183" i="1"/>
  <c r="V183" i="1"/>
  <c r="U183" i="1"/>
  <c r="T183" i="1"/>
  <c r="W182" i="1"/>
  <c r="V182" i="1"/>
  <c r="U182" i="1"/>
  <c r="T182" i="1"/>
  <c r="W181" i="1"/>
  <c r="V181" i="1"/>
  <c r="U181" i="1"/>
  <c r="T181" i="1"/>
  <c r="W180" i="1"/>
  <c r="V180" i="1"/>
  <c r="U180" i="1"/>
  <c r="T180" i="1"/>
  <c r="W179" i="1"/>
  <c r="V179" i="1"/>
  <c r="U179" i="1"/>
  <c r="T179" i="1"/>
  <c r="W178" i="1"/>
  <c r="V178" i="1"/>
  <c r="U178" i="1"/>
  <c r="T178" i="1"/>
  <c r="W177" i="1"/>
  <c r="V177" i="1"/>
  <c r="U177" i="1"/>
  <c r="T177" i="1"/>
  <c r="W176" i="1"/>
  <c r="V176" i="1"/>
  <c r="U176" i="1"/>
  <c r="T176" i="1"/>
  <c r="W175" i="1"/>
  <c r="V175" i="1"/>
  <c r="U175" i="1"/>
  <c r="T175" i="1"/>
  <c r="W174" i="1"/>
  <c r="V174" i="1"/>
  <c r="U174" i="1"/>
  <c r="T174" i="1"/>
  <c r="W173" i="1"/>
  <c r="V173" i="1"/>
  <c r="U173" i="1"/>
  <c r="T173" i="1"/>
  <c r="W172" i="1"/>
  <c r="V172" i="1"/>
  <c r="U172" i="1"/>
  <c r="T172" i="1"/>
  <c r="W171" i="1"/>
  <c r="V171" i="1"/>
  <c r="U171" i="1"/>
  <c r="T171" i="1"/>
  <c r="W170" i="1"/>
  <c r="V170" i="1"/>
  <c r="U170" i="1"/>
  <c r="T170" i="1"/>
  <c r="W169" i="1"/>
  <c r="V169" i="1"/>
  <c r="U169" i="1"/>
  <c r="T169" i="1"/>
  <c r="W168" i="1"/>
  <c r="V168" i="1"/>
  <c r="U168" i="1"/>
  <c r="T168" i="1"/>
  <c r="W167" i="1"/>
  <c r="V167" i="1"/>
  <c r="U167" i="1"/>
  <c r="T167" i="1"/>
  <c r="W166" i="1"/>
  <c r="V166" i="1"/>
  <c r="U166" i="1"/>
  <c r="T166" i="1"/>
  <c r="W165" i="1"/>
  <c r="V165" i="1"/>
  <c r="U165" i="1"/>
  <c r="T165" i="1"/>
  <c r="W164" i="1"/>
  <c r="V164" i="1"/>
  <c r="U164" i="1"/>
  <c r="T164" i="1"/>
  <c r="W163" i="1"/>
  <c r="V163" i="1"/>
  <c r="U163" i="1"/>
  <c r="T163" i="1"/>
  <c r="W162" i="1"/>
  <c r="V162" i="1"/>
  <c r="U162" i="1"/>
  <c r="T162" i="1"/>
  <c r="W161" i="1"/>
  <c r="V161" i="1"/>
  <c r="U161" i="1"/>
  <c r="T161" i="1"/>
  <c r="W160" i="1"/>
  <c r="V160" i="1"/>
  <c r="U160" i="1"/>
  <c r="T160" i="1"/>
  <c r="W159" i="1"/>
  <c r="V159" i="1"/>
  <c r="U159" i="1"/>
  <c r="T159" i="1"/>
  <c r="W158" i="1"/>
  <c r="V158" i="1"/>
  <c r="U158" i="1"/>
  <c r="T158" i="1"/>
  <c r="W157" i="1"/>
  <c r="V157" i="1"/>
  <c r="U157" i="1"/>
  <c r="T157" i="1"/>
  <c r="W156" i="1"/>
  <c r="V156" i="1"/>
  <c r="U156" i="1"/>
  <c r="T156" i="1"/>
  <c r="W155" i="1"/>
  <c r="V155" i="1"/>
  <c r="U155" i="1"/>
  <c r="T155" i="1"/>
  <c r="W154" i="1"/>
  <c r="V154" i="1"/>
  <c r="U154" i="1"/>
  <c r="T154" i="1"/>
  <c r="W153" i="1"/>
  <c r="V153" i="1"/>
  <c r="U153" i="1"/>
  <c r="T153" i="1"/>
  <c r="W152" i="1"/>
  <c r="V152" i="1"/>
  <c r="U152" i="1"/>
  <c r="T152" i="1"/>
  <c r="W151" i="1"/>
  <c r="V151" i="1"/>
  <c r="U151" i="1"/>
  <c r="T151" i="1"/>
  <c r="W150" i="1"/>
  <c r="V150" i="1"/>
  <c r="U150" i="1"/>
  <c r="T150" i="1"/>
  <c r="W149" i="1"/>
  <c r="V149" i="1"/>
  <c r="U149" i="1"/>
  <c r="T149" i="1"/>
  <c r="W148" i="1"/>
  <c r="V148" i="1"/>
  <c r="U148" i="1"/>
  <c r="T148" i="1"/>
  <c r="W147" i="1"/>
  <c r="V147" i="1"/>
  <c r="U147" i="1"/>
  <c r="T147" i="1"/>
  <c r="W146" i="1"/>
  <c r="V146" i="1"/>
  <c r="U146" i="1"/>
  <c r="T146" i="1"/>
  <c r="W145" i="1"/>
  <c r="V145" i="1"/>
  <c r="U145" i="1"/>
  <c r="T145" i="1"/>
  <c r="W144" i="1"/>
  <c r="V144" i="1"/>
  <c r="U144" i="1"/>
  <c r="T144" i="1"/>
  <c r="W143" i="1"/>
  <c r="V143" i="1"/>
  <c r="U143" i="1"/>
  <c r="T143" i="1"/>
  <c r="W142" i="1"/>
  <c r="V142" i="1"/>
  <c r="U142" i="1"/>
  <c r="T142" i="1"/>
  <c r="W141" i="1"/>
  <c r="V141" i="1"/>
  <c r="U141" i="1"/>
  <c r="T141" i="1"/>
  <c r="W140" i="1"/>
  <c r="V140" i="1"/>
  <c r="U140" i="1"/>
  <c r="T140" i="1"/>
  <c r="W139" i="1"/>
  <c r="V139" i="1"/>
  <c r="U139" i="1"/>
  <c r="T139" i="1"/>
  <c r="W138" i="1"/>
  <c r="V138" i="1"/>
  <c r="U138" i="1"/>
  <c r="T138" i="1"/>
  <c r="W137" i="1"/>
  <c r="V137" i="1"/>
  <c r="U137" i="1"/>
  <c r="T137" i="1"/>
  <c r="W136" i="1"/>
  <c r="V136" i="1"/>
  <c r="U136" i="1"/>
  <c r="T136" i="1"/>
  <c r="W135" i="1"/>
  <c r="V135" i="1"/>
  <c r="U135" i="1"/>
  <c r="T135" i="1"/>
  <c r="W134" i="1"/>
  <c r="V134" i="1"/>
  <c r="U134" i="1"/>
  <c r="T134" i="1"/>
  <c r="W133" i="1"/>
  <c r="V133" i="1"/>
  <c r="U133" i="1"/>
  <c r="T133" i="1"/>
  <c r="W132" i="1"/>
  <c r="V132" i="1"/>
  <c r="U132" i="1"/>
  <c r="T132" i="1"/>
  <c r="W131" i="1"/>
  <c r="V131" i="1"/>
  <c r="U131" i="1"/>
  <c r="T131" i="1"/>
  <c r="W130" i="1"/>
  <c r="V130" i="1"/>
  <c r="U130" i="1"/>
  <c r="T130" i="1"/>
  <c r="W129" i="1"/>
  <c r="V129" i="1"/>
  <c r="U129" i="1"/>
  <c r="T129" i="1"/>
  <c r="W128" i="1"/>
  <c r="V128" i="1"/>
  <c r="U128" i="1"/>
  <c r="T128" i="1"/>
  <c r="W127" i="1"/>
  <c r="V127" i="1"/>
  <c r="U127" i="1"/>
  <c r="T127" i="1"/>
  <c r="W126" i="1"/>
  <c r="V126" i="1"/>
  <c r="U126" i="1"/>
  <c r="T126" i="1"/>
  <c r="W125" i="1"/>
  <c r="V125" i="1"/>
  <c r="U125" i="1"/>
  <c r="T125" i="1"/>
  <c r="W124" i="1"/>
  <c r="V124" i="1"/>
  <c r="U124" i="1"/>
  <c r="T124" i="1"/>
  <c r="W123" i="1"/>
  <c r="V123" i="1"/>
  <c r="U123" i="1"/>
  <c r="T123" i="1"/>
  <c r="W122" i="1"/>
  <c r="V122" i="1"/>
  <c r="U122" i="1"/>
  <c r="T122" i="1"/>
  <c r="W121" i="1"/>
  <c r="V121" i="1"/>
  <c r="U121" i="1"/>
  <c r="T121" i="1"/>
  <c r="W120" i="1"/>
  <c r="V120" i="1"/>
  <c r="U120" i="1"/>
  <c r="T120" i="1"/>
  <c r="W119" i="1"/>
  <c r="V119" i="1"/>
  <c r="U119" i="1"/>
  <c r="T119" i="1"/>
  <c r="W118" i="1"/>
  <c r="V118" i="1"/>
  <c r="U118" i="1"/>
  <c r="T118" i="1"/>
  <c r="W117" i="1"/>
  <c r="V117" i="1"/>
  <c r="U117" i="1"/>
  <c r="T117" i="1"/>
  <c r="W116" i="1"/>
  <c r="V116" i="1"/>
  <c r="U116" i="1"/>
  <c r="T116" i="1"/>
  <c r="W115" i="1"/>
  <c r="V115" i="1"/>
  <c r="U115" i="1"/>
  <c r="T115" i="1"/>
  <c r="W114" i="1"/>
  <c r="V114" i="1"/>
  <c r="U114" i="1"/>
  <c r="T114" i="1"/>
  <c r="W113" i="1"/>
  <c r="V113" i="1"/>
  <c r="U113" i="1"/>
  <c r="T113" i="1"/>
  <c r="W112" i="1"/>
  <c r="V112" i="1"/>
  <c r="U112" i="1"/>
  <c r="T112" i="1"/>
  <c r="W111" i="1"/>
  <c r="V111" i="1"/>
  <c r="U111" i="1"/>
  <c r="T111" i="1"/>
  <c r="W110" i="1"/>
  <c r="V110" i="1"/>
  <c r="U110" i="1"/>
  <c r="T110" i="1"/>
  <c r="W109" i="1"/>
  <c r="V109" i="1"/>
  <c r="U109" i="1"/>
  <c r="T109" i="1"/>
  <c r="W108" i="1"/>
  <c r="V108" i="1"/>
  <c r="U108" i="1"/>
  <c r="T108" i="1"/>
  <c r="W107" i="1"/>
  <c r="V107" i="1"/>
  <c r="U107" i="1"/>
  <c r="T107" i="1"/>
  <c r="W106" i="1"/>
  <c r="V106" i="1"/>
  <c r="U106" i="1"/>
  <c r="T106" i="1"/>
  <c r="W105" i="1"/>
  <c r="V105" i="1"/>
  <c r="U105" i="1"/>
  <c r="T105" i="1"/>
  <c r="W104" i="1"/>
  <c r="V104" i="1"/>
  <c r="U104" i="1"/>
  <c r="T104" i="1"/>
  <c r="W103" i="1"/>
  <c r="V103" i="1"/>
  <c r="U103" i="1"/>
  <c r="T103" i="1"/>
  <c r="W102" i="1"/>
  <c r="V102" i="1"/>
  <c r="U102" i="1"/>
  <c r="T102" i="1"/>
  <c r="W101" i="1"/>
  <c r="V101" i="1"/>
  <c r="U101" i="1"/>
  <c r="T101" i="1"/>
  <c r="W100" i="1"/>
  <c r="V100" i="1"/>
  <c r="U100" i="1"/>
  <c r="T100" i="1"/>
  <c r="W99" i="1"/>
  <c r="V99" i="1"/>
  <c r="U99" i="1"/>
  <c r="T99" i="1"/>
  <c r="W98" i="1"/>
  <c r="V98" i="1"/>
  <c r="U98" i="1"/>
  <c r="T98" i="1"/>
  <c r="W97" i="1"/>
  <c r="V97" i="1"/>
  <c r="U97" i="1"/>
  <c r="T97" i="1"/>
  <c r="W96" i="1"/>
  <c r="V96" i="1"/>
  <c r="U96" i="1"/>
  <c r="T96" i="1"/>
  <c r="W95" i="1"/>
  <c r="V95" i="1"/>
  <c r="U95" i="1"/>
  <c r="T95" i="1"/>
  <c r="W94" i="1"/>
  <c r="V94" i="1"/>
  <c r="U94" i="1"/>
  <c r="T94" i="1"/>
  <c r="W93" i="1"/>
  <c r="V93" i="1"/>
  <c r="U93" i="1"/>
  <c r="T93" i="1"/>
  <c r="W92" i="1"/>
  <c r="V92" i="1"/>
  <c r="U92" i="1"/>
  <c r="T92" i="1"/>
  <c r="W91" i="1"/>
  <c r="V91" i="1"/>
  <c r="U91" i="1"/>
  <c r="T91" i="1"/>
  <c r="W90" i="1"/>
  <c r="V90" i="1"/>
  <c r="U90" i="1"/>
  <c r="T90" i="1"/>
  <c r="W89" i="1"/>
  <c r="V89" i="1"/>
  <c r="U89" i="1"/>
  <c r="T89" i="1"/>
  <c r="W88" i="1"/>
  <c r="V88" i="1"/>
  <c r="U88" i="1"/>
  <c r="T88" i="1"/>
  <c r="W87" i="1"/>
  <c r="V87" i="1"/>
  <c r="U87" i="1"/>
  <c r="T87" i="1"/>
  <c r="W86" i="1"/>
  <c r="V86" i="1"/>
  <c r="U86" i="1"/>
  <c r="T86" i="1"/>
  <c r="W85" i="1"/>
  <c r="V85" i="1"/>
  <c r="U85" i="1"/>
  <c r="T85" i="1"/>
  <c r="W84" i="1"/>
  <c r="V84" i="1"/>
  <c r="U84" i="1"/>
  <c r="T84" i="1"/>
  <c r="W83" i="1"/>
  <c r="V83" i="1"/>
  <c r="U83" i="1"/>
  <c r="T83" i="1"/>
  <c r="W82" i="1"/>
  <c r="V82" i="1"/>
  <c r="U82" i="1"/>
  <c r="T82" i="1"/>
  <c r="W81" i="1"/>
  <c r="V81" i="1"/>
  <c r="U81" i="1"/>
  <c r="T81" i="1"/>
  <c r="W80" i="1"/>
  <c r="V80" i="1"/>
  <c r="U80" i="1"/>
  <c r="T80" i="1"/>
  <c r="W79" i="1"/>
  <c r="V79" i="1"/>
  <c r="U79" i="1"/>
  <c r="T79" i="1"/>
  <c r="W78" i="1"/>
  <c r="V78" i="1"/>
  <c r="U78" i="1"/>
  <c r="T78" i="1"/>
  <c r="W77" i="1"/>
  <c r="V77" i="1"/>
  <c r="U77" i="1"/>
  <c r="T77" i="1"/>
  <c r="W76" i="1"/>
  <c r="V76" i="1"/>
  <c r="U76" i="1"/>
  <c r="T76" i="1"/>
  <c r="W75" i="1"/>
  <c r="V75" i="1"/>
  <c r="U75" i="1"/>
  <c r="T75" i="1"/>
  <c r="W74" i="1"/>
  <c r="V74" i="1"/>
  <c r="U74" i="1"/>
  <c r="T74" i="1"/>
  <c r="W73" i="1"/>
  <c r="V73" i="1"/>
  <c r="U73" i="1"/>
  <c r="T73" i="1"/>
  <c r="W72" i="1"/>
  <c r="V72" i="1"/>
  <c r="U72" i="1"/>
  <c r="T72" i="1"/>
  <c r="W71" i="1"/>
  <c r="V71" i="1"/>
  <c r="U71" i="1"/>
  <c r="T71" i="1"/>
  <c r="W70" i="1"/>
  <c r="V70" i="1"/>
  <c r="U70" i="1"/>
  <c r="T70" i="1"/>
  <c r="W69" i="1"/>
  <c r="V69" i="1"/>
  <c r="U69" i="1"/>
  <c r="T69" i="1"/>
  <c r="W68" i="1"/>
  <c r="V68" i="1"/>
  <c r="U68" i="1"/>
  <c r="T68" i="1"/>
  <c r="W67" i="1"/>
  <c r="V67" i="1"/>
  <c r="U67" i="1"/>
  <c r="T67" i="1"/>
  <c r="W66" i="1"/>
  <c r="V66" i="1"/>
  <c r="U66" i="1"/>
  <c r="T66" i="1"/>
  <c r="W65" i="1"/>
  <c r="V65" i="1"/>
  <c r="U65" i="1"/>
  <c r="T65" i="1"/>
  <c r="W64" i="1"/>
  <c r="V64" i="1"/>
  <c r="U64" i="1"/>
  <c r="T64" i="1"/>
  <c r="W63" i="1"/>
  <c r="V63" i="1"/>
  <c r="U63" i="1"/>
  <c r="T63" i="1"/>
  <c r="W62" i="1"/>
  <c r="V62" i="1"/>
  <c r="U62" i="1"/>
  <c r="T62" i="1"/>
  <c r="W61" i="1"/>
  <c r="V61" i="1"/>
  <c r="U61" i="1"/>
  <c r="T61" i="1"/>
  <c r="W60" i="1"/>
  <c r="V60" i="1"/>
  <c r="U60" i="1"/>
  <c r="T60" i="1"/>
  <c r="W59" i="1"/>
  <c r="V59" i="1"/>
  <c r="U59" i="1"/>
  <c r="T59" i="1"/>
  <c r="W58" i="1"/>
  <c r="V58" i="1"/>
  <c r="U58" i="1"/>
  <c r="T58" i="1"/>
  <c r="W57" i="1"/>
  <c r="V57" i="1"/>
  <c r="U57" i="1"/>
  <c r="T57" i="1"/>
  <c r="W56" i="1"/>
  <c r="V56" i="1"/>
  <c r="U56" i="1"/>
  <c r="T56" i="1"/>
  <c r="W55" i="1"/>
  <c r="V55" i="1"/>
  <c r="U55" i="1"/>
  <c r="T55" i="1"/>
  <c r="W54" i="1"/>
  <c r="V54" i="1"/>
  <c r="U54" i="1"/>
  <c r="T54" i="1"/>
  <c r="V53" i="1"/>
  <c r="U53" i="1"/>
  <c r="T53" i="1"/>
  <c r="W52" i="1"/>
  <c r="V52" i="1"/>
  <c r="U52" i="1"/>
  <c r="T52" i="1"/>
  <c r="W51" i="1"/>
  <c r="V51" i="1"/>
  <c r="U51" i="1"/>
  <c r="T51" i="1"/>
  <c r="W50" i="1"/>
  <c r="V50" i="1"/>
  <c r="U50" i="1"/>
  <c r="T50" i="1"/>
  <c r="W49" i="1"/>
  <c r="V49" i="1"/>
  <c r="U49" i="1"/>
  <c r="T49" i="1"/>
  <c r="W48" i="1"/>
  <c r="V48" i="1"/>
  <c r="U48" i="1"/>
  <c r="T48" i="1"/>
  <c r="W47" i="1"/>
  <c r="V47" i="1"/>
  <c r="U47" i="1"/>
  <c r="T47" i="1"/>
  <c r="W46" i="1"/>
  <c r="V46" i="1"/>
  <c r="U46" i="1"/>
  <c r="T46" i="1"/>
  <c r="W45" i="1"/>
  <c r="V45" i="1"/>
  <c r="U45" i="1"/>
  <c r="T45" i="1"/>
  <c r="W44" i="1"/>
  <c r="V44" i="1"/>
  <c r="U44" i="1"/>
  <c r="T44" i="1"/>
  <c r="W43" i="1"/>
  <c r="V43" i="1"/>
  <c r="U43" i="1"/>
  <c r="T43" i="1"/>
  <c r="W42" i="1"/>
  <c r="V42" i="1"/>
  <c r="U42" i="1"/>
  <c r="T42" i="1"/>
  <c r="W41" i="1"/>
  <c r="V41" i="1"/>
  <c r="U41" i="1"/>
  <c r="T41" i="1"/>
  <c r="W40" i="1"/>
  <c r="V40" i="1"/>
  <c r="U40" i="1"/>
  <c r="T40" i="1"/>
  <c r="W39" i="1"/>
  <c r="V39" i="1"/>
  <c r="U39" i="1"/>
  <c r="T39" i="1"/>
  <c r="W38" i="1"/>
  <c r="V38" i="1"/>
  <c r="U38" i="1"/>
  <c r="T38" i="1"/>
  <c r="W37" i="1"/>
  <c r="V37" i="1"/>
  <c r="U37" i="1"/>
  <c r="T37" i="1"/>
  <c r="W36" i="1"/>
  <c r="V36" i="1"/>
  <c r="U36" i="1"/>
  <c r="T36" i="1"/>
  <c r="W35" i="1"/>
  <c r="V35" i="1"/>
  <c r="U35" i="1"/>
  <c r="T35" i="1"/>
  <c r="W34" i="1"/>
  <c r="V34" i="1"/>
  <c r="U34" i="1"/>
  <c r="T34" i="1"/>
  <c r="W33" i="1"/>
  <c r="V33" i="1"/>
  <c r="U33" i="1"/>
  <c r="T33" i="1"/>
  <c r="W32" i="1"/>
  <c r="V32" i="1"/>
  <c r="U32" i="1"/>
  <c r="T32" i="1"/>
  <c r="W31" i="1"/>
  <c r="V31" i="1"/>
  <c r="U31" i="1"/>
  <c r="T31" i="1"/>
  <c r="W30" i="1"/>
  <c r="V30" i="1"/>
  <c r="U30" i="1"/>
  <c r="T30" i="1"/>
  <c r="W29" i="1"/>
  <c r="V29" i="1"/>
  <c r="U29" i="1"/>
  <c r="T29" i="1"/>
  <c r="W28" i="1"/>
  <c r="V28" i="1"/>
  <c r="U28" i="1"/>
  <c r="T28" i="1"/>
  <c r="W27" i="1"/>
  <c r="V27" i="1"/>
  <c r="U27" i="1"/>
  <c r="T27" i="1"/>
  <c r="W26" i="1"/>
  <c r="V26" i="1"/>
  <c r="U26" i="1"/>
  <c r="T26" i="1"/>
  <c r="W25" i="1"/>
  <c r="V25" i="1"/>
  <c r="U25" i="1"/>
  <c r="T25" i="1"/>
  <c r="W24" i="1"/>
  <c r="V24" i="1"/>
  <c r="U24" i="1"/>
  <c r="T24" i="1"/>
  <c r="W23" i="1"/>
  <c r="V23" i="1"/>
  <c r="U23" i="1"/>
  <c r="T23" i="1"/>
  <c r="W22" i="1"/>
  <c r="V22" i="1"/>
  <c r="U22" i="1"/>
  <c r="T22" i="1"/>
  <c r="W21" i="1"/>
  <c r="V21" i="1"/>
  <c r="U21" i="1"/>
  <c r="T21" i="1"/>
  <c r="W20" i="1"/>
  <c r="V20" i="1"/>
  <c r="U20" i="1"/>
  <c r="T20" i="1"/>
  <c r="W19" i="1"/>
  <c r="V19" i="1"/>
  <c r="U19" i="1"/>
  <c r="T19" i="1"/>
  <c r="W18" i="1"/>
  <c r="V18" i="1"/>
  <c r="U18" i="1"/>
  <c r="T18" i="1"/>
  <c r="W17" i="1"/>
  <c r="V17" i="1"/>
  <c r="U17" i="1"/>
  <c r="T17" i="1"/>
  <c r="W16" i="1"/>
  <c r="V16" i="1"/>
  <c r="U16" i="1"/>
  <c r="T16" i="1"/>
  <c r="W15" i="1"/>
  <c r="V15" i="1"/>
  <c r="U15" i="1"/>
  <c r="T15" i="1"/>
  <c r="W14" i="1"/>
  <c r="V14" i="1"/>
  <c r="U14" i="1"/>
  <c r="T14" i="1"/>
  <c r="W13" i="1"/>
  <c r="V13" i="1"/>
  <c r="U13" i="1"/>
  <c r="T13" i="1"/>
  <c r="W12" i="1"/>
  <c r="V12" i="1"/>
  <c r="U12" i="1"/>
  <c r="T12" i="1"/>
  <c r="W11" i="1"/>
  <c r="V11" i="1"/>
  <c r="U11" i="1"/>
  <c r="T11" i="1"/>
  <c r="W10" i="1"/>
  <c r="V10" i="1"/>
  <c r="U10" i="1"/>
  <c r="T10" i="1"/>
  <c r="W9" i="1"/>
  <c r="V9" i="1"/>
  <c r="U9" i="1"/>
  <c r="T9" i="1"/>
  <c r="W8" i="1"/>
  <c r="V8" i="1"/>
  <c r="U8" i="1"/>
  <c r="T8" i="1"/>
  <c r="W7" i="1"/>
  <c r="V7" i="1"/>
  <c r="U7" i="1"/>
  <c r="T7" i="1"/>
  <c r="W6" i="1"/>
  <c r="V6" i="1"/>
  <c r="U6" i="1"/>
  <c r="T6" i="1"/>
  <c r="W5" i="1"/>
  <c r="V5" i="1"/>
  <c r="U5" i="1"/>
  <c r="T5" i="1"/>
  <c r="W4" i="1"/>
  <c r="V4" i="1"/>
  <c r="U4" i="1"/>
  <c r="T4" i="1"/>
  <c r="W3" i="1"/>
  <c r="V3" i="1"/>
  <c r="U3" i="1"/>
  <c r="T3" i="1"/>
</calcChain>
</file>

<file path=xl/sharedStrings.xml><?xml version="1.0" encoding="utf-8"?>
<sst xmlns="http://schemas.openxmlformats.org/spreadsheetml/2006/main" count="11704" uniqueCount="1876">
  <si>
    <t>genome name</t>
  </si>
  <si>
    <t>GA1</t>
  </si>
  <si>
    <t>GA2a</t>
  </si>
  <si>
    <t>GA2b</t>
  </si>
  <si>
    <t>GA2c</t>
  </si>
  <si>
    <t>GA2d</t>
  </si>
  <si>
    <t>GA2e</t>
  </si>
  <si>
    <t>GA3</t>
  </si>
  <si>
    <t>note</t>
  </si>
  <si>
    <t>Phylum</t>
  </si>
  <si>
    <t>Class</t>
  </si>
  <si>
    <t>Order</t>
  </si>
  <si>
    <t>Family</t>
  </si>
  <si>
    <t>Genus</t>
  </si>
  <si>
    <t>Species</t>
  </si>
  <si>
    <t>BioProject</t>
  </si>
  <si>
    <t>BioSample</t>
  </si>
  <si>
    <t>Genbank accession</t>
  </si>
  <si>
    <t>RefSeq accession</t>
  </si>
  <si>
    <t>pep count</t>
  </si>
  <si>
    <t>contig count</t>
  </si>
  <si>
    <t>genome length</t>
  </si>
  <si>
    <t>Acetobacteroides hydrogenigenes RL-C</t>
  </si>
  <si>
    <t>Bacteroidetes</t>
  </si>
  <si>
    <t>Bacteroidia</t>
  </si>
  <si>
    <t>Bacteroidales</t>
  </si>
  <si>
    <t>Rikenellaceae</t>
  </si>
  <si>
    <t>Acetobacteroides</t>
  </si>
  <si>
    <t>hydrogenigenes</t>
  </si>
  <si>
    <t>no data</t>
  </si>
  <si>
    <t>Alistipes communis 5CBH24</t>
  </si>
  <si>
    <t>Alistipes</t>
  </si>
  <si>
    <t>communis</t>
  </si>
  <si>
    <t>Alistipes communis 6CPBBH3</t>
  </si>
  <si>
    <t>Alistipes communis ph8</t>
  </si>
  <si>
    <t>Alistipes dispar 5CPEGH6</t>
  </si>
  <si>
    <t>dispar</t>
  </si>
  <si>
    <t>Alistipes finegoldii 2789STDY5608890</t>
  </si>
  <si>
    <t>finegoldii</t>
  </si>
  <si>
    <t>Alistipes finegoldii 2789STDY5834947</t>
  </si>
  <si>
    <t>Alistipes finegoldii BIOML-A1</t>
  </si>
  <si>
    <t>Alistipes finegoldii DSM 17242</t>
  </si>
  <si>
    <t>Alistipes ihumii AP11</t>
  </si>
  <si>
    <t>ihumii</t>
  </si>
  <si>
    <t>Alistipes indistinctus 2BBH45</t>
  </si>
  <si>
    <t>indistinctus</t>
  </si>
  <si>
    <t>Alistipes indistinctus AF17-14</t>
  </si>
  <si>
    <t>Alistipes indistinctus BIOML-A1</t>
  </si>
  <si>
    <t>Alistipes indistinctus YIT 12060</t>
  </si>
  <si>
    <t>Alistipes megaguti Marseille-P5997</t>
  </si>
  <si>
    <t>megaguti</t>
  </si>
  <si>
    <t>Alistipes onderdonkii 3BBH6</t>
  </si>
  <si>
    <t>onderdonkii</t>
  </si>
  <si>
    <t>Alistipes onderdonkii 5CPYCFAH4</t>
  </si>
  <si>
    <t>Alistipes onderdonkii 5NYCFAH2</t>
  </si>
  <si>
    <t>Alistipes onderdonkii am 0171</t>
  </si>
  <si>
    <t>Alistipes onderdonkii An90</t>
  </si>
  <si>
    <t>Alistipes onderdonkii D10-10</t>
  </si>
  <si>
    <t>Alistipes onderdonkii DSM 19147</t>
  </si>
  <si>
    <t>Alistipes provencensis Marseille-P2431</t>
  </si>
  <si>
    <t>provencensis</t>
  </si>
  <si>
    <t>Alistipes putredinis DSM 17216</t>
  </si>
  <si>
    <t>putredinis</t>
  </si>
  <si>
    <t>Alistipes senegalensis 81E7</t>
  </si>
  <si>
    <t>senegalensis</t>
  </si>
  <si>
    <t>Alistipes senegalensis JC50</t>
  </si>
  <si>
    <t>Alistipes shahii BIOML-A1</t>
  </si>
  <si>
    <t>shahii</t>
  </si>
  <si>
    <t>Alistipes shahii BIOML-A2</t>
  </si>
  <si>
    <t>Alistipes shahii BL-389-WT-23F</t>
  </si>
  <si>
    <t>Alistipes shahii BSD2780061688st1 A10</t>
  </si>
  <si>
    <t>Alistipes shahii WAL 8301</t>
  </si>
  <si>
    <t>Alistipes sp. AF14-19</t>
  </si>
  <si>
    <t>Alistipes sp. AF17-16</t>
  </si>
  <si>
    <t>Alistipes sp. AF48-12</t>
  </si>
  <si>
    <t>Alistipes sp. AL-1</t>
  </si>
  <si>
    <t>Alistipes sp. AM16-43</t>
  </si>
  <si>
    <t>Alistipes sp. An116</t>
  </si>
  <si>
    <t>Alistipes sp. An31A</t>
  </si>
  <si>
    <t>Alistipes sp. An54</t>
  </si>
  <si>
    <t>Alistipes sp. An66</t>
  </si>
  <si>
    <t>Alistipes sp. CHKCI003</t>
  </si>
  <si>
    <t>Alistipes sp. cv1</t>
  </si>
  <si>
    <t>Alistipes sp. dk3620</t>
  </si>
  <si>
    <t>Alistipes sp. dk3624</t>
  </si>
  <si>
    <t>Alistipes sp. HGB5</t>
  </si>
  <si>
    <t>Alistipes sp. IMSAGC 028</t>
  </si>
  <si>
    <t>Alistipes sp. Marseille-P5061</t>
  </si>
  <si>
    <t>Alistipes sp. Z76</t>
  </si>
  <si>
    <t>Alistipes sp. ZOR0009</t>
  </si>
  <si>
    <t>Alistipes timonensis JC136</t>
  </si>
  <si>
    <t>timonensis</t>
  </si>
  <si>
    <t>Alloprevotella rava DSM 22548</t>
  </si>
  <si>
    <t>Prevotellaceae</t>
  </si>
  <si>
    <t>Alloprevotella</t>
  </si>
  <si>
    <t>rava</t>
  </si>
  <si>
    <t>Alloprevotella rava F0323</t>
  </si>
  <si>
    <t>Alloprevotella sp. E39</t>
  </si>
  <si>
    <t>Alloprevotella sp. OH1205 COT-284</t>
  </si>
  <si>
    <t>Alloprevotella tannerae ATCC 51259</t>
  </si>
  <si>
    <t>tannerae</t>
  </si>
  <si>
    <t>Anaerorhabdus furcosa ATCC 25662</t>
  </si>
  <si>
    <t>Bacteroidaceae</t>
  </si>
  <si>
    <t>Anaerorhabdus</t>
  </si>
  <si>
    <t>furcosa</t>
  </si>
  <si>
    <t>Azobacteroides pseudotrichonymphae</t>
  </si>
  <si>
    <t>(Phocaeicola)</t>
  </si>
  <si>
    <t>Azobacteroides</t>
  </si>
  <si>
    <t>pseudotrichonymphae</t>
  </si>
  <si>
    <t>Azobacteroides pseudotrichonymphae CFP2</t>
  </si>
  <si>
    <t>Bacteroides acidifaciens 0.1X-D8-26</t>
  </si>
  <si>
    <t>Bacteroides</t>
  </si>
  <si>
    <t>acidifaciens</t>
  </si>
  <si>
    <t>Bacteroides acidifaciens 0.1xD8-55</t>
  </si>
  <si>
    <t>Bacteroides acidifaciens 1e8A</t>
  </si>
  <si>
    <t>Bacteroides acidifaciens 9G3 hyb</t>
  </si>
  <si>
    <t>Bacteroides acidifaciens A40</t>
  </si>
  <si>
    <t>y</t>
  </si>
  <si>
    <t>Bacteroides acidifaciens IMSAGC 001</t>
  </si>
  <si>
    <t>Bacteroides acidifaciens JCM 10556</t>
  </si>
  <si>
    <t>Bacteroides acidifaciens NM70 E10</t>
  </si>
  <si>
    <t>Bacteroides acidifaciens P2318</t>
  </si>
  <si>
    <t>Bacteroides barnesiae DSM 18169</t>
  </si>
  <si>
    <t>barnesiae</t>
  </si>
  <si>
    <t>Bacteroides bouchesdurhonensis Marseille-P2653</t>
  </si>
  <si>
    <t>bouchesdurhonensis</t>
  </si>
  <si>
    <t>Bacteroides caccae 2789STDY5834880</t>
  </si>
  <si>
    <t>caccae</t>
  </si>
  <si>
    <t>Bacteroides caccae 2789STDY5834946</t>
  </si>
  <si>
    <t>Bacteroides caccae AF24-29LB</t>
  </si>
  <si>
    <t>Bacteroides caccae AM16-49B</t>
  </si>
  <si>
    <t>Bacteroides caccae AM22-13LB</t>
  </si>
  <si>
    <t>Bacteroides caccae AM26-6LB</t>
  </si>
  <si>
    <t>Bacteroides caccae AM31-16AC</t>
  </si>
  <si>
    <t>Bacteroides caccae ATCC 43185</t>
  </si>
  <si>
    <t>Bacteroides caccae BIOML-A1</t>
  </si>
  <si>
    <t>Bacteroides caccae BIOML-A20</t>
  </si>
  <si>
    <t>Bacteroides caccae BIOML-A22</t>
  </si>
  <si>
    <t>Bacteroides caccae BIOML-A24</t>
  </si>
  <si>
    <t>Bacteroides caccae BIOML-A26</t>
  </si>
  <si>
    <t>Bacteroides caccae BIOML-A27</t>
  </si>
  <si>
    <t>Bacteroides caccae BIOML-A31</t>
  </si>
  <si>
    <t>Bacteroides caccae BSD2780061689st1 A4</t>
  </si>
  <si>
    <t>Bacteroides caccae CL03T12C61</t>
  </si>
  <si>
    <t>Bacteroides caccae OF02-6LB</t>
  </si>
  <si>
    <t>Bacteroides caccae OM05-21BH</t>
  </si>
  <si>
    <t>Bacteroides caecimuri NM63 1-25</t>
  </si>
  <si>
    <t>caecimuri</t>
  </si>
  <si>
    <t>Bacteroides caecimuris 0.1xD8-16</t>
  </si>
  <si>
    <t>caecimuris</t>
  </si>
  <si>
    <t>Bacteroides caecimuris I48</t>
  </si>
  <si>
    <t>Bacteroides cellulosilyticus AF17-25</t>
  </si>
  <si>
    <t>cellulosilyticus</t>
  </si>
  <si>
    <t>Bacteroides cellulosilyticus AF22-3AC</t>
  </si>
  <si>
    <t>Bacteroides cellulosilyticus AF29-17</t>
  </si>
  <si>
    <t>Bacteroides cellulosilyticus BIOML-A1</t>
  </si>
  <si>
    <t>Bacteroides cellulosilyticus BIOML-A6</t>
  </si>
  <si>
    <t>Bacteroides cellulosilyticus BIOML-A7</t>
  </si>
  <si>
    <t>Bacteroides cellulosilyticus BIOML-A8</t>
  </si>
  <si>
    <t>Bacteroides cellulosilyticus CL02T12C19</t>
  </si>
  <si>
    <t>Bacteroides cellulosilyticus CL09T06C25</t>
  </si>
  <si>
    <t>Bacteroides cellulosilyticus DSM 14838</t>
  </si>
  <si>
    <t>Bacteroides cellulosilyticus WH2</t>
  </si>
  <si>
    <t>Bacteroides clarus AF14-27</t>
  </si>
  <si>
    <t>clarus</t>
  </si>
  <si>
    <t>Bacteroides clarus AF19-1AC</t>
  </si>
  <si>
    <t>Bacteroides clarus An189</t>
  </si>
  <si>
    <t>Bacteroides clarus An43</t>
  </si>
  <si>
    <t>Bacteroides clarus YIT 12056</t>
  </si>
  <si>
    <t>Bacteroides congonensis Marseille-P3132</t>
  </si>
  <si>
    <t>congonensis</t>
  </si>
  <si>
    <t>Bacteroides coprocola AF24-2</t>
  </si>
  <si>
    <t>coprocola</t>
  </si>
  <si>
    <t>Bacteroides coprocola DSM 17136</t>
  </si>
  <si>
    <t>Bacteroides coprophilus AM42-38</t>
  </si>
  <si>
    <t>coprophilus</t>
  </si>
  <si>
    <t>Bacteroides coprophilus DSM 18228</t>
  </si>
  <si>
    <t>Bacteroides coprophilus JCM 13816</t>
  </si>
  <si>
    <t>Bacteroides coprophilus JCM 13817</t>
  </si>
  <si>
    <t>Bacteroides coprosuis DSM 18011</t>
  </si>
  <si>
    <t>coprosuis</t>
  </si>
  <si>
    <t>Bacteroides cutis Marseille-P4118</t>
  </si>
  <si>
    <t>cutis</t>
  </si>
  <si>
    <t>Bacteroides dorei 5 1 36 D4</t>
  </si>
  <si>
    <t>dorei</t>
  </si>
  <si>
    <t>Bacteroides dorei AF14-1AC</t>
  </si>
  <si>
    <t>Bacteroides dorei AF27-18BH</t>
  </si>
  <si>
    <t>Bacteroides dorei An16</t>
  </si>
  <si>
    <t>Bacteroides dorei An41</t>
  </si>
  <si>
    <t>Bacteroides dorei ANK132K 2B</t>
  </si>
  <si>
    <t>Bacteroides dorei BIOML-A1</t>
  </si>
  <si>
    <t>Bacteroides dorei BIOML-A10</t>
  </si>
  <si>
    <t>Bacteroides dorei BIOML-A17</t>
  </si>
  <si>
    <t>Bacteroides dorei BIOML-A25</t>
  </si>
  <si>
    <t>Bacteroides dorei BIOML-A5</t>
  </si>
  <si>
    <t>Bacteroides dorei CFPLTA003 2B</t>
  </si>
  <si>
    <t>Bacteroides dorei CL02T12C06</t>
  </si>
  <si>
    <t>Bacteroides dorei CL03T12C01</t>
  </si>
  <si>
    <t>Bacteroides dorei DSM 17855</t>
  </si>
  <si>
    <t>Bacteroides dorei JR03</t>
  </si>
  <si>
    <t>Bacteroides dorei OF04-10BH</t>
  </si>
  <si>
    <t>Bacteroides dorei P8wE9</t>
  </si>
  <si>
    <t>Bacteroides dorei RJX1045</t>
  </si>
  <si>
    <t>Bacteroides dorei RJX1046</t>
  </si>
  <si>
    <t>Bacteroides dorei RJX1047</t>
  </si>
  <si>
    <t>Bacteroides dorei RJX1048</t>
  </si>
  <si>
    <t>Bacteroides dorei RJX1049</t>
  </si>
  <si>
    <t>Bacteroides dorei RJX1050</t>
  </si>
  <si>
    <t>Bacteroides dorei RJX1052</t>
  </si>
  <si>
    <t>Bacteroides dorei TM05-24</t>
  </si>
  <si>
    <t>Bacteroides eggerthii 1001175st1 B5</t>
  </si>
  <si>
    <t>eggerthii</t>
  </si>
  <si>
    <t>Bacteroides eggerthii 1 2 48FAA</t>
  </si>
  <si>
    <t>Bacteroides eggerthii AF18-1</t>
  </si>
  <si>
    <t>Bacteroides eggerthii AF33-15AC</t>
  </si>
  <si>
    <t>Bacteroides eggerthii AM10-54</t>
  </si>
  <si>
    <t>Bacteroides eggerthii AM14-12</t>
  </si>
  <si>
    <t>Bacteroides eggerthii AM18-17</t>
  </si>
  <si>
    <t>Bacteroides eggerthii AM26-26AC</t>
  </si>
  <si>
    <t>Bacteroides eggerthii AM38-13</t>
  </si>
  <si>
    <t>Bacteroides eggerthii AM42-16</t>
  </si>
  <si>
    <t>Bacteroides eggerthii BIOML-A1</t>
  </si>
  <si>
    <t>Bacteroides eggerthii DSM 20697</t>
  </si>
  <si>
    <t>Bacteroides eggerthii NCTC11155</t>
  </si>
  <si>
    <t>Bacteroides eggerthii WCA3-601-WT-5E</t>
  </si>
  <si>
    <t>Bacteroides faecichinchillae DSM 26883</t>
  </si>
  <si>
    <t>faecichinchillae</t>
  </si>
  <si>
    <t>Bacteroides faecichinchillae JCM 17102</t>
  </si>
  <si>
    <t>Bacteroides faecichinchillae NM45 B5</t>
  </si>
  <si>
    <t>Bacteroides faecis 1001175st1 E5</t>
  </si>
  <si>
    <t>faecis</t>
  </si>
  <si>
    <t>Bacteroides faecis 8736</t>
  </si>
  <si>
    <t>Bacteroides faecis AF17-5AC</t>
  </si>
  <si>
    <t>Bacteroides faecis BIOML-A1</t>
  </si>
  <si>
    <t>Bacteroides faecis BIOML-A4</t>
  </si>
  <si>
    <t>Bacteroides faecis BIOML-A5</t>
  </si>
  <si>
    <t>Bacteroides faecis MAJ27</t>
  </si>
  <si>
    <t>Bacteroides faecis OM02-29</t>
  </si>
  <si>
    <t>Bacteroides finegoldii 2789STDY5608840</t>
  </si>
  <si>
    <t>Bacteroides finegoldii BIOML-A1</t>
  </si>
  <si>
    <t>Bacteroides finegoldii CL09T03C10</t>
  </si>
  <si>
    <t>Bacteroides finegoldii DSM 17565</t>
  </si>
  <si>
    <t>Bacteroides fluxus YIT 12057</t>
  </si>
  <si>
    <t>fluxus</t>
  </si>
  <si>
    <t>Bacteroides fragilis 078320-1</t>
  </si>
  <si>
    <t>fragilis</t>
  </si>
  <si>
    <t>Bacteroides fragilis 1001175st1 C3</t>
  </si>
  <si>
    <t>Bacteroides fragilis 1284</t>
  </si>
  <si>
    <t>Bacteroides fragilis 12905</t>
  </si>
  <si>
    <t>Bacteroides fragilis 14-106904-1</t>
  </si>
  <si>
    <t>Bacteroides fragilis 143</t>
  </si>
  <si>
    <t>Bacteroides fragilis 2-078382-3</t>
  </si>
  <si>
    <t>Bacteroides fragilis 20656-2-1</t>
  </si>
  <si>
    <t>Bacteroides fragilis 20793-3</t>
  </si>
  <si>
    <t>Bacteroides fragilis 2 1 16</t>
  </si>
  <si>
    <t>Bacteroides fragilis 2 1 56FAA</t>
  </si>
  <si>
    <t>Bacteroides fragilis 2d2A</t>
  </si>
  <si>
    <t>Bacteroides fragilis 320 BFRA</t>
  </si>
  <si>
    <t>Bacteroides fragilis 321 BFRA</t>
  </si>
  <si>
    <t>Bacteroides fragilis 322 BFRA</t>
  </si>
  <si>
    <t>Bacteroides fragilis 3 1 12</t>
  </si>
  <si>
    <t>Bacteroides fragilis 4g8B</t>
  </si>
  <si>
    <t>Bacteroides fragilis 638R</t>
  </si>
  <si>
    <t>Bacteroides fragilis 86-5443-2-2</t>
  </si>
  <si>
    <t>Bacteroides fragilis 885 BFRA</t>
  </si>
  <si>
    <t>Bacteroides fragilis 894 BFRA</t>
  </si>
  <si>
    <t>Bacteroides fragilis 8E3 BL hyb</t>
  </si>
  <si>
    <t>Bacteroides fragilis 915 BFRA</t>
  </si>
  <si>
    <t>Bacteroides fragilis AD126T 2B</t>
  </si>
  <si>
    <t>Bacteroides fragilis AD135F 3B</t>
  </si>
  <si>
    <t>Bacteroides fragilis AF14-14AC</t>
  </si>
  <si>
    <t>Bacteroides fragilis AF15-10LB</t>
  </si>
  <si>
    <t>Bacteroides fragilis AF26-6</t>
  </si>
  <si>
    <t>Bacteroides fragilis AF27-10</t>
  </si>
  <si>
    <t>Bacteroides fragilis AF32-10</t>
  </si>
  <si>
    <t>Bacteroides fragilis AM13-18</t>
  </si>
  <si>
    <t>Bacteroides fragilis AM15-16</t>
  </si>
  <si>
    <t>Bacteroides fragilis AM16-16A</t>
  </si>
  <si>
    <t>Bacteroides fragilis AM17-19</t>
  </si>
  <si>
    <t>Bacteroides fragilis AM18-6</t>
  </si>
  <si>
    <t>Bacteroides fragilis AM26-13LB</t>
  </si>
  <si>
    <t>Bacteroides fragilis AM31-13AC</t>
  </si>
  <si>
    <t>Bacteroides fragilis AM40-4AC</t>
  </si>
  <si>
    <t>Bacteroides fragilis am 0171</t>
  </si>
  <si>
    <t>Bacteroides fragilis BE1</t>
  </si>
  <si>
    <t>Bacteroides fragilis BF8</t>
  </si>
  <si>
    <t>Bacteroides fragilis BFR KZ04</t>
  </si>
  <si>
    <t>Bacteroides fragilis BFR KZ05</t>
  </si>
  <si>
    <t>Bacteroides fragilis BFR KZ06</t>
  </si>
  <si>
    <t>Bacteroides fragilis BFR KZ07</t>
  </si>
  <si>
    <t>Bacteroides fragilis BFR KZ08</t>
  </si>
  <si>
    <t>Bacteroides fragilis BFR KZ09</t>
  </si>
  <si>
    <t>Bacteroides fragilis BFR KZ10</t>
  </si>
  <si>
    <t>Bacteroides fragilis BFR KZ11</t>
  </si>
  <si>
    <t>Bacteroides fragilis BFR KZ12</t>
  </si>
  <si>
    <t>Bacteroides fragilis BOB25</t>
  </si>
  <si>
    <t>Bacteroides fragilis CCUG4856T</t>
  </si>
  <si>
    <t>Bacteroides fragilis CFPLTA004 1B</t>
  </si>
  <si>
    <t>Bacteroides fragilis CL03T12C07</t>
  </si>
  <si>
    <t>Bacteroides fragilis CL04T03C20</t>
  </si>
  <si>
    <t>Bacteroides fragilis CL05T12C13</t>
  </si>
  <si>
    <t>Bacteroides fragilis CL07T12C05</t>
  </si>
  <si>
    <t>Bacteroides fragilis CM13</t>
  </si>
  <si>
    <t>Bacteroides fragilis COR2-248-WT-1</t>
  </si>
  <si>
    <t>Bacteroides fragilis DCMOUH0017B</t>
  </si>
  <si>
    <t>Bacteroides fragilis DCMOUH0018B</t>
  </si>
  <si>
    <t>Bacteroides fragilis DCMOUH0042B</t>
  </si>
  <si>
    <t>Bacteroides fragilis DCMOUH0067B</t>
  </si>
  <si>
    <t>Bacteroides fragilis DCMOUH0085B</t>
  </si>
  <si>
    <t>Bacteroides fragilis DCMSKEJBY0001B</t>
  </si>
  <si>
    <t>Bacteroides fragilis FDAARGOS 763</t>
  </si>
  <si>
    <t>Bacteroides fragilis GUT04</t>
  </si>
  <si>
    <t>Bacteroides fragilis HAP130N 3B</t>
  </si>
  <si>
    <t>Bacteroides fragilis HCK-B3</t>
  </si>
  <si>
    <t>Bacteroides fragilis HMW 610</t>
  </si>
  <si>
    <t>Bacteroides fragilis HMW 615</t>
  </si>
  <si>
    <t>Bacteroides fragilis HMW 616</t>
  </si>
  <si>
    <t>Bacteroides fragilis JIM10</t>
  </si>
  <si>
    <t>Bacteroides fragilis KLE1257</t>
  </si>
  <si>
    <t>Bacteroides fragilis KLE1758</t>
  </si>
  <si>
    <t>Bacteroides fragilis MC1</t>
  </si>
  <si>
    <t>Bacteroides fragilis NCTC 9343</t>
  </si>
  <si>
    <t>Bacteroides fragilis O-21</t>
  </si>
  <si>
    <t>Bacteroides fragilis OF01-1</t>
  </si>
  <si>
    <t>Bacteroides fragilis OF05-11AC</t>
  </si>
  <si>
    <t>Bacteroides fragilis OM02-11</t>
  </si>
  <si>
    <t>Bacteroides fragilis OM04-9BH</t>
  </si>
  <si>
    <t>Bacteroides fragilis OM06-1</t>
  </si>
  <si>
    <t>Bacteroides fragilis Q1F2</t>
  </si>
  <si>
    <t>Bacteroides fragilis S14</t>
  </si>
  <si>
    <t>Bacteroides fragilis str. 1007-1-F 3</t>
  </si>
  <si>
    <t>Bacteroides fragilis str. 1009-4-F 7</t>
  </si>
  <si>
    <t>Bacteroides fragilis str. 2-F-2 4</t>
  </si>
  <si>
    <t>Bacteroides fragilis str. 20793-3</t>
  </si>
  <si>
    <t>Bacteroides fragilis str. 3-F-2 6</t>
  </si>
  <si>
    <t>Bacteroides fragilis str. 3397 N2</t>
  </si>
  <si>
    <t>Bacteroides fragilis str. 34-F-2 13</t>
  </si>
  <si>
    <t>Bacteroides fragilis str. 3719 A10</t>
  </si>
  <si>
    <t>Bacteroides fragilis str. 3725 D9v</t>
  </si>
  <si>
    <t>Bacteroides fragilis str. 3774 T13</t>
  </si>
  <si>
    <t>Bacteroides fragilis str. 3783N2-1</t>
  </si>
  <si>
    <t>Bacteroides fragilis str. 3976T7</t>
  </si>
  <si>
    <t>Bacteroides fragilis str. 3976T8</t>
  </si>
  <si>
    <t>Bacteroides fragilis str. 3986 N3</t>
  </si>
  <si>
    <t>Bacteroides fragilis str. 3986 NB19</t>
  </si>
  <si>
    <t>Bacteroides fragilis str. 3986 TB13</t>
  </si>
  <si>
    <t>Bacteroides fragilis str. 3988 T1</t>
  </si>
  <si>
    <t>Bacteroides fragilis str. 3996 NB 6</t>
  </si>
  <si>
    <t>Bacteroides fragilis str. 3998TB3</t>
  </si>
  <si>
    <t>Bacteroides fragilis str. A7 UDC12-2</t>
  </si>
  <si>
    <t>Bacteroides fragilis str. DS-166</t>
  </si>
  <si>
    <t>Bacteroides fragilis str. DS-208</t>
  </si>
  <si>
    <t>Bacteroides fragilis str. Ds-233</t>
  </si>
  <si>
    <t>Bacteroides fragilis str. DS-71</t>
  </si>
  <si>
    <t>Bacteroides fragilis str. I1345</t>
  </si>
  <si>
    <t>Bacteroides fragilis str. J-143-4</t>
  </si>
  <si>
    <t>Bacteroides fragilis str. J38-1</t>
  </si>
  <si>
    <t>Bacteroides fragilis str. S13 L11</t>
  </si>
  <si>
    <t>Bacteroides fragilis str. S23 R14</t>
  </si>
  <si>
    <t>Bacteroides fragilis str. S24L15</t>
  </si>
  <si>
    <t>Bacteroides fragilis str. S36L5</t>
  </si>
  <si>
    <t>Bacteroides fragilis str. S38L3</t>
  </si>
  <si>
    <t>Bacteroides fragilis str. S6L3</t>
  </si>
  <si>
    <t>Bacteroides fragilis str. S6R5</t>
  </si>
  <si>
    <t>Bacteroides fragilis str. S6R6</t>
  </si>
  <si>
    <t>Bacteroides fragilis TF05-31</t>
  </si>
  <si>
    <t>Bacteroides fragilis TF09-1</t>
  </si>
  <si>
    <t>Bacteroides fragilis TL139C 1B</t>
  </si>
  <si>
    <t>Bacteroides fragilis TM08-15</t>
  </si>
  <si>
    <t>Bacteroides fragilis US326</t>
  </si>
  <si>
    <t>Bacteroides fragilis YCH46</t>
  </si>
  <si>
    <t>Bacteroides gallinarum DSM 18171</t>
  </si>
  <si>
    <t>gallinarum</t>
  </si>
  <si>
    <t>Bacteroides graminisolvens DSM 19988</t>
  </si>
  <si>
    <t>graminisolvens</t>
  </si>
  <si>
    <t>Bacteroides helcogenes P 36-108</t>
  </si>
  <si>
    <t>helcogenes</t>
  </si>
  <si>
    <t>Bacteroides heparinolyticus 3012STDY7078512</t>
  </si>
  <si>
    <t>heparinolyticus</t>
  </si>
  <si>
    <t>Bacteroides heparinolyticus DSM 23917</t>
  </si>
  <si>
    <t>Bacteroides heparinolyticus F0111</t>
  </si>
  <si>
    <t>Bacteroides heparinolyticus OH1047 COT-310</t>
  </si>
  <si>
    <t>Bacteroides ihuae Marseille-P2824</t>
  </si>
  <si>
    <t>ihuae</t>
  </si>
  <si>
    <t>Bacteroides ilei Marseille-P3208</t>
  </si>
  <si>
    <t>ilei</t>
  </si>
  <si>
    <t>Bacteroides intestinalis 1001175st1 A4</t>
  </si>
  <si>
    <t>intestinalis</t>
  </si>
  <si>
    <t>Bacteroides intestinalis 2e7A</t>
  </si>
  <si>
    <t>Bacteroides intestinalis AF14-32</t>
  </si>
  <si>
    <t>Bacteroides intestinalis AF19-10AC</t>
  </si>
  <si>
    <t>Bacteroides intestinalis AF31-23</t>
  </si>
  <si>
    <t>Bacteroides intestinalis AF36-16BH</t>
  </si>
  <si>
    <t>Bacteroides intestinalis AM15-15</t>
  </si>
  <si>
    <t>Bacteroides intestinalis AM27-17</t>
  </si>
  <si>
    <t>Bacteroides intestinalis AM43-4</t>
  </si>
  <si>
    <t>Bacteroides intestinalis APC919-174</t>
  </si>
  <si>
    <t>Bacteroides intestinalis BIOML-A1</t>
  </si>
  <si>
    <t>Bacteroides intestinalis DSM 17393</t>
  </si>
  <si>
    <t>Bacteroides intestinalis KLE1704</t>
  </si>
  <si>
    <t>Bacteroides intestinalis OF03-26</t>
  </si>
  <si>
    <t>Bacteroides intestinalis TF12-32</t>
  </si>
  <si>
    <t>Bacteroides intestinalis TM06-30</t>
  </si>
  <si>
    <t>Bacteroides koreensis JCM 31393</t>
  </si>
  <si>
    <t>koreensis</t>
  </si>
  <si>
    <t>Bacteroides kribbi JCM 31391</t>
  </si>
  <si>
    <t>kribbi</t>
  </si>
  <si>
    <t>Bacteroides luti DSM 26991</t>
  </si>
  <si>
    <t>luti</t>
  </si>
  <si>
    <t>Bacteroides massiliensis C80</t>
  </si>
  <si>
    <t>massiliensis</t>
  </si>
  <si>
    <t>Bacteroides massiliensis DSM 17679 dup1</t>
  </si>
  <si>
    <t>Bacteroides mediterraneensis Marseille-P2644</t>
  </si>
  <si>
    <t>mediterraneensis</t>
  </si>
  <si>
    <t>Bacteroides ndongoniae Marseille-P3108</t>
  </si>
  <si>
    <t>ndongoniae</t>
  </si>
  <si>
    <t>Bacteroides neonati MS4</t>
  </si>
  <si>
    <t>neonati</t>
  </si>
  <si>
    <t>Bacteroides nordii AM40-30BH</t>
  </si>
  <si>
    <t>nordii</t>
  </si>
  <si>
    <t>Bacteroides nordii CL02T12C05</t>
  </si>
  <si>
    <t>Bacteroides nordii JCM 12987</t>
  </si>
  <si>
    <t>Bacteroides oleiciplenus OM05-15BH</t>
  </si>
  <si>
    <t>oleiciplenus</t>
  </si>
  <si>
    <t>Bacteroides oleiciplenus YIT 12058</t>
  </si>
  <si>
    <t>Bacteroides ovatus 0.1XD42-1</t>
  </si>
  <si>
    <t>ovatus</t>
  </si>
  <si>
    <t>Bacteroides ovatus 1001099st1 E5</t>
  </si>
  <si>
    <t>Bacteroides ovatus 1001136st1 E5</t>
  </si>
  <si>
    <t>Bacteroides ovatus 1001175st1 D1</t>
  </si>
  <si>
    <t>Bacteroides ovatus 1001175st1 E11</t>
  </si>
  <si>
    <t>Bacteroides ovatus 1001271st1 H2</t>
  </si>
  <si>
    <t>Bacteroides ovatus 1001275st2 G11</t>
  </si>
  <si>
    <t>Bacteroides ovatus 2789STDY5834943</t>
  </si>
  <si>
    <t>Bacteroides ovatus 3725 D1 iv</t>
  </si>
  <si>
    <t>Bacteroides ovatus 3 8 47FAA</t>
  </si>
  <si>
    <t>Bacteroides ovatus AF04-17</t>
  </si>
  <si>
    <t>Bacteroides ovatus AF14-13AC</t>
  </si>
  <si>
    <t>Bacteroides ovatus AF20-9LB</t>
  </si>
  <si>
    <t>Bacteroides ovatus AF24-28LB</t>
  </si>
  <si>
    <t>Bacteroides ovatus AF26-20AA</t>
  </si>
  <si>
    <t>Bacteroides ovatus AF27-16BH</t>
  </si>
  <si>
    <t>Bacteroides ovatus AF29-12</t>
  </si>
  <si>
    <t>Bacteroides ovatus AM14-26</t>
  </si>
  <si>
    <t>Bacteroides ovatus AM17-48</t>
  </si>
  <si>
    <t>Bacteroides ovatus AM30-13</t>
  </si>
  <si>
    <t>Bacteroides ovatus AM32-14LB</t>
  </si>
  <si>
    <t>Bacteroides ovatus AM40-4</t>
  </si>
  <si>
    <t>Bacteroides ovatus am 0171</t>
  </si>
  <si>
    <t>Bacteroides ovatus An161</t>
  </si>
  <si>
    <t>Bacteroides ovatus ATCC 8483</t>
  </si>
  <si>
    <t>Bacteroides ovatus BSD2780061687st1 H2</t>
  </si>
  <si>
    <t>Bacteroides ovatus BSD2780061688st1 A7</t>
  </si>
  <si>
    <t>Bacteroides ovatus BSD2780061688st1 C6</t>
  </si>
  <si>
    <t>Bacteroides ovatus BSD2780120875st1 E1</t>
  </si>
  <si>
    <t>Bacteroides ovatus CL02T12C04</t>
  </si>
  <si>
    <t>Bacteroides ovatus CL03T12C18</t>
  </si>
  <si>
    <t>Bacteroides ovatus CL09T03C03</t>
  </si>
  <si>
    <t>Bacteroides ovatus DSM 1896</t>
  </si>
  <si>
    <t>Bacteroides ovatus ELH-B2</t>
  </si>
  <si>
    <t>Bacteroides ovatus F11</t>
  </si>
  <si>
    <t>Bacteroides ovatus F12</t>
  </si>
  <si>
    <t>Bacteroides ovatus FDAARGOS 733</t>
  </si>
  <si>
    <t>Bacteroides ovatus KLE1656</t>
  </si>
  <si>
    <t>Bacteroides ovatus MC1</t>
  </si>
  <si>
    <t>Bacteroides ovatus NCTC11153</t>
  </si>
  <si>
    <t>Bacteroides ovatus NLAE-zl-C500</t>
  </si>
  <si>
    <t>Bacteroides ovatus NLAE-zl-C57</t>
  </si>
  <si>
    <t>Bacteroides ovatus OF01-19AC</t>
  </si>
  <si>
    <t>Bacteroides ovatus OF05-12AC</t>
  </si>
  <si>
    <t>Bacteroides ovatus SD CMC 3f</t>
  </si>
  <si>
    <t>Bacteroides ovatus str. 3725 D1 iv</t>
  </si>
  <si>
    <t>Bacteroides ovatus str. 3725 D9 iii</t>
  </si>
  <si>
    <t>Bacteroides ovatus TM07-20</t>
  </si>
  <si>
    <t>Bacteroides ovatus V975</t>
  </si>
  <si>
    <t>Bacteroides paurosaccharolyticus JCM 15092</t>
  </si>
  <si>
    <t>paurosaccharolyticus</t>
  </si>
  <si>
    <t>Bacteroides plebeius AF24-16AC</t>
  </si>
  <si>
    <t>plebeius</t>
  </si>
  <si>
    <t>Bacteroides plebeius AF25-1LB</t>
  </si>
  <si>
    <t>Bacteroides plebeius AF27-1</t>
  </si>
  <si>
    <t>Bacteroides plebeius AF31-28B-AC</t>
  </si>
  <si>
    <t>Bacteroides plebeius AF39-11</t>
  </si>
  <si>
    <t>Bacteroides plebeius AM09-36</t>
  </si>
  <si>
    <t>Bacteroides plebeius AM17-44</t>
  </si>
  <si>
    <t>Bacteroides plebeius AM23-23</t>
  </si>
  <si>
    <t>Bacteroides plebeius AM31-10</t>
  </si>
  <si>
    <t>Bacteroides plebeius AM43-8</t>
  </si>
  <si>
    <t>Bacteroides plebeius AM49-7BH</t>
  </si>
  <si>
    <t>Bacteroides plebeius DSM 17135</t>
  </si>
  <si>
    <t>Bacteroides plebeius OM06-2</t>
  </si>
  <si>
    <t>Bacteroides plebeius OM08-14</t>
  </si>
  <si>
    <t>Bacteroides plebeius TF10-3AC</t>
  </si>
  <si>
    <t>Bacteroides propionicifaciens DSM 19291</t>
  </si>
  <si>
    <t>propionicifaciens</t>
  </si>
  <si>
    <t>Bacteroides pyogenes DSM 19673</t>
  </si>
  <si>
    <t>pyogenes</t>
  </si>
  <si>
    <t>Bacteroides pyogenes DSM 20611</t>
  </si>
  <si>
    <t>Bacteroides pyogenes F0041</t>
  </si>
  <si>
    <t>Bacteroides pyogenes JCM 6292</t>
  </si>
  <si>
    <t>Bacteroides pyogenes KG-32</t>
  </si>
  <si>
    <t>Bacteroides pyogenes NCTC11853</t>
  </si>
  <si>
    <t>Bacteroides reticulotermitis DSM 105720</t>
  </si>
  <si>
    <t>reticulotermitis</t>
  </si>
  <si>
    <t>Bacteroides reticulotermitis JCM 10512</t>
  </si>
  <si>
    <t>Bacteroides rodentium JCM 16496</t>
  </si>
  <si>
    <t>rodentium</t>
  </si>
  <si>
    <t>Bacteroides salanitronis DSM 18170</t>
  </si>
  <si>
    <t>salanitronis</t>
  </si>
  <si>
    <t>Bacteroides salyersiae 2789STDY5608871</t>
  </si>
  <si>
    <t>salyersiae</t>
  </si>
  <si>
    <t>Bacteroides salyersiae AM26-2AC</t>
  </si>
  <si>
    <t>Bacteroides salyersiae BIOML-A1</t>
  </si>
  <si>
    <t>Bacteroides salyersiae BIOML-A29</t>
  </si>
  <si>
    <t>Bacteroides salyersiae BIOML-A36</t>
  </si>
  <si>
    <t>Bacteroides salyersiae CL02T12C01</t>
  </si>
  <si>
    <t>Bacteroides salyersiae DSM 18765</t>
  </si>
  <si>
    <t>Bacteroides sartorii 0.1XD21-62</t>
  </si>
  <si>
    <t>sartorii</t>
  </si>
  <si>
    <t>Bacteroides sartorii CBBP-3</t>
  </si>
  <si>
    <t>Bacteroides sartorii dnLKV3</t>
  </si>
  <si>
    <t>Bacteroides sartorii JCM 17136</t>
  </si>
  <si>
    <t>Bacteroides sartorii NM22 B1</t>
  </si>
  <si>
    <t>Bacteroides sp. L10-4</t>
  </si>
  <si>
    <t>Bacteroides sp. 14A</t>
  </si>
  <si>
    <t>Bacteroides sp. 1 1 14</t>
  </si>
  <si>
    <t>Bacteroides sp. 1 1 30</t>
  </si>
  <si>
    <t>Bacteroides sp. 214</t>
  </si>
  <si>
    <t>Bacteroides sp. 224</t>
  </si>
  <si>
    <t>Bacteroides sp. 2 1 22</t>
  </si>
  <si>
    <t>Bacteroides sp. 2 1 33B</t>
  </si>
  <si>
    <t>Bacteroides sp. 2 2 4</t>
  </si>
  <si>
    <t>Bacteroides sp. 3 1 13</t>
  </si>
  <si>
    <t>Bacteroides sp. 3 1 19</t>
  </si>
  <si>
    <t>Bacteroides sp. 3 1 23</t>
  </si>
  <si>
    <t>Bacteroides sp. 3 1 33FAA</t>
  </si>
  <si>
    <t>Bacteroides sp. 3 1 40A</t>
  </si>
  <si>
    <t>Bacteroides sp. 3 2 5</t>
  </si>
  <si>
    <t>Bacteroides sp. 4 1 36</t>
  </si>
  <si>
    <t>Bacteroides sp. 4 3 47FAA</t>
  </si>
  <si>
    <t>Bacteroides sp. 51</t>
  </si>
  <si>
    <t>Bacteroides sp. 519</t>
  </si>
  <si>
    <t>Bacteroides sp. 9 1 42FAA</t>
  </si>
  <si>
    <t>Bacteroides sp. A1C1</t>
  </si>
  <si>
    <t>Bacteroides sp. AF04-22</t>
  </si>
  <si>
    <t>Bacteroides sp. AF15-14LB</t>
  </si>
  <si>
    <t>Bacteroides sp. AF15-23LB</t>
  </si>
  <si>
    <t>Bacteroides sp. AF16-29</t>
  </si>
  <si>
    <t>Bacteroides sp. AF16-49</t>
  </si>
  <si>
    <t>Bacteroides sp. AF16-7</t>
  </si>
  <si>
    <t>Bacteroides sp. AF17-1</t>
  </si>
  <si>
    <t>Bacteroides sp. AF18-33</t>
  </si>
  <si>
    <t>Bacteroides sp. AF20-13LB</t>
  </si>
  <si>
    <t>Bacteroides sp. AF25-17LB</t>
  </si>
  <si>
    <t>Bacteroides sp. AF25-18</t>
  </si>
  <si>
    <t>Bacteroides sp. AF25-38AC</t>
  </si>
  <si>
    <t>Bacteroides sp. AF25-5LB</t>
  </si>
  <si>
    <t>Bacteroides sp. AF26-10BH</t>
  </si>
  <si>
    <t>Bacteroides sp. AF26-7BH</t>
  </si>
  <si>
    <t>Bacteroides sp. AF27-10BH</t>
  </si>
  <si>
    <t>Bacteroides sp. AF27-33</t>
  </si>
  <si>
    <t>Bacteroides sp. AF29-11</t>
  </si>
  <si>
    <t>Bacteroides sp. AF32-15BH</t>
  </si>
  <si>
    <t>Bacteroides sp. AF32-8BH</t>
  </si>
  <si>
    <t>Bacteroides sp. AF33-23</t>
  </si>
  <si>
    <t>Bacteroides sp. AF34-31BH</t>
  </si>
  <si>
    <t>Bacteroides sp. AF35-22</t>
  </si>
  <si>
    <t>Bacteroides sp. AF36-11BH</t>
  </si>
  <si>
    <t>Bacteroides sp. AF37-16AC</t>
  </si>
  <si>
    <t>Bacteroides sp. AF39-10AT</t>
  </si>
  <si>
    <t>Bacteroides sp. AF39-11AC</t>
  </si>
  <si>
    <t>Bacteroides sp. AF39-16AC</t>
  </si>
  <si>
    <t>Bacteroides sp. AGMB03916</t>
  </si>
  <si>
    <t>Bacteroides sp. AM07-18</t>
  </si>
  <si>
    <t>Bacteroides sp. AM10-21B</t>
  </si>
  <si>
    <t>Bacteroides sp. AM16-13</t>
  </si>
  <si>
    <t>Bacteroides sp. AM16-15</t>
  </si>
  <si>
    <t>Bacteroides sp. AM16-24</t>
  </si>
  <si>
    <t>Bacteroides sp. AM18-9</t>
  </si>
  <si>
    <t>Bacteroides sp. AM22-3LB</t>
  </si>
  <si>
    <t>Bacteroides sp. AM23-12</t>
  </si>
  <si>
    <t>Bacteroides sp. AM23-18</t>
  </si>
  <si>
    <t>Bacteroides sp. AM25-34</t>
  </si>
  <si>
    <t>Bacteroides sp. AM26-11</t>
  </si>
  <si>
    <t>Bacteroides sp. AM26-2</t>
  </si>
  <si>
    <t>Bacteroides sp. AM27-13</t>
  </si>
  <si>
    <t>Bacteroides sp. AM28-6</t>
  </si>
  <si>
    <t>Bacteroides sp. AM30-16</t>
  </si>
  <si>
    <t>Bacteroides sp. AM32-11AC</t>
  </si>
  <si>
    <t>Bacteroides sp. AM37-9</t>
  </si>
  <si>
    <t>Bacteroides sp. AM41-16</t>
  </si>
  <si>
    <t>Bacteroides sp. AM44-19</t>
  </si>
  <si>
    <t>Bacteroides sp. AM51-7</t>
  </si>
  <si>
    <t>Bacteroides sp. AM54-2NS</t>
  </si>
  <si>
    <t>Bacteroides sp. AM56-10ce</t>
  </si>
  <si>
    <t>Bacteroides sp. An19</t>
  </si>
  <si>
    <t>Bacteroides sp. An269</t>
  </si>
  <si>
    <t>Bacteroides sp. An279</t>
  </si>
  <si>
    <t>Bacteroides sp. An322</t>
  </si>
  <si>
    <t>Bacteroides sp. An51A</t>
  </si>
  <si>
    <t>Bacteroides sp. AR20</t>
  </si>
  <si>
    <t>Bacteroides sp. AR29</t>
  </si>
  <si>
    <t>Bacteroides sp. CACC 737</t>
  </si>
  <si>
    <t>Bacteroides sp. CBA7301</t>
  </si>
  <si>
    <t>Bacteroides sp. CF01-10NS</t>
  </si>
  <si>
    <t>Bacteroides sp. D1</t>
  </si>
  <si>
    <t>Bacteroides sp. D2</t>
  </si>
  <si>
    <t>Bacteroides sp. D20</t>
  </si>
  <si>
    <t>Bacteroides sp. D22</t>
  </si>
  <si>
    <t>Bacteroides sp. Ga6A1</t>
  </si>
  <si>
    <t>Bacteroides sp. Ga6A2</t>
  </si>
  <si>
    <t>Bacteroides sp. HF-5092</t>
  </si>
  <si>
    <t>Bacteroides sp. HF-5141</t>
  </si>
  <si>
    <t>Bacteroides sp. HF-5287</t>
  </si>
  <si>
    <t>Bacteroides sp. HF-5300</t>
  </si>
  <si>
    <t>Bacteroides sp. HMSC067B03</t>
  </si>
  <si>
    <t>Bacteroides sp. HMSC068A09</t>
  </si>
  <si>
    <t>Bacteroides sp. HMSC073E02</t>
  </si>
  <si>
    <t>Bacteroides sp. HPS0048</t>
  </si>
  <si>
    <t>Bacteroides sp. KCTC 15687</t>
  </si>
  <si>
    <t>Bacteroides sp. KFT8</t>
  </si>
  <si>
    <t>Bacteroides sp. Marseille-P3684</t>
  </si>
  <si>
    <t>Bacteroides sp. Marseille-P8574</t>
  </si>
  <si>
    <t>Bacteroides sp. NM69 E16B</t>
  </si>
  <si>
    <t>Bacteroides sp. NMBE5</t>
  </si>
  <si>
    <t>Bacteroides sp. OF02-3LB</t>
  </si>
  <si>
    <t>Bacteroides sp. OF03-11BH</t>
  </si>
  <si>
    <t>Bacteroides sp. OF04-15BH</t>
  </si>
  <si>
    <t>Bacteroides sp. OM05-10AA</t>
  </si>
  <si>
    <t>Bacteroides sp. OM05-12</t>
  </si>
  <si>
    <t>Bacteroides sp. OM08-11</t>
  </si>
  <si>
    <t>Bacteroides sp. OM08-17BH</t>
  </si>
  <si>
    <t>Bacteroides sp. PHL 2737</t>
  </si>
  <si>
    <t>Bacteroides sp. UW</t>
  </si>
  <si>
    <t>Bacteroides sp. ZJ-18</t>
  </si>
  <si>
    <t>Bacteroides sp. ZJ-21</t>
  </si>
  <si>
    <t>Bacteroides stercorirosoris DSM 26884</t>
  </si>
  <si>
    <t>stercorirosoris</t>
  </si>
  <si>
    <t>Bacteroides stercorirosoris JCM 17103</t>
  </si>
  <si>
    <t>Bacteroides stercorirosoris OF03-9BH</t>
  </si>
  <si>
    <t>Bacteroides stercoris AF05-4</t>
  </si>
  <si>
    <t>stercoris</t>
  </si>
  <si>
    <t>Bacteroides stercoris AF12-7</t>
  </si>
  <si>
    <t>Bacteroides stercoris AF16-30</t>
  </si>
  <si>
    <t>Bacteroides stercoris AF19-2</t>
  </si>
  <si>
    <t>Bacteroides stercoris AF25-30AC</t>
  </si>
  <si>
    <t>Bacteroides stercoris AF26-20BH</t>
  </si>
  <si>
    <t>Bacteroides stercoris AF35-14BH</t>
  </si>
  <si>
    <t>Bacteroides stercoris AF37-11AC</t>
  </si>
  <si>
    <t>Bacteroides stercoris AF41-6</t>
  </si>
  <si>
    <t>Bacteroides stercoris AM25-16</t>
  </si>
  <si>
    <t>Bacteroides stercoris AM27-18</t>
  </si>
  <si>
    <t>Bacteroides stercoris AM28-15</t>
  </si>
  <si>
    <t>Bacteroides stercoris AM32-16LB</t>
  </si>
  <si>
    <t>Bacteroides stercoris AM36-9BH</t>
  </si>
  <si>
    <t>Bacteroides stercoris AM40-34</t>
  </si>
  <si>
    <t>Bacteroides stercoris AM47-5</t>
  </si>
  <si>
    <t>Bacteroides stercoris AM50-6</t>
  </si>
  <si>
    <t>Bacteroides stercoris AM51-2BH</t>
  </si>
  <si>
    <t>Bacteroides stercoris ATCC 43183</t>
  </si>
  <si>
    <t>Bacteroides stercoris BIOML-A1</t>
  </si>
  <si>
    <t>Bacteroides stercoris BIOML-A16</t>
  </si>
  <si>
    <t>Bacteroides stercoris BIOML-A18</t>
  </si>
  <si>
    <t>Bacteroides stercoris BIOML-A3</t>
  </si>
  <si>
    <t>Bacteroides stercoris BIOML-A5</t>
  </si>
  <si>
    <t>Bacteroides stercoris CC31F</t>
  </si>
  <si>
    <t>Bacteroides stercoris CL09T03C01</t>
  </si>
  <si>
    <t>Bacteroides stercoris DSM 19555</t>
  </si>
  <si>
    <t>Bacteroides stercoris TF03-6</t>
  </si>
  <si>
    <t>Bacteroides stercoris TF05-14</t>
  </si>
  <si>
    <t>Bacteroides stercoris TM06-26</t>
  </si>
  <si>
    <t>Bacteroides thetaiotaomicron 14-106904-2</t>
  </si>
  <si>
    <t>thetaiotaomicron</t>
  </si>
  <si>
    <t>Bacteroides thetaiotaomicron 19 BTHE</t>
  </si>
  <si>
    <t>Bacteroides thetaiotaomicron 1 1 6</t>
  </si>
  <si>
    <t>Bacteroides thetaiotaomicron 2789STDY5608873</t>
  </si>
  <si>
    <t>Bacteroides thetaiotaomicron 2789STDY5834846</t>
  </si>
  <si>
    <t>Bacteroides thetaiotaomicron 2789STDY5834899</t>
  </si>
  <si>
    <t>Bacteroides thetaiotaomicron 2789STDY5834945</t>
  </si>
  <si>
    <t>Bacteroides thetaiotaomicron 2e6A</t>
  </si>
  <si>
    <t>Bacteroides thetaiotaomicron 3731</t>
  </si>
  <si>
    <t>Bacteroides thetaiotaomicron 7330 dup1</t>
  </si>
  <si>
    <t>Bacteroides thetaiotaomicron AD135X1B</t>
  </si>
  <si>
    <t>Bacteroides thetaiotaomicron AF03-26</t>
  </si>
  <si>
    <t>Bacteroides thetaiotaomicron AF14-20</t>
  </si>
  <si>
    <t>Bacteroides thetaiotaomicron AF24-19LB</t>
  </si>
  <si>
    <t>Bacteroides thetaiotaomicron AF28-2</t>
  </si>
  <si>
    <t>Bacteroides thetaiotaomicron AF37-12</t>
  </si>
  <si>
    <t>Bacteroides thetaiotaomicron AF45-16BH</t>
  </si>
  <si>
    <t>Bacteroides thetaiotaomicron AM09-21</t>
  </si>
  <si>
    <t>Bacteroides thetaiotaomicron AM15-10</t>
  </si>
  <si>
    <t>Bacteroides thetaiotaomicron AM26-17LB</t>
  </si>
  <si>
    <t>Bacteroides thetaiotaomicron AM30-26</t>
  </si>
  <si>
    <t>Bacteroides thetaiotaomicron AM51-2</t>
  </si>
  <si>
    <t>Bacteroides thetaiotaomicron ATCC 29741</t>
  </si>
  <si>
    <t>Bacteroides thetaiotaomicron bq 0049</t>
  </si>
  <si>
    <t>Bacteroides thetaiotaomicron C34</t>
  </si>
  <si>
    <t>Bacteroides thetaiotaomicron CL15T12C11</t>
  </si>
  <si>
    <t>Bacteroides thetaiotaomicron DC20</t>
  </si>
  <si>
    <t>Bacteroides thetaiotaomicron DC21</t>
  </si>
  <si>
    <t>Bacteroides thetaiotaomicron dnLKV9</t>
  </si>
  <si>
    <t>Bacteroides thetaiotaomicron DSM 2079</t>
  </si>
  <si>
    <t>Bacteroides thetaiotaomicron F9-2</t>
  </si>
  <si>
    <t>Bacteroides thetaiotaomicron KLE1254</t>
  </si>
  <si>
    <t>Bacteroides thetaiotaomicron KPPR-3</t>
  </si>
  <si>
    <t>Bacteroides thetaiotaomicron NCTC10582</t>
  </si>
  <si>
    <t>Bacteroides thetaiotaomicron NCTC13706</t>
  </si>
  <si>
    <t>Bacteroides thetaiotaomicron NLAE-zl-C579</t>
  </si>
  <si>
    <t>Bacteroides thetaiotaomicron OF03-10BH</t>
  </si>
  <si>
    <t>Bacteroides thetaiotaomicron OF05-16BH</t>
  </si>
  <si>
    <t>Bacteroides thetaiotaomicron VPI-5482</t>
  </si>
  <si>
    <t>Bacteroides timonensis AP1</t>
  </si>
  <si>
    <t>Bacteroides togonis Marseille-P3166</t>
  </si>
  <si>
    <t>togonis</t>
  </si>
  <si>
    <t>Bacteroides uniformis 1001175st1 F6</t>
  </si>
  <si>
    <t>uniformis</t>
  </si>
  <si>
    <t>Bacteroides uniformis 1001271st1 A10</t>
  </si>
  <si>
    <t>Bacteroides uniformis 2789STDY5608791</t>
  </si>
  <si>
    <t>Bacteroides uniformis 2789STDY5608864</t>
  </si>
  <si>
    <t>Bacteroides uniformis 2789STDY5834844</t>
  </si>
  <si>
    <t>Bacteroides uniformis 2789STDY5834847</t>
  </si>
  <si>
    <t>Bacteroides uniformis 2789STDY5834898</t>
  </si>
  <si>
    <t>Bacteroides uniformis 2789STDY5834942</t>
  </si>
  <si>
    <t>Bacteroides uniformis 2a3A</t>
  </si>
  <si>
    <t>Bacteroides uniformis 2a7B</t>
  </si>
  <si>
    <t>Bacteroides uniformis A12</t>
  </si>
  <si>
    <t>Bacteroides uniformis A23</t>
  </si>
  <si>
    <t>Bacteroides uniformis AF14-14</t>
  </si>
  <si>
    <t>Bacteroides uniformis AF17-20</t>
  </si>
  <si>
    <t>Bacteroides uniformis AF19-23</t>
  </si>
  <si>
    <t>Bacteroides uniformis AF19-3LB</t>
  </si>
  <si>
    <t>Bacteroides uniformis AF21-53</t>
  </si>
  <si>
    <t>Bacteroides uniformis AF28-11</t>
  </si>
  <si>
    <t>Bacteroides uniformis AF32-17</t>
  </si>
  <si>
    <t>Bacteroides uniformis AM09-11</t>
  </si>
  <si>
    <t>Bacteroides uniformis AM14-1</t>
  </si>
  <si>
    <t>Bacteroides uniformis AM16-3</t>
  </si>
  <si>
    <t>Bacteroides uniformis AM18-14LB</t>
  </si>
  <si>
    <t>Bacteroides uniformis AM21-40</t>
  </si>
  <si>
    <t>Bacteroides uniformis AM28-49</t>
  </si>
  <si>
    <t>Bacteroides uniformis AM29-12AC</t>
  </si>
  <si>
    <t>Bacteroides uniformis AM30-49</t>
  </si>
  <si>
    <t>Bacteroides uniformis AM31-23</t>
  </si>
  <si>
    <t>Bacteroides uniformis AM37-7</t>
  </si>
  <si>
    <t>Bacteroides uniformis AM39-1</t>
  </si>
  <si>
    <t>Bacteroides uniformis AM43-9</t>
  </si>
  <si>
    <t>Bacteroides uniformis An67</t>
  </si>
  <si>
    <t>Bacteroides uniformis ATCC 8492</t>
  </si>
  <si>
    <t>Bacteroides uniformis BIOML-A1</t>
  </si>
  <si>
    <t>Bacteroides uniformis BIOML-A11</t>
  </si>
  <si>
    <t>Bacteroides uniformis BIOML-A12</t>
  </si>
  <si>
    <t>Bacteroides uniformis BIOML-A19</t>
  </si>
  <si>
    <t>Bacteroides uniformis BIOML-A2</t>
  </si>
  <si>
    <t>Bacteroides uniformis BIOML-A20</t>
  </si>
  <si>
    <t>Bacteroides uniformis BIOML-A24</t>
  </si>
  <si>
    <t>Bacteroides uniformis BIOML-A36</t>
  </si>
  <si>
    <t>Bacteroides uniformis BIOML-A37</t>
  </si>
  <si>
    <t>Bacteroides uniformis BIOML-A39</t>
  </si>
  <si>
    <t>Bacteroides uniformis BIOML-A85</t>
  </si>
  <si>
    <t>Bacteroides uniformis BIOML-A44</t>
  </si>
  <si>
    <t>Bacteroides uniformis BIOML-A5</t>
  </si>
  <si>
    <t>Bacteroides uniformis BIOML-A6</t>
  </si>
  <si>
    <t>Bacteroides uniformis BIOML-A87</t>
  </si>
  <si>
    <t>Bacteroides uniformis BSD2780061689st1 G7</t>
  </si>
  <si>
    <t>Bacteroides uniformis ca 0067</t>
  </si>
  <si>
    <t>Bacteroides uniformis CL03T12C37</t>
  </si>
  <si>
    <t>Bacteroides uniformis dnLKV2</t>
  </si>
  <si>
    <t>Bacteroides uniformis DSM 6597</t>
  </si>
  <si>
    <t>Bacteroides uniformis KLE1607</t>
  </si>
  <si>
    <t>Bacteroides uniformis NBRC 113350</t>
  </si>
  <si>
    <t>Bacteroides uniformis OF04-14</t>
  </si>
  <si>
    <t>Bacteroides uniformis OM03-4</t>
  </si>
  <si>
    <t>Bacteroides uniformis OM04-14BH</t>
  </si>
  <si>
    <t>Bacteroides uniformis OM05-11BH</t>
  </si>
  <si>
    <t>Bacteroides uniformis OM07-9</t>
  </si>
  <si>
    <t>Bacteroides uniformis str. 3978 T3 i</t>
  </si>
  <si>
    <t>Bacteroides uniformis TF07-2</t>
  </si>
  <si>
    <t>Bacteroides uniformis TF08-13</t>
  </si>
  <si>
    <t>Bacteroides uniformis TF09-22</t>
  </si>
  <si>
    <t>Bacteroides uniformis TM04-30</t>
  </si>
  <si>
    <t>Bacteroides uniformis TM10-17</t>
  </si>
  <si>
    <t>Bacteroides vulgatus 0.1XD21-86</t>
  </si>
  <si>
    <t>vulgatus</t>
  </si>
  <si>
    <t>Bacteroides vulgatus 1001175st1 C6</t>
  </si>
  <si>
    <t>Bacteroides vulgatus 1001271st1 G7</t>
  </si>
  <si>
    <t>Bacteroides vulgatus 2789STDY5834842</t>
  </si>
  <si>
    <t>Bacteroides vulgatus 2789STDY5834897</t>
  </si>
  <si>
    <t>Bacteroides vulgatus 2789STDY5834944</t>
  </si>
  <si>
    <t>Bacteroides vulgatus AF04-12</t>
  </si>
  <si>
    <t>Bacteroides vulgatus AF04-25</t>
  </si>
  <si>
    <t>Bacteroides vulgatus AF12-25</t>
  </si>
  <si>
    <t>Bacteroides vulgatus AF13-53</t>
  </si>
  <si>
    <t>Bacteroides vulgatus AF14-8</t>
  </si>
  <si>
    <t>Bacteroides vulgatus AF15-6A</t>
  </si>
  <si>
    <t>Bacteroides vulgatus AF16-11</t>
  </si>
  <si>
    <t>Bacteroides vulgatus AF18-14</t>
  </si>
  <si>
    <t>Bacteroides vulgatus AF19-16</t>
  </si>
  <si>
    <t>Bacteroides vulgatus AF20-10</t>
  </si>
  <si>
    <t>Bacteroides vulgatus AF21-45</t>
  </si>
  <si>
    <t>Bacteroides vulgatus AF25-30LB</t>
  </si>
  <si>
    <t>Bacteroides vulgatus AF26-3BH</t>
  </si>
  <si>
    <t>Bacteroides vulgatus AF28-7</t>
  </si>
  <si>
    <t>Bacteroides vulgatus AF29-13</t>
  </si>
  <si>
    <t>Bacteroides vulgatus AF31-3</t>
  </si>
  <si>
    <t>Bacteroides vulgatus AF34-15</t>
  </si>
  <si>
    <t>Bacteroides vulgatus AF35-11AC</t>
  </si>
  <si>
    <t>Bacteroides vulgatus AF36-14BH</t>
  </si>
  <si>
    <t>Bacteroides vulgatus AF37-17</t>
  </si>
  <si>
    <t>Bacteroides vulgatus AF39-1</t>
  </si>
  <si>
    <t>Bacteroides vulgatus AM09-18</t>
  </si>
  <si>
    <t>Bacteroides vulgatus AM13-10</t>
  </si>
  <si>
    <t>Bacteroides vulgatus AM14-27</t>
  </si>
  <si>
    <t>Bacteroides vulgatus AM16-6</t>
  </si>
  <si>
    <t>Bacteroides vulgatus AM17-30</t>
  </si>
  <si>
    <t>Bacteroides vulgatus AM21-14</t>
  </si>
  <si>
    <t>Bacteroides vulgatus AM25-23</t>
  </si>
  <si>
    <t>Bacteroides vulgatus AM28-1</t>
  </si>
  <si>
    <t>Bacteroides vulgatus AM29-2</t>
  </si>
  <si>
    <t>Bacteroides vulgatus AM30-40</t>
  </si>
  <si>
    <t>Bacteroides vulgatus AM32-26AC</t>
  </si>
  <si>
    <t>Bacteroides vulgatus AM34-18LB</t>
  </si>
  <si>
    <t>Bacteroides vulgatus AM35-11</t>
  </si>
  <si>
    <t>Bacteroides vulgatus AM37-2</t>
  </si>
  <si>
    <t>Bacteroides vulgatus AM38-19</t>
  </si>
  <si>
    <t>Bacteroides vulgatus AM39-10</t>
  </si>
  <si>
    <t>Bacteroides vulgatus AM43-4BH</t>
  </si>
  <si>
    <t>Bacteroides vulgatus AM44-21</t>
  </si>
  <si>
    <t>Bacteroides vulgatus AM46-1</t>
  </si>
  <si>
    <t>Bacteroides vulgatus am 0224</t>
  </si>
  <si>
    <t>Bacteroides vulgatus ANK132K 3B</t>
  </si>
  <si>
    <t>Bacteroides vulgatus ATCC 8482</t>
  </si>
  <si>
    <t>Bacteroides vulgatus ATCC 8492</t>
  </si>
  <si>
    <t>Bacteroides vulgatus B33</t>
  </si>
  <si>
    <t>Bacteroides vulgatus CF01-10</t>
  </si>
  <si>
    <t>Bacteroides vulgatus CFPLTA002 1B</t>
  </si>
  <si>
    <t>Bacteroides vulgatus CL01T12C17</t>
  </si>
  <si>
    <t>Bacteroides vulgatus CL09T03C04</t>
  </si>
  <si>
    <t>Bacteroides vulgatus CL10T00C06</t>
  </si>
  <si>
    <t>Bacteroides vulgatus CL14T03C19</t>
  </si>
  <si>
    <t>Bacteroides vulgatus DH4096S</t>
  </si>
  <si>
    <t>Bacteroides vulgatus dnLKV7</t>
  </si>
  <si>
    <t>Bacteroides vulgatus H23</t>
  </si>
  <si>
    <t>Bacteroides vulgatus NCTC10583</t>
  </si>
  <si>
    <t>Bacteroides vulgatus NLAE-zl-G202</t>
  </si>
  <si>
    <t>Bacteroides vulgatus OF05-14BH</t>
  </si>
  <si>
    <t>Bacteroides vulgatus OM03-13AC</t>
  </si>
  <si>
    <t>Bacteroides vulgatus OM06-14</t>
  </si>
  <si>
    <t>Bacteroides vulgatus OM07-1BH</t>
  </si>
  <si>
    <t>Bacteroides vulgatus OM08-13BH</t>
  </si>
  <si>
    <t>Bacteroides vulgatus PC510</t>
  </si>
  <si>
    <t>Bacteroides vulgatus RH1270</t>
  </si>
  <si>
    <t>Bacteroides vulgatus RJ2H1</t>
  </si>
  <si>
    <t>Bacteroides vulgatus str. 3775 SLB 10 iv</t>
  </si>
  <si>
    <t>Bacteroides vulgatus str. 3975 RP4</t>
  </si>
  <si>
    <t>Bacteroides vulgatus TF05-18</t>
  </si>
  <si>
    <t>Bacteroides vulgatus TF10-3</t>
  </si>
  <si>
    <t>Bacteroides vulgatus TM04-10</t>
  </si>
  <si>
    <t>Bacteroides vulgatus TM05-16</t>
  </si>
  <si>
    <t>Bacteroides vulgatus TM06-6</t>
  </si>
  <si>
    <t>Bacteroides vulgatus VIC01</t>
  </si>
  <si>
    <t>Bacteroides vulgatus VPI-2365</t>
  </si>
  <si>
    <t>Bacteroides vulgatus VPI-4025</t>
  </si>
  <si>
    <t>Bacteroides vulgatus VPI-4245</t>
  </si>
  <si>
    <t>Bacteroides vulgatus VPI-4496.2</t>
  </si>
  <si>
    <t>Bacteroides vulgatus VPI-4506</t>
  </si>
  <si>
    <t>Bacteroides vulgatus VPI-5710</t>
  </si>
  <si>
    <t>Bacteroides vulgatus VPI-6186</t>
  </si>
  <si>
    <t>Bacteroides vulgatus VPI-BV8526</t>
  </si>
  <si>
    <t>Bacteroides vulgatus VPI-C1-13</t>
  </si>
  <si>
    <t>Bacteroides vulgatus WCA-389-WT-3C</t>
  </si>
  <si>
    <t>Bacteroides xylanisolvens AF14-7</t>
  </si>
  <si>
    <t>xylanisolvens</t>
  </si>
  <si>
    <t>Bacteroides xylanisolvens AF38-2</t>
  </si>
  <si>
    <t>Bacteroides xylanisolvens AF39-6AC</t>
  </si>
  <si>
    <t>Bacteroides xylanisolvens AM26-1</t>
  </si>
  <si>
    <t>Bacteroides xylanisolvens AM30-47</t>
  </si>
  <si>
    <t>Bacteroides xylanisolvens An107</t>
  </si>
  <si>
    <t>Bacteroides xylanisolvens An109</t>
  </si>
  <si>
    <t>Bacteroides xylanisolvens BIOML-A1</t>
  </si>
  <si>
    <t>Bacteroides xylanisolvens BIOML-A10</t>
  </si>
  <si>
    <t>Bacteroides xylanisolvens BIOML-A14</t>
  </si>
  <si>
    <t>Bacteroides xylanisolvens BIOML-A16</t>
  </si>
  <si>
    <t>Bacteroides xylanisolvens BIOML-A3</t>
  </si>
  <si>
    <t>Bacteroides xylanisolvens BIOML-A58</t>
  </si>
  <si>
    <t>Bacteroides xylanisolvens BIOML-A59</t>
  </si>
  <si>
    <t>Bacteroides xylanisolvens BIOML-A70</t>
  </si>
  <si>
    <t>Bacteroides xylanisolvens BIOML-A74</t>
  </si>
  <si>
    <t>Bacteroides xylanisolvens CL03T12C04</t>
  </si>
  <si>
    <t>Bacteroides xylanisolvens H204</t>
  </si>
  <si>
    <t>Bacteroides xylanisolvens H207</t>
  </si>
  <si>
    <t>Bacteroides xylanisolvens NLAE-zl-C202</t>
  </si>
  <si>
    <t>Bacteroides xylanisolvens NLAE-zl-G339</t>
  </si>
  <si>
    <t>Bacteroides xylanisolvens SD CC 1b</t>
  </si>
  <si>
    <t>Bacteroides xylanisolvens SD CC 2a</t>
  </si>
  <si>
    <t>Bacteroides xylanisolvens TF10-34</t>
  </si>
  <si>
    <t>Bacteroides xylanisolvens TM09-13</t>
  </si>
  <si>
    <t>Bacteroides zoogleoformans ATCC 33285</t>
  </si>
  <si>
    <t>zoogleoformans</t>
  </si>
  <si>
    <t>Balneicella halophila DSM 28579</t>
  </si>
  <si>
    <t>Balneicellaceae</t>
  </si>
  <si>
    <t>Balneicella</t>
  </si>
  <si>
    <t>halophila</t>
  </si>
  <si>
    <t>Barnesiella intestinihominis YIT 11860</t>
  </si>
  <si>
    <t>Barnesiellaceae</t>
  </si>
  <si>
    <t>Barnesiella</t>
  </si>
  <si>
    <t>intestinihominis</t>
  </si>
  <si>
    <t>Barnesiella sp. An22</t>
  </si>
  <si>
    <t>Barnesiella sp. An55</t>
  </si>
  <si>
    <t>Barnesiella sp. WM24</t>
  </si>
  <si>
    <t>Barnesiella viscericola DSM 18177</t>
  </si>
  <si>
    <t>viscericola</t>
  </si>
  <si>
    <t>Butyricimonas faecalis H184</t>
  </si>
  <si>
    <t>Odoribacteraceae</t>
  </si>
  <si>
    <t>Butyricimonas</t>
  </si>
  <si>
    <t>faecalis</t>
  </si>
  <si>
    <t>Butyricimonas faecihominis 30A1</t>
  </si>
  <si>
    <t>faecihominis</t>
  </si>
  <si>
    <t>Butyricimonas faecihominis CCUG 65562</t>
  </si>
  <si>
    <t>Butyricimonas faecihominis DSM 105721</t>
  </si>
  <si>
    <t>Butyricimonas paravirosa DSM 105722</t>
  </si>
  <si>
    <t>paravirosa</t>
  </si>
  <si>
    <t>Butyricimonas sp. An62</t>
  </si>
  <si>
    <t>Butyricimonas sp. Marseille-P2440</t>
  </si>
  <si>
    <t>Butyricimonas sp. Marseille-P3923</t>
  </si>
  <si>
    <t>Butyricimonas sp. Marseille-P4593</t>
  </si>
  <si>
    <t>Butyricimonas synergistica DSM 23225</t>
  </si>
  <si>
    <t>synergistica</t>
  </si>
  <si>
    <t>Butyricimonas virosa AF14-49</t>
  </si>
  <si>
    <t>virosa</t>
  </si>
  <si>
    <t>Butyricimonas virosa AF34-33</t>
  </si>
  <si>
    <t>Butyricimonas virosa AM16-14</t>
  </si>
  <si>
    <t>Butyricimonas virosa DSM 23226</t>
  </si>
  <si>
    <t>Butyricimonas virosa OF02-7</t>
  </si>
  <si>
    <t>Butyricimonas virosa TF05-17</t>
  </si>
  <si>
    <t>Coprobacter fastidiosus NSB1</t>
  </si>
  <si>
    <t>Coprobacter</t>
  </si>
  <si>
    <t>fastidiosus</t>
  </si>
  <si>
    <t>Culturomica massiliensis Marseille-P2698</t>
  </si>
  <si>
    <t>Culturomica</t>
  </si>
  <si>
    <t>Duncaniella muris DSM 103720</t>
  </si>
  <si>
    <t>Muribaculaceae</t>
  </si>
  <si>
    <t>Duncaniella</t>
  </si>
  <si>
    <t>muris</t>
  </si>
  <si>
    <t>Duncaniella sp. B8</t>
  </si>
  <si>
    <t>Duncaniella sp. C9</t>
  </si>
  <si>
    <t>Duncaniella sp. TLL-A3</t>
  </si>
  <si>
    <t>Dysgonomonas alginatilytica DSM 100214</t>
  </si>
  <si>
    <t>Dysgonomonadaceae</t>
  </si>
  <si>
    <t>Dysgonomonas</t>
  </si>
  <si>
    <t>alginatilytica</t>
  </si>
  <si>
    <t>Dysgonomonas capnocytophagoides DSM 22835</t>
  </si>
  <si>
    <t>capnocytophagoides</t>
  </si>
  <si>
    <t>Dysgonomonas capnocytophagoides MRSN571793</t>
  </si>
  <si>
    <t>Dysgonomonas gadei ATCC BAA-286</t>
  </si>
  <si>
    <t>gadei</t>
  </si>
  <si>
    <t>Dysgonomonas hofstadii DSM 104969</t>
  </si>
  <si>
    <t>hofstadii</t>
  </si>
  <si>
    <t>Dysgonomonas macrotermitis DSM 27370</t>
  </si>
  <si>
    <t>macrotermitis</t>
  </si>
  <si>
    <t>Dysgonomonas macrotermitis JCM 19375</t>
  </si>
  <si>
    <t>Dysgonomonas massiliensis Marseille-P4356</t>
  </si>
  <si>
    <t>Dysgonomonas mossii DSM 22836</t>
  </si>
  <si>
    <t>mossii</t>
  </si>
  <si>
    <t>Dysgonomonas mossii P11</t>
  </si>
  <si>
    <t>Dysgonomonas sp. 216</t>
  </si>
  <si>
    <t>Dysgonomonas sp. 25</t>
  </si>
  <si>
    <t>Dysgonomonas sp. 511</t>
  </si>
  <si>
    <t>Dysgonomonas sp. 520</t>
  </si>
  <si>
    <t>Dysgonomonas sp. 521</t>
  </si>
  <si>
    <t>Dysgonomonas sp. BGC7</t>
  </si>
  <si>
    <t>Dysgonomonas sp. HDW5A</t>
  </si>
  <si>
    <t>Dysgonomonas sp. HDW5B</t>
  </si>
  <si>
    <t>Dysgonomonas sp. HGC4</t>
  </si>
  <si>
    <t>Dysgonomonas sp. Marseille-P4361</t>
  </si>
  <si>
    <t>Dysgonomonas sp. ZJ279</t>
  </si>
  <si>
    <t>Dysgonomonas sp. ZJ709</t>
  </si>
  <si>
    <t>Fermentimonas caenicola E5B</t>
  </si>
  <si>
    <t>Fermentimonas</t>
  </si>
  <si>
    <t>caenicola</t>
  </si>
  <si>
    <t>Hallella seregens ATCC 51272</t>
  </si>
  <si>
    <t>Prevotella</t>
  </si>
  <si>
    <t>seregens</t>
  </si>
  <si>
    <t>Lascolabacillus massiliensis SIT8</t>
  </si>
  <si>
    <t>Porphyromonadaceae</t>
  </si>
  <si>
    <t>Lascolabacillus</t>
  </si>
  <si>
    <t>Lentimicrobium saccharophilum TBC1</t>
  </si>
  <si>
    <t>Lentimicrobiaceae</t>
  </si>
  <si>
    <t>Lentimicrobium</t>
  </si>
  <si>
    <t>saccharophilum</t>
  </si>
  <si>
    <t>Lentimicrobium sp. L6</t>
  </si>
  <si>
    <t>Lentimicrobium sp. S6</t>
  </si>
  <si>
    <t>Macellibacteroides fermentans DSM 23697</t>
  </si>
  <si>
    <t>Macellibacteroides</t>
  </si>
  <si>
    <t>fermentans</t>
  </si>
  <si>
    <t>Macellibacteroides sp. HH-ZS</t>
  </si>
  <si>
    <t>Massilibacteroides vaginae MV12</t>
  </si>
  <si>
    <t>Massilibacteroides</t>
  </si>
  <si>
    <t>vaginae</t>
  </si>
  <si>
    <t>Mediterranea massiliensis Marseille-P2645</t>
  </si>
  <si>
    <t>Mediterranea</t>
  </si>
  <si>
    <t>Mediterranea sp. An20</t>
  </si>
  <si>
    <t>Metaprevotella massiliensis Marseille P-3114</t>
  </si>
  <si>
    <t>Metaprevotella</t>
  </si>
  <si>
    <t>Microbacter margulisiae DSM 27471</t>
  </si>
  <si>
    <t>Microbacter</t>
  </si>
  <si>
    <t>margulisiae</t>
  </si>
  <si>
    <t>Microbacter sp. ANSKLAB05</t>
  </si>
  <si>
    <t>Millionella massiliensis Marseille-P3215</t>
  </si>
  <si>
    <t>Millionella</t>
  </si>
  <si>
    <t>Mucinivorans hirudinis M3</t>
  </si>
  <si>
    <t>Mucinivorans</t>
  </si>
  <si>
    <t>hirudinis</t>
  </si>
  <si>
    <t>Muribaculum intestinale DSM 100739</t>
  </si>
  <si>
    <t>Muribaculum</t>
  </si>
  <si>
    <t>intestinale</t>
  </si>
  <si>
    <t>Muribaculum intestinale DSM 100746</t>
  </si>
  <si>
    <t>Muribaculum intestinale NM03 1-53</t>
  </si>
  <si>
    <t>Muribaculum intestinale NM06 A21</t>
  </si>
  <si>
    <t>Muribaculum intestinale NM75 1-48a</t>
  </si>
  <si>
    <t>Muribaculum intestinale YL27</t>
  </si>
  <si>
    <t>Muribaculum sp. An287</t>
  </si>
  <si>
    <t>Muribaculum sp. An289</t>
  </si>
  <si>
    <t>Muribaculum sp. H5</t>
  </si>
  <si>
    <t>Muribaculum sp. NM65 B17</t>
  </si>
  <si>
    <t>Muribaculum sp. TLL-A4</t>
  </si>
  <si>
    <t>Odoribacter laneus YIT 12061</t>
  </si>
  <si>
    <t>Odoribacter</t>
  </si>
  <si>
    <t>laneus</t>
  </si>
  <si>
    <t>Odoribacter sp. AF15-53</t>
  </si>
  <si>
    <t>Odoribacter sp. Z80</t>
  </si>
  <si>
    <t>Odoribacter splanchnicus AF14-6AC</t>
  </si>
  <si>
    <t>splanchnicus</t>
  </si>
  <si>
    <t>Odoribacter splanchnicus AF15-47</t>
  </si>
  <si>
    <t>Odoribacter splanchnicus AF16-14</t>
  </si>
  <si>
    <t>Odoribacter splanchnicus AF36-2</t>
  </si>
  <si>
    <t>Odoribacter splanchnicus AM30-21</t>
  </si>
  <si>
    <t>Odoribacter splanchnicus AM42-31</t>
  </si>
  <si>
    <t>Odoribacter splanchnicus AM43-5</t>
  </si>
  <si>
    <t>Odoribacter splanchnicus An39</t>
  </si>
  <si>
    <t>Odoribacter splanchnicus An45</t>
  </si>
  <si>
    <t>Odoribacter splanchnicus BIOML-A1</t>
  </si>
  <si>
    <t>Odoribacter splanchnicus D22</t>
  </si>
  <si>
    <t>Odoribacter splanchnicus DSM 20712</t>
  </si>
  <si>
    <t>Odoribacter splanchnicus NCTC10825</t>
  </si>
  <si>
    <t>Odoribacter splanchnicus NCTC10826</t>
  </si>
  <si>
    <t>Odoribacter splanchnicus OF03-11</t>
  </si>
  <si>
    <t>Paludibacter jiangxiensis NM7</t>
  </si>
  <si>
    <t>Paludibacteraceae</t>
  </si>
  <si>
    <t>Paludibacter</t>
  </si>
  <si>
    <t>jiangxiensis</t>
  </si>
  <si>
    <t>Paludibacter propionicigenes WB4</t>
  </si>
  <si>
    <t>propionicigenes</t>
  </si>
  <si>
    <t>Paludibacter sp. 221</t>
  </si>
  <si>
    <t>Parabacteroides acidifaciens 426-9</t>
  </si>
  <si>
    <t>Tannerellaceae</t>
  </si>
  <si>
    <t>Parabacteroides</t>
  </si>
  <si>
    <t>Parabacteroides bouchesdurhonensis Marseille-P3763</t>
  </si>
  <si>
    <t>Parabacteroides chartae DSM 24967</t>
  </si>
  <si>
    <t>chartae</t>
  </si>
  <si>
    <t>Parabacteroides chinchillae DSM 29073</t>
  </si>
  <si>
    <t>chinchillae</t>
  </si>
  <si>
    <t>Parabacteroides distasonis 2789STDY5608822</t>
  </si>
  <si>
    <t>distasonis</t>
  </si>
  <si>
    <t>Parabacteroides distasonis 2789STDY5608872</t>
  </si>
  <si>
    <t>Parabacteroides distasonis 2789STDY5834948</t>
  </si>
  <si>
    <t>Parabacteroides distasonis 2b7A</t>
  </si>
  <si>
    <t>Parabacteroides distasonis 8-P5</t>
  </si>
  <si>
    <t>Parabacteroides distasonis ADR1290 3B</t>
  </si>
  <si>
    <t>Parabacteroides distasonis ADR129M</t>
  </si>
  <si>
    <t>Parabacteroides distasonis AF14-4AC</t>
  </si>
  <si>
    <t>Parabacteroides distasonis AF18-10</t>
  </si>
  <si>
    <t>Parabacteroides distasonis AF33-31</t>
  </si>
  <si>
    <t>Parabacteroides distasonis AF36-3</t>
  </si>
  <si>
    <t>Parabacteroides distasonis AF42-3</t>
  </si>
  <si>
    <t>Parabacteroides distasonis AM15-13</t>
  </si>
  <si>
    <t>Parabacteroides distasonis AM16-4</t>
  </si>
  <si>
    <t>Parabacteroides distasonis AM25-3</t>
  </si>
  <si>
    <t>Parabacteroides distasonis AM26-10</t>
  </si>
  <si>
    <t>Parabacteroides distasonis AM30-4</t>
  </si>
  <si>
    <t>Parabacteroides distasonis AM32-23</t>
  </si>
  <si>
    <t>Parabacteroides distasonis AM33-1</t>
  </si>
  <si>
    <t>Parabacteroides distasonis AM38-13AC</t>
  </si>
  <si>
    <t>Parabacteroides distasonis AM50-1</t>
  </si>
  <si>
    <t>Parabacteroides distasonis AM54-10XD</t>
  </si>
  <si>
    <t>Parabacteroides distasonis An199</t>
  </si>
  <si>
    <t>Parabacteroides distasonis ATCC 8503</t>
  </si>
  <si>
    <t>Parabacteroides distasonis BIOML-A1</t>
  </si>
  <si>
    <t>Parabacteroides distasonis BIOML-A10</t>
  </si>
  <si>
    <t>Parabacteroides distasonis BIOML-A13</t>
  </si>
  <si>
    <t>Parabacteroides distasonis BIOML-A22</t>
  </si>
  <si>
    <t>Parabacteroides distasonis BIOML-A23</t>
  </si>
  <si>
    <t>Parabacteroides distasonis BIOML-A25</t>
  </si>
  <si>
    <t>Parabacteroides distasonis BIOML-A36</t>
  </si>
  <si>
    <t>Parabacteroides distasonis BIOML-A9</t>
  </si>
  <si>
    <t>Parabacteroides distasonis CavFT-hAR46</t>
  </si>
  <si>
    <t>Parabacteroides distasonis CBA7138</t>
  </si>
  <si>
    <t>Parabacteroides distasonis CBBP</t>
  </si>
  <si>
    <t>Parabacteroides distasonis CFPLTA003 1B</t>
  </si>
  <si>
    <t>Parabacteroides distasonis CFPLTA006 1B</t>
  </si>
  <si>
    <t>Parabacteroides distasonis CL03T12C09</t>
  </si>
  <si>
    <t>Parabacteroides distasonis CL09T03C24</t>
  </si>
  <si>
    <t>Parabacteroides distasonis FDAARGOS 344</t>
  </si>
  <si>
    <t>Parabacteroides distasonis FDAARGOS 615</t>
  </si>
  <si>
    <t>Parabacteroides distasonis FDAARGOS 759</t>
  </si>
  <si>
    <t>Parabacteroides distasonis NBRC 113806</t>
  </si>
  <si>
    <t>Parabacteroides distasonis NCTC11152</t>
  </si>
  <si>
    <t>Parabacteroides distasonis NM39 I3</t>
  </si>
  <si>
    <t>Parabacteroides distasonis OM02-13</t>
  </si>
  <si>
    <t>Parabacteroides distasonis OM07-5BH</t>
  </si>
  <si>
    <t>Parabacteroides distasonis str. 3776 D15 i</t>
  </si>
  <si>
    <t>Parabacteroides distasonis str. 3999B T(B) 4</t>
  </si>
  <si>
    <t>Parabacteroides distasonis TF10-4</t>
  </si>
  <si>
    <t>Parabacteroides distasonis WCA3-693-APC-2H</t>
  </si>
  <si>
    <t>Parabacteroides distasonis X5</t>
  </si>
  <si>
    <t>Parabacteroides faecis DSM 102983</t>
  </si>
  <si>
    <t>Parabacteroides goldsteinii 0.1X-D42-15</t>
  </si>
  <si>
    <t>goldsteinii</t>
  </si>
  <si>
    <t>Parabacteroides goldsteinii 526-21</t>
  </si>
  <si>
    <t>Parabacteroides goldsteinii 910340</t>
  </si>
  <si>
    <t>Parabacteroides goldsteinii BIOML-A1</t>
  </si>
  <si>
    <t>Parabacteroides goldsteinii CL02T12C30</t>
  </si>
  <si>
    <t>Parabacteroides goldsteinii dnLKV18</t>
  </si>
  <si>
    <t>Parabacteroides goldsteinii DSM 19448</t>
  </si>
  <si>
    <t>Parabacteroides gordonii MS-1</t>
  </si>
  <si>
    <t>gordonii</t>
  </si>
  <si>
    <t>Parabacteroides gordonii OM02-37</t>
  </si>
  <si>
    <t>Parabacteroides johnsonii 82F11</t>
  </si>
  <si>
    <t>johnsonii</t>
  </si>
  <si>
    <t>Parabacteroides johnsonii An42</t>
  </si>
  <si>
    <t>Parabacteroides johnsonii CL02T12C29</t>
  </si>
  <si>
    <t>Parabacteroides johnsonii DSM 18315</t>
  </si>
  <si>
    <t>Parabacteroides massiliensis SN4</t>
  </si>
  <si>
    <t>Parabacteroides merdae 1001175st1 A1</t>
  </si>
  <si>
    <t>merdae</t>
  </si>
  <si>
    <t>Parabacteroides merdae 2789STDY5834848</t>
  </si>
  <si>
    <t>Parabacteroides merdae AF19-8</t>
  </si>
  <si>
    <t>Parabacteroides merdae AF26-22BH</t>
  </si>
  <si>
    <t>Parabacteroides merdae AF31-17</t>
  </si>
  <si>
    <t>Parabacteroides merdae AF33-34</t>
  </si>
  <si>
    <t>Parabacteroides merdae AF35-4AC</t>
  </si>
  <si>
    <t>Parabacteroides merdae AF38-4</t>
  </si>
  <si>
    <t>Parabacteroides merdae AM16-50</t>
  </si>
  <si>
    <t>Parabacteroides merdae AM26-6AC</t>
  </si>
  <si>
    <t>Parabacteroides merdae AM30-44</t>
  </si>
  <si>
    <t>Parabacteroides merdae AM34-17</t>
  </si>
  <si>
    <t>Parabacteroides merdae AM50-15</t>
  </si>
  <si>
    <t>Parabacteroides merdae ATCC 43184</t>
  </si>
  <si>
    <t>Parabacteroides merdae BIOML-A1</t>
  </si>
  <si>
    <t>Parabacteroides merdae BIOML-A10</t>
  </si>
  <si>
    <t>Parabacteroides merdae BIOML-A11</t>
  </si>
  <si>
    <t>Parabacteroides merdae BIOML-A15</t>
  </si>
  <si>
    <t>Parabacteroides merdae BIOML-A25</t>
  </si>
  <si>
    <t>Parabacteroides merdae BIOML-A26</t>
  </si>
  <si>
    <t>Parabacteroides merdae CL03T12C32</t>
  </si>
  <si>
    <t>Parabacteroides merdae CL09T00C40</t>
  </si>
  <si>
    <t>Parabacteroides merdae NCTC13052</t>
  </si>
  <si>
    <t>Parabacteroides merdae OM05-11AA</t>
  </si>
  <si>
    <t>Parabacteroides merdae OM06-16AC</t>
  </si>
  <si>
    <t>Parabacteroides pacaensis Marseille-P4001</t>
  </si>
  <si>
    <t>pacaensis</t>
  </si>
  <si>
    <t>Parabacteroides provencensis Marseille-P3668</t>
  </si>
  <si>
    <t>Parabacteroides sp. 20 3</t>
  </si>
  <si>
    <t>Parabacteroides sp. 2 1 7</t>
  </si>
  <si>
    <t>Parabacteroides sp. 52</t>
  </si>
  <si>
    <t>Parabacteroides sp. AF14-59</t>
  </si>
  <si>
    <t>Parabacteroides sp. AF17-28</t>
  </si>
  <si>
    <t>Parabacteroides sp. AF17-3</t>
  </si>
  <si>
    <t>Parabacteroides sp. AF18-52</t>
  </si>
  <si>
    <t>Parabacteroides sp. AF19-14</t>
  </si>
  <si>
    <t>Parabacteroides sp. AF21-43</t>
  </si>
  <si>
    <t>Parabacteroides sp. AF27-14</t>
  </si>
  <si>
    <t>Parabacteroides sp. AF39-10AC</t>
  </si>
  <si>
    <t>Parabacteroides sp. AF48-14</t>
  </si>
  <si>
    <t>Parabacteroides sp. AM08-6</t>
  </si>
  <si>
    <t>Parabacteroides sp. AM17-47</t>
  </si>
  <si>
    <t>Parabacteroides sp. AM18-12LB</t>
  </si>
  <si>
    <t>Parabacteroides sp. AM25-14</t>
  </si>
  <si>
    <t>Parabacteroides sp. AM27-42</t>
  </si>
  <si>
    <t>Parabacteroides sp. AM44-16</t>
  </si>
  <si>
    <t>Parabacteroides sp. AM58-2XD</t>
  </si>
  <si>
    <t>Parabacteroides sp. An277</t>
  </si>
  <si>
    <t>Parabacteroides sp. ASF519</t>
  </si>
  <si>
    <t>Parabacteroides sp. AT13</t>
  </si>
  <si>
    <t>Parabacteroides sp. CH2-D42-20</t>
  </si>
  <si>
    <t>Parabacteroides sp. CT06</t>
  </si>
  <si>
    <t>Parabacteroides sp. D13</t>
  </si>
  <si>
    <t>Parabacteroides sp. D25</t>
  </si>
  <si>
    <t>Parabacteroides sp. D26</t>
  </si>
  <si>
    <t>Parabacteroides sp. HGS0025</t>
  </si>
  <si>
    <t>Parabacteroides sp. Marseille-P3160</t>
  </si>
  <si>
    <t>Parabacteroides sp. OF01-14</t>
  </si>
  <si>
    <t>Parabacteroides sp. OF04-13BH</t>
  </si>
  <si>
    <t>Parabacteroides sp. P14</t>
  </si>
  <si>
    <t>Parabacteroides sp. TM07-1AC</t>
  </si>
  <si>
    <t>Parabacteroides sp. ZJ-118</t>
  </si>
  <si>
    <t>Parabacteroides timonensis Marseille-P3236</t>
  </si>
  <si>
    <t>Paramuribaculum intestinale DSM 100749</t>
  </si>
  <si>
    <t>Paramuribaculum</t>
  </si>
  <si>
    <t>Paramuribaculum intestinale DSM 100764</t>
  </si>
  <si>
    <t>Paraprevotella clara YIT 11840</t>
  </si>
  <si>
    <t>Paraprevotella</t>
  </si>
  <si>
    <t>clara</t>
  </si>
  <si>
    <t>Paraprevotella xylaniphila YIT 11841</t>
  </si>
  <si>
    <t>xylaniphila</t>
  </si>
  <si>
    <t>Petrimonas mucosa ING2-E5A</t>
  </si>
  <si>
    <t>Petrimonas</t>
  </si>
  <si>
    <t>mucosa</t>
  </si>
  <si>
    <t>Phocaeicola abscessus CCUG 55929</t>
  </si>
  <si>
    <t>Phocaeicola</t>
  </si>
  <si>
    <t>abscessus</t>
  </si>
  <si>
    <t>Porphyromonas asaccharolytica DSM 20707</t>
  </si>
  <si>
    <t>Porphyromonas</t>
  </si>
  <si>
    <t>asaccharolytica</t>
  </si>
  <si>
    <t>Porphyromonas asaccharolytica PR426713P-I</t>
  </si>
  <si>
    <t>Porphyromonas bennonis DSM 23058</t>
  </si>
  <si>
    <t>bennonis</t>
  </si>
  <si>
    <t>Porphyromonas cangingivalis ATCC 700135</t>
  </si>
  <si>
    <t>cangingivalis</t>
  </si>
  <si>
    <t>Porphyromonas cangingivalis COT-109 OH1379</t>
  </si>
  <si>
    <t>Porphyromonas cangingivalis COT-109 OH1386</t>
  </si>
  <si>
    <t>Porphyromonas cangingivalis JCM 15983</t>
  </si>
  <si>
    <t>Porphyromonas cangingivalis NCTC12856</t>
  </si>
  <si>
    <t>Porphyromonas cangingivalis NCTC12857</t>
  </si>
  <si>
    <t>Porphyromonas canoris COT-108 OH1224</t>
  </si>
  <si>
    <t>canoris</t>
  </si>
  <si>
    <t>Porphyromonas canoris COT-108 OH2762</t>
  </si>
  <si>
    <t>Porphyromonas catoniae ATCC 51270</t>
  </si>
  <si>
    <t>catoniae</t>
  </si>
  <si>
    <t>Porphyromonas catoniae F0037</t>
  </si>
  <si>
    <t>Porphyromonas circumdentaria ATCC 51356</t>
  </si>
  <si>
    <t>circumdentaria</t>
  </si>
  <si>
    <t>Porphyromonas circumdentaria DSM 103022</t>
  </si>
  <si>
    <t>Porphyromonas crevioricanis ATCC 55563</t>
  </si>
  <si>
    <t>crevioricanis</t>
  </si>
  <si>
    <t>Porphyromonas crevioricanis COT-253 OH1447</t>
  </si>
  <si>
    <t>Porphyromonas crevioricanis COT-253 OH2125</t>
  </si>
  <si>
    <t>Porphyromonas crevioricanis JCM 13913</t>
  </si>
  <si>
    <t>Porphyromonas crevioricanis JCM 15906</t>
  </si>
  <si>
    <t>Porphyromonas crevioricanis NCTC12858</t>
  </si>
  <si>
    <t>Porphyromonas endodontalis ATCC 35406</t>
  </si>
  <si>
    <t>endodontalis</t>
  </si>
  <si>
    <t>Porphyromonas endodontalis NCTC13058</t>
  </si>
  <si>
    <t>Porphyromonas gingivalis 11A</t>
  </si>
  <si>
    <t>gingivalis</t>
  </si>
  <si>
    <t>Porphyromonas gingivalis 13 1</t>
  </si>
  <si>
    <t>Porphyromonas gingivalis 15 9</t>
  </si>
  <si>
    <t>Porphyromonas gingivalis 381</t>
  </si>
  <si>
    <t>Porphyromonas gingivalis 381OKJP</t>
  </si>
  <si>
    <t>Porphyromonas gingivalis 3 3</t>
  </si>
  <si>
    <t>Porphyromonas gingivalis 3A1</t>
  </si>
  <si>
    <t>Porphyromonas gingivalis 7BTORR</t>
  </si>
  <si>
    <t>Porphyromonas gingivalis 84 3</t>
  </si>
  <si>
    <t>Porphyromonas gingivalis A7436</t>
  </si>
  <si>
    <t>Porphyromonas gingivalis A7A1-28</t>
  </si>
  <si>
    <t>Porphyromonas gingivalis AFR5B1</t>
  </si>
  <si>
    <t>Porphyromonas gingivalis AJW4</t>
  </si>
  <si>
    <t>Porphyromonas gingivalis Ando</t>
  </si>
  <si>
    <t>Porphyromonas gingivalis ATCC 33277</t>
  </si>
  <si>
    <t>Porphyromonas gingivalis ATCC 49417</t>
  </si>
  <si>
    <t>Porphyromonas gingivalis CP3</t>
  </si>
  <si>
    <t>Porphyromonas gingivalis F0185</t>
  </si>
  <si>
    <t>Porphyromonas gingivalis F0566</t>
  </si>
  <si>
    <t>Porphyromonas gingivalis F0568</t>
  </si>
  <si>
    <t>Porphyromonas gingivalis F0569</t>
  </si>
  <si>
    <t>Porphyromonas gingivalis F0570</t>
  </si>
  <si>
    <t>Porphyromonas gingivalis H3</t>
  </si>
  <si>
    <t>Porphyromonas gingivalis HG66</t>
  </si>
  <si>
    <t>Porphyromonas gingivalis KCOM 2796</t>
  </si>
  <si>
    <t>Porphyromonas gingivalis KCOM 2797</t>
  </si>
  <si>
    <t>Porphyromonas gingivalis KCOM 2798</t>
  </si>
  <si>
    <t>Porphyromonas gingivalis KCOM 2799</t>
  </si>
  <si>
    <t>Porphyromonas gingivalis KCOM 2800</t>
  </si>
  <si>
    <t>Porphyromonas gingivalis KCOM 2801</t>
  </si>
  <si>
    <t>Porphyromonas gingivalis KCOM 2802</t>
  </si>
  <si>
    <t>Porphyromonas gingivalis KCOM 2803</t>
  </si>
  <si>
    <t>Porphyromonas gingivalis KCOM 2804</t>
  </si>
  <si>
    <t>Porphyromonas gingivalis KCOM 2805</t>
  </si>
  <si>
    <t>Porphyromonas gingivalis KCOM 3001</t>
  </si>
  <si>
    <t>Porphyromonas gingivalis KCOM 3131</t>
  </si>
  <si>
    <t>Porphyromonas gingivalis MP4-504</t>
  </si>
  <si>
    <t>Porphyromonas gingivalis SJD11</t>
  </si>
  <si>
    <t>Porphyromonas gingivalis SJD12</t>
  </si>
  <si>
    <t>Porphyromonas gingivalis SJD2</t>
  </si>
  <si>
    <t>Porphyromonas gingivalis SJD4</t>
  </si>
  <si>
    <t>Porphyromonas gingivalis SJD5</t>
  </si>
  <si>
    <t>Porphyromonas gingivalis SU60</t>
  </si>
  <si>
    <t>Porphyromonas gingivalis TDC60</t>
  </si>
  <si>
    <t>Porphyromonas gingivalis TDC 60</t>
  </si>
  <si>
    <t>Porphyromonas gingivalis W4087</t>
  </si>
  <si>
    <t>Porphyromonas gingivalis W50</t>
  </si>
  <si>
    <t>Porphyromonas gingivalis W83</t>
  </si>
  <si>
    <t>Porphyromonas gingivalis WW2096</t>
  </si>
  <si>
    <t>Porphyromonas gingivalis WW2842</t>
  </si>
  <si>
    <t>Porphyromonas gingivalis WW2866</t>
  </si>
  <si>
    <t>Porphyromonas gingivalis WW2881</t>
  </si>
  <si>
    <t>Porphyromonas gingivalis WW2885</t>
  </si>
  <si>
    <t>Porphyromonas gingivalis WW2903</t>
  </si>
  <si>
    <t>Porphyromonas gingivalis WW2931</t>
  </si>
  <si>
    <t>Porphyromonas gingivalis WW2952</t>
  </si>
  <si>
    <t>Porphyromonas gingivalis WW3039</t>
  </si>
  <si>
    <t>Porphyromonas gingivalis WW3040</t>
  </si>
  <si>
    <t>Porphyromonas gingivalis WW3102</t>
  </si>
  <si>
    <t>Porphyromonas gingivalis WW5019</t>
  </si>
  <si>
    <t>Porphyromonas gingivalis WW5127</t>
  </si>
  <si>
    <t>Porphyromonas gingivicanis COT-022 OH1391</t>
  </si>
  <si>
    <t>gingivicanis</t>
  </si>
  <si>
    <t>Porphyromonas gingivicanis JCM 15907</t>
  </si>
  <si>
    <t>Porphyromonas gulae COT-052 OH1355</t>
  </si>
  <si>
    <t>gulae</t>
  </si>
  <si>
    <t>Porphyromonas gulae COT-052 OH1451</t>
  </si>
  <si>
    <t>Porphyromonas gulae COT-052 OH2179</t>
  </si>
  <si>
    <t>Porphyromonas gulae COT-052 OH2199</t>
  </si>
  <si>
    <t>Porphyromonas gulae COT-052 OH2857</t>
  </si>
  <si>
    <t>Porphyromonas gulae COT-052 OH3439</t>
  </si>
  <si>
    <t>Porphyromonas gulae COT-052 OH3471</t>
  </si>
  <si>
    <t>Porphyromonas gulae COT-052 OH3498</t>
  </si>
  <si>
    <t>Porphyromonas gulae COT-052 OH3856</t>
  </si>
  <si>
    <t>Porphyromonas gulae COT-052 OH4119</t>
  </si>
  <si>
    <t>Porphyromonas gulae DSM 15663</t>
  </si>
  <si>
    <t>Porphyromonas gulae OH3161B</t>
  </si>
  <si>
    <t>Porphyromonas levii AF0918</t>
  </si>
  <si>
    <t>levii</t>
  </si>
  <si>
    <t>Porphyromonas levii AF5678</t>
  </si>
  <si>
    <t>Porphyromonas levii DSM 23370</t>
  </si>
  <si>
    <t>Porphyromonas loveana DSM 28520</t>
  </si>
  <si>
    <t>loveana</t>
  </si>
  <si>
    <t>Porphyromonas macacae COT-192 OH2631</t>
  </si>
  <si>
    <t>macacae</t>
  </si>
  <si>
    <t>Porphyromonas macacae COT-192 OH2859</t>
  </si>
  <si>
    <t>Porphyromonas macacae DSM 20710</t>
  </si>
  <si>
    <t>Porphyromonas macacae JCM 15984</t>
  </si>
  <si>
    <t>Porphyromonas macacae NCTC11632</t>
  </si>
  <si>
    <t>Porphyromonas macacae NCTC13100</t>
  </si>
  <si>
    <t>Porphyromonas somerae DSM 23386</t>
  </si>
  <si>
    <t>somerae</t>
  </si>
  <si>
    <t>Porphyromonas somerae KA00683</t>
  </si>
  <si>
    <t>Porphyromonas sp. COT-052 OH4946</t>
  </si>
  <si>
    <t>Porphyromonas sp. COT-108 OH1349</t>
  </si>
  <si>
    <t>Porphyromonas sp. COT-108 OH2963</t>
  </si>
  <si>
    <t>Porphyromonas sp. COT-239 OH1446</t>
  </si>
  <si>
    <t>Porphyromonas sp. COT-290 OH3588</t>
  </si>
  <si>
    <t>Porphyromonas sp. COT-290 OH860</t>
  </si>
  <si>
    <t>Porphyromonas sp. HMSC065F10</t>
  </si>
  <si>
    <t>Porphyromonas sp. HMSC077F02</t>
  </si>
  <si>
    <t>Porphyromonas sp. KLE 1280</t>
  </si>
  <si>
    <t>Porphyromonas sp. oral taxon 278 W7784</t>
  </si>
  <si>
    <t>Porphyromonas sp. oral taxon 279 F0450</t>
  </si>
  <si>
    <t>Porphyromonas uenonis 60-3</t>
  </si>
  <si>
    <t>uenonis</t>
  </si>
  <si>
    <t>Porphyromonas uenonis DSM 23387</t>
  </si>
  <si>
    <t>Prevotella aff ruminicola Tc2-24</t>
  </si>
  <si>
    <t>aff</t>
  </si>
  <si>
    <t>Prevotella albensis DSM 11370</t>
  </si>
  <si>
    <t>albensis</t>
  </si>
  <si>
    <t>Prevotella amnii CRIS 21A-A</t>
  </si>
  <si>
    <t>amnii</t>
  </si>
  <si>
    <t>Prevotella amnii DNF00058</t>
  </si>
  <si>
    <t>Prevotella amnii DNF00307</t>
  </si>
  <si>
    <t>Prevotella amnii DSM 23384</t>
  </si>
  <si>
    <t>Prevotella aurantiaca JCM 15754</t>
  </si>
  <si>
    <t>aurantiaca</t>
  </si>
  <si>
    <t>Prevotella baroniae DSM 16972</t>
  </si>
  <si>
    <t>baroniae</t>
  </si>
  <si>
    <t>Prevotella baroniae F0067</t>
  </si>
  <si>
    <t>Prevotella bergensis DSM 17361</t>
  </si>
  <si>
    <t>bergensis</t>
  </si>
  <si>
    <t>Prevotella bivia 700 PDEN</t>
  </si>
  <si>
    <t>bivia</t>
  </si>
  <si>
    <t>Prevotella bivia DNF00188</t>
  </si>
  <si>
    <t>Prevotella bivia DNF00320</t>
  </si>
  <si>
    <t>Prevotella bivia DNF00650</t>
  </si>
  <si>
    <t>Prevotella bivia DSM 20514</t>
  </si>
  <si>
    <t>Prevotella bivia GED7760C</t>
  </si>
  <si>
    <t>Prevotella bivia GED7880</t>
  </si>
  <si>
    <t>Prevotella bivia JCVIHMP010</t>
  </si>
  <si>
    <t>Prevotella brevis ATCC 19188</t>
  </si>
  <si>
    <t>brevis</t>
  </si>
  <si>
    <t>Prevotella brevis P6B11</t>
  </si>
  <si>
    <t>Prevotella brunnea A2672</t>
  </si>
  <si>
    <t>brunnea</t>
  </si>
  <si>
    <t>Prevotella bryantii B14</t>
  </si>
  <si>
    <t>bryantii</t>
  </si>
  <si>
    <t>Prevotella bryantii C21a</t>
  </si>
  <si>
    <t>Prevotella bryantii FB3001</t>
  </si>
  <si>
    <t>Prevotella bryantii KHPX14</t>
  </si>
  <si>
    <t>Prevotella bryantii RUG13974</t>
  </si>
  <si>
    <t>Prevotella bryantii TC1-1</t>
  </si>
  <si>
    <t>Prevotella buccae 1205 PDEN</t>
  </si>
  <si>
    <t>buccae</t>
  </si>
  <si>
    <t>Prevotella buccae ATCC 33574</t>
  </si>
  <si>
    <t>Prevotella buccae D17</t>
  </si>
  <si>
    <t>Prevotella buccae NCTC13063</t>
  </si>
  <si>
    <t>Prevotella buccalis ATCC 35310</t>
  </si>
  <si>
    <t>buccalis</t>
  </si>
  <si>
    <t>Prevotella buccalis DNF00853</t>
  </si>
  <si>
    <t>Prevotella buccalis DNF00985</t>
  </si>
  <si>
    <t>Prevotella buccalis UMB0536</t>
  </si>
  <si>
    <t>Prevotella colorans DSM 100333</t>
  </si>
  <si>
    <t>colorans</t>
  </si>
  <si>
    <t>Prevotella conceptionensis 9403948</t>
  </si>
  <si>
    <t>conceptionensis</t>
  </si>
  <si>
    <t>Prevotella copri AF10-17</t>
  </si>
  <si>
    <t>copri</t>
  </si>
  <si>
    <t>Prevotella copri AF11-14</t>
  </si>
  <si>
    <t>Prevotella copri AF12-50</t>
  </si>
  <si>
    <t>Prevotella copri AF15-25</t>
  </si>
  <si>
    <t>Prevotella copri AF24-12</t>
  </si>
  <si>
    <t>Prevotella copri AF29-19</t>
  </si>
  <si>
    <t>Prevotella copri AF38-11</t>
  </si>
  <si>
    <t>Prevotella copri AM16-54</t>
  </si>
  <si>
    <t>Prevotella copri AM22-1</t>
  </si>
  <si>
    <t>Prevotella copri AM42-23AC</t>
  </si>
  <si>
    <t>Prevotella copri BU4165</t>
  </si>
  <si>
    <t>Prevotella copri BVe4116</t>
  </si>
  <si>
    <t>Prevotella copri DSM 18205</t>
  </si>
  <si>
    <t>Prevotella copri iA622</t>
  </si>
  <si>
    <t>Prevotella copri iAA108</t>
  </si>
  <si>
    <t>Prevotella copri iAK1212</t>
  </si>
  <si>
    <t>Prevotella copri iAP1319</t>
  </si>
  <si>
    <t>Prevotella copri iAQ1144</t>
  </si>
  <si>
    <t>Prevotella copri iAU3127</t>
  </si>
  <si>
    <t>Prevotella copri iK21316</t>
  </si>
  <si>
    <t>Prevotella copri Indica</t>
  </si>
  <si>
    <t>Prevotella copri iP105</t>
  </si>
  <si>
    <t>Prevotella copri iT211</t>
  </si>
  <si>
    <t>Prevotella copri LKV-178-WT-2C</t>
  </si>
  <si>
    <t>Prevotella copri OM06-11</t>
  </si>
  <si>
    <t>Prevotella copri TF06-40</t>
  </si>
  <si>
    <t>Prevotella corporis DSM 18810</t>
  </si>
  <si>
    <t>corporis</t>
  </si>
  <si>
    <t>Prevotella corporis MJR7716</t>
  </si>
  <si>
    <t>Prevotella dentalis DSM 3688</t>
  </si>
  <si>
    <t>dentalis</t>
  </si>
  <si>
    <t>Prevotella dentasini JCM 15908</t>
  </si>
  <si>
    <t>dentasini</t>
  </si>
  <si>
    <t>Prevotella denticola CRIS 18C-A</t>
  </si>
  <si>
    <t>denticola</t>
  </si>
  <si>
    <t>Prevotella denticola DNF00960</t>
  </si>
  <si>
    <t>Prevotella denticola DSM 20614</t>
  </si>
  <si>
    <t>Prevotella denticola F0289</t>
  </si>
  <si>
    <t>Prevotella denticola KCOM 1525</t>
  </si>
  <si>
    <t>Prevotella denticola NCTC13067</t>
  </si>
  <si>
    <t>Prevotella disiens ATCC 29426</t>
  </si>
  <si>
    <t>disiens</t>
  </si>
  <si>
    <t>Prevotella disiens DNF00882</t>
  </si>
  <si>
    <t>Prevotella disiens FB035-09AN</t>
  </si>
  <si>
    <t>Prevotella disiens NCTC11157</t>
  </si>
  <si>
    <t>Prevotella disiens TF09-12</t>
  </si>
  <si>
    <t>Prevotella enoeca F0113</t>
  </si>
  <si>
    <t>enoeca</t>
  </si>
  <si>
    <t>Prevotella enoeca JCM 12259</t>
  </si>
  <si>
    <t>Prevotella falsenii JCM 15124</t>
  </si>
  <si>
    <t>falsenii</t>
  </si>
  <si>
    <t>Prevotella fusca JCM 17724</t>
  </si>
  <si>
    <t>fusca</t>
  </si>
  <si>
    <t>Prevotella histicola DNF00424</t>
  </si>
  <si>
    <t>histicola</t>
  </si>
  <si>
    <t>Prevotella histicola F0411</t>
  </si>
  <si>
    <t>Prevotella ihumii Marseille-P3385</t>
  </si>
  <si>
    <t>Prevotella intermedia 17</t>
  </si>
  <si>
    <t>intermedia</t>
  </si>
  <si>
    <t>Prevotella intermedia ATCC 15032</t>
  </si>
  <si>
    <t>Prevotella intermedia ATCC 15033</t>
  </si>
  <si>
    <t>Prevotella intermedia ATCC 25611</t>
  </si>
  <si>
    <t>Prevotella intermedia ATCC 49046</t>
  </si>
  <si>
    <t>Prevotella intermedia KCOM 1101</t>
  </si>
  <si>
    <t>Prevotella intermedia KCOM 1107</t>
  </si>
  <si>
    <t>Prevotella intermedia KCOM 1653</t>
  </si>
  <si>
    <t>Prevotella intermedia KCOM 1741</t>
  </si>
  <si>
    <t>Prevotella intermedia KCOM 1779</t>
  </si>
  <si>
    <t>Prevotella intermedia KCOM 1933</t>
  </si>
  <si>
    <t>Prevotella intermedia KCOM 1944</t>
  </si>
  <si>
    <t>Prevotella intermedia KCOM 1945</t>
  </si>
  <si>
    <t>Prevotella intermedia KCOM 1949</t>
  </si>
  <si>
    <t>Prevotella intermedia KCOM 2033</t>
  </si>
  <si>
    <t>Prevotella intermedia KCOM 2069</t>
  </si>
  <si>
    <t>Prevotella intermedia KCOM 2698</t>
  </si>
  <si>
    <t>Prevotella intermedia KCOM 2734</t>
  </si>
  <si>
    <t>Prevotella intermedia KCOM 2832</t>
  </si>
  <si>
    <t>Prevotella intermedia KCOM 2833</t>
  </si>
  <si>
    <t>Prevotella intermedia KCOM 2836</t>
  </si>
  <si>
    <t>Prevotella intermedia KCOM 2837</t>
  </si>
  <si>
    <t>Prevotella intermedia KCOM 2838</t>
  </si>
  <si>
    <t>Prevotella intermedia NCTC13070</t>
  </si>
  <si>
    <t>Prevotella intermedia OMA14</t>
  </si>
  <si>
    <t>Prevotella intermedia WW2834</t>
  </si>
  <si>
    <t>Prevotella intermedia WW414</t>
  </si>
  <si>
    <t>Prevotella intermedia WW855</t>
  </si>
  <si>
    <t>Prevotella intermedia ZT</t>
  </si>
  <si>
    <t>Prevotella jejuni CD3-33</t>
  </si>
  <si>
    <t>jejuni</t>
  </si>
  <si>
    <t>Prevotella jejuni DSM 26989</t>
  </si>
  <si>
    <t>Prevotella koreensis KCOM 3155</t>
  </si>
  <si>
    <t>Prevotella lascolaii khD1</t>
  </si>
  <si>
    <t>lascolaii</t>
  </si>
  <si>
    <t>Prevotella loescheii ATCC 15930</t>
  </si>
  <si>
    <t>loescheii</t>
  </si>
  <si>
    <t>Prevotella maculosa DSM 19339</t>
  </si>
  <si>
    <t>maculosa</t>
  </si>
  <si>
    <t>Prevotella maculosa OT 289</t>
  </si>
  <si>
    <t>Prevotella marseillensis Marseille-P8229</t>
  </si>
  <si>
    <t>marseillensis</t>
  </si>
  <si>
    <t>Prevotella marshii DSM 16973</t>
  </si>
  <si>
    <t>marshii</t>
  </si>
  <si>
    <t>Prevotella melaninogenica ATCC 25845</t>
  </si>
  <si>
    <t>melaninogenica</t>
  </si>
  <si>
    <t>Prevotella melaninogenica D18</t>
  </si>
  <si>
    <t>Prevotella melaninogenica DNF00666</t>
  </si>
  <si>
    <t>Prevotella melaninogenica FDAARGOS 306</t>
  </si>
  <si>
    <t>Prevotella melaninogenica FDAARGOS 760</t>
  </si>
  <si>
    <t>Prevotella melaninogenica GAI 07411</t>
  </si>
  <si>
    <t>Prevotella micans DSM 21469</t>
  </si>
  <si>
    <t>micans</t>
  </si>
  <si>
    <t>Prevotella micans F0438</t>
  </si>
  <si>
    <t>Prevotella multiformis DSM 16608</t>
  </si>
  <si>
    <t>multiformis</t>
  </si>
  <si>
    <t>Prevotella multisaccharivorax DSM 17128</t>
  </si>
  <si>
    <t>multisaccharivorax</t>
  </si>
  <si>
    <t>Prevotella nanceiensis DSM 19126</t>
  </si>
  <si>
    <t>nanceiensis</t>
  </si>
  <si>
    <t>Prevotella nigrescens ATCC 33563</t>
  </si>
  <si>
    <t>nigrescens</t>
  </si>
  <si>
    <t>Prevotella nigrescens CC14M</t>
  </si>
  <si>
    <t>Prevotella nigrescens F0103</t>
  </si>
  <si>
    <t>Prevotella nigrescens KCOM 1102</t>
  </si>
  <si>
    <t>Prevotella nigrescens NCTC9336</t>
  </si>
  <si>
    <t>Prevotella oralis ATCC 33269</t>
  </si>
  <si>
    <t>oralis</t>
  </si>
  <si>
    <t>Prevotella oralis CC98A</t>
  </si>
  <si>
    <t>Prevotella oralis DSM 20702</t>
  </si>
  <si>
    <t>Prevotella oralis HGA0225</t>
  </si>
  <si>
    <t>Prevotella oris C735</t>
  </si>
  <si>
    <t>oris</t>
  </si>
  <si>
    <t>Prevotella oris DSM 18711</t>
  </si>
  <si>
    <t>Prevotella oris F0302</t>
  </si>
  <si>
    <t>Prevotella oris NCTC13071</t>
  </si>
  <si>
    <t>Prevotella oryzae DSM 17970</t>
  </si>
  <si>
    <t>oryzae</t>
  </si>
  <si>
    <t>Prevotella oulorum ATCC 43324</t>
  </si>
  <si>
    <t>oulorum</t>
  </si>
  <si>
    <t>Prevotella oulorum F0390</t>
  </si>
  <si>
    <t>Prevotella oulorum JCM 14966</t>
  </si>
  <si>
    <t>Prevotella pallens ATCC 700821</t>
  </si>
  <si>
    <t>pallens</t>
  </si>
  <si>
    <t>Prevotella pallens DSM 18710</t>
  </si>
  <si>
    <t>Prevotella pallens NCTC13043</t>
  </si>
  <si>
    <t>Prevotella paludivivens DSM 17968</t>
  </si>
  <si>
    <t>paludivivens</t>
  </si>
  <si>
    <t>Prevotella pectinovora P4-65</t>
  </si>
  <si>
    <t>pectinovora</t>
  </si>
  <si>
    <t>Prevotella pectinovora P4-76</t>
  </si>
  <si>
    <t>Prevotella pectinovora P5-119</t>
  </si>
  <si>
    <t>Prevotella pectinovora P5-125</t>
  </si>
  <si>
    <t>Prevotella pectinovora P5-60</t>
  </si>
  <si>
    <t>Prevotella phocaeensis SN19</t>
  </si>
  <si>
    <t>phocaeensis</t>
  </si>
  <si>
    <t>Prevotella pleuritidis F0068</t>
  </si>
  <si>
    <t>pleuritidis</t>
  </si>
  <si>
    <t>Prevotella pleuritidis JCM 14110</t>
  </si>
  <si>
    <t>Prevotella rara 109</t>
  </si>
  <si>
    <t>rara</t>
  </si>
  <si>
    <t>Prevotella ruminicola 23</t>
  </si>
  <si>
    <t>ruminicola</t>
  </si>
  <si>
    <t>Prevotella ruminicola AR32</t>
  </si>
  <si>
    <t>Prevotella ruminicola ATCC 19189</t>
  </si>
  <si>
    <t>Prevotella ruminicola BPI-162</t>
  </si>
  <si>
    <t>Prevotella ruminicola BPI-34</t>
  </si>
  <si>
    <t>Prevotella ruminicola D31d</t>
  </si>
  <si>
    <t>Prevotella ruminicola Ga6B6</t>
  </si>
  <si>
    <t>Prevotella ruminicola KHT3</t>
  </si>
  <si>
    <t>Prevotella saccharolytica F0055</t>
  </si>
  <si>
    <t>saccharolytica</t>
  </si>
  <si>
    <t>Prevotella saccharolytica JCM 17484</t>
  </si>
  <si>
    <t>Prevotella salivae DSM 15606</t>
  </si>
  <si>
    <t>salivae</t>
  </si>
  <si>
    <t>Prevotella salivae F0493</t>
  </si>
  <si>
    <t>Prevotella scopos JCM 17725</t>
  </si>
  <si>
    <t>scopos</t>
  </si>
  <si>
    <t>Prevotella shahii DSM 15611</t>
  </si>
  <si>
    <t>Prevotella sp. 10H</t>
  </si>
  <si>
    <t>Prevotella sp. 885</t>
  </si>
  <si>
    <t>Prevotella sp. A2879</t>
  </si>
  <si>
    <t>Prevotella sp. AGR2160</t>
  </si>
  <si>
    <t>Prevotella sp. AM23-5</t>
  </si>
  <si>
    <t>Prevotella sp. AM34-19LB</t>
  </si>
  <si>
    <t>Prevotella sp. AM42-24</t>
  </si>
  <si>
    <t>Prevotella sp. BCRC 81118</t>
  </si>
  <si>
    <t>Prevotella sp. BP1-145</t>
  </si>
  <si>
    <t>Prevotella sp. BP1-148</t>
  </si>
  <si>
    <t>Prevotella sp. BV3P1</t>
  </si>
  <si>
    <t>Prevotella sp. C561</t>
  </si>
  <si>
    <t>Prevotella sp. DNF00663</t>
  </si>
  <si>
    <t>Prevotella sp. F0091</t>
  </si>
  <si>
    <t>Prevotella sp. FD3004</t>
  </si>
  <si>
    <t>Prevotella sp. HJM029</t>
  </si>
  <si>
    <t>Prevotella sp. HMSC069G02</t>
  </si>
  <si>
    <t>Prevotella sp. HMSC073D09</t>
  </si>
  <si>
    <t>Prevotella sp. HMSC077E08</t>
  </si>
  <si>
    <t>Prevotella sp. HMSC077E09</t>
  </si>
  <si>
    <t>Prevotella sp. HUN102</t>
  </si>
  <si>
    <t>Prevotella sp. ICM33</t>
  </si>
  <si>
    <t>Prevotella sp. kh1p2</t>
  </si>
  <si>
    <t>Prevotella sp. KH2C16</t>
  </si>
  <si>
    <t>Prevotella sp. khp1</t>
  </si>
  <si>
    <t>Prevotella sp. khp7</t>
  </si>
  <si>
    <t>Prevotella sp. lc2012</t>
  </si>
  <si>
    <t>Prevotella sp. MA2016</t>
  </si>
  <si>
    <t>Prevotella sp. Marseille-P4119</t>
  </si>
  <si>
    <t>Prevotella sp. Marseille-P4334</t>
  </si>
  <si>
    <t>Prevotella sp. MGM1</t>
  </si>
  <si>
    <t>Prevotella sp. MGM2</t>
  </si>
  <si>
    <t>Prevotella sp. MSX73</t>
  </si>
  <si>
    <t>Prevotella sp. ne3005</t>
  </si>
  <si>
    <t>Prevotella sp. OH937 COT-195</t>
  </si>
  <si>
    <t>Prevotella sp. oral taxon 299 F0039</t>
  </si>
  <si>
    <t>Prevotella sp. oral taxon 306 F0472</t>
  </si>
  <si>
    <t>Prevotella sp. oral taxon 313</t>
  </si>
  <si>
    <t>Prevotella sp. oral taxon 317 F0108</t>
  </si>
  <si>
    <t>Prevotella sp. oral taxon 376</t>
  </si>
  <si>
    <t>Prevotella sp. oral taxon 472 F0295</t>
  </si>
  <si>
    <t>Prevotella sp. oral taxon 473 F0040</t>
  </si>
  <si>
    <t>Prevotella sp. oral taxon 820</t>
  </si>
  <si>
    <t>Prevotella sp. P2-180</t>
  </si>
  <si>
    <t>Prevotella sp. P3-120</t>
  </si>
  <si>
    <t>Prevotella sp. P3-122</t>
  </si>
  <si>
    <t>Prevotella sp. P3-92</t>
  </si>
  <si>
    <t>Prevotella sp. P4-119</t>
  </si>
  <si>
    <t>Prevotella sp. P4-51</t>
  </si>
  <si>
    <t>Prevotella sp. P4-67</t>
  </si>
  <si>
    <t>Prevotella sp. P4-98</t>
  </si>
  <si>
    <t>Prevotella sp. P5-108</t>
  </si>
  <si>
    <t>Prevotella sp. P5-126</t>
  </si>
  <si>
    <t>Prevotella sp. P5-50</t>
  </si>
  <si>
    <t>Prevotella sp. P5-64</t>
  </si>
  <si>
    <t>Prevotella sp. P5-92</t>
  </si>
  <si>
    <t>Prevotella sp. P6B1</t>
  </si>
  <si>
    <t>Prevotella sp. P6B4</t>
  </si>
  <si>
    <t>Prevotella sp. PCHR</t>
  </si>
  <si>
    <t>Prevotella sp. PCJ2</t>
  </si>
  <si>
    <t>Prevotella sp. PINT</t>
  </si>
  <si>
    <t>Prevotella sp. PJ1A</t>
  </si>
  <si>
    <t>Prevotella sp. PMUR</t>
  </si>
  <si>
    <t>Prevotella sp. PROD</t>
  </si>
  <si>
    <t>Prevotella sp. PTAC</t>
  </si>
  <si>
    <t>Prevotella sp. RM4</t>
  </si>
  <si>
    <t>Prevotella sp. S7-1-8</t>
  </si>
  <si>
    <t>Prevotella sp. S7 MS 2</t>
  </si>
  <si>
    <t>Prevotella sp. tc2-28</t>
  </si>
  <si>
    <t>Prevotella sp. TF12-30</t>
  </si>
  <si>
    <t>Prevotella sp. tf2-5</t>
  </si>
  <si>
    <t>Prevotella stercorea AF42-9</t>
  </si>
  <si>
    <t>stercorea</t>
  </si>
  <si>
    <t>Prevotella stercorea DSM 18206</t>
  </si>
  <si>
    <t>Prevotella timonensis CRIS 5C-B1</t>
  </si>
  <si>
    <t>Prevotella timonensis DNF00076</t>
  </si>
  <si>
    <t>Prevotella timonensis DSM 22865</t>
  </si>
  <si>
    <t>Prevotella timonensis S9-PR14</t>
  </si>
  <si>
    <t>Prevotella timonensis UMB0818</t>
  </si>
  <si>
    <t>Prevotella veroralis DSM 19559</t>
  </si>
  <si>
    <t>veroralis</t>
  </si>
  <si>
    <t>Prevotella veroralis F0319</t>
  </si>
  <si>
    <t>Prevotellamassilia timonensis Marseille-P2831</t>
  </si>
  <si>
    <t>Prevotellamassilia</t>
  </si>
  <si>
    <t>Proteiniphilum acetatigenes DSM 18083</t>
  </si>
  <si>
    <t>Proteiniphilum</t>
  </si>
  <si>
    <t>acetatigenes</t>
  </si>
  <si>
    <t>Proteiniphilum saccharofermentans M3-6</t>
  </si>
  <si>
    <t>saccharofermentans</t>
  </si>
  <si>
    <t>Proteiniphilum sp. X52</t>
  </si>
  <si>
    <t>Rikenella microfusus DSM 15922</t>
  </si>
  <si>
    <t>Rikenella</t>
  </si>
  <si>
    <t>microfusus</t>
  </si>
  <si>
    <t>Rikenella microfusus NCTC11190</t>
  </si>
  <si>
    <t>Sanguibacteroides justesenii OUH 308042</t>
  </si>
  <si>
    <t>Sanguibacteroides</t>
  </si>
  <si>
    <t>justesenii</t>
  </si>
  <si>
    <t>Sanguibacteroides justesenii OUH 334697</t>
  </si>
  <si>
    <t>Sanguibacteroides justesenii OUH 969102</t>
  </si>
  <si>
    <t>Symbiothrix dinenymphae C5-4h</t>
  </si>
  <si>
    <t>Symbiothrix</t>
  </si>
  <si>
    <t>dinenymphae</t>
  </si>
  <si>
    <t>Tannerella forsythia 3313</t>
  </si>
  <si>
    <t>Tannerella</t>
  </si>
  <si>
    <t>forsythia</t>
  </si>
  <si>
    <t>Tannerella forsythia 92A2</t>
  </si>
  <si>
    <t>Tannerella forsythia 9610</t>
  </si>
  <si>
    <t>Tannerella forsythia ATCC 43037</t>
  </si>
  <si>
    <t>Tannerella forsythia KS16</t>
  </si>
  <si>
    <t>Tannerella forsythia OH1426 COT-023</t>
  </si>
  <si>
    <t>Tannerella forsythia OH2617 COT-023</t>
  </si>
  <si>
    <t>Tannerella forsythia UB20</t>
  </si>
  <si>
    <t>Tannerella forsythia UB22</t>
  </si>
  <si>
    <t>Tannerella forsythia UB4</t>
  </si>
  <si>
    <t>Tannerella forsythia WW10960</t>
  </si>
  <si>
    <t>Tannerella forsythia WW11663</t>
  </si>
  <si>
    <t>Tannerella sp. oral taxon HOT-286</t>
  </si>
  <si>
    <t>Tenuifilum thalassicum 38-H</t>
  </si>
  <si>
    <t>Tenuifilaceae</t>
  </si>
  <si>
    <t>Tenuifilum</t>
  </si>
  <si>
    <t>thalassicum</t>
  </si>
  <si>
    <t>Williamwhitmania taraxaci A7P-90m</t>
  </si>
  <si>
    <t>Williamwhitmaniaceae</t>
  </si>
  <si>
    <t>Williamwhitmania</t>
  </si>
  <si>
    <t>taraxaci</t>
  </si>
  <si>
    <t>feces, human</t>
  </si>
  <si>
    <t>appendix tissue, human</t>
  </si>
  <si>
    <t>caecum, chicken</t>
  </si>
  <si>
    <t>animal manure, mouse</t>
  </si>
  <si>
    <t>abdominal abscess, human</t>
  </si>
  <si>
    <t>feces, swine</t>
  </si>
  <si>
    <t>appendix, human</t>
  </si>
  <si>
    <t>feces, mouse</t>
  </si>
  <si>
    <t>vagina, human</t>
  </si>
  <si>
    <t>ceacal content, mouse</t>
  </si>
  <si>
    <t>organic material, zebrafish</t>
  </si>
  <si>
    <t>subgingival plaque, human</t>
  </si>
  <si>
    <t>oral cavity, human</t>
  </si>
  <si>
    <t>rumen, cattle</t>
  </si>
  <si>
    <t>oral cavity, dog</t>
  </si>
  <si>
    <t>mud snail</t>
  </si>
  <si>
    <t>gut, termite</t>
  </si>
  <si>
    <t>gut, mouse</t>
  </si>
  <si>
    <t>oral swab, mouse</t>
  </si>
  <si>
    <t>mouse</t>
  </si>
  <si>
    <t>skin, human</t>
  </si>
  <si>
    <t>human</t>
  </si>
  <si>
    <t>feces, chinchilla</t>
  </si>
  <si>
    <t>blood, human</t>
  </si>
  <si>
    <t>gi tract, human</t>
  </si>
  <si>
    <t>abscess, human</t>
  </si>
  <si>
    <t>infection site, human</t>
  </si>
  <si>
    <t>purulent sample, human</t>
  </si>
  <si>
    <t>appendix abscess, human</t>
  </si>
  <si>
    <t>transverse colon, human</t>
  </si>
  <si>
    <t>biological product, human</t>
  </si>
  <si>
    <t>appendiceal abscess, human</t>
  </si>
  <si>
    <t>infection, human</t>
  </si>
  <si>
    <t>wound, human</t>
  </si>
  <si>
    <t>tissue, human</t>
  </si>
  <si>
    <t>feces, cattle</t>
  </si>
  <si>
    <t>colon, human</t>
  </si>
  <si>
    <t>septicemia, human</t>
  </si>
  <si>
    <t>methanogenic reactor, cattle farm</t>
  </si>
  <si>
    <t>subgingival dental plaque, human</t>
  </si>
  <si>
    <t>subgingival, human</t>
  </si>
  <si>
    <t>sputum, human</t>
  </si>
  <si>
    <t>ileum, human</t>
  </si>
  <si>
    <t>anaerobic sludge, municipal wastewater</t>
  </si>
  <si>
    <t>peritoneal fluid, human</t>
  </si>
  <si>
    <t>gut, human</t>
  </si>
  <si>
    <t>sigmoid colon tissue, human</t>
  </si>
  <si>
    <t>feces, cow</t>
  </si>
  <si>
    <t>abscess, cat</t>
  </si>
  <si>
    <t>abscess, swine</t>
  </si>
  <si>
    <t>feces, pig</t>
  </si>
  <si>
    <t>dairy cow</t>
  </si>
  <si>
    <t>cecum, chicken</t>
  </si>
  <si>
    <t>crop, bird</t>
  </si>
  <si>
    <t>alimentary canal, cockroach</t>
  </si>
  <si>
    <t>rectal, human</t>
  </si>
  <si>
    <t>feces, cat</t>
  </si>
  <si>
    <t>rumen, cow</t>
  </si>
  <si>
    <t>scalp wound, human</t>
  </si>
  <si>
    <t>abdominal wound, human</t>
  </si>
  <si>
    <t>peri-rectal abscess, human</t>
  </si>
  <si>
    <t>ileal-anal pouch mucosa, human</t>
  </si>
  <si>
    <t>abdominal ascites fluid, human</t>
  </si>
  <si>
    <t>intra-abdominal abscesses, human</t>
  </si>
  <si>
    <t>cecum, mouse</t>
  </si>
  <si>
    <t>tissue, chicken</t>
  </si>
  <si>
    <t>abdominal cavity, human</t>
  </si>
  <si>
    <t>pleural fluid, human</t>
  </si>
  <si>
    <t>water, mesothermic spring</t>
  </si>
  <si>
    <t>chicken caecum</t>
  </si>
  <si>
    <t>feces, rat</t>
  </si>
  <si>
    <t>intestines, mouse</t>
  </si>
  <si>
    <t>sea sand, ocean</t>
  </si>
  <si>
    <t>cutaneous abscess, human</t>
  </si>
  <si>
    <t>gall bladder, human</t>
  </si>
  <si>
    <t>hindgut, termite</t>
  </si>
  <si>
    <t>abdominal drainage, human</t>
  </si>
  <si>
    <t>Hydrophilus acuminatus</t>
  </si>
  <si>
    <t>bird</t>
  </si>
  <si>
    <t>ground squirrel</t>
  </si>
  <si>
    <t>soil</t>
  </si>
  <si>
    <t>gingival crevice, human</t>
  </si>
  <si>
    <t>sludge, mesophilic reactor</t>
  </si>
  <si>
    <t>sulfidic water, ocean</t>
  </si>
  <si>
    <t>wastewater, abattoir</t>
  </si>
  <si>
    <t>duodenum, human</t>
  </si>
  <si>
    <t>sediment, Tinto River</t>
  </si>
  <si>
    <t>brackish water, lake</t>
  </si>
  <si>
    <t>crop, leech</t>
  </si>
  <si>
    <t>soil, anoxic rice field</t>
  </si>
  <si>
    <t>anoxic soil, rice field</t>
  </si>
  <si>
    <t>wastewater, paper mill</t>
  </si>
  <si>
    <t>intramural gut wall, human</t>
  </si>
  <si>
    <t>transplanted human feces, mouse</t>
  </si>
  <si>
    <t>clinical isolate, human</t>
  </si>
  <si>
    <t>blood culture, human</t>
  </si>
  <si>
    <t>Biogas sludge</t>
  </si>
  <si>
    <t>brain abscess, human</t>
  </si>
  <si>
    <t>empyema, human</t>
  </si>
  <si>
    <t>shoulder abscess, human</t>
  </si>
  <si>
    <t>periodontal pocket, dog</t>
  </si>
  <si>
    <t>feces, dog</t>
  </si>
  <si>
    <t>skin abscess, cat</t>
  </si>
  <si>
    <t>gingival crevicular fluid, dog</t>
  </si>
  <si>
    <t>root canal, human</t>
  </si>
  <si>
    <t>apical plaque,  human</t>
  </si>
  <si>
    <t>subgingival plaque</t>
  </si>
  <si>
    <t>peridontal abscess, human</t>
  </si>
  <si>
    <t>gingival sulcus, human</t>
  </si>
  <si>
    <t>periodontal pocket, human</t>
  </si>
  <si>
    <t>subgingival plate, human</t>
  </si>
  <si>
    <t>subgingival plaque biofilm, human</t>
  </si>
  <si>
    <t>periodontal lesion, human</t>
  </si>
  <si>
    <t>gingival sulcus. wolf</t>
  </si>
  <si>
    <t>uterine swab, dairy cow</t>
  </si>
  <si>
    <t>bovine rumen, cattle</t>
  </si>
  <si>
    <t>oral cavity, musky rat-kangaroo</t>
  </si>
  <si>
    <t>periodontal pocket, monkey</t>
  </si>
  <si>
    <t>leg ulcer, human</t>
  </si>
  <si>
    <t>bone, human</t>
  </si>
  <si>
    <t>great toe tissue, human</t>
  </si>
  <si>
    <t>oral, human</t>
  </si>
  <si>
    <t>dental plaque, human</t>
  </si>
  <si>
    <t>vaginal, human</t>
  </si>
  <si>
    <t>sacral decubitus ulcer, human</t>
  </si>
  <si>
    <t>sheep rumen</t>
  </si>
  <si>
    <t>amniotic fluid, human</t>
  </si>
  <si>
    <t>endodontic lesions, human</t>
  </si>
  <si>
    <t>soft tissue abscess, human</t>
  </si>
  <si>
    <t>fluid, human</t>
  </si>
  <si>
    <t>endometrium, human</t>
  </si>
  <si>
    <t>wound swab, human</t>
  </si>
  <si>
    <t>rumen</t>
  </si>
  <si>
    <t>gingival crevices, human</t>
  </si>
  <si>
    <t>catheter, human</t>
  </si>
  <si>
    <t>cervical swab, human</t>
  </si>
  <si>
    <t>oral cavity, donkey</t>
  </si>
  <si>
    <t>periapical abscess, human</t>
  </si>
  <si>
    <t>urogenital tract, human</t>
  </si>
  <si>
    <t>vaginal abscess, human</t>
  </si>
  <si>
    <t>dental plaque, monkey</t>
  </si>
  <si>
    <t>peridontal pocket, human</t>
  </si>
  <si>
    <t>buccal abscess, human</t>
  </si>
  <si>
    <t>mandibular osteomyelitis, human</t>
  </si>
  <si>
    <t>endodontic infection, human</t>
  </si>
  <si>
    <t>coeliac disease, human</t>
  </si>
  <si>
    <t>pericoronitis exudate, human</t>
  </si>
  <si>
    <t>oral swab, human</t>
  </si>
  <si>
    <t>intestinal biopsy, human</t>
  </si>
  <si>
    <t>respiratory tract, human</t>
  </si>
  <si>
    <t>rice-plant residue, anoxic field</t>
  </si>
  <si>
    <t>rumen, sheep</t>
  </si>
  <si>
    <t>feces, rhesus monkey</t>
  </si>
  <si>
    <t>abscess swab, human</t>
  </si>
  <si>
    <t>dental abscess, human</t>
  </si>
  <si>
    <t>abdominal aspirate, human</t>
  </si>
  <si>
    <t>attached gingivae, human</t>
  </si>
  <si>
    <t>breast abscess, human</t>
  </si>
  <si>
    <t>reactor sludge</t>
  </si>
  <si>
    <t>biogas sludge</t>
  </si>
  <si>
    <t>rumen, buffalo</t>
  </si>
  <si>
    <t>cecum, quail</t>
  </si>
  <si>
    <t>caecum, bird</t>
  </si>
  <si>
    <t>sub-gingival plaque, human</t>
  </si>
  <si>
    <t>hydrothermal vent sediment</t>
  </si>
  <si>
    <t>anoxic water, Lake Untersee</t>
  </si>
  <si>
    <t>isolation source info</t>
  </si>
  <si>
    <t>water, reed swamp</t>
  </si>
  <si>
    <t>caecum, mouse</t>
  </si>
  <si>
    <t>intestine, mouse</t>
  </si>
  <si>
    <t>sinus, human</t>
  </si>
  <si>
    <t>Table S1.  Prevalence of T6SS regions in a non-redundant isolate collection of sequenced Bacteroidales genomes.</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1"/>
      <color theme="1"/>
      <name val="Calibri"/>
      <family val="2"/>
      <scheme val="minor"/>
    </font>
    <font>
      <b/>
      <sz val="11"/>
      <color theme="1"/>
      <name val="Calibri"/>
      <family val="2"/>
      <scheme val="minor"/>
    </font>
    <font>
      <sz val="11"/>
      <color rgb="FF0070C0"/>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applyFill="1" applyBorder="1" applyAlignment="1">
      <alignment horizontal="center"/>
    </xf>
    <xf numFmtId="0" fontId="1" fillId="0" borderId="0" xfId="0" applyFont="1" applyFill="1" applyBorder="1"/>
    <xf numFmtId="3" fontId="1" fillId="0" borderId="0" xfId="0" applyNumberFormat="1" applyFont="1" applyFill="1" applyBorder="1" applyAlignment="1">
      <alignment horizontal="center"/>
    </xf>
    <xf numFmtId="0" fontId="0" fillId="0" borderId="0" xfId="0" applyFill="1" applyBorder="1"/>
    <xf numFmtId="0" fontId="0" fillId="0" borderId="0" xfId="0" applyFill="1" applyBorder="1" applyAlignment="1">
      <alignment horizontal="center"/>
    </xf>
    <xf numFmtId="3" fontId="0" fillId="0" borderId="0" xfId="0" applyNumberFormat="1" applyFill="1" applyBorder="1" applyAlignment="1">
      <alignment horizontal="center"/>
    </xf>
    <xf numFmtId="0" fontId="0" fillId="0" borderId="0" xfId="0" applyAlignment="1">
      <alignment horizontal="center"/>
    </xf>
    <xf numFmtId="0" fontId="2" fillId="0" borderId="0" xfId="0" applyNumberFormat="1" applyFont="1" applyAlignment="1">
      <alignment horizontal="center"/>
    </xf>
    <xf numFmtId="0" fontId="3" fillId="0" borderId="0" xfId="0" applyNumberFormat="1" applyFont="1" applyAlignment="1">
      <alignment horizontal="center"/>
    </xf>
    <xf numFmtId="0" fontId="1" fillId="0" borderId="0" xfId="0" applyFont="1" applyFill="1" applyBorder="1" applyAlignment="1">
      <alignment horizontal="left"/>
    </xf>
  </cellXfs>
  <cellStyles count="1">
    <cellStyle name="Normal" xfId="0" builtinId="0"/>
  </cellStyles>
  <dxfs count="10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1436"/>
  <sheetViews>
    <sheetView tabSelected="1" workbookViewId="0">
      <pane xSplit="1" ySplit="2" topLeftCell="B3" activePane="bottomRight" state="frozen"/>
      <selection pane="topRight"/>
      <selection pane="bottomLeft"/>
      <selection pane="bottomRight" activeCell="H8" sqref="H8"/>
    </sheetView>
  </sheetViews>
  <sheetFormatPr defaultColWidth="8.85546875" defaultRowHeight="15" x14ac:dyDescent="0.25"/>
  <cols>
    <col min="1" max="1" width="45.7109375" style="1" bestFit="1" customWidth="1"/>
    <col min="2" max="2" width="4.42578125" style="4" customWidth="1"/>
    <col min="3" max="3" width="5.42578125" style="4" customWidth="1"/>
    <col min="4" max="4" width="5.5703125" style="4" customWidth="1"/>
    <col min="5" max="5" width="5.28515625" style="4" customWidth="1"/>
    <col min="6" max="6" width="5.5703125" style="4" customWidth="1"/>
    <col min="7" max="7" width="5.42578125" style="4" customWidth="1"/>
    <col min="8" max="8" width="4.42578125" style="5" customWidth="1"/>
    <col min="9" max="9" width="12" style="5" customWidth="1"/>
    <col min="10" max="10" width="12.28515625" style="5" customWidth="1"/>
    <col min="11" max="11" width="10.28515625" style="5" customWidth="1"/>
    <col min="12" max="12" width="12.140625" style="5" customWidth="1"/>
    <col min="13" max="13" width="19.7109375" style="5" customWidth="1"/>
    <col min="14" max="14" width="16.5703125" style="5" customWidth="1"/>
    <col min="15" max="15" width="19.28515625" style="4" customWidth="1"/>
    <col min="16" max="16" width="9.5703125" style="6" customWidth="1"/>
    <col min="17" max="17" width="11.5703125" style="6" customWidth="1"/>
    <col min="18" max="18" width="13.7109375" style="4" customWidth="1"/>
    <col min="19" max="19" width="34.140625" style="5" bestFit="1" customWidth="1"/>
    <col min="20" max="20" width="12.28515625" style="4" customWidth="1"/>
    <col min="21" max="21" width="15.85546875" style="4" customWidth="1"/>
    <col min="22" max="22" width="17.28515625" style="4" customWidth="1"/>
    <col min="23" max="23" width="15.85546875" style="4" customWidth="1"/>
    <col min="24" max="16384" width="8.85546875" style="4"/>
  </cols>
  <sheetData>
    <row r="1" spans="1:23" x14ac:dyDescent="0.25">
      <c r="A1" s="10" t="s">
        <v>1875</v>
      </c>
      <c r="B1" s="10"/>
      <c r="C1" s="10"/>
      <c r="D1" s="10"/>
      <c r="E1" s="10"/>
      <c r="F1" s="10"/>
      <c r="G1" s="10"/>
      <c r="H1" s="10"/>
      <c r="I1" s="10"/>
      <c r="J1" s="10"/>
      <c r="K1" s="10"/>
      <c r="L1" s="10"/>
      <c r="M1" s="10"/>
    </row>
    <row r="2" spans="1:23" x14ac:dyDescent="0.2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3" t="s">
        <v>19</v>
      </c>
      <c r="Q2" s="3" t="s">
        <v>20</v>
      </c>
      <c r="R2" s="3" t="s">
        <v>21</v>
      </c>
      <c r="S2" s="1" t="s">
        <v>1870</v>
      </c>
      <c r="T2" s="2" t="s">
        <v>15</v>
      </c>
      <c r="U2" s="2" t="s">
        <v>16</v>
      </c>
      <c r="V2" s="2" t="s">
        <v>17</v>
      </c>
      <c r="W2" s="2" t="s">
        <v>18</v>
      </c>
    </row>
    <row r="3" spans="1:23" x14ac:dyDescent="0.25">
      <c r="A3" s="4" t="s">
        <v>22</v>
      </c>
      <c r="B3" s="1"/>
      <c r="C3" s="1"/>
      <c r="D3" s="1"/>
      <c r="E3" s="1"/>
      <c r="F3" s="1"/>
      <c r="G3" s="1"/>
      <c r="H3" s="1"/>
      <c r="J3" s="5" t="s">
        <v>23</v>
      </c>
      <c r="K3" s="5" t="s">
        <v>24</v>
      </c>
      <c r="L3" s="5" t="s">
        <v>25</v>
      </c>
      <c r="M3" s="5" t="s">
        <v>26</v>
      </c>
      <c r="N3" s="5" t="s">
        <v>27</v>
      </c>
      <c r="O3" s="5" t="s">
        <v>28</v>
      </c>
      <c r="P3" s="6">
        <v>3102</v>
      </c>
      <c r="Q3" s="6">
        <v>32</v>
      </c>
      <c r="R3" s="6">
        <v>3861100</v>
      </c>
      <c r="S3" s="5" t="s">
        <v>1871</v>
      </c>
      <c r="T3" s="8" t="str">
        <f>HYPERLINK("https://www.ncbi.nlm.nih.gov/bioproject/PRJNA402447","PRJNA402447")</f>
        <v>PRJNA402447</v>
      </c>
      <c r="U3" s="8" t="str">
        <f>HYPERLINK("https://www.ncbi.nlm.nih.gov/biosample/SAMN10187731","SAMN10187731")</f>
        <v>SAMN10187731</v>
      </c>
      <c r="V3" s="8" t="str">
        <f>HYPERLINK("ftp://ftp.ncbi.nlm.nih.gov/genomes/all/GCA/004/340/205/GCA_004340205.1_ASM434020v1","GCA_004340205.1")</f>
        <v>GCA_004340205.1</v>
      </c>
      <c r="W3" s="8" t="str">
        <f>HYPERLINK("ftp://ftp.ncbi.nlm.nih.gov/genomes/all/GCF/004/340/205/GCF_004340205.1_ASM434020v1","GCF_004340205.1")</f>
        <v>GCF_004340205.1</v>
      </c>
    </row>
    <row r="4" spans="1:23" x14ac:dyDescent="0.25">
      <c r="A4" s="4" t="s">
        <v>30</v>
      </c>
      <c r="B4" s="1"/>
      <c r="C4" s="1"/>
      <c r="D4" s="1"/>
      <c r="E4" s="1"/>
      <c r="F4" s="1"/>
      <c r="G4" s="1"/>
      <c r="H4" s="1"/>
      <c r="J4" s="5" t="s">
        <v>23</v>
      </c>
      <c r="K4" s="5" t="s">
        <v>24</v>
      </c>
      <c r="L4" s="5" t="s">
        <v>25</v>
      </c>
      <c r="M4" s="5" t="s">
        <v>26</v>
      </c>
      <c r="N4" s="5" t="s">
        <v>31</v>
      </c>
      <c r="O4" s="5" t="s">
        <v>32</v>
      </c>
      <c r="P4" s="6">
        <v>2623</v>
      </c>
      <c r="Q4" s="6">
        <v>1</v>
      </c>
      <c r="R4" s="6">
        <v>3301347</v>
      </c>
      <c r="S4" s="5" t="s">
        <v>1704</v>
      </c>
      <c r="T4" s="8" t="str">
        <f>HYPERLINK("https://www.ncbi.nlm.nih.gov/bioproject/PRJDB8150","PRJDB8150")</f>
        <v>PRJDB8150</v>
      </c>
      <c r="U4" s="8" t="str">
        <f>HYPERLINK("https://www.ncbi.nlm.nih.gov/biosample/SAMD00166231","SAMD00166231")</f>
        <v>SAMD00166231</v>
      </c>
      <c r="V4" s="8" t="str">
        <f>HYPERLINK("ftp://ftp.ncbi.nlm.nih.gov/genomes/all/GCA/006/542/665/GCA_006542665.1_Acom_1.0","GCA_006542665.1")</f>
        <v>GCA_006542665.1</v>
      </c>
      <c r="W4" s="8" t="str">
        <f>HYPERLINK("ftp://ftp.ncbi.nlm.nih.gov/genomes/all/GCF/006/542/665/GCF_006542665.1_Acom_1.0","GCF_006542665.1")</f>
        <v>GCF_006542665.1</v>
      </c>
    </row>
    <row r="5" spans="1:23" x14ac:dyDescent="0.25">
      <c r="A5" s="4" t="s">
        <v>33</v>
      </c>
      <c r="B5" s="1"/>
      <c r="C5" s="1"/>
      <c r="D5" s="1"/>
      <c r="E5" s="1"/>
      <c r="F5" s="1"/>
      <c r="G5" s="1"/>
      <c r="H5" s="1"/>
      <c r="J5" s="5" t="s">
        <v>23</v>
      </c>
      <c r="K5" s="5" t="s">
        <v>24</v>
      </c>
      <c r="L5" s="5" t="s">
        <v>25</v>
      </c>
      <c r="M5" s="5" t="s">
        <v>26</v>
      </c>
      <c r="N5" s="5" t="s">
        <v>31</v>
      </c>
      <c r="O5" s="5" t="s">
        <v>32</v>
      </c>
      <c r="P5" s="6">
        <v>2683</v>
      </c>
      <c r="Q5" s="6">
        <v>1</v>
      </c>
      <c r="R5" s="6">
        <v>3302129</v>
      </c>
      <c r="S5" s="5" t="s">
        <v>1704</v>
      </c>
      <c r="T5" s="8" t="str">
        <f>HYPERLINK("https://www.ncbi.nlm.nih.gov/bioproject/PRJDB8150","PRJDB8150")</f>
        <v>PRJDB8150</v>
      </c>
      <c r="U5" s="8" t="str">
        <f>HYPERLINK("https://www.ncbi.nlm.nih.gov/biosample/SAMD00166235","SAMD00166235")</f>
        <v>SAMD00166235</v>
      </c>
      <c r="V5" s="8" t="str">
        <f>HYPERLINK("ftp://ftp.ncbi.nlm.nih.gov/genomes/all/GCA/006/542/745/GCA_006542745.1_6CPBBH3","GCA_006542745.1")</f>
        <v>GCA_006542745.1</v>
      </c>
      <c r="W5" s="8" t="str">
        <f>HYPERLINK("ftp://ftp.ncbi.nlm.nih.gov/genomes/all/GCF/006/542/745/GCF_006542745.1_6CPBBH3","GCF_006542745.1")</f>
        <v>GCF_006542745.1</v>
      </c>
    </row>
    <row r="6" spans="1:23" x14ac:dyDescent="0.25">
      <c r="A6" s="4" t="s">
        <v>34</v>
      </c>
      <c r="B6" s="1"/>
      <c r="C6" s="1"/>
      <c r="D6" s="1"/>
      <c r="E6" s="1"/>
      <c r="F6" s="1"/>
      <c r="G6" s="1"/>
      <c r="H6" s="1"/>
      <c r="J6" s="5" t="s">
        <v>23</v>
      </c>
      <c r="K6" s="5" t="s">
        <v>24</v>
      </c>
      <c r="L6" s="5" t="s">
        <v>25</v>
      </c>
      <c r="M6" s="5" t="s">
        <v>26</v>
      </c>
      <c r="N6" s="5" t="s">
        <v>31</v>
      </c>
      <c r="O6" s="5" t="s">
        <v>32</v>
      </c>
      <c r="P6" s="6">
        <v>2550</v>
      </c>
      <c r="Q6" s="6">
        <v>4</v>
      </c>
      <c r="R6" s="6">
        <v>3163675</v>
      </c>
      <c r="S6" s="5" t="s">
        <v>1704</v>
      </c>
      <c r="T6" s="8" t="str">
        <f>HYPERLINK("https://www.ncbi.nlm.nih.gov/bioproject/PRJEA82085","PRJEA82085")</f>
        <v>PRJEA82085</v>
      </c>
      <c r="U6" s="8" t="str">
        <f>HYPERLINK("https://www.ncbi.nlm.nih.gov/biosample/SAMEA2272762","SAMEA2272762")</f>
        <v>SAMEA2272762</v>
      </c>
      <c r="V6" s="8" t="str">
        <f>HYPERLINK("ftp://ftp.ncbi.nlm.nih.gov/genomes/all/GCA/000/311/925/GCA_000311925.1_ASM31192v1","GCA_000311925.1")</f>
        <v>GCA_000311925.1</v>
      </c>
      <c r="W6" s="8" t="str">
        <f>HYPERLINK("ftp://ftp.ncbi.nlm.nih.gov/genomes/all/GCF/000/311/925/GCF_000311925.1_ASM31192v1","GCF_000311925.1")</f>
        <v>GCF_000311925.1</v>
      </c>
    </row>
    <row r="7" spans="1:23" x14ac:dyDescent="0.25">
      <c r="A7" s="4" t="s">
        <v>35</v>
      </c>
      <c r="B7" s="1"/>
      <c r="C7" s="1"/>
      <c r="D7" s="1"/>
      <c r="E7" s="1"/>
      <c r="F7" s="1"/>
      <c r="G7" s="1"/>
      <c r="H7" s="1"/>
      <c r="J7" s="5" t="s">
        <v>23</v>
      </c>
      <c r="K7" s="5" t="s">
        <v>24</v>
      </c>
      <c r="L7" s="5" t="s">
        <v>25</v>
      </c>
      <c r="M7" s="5" t="s">
        <v>26</v>
      </c>
      <c r="N7" s="5" t="s">
        <v>31</v>
      </c>
      <c r="O7" s="5" t="s">
        <v>36</v>
      </c>
      <c r="P7" s="6">
        <v>2375</v>
      </c>
      <c r="Q7" s="6">
        <v>1</v>
      </c>
      <c r="R7" s="6">
        <v>2962376</v>
      </c>
      <c r="S7" s="5" t="s">
        <v>1704</v>
      </c>
      <c r="T7" s="8" t="str">
        <f>HYPERLINK("https://www.ncbi.nlm.nih.gov/bioproject/PRJDB8150","PRJDB8150")</f>
        <v>PRJDB8150</v>
      </c>
      <c r="U7" s="8" t="str">
        <f>HYPERLINK("https://www.ncbi.nlm.nih.gov/biosample/SAMD00166232","SAMD00166232")</f>
        <v>SAMD00166232</v>
      </c>
      <c r="V7" s="8" t="str">
        <f>HYPERLINK("ftp://ftp.ncbi.nlm.nih.gov/genomes/all/GCA/006/542/685/GCA_006542685.1_Adis_1.0","GCA_006542685.1")</f>
        <v>GCA_006542685.1</v>
      </c>
      <c r="W7" s="8" t="str">
        <f>HYPERLINK("ftp://ftp.ncbi.nlm.nih.gov/genomes/all/GCF/006/542/685/GCF_006542685.1_Adis_1.0","GCF_006542685.1")</f>
        <v>GCF_006542685.1</v>
      </c>
    </row>
    <row r="8" spans="1:23" x14ac:dyDescent="0.25">
      <c r="A8" s="4" t="s">
        <v>37</v>
      </c>
      <c r="B8" s="1"/>
      <c r="C8" s="1"/>
      <c r="D8" s="1"/>
      <c r="E8" s="1"/>
      <c r="F8" s="1"/>
      <c r="G8" s="1"/>
      <c r="H8" s="1"/>
      <c r="J8" s="5" t="s">
        <v>23</v>
      </c>
      <c r="K8" s="5" t="s">
        <v>24</v>
      </c>
      <c r="L8" s="5" t="s">
        <v>25</v>
      </c>
      <c r="M8" s="5" t="s">
        <v>26</v>
      </c>
      <c r="N8" s="5" t="s">
        <v>31</v>
      </c>
      <c r="O8" s="5" t="s">
        <v>38</v>
      </c>
      <c r="P8" s="6">
        <v>2671</v>
      </c>
      <c r="Q8" s="6">
        <v>42</v>
      </c>
      <c r="R8" s="6">
        <v>3372095</v>
      </c>
      <c r="S8" s="5" t="s">
        <v>1704</v>
      </c>
      <c r="T8" s="8" t="str">
        <f>HYPERLINK("https://www.ncbi.nlm.nih.gov/bioproject/PRJEB10915","PRJEB10915")</f>
        <v>PRJEB10915</v>
      </c>
      <c r="U8" s="8" t="str">
        <f>HYPERLINK("https://www.ncbi.nlm.nih.gov/biosample/SAMEA3545298","SAMEA3545298")</f>
        <v>SAMEA3545298</v>
      </c>
      <c r="V8" s="8" t="str">
        <f>HYPERLINK("ftp://ftp.ncbi.nlm.nih.gov/genomes/all/GCA/001/405/655/GCA_001405655.1_13414_6#74","GCA_001405655.1")</f>
        <v>GCA_001405655.1</v>
      </c>
      <c r="W8" s="8" t="str">
        <f>HYPERLINK("ftp://ftp.ncbi.nlm.nih.gov/genomes/all/GCF/001/405/655/GCF_001405655.1_13414_6#74","GCF_001405655.1")</f>
        <v>GCF_001405655.1</v>
      </c>
    </row>
    <row r="9" spans="1:23" x14ac:dyDescent="0.25">
      <c r="A9" s="4" t="s">
        <v>39</v>
      </c>
      <c r="B9" s="1"/>
      <c r="C9" s="1"/>
      <c r="D9" s="1"/>
      <c r="E9" s="1"/>
      <c r="F9" s="1"/>
      <c r="G9" s="1"/>
      <c r="H9" s="1"/>
      <c r="J9" s="5" t="s">
        <v>23</v>
      </c>
      <c r="K9" s="5" t="s">
        <v>24</v>
      </c>
      <c r="L9" s="5" t="s">
        <v>25</v>
      </c>
      <c r="M9" s="5" t="s">
        <v>26</v>
      </c>
      <c r="N9" s="5" t="s">
        <v>31</v>
      </c>
      <c r="O9" s="5" t="s">
        <v>38</v>
      </c>
      <c r="P9" s="6">
        <v>2571</v>
      </c>
      <c r="Q9" s="6">
        <v>8</v>
      </c>
      <c r="R9" s="6">
        <v>3215546</v>
      </c>
      <c r="S9" s="5" t="s">
        <v>1704</v>
      </c>
      <c r="T9" s="8" t="str">
        <f>HYPERLINK("https://www.ncbi.nlm.nih.gov/bioproject/PRJEB10915","PRJEB10915")</f>
        <v>PRJEB10915</v>
      </c>
      <c r="U9" s="8" t="str">
        <f>HYPERLINK("https://www.ncbi.nlm.nih.gov/biosample/SAMEA3545410","SAMEA3545410")</f>
        <v>SAMEA3545410</v>
      </c>
      <c r="V9" s="8" t="str">
        <f>HYPERLINK("ftp://ftp.ncbi.nlm.nih.gov/genomes/all/GCA/001/405/855/GCA_001405855.1_14207_7#70","GCA_001405855.1")</f>
        <v>GCA_001405855.1</v>
      </c>
      <c r="W9" s="8" t="str">
        <f>HYPERLINK("ftp://ftp.ncbi.nlm.nih.gov/genomes/all/GCF/001/405/855/GCF_001405855.1_14207_7#70","GCF_001405855.1")</f>
        <v>GCF_001405855.1</v>
      </c>
    </row>
    <row r="10" spans="1:23" x14ac:dyDescent="0.25">
      <c r="A10" s="4" t="s">
        <v>40</v>
      </c>
      <c r="B10" s="1"/>
      <c r="C10" s="1"/>
      <c r="D10" s="1"/>
      <c r="E10" s="1"/>
      <c r="F10" s="1"/>
      <c r="G10" s="1"/>
      <c r="H10" s="1"/>
      <c r="J10" s="5" t="s">
        <v>23</v>
      </c>
      <c r="K10" s="5" t="s">
        <v>24</v>
      </c>
      <c r="L10" s="5" t="s">
        <v>25</v>
      </c>
      <c r="M10" s="5" t="s">
        <v>26</v>
      </c>
      <c r="N10" s="5" t="s">
        <v>31</v>
      </c>
      <c r="O10" s="5" t="s">
        <v>38</v>
      </c>
      <c r="P10" s="6">
        <v>2893</v>
      </c>
      <c r="Q10" s="6">
        <v>144</v>
      </c>
      <c r="R10" s="6">
        <v>3509397</v>
      </c>
      <c r="S10" s="5" t="s">
        <v>1704</v>
      </c>
      <c r="T10" s="8" t="str">
        <f>HYPERLINK("https://www.ncbi.nlm.nih.gov/bioproject/PRJNA544527","PRJNA544527")</f>
        <v>PRJNA544527</v>
      </c>
      <c r="U10" s="8" t="str">
        <f>HYPERLINK("https://www.ncbi.nlm.nih.gov/biosample/SAMN11943113","SAMN11943113")</f>
        <v>SAMN11943113</v>
      </c>
      <c r="V10" s="8" t="str">
        <f>HYPERLINK("ftp://ftp.ncbi.nlm.nih.gov/genomes/all/GCA/008/421/235/GCA_008421235.1_ASM842123v1","GCA_008421235.1")</f>
        <v>GCA_008421235.1</v>
      </c>
      <c r="W10" s="8" t="str">
        <f>HYPERLINK("ftp://ftp.ncbi.nlm.nih.gov/genomes/all/GCF/008/421/235/GCF_008421235.1_ASM842123v1","GCF_008421235.1")</f>
        <v>GCF_008421235.1</v>
      </c>
    </row>
    <row r="11" spans="1:23" x14ac:dyDescent="0.25">
      <c r="A11" s="4" t="s">
        <v>41</v>
      </c>
      <c r="B11" s="1"/>
      <c r="C11" s="1"/>
      <c r="D11" s="1"/>
      <c r="E11" s="1"/>
      <c r="F11" s="1"/>
      <c r="G11" s="1"/>
      <c r="H11" s="1"/>
      <c r="J11" s="5" t="s">
        <v>23</v>
      </c>
      <c r="K11" s="5" t="s">
        <v>24</v>
      </c>
      <c r="L11" s="5" t="s">
        <v>25</v>
      </c>
      <c r="M11" s="5" t="s">
        <v>26</v>
      </c>
      <c r="N11" s="5" t="s">
        <v>31</v>
      </c>
      <c r="O11" s="5" t="s">
        <v>38</v>
      </c>
      <c r="P11" s="6">
        <v>3085</v>
      </c>
      <c r="Q11" s="6">
        <v>1</v>
      </c>
      <c r="R11" s="6">
        <v>3734239</v>
      </c>
      <c r="S11" s="5" t="s">
        <v>1705</v>
      </c>
      <c r="T11" s="8" t="str">
        <f>HYPERLINK("https://www.ncbi.nlm.nih.gov/bioproject/PRJNA224116","PRJNA224116")</f>
        <v>PRJNA224116</v>
      </c>
      <c r="U11" s="8" t="str">
        <f>HYPERLINK("https://www.ncbi.nlm.nih.gov/biosample/SAMN02232007","SAMN02232007")</f>
        <v>SAMN02232007</v>
      </c>
      <c r="V11" s="8" t="str">
        <f>HYPERLINK("ftp://ftp.ncbi.nlm.nih.gov/genomes/all/GCA/000/265/365/GCA_000265365.1_ASM26536v1","GCA_000265365.1")</f>
        <v>GCA_000265365.1</v>
      </c>
      <c r="W11" s="8" t="str">
        <f>HYPERLINK("ftp://ftp.ncbi.nlm.nih.gov/genomes/all/GCF/000/265/365/GCF_000265365.1_ASM26536v1","GCF_000265365.1")</f>
        <v>GCF_000265365.1</v>
      </c>
    </row>
    <row r="12" spans="1:23" x14ac:dyDescent="0.25">
      <c r="A12" s="4" t="s">
        <v>42</v>
      </c>
      <c r="B12" s="1"/>
      <c r="C12" s="1"/>
      <c r="D12" s="1"/>
      <c r="E12" s="1"/>
      <c r="F12" s="1"/>
      <c r="G12" s="1"/>
      <c r="H12" s="1"/>
      <c r="J12" s="5" t="s">
        <v>23</v>
      </c>
      <c r="K12" s="5" t="s">
        <v>24</v>
      </c>
      <c r="L12" s="5" t="s">
        <v>25</v>
      </c>
      <c r="M12" s="5" t="s">
        <v>26</v>
      </c>
      <c r="N12" s="5" t="s">
        <v>31</v>
      </c>
      <c r="O12" s="5" t="s">
        <v>43</v>
      </c>
      <c r="P12" s="6">
        <v>2141</v>
      </c>
      <c r="Q12" s="6">
        <v>60</v>
      </c>
      <c r="R12" s="6">
        <v>2772824</v>
      </c>
      <c r="S12" s="5" t="s">
        <v>1704</v>
      </c>
      <c r="T12" s="8" t="str">
        <f>HYPERLINK("https://www.ncbi.nlm.nih.gov/bioproject/PRJEB379","PRJEB379")</f>
        <v>PRJEB379</v>
      </c>
      <c r="U12" s="8" t="str">
        <f>HYPERLINK("https://www.ncbi.nlm.nih.gov/biosample/SAMEA2272467","SAMEA2272467")</f>
        <v>SAMEA2272467</v>
      </c>
      <c r="V12" s="8" t="str">
        <f>HYPERLINK("ftp://ftp.ncbi.nlm.nih.gov/genomes/all/GCA/000/321/205/GCA_000321205.1_ASM32120v1","GCA_000321205.1")</f>
        <v>GCA_000321205.1</v>
      </c>
      <c r="W12" s="8" t="str">
        <f>HYPERLINK("ftp://ftp.ncbi.nlm.nih.gov/genomes/all/GCF/000/321/205/GCF_000321205.1_ASM32120v1","GCF_000321205.1")</f>
        <v>GCF_000321205.1</v>
      </c>
    </row>
    <row r="13" spans="1:23" x14ac:dyDescent="0.25">
      <c r="A13" s="4" t="s">
        <v>44</v>
      </c>
      <c r="B13" s="1"/>
      <c r="C13" s="1"/>
      <c r="D13" s="1"/>
      <c r="E13" s="1"/>
      <c r="F13" s="1"/>
      <c r="G13" s="1"/>
      <c r="H13" s="1"/>
      <c r="J13" s="5" t="s">
        <v>23</v>
      </c>
      <c r="K13" s="5" t="s">
        <v>24</v>
      </c>
      <c r="L13" s="5" t="s">
        <v>25</v>
      </c>
      <c r="M13" s="5" t="s">
        <v>26</v>
      </c>
      <c r="N13" s="5" t="s">
        <v>31</v>
      </c>
      <c r="O13" s="5" t="s">
        <v>45</v>
      </c>
      <c r="P13" s="6">
        <v>2446</v>
      </c>
      <c r="Q13" s="6">
        <v>2</v>
      </c>
      <c r="R13" s="6">
        <v>3095585</v>
      </c>
      <c r="S13" s="5" t="s">
        <v>1704</v>
      </c>
      <c r="T13" s="8" t="str">
        <f>HYPERLINK("https://www.ncbi.nlm.nih.gov/bioproject/PRJDB9565","PRJDB9565")</f>
        <v>PRJDB9565</v>
      </c>
      <c r="U13" s="8" t="str">
        <f>HYPERLINK("https://www.ncbi.nlm.nih.gov/biosample/SAMD00216626","SAMD00216626")</f>
        <v>SAMD00216626</v>
      </c>
      <c r="V13" s="8" t="str">
        <f>HYPERLINK("ftp://ftp.ncbi.nlm.nih.gov/genomes/all/GCA/014/163/495/GCA_014163495.1_ASM1416349v1","GCA_014163495.1")</f>
        <v>GCA_014163495.1</v>
      </c>
      <c r="W13" s="8" t="str">
        <f>HYPERLINK("ftp://ftp.ncbi.nlm.nih.gov/genomes/all/GCF/014/163/495/GCF_014163495.1_ASM1416349v1","GCF_014163495.1")</f>
        <v>GCF_014163495.1</v>
      </c>
    </row>
    <row r="14" spans="1:23" x14ac:dyDescent="0.25">
      <c r="A14" s="4" t="s">
        <v>46</v>
      </c>
      <c r="B14" s="1"/>
      <c r="C14" s="1"/>
      <c r="D14" s="1"/>
      <c r="E14" s="1"/>
      <c r="F14" s="1"/>
      <c r="G14" s="1"/>
      <c r="H14" s="1"/>
      <c r="J14" s="5" t="s">
        <v>23</v>
      </c>
      <c r="K14" s="5" t="s">
        <v>24</v>
      </c>
      <c r="L14" s="5" t="s">
        <v>25</v>
      </c>
      <c r="M14" s="5" t="s">
        <v>26</v>
      </c>
      <c r="N14" s="5" t="s">
        <v>31</v>
      </c>
      <c r="O14" s="5" t="s">
        <v>45</v>
      </c>
      <c r="P14" s="6">
        <v>2328</v>
      </c>
      <c r="Q14" s="6">
        <v>27</v>
      </c>
      <c r="R14" s="6">
        <v>2934025</v>
      </c>
      <c r="S14" s="5" t="s">
        <v>1704</v>
      </c>
      <c r="T14" s="8" t="str">
        <f>HYPERLINK("https://www.ncbi.nlm.nih.gov/bioproject/PRJNA482748","PRJNA482748")</f>
        <v>PRJNA482748</v>
      </c>
      <c r="U14" s="8" t="str">
        <f>HYPERLINK("https://www.ncbi.nlm.nih.gov/biosample/SAMN09734325","SAMN09734325")</f>
        <v>SAMN09734325</v>
      </c>
      <c r="V14" s="8" t="str">
        <f>HYPERLINK("ftp://ftp.ncbi.nlm.nih.gov/genomes/all/GCA/003/460/105/GCA_003460105.1_ASM346010v1","GCA_003460105.1")</f>
        <v>GCA_003460105.1</v>
      </c>
      <c r="W14" s="8" t="str">
        <f>HYPERLINK("ftp://ftp.ncbi.nlm.nih.gov/genomes/all/GCF/003/460/105/GCF_003460105.1_ASM346010v1","GCF_003460105.1")</f>
        <v>GCF_003460105.1</v>
      </c>
    </row>
    <row r="15" spans="1:23" x14ac:dyDescent="0.25">
      <c r="A15" s="4" t="s">
        <v>47</v>
      </c>
      <c r="B15" s="1"/>
      <c r="C15" s="1"/>
      <c r="D15" s="1"/>
      <c r="E15" s="1"/>
      <c r="F15" s="1"/>
      <c r="G15" s="1"/>
      <c r="H15" s="1"/>
      <c r="J15" s="5" t="s">
        <v>23</v>
      </c>
      <c r="K15" s="5" t="s">
        <v>24</v>
      </c>
      <c r="L15" s="5" t="s">
        <v>25</v>
      </c>
      <c r="M15" s="5" t="s">
        <v>26</v>
      </c>
      <c r="N15" s="5" t="s">
        <v>31</v>
      </c>
      <c r="O15" s="5" t="s">
        <v>45</v>
      </c>
      <c r="P15" s="6">
        <v>2504</v>
      </c>
      <c r="Q15" s="6">
        <v>74</v>
      </c>
      <c r="R15" s="6">
        <v>3160031</v>
      </c>
      <c r="S15" s="5" t="s">
        <v>1704</v>
      </c>
      <c r="T15" s="8" t="str">
        <f>HYPERLINK("https://www.ncbi.nlm.nih.gov/bioproject/PRJNA544527","PRJNA544527")</f>
        <v>PRJNA544527</v>
      </c>
      <c r="U15" s="8" t="str">
        <f>HYPERLINK("https://www.ncbi.nlm.nih.gov/biosample/SAMN11943115","SAMN11943115")</f>
        <v>SAMN11943115</v>
      </c>
      <c r="V15" s="8" t="str">
        <f>HYPERLINK("ftp://ftp.ncbi.nlm.nih.gov/genomes/all/GCA/008/421/245/GCA_008421245.1_ASM842124v1","GCA_008421245.1")</f>
        <v>GCA_008421245.1</v>
      </c>
      <c r="W15" s="8" t="str">
        <f>HYPERLINK("ftp://ftp.ncbi.nlm.nih.gov/genomes/all/GCF/008/421/245/GCF_008421245.1_ASM842124v1","GCF_008421245.1")</f>
        <v>GCF_008421245.1</v>
      </c>
    </row>
    <row r="16" spans="1:23" x14ac:dyDescent="0.25">
      <c r="A16" s="4" t="s">
        <v>48</v>
      </c>
      <c r="B16" s="1"/>
      <c r="C16" s="1"/>
      <c r="D16" s="1"/>
      <c r="E16" s="1"/>
      <c r="F16" s="1"/>
      <c r="G16" s="1"/>
      <c r="H16" s="1"/>
      <c r="J16" s="5" t="s">
        <v>23</v>
      </c>
      <c r="K16" s="5" t="s">
        <v>24</v>
      </c>
      <c r="L16" s="5" t="s">
        <v>25</v>
      </c>
      <c r="M16" s="5" t="s">
        <v>26</v>
      </c>
      <c r="N16" s="5" t="s">
        <v>31</v>
      </c>
      <c r="O16" s="5" t="s">
        <v>45</v>
      </c>
      <c r="P16" s="6">
        <v>2277</v>
      </c>
      <c r="Q16" s="6">
        <v>6</v>
      </c>
      <c r="R16" s="6">
        <v>2855429</v>
      </c>
      <c r="S16" s="5" t="s">
        <v>1704</v>
      </c>
      <c r="T16" s="8" t="str">
        <f>HYPERLINK("https://www.ncbi.nlm.nih.gov/bioproject/PRJNA46373","PRJNA46373")</f>
        <v>PRJNA46373</v>
      </c>
      <c r="U16" s="8" t="str">
        <f>HYPERLINK("https://www.ncbi.nlm.nih.gov/biosample/SAMN02463850","SAMN02463850")</f>
        <v>SAMN02463850</v>
      </c>
      <c r="V16" s="8" t="str">
        <f>HYPERLINK("ftp://ftp.ncbi.nlm.nih.gov/genomes/all/GCA/000/231/275/GCA_000231275.1_Alis_indi_YIT_V1","GCA_000231275.1")</f>
        <v>GCA_000231275.1</v>
      </c>
      <c r="W16" s="8" t="str">
        <f>HYPERLINK("ftp://ftp.ncbi.nlm.nih.gov/genomes/all/GCF/000/231/275/GCF_000231275.1_Alis_indi_YIT_V1","GCF_000231275.1")</f>
        <v>GCF_000231275.1</v>
      </c>
    </row>
    <row r="17" spans="1:23" x14ac:dyDescent="0.25">
      <c r="A17" s="4" t="s">
        <v>49</v>
      </c>
      <c r="B17" s="1"/>
      <c r="C17" s="1"/>
      <c r="D17" s="1"/>
      <c r="E17" s="1"/>
      <c r="F17" s="1"/>
      <c r="G17" s="1"/>
      <c r="H17" s="1"/>
      <c r="J17" s="5" t="s">
        <v>23</v>
      </c>
      <c r="K17" s="5" t="s">
        <v>24</v>
      </c>
      <c r="L17" s="5" t="s">
        <v>25</v>
      </c>
      <c r="M17" s="5" t="s">
        <v>26</v>
      </c>
      <c r="N17" s="5" t="s">
        <v>31</v>
      </c>
      <c r="O17" s="5" t="s">
        <v>50</v>
      </c>
      <c r="P17" s="6">
        <v>2547</v>
      </c>
      <c r="Q17" s="6">
        <v>1</v>
      </c>
      <c r="R17" s="6">
        <v>3270862</v>
      </c>
      <c r="S17" s="5" t="s">
        <v>1704</v>
      </c>
      <c r="T17" s="8" t="str">
        <f>HYPERLINK("https://www.ncbi.nlm.nih.gov/bioproject/PRJEB28786","PRJEB28786")</f>
        <v>PRJEB28786</v>
      </c>
      <c r="U17" s="8" t="str">
        <f>HYPERLINK("https://www.ncbi.nlm.nih.gov/biosample/SAMEA4983370","SAMEA4983370")</f>
        <v>SAMEA4983370</v>
      </c>
      <c r="V17" s="8" t="str">
        <f>HYPERLINK("ftp://ftp.ncbi.nlm.nih.gov/genomes/all/GCA/900/604/385/GCA_900604385.1_PRJEB28786","GCA_900604385.1")</f>
        <v>GCA_900604385.1</v>
      </c>
      <c r="W17" s="8" t="str">
        <f>HYPERLINK("ftp://ftp.ncbi.nlm.nih.gov/genomes/all/GCF/900/604/385/GCF_900604385.1_PRJEB28786","GCF_900604385.1")</f>
        <v>GCF_900604385.1</v>
      </c>
    </row>
    <row r="18" spans="1:23" x14ac:dyDescent="0.25">
      <c r="A18" s="4" t="s">
        <v>51</v>
      </c>
      <c r="B18" s="1"/>
      <c r="C18" s="1"/>
      <c r="D18" s="1"/>
      <c r="E18" s="1"/>
      <c r="F18" s="1"/>
      <c r="G18" s="1"/>
      <c r="H18" s="1"/>
      <c r="J18" s="5" t="s">
        <v>23</v>
      </c>
      <c r="K18" s="5" t="s">
        <v>24</v>
      </c>
      <c r="L18" s="5" t="s">
        <v>25</v>
      </c>
      <c r="M18" s="5" t="s">
        <v>26</v>
      </c>
      <c r="N18" s="5" t="s">
        <v>31</v>
      </c>
      <c r="O18" s="5" t="s">
        <v>52</v>
      </c>
      <c r="P18" s="6">
        <v>2868</v>
      </c>
      <c r="Q18" s="6">
        <v>1</v>
      </c>
      <c r="R18" s="6">
        <v>3507492</v>
      </c>
      <c r="S18" s="5" t="s">
        <v>1704</v>
      </c>
      <c r="T18" s="8" t="str">
        <f>HYPERLINK("https://www.ncbi.nlm.nih.gov/bioproject/PRJNA224116","PRJNA224116")</f>
        <v>PRJNA224116</v>
      </c>
      <c r="U18" s="8" t="str">
        <f>HYPERLINK("https://www.ncbi.nlm.nih.gov/biosample/SAMD00166230","SAMD00166230")</f>
        <v>SAMD00166230</v>
      </c>
      <c r="V18" s="8" t="str">
        <f>HYPERLINK("ftp://ftp.ncbi.nlm.nih.gov/genomes/all/GCA/006/542/645/GCA_006542645.1_Aond_1.0","GCA_006542645.1")</f>
        <v>GCA_006542645.1</v>
      </c>
      <c r="W18" s="8" t="str">
        <f>HYPERLINK("ftp://ftp.ncbi.nlm.nih.gov/genomes/all/GCF/006/542/645/GCF_006542645.1_Aond_1.0","GCF_006542645.1")</f>
        <v>GCF_006542645.1</v>
      </c>
    </row>
    <row r="19" spans="1:23" x14ac:dyDescent="0.25">
      <c r="A19" s="4" t="s">
        <v>53</v>
      </c>
      <c r="B19" s="1"/>
      <c r="C19" s="1"/>
      <c r="D19" s="1"/>
      <c r="E19" s="1"/>
      <c r="F19" s="1"/>
      <c r="G19" s="1"/>
      <c r="H19" s="1"/>
      <c r="J19" s="5" t="s">
        <v>23</v>
      </c>
      <c r="K19" s="5" t="s">
        <v>24</v>
      </c>
      <c r="L19" s="5" t="s">
        <v>25</v>
      </c>
      <c r="M19" s="5" t="s">
        <v>26</v>
      </c>
      <c r="N19" s="5" t="s">
        <v>31</v>
      </c>
      <c r="O19" s="5" t="s">
        <v>52</v>
      </c>
      <c r="P19" s="6">
        <v>2688</v>
      </c>
      <c r="Q19" s="6">
        <v>1</v>
      </c>
      <c r="R19" s="6">
        <v>3312673</v>
      </c>
      <c r="S19" s="5" t="s">
        <v>1704</v>
      </c>
      <c r="T19" s="8" t="str">
        <f>HYPERLINK("https://www.ncbi.nlm.nih.gov/bioproject/PRJDB8150","PRJDB8150")</f>
        <v>PRJDB8150</v>
      </c>
      <c r="U19" s="8" t="str">
        <f>HYPERLINK("https://www.ncbi.nlm.nih.gov/biosample/SAMD00166233","SAMD00166233")</f>
        <v>SAMD00166233</v>
      </c>
      <c r="V19" s="8" t="str">
        <f>HYPERLINK("ftp://ftp.ncbi.nlm.nih.gov/genomes/all/GCA/006/542/705/GCA_006542705.1_Aond_2.0","GCA_006542705.1")</f>
        <v>GCA_006542705.1</v>
      </c>
      <c r="W19" s="8" t="str">
        <f>HYPERLINK("ftp://ftp.ncbi.nlm.nih.gov/genomes/all/GCF/006/542/705/GCF_006542705.1_Aond_2.0","GCF_006542705.1")</f>
        <v>GCF_006542705.1</v>
      </c>
    </row>
    <row r="20" spans="1:23" x14ac:dyDescent="0.25">
      <c r="A20" s="4" t="s">
        <v>54</v>
      </c>
      <c r="B20" s="1"/>
      <c r="C20" s="1"/>
      <c r="D20" s="1"/>
      <c r="E20" s="1"/>
      <c r="F20" s="1"/>
      <c r="G20" s="1"/>
      <c r="H20" s="1"/>
      <c r="J20" s="5" t="s">
        <v>23</v>
      </c>
      <c r="K20" s="5" t="s">
        <v>24</v>
      </c>
      <c r="L20" s="5" t="s">
        <v>25</v>
      </c>
      <c r="M20" s="5" t="s">
        <v>26</v>
      </c>
      <c r="N20" s="5" t="s">
        <v>31</v>
      </c>
      <c r="O20" s="5" t="s">
        <v>52</v>
      </c>
      <c r="P20" s="6">
        <v>2687</v>
      </c>
      <c r="Q20" s="6">
        <v>1</v>
      </c>
      <c r="R20" s="6">
        <v>3312682</v>
      </c>
      <c r="S20" s="5" t="s">
        <v>1704</v>
      </c>
      <c r="T20" s="8" t="str">
        <f>HYPERLINK("https://www.ncbi.nlm.nih.gov/bioproject/PRJDB8150","PRJDB8150")</f>
        <v>PRJDB8150</v>
      </c>
      <c r="U20" s="8" t="str">
        <f>HYPERLINK("https://www.ncbi.nlm.nih.gov/biosample/SAMD00166234","SAMD00166234")</f>
        <v>SAMD00166234</v>
      </c>
      <c r="V20" s="8" t="str">
        <f>HYPERLINK("ftp://ftp.ncbi.nlm.nih.gov/genomes/all/GCA/006/542/725/GCA_006542725.1_Aond_3.0","GCA_006542725.1")</f>
        <v>GCA_006542725.1</v>
      </c>
      <c r="W20" s="8" t="str">
        <f>HYPERLINK("ftp://ftp.ncbi.nlm.nih.gov/genomes/all/GCF/006/542/725/GCF_006542725.1_Aond_3.0","GCF_006542725.1")</f>
        <v>GCF_006542725.1</v>
      </c>
    </row>
    <row r="21" spans="1:23" x14ac:dyDescent="0.25">
      <c r="A21" s="4" t="s">
        <v>55</v>
      </c>
      <c r="B21" s="1"/>
      <c r="C21" s="1"/>
      <c r="D21" s="1"/>
      <c r="E21" s="1"/>
      <c r="F21" s="1"/>
      <c r="G21" s="1"/>
      <c r="H21" s="1"/>
      <c r="J21" s="5" t="s">
        <v>23</v>
      </c>
      <c r="K21" s="5" t="s">
        <v>24</v>
      </c>
      <c r="L21" s="5" t="s">
        <v>25</v>
      </c>
      <c r="M21" s="5" t="s">
        <v>26</v>
      </c>
      <c r="N21" s="5" t="s">
        <v>31</v>
      </c>
      <c r="O21" s="5" t="s">
        <v>52</v>
      </c>
      <c r="P21" s="6">
        <v>3191</v>
      </c>
      <c r="Q21" s="6">
        <v>86</v>
      </c>
      <c r="R21" s="6">
        <v>3923734</v>
      </c>
      <c r="S21" s="5" t="s">
        <v>1704</v>
      </c>
      <c r="T21" s="8" t="str">
        <f>HYPERLINK("https://www.ncbi.nlm.nih.gov/bioproject/PRJNA496358","PRJNA496358")</f>
        <v>PRJNA496358</v>
      </c>
      <c r="U21" s="8" t="str">
        <f>HYPERLINK("https://www.ncbi.nlm.nih.gov/biosample/SAMN10239562","SAMN10239562")</f>
        <v>SAMN10239562</v>
      </c>
      <c r="V21" s="8" t="str">
        <f>HYPERLINK("ftp://ftp.ncbi.nlm.nih.gov/genomes/all/GCA/004/168/145/GCA_004168145.1_ASM416814v1","GCA_004168145.1")</f>
        <v>GCA_004168145.1</v>
      </c>
      <c r="W21" s="8" t="str">
        <f>HYPERLINK("ftp://ftp.ncbi.nlm.nih.gov/genomes/all/GCF/004/168/145/GCF_004168145.1_ASM416814v1","GCF_004168145.1")</f>
        <v>GCF_004168145.1</v>
      </c>
    </row>
    <row r="22" spans="1:23" x14ac:dyDescent="0.25">
      <c r="A22" s="4" t="s">
        <v>56</v>
      </c>
      <c r="B22" s="1"/>
      <c r="C22" s="1"/>
      <c r="D22" s="1"/>
      <c r="E22" s="1"/>
      <c r="F22" s="1"/>
      <c r="G22" s="1"/>
      <c r="H22" s="1"/>
      <c r="J22" s="5" t="s">
        <v>23</v>
      </c>
      <c r="K22" s="5" t="s">
        <v>24</v>
      </c>
      <c r="L22" s="5" t="s">
        <v>25</v>
      </c>
      <c r="M22" s="5" t="s">
        <v>26</v>
      </c>
      <c r="N22" s="5" t="s">
        <v>31</v>
      </c>
      <c r="O22" s="5" t="s">
        <v>52</v>
      </c>
      <c r="P22" s="6">
        <v>2760</v>
      </c>
      <c r="Q22" s="6">
        <v>17</v>
      </c>
      <c r="R22" s="6">
        <v>3483340</v>
      </c>
      <c r="S22" s="5" t="s">
        <v>1706</v>
      </c>
      <c r="T22" s="8" t="str">
        <f>HYPERLINK("https://www.ncbi.nlm.nih.gov/bioproject/PRJNA377666","PRJNA377666")</f>
        <v>PRJNA377666</v>
      </c>
      <c r="U22" s="8" t="str">
        <f>HYPERLINK("https://www.ncbi.nlm.nih.gov/biosample/SAMN06473769","SAMN06473769")</f>
        <v>SAMN06473769</v>
      </c>
      <c r="V22" s="8" t="str">
        <f>HYPERLINK("ftp://ftp.ncbi.nlm.nih.gov/genomes/all/GCA/002/159/215/GCA_002159215.1_ASM215921v1","GCA_002159215.1")</f>
        <v>GCA_002159215.1</v>
      </c>
      <c r="W22" s="8" t="str">
        <f>HYPERLINK("ftp://ftp.ncbi.nlm.nih.gov/genomes/all/GCF/002/159/215/GCF_002159215.1_ASM215921v1","GCF_002159215.1")</f>
        <v>GCF_002159215.1</v>
      </c>
    </row>
    <row r="23" spans="1:23" x14ac:dyDescent="0.25">
      <c r="A23" s="4" t="s">
        <v>57</v>
      </c>
      <c r="B23" s="1"/>
      <c r="C23" s="1"/>
      <c r="D23" s="1"/>
      <c r="E23" s="1"/>
      <c r="F23" s="1"/>
      <c r="G23" s="1"/>
      <c r="H23" s="1"/>
      <c r="J23" s="5" t="s">
        <v>23</v>
      </c>
      <c r="K23" s="5" t="s">
        <v>24</v>
      </c>
      <c r="L23" s="5" t="s">
        <v>25</v>
      </c>
      <c r="M23" s="5" t="s">
        <v>26</v>
      </c>
      <c r="N23" s="5" t="s">
        <v>31</v>
      </c>
      <c r="O23" s="5" t="s">
        <v>52</v>
      </c>
      <c r="P23" s="6">
        <v>2591</v>
      </c>
      <c r="Q23" s="6">
        <v>57</v>
      </c>
      <c r="R23" s="6">
        <v>3265317</v>
      </c>
      <c r="S23" s="5" t="s">
        <v>1707</v>
      </c>
      <c r="T23" s="8" t="str">
        <f>HYPERLINK("https://www.ncbi.nlm.nih.gov/bioproject/PRJNA486904","PRJNA486904")</f>
        <v>PRJNA486904</v>
      </c>
      <c r="U23" s="8" t="str">
        <f>HYPERLINK("https://www.ncbi.nlm.nih.gov/biosample/SAMN10240013","SAMN10240013")</f>
        <v>SAMN10240013</v>
      </c>
      <c r="V23" s="8" t="str">
        <f>HYPERLINK("ftp://ftp.ncbi.nlm.nih.gov/genomes/all/GCA/009/663/755/GCA_009663755.1_ASM966375v1","GCA_009663755.1")</f>
        <v>GCA_009663755.1</v>
      </c>
      <c r="W23" s="8" t="str">
        <f>HYPERLINK("ftp://ftp.ncbi.nlm.nih.gov/genomes/all/GCF/009/663/755/GCF_009663755.1_ASM966375v1","GCF_009663755.1")</f>
        <v>GCF_009663755.1</v>
      </c>
    </row>
    <row r="24" spans="1:23" x14ac:dyDescent="0.25">
      <c r="A24" s="4" t="s">
        <v>58</v>
      </c>
      <c r="B24" s="1"/>
      <c r="C24" s="1"/>
      <c r="D24" s="1"/>
      <c r="E24" s="1"/>
      <c r="F24" s="1"/>
      <c r="G24" s="1"/>
      <c r="H24" s="1"/>
      <c r="J24" s="5" t="s">
        <v>23</v>
      </c>
      <c r="K24" s="5" t="s">
        <v>24</v>
      </c>
      <c r="L24" s="5" t="s">
        <v>25</v>
      </c>
      <c r="M24" s="5" t="s">
        <v>26</v>
      </c>
      <c r="N24" s="5" t="s">
        <v>31</v>
      </c>
      <c r="O24" s="5" t="s">
        <v>52</v>
      </c>
      <c r="P24" s="6">
        <v>3075</v>
      </c>
      <c r="Q24" s="6">
        <v>29</v>
      </c>
      <c r="R24" s="6">
        <v>3865648</v>
      </c>
      <c r="S24" s="5" t="s">
        <v>1708</v>
      </c>
      <c r="T24" s="8" t="str">
        <f>HYPERLINK("https://www.ncbi.nlm.nih.gov/bioproject/PRJNA174975","PRJNA174975")</f>
        <v>PRJNA174975</v>
      </c>
      <c r="U24" s="8" t="str">
        <f>HYPERLINK("https://www.ncbi.nlm.nih.gov/biosample/SAMN02441364","SAMN02441364")</f>
        <v>SAMN02441364</v>
      </c>
      <c r="V24" s="8" t="str">
        <f>HYPERLINK("ftp://ftp.ncbi.nlm.nih.gov/genomes/all/GCA/000/374/505/GCA_000374505.1_ASM37450v1","GCA_000374505.1")</f>
        <v>GCA_000374505.1</v>
      </c>
      <c r="W24" s="8" t="str">
        <f>HYPERLINK("ftp://ftp.ncbi.nlm.nih.gov/genomes/all/GCF/000/374/505/GCF_000374505.1_ASM37450v1","GCF_000374505.1")</f>
        <v>GCF_000374505.1</v>
      </c>
    </row>
    <row r="25" spans="1:23" x14ac:dyDescent="0.25">
      <c r="A25" s="4" t="s">
        <v>59</v>
      </c>
      <c r="B25" s="1"/>
      <c r="C25" s="1"/>
      <c r="D25" s="1"/>
      <c r="E25" s="1"/>
      <c r="F25" s="1"/>
      <c r="G25" s="1"/>
      <c r="H25" s="1"/>
      <c r="J25" s="5" t="s">
        <v>23</v>
      </c>
      <c r="K25" s="5" t="s">
        <v>24</v>
      </c>
      <c r="L25" s="5" t="s">
        <v>25</v>
      </c>
      <c r="M25" s="5" t="s">
        <v>26</v>
      </c>
      <c r="N25" s="5" t="s">
        <v>31</v>
      </c>
      <c r="O25" s="5" t="s">
        <v>60</v>
      </c>
      <c r="P25" s="6">
        <v>2851</v>
      </c>
      <c r="Q25" s="6">
        <v>5</v>
      </c>
      <c r="R25" s="6">
        <v>3805205</v>
      </c>
      <c r="S25" s="5" t="s">
        <v>1704</v>
      </c>
      <c r="T25" s="8" t="str">
        <f>HYPERLINK("https://www.ncbi.nlm.nih.gov/bioproject/PRJEB13794","PRJEB13794")</f>
        <v>PRJEB13794</v>
      </c>
      <c r="U25" s="8" t="str">
        <f>HYPERLINK("https://www.ncbi.nlm.nih.gov/biosample/SAMEA3949864","SAMEA3949864")</f>
        <v>SAMEA3949864</v>
      </c>
      <c r="V25" s="8" t="str">
        <f>HYPERLINK("ftp://ftp.ncbi.nlm.nih.gov/genomes/all/GCA/900/083/545/GCA_900083545.1_PRJEB13794","GCA_900083545.1")</f>
        <v>GCA_900083545.1</v>
      </c>
      <c r="W25" s="8" t="str">
        <f>HYPERLINK("ftp://ftp.ncbi.nlm.nih.gov/genomes/all/GCF/900/083/545/GCF_900083545.1_PRJEB13794","GCF_900083545.1")</f>
        <v>GCF_900083545.1</v>
      </c>
    </row>
    <row r="26" spans="1:23" x14ac:dyDescent="0.25">
      <c r="A26" s="4" t="s">
        <v>61</v>
      </c>
      <c r="B26" s="1"/>
      <c r="C26" s="1"/>
      <c r="D26" s="1"/>
      <c r="E26" s="1"/>
      <c r="F26" s="1"/>
      <c r="G26" s="1"/>
      <c r="H26" s="1"/>
      <c r="J26" s="5" t="s">
        <v>23</v>
      </c>
      <c r="K26" s="5" t="s">
        <v>24</v>
      </c>
      <c r="L26" s="5" t="s">
        <v>25</v>
      </c>
      <c r="M26" s="5" t="s">
        <v>26</v>
      </c>
      <c r="N26" s="5" t="s">
        <v>31</v>
      </c>
      <c r="O26" s="5" t="s">
        <v>62</v>
      </c>
      <c r="P26" s="6">
        <v>2208</v>
      </c>
      <c r="Q26" s="6">
        <v>12</v>
      </c>
      <c r="R26" s="6">
        <v>2550678</v>
      </c>
      <c r="S26" s="5" t="s">
        <v>1704</v>
      </c>
      <c r="T26" s="8" t="str">
        <f>HYPERLINK("https://www.ncbi.nlm.nih.gov/bioproject/PRJNA19655","PRJNA19655")</f>
        <v>PRJNA19655</v>
      </c>
      <c r="U26" s="8" t="str">
        <f>HYPERLINK("https://www.ncbi.nlm.nih.gov/biosample/SAMN00000002","SAMN00000002")</f>
        <v>SAMN00000002</v>
      </c>
      <c r="V26" s="8" t="str">
        <f>HYPERLINK("ftp://ftp.ncbi.nlm.nih.gov/genomes/all/GCA/000/154/465/GCA_000154465.1_ASM15446v1","GCA_000154465.1")</f>
        <v>GCA_000154465.1</v>
      </c>
      <c r="W26" s="8" t="str">
        <f>HYPERLINK("ftp://ftp.ncbi.nlm.nih.gov/genomes/all/GCF/000/154/465/GCF_000154465.1_ASM15446v1","GCF_000154465.1")</f>
        <v>GCF_000154465.1</v>
      </c>
    </row>
    <row r="27" spans="1:23" x14ac:dyDescent="0.25">
      <c r="A27" s="4" t="s">
        <v>63</v>
      </c>
      <c r="B27" s="1"/>
      <c r="C27" s="1"/>
      <c r="D27" s="1"/>
      <c r="E27" s="1"/>
      <c r="F27" s="1"/>
      <c r="G27" s="1"/>
      <c r="H27" s="1"/>
      <c r="J27" s="5" t="s">
        <v>23</v>
      </c>
      <c r="K27" s="5" t="s">
        <v>24</v>
      </c>
      <c r="L27" s="5" t="s">
        <v>25</v>
      </c>
      <c r="M27" s="5" t="s">
        <v>26</v>
      </c>
      <c r="N27" s="5" t="s">
        <v>31</v>
      </c>
      <c r="O27" s="5" t="s">
        <v>64</v>
      </c>
      <c r="P27" s="6">
        <v>2922</v>
      </c>
      <c r="Q27" s="6">
        <v>3</v>
      </c>
      <c r="R27" s="6">
        <v>3674467</v>
      </c>
      <c r="S27" s="5" t="s">
        <v>1704</v>
      </c>
      <c r="T27" s="8" t="str">
        <f>HYPERLINK("https://www.ncbi.nlm.nih.gov/bioproject/PRJEB29940","PRJEB29940")</f>
        <v>PRJEB29940</v>
      </c>
      <c r="U27" s="8" t="str">
        <f>HYPERLINK("https://www.ncbi.nlm.nih.gov/biosample/SAMEA5128830","SAMEA5128830")</f>
        <v>SAMEA5128830</v>
      </c>
      <c r="V27" s="8" t="str">
        <f>HYPERLINK("ftp://ftp.ncbi.nlm.nih.gov/genomes/all/GCA/900/624/755/GCA_900624755.1_81E7","GCA_900624755.1")</f>
        <v>GCA_900624755.1</v>
      </c>
      <c r="W27" s="8" t="str">
        <f>HYPERLINK("ftp://ftp.ncbi.nlm.nih.gov/genomes/all/GCF/900/624/755/GCF_900624755.1_81E7","GCF_900624755.1")</f>
        <v>GCF_900624755.1</v>
      </c>
    </row>
    <row r="28" spans="1:23" x14ac:dyDescent="0.25">
      <c r="A28" s="4" t="s">
        <v>65</v>
      </c>
      <c r="B28" s="1"/>
      <c r="C28" s="1"/>
      <c r="D28" s="1"/>
      <c r="E28" s="1"/>
      <c r="F28" s="1"/>
      <c r="G28" s="1"/>
      <c r="H28" s="1"/>
      <c r="J28" s="5" t="s">
        <v>23</v>
      </c>
      <c r="K28" s="5" t="s">
        <v>24</v>
      </c>
      <c r="L28" s="5" t="s">
        <v>25</v>
      </c>
      <c r="M28" s="5" t="s">
        <v>26</v>
      </c>
      <c r="N28" s="5" t="s">
        <v>31</v>
      </c>
      <c r="O28" s="5" t="s">
        <v>64</v>
      </c>
      <c r="P28" s="6">
        <v>3081</v>
      </c>
      <c r="Q28" s="6">
        <v>6</v>
      </c>
      <c r="R28" s="6">
        <v>4017609</v>
      </c>
      <c r="S28" s="5" t="s">
        <v>1704</v>
      </c>
      <c r="T28" s="8" t="str">
        <f>HYPERLINK("https://www.ncbi.nlm.nih.gov/bioproject/PRJEA82331","PRJEA82331")</f>
        <v>PRJEA82331</v>
      </c>
      <c r="U28" s="8" t="str">
        <f>HYPERLINK("https://www.ncbi.nlm.nih.gov/biosample/SAMEA2272561","SAMEA2272561")</f>
        <v>SAMEA2272561</v>
      </c>
      <c r="V28" s="8" t="str">
        <f>HYPERLINK("ftp://ftp.ncbi.nlm.nih.gov/genomes/all/GCA/000/312/145/GCA_000312145.1_ASM31214v1","GCA_000312145.1")</f>
        <v>GCA_000312145.1</v>
      </c>
      <c r="W28" s="8" t="str">
        <f>HYPERLINK("ftp://ftp.ncbi.nlm.nih.gov/genomes/all/GCF/000/312/145/GCF_000312145.1_ASM31214v1","GCF_000312145.1")</f>
        <v>GCF_000312145.1</v>
      </c>
    </row>
    <row r="29" spans="1:23" x14ac:dyDescent="0.25">
      <c r="A29" s="4" t="s">
        <v>66</v>
      </c>
      <c r="B29" s="1"/>
      <c r="C29" s="1"/>
      <c r="D29" s="1"/>
      <c r="E29" s="1"/>
      <c r="F29" s="1"/>
      <c r="G29" s="1"/>
      <c r="H29" s="1"/>
      <c r="J29" s="5" t="s">
        <v>23</v>
      </c>
      <c r="K29" s="5" t="s">
        <v>24</v>
      </c>
      <c r="L29" s="5" t="s">
        <v>25</v>
      </c>
      <c r="M29" s="5" t="s">
        <v>26</v>
      </c>
      <c r="N29" s="5" t="s">
        <v>31</v>
      </c>
      <c r="O29" s="5" t="s">
        <v>67</v>
      </c>
      <c r="P29" s="6">
        <v>2744</v>
      </c>
      <c r="Q29" s="6">
        <v>87</v>
      </c>
      <c r="R29" s="6">
        <v>3359891</v>
      </c>
      <c r="S29" s="5" t="s">
        <v>1704</v>
      </c>
      <c r="T29" s="8" t="str">
        <f>HYPERLINK("https://www.ncbi.nlm.nih.gov/bioproject/PRJNA544527","PRJNA544527")</f>
        <v>PRJNA544527</v>
      </c>
      <c r="U29" s="8" t="str">
        <f>HYPERLINK("https://www.ncbi.nlm.nih.gov/biosample/SAMN11943383","SAMN11943383")</f>
        <v>SAMN11943383</v>
      </c>
      <c r="V29" s="8" t="str">
        <f>HYPERLINK("ftp://ftp.ncbi.nlm.nih.gov/genomes/all/GCA/008/416/385/GCA_008416385.1_ASM841638v1","GCA_008416385.1")</f>
        <v>GCA_008416385.1</v>
      </c>
      <c r="W29" s="8" t="str">
        <f>HYPERLINK("ftp://ftp.ncbi.nlm.nih.gov/genomes/all/GCF/008/416/385/GCF_008416385.1_ASM841638v1","GCF_008416385.1")</f>
        <v>GCF_008416385.1</v>
      </c>
    </row>
    <row r="30" spans="1:23" x14ac:dyDescent="0.25">
      <c r="A30" s="4" t="s">
        <v>68</v>
      </c>
      <c r="B30" s="1"/>
      <c r="C30" s="1"/>
      <c r="D30" s="1"/>
      <c r="E30" s="1"/>
      <c r="F30" s="1"/>
      <c r="G30" s="1"/>
      <c r="H30" s="1"/>
      <c r="J30" s="5" t="s">
        <v>23</v>
      </c>
      <c r="K30" s="5" t="s">
        <v>24</v>
      </c>
      <c r="L30" s="5" t="s">
        <v>25</v>
      </c>
      <c r="M30" s="5" t="s">
        <v>26</v>
      </c>
      <c r="N30" s="5" t="s">
        <v>31</v>
      </c>
      <c r="O30" s="5" t="s">
        <v>67</v>
      </c>
      <c r="P30" s="6">
        <v>3105</v>
      </c>
      <c r="Q30" s="6">
        <v>99</v>
      </c>
      <c r="R30" s="6">
        <v>3821995</v>
      </c>
      <c r="S30" s="5" t="s">
        <v>1704</v>
      </c>
      <c r="T30" s="8" t="str">
        <f>HYPERLINK("https://www.ncbi.nlm.nih.gov/bioproject/PRJNA544527","PRJNA544527")</f>
        <v>PRJNA544527</v>
      </c>
      <c r="U30" s="8" t="str">
        <f>HYPERLINK("https://www.ncbi.nlm.nih.gov/biosample/SAMN11943384","SAMN11943384")</f>
        <v>SAMN11943384</v>
      </c>
      <c r="V30" s="8" t="str">
        <f>HYPERLINK("ftp://ftp.ncbi.nlm.nih.gov/genomes/all/GCA/008/416/365/GCA_008416365.1_ASM841636v1","GCA_008416365.1")</f>
        <v>GCA_008416365.1</v>
      </c>
      <c r="W30" s="8" t="str">
        <f>HYPERLINK("ftp://ftp.ncbi.nlm.nih.gov/genomes/all/GCF/008/416/365/GCF_008416365.1_ASM841636v1","GCF_008416365.1")</f>
        <v>GCF_008416365.1</v>
      </c>
    </row>
    <row r="31" spans="1:23" x14ac:dyDescent="0.25">
      <c r="A31" s="4" t="s">
        <v>69</v>
      </c>
      <c r="B31" s="1"/>
      <c r="C31" s="1"/>
      <c r="D31" s="1"/>
      <c r="E31" s="1"/>
      <c r="F31" s="1"/>
      <c r="G31" s="1"/>
      <c r="H31" s="1"/>
      <c r="J31" s="5" t="s">
        <v>23</v>
      </c>
      <c r="K31" s="5" t="s">
        <v>24</v>
      </c>
      <c r="L31" s="5" t="s">
        <v>25</v>
      </c>
      <c r="M31" s="5" t="s">
        <v>26</v>
      </c>
      <c r="N31" s="5" t="s">
        <v>31</v>
      </c>
      <c r="O31" s="5" t="s">
        <v>67</v>
      </c>
      <c r="P31" s="6">
        <v>2598</v>
      </c>
      <c r="Q31" s="6">
        <v>65</v>
      </c>
      <c r="R31" s="6">
        <v>3317268</v>
      </c>
      <c r="S31" s="5" t="s">
        <v>1709</v>
      </c>
      <c r="T31" s="8" t="str">
        <f>HYPERLINK("https://www.ncbi.nlm.nih.gov/bioproject/PRJNA561470","PRJNA561470")</f>
        <v>PRJNA561470</v>
      </c>
      <c r="U31" s="8" t="str">
        <f>HYPERLINK("https://www.ncbi.nlm.nih.gov/biosample/SAMN14558239","SAMN14558239")</f>
        <v>SAMN14558239</v>
      </c>
      <c r="V31" s="8" t="str">
        <f>HYPERLINK("ftp://ftp.ncbi.nlm.nih.gov/genomes/all/GCA/012/844/205/GCA_012844205.1_ASM1284420v1","GCA_012844205.1")</f>
        <v>GCA_012844205.1</v>
      </c>
      <c r="W31" s="8" t="str">
        <f>HYPERLINK("ftp://ftp.ncbi.nlm.nih.gov/genomes/all/GCF/012/844/205/GCF_012844205.1_ASM1284420v1","GCF_012844205.1")</f>
        <v>GCF_012844205.1</v>
      </c>
    </row>
    <row r="32" spans="1:23" x14ac:dyDescent="0.25">
      <c r="A32" s="4" t="s">
        <v>70</v>
      </c>
      <c r="B32" s="1"/>
      <c r="C32" s="1"/>
      <c r="D32" s="1"/>
      <c r="E32" s="1"/>
      <c r="F32" s="1"/>
      <c r="G32" s="1"/>
      <c r="H32" s="1"/>
      <c r="J32" s="5" t="s">
        <v>23</v>
      </c>
      <c r="K32" s="5" t="s">
        <v>24</v>
      </c>
      <c r="L32" s="5" t="s">
        <v>25</v>
      </c>
      <c r="M32" s="5" t="s">
        <v>26</v>
      </c>
      <c r="N32" s="5" t="s">
        <v>31</v>
      </c>
      <c r="O32" s="5" t="s">
        <v>67</v>
      </c>
      <c r="P32" s="6">
        <v>2670</v>
      </c>
      <c r="Q32" s="6">
        <v>24</v>
      </c>
      <c r="R32" s="6">
        <v>3239091</v>
      </c>
      <c r="S32" s="5" t="s">
        <v>1704</v>
      </c>
      <c r="T32" s="8" t="str">
        <f>HYPERLINK("https://www.ncbi.nlm.nih.gov/bioproject/PRJNA518912","PRJNA518912")</f>
        <v>PRJNA518912</v>
      </c>
      <c r="U32" s="8" t="str">
        <f>HYPERLINK("https://www.ncbi.nlm.nih.gov/biosample/SAMN10863270","SAMN10863270")</f>
        <v>SAMN10863270</v>
      </c>
      <c r="V32" s="8" t="str">
        <f>HYPERLINK("ftp://ftp.ncbi.nlm.nih.gov/genomes/all/GCA/005/844/225/GCA_005844225.1_ASM584422v1","GCA_005844225.1")</f>
        <v>GCA_005844225.1</v>
      </c>
      <c r="W32" s="8" t="str">
        <f>HYPERLINK("ftp://ftp.ncbi.nlm.nih.gov/genomes/all/GCF/005/844/225/GCF_005844225.1_ASM584422v1","GCF_005844225.1")</f>
        <v>GCF_005844225.1</v>
      </c>
    </row>
    <row r="33" spans="1:23" x14ac:dyDescent="0.25">
      <c r="A33" s="4" t="s">
        <v>71</v>
      </c>
      <c r="B33" s="1"/>
      <c r="C33" s="1"/>
      <c r="D33" s="1"/>
      <c r="E33" s="1"/>
      <c r="F33" s="1"/>
      <c r="G33" s="1"/>
      <c r="H33" s="1"/>
      <c r="J33" s="5" t="s">
        <v>23</v>
      </c>
      <c r="K33" s="5" t="s">
        <v>24</v>
      </c>
      <c r="L33" s="5" t="s">
        <v>25</v>
      </c>
      <c r="M33" s="5" t="s">
        <v>26</v>
      </c>
      <c r="N33" s="5" t="s">
        <v>31</v>
      </c>
      <c r="O33" s="5" t="s">
        <v>67</v>
      </c>
      <c r="P33" s="6">
        <v>2931</v>
      </c>
      <c r="Q33" s="6">
        <v>1</v>
      </c>
      <c r="R33" s="6">
        <v>3763317</v>
      </c>
      <c r="S33" s="5" t="s">
        <v>1710</v>
      </c>
      <c r="T33" s="8" t="str">
        <f>HYPERLINK("https://www.ncbi.nlm.nih.gov/bioproject/PRJNA45913","PRJNA45913")</f>
        <v>PRJNA45913</v>
      </c>
      <c r="U33" s="8" t="str">
        <f>HYPERLINK("https://www.ncbi.nlm.nih.gov/biosample/SAMEA3138370","SAMEA3138370")</f>
        <v>SAMEA3138370</v>
      </c>
      <c r="V33" s="8" t="str">
        <f>HYPERLINK("ftp://ftp.ncbi.nlm.nih.gov/genomes/all/GCA/000/210/575/GCA_000210575.1_ASM21057v1","GCA_000210575.1")</f>
        <v>GCA_000210575.1</v>
      </c>
      <c r="W33" s="8" t="str">
        <f>HYPERLINK("ftp://ftp.ncbi.nlm.nih.gov/genomes/all/GCF/000/210/575/GCF_000210575.1_ASM21057v1","GCF_000210575.1")</f>
        <v>GCF_000210575.1</v>
      </c>
    </row>
    <row r="34" spans="1:23" x14ac:dyDescent="0.25">
      <c r="A34" s="4" t="s">
        <v>72</v>
      </c>
      <c r="B34" s="1"/>
      <c r="C34" s="1"/>
      <c r="D34" s="1"/>
      <c r="E34" s="1"/>
      <c r="F34" s="1"/>
      <c r="G34" s="1"/>
      <c r="H34" s="1"/>
      <c r="J34" s="5" t="s">
        <v>23</v>
      </c>
      <c r="K34" s="5" t="s">
        <v>24</v>
      </c>
      <c r="L34" s="5" t="s">
        <v>25</v>
      </c>
      <c r="M34" s="5" t="s">
        <v>26</v>
      </c>
      <c r="N34" s="5" t="s">
        <v>31</v>
      </c>
      <c r="O34" s="5"/>
      <c r="P34" s="6">
        <v>3127</v>
      </c>
      <c r="Q34" s="6">
        <v>58</v>
      </c>
      <c r="R34" s="6">
        <v>3668313</v>
      </c>
      <c r="S34" s="5" t="s">
        <v>1704</v>
      </c>
      <c r="T34" s="8" t="str">
        <f>HYPERLINK("https://www.ncbi.nlm.nih.gov/bioproject/PRJNA482748","PRJNA482748")</f>
        <v>PRJNA482748</v>
      </c>
      <c r="U34" s="8" t="str">
        <f>HYPERLINK("https://www.ncbi.nlm.nih.gov/biosample/SAMN09734250","SAMN09734250")</f>
        <v>SAMN09734250</v>
      </c>
      <c r="V34" s="8" t="str">
        <f>HYPERLINK("ftp://ftp.ncbi.nlm.nih.gov/genomes/all/GCA/003/461/645/GCA_003461645.1_ASM346164v1","GCA_003461645.1")</f>
        <v>GCA_003461645.1</v>
      </c>
      <c r="W34" s="8" t="str">
        <f>HYPERLINK("ftp://ftp.ncbi.nlm.nih.gov/genomes/all/GCF/003/461/645/GCF_003461645.1_ASM346164v1","GCF_003461645.1")</f>
        <v>GCF_003461645.1</v>
      </c>
    </row>
    <row r="35" spans="1:23" x14ac:dyDescent="0.25">
      <c r="A35" s="4" t="s">
        <v>73</v>
      </c>
      <c r="B35" s="1"/>
      <c r="C35" s="1"/>
      <c r="D35" s="1"/>
      <c r="E35" s="1"/>
      <c r="F35" s="1"/>
      <c r="G35" s="1"/>
      <c r="H35" s="1"/>
      <c r="J35" s="5" t="s">
        <v>23</v>
      </c>
      <c r="K35" s="5" t="s">
        <v>24</v>
      </c>
      <c r="L35" s="5" t="s">
        <v>25</v>
      </c>
      <c r="M35" s="5" t="s">
        <v>26</v>
      </c>
      <c r="N35" s="5" t="s">
        <v>31</v>
      </c>
      <c r="O35" s="5"/>
      <c r="P35" s="6">
        <v>2565</v>
      </c>
      <c r="Q35" s="6">
        <v>31</v>
      </c>
      <c r="R35" s="6">
        <v>3119159</v>
      </c>
      <c r="S35" s="5" t="s">
        <v>1704</v>
      </c>
      <c r="T35" s="8" t="str">
        <f>HYPERLINK("https://www.ncbi.nlm.nih.gov/bioproject/PRJNA482748","PRJNA482748")</f>
        <v>PRJNA482748</v>
      </c>
      <c r="U35" s="8" t="str">
        <f>HYPERLINK("https://www.ncbi.nlm.nih.gov/biosample/SAMN09734326","SAMN09734326")</f>
        <v>SAMN09734326</v>
      </c>
      <c r="V35" s="8" t="str">
        <f>HYPERLINK("ftp://ftp.ncbi.nlm.nih.gov/genomes/all/GCA/003/479/305/GCA_003479305.1_ASM347930v1","GCA_003479305.1")</f>
        <v>GCA_003479305.1</v>
      </c>
      <c r="W35" s="8" t="str">
        <f>HYPERLINK("ftp://ftp.ncbi.nlm.nih.gov/genomes/all/GCF/003/479/305/GCF_003479305.1_ASM347930v1","GCF_003479305.1")</f>
        <v>GCF_003479305.1</v>
      </c>
    </row>
    <row r="36" spans="1:23" x14ac:dyDescent="0.25">
      <c r="A36" s="4" t="s">
        <v>74</v>
      </c>
      <c r="B36" s="1"/>
      <c r="C36" s="1"/>
      <c r="D36" s="1"/>
      <c r="E36" s="1"/>
      <c r="F36" s="1"/>
      <c r="G36" s="1"/>
      <c r="H36" s="1"/>
      <c r="J36" s="5" t="s">
        <v>23</v>
      </c>
      <c r="K36" s="5" t="s">
        <v>24</v>
      </c>
      <c r="L36" s="5" t="s">
        <v>25</v>
      </c>
      <c r="M36" s="5" t="s">
        <v>26</v>
      </c>
      <c r="N36" s="5" t="s">
        <v>31</v>
      </c>
      <c r="O36" s="5"/>
      <c r="P36" s="6">
        <v>2439</v>
      </c>
      <c r="Q36" s="6">
        <v>58</v>
      </c>
      <c r="R36" s="6">
        <v>3164445</v>
      </c>
      <c r="S36" s="5" t="s">
        <v>1704</v>
      </c>
      <c r="T36" s="8" t="str">
        <f>HYPERLINK("https://www.ncbi.nlm.nih.gov/bioproject/PRJNA482748","PRJNA482748")</f>
        <v>PRJNA482748</v>
      </c>
      <c r="U36" s="8" t="str">
        <f>HYPERLINK("https://www.ncbi.nlm.nih.gov/biosample/SAMN09734729","SAMN09734729")</f>
        <v>SAMN09734729</v>
      </c>
      <c r="V36" s="8" t="str">
        <f>HYPERLINK("ftp://ftp.ncbi.nlm.nih.gov/genomes/all/GCA/003/477/565/GCA_003477565.1_ASM347756v1","GCA_003477565.1")</f>
        <v>GCA_003477565.1</v>
      </c>
      <c r="W36" s="8" t="str">
        <f>HYPERLINK("ftp://ftp.ncbi.nlm.nih.gov/genomes/all/GCF/003/477/565/GCF_003477565.1_ASM347756v1","GCF_003477565.1")</f>
        <v>GCF_003477565.1</v>
      </c>
    </row>
    <row r="37" spans="1:23" x14ac:dyDescent="0.25">
      <c r="A37" s="4" t="s">
        <v>75</v>
      </c>
      <c r="B37" s="1"/>
      <c r="C37" s="1"/>
      <c r="D37" s="1"/>
      <c r="E37" s="1"/>
      <c r="F37" s="1"/>
      <c r="G37" s="1"/>
      <c r="H37" s="1"/>
      <c r="J37" s="5" t="s">
        <v>23</v>
      </c>
      <c r="K37" s="5" t="s">
        <v>24</v>
      </c>
      <c r="L37" s="5" t="s">
        <v>25</v>
      </c>
      <c r="M37" s="5" t="s">
        <v>26</v>
      </c>
      <c r="N37" s="5" t="s">
        <v>31</v>
      </c>
      <c r="O37" s="5"/>
      <c r="P37" s="6">
        <v>2835</v>
      </c>
      <c r="Q37" s="6">
        <v>24</v>
      </c>
      <c r="R37" s="6">
        <v>3611094</v>
      </c>
      <c r="S37" s="5" t="s">
        <v>1749</v>
      </c>
      <c r="T37" s="8" t="str">
        <f>HYPERLINK("https://www.ncbi.nlm.nih.gov/bioproject/PRJEB6472","PRJEB6472")</f>
        <v>PRJEB6472</v>
      </c>
      <c r="U37" s="8" t="str">
        <f>HYPERLINK("https://www.ncbi.nlm.nih.gov/biosample/SAMEA2603029","SAMEA2603029")</f>
        <v>SAMEA2603029</v>
      </c>
      <c r="V37" s="8" t="str">
        <f>HYPERLINK("ftp://ftp.ncbi.nlm.nih.gov/genomes/all/GCA/000/751/455/GCA_000751455.1_Alistipes jeddahmassiliense","GCA_000751455.1")</f>
        <v>GCA_000751455.1</v>
      </c>
      <c r="W37" s="8" t="str">
        <f>HYPERLINK("ftp://ftp.ncbi.nlm.nih.gov/genomes/all/GCF/000/751/455/GCF_000751455.1_Alistipes jeddahmassiliense","GCF_000751455.1")</f>
        <v>GCF_000751455.1</v>
      </c>
    </row>
    <row r="38" spans="1:23" x14ac:dyDescent="0.25">
      <c r="A38" s="4" t="s">
        <v>76</v>
      </c>
      <c r="B38" s="1"/>
      <c r="C38" s="1"/>
      <c r="D38" s="1"/>
      <c r="E38" s="1"/>
      <c r="F38" s="1"/>
      <c r="G38" s="1"/>
      <c r="H38" s="1"/>
      <c r="J38" s="5" t="s">
        <v>23</v>
      </c>
      <c r="K38" s="5" t="s">
        <v>24</v>
      </c>
      <c r="L38" s="5" t="s">
        <v>25</v>
      </c>
      <c r="M38" s="5" t="s">
        <v>26</v>
      </c>
      <c r="N38" s="5" t="s">
        <v>31</v>
      </c>
      <c r="O38" s="5"/>
      <c r="P38" s="6">
        <v>2693</v>
      </c>
      <c r="Q38" s="6">
        <v>26</v>
      </c>
      <c r="R38" s="6">
        <v>3366396</v>
      </c>
      <c r="S38" s="5" t="s">
        <v>1704</v>
      </c>
      <c r="T38" s="8" t="str">
        <f>HYPERLINK("https://www.ncbi.nlm.nih.gov/bioproject/PRJNA482748","PRJNA482748")</f>
        <v>PRJNA482748</v>
      </c>
      <c r="U38" s="8" t="str">
        <f>HYPERLINK("https://www.ncbi.nlm.nih.gov/biosample/SAMN09734836","SAMN09734836")</f>
        <v>SAMN09734836</v>
      </c>
      <c r="V38" s="8" t="str">
        <f>HYPERLINK("ftp://ftp.ncbi.nlm.nih.gov/genomes/all/GCA/003/435/745/GCA_003435745.1_ASM343574v1","GCA_003435745.1")</f>
        <v>GCA_003435745.1</v>
      </c>
      <c r="W38" s="8" t="str">
        <f>HYPERLINK("ftp://ftp.ncbi.nlm.nih.gov/genomes/all/GCF/003/435/745/GCF_003435745.1_ASM343574v1","GCF_003435745.1")</f>
        <v>GCF_003435745.1</v>
      </c>
    </row>
    <row r="39" spans="1:23" x14ac:dyDescent="0.25">
      <c r="A39" s="4" t="s">
        <v>77</v>
      </c>
      <c r="B39" s="1"/>
      <c r="C39" s="1"/>
      <c r="D39" s="1"/>
      <c r="E39" s="1"/>
      <c r="F39" s="1"/>
      <c r="G39" s="1"/>
      <c r="H39" s="1"/>
      <c r="J39" s="5" t="s">
        <v>23</v>
      </c>
      <c r="K39" s="5" t="s">
        <v>24</v>
      </c>
      <c r="L39" s="5" t="s">
        <v>25</v>
      </c>
      <c r="M39" s="5" t="s">
        <v>26</v>
      </c>
      <c r="N39" s="5" t="s">
        <v>31</v>
      </c>
      <c r="O39" s="5"/>
      <c r="P39" s="6">
        <v>2559</v>
      </c>
      <c r="Q39" s="6">
        <v>58</v>
      </c>
      <c r="R39" s="6">
        <v>3254240</v>
      </c>
      <c r="S39" s="5" t="s">
        <v>1706</v>
      </c>
      <c r="T39" s="8" t="str">
        <f>HYPERLINK("https://www.ncbi.nlm.nih.gov/bioproject/PRJNA377666","PRJNA377666")</f>
        <v>PRJNA377666</v>
      </c>
      <c r="U39" s="8" t="str">
        <f>HYPERLINK("https://www.ncbi.nlm.nih.gov/biosample/SAMN06473588","SAMN06473588")</f>
        <v>SAMN06473588</v>
      </c>
      <c r="V39" s="8" t="str">
        <f>HYPERLINK("ftp://ftp.ncbi.nlm.nih.gov/genomes/all/GCA/002/161/005/GCA_002161005.1_ASM216100v1","GCA_002161005.1")</f>
        <v>GCA_002161005.1</v>
      </c>
      <c r="W39" s="8" t="str">
        <f>HYPERLINK("ftp://ftp.ncbi.nlm.nih.gov/genomes/all/GCF/002/161/005/GCF_002161005.1_ASM216100v1","GCF_002161005.1")</f>
        <v>GCF_002161005.1</v>
      </c>
    </row>
    <row r="40" spans="1:23" x14ac:dyDescent="0.25">
      <c r="A40" s="4" t="s">
        <v>78</v>
      </c>
      <c r="B40" s="1"/>
      <c r="C40" s="1"/>
      <c r="D40" s="1"/>
      <c r="E40" s="1"/>
      <c r="F40" s="1"/>
      <c r="G40" s="1"/>
      <c r="H40" s="1"/>
      <c r="J40" s="5" t="s">
        <v>23</v>
      </c>
      <c r="K40" s="5" t="s">
        <v>24</v>
      </c>
      <c r="L40" s="5" t="s">
        <v>25</v>
      </c>
      <c r="M40" s="5" t="s">
        <v>26</v>
      </c>
      <c r="N40" s="5" t="s">
        <v>31</v>
      </c>
      <c r="O40" s="5"/>
      <c r="P40" s="6">
        <v>2046</v>
      </c>
      <c r="Q40" s="6">
        <v>26</v>
      </c>
      <c r="R40" s="6">
        <v>2618685</v>
      </c>
      <c r="S40" s="5" t="s">
        <v>1706</v>
      </c>
      <c r="T40" s="8" t="str">
        <f>HYPERLINK("https://www.ncbi.nlm.nih.gov/bioproject/PRJNA377666","PRJNA377666")</f>
        <v>PRJNA377666</v>
      </c>
      <c r="U40" s="8" t="str">
        <f>HYPERLINK("https://www.ncbi.nlm.nih.gov/biosample/SAMN06473718","SAMN06473718")</f>
        <v>SAMN06473718</v>
      </c>
      <c r="V40" s="8" t="str">
        <f>HYPERLINK("ftp://ftp.ncbi.nlm.nih.gov/genomes/all/GCA/002/159/425/GCA_002159425.1_ASM215942v1","GCA_002159425.1")</f>
        <v>GCA_002159425.1</v>
      </c>
      <c r="W40" s="8" t="str">
        <f>HYPERLINK("ftp://ftp.ncbi.nlm.nih.gov/genomes/all/GCF/002/159/425/GCF_002159425.1_ASM215942v1","GCF_002159425.1")</f>
        <v>GCF_002159425.1</v>
      </c>
    </row>
    <row r="41" spans="1:23" x14ac:dyDescent="0.25">
      <c r="A41" s="4" t="s">
        <v>79</v>
      </c>
      <c r="B41" s="1"/>
      <c r="C41" s="1"/>
      <c r="D41" s="1"/>
      <c r="E41" s="1"/>
      <c r="F41" s="1"/>
      <c r="G41" s="1"/>
      <c r="H41" s="1"/>
      <c r="J41" s="5" t="s">
        <v>23</v>
      </c>
      <c r="K41" s="5" t="s">
        <v>24</v>
      </c>
      <c r="L41" s="5" t="s">
        <v>25</v>
      </c>
      <c r="M41" s="5" t="s">
        <v>26</v>
      </c>
      <c r="N41" s="5" t="s">
        <v>31</v>
      </c>
      <c r="O41" s="5"/>
      <c r="P41" s="6">
        <v>2604</v>
      </c>
      <c r="Q41" s="6">
        <v>35</v>
      </c>
      <c r="R41" s="6">
        <v>3268306</v>
      </c>
      <c r="S41" s="5" t="s">
        <v>1706</v>
      </c>
      <c r="T41" s="8" t="str">
        <f>HYPERLINK("https://www.ncbi.nlm.nih.gov/bioproject/PRJNA377666","PRJNA377666")</f>
        <v>PRJNA377666</v>
      </c>
      <c r="U41" s="8" t="str">
        <f>HYPERLINK("https://www.ncbi.nlm.nih.gov/biosample/SAMN06473737","SAMN06473737")</f>
        <v>SAMN06473737</v>
      </c>
      <c r="V41" s="8" t="str">
        <f>HYPERLINK("ftp://ftp.ncbi.nlm.nih.gov/genomes/all/GCA/002/159/375/GCA_002159375.1_ASM215937v1","GCA_002159375.1")</f>
        <v>GCA_002159375.1</v>
      </c>
      <c r="W41" s="8" t="str">
        <f>HYPERLINK("ftp://ftp.ncbi.nlm.nih.gov/genomes/all/GCF/002/159/375/GCF_002159375.1_ASM215937v1","GCF_002159375.1")</f>
        <v>GCF_002159375.1</v>
      </c>
    </row>
    <row r="42" spans="1:23" x14ac:dyDescent="0.25">
      <c r="A42" s="4" t="s">
        <v>80</v>
      </c>
      <c r="B42" s="1"/>
      <c r="C42" s="1"/>
      <c r="D42" s="1"/>
      <c r="E42" s="1"/>
      <c r="F42" s="1"/>
      <c r="G42" s="1"/>
      <c r="H42" s="1"/>
      <c r="J42" s="5" t="s">
        <v>23</v>
      </c>
      <c r="K42" s="5" t="s">
        <v>24</v>
      </c>
      <c r="L42" s="5" t="s">
        <v>25</v>
      </c>
      <c r="M42" s="5" t="s">
        <v>26</v>
      </c>
      <c r="N42" s="5" t="s">
        <v>31</v>
      </c>
      <c r="O42" s="5"/>
      <c r="P42" s="6">
        <v>2378</v>
      </c>
      <c r="Q42" s="6">
        <v>54</v>
      </c>
      <c r="R42" s="6">
        <v>3055655</v>
      </c>
      <c r="S42" s="5" t="s">
        <v>1706</v>
      </c>
      <c r="T42" s="8" t="str">
        <f>HYPERLINK("https://www.ncbi.nlm.nih.gov/bioproject/PRJNA377666","PRJNA377666")</f>
        <v>PRJNA377666</v>
      </c>
      <c r="U42" s="8" t="str">
        <f>HYPERLINK("https://www.ncbi.nlm.nih.gov/biosample/SAMN06473744","SAMN06473744")</f>
        <v>SAMN06473744</v>
      </c>
      <c r="V42" s="8" t="str">
        <f>HYPERLINK("ftp://ftp.ncbi.nlm.nih.gov/genomes/all/GCA/002/161/445/GCA_002161445.1_ASM216144v1","GCA_002161445.1")</f>
        <v>GCA_002161445.1</v>
      </c>
      <c r="W42" s="8" t="str">
        <f>HYPERLINK("ftp://ftp.ncbi.nlm.nih.gov/genomes/all/GCF/002/161/445/GCF_002161445.1_ASM216144v1","GCF_002161445.1")</f>
        <v>GCF_002161445.1</v>
      </c>
    </row>
    <row r="43" spans="1:23" x14ac:dyDescent="0.25">
      <c r="A43" s="4" t="s">
        <v>81</v>
      </c>
      <c r="B43" s="1"/>
      <c r="C43" s="1"/>
      <c r="D43" s="1"/>
      <c r="E43" s="1"/>
      <c r="F43" s="1"/>
      <c r="G43" s="1"/>
      <c r="H43" s="1"/>
      <c r="J43" s="5" t="s">
        <v>23</v>
      </c>
      <c r="K43" s="5" t="s">
        <v>24</v>
      </c>
      <c r="L43" s="5" t="s">
        <v>25</v>
      </c>
      <c r="M43" s="5" t="s">
        <v>26</v>
      </c>
      <c r="N43" s="5" t="s">
        <v>31</v>
      </c>
      <c r="O43" s="5"/>
      <c r="P43" s="6">
        <v>2266</v>
      </c>
      <c r="Q43" s="6">
        <v>105</v>
      </c>
      <c r="R43" s="6">
        <v>2869882</v>
      </c>
      <c r="S43" s="5" t="s">
        <v>1706</v>
      </c>
      <c r="T43" s="8" t="str">
        <f>HYPERLINK("https://www.ncbi.nlm.nih.gov/bioproject/PRJEB12387","PRJEB12387")</f>
        <v>PRJEB12387</v>
      </c>
      <c r="U43" s="8" t="str">
        <f>HYPERLINK("https://www.ncbi.nlm.nih.gov/biosample/SAMEA3730081","SAMEA3730081")</f>
        <v>SAMEA3730081</v>
      </c>
      <c r="V43" s="8" t="str">
        <f>HYPERLINK("ftp://ftp.ncbi.nlm.nih.gov/genomes/all/GCA/900/021/155/GCA_900021155.1_CHCKI003","GCA_900021155.1")</f>
        <v>GCA_900021155.1</v>
      </c>
      <c r="W43" s="8" t="str">
        <f>HYPERLINK("ftp://ftp.ncbi.nlm.nih.gov/genomes/all/GCF/900/021/155/GCF_900021155.1_CHCKI003","GCF_900021155.1")</f>
        <v>GCF_900021155.1</v>
      </c>
    </row>
    <row r="44" spans="1:23" x14ac:dyDescent="0.25">
      <c r="A44" s="4" t="s">
        <v>82</v>
      </c>
      <c r="B44" s="1"/>
      <c r="C44" s="1"/>
      <c r="D44" s="1"/>
      <c r="E44" s="1"/>
      <c r="F44" s="1"/>
      <c r="G44" s="1"/>
      <c r="H44" s="1"/>
      <c r="J44" s="5" t="s">
        <v>23</v>
      </c>
      <c r="K44" s="5" t="s">
        <v>24</v>
      </c>
      <c r="L44" s="5" t="s">
        <v>25</v>
      </c>
      <c r="M44" s="5" t="s">
        <v>26</v>
      </c>
      <c r="N44" s="5" t="s">
        <v>31</v>
      </c>
      <c r="O44" s="5"/>
      <c r="P44" s="6">
        <v>2470</v>
      </c>
      <c r="Q44" s="6">
        <v>12</v>
      </c>
      <c r="R44" s="6">
        <v>3044690</v>
      </c>
      <c r="S44" s="5" t="s">
        <v>1704</v>
      </c>
      <c r="T44" s="8" t="str">
        <f>HYPERLINK("https://www.ncbi.nlm.nih.gov/bioproject/PRJEB23756","PRJEB23756")</f>
        <v>PRJEB23756</v>
      </c>
      <c r="U44" s="8" t="str">
        <f>HYPERLINK("https://www.ncbi.nlm.nih.gov/biosample/SAMEA104414343","SAMEA104414343")</f>
        <v>SAMEA104414343</v>
      </c>
      <c r="V44" s="8" t="str">
        <f>HYPERLINK("ftp://ftp.ncbi.nlm.nih.gov/genomes/all/GCA/900/240/235/GCA_900240235.1_PRJEB23756","GCA_900240235.1")</f>
        <v>GCA_900240235.1</v>
      </c>
      <c r="W44" s="8" t="str">
        <f>HYPERLINK("ftp://ftp.ncbi.nlm.nih.gov/genomes/all/GCF/900/240/235/GCF_900240235.1_PRJEB23756","GCF_900240235.1")</f>
        <v>GCF_900240235.1</v>
      </c>
    </row>
    <row r="45" spans="1:23" x14ac:dyDescent="0.25">
      <c r="A45" s="4" t="s">
        <v>83</v>
      </c>
      <c r="B45" s="1"/>
      <c r="C45" s="1"/>
      <c r="D45" s="1"/>
      <c r="E45" s="1"/>
      <c r="F45" s="1"/>
      <c r="G45" s="1"/>
      <c r="H45" s="1"/>
      <c r="J45" s="5" t="s">
        <v>23</v>
      </c>
      <c r="K45" s="5" t="s">
        <v>24</v>
      </c>
      <c r="L45" s="5" t="s">
        <v>25</v>
      </c>
      <c r="M45" s="5" t="s">
        <v>26</v>
      </c>
      <c r="N45" s="5" t="s">
        <v>31</v>
      </c>
      <c r="O45" s="5"/>
      <c r="P45" s="6">
        <v>2453</v>
      </c>
      <c r="Q45" s="6">
        <v>6</v>
      </c>
      <c r="R45" s="6">
        <v>3014915</v>
      </c>
      <c r="S45" s="5" t="s">
        <v>1704</v>
      </c>
      <c r="T45" s="8" t="str">
        <f>HYPERLINK("https://www.ncbi.nlm.nih.gov/bioproject/PRJNA579743","PRJNA579743")</f>
        <v>PRJNA579743</v>
      </c>
      <c r="U45" s="8" t="str">
        <f>HYPERLINK("https://www.ncbi.nlm.nih.gov/biosample/SAMN13118449","SAMN13118449")</f>
        <v>SAMN13118449</v>
      </c>
      <c r="V45" s="8" t="str">
        <f>HYPERLINK("ftp://ftp.ncbi.nlm.nih.gov/genomes/all/GCA/009/601/095/GCA_009601095.1_ASM960109v1","GCA_009601095.1")</f>
        <v>GCA_009601095.1</v>
      </c>
      <c r="W45" s="8" t="str">
        <f>HYPERLINK("ftp://ftp.ncbi.nlm.nih.gov/genomes/all/GCF/009/601/095/GCF_009601095.1_ASM960109v1","GCF_009601095.1")</f>
        <v>GCF_009601095.1</v>
      </c>
    </row>
    <row r="46" spans="1:23" x14ac:dyDescent="0.25">
      <c r="A46" s="4" t="s">
        <v>84</v>
      </c>
      <c r="B46" s="1"/>
      <c r="C46" s="1"/>
      <c r="D46" s="1"/>
      <c r="E46" s="1"/>
      <c r="F46" s="1"/>
      <c r="G46" s="1"/>
      <c r="H46" s="1"/>
      <c r="J46" s="5" t="s">
        <v>23</v>
      </c>
      <c r="K46" s="5" t="s">
        <v>24</v>
      </c>
      <c r="L46" s="5" t="s">
        <v>25</v>
      </c>
      <c r="M46" s="5" t="s">
        <v>26</v>
      </c>
      <c r="N46" s="5" t="s">
        <v>31</v>
      </c>
      <c r="O46" s="5"/>
      <c r="P46" s="6">
        <v>2463</v>
      </c>
      <c r="Q46" s="6">
        <v>1</v>
      </c>
      <c r="R46" s="6">
        <v>3019767</v>
      </c>
      <c r="S46" s="5" t="s">
        <v>1704</v>
      </c>
      <c r="T46" s="8" t="str">
        <f>HYPERLINK("https://www.ncbi.nlm.nih.gov/bioproject/PRJNA579751","PRJNA579751")</f>
        <v>PRJNA579751</v>
      </c>
      <c r="U46" s="8" t="str">
        <f>HYPERLINK("https://www.ncbi.nlm.nih.gov/biosample/SAMN13118464","SAMN13118464")</f>
        <v>SAMN13118464</v>
      </c>
      <c r="V46" s="8" t="str">
        <f>HYPERLINK("ftp://ftp.ncbi.nlm.nih.gov/genomes/all/GCA/009/557/455/GCA_009557455.1_ASM955745v1","GCA_009557455.1")</f>
        <v>GCA_009557455.1</v>
      </c>
      <c r="W46" s="8" t="str">
        <f>HYPERLINK("ftp://ftp.ncbi.nlm.nih.gov/genomes/all/GCF/009/557/455/GCF_009557455.1_ASM955745v1","GCF_009557455.1")</f>
        <v>GCF_009557455.1</v>
      </c>
    </row>
    <row r="47" spans="1:23" x14ac:dyDescent="0.25">
      <c r="A47" s="4" t="s">
        <v>85</v>
      </c>
      <c r="B47" s="1"/>
      <c r="C47" s="1"/>
      <c r="D47" s="1"/>
      <c r="E47" s="1"/>
      <c r="F47" s="1"/>
      <c r="G47" s="1"/>
      <c r="H47" s="1"/>
      <c r="J47" s="5" t="s">
        <v>23</v>
      </c>
      <c r="K47" s="5" t="s">
        <v>24</v>
      </c>
      <c r="L47" s="5" t="s">
        <v>25</v>
      </c>
      <c r="M47" s="5" t="s">
        <v>26</v>
      </c>
      <c r="N47" s="5" t="s">
        <v>31</v>
      </c>
      <c r="O47" s="5"/>
      <c r="P47" s="6">
        <v>2839</v>
      </c>
      <c r="Q47" s="6">
        <v>86</v>
      </c>
      <c r="R47" s="6">
        <v>3464615</v>
      </c>
      <c r="S47" s="5" t="s">
        <v>1704</v>
      </c>
      <c r="T47" s="8" t="str">
        <f>HYPERLINK("https://www.ncbi.nlm.nih.gov/bioproject/PRJNA54031","PRJNA54031")</f>
        <v>PRJNA54031</v>
      </c>
      <c r="U47" s="8" t="str">
        <f>HYPERLINK("https://www.ncbi.nlm.nih.gov/biosample/SAMN00116786","SAMN00116786")</f>
        <v>SAMN00116786</v>
      </c>
      <c r="V47" s="8" t="str">
        <f>HYPERLINK("ftp://ftp.ncbi.nlm.nih.gov/genomes/all/GCA/000/183/485/GCA_000183485.2_ASM18348v1","GCA_000183485.2")</f>
        <v>GCA_000183485.2</v>
      </c>
      <c r="W47" s="8" t="str">
        <f>HYPERLINK("ftp://ftp.ncbi.nlm.nih.gov/genomes/all/GCF/000/183/485/GCF_000183485.2_ASM18348v1","GCF_000183485.2")</f>
        <v>GCF_000183485.2</v>
      </c>
    </row>
    <row r="48" spans="1:23" x14ac:dyDescent="0.25">
      <c r="A48" s="4" t="s">
        <v>86</v>
      </c>
      <c r="B48" s="1"/>
      <c r="C48" s="1"/>
      <c r="D48" s="1"/>
      <c r="E48" s="1"/>
      <c r="F48" s="1"/>
      <c r="G48" s="1"/>
      <c r="H48" s="1"/>
      <c r="J48" s="5" t="s">
        <v>23</v>
      </c>
      <c r="K48" s="5" t="s">
        <v>24</v>
      </c>
      <c r="L48" s="5" t="s">
        <v>25</v>
      </c>
      <c r="M48" s="5" t="s">
        <v>26</v>
      </c>
      <c r="N48" s="5" t="s">
        <v>31</v>
      </c>
      <c r="O48" s="5"/>
      <c r="P48" s="6">
        <v>1458</v>
      </c>
      <c r="Q48" s="6">
        <v>265</v>
      </c>
      <c r="R48" s="6">
        <v>1731430</v>
      </c>
      <c r="S48" s="5" t="s">
        <v>1711</v>
      </c>
      <c r="T48" s="8" t="str">
        <f>HYPERLINK("https://www.ncbi.nlm.nih.gov/bioproject/PRJDB8805","PRJDB8805")</f>
        <v>PRJDB8805</v>
      </c>
      <c r="U48" s="8" t="str">
        <f>HYPERLINK("https://www.ncbi.nlm.nih.gov/biosample/SAMD00186989","SAMD00186989")</f>
        <v>SAMD00186989</v>
      </c>
      <c r="V48" s="8" t="str">
        <f>HYPERLINK("ftp://ftp.ncbi.nlm.nih.gov/genomes/all/GCA/011/961/105/GCA_011961105.1_ASM1196110v1","GCA_011961105.1")</f>
        <v>GCA_011961105.1</v>
      </c>
      <c r="W48" s="8" t="str">
        <f>HYPERLINK("ftp://ftp.ncbi.nlm.nih.gov/genomes/all/GCF/011/961/105/GCF_011961105.1_ASM1196110v1","GCF_011961105.1")</f>
        <v>GCF_011961105.1</v>
      </c>
    </row>
    <row r="49" spans="1:23" x14ac:dyDescent="0.25">
      <c r="A49" s="4" t="s">
        <v>87</v>
      </c>
      <c r="B49" s="1"/>
      <c r="C49" s="1"/>
      <c r="D49" s="1"/>
      <c r="E49" s="1"/>
      <c r="F49" s="1"/>
      <c r="G49" s="1"/>
      <c r="H49" s="1"/>
      <c r="J49" s="5" t="s">
        <v>23</v>
      </c>
      <c r="K49" s="5" t="s">
        <v>24</v>
      </c>
      <c r="L49" s="5" t="s">
        <v>25</v>
      </c>
      <c r="M49" s="5" t="s">
        <v>26</v>
      </c>
      <c r="N49" s="5" t="s">
        <v>31</v>
      </c>
      <c r="O49" s="5"/>
      <c r="P49" s="6">
        <v>2057</v>
      </c>
      <c r="Q49" s="6">
        <v>6</v>
      </c>
      <c r="R49" s="6">
        <v>2666117</v>
      </c>
      <c r="S49" s="5" t="s">
        <v>1712</v>
      </c>
      <c r="T49" s="8" t="str">
        <f>HYPERLINK("https://www.ncbi.nlm.nih.gov/bioproject/PRJEB23260","PRJEB23260")</f>
        <v>PRJEB23260</v>
      </c>
      <c r="U49" s="8" t="str">
        <f>HYPERLINK("https://www.ncbi.nlm.nih.gov/biosample/SAMEA104588875","SAMEA104588875")</f>
        <v>SAMEA104588875</v>
      </c>
      <c r="V49" s="8" t="str">
        <f>HYPERLINK("ftp://ftp.ncbi.nlm.nih.gov/genomes/all/GCA/900/290/115/GCA_900290115.1_PRJEB23260","GCA_900290115.1")</f>
        <v>GCA_900290115.1</v>
      </c>
      <c r="W49" s="8" t="str">
        <f>HYPERLINK("ftp://ftp.ncbi.nlm.nih.gov/genomes/all/GCF/900/290/115/GCF_900290115.1_PRJEB23260","GCF_900290115.1")</f>
        <v>GCF_900290115.1</v>
      </c>
    </row>
    <row r="50" spans="1:23" x14ac:dyDescent="0.25">
      <c r="A50" s="4" t="s">
        <v>88</v>
      </c>
      <c r="B50" s="1"/>
      <c r="C50" s="1"/>
      <c r="D50" s="1"/>
      <c r="E50" s="1"/>
      <c r="F50" s="1"/>
      <c r="G50" s="1"/>
      <c r="H50" s="1"/>
      <c r="J50" s="5" t="s">
        <v>23</v>
      </c>
      <c r="K50" s="5" t="s">
        <v>24</v>
      </c>
      <c r="L50" s="5" t="s">
        <v>25</v>
      </c>
      <c r="M50" s="5" t="s">
        <v>26</v>
      </c>
      <c r="N50" s="5" t="s">
        <v>31</v>
      </c>
      <c r="O50" s="5"/>
      <c r="P50" s="6">
        <v>4654</v>
      </c>
      <c r="Q50" s="6">
        <v>233</v>
      </c>
      <c r="R50" s="6">
        <v>5572573</v>
      </c>
      <c r="S50" s="5" t="s">
        <v>1713</v>
      </c>
      <c r="T50" s="8" t="str">
        <f>HYPERLINK("https://www.ncbi.nlm.nih.gov/bioproject/PRJNA486904","PRJNA486904")</f>
        <v>PRJNA486904</v>
      </c>
      <c r="U50" s="8" t="str">
        <f>HYPERLINK("https://www.ncbi.nlm.nih.gov/biosample/SAMN09901053","SAMN09901053")</f>
        <v>SAMN09901053</v>
      </c>
      <c r="V50" s="8" t="str">
        <f>HYPERLINK("ftp://ftp.ncbi.nlm.nih.gov/genomes/all/GCA/009/911/575/GCA_009911575.1_ASM991157v1","GCA_009911575.1")</f>
        <v>GCA_009911575.1</v>
      </c>
      <c r="W50" s="8" t="str">
        <f>HYPERLINK("ftp://ftp.ncbi.nlm.nih.gov/genomes/all/GCF/009/911/575/GCF_009911575.1_ASM991157v1","GCF_009911575.1")</f>
        <v>GCF_009911575.1</v>
      </c>
    </row>
    <row r="51" spans="1:23" x14ac:dyDescent="0.25">
      <c r="A51" s="4" t="s">
        <v>89</v>
      </c>
      <c r="B51" s="1"/>
      <c r="C51" s="1"/>
      <c r="D51" s="1"/>
      <c r="E51" s="1"/>
      <c r="F51" s="1"/>
      <c r="G51" s="1"/>
      <c r="H51" s="1"/>
      <c r="J51" s="5" t="s">
        <v>23</v>
      </c>
      <c r="K51" s="5" t="s">
        <v>24</v>
      </c>
      <c r="L51" s="5" t="s">
        <v>25</v>
      </c>
      <c r="M51" s="5" t="s">
        <v>26</v>
      </c>
      <c r="N51" s="5" t="s">
        <v>31</v>
      </c>
      <c r="O51" s="5"/>
      <c r="P51" s="6">
        <v>3624</v>
      </c>
      <c r="Q51" s="6">
        <v>125</v>
      </c>
      <c r="R51" s="6">
        <v>4445493</v>
      </c>
      <c r="S51" s="5" t="s">
        <v>1714</v>
      </c>
      <c r="T51" s="8" t="str">
        <f>HYPERLINK("https://www.ncbi.nlm.nih.gov/bioproject/PRJNA205590","PRJNA205590")</f>
        <v>PRJNA205590</v>
      </c>
      <c r="U51" s="8" t="str">
        <f>HYPERLINK("https://www.ncbi.nlm.nih.gov/biosample/SAMN03021524","SAMN03021524")</f>
        <v>SAMN03021524</v>
      </c>
      <c r="V51" s="8" t="str">
        <f>HYPERLINK("ftp://ftp.ncbi.nlm.nih.gov/genomes/all/GCA/000/798/815/GCA_000798815.1_ZOR0009.1","GCA_000798815.1")</f>
        <v>GCA_000798815.1</v>
      </c>
      <c r="W51" s="8" t="str">
        <f>HYPERLINK("ftp://ftp.ncbi.nlm.nih.gov/genomes/all/GCF/000/798/815/GCF_000798815.1_ZOR0009.1","GCF_000798815.1")</f>
        <v>GCF_000798815.1</v>
      </c>
    </row>
    <row r="52" spans="1:23" x14ac:dyDescent="0.25">
      <c r="A52" s="4" t="s">
        <v>90</v>
      </c>
      <c r="B52" s="1"/>
      <c r="C52" s="1"/>
      <c r="D52" s="1"/>
      <c r="E52" s="1"/>
      <c r="F52" s="1"/>
      <c r="G52" s="1"/>
      <c r="H52" s="1"/>
      <c r="J52" s="5" t="s">
        <v>23</v>
      </c>
      <c r="K52" s="5" t="s">
        <v>24</v>
      </c>
      <c r="L52" s="5" t="s">
        <v>25</v>
      </c>
      <c r="M52" s="5" t="s">
        <v>26</v>
      </c>
      <c r="N52" s="5" t="s">
        <v>31</v>
      </c>
      <c r="O52" s="5" t="s">
        <v>91</v>
      </c>
      <c r="P52" s="6">
        <v>2658</v>
      </c>
      <c r="Q52" s="6">
        <v>38</v>
      </c>
      <c r="R52" s="6">
        <v>3489612</v>
      </c>
      <c r="S52" s="5" t="s">
        <v>1704</v>
      </c>
      <c r="T52" s="8" t="str">
        <f>HYPERLINK("https://www.ncbi.nlm.nih.gov/bioproject/PRJEA68303","PRJEA68303")</f>
        <v>PRJEA68303</v>
      </c>
      <c r="U52" s="8" t="str">
        <f>HYPERLINK("https://www.ncbi.nlm.nih.gov/biosample/SAMEA2272181","SAMEA2272181")</f>
        <v>SAMEA2272181</v>
      </c>
      <c r="V52" s="8" t="str">
        <f>HYPERLINK("ftp://ftp.ncbi.nlm.nih.gov/genomes/all/GCA/000/285/455/GCA_000285455.1_ASM28545v1","GCA_000285455.1")</f>
        <v>GCA_000285455.1</v>
      </c>
      <c r="W52" s="8" t="str">
        <f>HYPERLINK("ftp://ftp.ncbi.nlm.nih.gov/genomes/all/GCF/000/285/455/GCF_000285455.1_ASM28545v1","GCF_000285455.1")</f>
        <v>GCF_000285455.1</v>
      </c>
    </row>
    <row r="53" spans="1:23" x14ac:dyDescent="0.25">
      <c r="A53" s="4" t="s">
        <v>92</v>
      </c>
      <c r="B53" s="1"/>
      <c r="C53" s="1"/>
      <c r="D53" s="1"/>
      <c r="E53" s="1"/>
      <c r="F53" s="1"/>
      <c r="G53" s="1"/>
      <c r="H53" s="1"/>
      <c r="J53" s="5" t="s">
        <v>23</v>
      </c>
      <c r="K53" s="5" t="s">
        <v>24</v>
      </c>
      <c r="L53" s="5" t="s">
        <v>25</v>
      </c>
      <c r="M53" s="5" t="s">
        <v>93</v>
      </c>
      <c r="N53" s="5" t="s">
        <v>94</v>
      </c>
      <c r="O53" s="5" t="s">
        <v>95</v>
      </c>
      <c r="P53" s="6">
        <v>2148</v>
      </c>
      <c r="Q53" s="6">
        <v>28</v>
      </c>
      <c r="R53" s="6">
        <v>2557292</v>
      </c>
      <c r="S53" s="5" t="s">
        <v>1715</v>
      </c>
      <c r="T53" s="8" t="str">
        <f>HYPERLINK("https://www.ncbi.nlm.nih.gov/bioproject/PRJNA546761","PRJNA546761")</f>
        <v>PRJNA546761</v>
      </c>
      <c r="U53" s="8" t="str">
        <f>HYPERLINK("https://www.ncbi.nlm.nih.gov/biosample/SAMN12025113","SAMN12025113")</f>
        <v>SAMN12025113</v>
      </c>
      <c r="V53" s="8" t="str">
        <f>HYPERLINK("ftp://ftp.ncbi.nlm.nih.gov/genomes/all/GCF/014/195/585/GCF_014195585.1_ASM1419558v1","GCA_014195585.1")</f>
        <v>GCA_014195585.1</v>
      </c>
      <c r="W53" s="9" t="s">
        <v>29</v>
      </c>
    </row>
    <row r="54" spans="1:23" x14ac:dyDescent="0.25">
      <c r="A54" s="4" t="s">
        <v>96</v>
      </c>
      <c r="B54" s="1"/>
      <c r="C54" s="1"/>
      <c r="D54" s="1"/>
      <c r="E54" s="1"/>
      <c r="F54" s="1"/>
      <c r="G54" s="1"/>
      <c r="H54" s="1"/>
      <c r="J54" s="5" t="s">
        <v>23</v>
      </c>
      <c r="K54" s="5" t="s">
        <v>24</v>
      </c>
      <c r="L54" s="5" t="s">
        <v>25</v>
      </c>
      <c r="M54" s="5" t="s">
        <v>93</v>
      </c>
      <c r="N54" s="5" t="s">
        <v>94</v>
      </c>
      <c r="O54" s="5" t="s">
        <v>95</v>
      </c>
      <c r="P54" s="6">
        <v>1942</v>
      </c>
      <c r="Q54" s="6">
        <v>30</v>
      </c>
      <c r="R54" s="6">
        <v>2593873</v>
      </c>
      <c r="S54" s="5" t="s">
        <v>1716</v>
      </c>
      <c r="T54" s="8" t="str">
        <f>HYPERLINK("https://www.ncbi.nlm.nih.gov/bioproject/PRJNA40691","PRJNA40691")</f>
        <v>PRJNA40691</v>
      </c>
      <c r="U54" s="8" t="str">
        <f>HYPERLINK("https://www.ncbi.nlm.nih.gov/biosample/SAMN02463812","SAMN02463812")</f>
        <v>SAMN02463812</v>
      </c>
      <c r="V54" s="8" t="str">
        <f>HYPERLINK("ftp://ftp.ncbi.nlm.nih.gov/genomes/all/GCA/000/234/115/GCA_000234115.1_Prevotella_sp_F0323_V1","GCA_000234115.1")</f>
        <v>GCA_000234115.1</v>
      </c>
      <c r="W54" s="8" t="str">
        <f>HYPERLINK("ftp://ftp.ncbi.nlm.nih.gov/genomes/all/GCF/000/234/115/GCF_000234115.1_Prevotella_sp_F0323_V1","GCF_000234115.1")</f>
        <v>GCF_000234115.1</v>
      </c>
    </row>
    <row r="55" spans="1:23" x14ac:dyDescent="0.25">
      <c r="A55" s="4" t="s">
        <v>97</v>
      </c>
      <c r="B55" s="1"/>
      <c r="C55" s="1"/>
      <c r="D55" s="1"/>
      <c r="E55" s="1"/>
      <c r="F55" s="1"/>
      <c r="G55" s="1"/>
      <c r="H55" s="1"/>
      <c r="J55" s="5" t="s">
        <v>23</v>
      </c>
      <c r="K55" s="5" t="s">
        <v>24</v>
      </c>
      <c r="L55" s="5" t="s">
        <v>25</v>
      </c>
      <c r="M55" s="5" t="s">
        <v>93</v>
      </c>
      <c r="N55" s="5" t="s">
        <v>94</v>
      </c>
      <c r="O55" s="5"/>
      <c r="P55" s="6">
        <v>2252</v>
      </c>
      <c r="Q55" s="6">
        <v>1</v>
      </c>
      <c r="R55" s="6">
        <v>2920169</v>
      </c>
      <c r="S55" s="5" t="s">
        <v>1717</v>
      </c>
      <c r="T55" s="8" t="str">
        <f>HYPERLINK("https://www.ncbi.nlm.nih.gov/bioproject/PRJNA439355","PRJNA439355")</f>
        <v>PRJNA439355</v>
      </c>
      <c r="U55" s="8" t="str">
        <f>HYPERLINK("https://www.ncbi.nlm.nih.gov/biosample/SAMN08763369","SAMN08763369")</f>
        <v>SAMN08763369</v>
      </c>
      <c r="V55" s="8" t="str">
        <f>HYPERLINK("ftp://ftp.ncbi.nlm.nih.gov/genomes/all/GCA/003/265/305/GCA_003265305.2_ASM326530v2","GCA_003265305.2")</f>
        <v>GCA_003265305.2</v>
      </c>
      <c r="W55" s="8" t="str">
        <f>HYPERLINK("ftp://ftp.ncbi.nlm.nih.gov/genomes/all/GCF/003/265/305/GCF_003265305.2_ASM326530v2","GCF_003265305.2")</f>
        <v>GCF_003265305.2</v>
      </c>
    </row>
    <row r="56" spans="1:23" x14ac:dyDescent="0.25">
      <c r="A56" s="4" t="s">
        <v>98</v>
      </c>
      <c r="B56" s="1"/>
      <c r="C56" s="1"/>
      <c r="D56" s="1"/>
      <c r="E56" s="1"/>
      <c r="F56" s="1"/>
      <c r="G56" s="1"/>
      <c r="H56" s="1"/>
      <c r="J56" s="5" t="s">
        <v>23</v>
      </c>
      <c r="K56" s="5" t="s">
        <v>24</v>
      </c>
      <c r="L56" s="5" t="s">
        <v>25</v>
      </c>
      <c r="M56" s="5" t="s">
        <v>93</v>
      </c>
      <c r="N56" s="5" t="s">
        <v>94</v>
      </c>
      <c r="O56" s="5"/>
      <c r="P56" s="6">
        <v>1710</v>
      </c>
      <c r="Q56" s="6">
        <v>93</v>
      </c>
      <c r="R56" s="6">
        <v>2306498</v>
      </c>
      <c r="S56" s="5" t="s">
        <v>1718</v>
      </c>
      <c r="T56" s="8" t="str">
        <f>HYPERLINK("https://www.ncbi.nlm.nih.gov/bioproject/PRJNA506243","PRJNA506243")</f>
        <v>PRJNA506243</v>
      </c>
      <c r="U56" s="8" t="str">
        <f>HYPERLINK("https://www.ncbi.nlm.nih.gov/biosample/SAMN10478673","SAMN10478673")</f>
        <v>SAMN10478673</v>
      </c>
      <c r="V56" s="8" t="str">
        <f>HYPERLINK("ftp://ftp.ncbi.nlm.nih.gov/genomes/all/GCA/003/859/795/GCA_003859795.1_ASM385979v1","GCA_003859795.1")</f>
        <v>GCA_003859795.1</v>
      </c>
      <c r="W56" s="8" t="str">
        <f>HYPERLINK("ftp://ftp.ncbi.nlm.nih.gov/genomes/all/GCF/003/859/795/GCF_003859795.1_ASM385979v1","GCF_003859795.1")</f>
        <v>GCF_003859795.1</v>
      </c>
    </row>
    <row r="57" spans="1:23" x14ac:dyDescent="0.25">
      <c r="A57" s="4" t="s">
        <v>99</v>
      </c>
      <c r="B57" s="1"/>
      <c r="C57" s="1"/>
      <c r="D57" s="1"/>
      <c r="E57" s="1"/>
      <c r="F57" s="1"/>
      <c r="G57" s="1"/>
      <c r="H57" s="1"/>
      <c r="J57" s="5" t="s">
        <v>23</v>
      </c>
      <c r="K57" s="5" t="s">
        <v>24</v>
      </c>
      <c r="L57" s="5" t="s">
        <v>25</v>
      </c>
      <c r="M57" s="5" t="s">
        <v>93</v>
      </c>
      <c r="N57" s="5" t="s">
        <v>94</v>
      </c>
      <c r="O57" s="5" t="s">
        <v>100</v>
      </c>
      <c r="P57" s="6">
        <v>1987</v>
      </c>
      <c r="Q57" s="6">
        <v>6</v>
      </c>
      <c r="R57" s="6">
        <v>2585719</v>
      </c>
      <c r="S57" s="5" t="s">
        <v>1716</v>
      </c>
      <c r="T57" s="8" t="str">
        <f>HYPERLINK("https://www.ncbi.nlm.nih.gov/bioproject/PRJNA33153","PRJNA33153")</f>
        <v>PRJNA33153</v>
      </c>
      <c r="U57" s="8" t="str">
        <f>HYPERLINK("https://www.ncbi.nlm.nih.gov/biosample/SAMN00008849","SAMN00008849")</f>
        <v>SAMN00008849</v>
      </c>
      <c r="V57" s="8" t="str">
        <f>HYPERLINK("ftp://ftp.ncbi.nlm.nih.gov/genomes/all/GCA/000/159/995/GCA_000159995.1_ASM15999v1","GCA_000159995.1")</f>
        <v>GCA_000159995.1</v>
      </c>
      <c r="W57" s="8" t="str">
        <f>HYPERLINK("ftp://ftp.ncbi.nlm.nih.gov/genomes/all/GCF/000/159/995/GCF_000159995.1_ASM15999v1","GCF_000159995.1")</f>
        <v>GCF_000159995.1</v>
      </c>
    </row>
    <row r="58" spans="1:23" x14ac:dyDescent="0.25">
      <c r="A58" s="4" t="s">
        <v>101</v>
      </c>
      <c r="B58" s="1"/>
      <c r="C58" s="1"/>
      <c r="D58" s="1"/>
      <c r="E58" s="1"/>
      <c r="F58" s="1"/>
      <c r="G58" s="1"/>
      <c r="H58" s="1"/>
      <c r="J58" s="5" t="s">
        <v>23</v>
      </c>
      <c r="K58" s="5" t="s">
        <v>24</v>
      </c>
      <c r="L58" s="5" t="s">
        <v>25</v>
      </c>
      <c r="M58" s="5" t="s">
        <v>102</v>
      </c>
      <c r="N58" s="5" t="s">
        <v>103</v>
      </c>
      <c r="O58" s="5" t="s">
        <v>104</v>
      </c>
      <c r="P58" s="6">
        <v>2337</v>
      </c>
      <c r="Q58" s="6">
        <v>11</v>
      </c>
      <c r="R58" s="6">
        <v>2406951</v>
      </c>
      <c r="S58" s="5" t="s">
        <v>1719</v>
      </c>
      <c r="T58" s="8" t="str">
        <f>HYPERLINK("https://www.ncbi.nlm.nih.gov/bioproject/PRJEB19544","PRJEB19544")</f>
        <v>PRJEB19544</v>
      </c>
      <c r="U58" s="8" t="str">
        <f>HYPERLINK("https://www.ncbi.nlm.nih.gov/biosample/SAMN02745191","SAMN02745191")</f>
        <v>SAMN02745191</v>
      </c>
      <c r="V58" s="8" t="str">
        <f>HYPERLINK("ftp://ftp.ncbi.nlm.nih.gov/genomes/all/GCA/900/167/375/GCA_900167375.1_IMG-taxon 2588254259 annotated assembly","GCA_900167375.1")</f>
        <v>GCA_900167375.1</v>
      </c>
      <c r="W58" s="8" t="str">
        <f>HYPERLINK("ftp://ftp.ncbi.nlm.nih.gov/genomes/all/GCF/900/167/375/GCF_900167375.1_IMG-taxon 2588254259 annotated assembly","GCF_900167375.1")</f>
        <v>GCF_900167375.1</v>
      </c>
    </row>
    <row r="59" spans="1:23" x14ac:dyDescent="0.25">
      <c r="A59" s="4" t="s">
        <v>105</v>
      </c>
      <c r="B59" s="1"/>
      <c r="C59" s="1"/>
      <c r="D59" s="1"/>
      <c r="E59" s="1"/>
      <c r="F59" s="1"/>
      <c r="G59" s="1"/>
      <c r="H59" s="1"/>
      <c r="I59" s="5" t="s">
        <v>106</v>
      </c>
      <c r="J59" s="5" t="s">
        <v>23</v>
      </c>
      <c r="K59" s="5" t="s">
        <v>24</v>
      </c>
      <c r="L59" s="5" t="s">
        <v>25</v>
      </c>
      <c r="M59" s="5" t="s">
        <v>102</v>
      </c>
      <c r="N59" s="5" t="s">
        <v>107</v>
      </c>
      <c r="O59" s="5" t="s">
        <v>108</v>
      </c>
      <c r="P59" s="6">
        <v>791</v>
      </c>
      <c r="Q59" s="6">
        <v>7</v>
      </c>
      <c r="R59" s="6">
        <v>1016909</v>
      </c>
      <c r="S59" s="5" t="s">
        <v>1720</v>
      </c>
      <c r="T59" s="8" t="str">
        <f>HYPERLINK("https://www.ncbi.nlm.nih.gov/bioproject/PRJDB5275","PRJDB5275")</f>
        <v>PRJDB5275</v>
      </c>
      <c r="U59" s="8" t="str">
        <f>HYPERLINK("https://www.ncbi.nlm.nih.gov/biosample/SAMD00066057","SAMD00066057")</f>
        <v>SAMD00066057</v>
      </c>
      <c r="V59" s="8" t="str">
        <f>HYPERLINK("ftp://ftp.ncbi.nlm.nih.gov/genomes/all/GCA/002/091/395/GCA_002091395.1_ASM209139v1","GCA_002091395.1")</f>
        <v>GCA_002091395.1</v>
      </c>
      <c r="W59" s="8" t="str">
        <f>HYPERLINK("ftp://ftp.ncbi.nlm.nih.gov/genomes/all/GCF/002/091/395/GCF_002091395.1_ASM209139v1","GCF_002091395.1")</f>
        <v>GCF_002091395.1</v>
      </c>
    </row>
    <row r="60" spans="1:23" x14ac:dyDescent="0.25">
      <c r="A60" s="4" t="s">
        <v>109</v>
      </c>
      <c r="B60" s="1"/>
      <c r="C60" s="1"/>
      <c r="D60" s="1"/>
      <c r="E60" s="1"/>
      <c r="F60" s="1"/>
      <c r="G60" s="1"/>
      <c r="H60" s="1"/>
      <c r="I60" s="5" t="s">
        <v>106</v>
      </c>
      <c r="J60" s="5" t="s">
        <v>23</v>
      </c>
      <c r="K60" s="5" t="s">
        <v>24</v>
      </c>
      <c r="L60" s="5" t="s">
        <v>25</v>
      </c>
      <c r="M60" s="5" t="s">
        <v>102</v>
      </c>
      <c r="N60" s="5" t="s">
        <v>107</v>
      </c>
      <c r="O60" s="5" t="s">
        <v>108</v>
      </c>
      <c r="P60" s="6">
        <v>968</v>
      </c>
      <c r="Q60" s="6">
        <v>5</v>
      </c>
      <c r="R60" s="6">
        <v>1224919</v>
      </c>
      <c r="S60" s="5" t="s">
        <v>1720</v>
      </c>
      <c r="T60" s="8" t="str">
        <f>HYPERLINK("https://www.ncbi.nlm.nih.gov/bioproject/PRJDA29025","PRJDA29025")</f>
        <v>PRJDA29025</v>
      </c>
      <c r="U60" s="8" t="str">
        <f>HYPERLINK("https://www.ncbi.nlm.nih.gov/biosample/SAMD00060940","SAMD00060940")</f>
        <v>SAMD00060940</v>
      </c>
      <c r="V60" s="8" t="str">
        <f>HYPERLINK("ftp://ftp.ncbi.nlm.nih.gov/genomes/all/GCA/000/010/645/GCA_000010645.1_ASM1064v1","GCA_000010645.1")</f>
        <v>GCA_000010645.1</v>
      </c>
      <c r="W60" s="8" t="str">
        <f>HYPERLINK("ftp://ftp.ncbi.nlm.nih.gov/genomes/all/GCF/000/010/645/GCF_000010645.1_ASM1064v1","GCF_000010645.1")</f>
        <v>GCF_000010645.1</v>
      </c>
    </row>
    <row r="61" spans="1:23" x14ac:dyDescent="0.25">
      <c r="A61" s="4" t="s">
        <v>110</v>
      </c>
      <c r="B61" s="1"/>
      <c r="C61" s="1"/>
      <c r="D61" s="1"/>
      <c r="E61" s="1"/>
      <c r="F61" s="1"/>
      <c r="G61" s="1"/>
      <c r="H61" s="1"/>
      <c r="J61" s="5" t="s">
        <v>23</v>
      </c>
      <c r="K61" s="5" t="s">
        <v>24</v>
      </c>
      <c r="L61" s="5" t="s">
        <v>25</v>
      </c>
      <c r="M61" s="5" t="s">
        <v>102</v>
      </c>
      <c r="N61" s="5" t="s">
        <v>111</v>
      </c>
      <c r="O61" s="5" t="s">
        <v>112</v>
      </c>
      <c r="P61" s="6">
        <v>3796</v>
      </c>
      <c r="Q61" s="6">
        <v>218</v>
      </c>
      <c r="R61" s="6">
        <v>4836365</v>
      </c>
      <c r="S61" s="5" t="s">
        <v>1707</v>
      </c>
      <c r="T61" s="8" t="str">
        <f>HYPERLINK("https://www.ncbi.nlm.nih.gov/bioproject/PRJNA486904","PRJNA486904")</f>
        <v>PRJNA486904</v>
      </c>
      <c r="U61" s="8" t="str">
        <f>HYPERLINK("https://www.ncbi.nlm.nih.gov/biosample/SAMN10024785","SAMN10024785")</f>
        <v>SAMN10024785</v>
      </c>
      <c r="V61" s="8" t="str">
        <f>HYPERLINK("ftp://ftp.ncbi.nlm.nih.gov/genomes/all/GCA/003/671/855/GCA_003671855.1_ASM367185v1","GCA_003671855.1")</f>
        <v>GCA_003671855.1</v>
      </c>
      <c r="W61" s="8" t="str">
        <f>HYPERLINK("ftp://ftp.ncbi.nlm.nih.gov/genomes/all/GCF/003/671/855/GCF_003671855.1_ASM367185v1","GCF_003671855.1")</f>
        <v>GCF_003671855.1</v>
      </c>
    </row>
    <row r="62" spans="1:23" x14ac:dyDescent="0.25">
      <c r="A62" s="4" t="s">
        <v>113</v>
      </c>
      <c r="B62" s="1"/>
      <c r="C62" s="1"/>
      <c r="D62" s="1"/>
      <c r="E62" s="1"/>
      <c r="F62" s="1"/>
      <c r="G62" s="1"/>
      <c r="H62" s="1"/>
      <c r="J62" s="5" t="s">
        <v>23</v>
      </c>
      <c r="K62" s="5" t="s">
        <v>24</v>
      </c>
      <c r="L62" s="5" t="s">
        <v>25</v>
      </c>
      <c r="M62" s="5" t="s">
        <v>102</v>
      </c>
      <c r="N62" s="5" t="s">
        <v>111</v>
      </c>
      <c r="O62" s="5" t="s">
        <v>112</v>
      </c>
      <c r="P62" s="6">
        <v>3951</v>
      </c>
      <c r="Q62" s="6">
        <v>228</v>
      </c>
      <c r="R62" s="6">
        <v>5065678</v>
      </c>
      <c r="S62" s="5" t="s">
        <v>1707</v>
      </c>
      <c r="T62" s="8" t="str">
        <f>HYPERLINK("https://www.ncbi.nlm.nih.gov/bioproject/PRJNA486904","PRJNA486904")</f>
        <v>PRJNA486904</v>
      </c>
      <c r="U62" s="8" t="str">
        <f>HYPERLINK("https://www.ncbi.nlm.nih.gov/biosample/SAMN10024809","SAMN10024809")</f>
        <v>SAMN10024809</v>
      </c>
      <c r="V62" s="8" t="str">
        <f>HYPERLINK("ftp://ftp.ncbi.nlm.nih.gov/genomes/all/GCA/003/670/205/GCA_003670205.1_ASM367020v1","GCA_003670205.1")</f>
        <v>GCA_003670205.1</v>
      </c>
      <c r="W62" s="8" t="str">
        <f>HYPERLINK("ftp://ftp.ncbi.nlm.nih.gov/genomes/all/GCF/003/670/205/GCF_003670205.1_ASM367020v1","GCF_003670205.1")</f>
        <v>GCF_003670205.1</v>
      </c>
    </row>
    <row r="63" spans="1:23" x14ac:dyDescent="0.25">
      <c r="A63" s="4" t="s">
        <v>114</v>
      </c>
      <c r="B63" s="1"/>
      <c r="C63" s="1"/>
      <c r="D63" s="1"/>
      <c r="E63" s="1"/>
      <c r="F63" s="1"/>
      <c r="G63" s="1"/>
      <c r="H63" s="1"/>
      <c r="J63" s="5" t="s">
        <v>23</v>
      </c>
      <c r="K63" s="5" t="s">
        <v>24</v>
      </c>
      <c r="L63" s="5" t="s">
        <v>25</v>
      </c>
      <c r="M63" s="5" t="s">
        <v>102</v>
      </c>
      <c r="N63" s="5" t="s">
        <v>111</v>
      </c>
      <c r="O63" s="5" t="s">
        <v>112</v>
      </c>
      <c r="P63" s="6">
        <v>4201</v>
      </c>
      <c r="Q63" s="6">
        <v>1604</v>
      </c>
      <c r="R63" s="6">
        <v>6153024</v>
      </c>
      <c r="S63" s="5" t="s">
        <v>1704</v>
      </c>
      <c r="T63" s="8" t="str">
        <f>HYPERLINK("https://www.ncbi.nlm.nih.gov/bioproject/PRJEB8296","PRJEB8296")</f>
        <v>PRJEB8296</v>
      </c>
      <c r="U63" s="8" t="str">
        <f>HYPERLINK("https://www.ncbi.nlm.nih.gov/biosample/SAMEA3217987","SAMEA3217987")</f>
        <v>SAMEA3217987</v>
      </c>
      <c r="V63" s="8" t="str">
        <f>HYPERLINK("ftp://ftp.ncbi.nlm.nih.gov/genomes/all/GCA/000/944/395/GCA_000944395.1_1e8A_assembly","GCA_000944395.1")</f>
        <v>GCA_000944395.1</v>
      </c>
      <c r="W63" s="8" t="str">
        <f>HYPERLINK("ftp://ftp.ncbi.nlm.nih.gov/genomes/all/GCF/000/944/395/GCF_000944395.1_1e8A_assembly","GCF_000944395.1")</f>
        <v>GCF_000944395.1</v>
      </c>
    </row>
    <row r="64" spans="1:23" x14ac:dyDescent="0.25">
      <c r="A64" s="4" t="s">
        <v>115</v>
      </c>
      <c r="B64" s="1"/>
      <c r="C64" s="1"/>
      <c r="D64" s="1"/>
      <c r="E64" s="1"/>
      <c r="F64" s="1"/>
      <c r="G64" s="1"/>
      <c r="H64" s="1"/>
      <c r="J64" s="5" t="s">
        <v>23</v>
      </c>
      <c r="K64" s="5" t="s">
        <v>24</v>
      </c>
      <c r="L64" s="5" t="s">
        <v>25</v>
      </c>
      <c r="M64" s="5" t="s">
        <v>102</v>
      </c>
      <c r="N64" s="5" t="s">
        <v>111</v>
      </c>
      <c r="O64" s="5" t="s">
        <v>112</v>
      </c>
      <c r="P64" s="6">
        <v>3807</v>
      </c>
      <c r="Q64" s="6">
        <v>11</v>
      </c>
      <c r="R64" s="6">
        <v>4998776</v>
      </c>
      <c r="S64" s="5" t="s">
        <v>1704</v>
      </c>
      <c r="T64" s="8" t="str">
        <f>HYPERLINK("https://www.ncbi.nlm.nih.gov/bioproject/PRJEB35845","PRJEB35845")</f>
        <v>PRJEB35845</v>
      </c>
      <c r="U64" s="8" t="str">
        <f>HYPERLINK("https://www.ncbi.nlm.nih.gov/biosample/SAMEA6831314","SAMEA6831314")</f>
        <v>SAMEA6831314</v>
      </c>
      <c r="V64" s="8" t="str">
        <f>HYPERLINK("ftp://ftp.ncbi.nlm.nih.gov/genomes/all/GCA/903/181/435/GCA_903181435.1_NZ_B_acidifaciens_9G3_hyb","GCA_903181435.1")</f>
        <v>GCA_903181435.1</v>
      </c>
      <c r="W64" s="8" t="str">
        <f>HYPERLINK("ftp://ftp.ncbi.nlm.nih.gov/genomes/all/GCF/903/181/435/GCF_903181435.1_NZ_B_acidifaciens_9G3_hyb","GCF_903181435.1")</f>
        <v>GCF_903181435.1</v>
      </c>
    </row>
    <row r="65" spans="1:23" x14ac:dyDescent="0.25">
      <c r="A65" s="4" t="s">
        <v>116</v>
      </c>
      <c r="B65" s="1"/>
      <c r="C65" s="1" t="s">
        <v>117</v>
      </c>
      <c r="D65" s="1"/>
      <c r="E65" s="1"/>
      <c r="F65" s="1"/>
      <c r="G65" s="1"/>
      <c r="H65" s="1"/>
      <c r="J65" s="5" t="s">
        <v>23</v>
      </c>
      <c r="K65" s="5" t="s">
        <v>24</v>
      </c>
      <c r="L65" s="5" t="s">
        <v>25</v>
      </c>
      <c r="M65" s="5" t="s">
        <v>102</v>
      </c>
      <c r="N65" s="5" t="s">
        <v>111</v>
      </c>
      <c r="O65" s="5" t="s">
        <v>112</v>
      </c>
      <c r="P65" s="6">
        <v>3983</v>
      </c>
      <c r="Q65" s="6">
        <v>174</v>
      </c>
      <c r="R65" s="6">
        <v>5142992</v>
      </c>
      <c r="S65" s="5" t="s">
        <v>1711</v>
      </c>
      <c r="T65" s="8" t="str">
        <f>HYPERLINK("https://www.ncbi.nlm.nih.gov/bioproject/PRJNA551571","PRJNA551571")</f>
        <v>PRJNA551571</v>
      </c>
      <c r="U65" s="8" t="str">
        <f>HYPERLINK("https://www.ncbi.nlm.nih.gov/biosample/SAMN12158236","SAMN12158236")</f>
        <v>SAMN12158236</v>
      </c>
      <c r="V65" s="8" t="str">
        <f>HYPERLINK("ftp://ftp.ncbi.nlm.nih.gov/genomes/all/GCA/010/206/385/GCA_010206385.1_ASM1020638v1","GCA_010206385.1")</f>
        <v>GCA_010206385.1</v>
      </c>
      <c r="W65" s="8" t="str">
        <f>HYPERLINK("ftp://ftp.ncbi.nlm.nih.gov/genomes/all/GCF/010/206/385/GCF_010206385.1_ASM1020638v1","GCF_010206385.1")</f>
        <v>GCF_010206385.1</v>
      </c>
    </row>
    <row r="66" spans="1:23" x14ac:dyDescent="0.25">
      <c r="A66" s="4" t="s">
        <v>118</v>
      </c>
      <c r="B66" s="1"/>
      <c r="C66" s="1"/>
      <c r="D66" s="1"/>
      <c r="E66" s="1"/>
      <c r="F66" s="1"/>
      <c r="G66" s="1"/>
      <c r="H66" s="1"/>
      <c r="J66" s="5" t="s">
        <v>23</v>
      </c>
      <c r="K66" s="5" t="s">
        <v>24</v>
      </c>
      <c r="L66" s="5" t="s">
        <v>25</v>
      </c>
      <c r="M66" s="5" t="s">
        <v>102</v>
      </c>
      <c r="N66" s="5" t="s">
        <v>111</v>
      </c>
      <c r="O66" s="5" t="s">
        <v>112</v>
      </c>
      <c r="P66" s="6">
        <v>3911</v>
      </c>
      <c r="Q66" s="6">
        <v>369</v>
      </c>
      <c r="R66" s="6">
        <v>4925063</v>
      </c>
      <c r="S66" s="5" t="s">
        <v>1711</v>
      </c>
      <c r="T66" s="8" t="str">
        <f>HYPERLINK("https://www.ncbi.nlm.nih.gov/bioproject/PRJDB8805","PRJDB8805")</f>
        <v>PRJDB8805</v>
      </c>
      <c r="U66" s="8" t="str">
        <f>HYPERLINK("https://www.ncbi.nlm.nih.gov/biosample/SAMD00186968","SAMD00186968")</f>
        <v>SAMD00186968</v>
      </c>
      <c r="V66" s="8" t="str">
        <f>HYPERLINK("ftp://ftp.ncbi.nlm.nih.gov/genomes/all/GCA/011/958/815/GCA_011958815.1_ASM1195881v1","GCA_011958815.1")</f>
        <v>GCA_011958815.1</v>
      </c>
      <c r="W66" s="8" t="str">
        <f>HYPERLINK("ftp://ftp.ncbi.nlm.nih.gov/genomes/all/GCF/011/958/815/GCF_011958815.1_ASM1195881v1","GCF_011958815.1")</f>
        <v>GCF_011958815.1</v>
      </c>
    </row>
    <row r="67" spans="1:23" x14ac:dyDescent="0.25">
      <c r="A67" s="4" t="s">
        <v>119</v>
      </c>
      <c r="B67" s="1"/>
      <c r="C67" s="1"/>
      <c r="D67" s="1"/>
      <c r="E67" s="1"/>
      <c r="F67" s="1"/>
      <c r="G67" s="1"/>
      <c r="H67" s="1"/>
      <c r="J67" s="5" t="s">
        <v>23</v>
      </c>
      <c r="K67" s="5" t="s">
        <v>24</v>
      </c>
      <c r="L67" s="5" t="s">
        <v>25</v>
      </c>
      <c r="M67" s="5" t="s">
        <v>102</v>
      </c>
      <c r="N67" s="5" t="s">
        <v>111</v>
      </c>
      <c r="O67" s="5" t="s">
        <v>112</v>
      </c>
      <c r="P67" s="6">
        <v>3081</v>
      </c>
      <c r="Q67" s="6">
        <v>265</v>
      </c>
      <c r="R67" s="6">
        <v>4849058</v>
      </c>
      <c r="S67" s="5" t="s">
        <v>1872</v>
      </c>
      <c r="T67" s="8" t="str">
        <f>HYPERLINK("https://www.ncbi.nlm.nih.gov/bioproject/PRJDB562","PRJDB562")</f>
        <v>PRJDB562</v>
      </c>
      <c r="U67" s="8" t="str">
        <f>HYPERLINK("https://www.ncbi.nlm.nih.gov/biosample/SAMD00004211","SAMD00004211")</f>
        <v>SAMD00004211</v>
      </c>
      <c r="V67" s="8" t="str">
        <f>HYPERLINK("ftp://ftp.ncbi.nlm.nih.gov/genomes/all/GCA/000/613/385/GCA_000613385.1_ASM61338v1","GCA_000613385.1")</f>
        <v>GCA_000613385.1</v>
      </c>
      <c r="W67" s="8" t="str">
        <f>HYPERLINK("ftp://ftp.ncbi.nlm.nih.gov/genomes/all/GCF/000/613/385/GCF_000613385.1_ASM61338v1","GCF_000613385.1")</f>
        <v>GCF_000613385.1</v>
      </c>
    </row>
    <row r="68" spans="1:23" x14ac:dyDescent="0.25">
      <c r="A68" s="4" t="s">
        <v>120</v>
      </c>
      <c r="B68" s="1"/>
      <c r="C68" s="1"/>
      <c r="D68" s="1"/>
      <c r="E68" s="1"/>
      <c r="F68" s="1"/>
      <c r="G68" s="1"/>
      <c r="H68" s="1"/>
      <c r="J68" s="5" t="s">
        <v>23</v>
      </c>
      <c r="K68" s="5" t="s">
        <v>24</v>
      </c>
      <c r="L68" s="5" t="s">
        <v>25</v>
      </c>
      <c r="M68" s="5" t="s">
        <v>102</v>
      </c>
      <c r="N68" s="5" t="s">
        <v>111</v>
      </c>
      <c r="O68" s="5" t="s">
        <v>112</v>
      </c>
      <c r="P68" s="6">
        <v>3757</v>
      </c>
      <c r="Q68" s="6">
        <v>202</v>
      </c>
      <c r="R68" s="6">
        <v>4827458</v>
      </c>
      <c r="S68" s="5" t="s">
        <v>1721</v>
      </c>
      <c r="T68" s="8" t="str">
        <f>HYPERLINK("https://www.ncbi.nlm.nih.gov/bioproject/PRJNA474907","PRJNA474907")</f>
        <v>PRJNA474907</v>
      </c>
      <c r="U68" s="8" t="str">
        <f>HYPERLINK("https://www.ncbi.nlm.nih.gov/biosample/SAMN10878312","SAMN10878312")</f>
        <v>SAMN10878312</v>
      </c>
      <c r="V68" s="8" t="str">
        <f>HYPERLINK("ftp://ftp.ncbi.nlm.nih.gov/genomes/all/GCA/004/794/095/GCA_004794095.1_ASM479409v1","GCA_004794095.1")</f>
        <v>GCA_004794095.1</v>
      </c>
      <c r="W68" s="8" t="str">
        <f>HYPERLINK("ftp://ftp.ncbi.nlm.nih.gov/genomes/all/GCF/004/794/095/GCF_004794095.1_ASM479409v1","GCF_004794095.1")</f>
        <v>GCF_004794095.1</v>
      </c>
    </row>
    <row r="69" spans="1:23" x14ac:dyDescent="0.25">
      <c r="A69" s="4" t="s">
        <v>121</v>
      </c>
      <c r="B69" s="1"/>
      <c r="C69" s="1" t="s">
        <v>117</v>
      </c>
      <c r="D69" s="1"/>
      <c r="E69" s="1"/>
      <c r="F69" s="1"/>
      <c r="G69" s="1"/>
      <c r="H69" s="1"/>
      <c r="J69" s="5" t="s">
        <v>23</v>
      </c>
      <c r="K69" s="5" t="s">
        <v>24</v>
      </c>
      <c r="L69" s="5" t="s">
        <v>25</v>
      </c>
      <c r="M69" s="5" t="s">
        <v>102</v>
      </c>
      <c r="N69" s="5" t="s">
        <v>111</v>
      </c>
      <c r="O69" s="5" t="s">
        <v>112</v>
      </c>
      <c r="P69" s="6">
        <v>4063</v>
      </c>
      <c r="Q69" s="6">
        <v>233</v>
      </c>
      <c r="R69" s="6">
        <v>5137552</v>
      </c>
      <c r="S69" s="5" t="s">
        <v>1722</v>
      </c>
      <c r="T69" s="8" t="str">
        <f>HYPERLINK("https://www.ncbi.nlm.nih.gov/bioproject/PRJNA527079","PRJNA527079")</f>
        <v>PRJNA527079</v>
      </c>
      <c r="U69" s="8" t="str">
        <f>HYPERLINK("https://www.ncbi.nlm.nih.gov/biosample/SAMN11126860","SAMN11126860")</f>
        <v>SAMN11126860</v>
      </c>
      <c r="V69" s="8" t="str">
        <f>HYPERLINK("ftp://ftp.ncbi.nlm.nih.gov/genomes/all/GCA/004/569/485/GCA_004569485.1_ASM456948v1","GCA_004569485.1")</f>
        <v>GCA_004569485.1</v>
      </c>
      <c r="W69" s="8" t="str">
        <f>HYPERLINK("ftp://ftp.ncbi.nlm.nih.gov/genomes/all/GCF/004/569/485/GCF_004569485.1_ASM456948v1","GCF_004569485.1")</f>
        <v>GCF_004569485.1</v>
      </c>
    </row>
    <row r="70" spans="1:23" x14ac:dyDescent="0.25">
      <c r="A70" s="4" t="s">
        <v>122</v>
      </c>
      <c r="B70" s="1"/>
      <c r="C70" s="1"/>
      <c r="D70" s="1"/>
      <c r="E70" s="1"/>
      <c r="F70" s="1"/>
      <c r="G70" s="1"/>
      <c r="H70" s="1"/>
      <c r="I70" s="5" t="s">
        <v>106</v>
      </c>
      <c r="J70" s="5" t="s">
        <v>23</v>
      </c>
      <c r="K70" s="5" t="s">
        <v>24</v>
      </c>
      <c r="L70" s="5" t="s">
        <v>25</v>
      </c>
      <c r="M70" s="5" t="s">
        <v>102</v>
      </c>
      <c r="N70" s="5" t="s">
        <v>111</v>
      </c>
      <c r="O70" s="5" t="s">
        <v>123</v>
      </c>
      <c r="P70" s="6">
        <v>2851</v>
      </c>
      <c r="Q70" s="6">
        <v>42</v>
      </c>
      <c r="R70" s="6">
        <v>3619906</v>
      </c>
      <c r="S70" s="5" t="s">
        <v>1706</v>
      </c>
      <c r="T70" s="8" t="str">
        <f>HYPERLINK("https://www.ncbi.nlm.nih.gov/bioproject/PRJNA174979","PRJNA174979")</f>
        <v>PRJNA174979</v>
      </c>
      <c r="U70" s="8" t="str">
        <f>HYPERLINK("https://www.ncbi.nlm.nih.gov/biosample/SAMN02441019","SAMN02441019")</f>
        <v>SAMN02441019</v>
      </c>
      <c r="V70" s="8" t="str">
        <f>HYPERLINK("ftp://ftp.ncbi.nlm.nih.gov/genomes/all/GCA/000/374/585/GCA_000374585.1_ASM37458v1","GCA_000374585.1")</f>
        <v>GCA_000374585.1</v>
      </c>
      <c r="W70" s="8" t="str">
        <f>HYPERLINK("ftp://ftp.ncbi.nlm.nih.gov/genomes/all/GCF/000/374/585/GCF_000374585.1_ASM37458v1","GCF_000374585.1")</f>
        <v>GCF_000374585.1</v>
      </c>
    </row>
    <row r="71" spans="1:23" x14ac:dyDescent="0.25">
      <c r="A71" s="4" t="s">
        <v>124</v>
      </c>
      <c r="B71" s="1"/>
      <c r="C71" s="1"/>
      <c r="D71" s="1"/>
      <c r="E71" s="1"/>
      <c r="F71" s="1"/>
      <c r="G71" s="1"/>
      <c r="H71" s="1"/>
      <c r="J71" s="5" t="s">
        <v>23</v>
      </c>
      <c r="K71" s="5" t="s">
        <v>24</v>
      </c>
      <c r="L71" s="5" t="s">
        <v>25</v>
      </c>
      <c r="M71" s="5" t="s">
        <v>102</v>
      </c>
      <c r="N71" s="5" t="s">
        <v>111</v>
      </c>
      <c r="O71" s="5" t="s">
        <v>125</v>
      </c>
      <c r="P71" s="6">
        <v>4244</v>
      </c>
      <c r="Q71" s="6">
        <v>20</v>
      </c>
      <c r="R71" s="6">
        <v>5308568</v>
      </c>
      <c r="S71" s="5" t="s">
        <v>1704</v>
      </c>
      <c r="T71" s="8" t="str">
        <f>HYPERLINK("https://www.ncbi.nlm.nih.gov/bioproject/PRJEB18812","PRJEB18812")</f>
        <v>PRJEB18812</v>
      </c>
      <c r="U71" s="8" t="str">
        <f>HYPERLINK("https://www.ncbi.nlm.nih.gov/biosample/SAMEA45981418","SAMEA45981418")</f>
        <v>SAMEA45981418</v>
      </c>
      <c r="V71" s="8" t="str">
        <f>HYPERLINK("ftp://ftp.ncbi.nlm.nih.gov/genomes/all/GCA/900/155/865/GCA_900155865.1_PRJEB18812","GCA_900155865.1")</f>
        <v>GCA_900155865.1</v>
      </c>
      <c r="W71" s="8" t="str">
        <f>HYPERLINK("ftp://ftp.ncbi.nlm.nih.gov/genomes/all/GCF/900/155/865/GCF_900155865.1_PRJEB18812","GCF_900155865.1")</f>
        <v>GCF_900155865.1</v>
      </c>
    </row>
    <row r="72" spans="1:23" x14ac:dyDescent="0.25">
      <c r="A72" s="4" t="s">
        <v>126</v>
      </c>
      <c r="B72" s="1"/>
      <c r="C72" s="1"/>
      <c r="D72" s="1"/>
      <c r="E72" s="1"/>
      <c r="F72" s="1"/>
      <c r="G72" s="1"/>
      <c r="H72" s="1"/>
      <c r="J72" s="5" t="s">
        <v>23</v>
      </c>
      <c r="K72" s="5" t="s">
        <v>24</v>
      </c>
      <c r="L72" s="5" t="s">
        <v>25</v>
      </c>
      <c r="M72" s="5" t="s">
        <v>102</v>
      </c>
      <c r="N72" s="5" t="s">
        <v>111</v>
      </c>
      <c r="O72" s="5" t="s">
        <v>127</v>
      </c>
      <c r="P72" s="6">
        <v>4182</v>
      </c>
      <c r="Q72" s="6">
        <v>31</v>
      </c>
      <c r="R72" s="6">
        <v>5337582</v>
      </c>
      <c r="S72" s="5" t="s">
        <v>1704</v>
      </c>
      <c r="T72" s="8" t="str">
        <f>HYPERLINK("https://www.ncbi.nlm.nih.gov/bioproject/PRJEB10915","PRJEB10915")</f>
        <v>PRJEB10915</v>
      </c>
      <c r="U72" s="8" t="str">
        <f>HYPERLINK("https://www.ncbi.nlm.nih.gov/biosample/SAMEA3545345","SAMEA3545345")</f>
        <v>SAMEA3545345</v>
      </c>
      <c r="V72" s="8" t="str">
        <f>HYPERLINK("ftp://ftp.ncbi.nlm.nih.gov/genomes/all/GCA/001/405/955/GCA_001405955.1_14207_7#3","GCA_001405955.1")</f>
        <v>GCA_001405955.1</v>
      </c>
      <c r="W72" s="8" t="str">
        <f>HYPERLINK("ftp://ftp.ncbi.nlm.nih.gov/genomes/all/GCF/001/405/955/GCF_001405955.1_14207_7#3","GCF_001405955.1")</f>
        <v>GCF_001405955.1</v>
      </c>
    </row>
    <row r="73" spans="1:23" x14ac:dyDescent="0.25">
      <c r="A73" s="4" t="s">
        <v>128</v>
      </c>
      <c r="B73" s="1" t="s">
        <v>117</v>
      </c>
      <c r="C73" s="1"/>
      <c r="D73" s="1"/>
      <c r="E73" s="1"/>
      <c r="F73" s="1"/>
      <c r="G73" s="1"/>
      <c r="H73" s="1"/>
      <c r="J73" s="5" t="s">
        <v>23</v>
      </c>
      <c r="K73" s="5" t="s">
        <v>24</v>
      </c>
      <c r="L73" s="5" t="s">
        <v>25</v>
      </c>
      <c r="M73" s="5" t="s">
        <v>102</v>
      </c>
      <c r="N73" s="5" t="s">
        <v>111</v>
      </c>
      <c r="O73" s="5" t="s">
        <v>127</v>
      </c>
      <c r="P73" s="6">
        <v>4281</v>
      </c>
      <c r="Q73" s="6">
        <v>44</v>
      </c>
      <c r="R73" s="6">
        <v>5291863</v>
      </c>
      <c r="S73" s="5" t="s">
        <v>1704</v>
      </c>
      <c r="T73" s="8" t="str">
        <f>HYPERLINK("https://www.ncbi.nlm.nih.gov/bioproject/PRJEB10915","PRJEB10915")</f>
        <v>PRJEB10915</v>
      </c>
      <c r="U73" s="8" t="str">
        <f>HYPERLINK("https://www.ncbi.nlm.nih.gov/biosample/SAMEA3545409","SAMEA3545409")</f>
        <v>SAMEA3545409</v>
      </c>
      <c r="V73" s="8" t="str">
        <f>HYPERLINK("ftp://ftp.ncbi.nlm.nih.gov/genomes/all/GCA/001/405/515/GCA_001405515.1_14207_7#69","GCA_001405515.1")</f>
        <v>GCA_001405515.1</v>
      </c>
      <c r="W73" s="8" t="str">
        <f>HYPERLINK("ftp://ftp.ncbi.nlm.nih.gov/genomes/all/GCF/001/405/515/GCF_001405515.1_14207_7#69","GCF_001405515.1")</f>
        <v>GCF_001405515.1</v>
      </c>
    </row>
    <row r="74" spans="1:23" x14ac:dyDescent="0.25">
      <c r="A74" s="4" t="s">
        <v>129</v>
      </c>
      <c r="B74" s="1"/>
      <c r="C74" s="1"/>
      <c r="D74" s="1"/>
      <c r="E74" s="1"/>
      <c r="F74" s="1"/>
      <c r="G74" s="1"/>
      <c r="H74" s="1"/>
      <c r="J74" s="5" t="s">
        <v>23</v>
      </c>
      <c r="K74" s="5" t="s">
        <v>24</v>
      </c>
      <c r="L74" s="5" t="s">
        <v>25</v>
      </c>
      <c r="M74" s="5" t="s">
        <v>102</v>
      </c>
      <c r="N74" s="5" t="s">
        <v>111</v>
      </c>
      <c r="O74" s="5" t="s">
        <v>127</v>
      </c>
      <c r="P74" s="6">
        <v>4375</v>
      </c>
      <c r="Q74" s="6">
        <v>84</v>
      </c>
      <c r="R74" s="6">
        <v>5403685</v>
      </c>
      <c r="S74" s="5" t="s">
        <v>1704</v>
      </c>
      <c r="T74" s="8" t="str">
        <f>HYPERLINK("https://www.ncbi.nlm.nih.gov/bioproject/PRJNA482748","PRJNA482748")</f>
        <v>PRJNA482748</v>
      </c>
      <c r="U74" s="8" t="str">
        <f>HYPERLINK("https://www.ncbi.nlm.nih.gov/biosample/SAMN09734473","SAMN09734473")</f>
        <v>SAMN09734473</v>
      </c>
      <c r="V74" s="8" t="str">
        <f>HYPERLINK("ftp://ftp.ncbi.nlm.nih.gov/genomes/all/GCA/003/459/065/GCA_003459065.1_ASM345906v1","GCA_003459065.1")</f>
        <v>GCA_003459065.1</v>
      </c>
      <c r="W74" s="8" t="str">
        <f>HYPERLINK("ftp://ftp.ncbi.nlm.nih.gov/genomes/all/GCF/003/459/065/GCF_003459065.1_ASM345906v1","GCF_003459065.1")</f>
        <v>GCF_003459065.1</v>
      </c>
    </row>
    <row r="75" spans="1:23" x14ac:dyDescent="0.25">
      <c r="A75" s="4" t="s">
        <v>130</v>
      </c>
      <c r="B75" s="1"/>
      <c r="C75" s="1"/>
      <c r="D75" s="1"/>
      <c r="E75" s="1"/>
      <c r="F75" s="1"/>
      <c r="G75" s="1"/>
      <c r="H75" s="1"/>
      <c r="J75" s="5" t="s">
        <v>23</v>
      </c>
      <c r="K75" s="5" t="s">
        <v>24</v>
      </c>
      <c r="L75" s="5" t="s">
        <v>25</v>
      </c>
      <c r="M75" s="5" t="s">
        <v>102</v>
      </c>
      <c r="N75" s="5" t="s">
        <v>111</v>
      </c>
      <c r="O75" s="5" t="s">
        <v>127</v>
      </c>
      <c r="P75" s="6">
        <v>4357</v>
      </c>
      <c r="Q75" s="6">
        <v>115</v>
      </c>
      <c r="R75" s="6">
        <v>5491859</v>
      </c>
      <c r="S75" s="5" t="s">
        <v>1704</v>
      </c>
      <c r="T75" s="8" t="str">
        <f>HYPERLINK("https://www.ncbi.nlm.nih.gov/bioproject/PRJNA482748","PRJNA482748")</f>
        <v>PRJNA482748</v>
      </c>
      <c r="U75" s="8" t="str">
        <f>HYPERLINK("https://www.ncbi.nlm.nih.gov/biosample/SAMN09734837","SAMN09734837")</f>
        <v>SAMN09734837</v>
      </c>
      <c r="V75" s="8" t="str">
        <f>HYPERLINK("ftp://ftp.ncbi.nlm.nih.gov/genomes/all/GCA/003/470/705/GCA_003470705.1_ASM347070v1","GCA_003470705.1")</f>
        <v>GCA_003470705.1</v>
      </c>
      <c r="W75" s="8" t="str">
        <f>HYPERLINK("ftp://ftp.ncbi.nlm.nih.gov/genomes/all/GCF/003/470/705/GCF_003470705.1_ASM347070v1","GCF_003470705.1")</f>
        <v>GCF_003470705.1</v>
      </c>
    </row>
    <row r="76" spans="1:23" x14ac:dyDescent="0.25">
      <c r="A76" s="4" t="s">
        <v>131</v>
      </c>
      <c r="B76" s="1"/>
      <c r="C76" s="1"/>
      <c r="D76" s="1"/>
      <c r="E76" s="1"/>
      <c r="F76" s="1"/>
      <c r="G76" s="1"/>
      <c r="H76" s="1"/>
      <c r="J76" s="5" t="s">
        <v>23</v>
      </c>
      <c r="K76" s="5" t="s">
        <v>24</v>
      </c>
      <c r="L76" s="5" t="s">
        <v>25</v>
      </c>
      <c r="M76" s="5" t="s">
        <v>102</v>
      </c>
      <c r="N76" s="5" t="s">
        <v>111</v>
      </c>
      <c r="O76" s="5" t="s">
        <v>127</v>
      </c>
      <c r="P76" s="6">
        <v>3650</v>
      </c>
      <c r="Q76" s="6">
        <v>39</v>
      </c>
      <c r="R76" s="6">
        <v>4797049</v>
      </c>
      <c r="S76" s="5" t="s">
        <v>1704</v>
      </c>
      <c r="T76" s="8" t="str">
        <f>HYPERLINK("https://www.ncbi.nlm.nih.gov/bioproject/PRJNA482748","PRJNA482748")</f>
        <v>PRJNA482748</v>
      </c>
      <c r="U76" s="8" t="str">
        <f>HYPERLINK("https://www.ncbi.nlm.nih.gov/biosample/SAMN09734901","SAMN09734901")</f>
        <v>SAMN09734901</v>
      </c>
      <c r="V76" s="8" t="str">
        <f>HYPERLINK("ftp://ftp.ncbi.nlm.nih.gov/genomes/all/GCA/003/470/465/GCA_003470465.1_ASM347046v1","GCA_003470465.1")</f>
        <v>GCA_003470465.1</v>
      </c>
      <c r="W76" s="8" t="str">
        <f>HYPERLINK("ftp://ftp.ncbi.nlm.nih.gov/genomes/all/GCF/003/470/465/GCF_003470465.1_ASM347046v1","GCF_003470465.1")</f>
        <v>GCF_003470465.1</v>
      </c>
    </row>
    <row r="77" spans="1:23" x14ac:dyDescent="0.25">
      <c r="A77" s="4" t="s">
        <v>132</v>
      </c>
      <c r="B77" s="1"/>
      <c r="C77" s="1"/>
      <c r="D77" s="1"/>
      <c r="E77" s="1"/>
      <c r="F77" s="1"/>
      <c r="G77" s="1"/>
      <c r="H77" s="1"/>
      <c r="J77" s="5" t="s">
        <v>23</v>
      </c>
      <c r="K77" s="5" t="s">
        <v>24</v>
      </c>
      <c r="L77" s="5" t="s">
        <v>25</v>
      </c>
      <c r="M77" s="5" t="s">
        <v>102</v>
      </c>
      <c r="N77" s="5" t="s">
        <v>111</v>
      </c>
      <c r="O77" s="5" t="s">
        <v>127</v>
      </c>
      <c r="P77" s="6">
        <v>3487</v>
      </c>
      <c r="Q77" s="6">
        <v>39</v>
      </c>
      <c r="R77" s="6">
        <v>4671614</v>
      </c>
      <c r="S77" s="5" t="s">
        <v>1704</v>
      </c>
      <c r="T77" s="8" t="str">
        <f>HYPERLINK("https://www.ncbi.nlm.nih.gov/bioproject/PRJNA482748","PRJNA482748")</f>
        <v>PRJNA482748</v>
      </c>
      <c r="U77" s="8" t="str">
        <f>HYPERLINK("https://www.ncbi.nlm.nih.gov/biosample/SAMN09736340","SAMN09736340")</f>
        <v>SAMN09736340</v>
      </c>
      <c r="V77" s="8" t="str">
        <f>HYPERLINK("ftp://ftp.ncbi.nlm.nih.gov/genomes/all/GCA/003/508/775/GCA_003508775.1_ASM350877v1","GCA_003508775.1")</f>
        <v>GCA_003508775.1</v>
      </c>
      <c r="W77" s="8" t="str">
        <f>HYPERLINK("ftp://ftp.ncbi.nlm.nih.gov/genomes/all/GCF/003/508/775/GCF_003508775.1_ASM350877v1","GCF_003508775.1")</f>
        <v>GCF_003508775.1</v>
      </c>
    </row>
    <row r="78" spans="1:23" x14ac:dyDescent="0.25">
      <c r="A78" s="4" t="s">
        <v>133</v>
      </c>
      <c r="B78" s="1"/>
      <c r="C78" s="1"/>
      <c r="D78" s="1"/>
      <c r="E78" s="1"/>
      <c r="F78" s="1"/>
      <c r="G78" s="1"/>
      <c r="H78" s="1"/>
      <c r="J78" s="5" t="s">
        <v>23</v>
      </c>
      <c r="K78" s="5" t="s">
        <v>24</v>
      </c>
      <c r="L78" s="5" t="s">
        <v>25</v>
      </c>
      <c r="M78" s="5" t="s">
        <v>102</v>
      </c>
      <c r="N78" s="5" t="s">
        <v>111</v>
      </c>
      <c r="O78" s="5" t="s">
        <v>127</v>
      </c>
      <c r="P78" s="6">
        <v>4192</v>
      </c>
      <c r="Q78" s="6">
        <v>104</v>
      </c>
      <c r="R78" s="6">
        <v>5342761</v>
      </c>
      <c r="S78" s="5" t="s">
        <v>1704</v>
      </c>
      <c r="T78" s="8" t="str">
        <f>HYPERLINK("https://www.ncbi.nlm.nih.gov/bioproject/PRJNA482748","PRJNA482748")</f>
        <v>PRJNA482748</v>
      </c>
      <c r="U78" s="8" t="str">
        <f>HYPERLINK("https://www.ncbi.nlm.nih.gov/biosample/SAMN09736428","SAMN09736428")</f>
        <v>SAMN09736428</v>
      </c>
      <c r="V78" s="8" t="str">
        <f>HYPERLINK("ftp://ftp.ncbi.nlm.nih.gov/genomes/all/GCA/003/468/785/GCA_003468785.1_ASM346878v1","GCA_003468785.1")</f>
        <v>GCA_003468785.1</v>
      </c>
      <c r="W78" s="8" t="str">
        <f>HYPERLINK("ftp://ftp.ncbi.nlm.nih.gov/genomes/all/GCF/003/468/785/GCF_003468785.1_ASM346878v1","GCF_003468785.1")</f>
        <v>GCF_003468785.1</v>
      </c>
    </row>
    <row r="79" spans="1:23" x14ac:dyDescent="0.25">
      <c r="A79" s="4" t="s">
        <v>134</v>
      </c>
      <c r="B79" s="1"/>
      <c r="C79" s="1"/>
      <c r="D79" s="1"/>
      <c r="E79" s="1"/>
      <c r="F79" s="1"/>
      <c r="G79" s="1"/>
      <c r="H79" s="1"/>
      <c r="J79" s="5" t="s">
        <v>23</v>
      </c>
      <c r="K79" s="5" t="s">
        <v>24</v>
      </c>
      <c r="L79" s="5" t="s">
        <v>25</v>
      </c>
      <c r="M79" s="5" t="s">
        <v>102</v>
      </c>
      <c r="N79" s="5" t="s">
        <v>111</v>
      </c>
      <c r="O79" s="5" t="s">
        <v>127</v>
      </c>
      <c r="P79" s="6">
        <v>3491</v>
      </c>
      <c r="Q79" s="6">
        <v>21</v>
      </c>
      <c r="R79" s="6">
        <v>4564814</v>
      </c>
      <c r="S79" s="5" t="s">
        <v>1704</v>
      </c>
      <c r="T79" s="8" t="str">
        <f>HYPERLINK("https://www.ncbi.nlm.nih.gov/bioproject/PRJNA18163","PRJNA18163")</f>
        <v>PRJNA18163</v>
      </c>
      <c r="U79" s="8" t="str">
        <f>HYPERLINK("https://www.ncbi.nlm.nih.gov/biosample/SAMN00627055","SAMN00627055")</f>
        <v>SAMN00627055</v>
      </c>
      <c r="V79" s="8" t="str">
        <f>HYPERLINK("ftp://ftp.ncbi.nlm.nih.gov/genomes/all/GCA/000/169/015/GCA_000169015.1_ASM16901v1","GCA_000169015.1")</f>
        <v>GCA_000169015.1</v>
      </c>
      <c r="W79" s="8" t="str">
        <f>HYPERLINK("ftp://ftp.ncbi.nlm.nih.gov/genomes/all/GCF/000/169/015/GCF_000169015.1_ASM16901v1","GCF_000169015.1")</f>
        <v>GCF_000169015.1</v>
      </c>
    </row>
    <row r="80" spans="1:23" x14ac:dyDescent="0.25">
      <c r="A80" s="4" t="s">
        <v>135</v>
      </c>
      <c r="B80" s="1"/>
      <c r="C80" s="1"/>
      <c r="D80" s="1"/>
      <c r="E80" s="1"/>
      <c r="F80" s="1"/>
      <c r="G80" s="1"/>
      <c r="H80" s="1"/>
      <c r="J80" s="5" t="s">
        <v>23</v>
      </c>
      <c r="K80" s="5" t="s">
        <v>24</v>
      </c>
      <c r="L80" s="5" t="s">
        <v>25</v>
      </c>
      <c r="M80" s="5" t="s">
        <v>102</v>
      </c>
      <c r="N80" s="5" t="s">
        <v>111</v>
      </c>
      <c r="O80" s="5" t="s">
        <v>127</v>
      </c>
      <c r="P80" s="6">
        <v>4307</v>
      </c>
      <c r="Q80" s="6">
        <v>79</v>
      </c>
      <c r="R80" s="6">
        <v>5437198</v>
      </c>
      <c r="S80" s="5" t="s">
        <v>1704</v>
      </c>
      <c r="T80" s="8" t="str">
        <f t="shared" ref="T80:T86" si="0">HYPERLINK("https://www.ncbi.nlm.nih.gov/bioproject/PRJNA544527","PRJNA544527")</f>
        <v>PRJNA544527</v>
      </c>
      <c r="U80" s="8" t="str">
        <f>HYPERLINK("https://www.ncbi.nlm.nih.gov/biosample/SAMN11943387","SAMN11943387")</f>
        <v>SAMN11943387</v>
      </c>
      <c r="V80" s="8" t="str">
        <f>HYPERLINK("ftp://ftp.ncbi.nlm.nih.gov/genomes/all/GCA/008/416/305/GCA_008416305.1_ASM841630v1","GCA_008416305.1")</f>
        <v>GCA_008416305.1</v>
      </c>
      <c r="W80" s="8" t="str">
        <f>HYPERLINK("ftp://ftp.ncbi.nlm.nih.gov/genomes/all/GCF/008/416/305/GCF_008416305.1_ASM841630v1","GCF_008416305.1")</f>
        <v>GCF_008416305.1</v>
      </c>
    </row>
    <row r="81" spans="1:23" x14ac:dyDescent="0.25">
      <c r="A81" s="4" t="s">
        <v>136</v>
      </c>
      <c r="B81" s="1" t="s">
        <v>117</v>
      </c>
      <c r="C81" s="1"/>
      <c r="D81" s="1"/>
      <c r="E81" s="1"/>
      <c r="F81" s="1"/>
      <c r="G81" s="1"/>
      <c r="H81" s="1"/>
      <c r="J81" s="5" t="s">
        <v>23</v>
      </c>
      <c r="K81" s="5" t="s">
        <v>24</v>
      </c>
      <c r="L81" s="5" t="s">
        <v>25</v>
      </c>
      <c r="M81" s="5" t="s">
        <v>102</v>
      </c>
      <c r="N81" s="5" t="s">
        <v>111</v>
      </c>
      <c r="O81" s="5" t="s">
        <v>127</v>
      </c>
      <c r="P81" s="6">
        <v>4261</v>
      </c>
      <c r="Q81" s="6">
        <v>128</v>
      </c>
      <c r="R81" s="6">
        <v>5296521</v>
      </c>
      <c r="S81" s="5" t="s">
        <v>1704</v>
      </c>
      <c r="T81" s="8" t="str">
        <f t="shared" si="0"/>
        <v>PRJNA544527</v>
      </c>
      <c r="U81" s="8" t="str">
        <f>HYPERLINK("https://www.ncbi.nlm.nih.gov/biosample/SAMN11943406","SAMN11943406")</f>
        <v>SAMN11943406</v>
      </c>
      <c r="V81" s="8" t="str">
        <f>HYPERLINK("ftp://ftp.ncbi.nlm.nih.gov/genomes/all/GCA/008/572/595/GCA_008572595.1_ASM857259v1","GCA_008572595.1")</f>
        <v>GCA_008572595.1</v>
      </c>
      <c r="W81" s="8" t="str">
        <f>HYPERLINK("ftp://ftp.ncbi.nlm.nih.gov/genomes/all/GCF/008/572/595/GCF_008572595.1_ASM857259v1","GCF_008572595.1")</f>
        <v>GCF_008572595.1</v>
      </c>
    </row>
    <row r="82" spans="1:23" x14ac:dyDescent="0.25">
      <c r="A82" s="4" t="s">
        <v>137</v>
      </c>
      <c r="B82" s="1" t="s">
        <v>117</v>
      </c>
      <c r="C82" s="1"/>
      <c r="D82" s="1"/>
      <c r="E82" s="1"/>
      <c r="F82" s="1"/>
      <c r="G82" s="1"/>
      <c r="H82" s="1"/>
      <c r="J82" s="5" t="s">
        <v>23</v>
      </c>
      <c r="K82" s="5" t="s">
        <v>24</v>
      </c>
      <c r="L82" s="5" t="s">
        <v>25</v>
      </c>
      <c r="M82" s="5" t="s">
        <v>102</v>
      </c>
      <c r="N82" s="5" t="s">
        <v>111</v>
      </c>
      <c r="O82" s="5" t="s">
        <v>127</v>
      </c>
      <c r="P82" s="6">
        <v>4196</v>
      </c>
      <c r="Q82" s="6">
        <v>52</v>
      </c>
      <c r="R82" s="6">
        <v>5199039</v>
      </c>
      <c r="S82" s="5" t="s">
        <v>1704</v>
      </c>
      <c r="T82" s="8" t="str">
        <f t="shared" si="0"/>
        <v>PRJNA544527</v>
      </c>
      <c r="U82" s="8" t="str">
        <f>HYPERLINK("https://www.ncbi.nlm.nih.gov/biosample/SAMN11943408","SAMN11943408")</f>
        <v>SAMN11943408</v>
      </c>
      <c r="V82" s="8" t="str">
        <f>HYPERLINK("ftp://ftp.ncbi.nlm.nih.gov/genomes/all/GCA/008/572/545/GCA_008572545.1_ASM857254v1","GCA_008572545.1")</f>
        <v>GCA_008572545.1</v>
      </c>
      <c r="W82" s="8" t="str">
        <f>HYPERLINK("ftp://ftp.ncbi.nlm.nih.gov/genomes/all/GCF/008/572/545/GCF_008572545.1_ASM857254v1","GCF_008572545.1")</f>
        <v>GCF_008572545.1</v>
      </c>
    </row>
    <row r="83" spans="1:23" x14ac:dyDescent="0.25">
      <c r="A83" s="4" t="s">
        <v>138</v>
      </c>
      <c r="B83" s="1"/>
      <c r="C83" s="1"/>
      <c r="D83" s="1"/>
      <c r="E83" s="1"/>
      <c r="F83" s="1"/>
      <c r="G83" s="1"/>
      <c r="H83" s="1"/>
      <c r="J83" s="5" t="s">
        <v>23</v>
      </c>
      <c r="K83" s="5" t="s">
        <v>24</v>
      </c>
      <c r="L83" s="5" t="s">
        <v>25</v>
      </c>
      <c r="M83" s="5" t="s">
        <v>102</v>
      </c>
      <c r="N83" s="5" t="s">
        <v>111</v>
      </c>
      <c r="O83" s="5" t="s">
        <v>127</v>
      </c>
      <c r="P83" s="6">
        <v>4345</v>
      </c>
      <c r="Q83" s="6">
        <v>77</v>
      </c>
      <c r="R83" s="6">
        <v>5397770</v>
      </c>
      <c r="S83" s="5" t="s">
        <v>1704</v>
      </c>
      <c r="T83" s="8" t="str">
        <f t="shared" si="0"/>
        <v>PRJNA544527</v>
      </c>
      <c r="U83" s="8" t="str">
        <f>HYPERLINK("https://www.ncbi.nlm.nih.gov/biosample/SAMN11943410","SAMN11943410")</f>
        <v>SAMN11943410</v>
      </c>
      <c r="V83" s="8" t="str">
        <f>HYPERLINK("ftp://ftp.ncbi.nlm.nih.gov/genomes/all/GCA/008/572/505/GCA_008572505.1_ASM857250v1","GCA_008572505.1")</f>
        <v>GCA_008572505.1</v>
      </c>
      <c r="W83" s="8" t="str">
        <f>HYPERLINK("ftp://ftp.ncbi.nlm.nih.gov/genomes/all/GCF/008/572/505/GCF_008572505.1_ASM857250v1","GCF_008572505.1")</f>
        <v>GCF_008572505.1</v>
      </c>
    </row>
    <row r="84" spans="1:23" x14ac:dyDescent="0.25">
      <c r="A84" s="4" t="s">
        <v>139</v>
      </c>
      <c r="B84" s="1"/>
      <c r="C84" s="1"/>
      <c r="D84" s="1"/>
      <c r="E84" s="1"/>
      <c r="F84" s="1"/>
      <c r="G84" s="1"/>
      <c r="H84" s="1"/>
      <c r="J84" s="5" t="s">
        <v>23</v>
      </c>
      <c r="K84" s="5" t="s">
        <v>24</v>
      </c>
      <c r="L84" s="5" t="s">
        <v>25</v>
      </c>
      <c r="M84" s="5" t="s">
        <v>102</v>
      </c>
      <c r="N84" s="5" t="s">
        <v>111</v>
      </c>
      <c r="O84" s="5" t="s">
        <v>127</v>
      </c>
      <c r="P84" s="6">
        <v>3763</v>
      </c>
      <c r="Q84" s="6">
        <v>52</v>
      </c>
      <c r="R84" s="6">
        <v>4863266</v>
      </c>
      <c r="S84" s="5" t="s">
        <v>1704</v>
      </c>
      <c r="T84" s="8" t="str">
        <f t="shared" si="0"/>
        <v>PRJNA544527</v>
      </c>
      <c r="U84" s="8" t="str">
        <f>HYPERLINK("https://www.ncbi.nlm.nih.gov/biosample/SAMN11943412","SAMN11943412")</f>
        <v>SAMN11943412</v>
      </c>
      <c r="V84" s="8" t="str">
        <f>HYPERLINK("ftp://ftp.ncbi.nlm.nih.gov/genomes/all/GCA/008/572/465/GCA_008572465.1_ASM857246v1","GCA_008572465.1")</f>
        <v>GCA_008572465.1</v>
      </c>
      <c r="W84" s="8" t="str">
        <f>HYPERLINK("ftp://ftp.ncbi.nlm.nih.gov/genomes/all/GCF/008/572/465/GCF_008572465.1_ASM857246v1","GCF_008572465.1")</f>
        <v>GCF_008572465.1</v>
      </c>
    </row>
    <row r="85" spans="1:23" x14ac:dyDescent="0.25">
      <c r="A85" s="4" t="s">
        <v>140</v>
      </c>
      <c r="B85" s="1"/>
      <c r="C85" s="1"/>
      <c r="D85" s="1"/>
      <c r="E85" s="1"/>
      <c r="F85" s="1"/>
      <c r="G85" s="1"/>
      <c r="H85" s="1"/>
      <c r="J85" s="5" t="s">
        <v>23</v>
      </c>
      <c r="K85" s="5" t="s">
        <v>24</v>
      </c>
      <c r="L85" s="5" t="s">
        <v>25</v>
      </c>
      <c r="M85" s="5" t="s">
        <v>102</v>
      </c>
      <c r="N85" s="5" t="s">
        <v>111</v>
      </c>
      <c r="O85" s="5" t="s">
        <v>127</v>
      </c>
      <c r="P85" s="6">
        <v>4003</v>
      </c>
      <c r="Q85" s="6">
        <v>54</v>
      </c>
      <c r="R85" s="6">
        <v>5127879</v>
      </c>
      <c r="S85" s="5" t="s">
        <v>1704</v>
      </c>
      <c r="T85" s="8" t="str">
        <f t="shared" si="0"/>
        <v>PRJNA544527</v>
      </c>
      <c r="U85" s="8" t="str">
        <f>HYPERLINK("https://www.ncbi.nlm.nih.gov/biosample/SAMN11943413","SAMN11943413")</f>
        <v>SAMN11943413</v>
      </c>
      <c r="V85" s="8" t="str">
        <f>HYPERLINK("ftp://ftp.ncbi.nlm.nih.gov/genomes/all/GCA/008/572/445/GCA_008572445.1_ASM857244v1","GCA_008572445.1")</f>
        <v>GCA_008572445.1</v>
      </c>
      <c r="W85" s="8" t="str">
        <f>HYPERLINK("ftp://ftp.ncbi.nlm.nih.gov/genomes/all/GCF/008/572/445/GCF_008572445.1_ASM857244v1","GCF_008572445.1")</f>
        <v>GCF_008572445.1</v>
      </c>
    </row>
    <row r="86" spans="1:23" x14ac:dyDescent="0.25">
      <c r="A86" s="4" t="s">
        <v>141</v>
      </c>
      <c r="B86" s="1"/>
      <c r="C86" s="1"/>
      <c r="D86" s="1"/>
      <c r="E86" s="1"/>
      <c r="F86" s="1"/>
      <c r="G86" s="1"/>
      <c r="H86" s="1"/>
      <c r="J86" s="5" t="s">
        <v>23</v>
      </c>
      <c r="K86" s="5" t="s">
        <v>24</v>
      </c>
      <c r="L86" s="5" t="s">
        <v>25</v>
      </c>
      <c r="M86" s="5" t="s">
        <v>102</v>
      </c>
      <c r="N86" s="5" t="s">
        <v>111</v>
      </c>
      <c r="O86" s="5" t="s">
        <v>127</v>
      </c>
      <c r="P86" s="6">
        <v>4279</v>
      </c>
      <c r="Q86" s="6">
        <v>105</v>
      </c>
      <c r="R86" s="6">
        <v>5346832</v>
      </c>
      <c r="S86" s="5" t="s">
        <v>1704</v>
      </c>
      <c r="T86" s="8" t="str">
        <f t="shared" si="0"/>
        <v>PRJNA544527</v>
      </c>
      <c r="U86" s="8" t="str">
        <f>HYPERLINK("https://www.ncbi.nlm.nih.gov/biosample/SAMN11943417","SAMN11943417")</f>
        <v>SAMN11943417</v>
      </c>
      <c r="V86" s="8" t="str">
        <f>HYPERLINK("ftp://ftp.ncbi.nlm.nih.gov/genomes/all/GCA/008/572/355/GCA_008572355.1_ASM857235v1","GCA_008572355.1")</f>
        <v>GCA_008572355.1</v>
      </c>
      <c r="W86" s="8" t="str">
        <f>HYPERLINK("ftp://ftp.ncbi.nlm.nih.gov/genomes/all/GCF/008/572/355/GCF_008572355.1_ASM857235v1","GCF_008572355.1")</f>
        <v>GCF_008572355.1</v>
      </c>
    </row>
    <row r="87" spans="1:23" x14ac:dyDescent="0.25">
      <c r="A87" s="4" t="s">
        <v>142</v>
      </c>
      <c r="B87" s="1"/>
      <c r="C87" s="1"/>
      <c r="D87" s="1"/>
      <c r="E87" s="1"/>
      <c r="F87" s="1"/>
      <c r="G87" s="1"/>
      <c r="H87" s="1"/>
      <c r="J87" s="5" t="s">
        <v>23</v>
      </c>
      <c r="K87" s="5" t="s">
        <v>24</v>
      </c>
      <c r="L87" s="5" t="s">
        <v>25</v>
      </c>
      <c r="M87" s="5" t="s">
        <v>102</v>
      </c>
      <c r="N87" s="5" t="s">
        <v>111</v>
      </c>
      <c r="O87" s="5" t="s">
        <v>127</v>
      </c>
      <c r="P87" s="6">
        <v>3823</v>
      </c>
      <c r="Q87" s="6">
        <v>40</v>
      </c>
      <c r="R87" s="6">
        <v>4940848</v>
      </c>
      <c r="S87" s="5" t="s">
        <v>1704</v>
      </c>
      <c r="T87" s="8" t="str">
        <f>HYPERLINK("https://www.ncbi.nlm.nih.gov/bioproject/PRJNA518912","PRJNA518912")</f>
        <v>PRJNA518912</v>
      </c>
      <c r="U87" s="8" t="str">
        <f>HYPERLINK("https://www.ncbi.nlm.nih.gov/biosample/SAMN10863268","SAMN10863268")</f>
        <v>SAMN10863268</v>
      </c>
      <c r="V87" s="8" t="str">
        <f>HYPERLINK("ftp://ftp.ncbi.nlm.nih.gov/genomes/all/GCA/005/844/255/GCA_005844255.1_ASM584425v1","GCA_005844255.1")</f>
        <v>GCA_005844255.1</v>
      </c>
      <c r="W87" s="8" t="str">
        <f>HYPERLINK("ftp://ftp.ncbi.nlm.nih.gov/genomes/all/GCF/005/844/255/GCF_005844255.1_ASM584425v1","GCF_005844255.1")</f>
        <v>GCF_005844255.1</v>
      </c>
    </row>
    <row r="88" spans="1:23" x14ac:dyDescent="0.25">
      <c r="A88" s="4" t="s">
        <v>143</v>
      </c>
      <c r="B88" s="1"/>
      <c r="C88" s="1" t="s">
        <v>117</v>
      </c>
      <c r="D88" s="1"/>
      <c r="E88" s="1"/>
      <c r="F88" s="1"/>
      <c r="G88" s="1"/>
      <c r="H88" s="1"/>
      <c r="J88" s="5" t="s">
        <v>23</v>
      </c>
      <c r="K88" s="5" t="s">
        <v>24</v>
      </c>
      <c r="L88" s="5" t="s">
        <v>25</v>
      </c>
      <c r="M88" s="5" t="s">
        <v>102</v>
      </c>
      <c r="N88" s="5" t="s">
        <v>111</v>
      </c>
      <c r="O88" s="5" t="s">
        <v>127</v>
      </c>
      <c r="P88" s="6">
        <v>4367</v>
      </c>
      <c r="Q88" s="6">
        <v>6</v>
      </c>
      <c r="R88" s="6">
        <v>5493117</v>
      </c>
      <c r="S88" s="5" t="s">
        <v>1704</v>
      </c>
      <c r="T88" s="8" t="str">
        <f>HYPERLINK("https://www.ncbi.nlm.nih.gov/bioproject/PRJNA64801","PRJNA64801")</f>
        <v>PRJNA64801</v>
      </c>
      <c r="U88" s="8" t="str">
        <f>HYPERLINK("https://www.ncbi.nlm.nih.gov/biosample/SAMN02463916","SAMN02463916")</f>
        <v>SAMN02463916</v>
      </c>
      <c r="V88" s="8" t="str">
        <f>HYPERLINK("ftp://ftp.ncbi.nlm.nih.gov/genomes/all/GCA/000/273/725/GCA_000273725.1_Bact_cacc_CL03T12C61_V1","GCA_000273725.1")</f>
        <v>GCA_000273725.1</v>
      </c>
      <c r="W88" s="8" t="str">
        <f>HYPERLINK("ftp://ftp.ncbi.nlm.nih.gov/genomes/all/GCF/000/273/725/GCF_000273725.1_Bact_cacc_CL03T12C61_V1","GCF_000273725.1")</f>
        <v>GCF_000273725.1</v>
      </c>
    </row>
    <row r="89" spans="1:23" x14ac:dyDescent="0.25">
      <c r="A89" s="4" t="s">
        <v>144</v>
      </c>
      <c r="B89" s="1"/>
      <c r="C89" s="1"/>
      <c r="D89" s="1"/>
      <c r="E89" s="1"/>
      <c r="F89" s="1"/>
      <c r="G89" s="1"/>
      <c r="H89" s="1"/>
      <c r="J89" s="5" t="s">
        <v>23</v>
      </c>
      <c r="K89" s="5" t="s">
        <v>24</v>
      </c>
      <c r="L89" s="5" t="s">
        <v>25</v>
      </c>
      <c r="M89" s="5" t="s">
        <v>102</v>
      </c>
      <c r="N89" s="5" t="s">
        <v>111</v>
      </c>
      <c r="O89" s="5" t="s">
        <v>127</v>
      </c>
      <c r="P89" s="6">
        <v>4290</v>
      </c>
      <c r="Q89" s="6">
        <v>100</v>
      </c>
      <c r="R89" s="6">
        <v>5358345</v>
      </c>
      <c r="S89" s="5" t="s">
        <v>1704</v>
      </c>
      <c r="T89" s="8" t="str">
        <f>HYPERLINK("https://www.ncbi.nlm.nih.gov/bioproject/PRJNA482748","PRJNA482748")</f>
        <v>PRJNA482748</v>
      </c>
      <c r="U89" s="8" t="str">
        <f>HYPERLINK("https://www.ncbi.nlm.nih.gov/biosample/SAMN09736683","SAMN09736683")</f>
        <v>SAMN09736683</v>
      </c>
      <c r="V89" s="8" t="str">
        <f>HYPERLINK("ftp://ftp.ncbi.nlm.nih.gov/genomes/all/GCA/003/463/165/GCA_003463165.1_ASM346316v1","GCA_003463165.1")</f>
        <v>GCA_003463165.1</v>
      </c>
      <c r="W89" s="8" t="str">
        <f>HYPERLINK("ftp://ftp.ncbi.nlm.nih.gov/genomes/all/GCF/003/463/165/GCF_003463165.1_ASM346316v1","GCF_003463165.1")</f>
        <v>GCF_003463165.1</v>
      </c>
    </row>
    <row r="90" spans="1:23" x14ac:dyDescent="0.25">
      <c r="A90" s="4" t="s">
        <v>145</v>
      </c>
      <c r="B90" s="1"/>
      <c r="C90" s="1"/>
      <c r="D90" s="1"/>
      <c r="E90" s="1"/>
      <c r="F90" s="1"/>
      <c r="G90" s="1"/>
      <c r="H90" s="1"/>
      <c r="J90" s="5" t="s">
        <v>23</v>
      </c>
      <c r="K90" s="5" t="s">
        <v>24</v>
      </c>
      <c r="L90" s="5" t="s">
        <v>25</v>
      </c>
      <c r="M90" s="5" t="s">
        <v>102</v>
      </c>
      <c r="N90" s="5" t="s">
        <v>111</v>
      </c>
      <c r="O90" s="5" t="s">
        <v>127</v>
      </c>
      <c r="P90" s="6">
        <v>4018</v>
      </c>
      <c r="Q90" s="6">
        <v>134</v>
      </c>
      <c r="R90" s="6">
        <v>5176306</v>
      </c>
      <c r="S90" s="5" t="s">
        <v>1704</v>
      </c>
      <c r="T90" s="8" t="str">
        <f>HYPERLINK("https://www.ncbi.nlm.nih.gov/bioproject/PRJNA482748","PRJNA482748")</f>
        <v>PRJNA482748</v>
      </c>
      <c r="U90" s="8" t="str">
        <f>HYPERLINK("https://www.ncbi.nlm.nih.gov/biosample/SAMN09736801","SAMN09736801")</f>
        <v>SAMN09736801</v>
      </c>
      <c r="V90" s="8" t="str">
        <f>HYPERLINK("ftp://ftp.ncbi.nlm.nih.gov/genomes/all/GCA/003/438/425/GCA_003438425.1_ASM343842v1","GCA_003438425.1")</f>
        <v>GCA_003438425.1</v>
      </c>
      <c r="W90" s="8" t="str">
        <f>HYPERLINK("ftp://ftp.ncbi.nlm.nih.gov/genomes/all/GCF/003/438/425/GCF_003438425.1_ASM343842v1","GCF_003438425.1")</f>
        <v>GCF_003438425.1</v>
      </c>
    </row>
    <row r="91" spans="1:23" x14ac:dyDescent="0.25">
      <c r="A91" s="4" t="s">
        <v>146</v>
      </c>
      <c r="B91" s="1"/>
      <c r="C91" s="1"/>
      <c r="D91" s="1"/>
      <c r="E91" s="1"/>
      <c r="F91" s="1"/>
      <c r="G91" s="1"/>
      <c r="H91" s="1"/>
      <c r="J91" s="5" t="s">
        <v>23</v>
      </c>
      <c r="K91" s="5" t="s">
        <v>24</v>
      </c>
      <c r="L91" s="5" t="s">
        <v>25</v>
      </c>
      <c r="M91" s="5" t="s">
        <v>102</v>
      </c>
      <c r="N91" s="5" t="s">
        <v>111</v>
      </c>
      <c r="O91" s="5" t="s">
        <v>147</v>
      </c>
      <c r="P91" s="6">
        <v>3399</v>
      </c>
      <c r="Q91" s="6">
        <v>206</v>
      </c>
      <c r="R91" s="6">
        <v>4390533</v>
      </c>
      <c r="S91" s="5" t="s">
        <v>1721</v>
      </c>
      <c r="T91" s="8" t="str">
        <f>HYPERLINK("https://www.ncbi.nlm.nih.gov/bioproject/PRJNA224116","PRJNA224116")</f>
        <v>PRJNA224116</v>
      </c>
      <c r="U91" s="8" t="str">
        <f>HYPERLINK("https://www.ncbi.nlm.nih.gov/biosample/SAMN10878309","SAMN10878309")</f>
        <v>SAMN10878309</v>
      </c>
      <c r="V91" s="8" t="str">
        <f>HYPERLINK("ftp://ftp.ncbi.nlm.nih.gov/genomes/all/GCA/004/793/675/GCA_004793675.1_ASM479367v1","GCA_004793675.1")</f>
        <v>GCA_004793675.1</v>
      </c>
      <c r="W91" s="8" t="str">
        <f>HYPERLINK("ftp://ftp.ncbi.nlm.nih.gov/genomes/all/GCF/004/793/675/GCF_004793675.1_ASM479367v1","GCF_004793675.1")</f>
        <v>GCF_004793675.1</v>
      </c>
    </row>
    <row r="92" spans="1:23" x14ac:dyDescent="0.25">
      <c r="A92" s="4" t="s">
        <v>148</v>
      </c>
      <c r="B92" s="1"/>
      <c r="C92" s="1"/>
      <c r="D92" s="1"/>
      <c r="E92" s="1"/>
      <c r="F92" s="1"/>
      <c r="G92" s="1"/>
      <c r="H92" s="1"/>
      <c r="J92" s="5" t="s">
        <v>23</v>
      </c>
      <c r="K92" s="5" t="s">
        <v>24</v>
      </c>
      <c r="L92" s="5" t="s">
        <v>25</v>
      </c>
      <c r="M92" s="5" t="s">
        <v>102</v>
      </c>
      <c r="N92" s="5" t="s">
        <v>111</v>
      </c>
      <c r="O92" s="5" t="s">
        <v>149</v>
      </c>
      <c r="P92" s="6">
        <v>5184</v>
      </c>
      <c r="Q92" s="6">
        <v>614</v>
      </c>
      <c r="R92" s="6">
        <v>6650966</v>
      </c>
      <c r="S92" s="5" t="s">
        <v>1707</v>
      </c>
      <c r="T92" s="8" t="str">
        <f>HYPERLINK("https://www.ncbi.nlm.nih.gov/bioproject/PRJNA486904","PRJNA486904")</f>
        <v>PRJNA486904</v>
      </c>
      <c r="U92" s="8" t="str">
        <f>HYPERLINK("https://www.ncbi.nlm.nih.gov/biosample/SAMN10024808","SAMN10024808")</f>
        <v>SAMN10024808</v>
      </c>
      <c r="V92" s="8" t="str">
        <f>HYPERLINK("ftp://ftp.ncbi.nlm.nih.gov/genomes/all/GCA/003/611/865/GCA_003611865.1_ASM361186v1","GCA_003611865.1")</f>
        <v>GCA_003611865.1</v>
      </c>
      <c r="W92" s="8" t="str">
        <f>HYPERLINK("ftp://ftp.ncbi.nlm.nih.gov/genomes/all/GCF/003/611/865/GCF_003611865.1_ASM361186v1","GCF_003611865.1")</f>
        <v>GCF_003611865.1</v>
      </c>
    </row>
    <row r="93" spans="1:23" x14ac:dyDescent="0.25">
      <c r="A93" s="4" t="s">
        <v>150</v>
      </c>
      <c r="B93" s="1"/>
      <c r="C93" s="1"/>
      <c r="D93" s="1"/>
      <c r="E93" s="1"/>
      <c r="F93" s="1"/>
      <c r="G93" s="1"/>
      <c r="H93" s="1"/>
      <c r="J93" s="5" t="s">
        <v>23</v>
      </c>
      <c r="K93" s="5" t="s">
        <v>24</v>
      </c>
      <c r="L93" s="5" t="s">
        <v>25</v>
      </c>
      <c r="M93" s="5" t="s">
        <v>102</v>
      </c>
      <c r="N93" s="5" t="s">
        <v>111</v>
      </c>
      <c r="O93" s="5" t="s">
        <v>149</v>
      </c>
      <c r="P93" s="6">
        <v>3753</v>
      </c>
      <c r="Q93" s="6">
        <v>1</v>
      </c>
      <c r="R93" s="6">
        <v>4839927</v>
      </c>
      <c r="S93" s="5" t="s">
        <v>1873</v>
      </c>
      <c r="T93" s="8" t="str">
        <f>HYPERLINK("https://www.ncbi.nlm.nih.gov/bioproject/PRJNA224116","PRJNA224116")</f>
        <v>PRJNA224116</v>
      </c>
      <c r="U93" s="8" t="str">
        <f>HYPERLINK("https://www.ncbi.nlm.nih.gov/biosample/SAMN04621613","SAMN04621613")</f>
        <v>SAMN04621613</v>
      </c>
      <c r="V93" s="8" t="str">
        <f>HYPERLINK("ftp://ftp.ncbi.nlm.nih.gov/genomes/all/GCA/001/688/725/GCA_001688725.2_ASM168872v2","GCA_001688725.2")</f>
        <v>GCA_001688725.2</v>
      </c>
      <c r="W93" s="8" t="str">
        <f>HYPERLINK("ftp://ftp.ncbi.nlm.nih.gov/genomes/all/GCF/001/688/725/GCF_001688725.2_ASM168872v2","GCF_001688725.2")</f>
        <v>GCF_001688725.2</v>
      </c>
    </row>
    <row r="94" spans="1:23" x14ac:dyDescent="0.25">
      <c r="A94" s="4" t="s">
        <v>151</v>
      </c>
      <c r="B94" s="1"/>
      <c r="C94" s="1"/>
      <c r="D94" s="1"/>
      <c r="E94" s="1"/>
      <c r="F94" s="1"/>
      <c r="G94" s="1"/>
      <c r="H94" s="1"/>
      <c r="J94" s="5" t="s">
        <v>23</v>
      </c>
      <c r="K94" s="5" t="s">
        <v>24</v>
      </c>
      <c r="L94" s="5" t="s">
        <v>25</v>
      </c>
      <c r="M94" s="5" t="s">
        <v>102</v>
      </c>
      <c r="N94" s="5" t="s">
        <v>111</v>
      </c>
      <c r="O94" s="5" t="s">
        <v>152</v>
      </c>
      <c r="P94" s="6">
        <v>5044</v>
      </c>
      <c r="Q94" s="6">
        <v>44</v>
      </c>
      <c r="R94" s="6">
        <v>6874143</v>
      </c>
      <c r="S94" s="5" t="s">
        <v>1704</v>
      </c>
      <c r="T94" s="8" t="str">
        <f>HYPERLINK("https://www.ncbi.nlm.nih.gov/bioproject/PRJNA482748","PRJNA482748")</f>
        <v>PRJNA482748</v>
      </c>
      <c r="U94" s="8" t="str">
        <f>HYPERLINK("https://www.ncbi.nlm.nih.gov/biosample/SAMN09734335","SAMN09734335")</f>
        <v>SAMN09734335</v>
      </c>
      <c r="V94" s="8" t="str">
        <f>HYPERLINK("ftp://ftp.ncbi.nlm.nih.gov/genomes/all/GCA/003/460/035/GCA_003460035.1_ASM346003v1","GCA_003460035.1")</f>
        <v>GCA_003460035.1</v>
      </c>
      <c r="W94" s="8" t="str">
        <f>HYPERLINK("ftp://ftp.ncbi.nlm.nih.gov/genomes/all/GCF/003/460/035/GCF_003460035.1_ASM346003v1","GCF_003460035.1")</f>
        <v>GCF_003460035.1</v>
      </c>
    </row>
    <row r="95" spans="1:23" x14ac:dyDescent="0.25">
      <c r="A95" s="4" t="s">
        <v>153</v>
      </c>
      <c r="B95" s="1"/>
      <c r="C95" s="1"/>
      <c r="D95" s="1"/>
      <c r="E95" s="1"/>
      <c r="F95" s="1"/>
      <c r="G95" s="1"/>
      <c r="H95" s="1"/>
      <c r="J95" s="5" t="s">
        <v>23</v>
      </c>
      <c r="K95" s="5" t="s">
        <v>24</v>
      </c>
      <c r="L95" s="5" t="s">
        <v>25</v>
      </c>
      <c r="M95" s="5" t="s">
        <v>102</v>
      </c>
      <c r="N95" s="5" t="s">
        <v>111</v>
      </c>
      <c r="O95" s="5" t="s">
        <v>152</v>
      </c>
      <c r="P95" s="6">
        <v>5173</v>
      </c>
      <c r="Q95" s="6">
        <v>76</v>
      </c>
      <c r="R95" s="6">
        <v>7165657</v>
      </c>
      <c r="S95" s="5" t="s">
        <v>1704</v>
      </c>
      <c r="T95" s="8" t="str">
        <f>HYPERLINK("https://www.ncbi.nlm.nih.gov/bioproject/PRJNA482748","PRJNA482748")</f>
        <v>PRJNA482748</v>
      </c>
      <c r="U95" s="8" t="str">
        <f>HYPERLINK("https://www.ncbi.nlm.nih.gov/biosample/SAMN09734444","SAMN09734444")</f>
        <v>SAMN09734444</v>
      </c>
      <c r="V95" s="8" t="str">
        <f>HYPERLINK("ftp://ftp.ncbi.nlm.nih.gov/genomes/all/GCA/003/459/465/GCA_003459465.1_ASM345946v1","GCA_003459465.1")</f>
        <v>GCA_003459465.1</v>
      </c>
      <c r="W95" s="8" t="str">
        <f>HYPERLINK("ftp://ftp.ncbi.nlm.nih.gov/genomes/all/GCF/003/459/465/GCF_003459465.1_ASM345946v1","GCF_003459465.1")</f>
        <v>GCF_003459465.1</v>
      </c>
    </row>
    <row r="96" spans="1:23" x14ac:dyDescent="0.25">
      <c r="A96" s="4" t="s">
        <v>154</v>
      </c>
      <c r="B96" s="1"/>
      <c r="C96" s="1"/>
      <c r="D96" s="1"/>
      <c r="E96" s="1"/>
      <c r="F96" s="1"/>
      <c r="G96" s="1"/>
      <c r="H96" s="1"/>
      <c r="J96" s="5" t="s">
        <v>23</v>
      </c>
      <c r="K96" s="5" t="s">
        <v>24</v>
      </c>
      <c r="L96" s="5" t="s">
        <v>25</v>
      </c>
      <c r="M96" s="5" t="s">
        <v>102</v>
      </c>
      <c r="N96" s="5" t="s">
        <v>111</v>
      </c>
      <c r="O96" s="5" t="s">
        <v>152</v>
      </c>
      <c r="P96" s="6">
        <v>5024</v>
      </c>
      <c r="Q96" s="6">
        <v>30</v>
      </c>
      <c r="R96" s="6">
        <v>6902937</v>
      </c>
      <c r="S96" s="5" t="s">
        <v>1704</v>
      </c>
      <c r="T96" s="8" t="str">
        <f>HYPERLINK("https://www.ncbi.nlm.nih.gov/bioproject/PRJNA482748","PRJNA482748")</f>
        <v>PRJNA482748</v>
      </c>
      <c r="U96" s="8" t="str">
        <f>HYPERLINK("https://www.ncbi.nlm.nih.gov/biosample/SAMN09734556","SAMN09734556")</f>
        <v>SAMN09734556</v>
      </c>
      <c r="V96" s="8" t="str">
        <f>HYPERLINK("ftp://ftp.ncbi.nlm.nih.gov/genomes/all/GCA/003/457/665/GCA_003457665.1_ASM345766v1","GCA_003457665.1")</f>
        <v>GCA_003457665.1</v>
      </c>
      <c r="W96" s="8" t="str">
        <f>HYPERLINK("ftp://ftp.ncbi.nlm.nih.gov/genomes/all/GCF/003/457/665/GCF_003457665.1_ASM345766v1","GCF_003457665.1")</f>
        <v>GCF_003457665.1</v>
      </c>
    </row>
    <row r="97" spans="1:23" x14ac:dyDescent="0.25">
      <c r="A97" s="4" t="s">
        <v>155</v>
      </c>
      <c r="B97" s="1"/>
      <c r="C97" s="1"/>
      <c r="D97" s="1"/>
      <c r="E97" s="1"/>
      <c r="F97" s="1"/>
      <c r="G97" s="1"/>
      <c r="H97" s="1"/>
      <c r="J97" s="5" t="s">
        <v>23</v>
      </c>
      <c r="K97" s="5" t="s">
        <v>24</v>
      </c>
      <c r="L97" s="5" t="s">
        <v>25</v>
      </c>
      <c r="M97" s="5" t="s">
        <v>102</v>
      </c>
      <c r="N97" s="5" t="s">
        <v>111</v>
      </c>
      <c r="O97" s="5" t="s">
        <v>152</v>
      </c>
      <c r="P97" s="6">
        <v>4918</v>
      </c>
      <c r="Q97" s="6">
        <v>1100</v>
      </c>
      <c r="R97" s="6">
        <v>6707983</v>
      </c>
      <c r="S97" s="5" t="s">
        <v>1704</v>
      </c>
      <c r="T97" s="8" t="str">
        <f>HYPERLINK("https://www.ncbi.nlm.nih.gov/bioproject/PRJNA544527","PRJNA544527")</f>
        <v>PRJNA544527</v>
      </c>
      <c r="U97" s="8" t="str">
        <f>HYPERLINK("https://www.ncbi.nlm.nih.gov/biosample/SAMN11943419","SAMN11943419")</f>
        <v>SAMN11943419</v>
      </c>
      <c r="V97" s="8" t="str">
        <f>HYPERLINK("ftp://ftp.ncbi.nlm.nih.gov/genomes/all/GCA/008/572/285/GCA_008572285.1_ASM857228v1","GCA_008572285.1")</f>
        <v>GCA_008572285.1</v>
      </c>
      <c r="W97" s="8" t="str">
        <f>HYPERLINK("ftp://ftp.ncbi.nlm.nih.gov/genomes/all/GCF/008/572/285/GCF_008572285.1_ASM857228v1","GCF_008572285.1")</f>
        <v>GCF_008572285.1</v>
      </c>
    </row>
    <row r="98" spans="1:23" x14ac:dyDescent="0.25">
      <c r="A98" s="4" t="s">
        <v>156</v>
      </c>
      <c r="B98" s="1"/>
      <c r="C98" s="1"/>
      <c r="D98" s="1" t="s">
        <v>117</v>
      </c>
      <c r="E98" s="1"/>
      <c r="F98" s="1"/>
      <c r="G98" s="1"/>
      <c r="H98" s="1"/>
      <c r="J98" s="5" t="s">
        <v>23</v>
      </c>
      <c r="K98" s="5" t="s">
        <v>24</v>
      </c>
      <c r="L98" s="5" t="s">
        <v>25</v>
      </c>
      <c r="M98" s="5" t="s">
        <v>102</v>
      </c>
      <c r="N98" s="5" t="s">
        <v>111</v>
      </c>
      <c r="O98" s="5" t="s">
        <v>152</v>
      </c>
      <c r="P98" s="6">
        <v>5681</v>
      </c>
      <c r="Q98" s="6">
        <v>187</v>
      </c>
      <c r="R98" s="6">
        <v>7459860</v>
      </c>
      <c r="S98" s="5" t="s">
        <v>1704</v>
      </c>
      <c r="T98" s="8" t="str">
        <f>HYPERLINK("https://www.ncbi.nlm.nih.gov/bioproject/PRJNA544527","PRJNA544527")</f>
        <v>PRJNA544527</v>
      </c>
      <c r="U98" s="8" t="str">
        <f>HYPERLINK("https://www.ncbi.nlm.nih.gov/biosample/SAMN11943424","SAMN11943424")</f>
        <v>SAMN11943424</v>
      </c>
      <c r="V98" s="8" t="str">
        <f>HYPERLINK("ftp://ftp.ncbi.nlm.nih.gov/genomes/all/GCA/008/572/235/GCA_008572235.1_ASM857223v1","GCA_008572235.1")</f>
        <v>GCA_008572235.1</v>
      </c>
      <c r="W98" s="8" t="str">
        <f>HYPERLINK("ftp://ftp.ncbi.nlm.nih.gov/genomes/all/GCF/008/572/235/GCF_008572235.1_ASM857223v1","GCF_008572235.1")</f>
        <v>GCF_008572235.1</v>
      </c>
    </row>
    <row r="99" spans="1:23" x14ac:dyDescent="0.25">
      <c r="A99" s="4" t="s">
        <v>157</v>
      </c>
      <c r="B99" s="1"/>
      <c r="C99" s="1"/>
      <c r="D99" s="1"/>
      <c r="E99" s="1"/>
      <c r="F99" s="1"/>
      <c r="G99" s="1"/>
      <c r="H99" s="1"/>
      <c r="J99" s="5" t="s">
        <v>23</v>
      </c>
      <c r="K99" s="5" t="s">
        <v>24</v>
      </c>
      <c r="L99" s="5" t="s">
        <v>25</v>
      </c>
      <c r="M99" s="5" t="s">
        <v>102</v>
      </c>
      <c r="N99" s="5" t="s">
        <v>111</v>
      </c>
      <c r="O99" s="5" t="s">
        <v>152</v>
      </c>
      <c r="P99" s="6">
        <v>5370</v>
      </c>
      <c r="Q99" s="6">
        <v>88</v>
      </c>
      <c r="R99" s="6">
        <v>7190792</v>
      </c>
      <c r="S99" s="5" t="s">
        <v>1704</v>
      </c>
      <c r="T99" s="8" t="str">
        <f>HYPERLINK("https://www.ncbi.nlm.nih.gov/bioproject/PRJNA544527","PRJNA544527")</f>
        <v>PRJNA544527</v>
      </c>
      <c r="U99" s="8" t="str">
        <f>HYPERLINK("https://www.ncbi.nlm.nih.gov/biosample/SAMN11943425","SAMN11943425")</f>
        <v>SAMN11943425</v>
      </c>
      <c r="V99" s="8" t="str">
        <f>HYPERLINK("ftp://ftp.ncbi.nlm.nih.gov/genomes/all/GCA/008/572/225/GCA_008572225.1_ASM857222v1","GCA_008572225.1")</f>
        <v>GCA_008572225.1</v>
      </c>
      <c r="W99" s="8" t="str">
        <f>HYPERLINK("ftp://ftp.ncbi.nlm.nih.gov/genomes/all/GCF/008/572/225/GCF_008572225.1_ASM857222v1","GCF_008572225.1")</f>
        <v>GCF_008572225.1</v>
      </c>
    </row>
    <row r="100" spans="1:23" x14ac:dyDescent="0.25">
      <c r="A100" s="4" t="s">
        <v>158</v>
      </c>
      <c r="B100" s="1" t="s">
        <v>117</v>
      </c>
      <c r="C100" s="1"/>
      <c r="D100" s="1"/>
      <c r="E100" s="1"/>
      <c r="F100" s="1"/>
      <c r="G100" s="1"/>
      <c r="H100" s="1"/>
      <c r="J100" s="5" t="s">
        <v>23</v>
      </c>
      <c r="K100" s="5" t="s">
        <v>24</v>
      </c>
      <c r="L100" s="5" t="s">
        <v>25</v>
      </c>
      <c r="M100" s="5" t="s">
        <v>102</v>
      </c>
      <c r="N100" s="5" t="s">
        <v>111</v>
      </c>
      <c r="O100" s="5" t="s">
        <v>152</v>
      </c>
      <c r="P100" s="6">
        <v>5726</v>
      </c>
      <c r="Q100" s="6">
        <v>438</v>
      </c>
      <c r="R100" s="6">
        <v>7687566</v>
      </c>
      <c r="S100" s="5" t="s">
        <v>1704</v>
      </c>
      <c r="T100" s="8" t="str">
        <f>HYPERLINK("https://www.ncbi.nlm.nih.gov/bioproject/PRJNA544527","PRJNA544527")</f>
        <v>PRJNA544527</v>
      </c>
      <c r="U100" s="8" t="str">
        <f>HYPERLINK("https://www.ncbi.nlm.nih.gov/biosample/SAMN11943426","SAMN11943426")</f>
        <v>SAMN11943426</v>
      </c>
      <c r="V100" s="8" t="str">
        <f>HYPERLINK("ftp://ftp.ncbi.nlm.nih.gov/genomes/all/GCA/008/572/195/GCA_008572195.1_ASM857219v1","GCA_008572195.1")</f>
        <v>GCA_008572195.1</v>
      </c>
      <c r="W100" s="8" t="str">
        <f>HYPERLINK("ftp://ftp.ncbi.nlm.nih.gov/genomes/all/GCF/008/572/195/GCF_008572195.1_ASM857219v1","GCF_008572195.1")</f>
        <v>GCF_008572195.1</v>
      </c>
    </row>
    <row r="101" spans="1:23" x14ac:dyDescent="0.25">
      <c r="A101" s="4" t="s">
        <v>159</v>
      </c>
      <c r="B101" s="1" t="s">
        <v>117</v>
      </c>
      <c r="C101" s="1"/>
      <c r="D101" s="1"/>
      <c r="E101" s="1"/>
      <c r="F101" s="1"/>
      <c r="G101" s="1"/>
      <c r="H101" s="1"/>
      <c r="J101" s="5" t="s">
        <v>23</v>
      </c>
      <c r="K101" s="5" t="s">
        <v>24</v>
      </c>
      <c r="L101" s="5" t="s">
        <v>25</v>
      </c>
      <c r="M101" s="5" t="s">
        <v>102</v>
      </c>
      <c r="N101" s="5" t="s">
        <v>111</v>
      </c>
      <c r="O101" s="5" t="s">
        <v>152</v>
      </c>
      <c r="P101" s="6">
        <v>5928</v>
      </c>
      <c r="Q101" s="6">
        <v>25</v>
      </c>
      <c r="R101" s="6">
        <v>7694202</v>
      </c>
      <c r="S101" s="5" t="s">
        <v>1704</v>
      </c>
      <c r="T101" s="8" t="str">
        <f>HYPERLINK("https://www.ncbi.nlm.nih.gov/bioproject/PRJNA64803","PRJNA64803")</f>
        <v>PRJNA64803</v>
      </c>
      <c r="U101" s="8" t="str">
        <f>HYPERLINK("https://www.ncbi.nlm.nih.gov/biosample/SAMN02463917","SAMN02463917")</f>
        <v>SAMN02463917</v>
      </c>
      <c r="V101" s="8" t="str">
        <f>HYPERLINK("ftp://ftp.ncbi.nlm.nih.gov/genomes/all/GCA/000/273/015/GCA_000273015.1_Bact_cell_CL02T12C19_V1","GCA_000273015.1")</f>
        <v>GCA_000273015.1</v>
      </c>
      <c r="W101" s="8" t="str">
        <f>HYPERLINK("ftp://ftp.ncbi.nlm.nih.gov/genomes/all/GCF/000/273/015/GCF_000273015.1_Bact_cell_CL02T12C19_V1","GCF_000273015.1")</f>
        <v>GCF_000273015.1</v>
      </c>
    </row>
    <row r="102" spans="1:23" x14ac:dyDescent="0.25">
      <c r="A102" s="4" t="s">
        <v>160</v>
      </c>
      <c r="B102" s="1" t="s">
        <v>117</v>
      </c>
      <c r="C102" s="1"/>
      <c r="D102" s="1"/>
      <c r="E102" s="1"/>
      <c r="F102" s="1"/>
      <c r="G102" s="1"/>
      <c r="H102" s="1"/>
      <c r="J102" s="5" t="s">
        <v>23</v>
      </c>
      <c r="K102" s="5" t="s">
        <v>24</v>
      </c>
      <c r="L102" s="5" t="s">
        <v>25</v>
      </c>
      <c r="M102" s="5" t="s">
        <v>102</v>
      </c>
      <c r="N102" s="5" t="s">
        <v>111</v>
      </c>
      <c r="O102" s="5" t="s">
        <v>152</v>
      </c>
      <c r="P102" s="6">
        <v>5088</v>
      </c>
      <c r="Q102" s="6">
        <v>122</v>
      </c>
      <c r="R102" s="6">
        <v>6975334</v>
      </c>
      <c r="S102" s="5" t="s">
        <v>1704</v>
      </c>
      <c r="T102" s="8" t="str">
        <f>HYPERLINK("https://www.ncbi.nlm.nih.gov/bioproject/PRJNA283626","PRJNA283626")</f>
        <v>PRJNA283626</v>
      </c>
      <c r="U102" s="8" t="str">
        <f>HYPERLINK("https://www.ncbi.nlm.nih.gov/biosample/SAMN03653598","SAMN03653598")</f>
        <v>SAMN03653598</v>
      </c>
      <c r="V102" s="8" t="str">
        <f>HYPERLINK("ftp://ftp.ncbi.nlm.nih.gov/genomes/all/GCA/001/535/595/GCA_001535595.1_ASM153559v1","GCA_001535595.1")</f>
        <v>GCA_001535595.1</v>
      </c>
      <c r="W102" s="8" t="str">
        <f>HYPERLINK("ftp://ftp.ncbi.nlm.nih.gov/genomes/all/GCF/001/535/595/GCF_001535595.1_ASM153559v1","GCF_001535595.1")</f>
        <v>GCF_001535595.1</v>
      </c>
    </row>
    <row r="103" spans="1:23" x14ac:dyDescent="0.25">
      <c r="A103" s="4" t="s">
        <v>161</v>
      </c>
      <c r="B103" s="1"/>
      <c r="C103" s="1"/>
      <c r="D103" s="1"/>
      <c r="E103" s="1"/>
      <c r="F103" s="1"/>
      <c r="G103" s="1"/>
      <c r="H103" s="1"/>
      <c r="J103" s="5" t="s">
        <v>23</v>
      </c>
      <c r="K103" s="5" t="s">
        <v>24</v>
      </c>
      <c r="L103" s="5" t="s">
        <v>25</v>
      </c>
      <c r="M103" s="5" t="s">
        <v>102</v>
      </c>
      <c r="N103" s="5" t="s">
        <v>111</v>
      </c>
      <c r="O103" s="5" t="s">
        <v>152</v>
      </c>
      <c r="P103" s="6">
        <v>4729</v>
      </c>
      <c r="Q103" s="6">
        <v>66</v>
      </c>
      <c r="R103" s="6">
        <v>6870144</v>
      </c>
      <c r="S103" s="5" t="s">
        <v>1704</v>
      </c>
      <c r="T103" s="8" t="str">
        <f>HYPERLINK("https://www.ncbi.nlm.nih.gov/bioproject/PRJNA30027","PRJNA30027")</f>
        <v>PRJNA30027</v>
      </c>
      <c r="U103" s="8" t="str">
        <f>HYPERLINK("https://www.ncbi.nlm.nih.gov/biosample/SAMN00008759","SAMN00008759")</f>
        <v>SAMN00008759</v>
      </c>
      <c r="V103" s="8" t="str">
        <f>HYPERLINK("ftp://ftp.ncbi.nlm.nih.gov/genomes/all/GCA/000/158/035/GCA_000158035.1_ASM15803v1","GCA_000158035.1")</f>
        <v>GCA_000158035.1</v>
      </c>
      <c r="W103" s="8" t="str">
        <f>HYPERLINK("ftp://ftp.ncbi.nlm.nih.gov/genomes/all/GCF/000/158/035/GCF_000158035.1_ASM15803v1","GCF_000158035.1")</f>
        <v>GCF_000158035.1</v>
      </c>
    </row>
    <row r="104" spans="1:23" x14ac:dyDescent="0.25">
      <c r="A104" s="4" t="s">
        <v>162</v>
      </c>
      <c r="B104" s="1"/>
      <c r="C104" s="1"/>
      <c r="D104" s="1"/>
      <c r="E104" s="1"/>
      <c r="F104" s="1"/>
      <c r="G104" s="1"/>
      <c r="H104" s="1"/>
      <c r="J104" s="5" t="s">
        <v>23</v>
      </c>
      <c r="K104" s="5" t="s">
        <v>24</v>
      </c>
      <c r="L104" s="5" t="s">
        <v>25</v>
      </c>
      <c r="M104" s="5" t="s">
        <v>102</v>
      </c>
      <c r="N104" s="5" t="s">
        <v>111</v>
      </c>
      <c r="O104" s="5" t="s">
        <v>152</v>
      </c>
      <c r="P104" s="6">
        <v>5241</v>
      </c>
      <c r="Q104" s="6">
        <v>25</v>
      </c>
      <c r="R104" s="6">
        <v>7082122</v>
      </c>
      <c r="S104" s="5" t="s">
        <v>1704</v>
      </c>
      <c r="T104" s="8" t="str">
        <f>HYPERLINK("https://www.ncbi.nlm.nih.gov/bioproject/PRJNA183545","PRJNA183545")</f>
        <v>PRJNA183545</v>
      </c>
      <c r="U104" s="8" t="str">
        <f>HYPERLINK("https://www.ncbi.nlm.nih.gov/biosample/SAMN02436915","SAMN02436915")</f>
        <v>SAMN02436915</v>
      </c>
      <c r="V104" s="8" t="str">
        <f>HYPERLINK("ftp://ftp.ncbi.nlm.nih.gov/genomes/all/GCA/000/463/315/GCA_000463315.1_B_cell_WH2_1.0","GCA_000463315.1")</f>
        <v>GCA_000463315.1</v>
      </c>
      <c r="W104" s="8" t="str">
        <f>HYPERLINK("ftp://ftp.ncbi.nlm.nih.gov/genomes/all/GCF/000/463/315/GCF_000463315.1_B_cell_WH2_1.0","GCF_000463315.1")</f>
        <v>GCF_000463315.1</v>
      </c>
    </row>
    <row r="105" spans="1:23" x14ac:dyDescent="0.25">
      <c r="A105" s="4" t="s">
        <v>163</v>
      </c>
      <c r="B105" s="1"/>
      <c r="C105" s="1"/>
      <c r="D105" s="1"/>
      <c r="E105" s="1"/>
      <c r="F105" s="1"/>
      <c r="G105" s="1"/>
      <c r="H105" s="1"/>
      <c r="J105" s="5" t="s">
        <v>23</v>
      </c>
      <c r="K105" s="5" t="s">
        <v>24</v>
      </c>
      <c r="L105" s="5" t="s">
        <v>25</v>
      </c>
      <c r="M105" s="5" t="s">
        <v>102</v>
      </c>
      <c r="N105" s="5" t="s">
        <v>111</v>
      </c>
      <c r="O105" s="5" t="s">
        <v>164</v>
      </c>
      <c r="P105" s="6">
        <v>3594</v>
      </c>
      <c r="Q105" s="6">
        <v>104</v>
      </c>
      <c r="R105" s="6">
        <v>4347396</v>
      </c>
      <c r="S105" s="5" t="s">
        <v>1704</v>
      </c>
      <c r="T105" s="8" t="str">
        <f>HYPERLINK("https://www.ncbi.nlm.nih.gov/bioproject/PRJNA482748","PRJNA482748")</f>
        <v>PRJNA482748</v>
      </c>
      <c r="U105" s="8" t="str">
        <f>HYPERLINK("https://www.ncbi.nlm.nih.gov/biosample/SAMN09734256","SAMN09734256")</f>
        <v>SAMN09734256</v>
      </c>
      <c r="V105" s="8" t="str">
        <f>HYPERLINK("ftp://ftp.ncbi.nlm.nih.gov/genomes/all/GCA/003/464/625/GCA_003464625.1_ASM346462v1","GCA_003464625.1")</f>
        <v>GCA_003464625.1</v>
      </c>
      <c r="W105" s="8" t="str">
        <f>HYPERLINK("ftp://ftp.ncbi.nlm.nih.gov/genomes/all/GCF/003/464/625/GCF_003464625.1_ASM346462v1","GCF_003464625.1")</f>
        <v>GCF_003464625.1</v>
      </c>
    </row>
    <row r="106" spans="1:23" x14ac:dyDescent="0.25">
      <c r="A106" s="4" t="s">
        <v>165</v>
      </c>
      <c r="B106" s="1"/>
      <c r="C106" s="1"/>
      <c r="D106" s="1"/>
      <c r="E106" s="1"/>
      <c r="F106" s="1"/>
      <c r="G106" s="1"/>
      <c r="H106" s="1"/>
      <c r="J106" s="5" t="s">
        <v>23</v>
      </c>
      <c r="K106" s="5" t="s">
        <v>24</v>
      </c>
      <c r="L106" s="5" t="s">
        <v>25</v>
      </c>
      <c r="M106" s="5" t="s">
        <v>102</v>
      </c>
      <c r="N106" s="5" t="s">
        <v>111</v>
      </c>
      <c r="O106" s="5" t="s">
        <v>164</v>
      </c>
      <c r="P106" s="6">
        <v>3256</v>
      </c>
      <c r="Q106" s="6">
        <v>38</v>
      </c>
      <c r="R106" s="6">
        <v>4045484</v>
      </c>
      <c r="S106" s="5" t="s">
        <v>1704</v>
      </c>
      <c r="T106" s="8" t="str">
        <f>HYPERLINK("https://www.ncbi.nlm.nih.gov/bioproject/PRJNA482748","PRJNA482748")</f>
        <v>PRJNA482748</v>
      </c>
      <c r="U106" s="8" t="str">
        <f>HYPERLINK("https://www.ncbi.nlm.nih.gov/biosample/SAMN09734385","SAMN09734385")</f>
        <v>SAMN09734385</v>
      </c>
      <c r="V106" s="8" t="str">
        <f>HYPERLINK("ftp://ftp.ncbi.nlm.nih.gov/genomes/all/GCA/003/459/675/GCA_003459675.1_ASM345967v1","GCA_003459675.1")</f>
        <v>GCA_003459675.1</v>
      </c>
      <c r="W106" s="8" t="str">
        <f>HYPERLINK("ftp://ftp.ncbi.nlm.nih.gov/genomes/all/GCF/003/459/675/GCF_003459675.1_ASM345967v1","GCF_003459675.1")</f>
        <v>GCF_003459675.1</v>
      </c>
    </row>
    <row r="107" spans="1:23" x14ac:dyDescent="0.25">
      <c r="A107" s="4" t="s">
        <v>166</v>
      </c>
      <c r="B107" s="1"/>
      <c r="C107" s="1"/>
      <c r="D107" s="1"/>
      <c r="E107" s="1"/>
      <c r="F107" s="1"/>
      <c r="G107" s="1"/>
      <c r="H107" s="1"/>
      <c r="J107" s="5" t="s">
        <v>23</v>
      </c>
      <c r="K107" s="5" t="s">
        <v>24</v>
      </c>
      <c r="L107" s="5" t="s">
        <v>25</v>
      </c>
      <c r="M107" s="5" t="s">
        <v>102</v>
      </c>
      <c r="N107" s="5" t="s">
        <v>111</v>
      </c>
      <c r="O107" s="5" t="s">
        <v>164</v>
      </c>
      <c r="P107" s="6">
        <v>3360</v>
      </c>
      <c r="Q107" s="6">
        <v>35</v>
      </c>
      <c r="R107" s="6">
        <v>4156458</v>
      </c>
      <c r="S107" s="5" t="s">
        <v>1706</v>
      </c>
      <c r="T107" s="8" t="str">
        <f>HYPERLINK("https://www.ncbi.nlm.nih.gov/bioproject/PRJNA377666","PRJNA377666")</f>
        <v>PRJNA377666</v>
      </c>
      <c r="U107" s="8" t="str">
        <f>HYPERLINK("https://www.ncbi.nlm.nih.gov/biosample/SAMN06473652","SAMN06473652")</f>
        <v>SAMN06473652</v>
      </c>
      <c r="V107" s="8" t="str">
        <f>HYPERLINK("ftp://ftp.ncbi.nlm.nih.gov/genomes/all/GCA/002/160/225/GCA_002160225.1_ASM216022v1","GCA_002160225.1")</f>
        <v>GCA_002160225.1</v>
      </c>
      <c r="W107" s="8" t="str">
        <f>HYPERLINK("ftp://ftp.ncbi.nlm.nih.gov/genomes/all/GCF/002/160/225/GCF_002160225.1_ASM216022v1","GCF_002160225.1")</f>
        <v>GCF_002160225.1</v>
      </c>
    </row>
    <row r="108" spans="1:23" x14ac:dyDescent="0.25">
      <c r="A108" s="4" t="s">
        <v>167</v>
      </c>
      <c r="B108" s="1"/>
      <c r="C108" s="1"/>
      <c r="D108" s="1"/>
      <c r="E108" s="1"/>
      <c r="F108" s="1"/>
      <c r="G108" s="1"/>
      <c r="H108" s="1"/>
      <c r="J108" s="5" t="s">
        <v>23</v>
      </c>
      <c r="K108" s="5" t="s">
        <v>24</v>
      </c>
      <c r="L108" s="5" t="s">
        <v>25</v>
      </c>
      <c r="M108" s="5" t="s">
        <v>102</v>
      </c>
      <c r="N108" s="5" t="s">
        <v>111</v>
      </c>
      <c r="O108" s="5" t="s">
        <v>164</v>
      </c>
      <c r="P108" s="6">
        <v>3405</v>
      </c>
      <c r="Q108" s="6">
        <v>44</v>
      </c>
      <c r="R108" s="6">
        <v>4217574</v>
      </c>
      <c r="S108" s="5" t="s">
        <v>1706</v>
      </c>
      <c r="T108" s="8" t="str">
        <f>HYPERLINK("https://www.ncbi.nlm.nih.gov/bioproject/PRJNA377666","PRJNA377666")</f>
        <v>PRJNA377666</v>
      </c>
      <c r="U108" s="8" t="str">
        <f>HYPERLINK("https://www.ncbi.nlm.nih.gov/biosample/SAMN06473725","SAMN06473725")</f>
        <v>SAMN06473725</v>
      </c>
      <c r="V108" s="8" t="str">
        <f>HYPERLINK("ftp://ftp.ncbi.nlm.nih.gov/genomes/all/GCA/002/161/685/GCA_002161685.1_ASM216168v1","GCA_002161685.1")</f>
        <v>GCA_002161685.1</v>
      </c>
      <c r="W108" s="8" t="str">
        <f>HYPERLINK("ftp://ftp.ncbi.nlm.nih.gov/genomes/all/GCF/002/161/685/GCF_002161685.1_ASM216168v1","GCF_002161685.1")</f>
        <v>GCF_002161685.1</v>
      </c>
    </row>
    <row r="109" spans="1:23" x14ac:dyDescent="0.25">
      <c r="A109" s="4" t="s">
        <v>168</v>
      </c>
      <c r="B109" s="1"/>
      <c r="C109" s="1"/>
      <c r="D109" s="1"/>
      <c r="E109" s="1"/>
      <c r="F109" s="1"/>
      <c r="G109" s="1"/>
      <c r="H109" s="1"/>
      <c r="J109" s="5" t="s">
        <v>23</v>
      </c>
      <c r="K109" s="5" t="s">
        <v>24</v>
      </c>
      <c r="L109" s="5" t="s">
        <v>25</v>
      </c>
      <c r="M109" s="5" t="s">
        <v>102</v>
      </c>
      <c r="N109" s="5" t="s">
        <v>111</v>
      </c>
      <c r="O109" s="5" t="s">
        <v>164</v>
      </c>
      <c r="P109" s="6">
        <v>2972</v>
      </c>
      <c r="Q109" s="6">
        <v>22</v>
      </c>
      <c r="R109" s="6">
        <v>3747170</v>
      </c>
      <c r="S109" s="5" t="s">
        <v>1704</v>
      </c>
      <c r="T109" s="8" t="str">
        <f>HYPERLINK("https://www.ncbi.nlm.nih.gov/bioproject/PRJNA224116","PRJNA224116")</f>
        <v>PRJNA224116</v>
      </c>
      <c r="U109" s="8" t="str">
        <f>HYPERLINK("https://www.ncbi.nlm.nih.gov/biosample/SAMN00189095","SAMN00189095")</f>
        <v>SAMN00189095</v>
      </c>
      <c r="V109" s="8" t="str">
        <f>HYPERLINK("ftp://ftp.ncbi.nlm.nih.gov/genomes/all/GCA/000/195/615/GCA_000195615.1_ASM19561v1","GCA_000195615.1")</f>
        <v>GCA_000195615.1</v>
      </c>
      <c r="W109" s="8" t="str">
        <f>HYPERLINK("ftp://ftp.ncbi.nlm.nih.gov/genomes/all/GCF/000/195/615/GCF_000195615.1_ASM19561v1","GCF_000195615.1")</f>
        <v>GCF_000195615.1</v>
      </c>
    </row>
    <row r="110" spans="1:23" x14ac:dyDescent="0.25">
      <c r="A110" s="4" t="s">
        <v>169</v>
      </c>
      <c r="B110" s="1"/>
      <c r="C110" s="1"/>
      <c r="D110" s="1"/>
      <c r="E110" s="1"/>
      <c r="F110" s="1"/>
      <c r="G110" s="1"/>
      <c r="H110" s="1"/>
      <c r="J110" s="5" t="s">
        <v>23</v>
      </c>
      <c r="K110" s="5" t="s">
        <v>24</v>
      </c>
      <c r="L110" s="5" t="s">
        <v>25</v>
      </c>
      <c r="M110" s="5" t="s">
        <v>102</v>
      </c>
      <c r="N110" s="5" t="s">
        <v>111</v>
      </c>
      <c r="O110" s="5" t="s">
        <v>170</v>
      </c>
      <c r="P110" s="6">
        <v>4744</v>
      </c>
      <c r="Q110" s="6">
        <v>11</v>
      </c>
      <c r="R110" s="6">
        <v>6373337</v>
      </c>
      <c r="S110" s="5" t="s">
        <v>1704</v>
      </c>
      <c r="T110" s="8" t="str">
        <f>HYPERLINK("https://www.ncbi.nlm.nih.gov/bioproject/PRJNA224116","PRJNA224116")</f>
        <v>PRJNA224116</v>
      </c>
      <c r="U110" s="8" t="str">
        <f>HYPERLINK("https://www.ncbi.nlm.nih.gov/biosample/SAMEA18121168","SAMEA18121168")</f>
        <v>SAMEA18121168</v>
      </c>
      <c r="V110" s="8" t="str">
        <f>HYPERLINK("ftp://ftp.ncbi.nlm.nih.gov/genomes/all/GCA/900/130/125/GCA_900130125.1_PRJEB18268","GCA_900130125.1")</f>
        <v>GCA_900130125.1</v>
      </c>
      <c r="W110" s="8" t="str">
        <f>HYPERLINK("ftp://ftp.ncbi.nlm.nih.gov/genomes/all/GCF/900/130/125/GCF_900130125.1_PRJEB18268","GCF_900130125.1")</f>
        <v>GCF_900130125.1</v>
      </c>
    </row>
    <row r="111" spans="1:23" x14ac:dyDescent="0.25">
      <c r="A111" s="4" t="s">
        <v>171</v>
      </c>
      <c r="B111" s="1"/>
      <c r="C111" s="1"/>
      <c r="D111" s="1"/>
      <c r="E111" s="1"/>
      <c r="F111" s="1"/>
      <c r="G111" s="1"/>
      <c r="H111" s="1"/>
      <c r="I111" s="5" t="s">
        <v>106</v>
      </c>
      <c r="J111" s="5" t="s">
        <v>23</v>
      </c>
      <c r="K111" s="5" t="s">
        <v>24</v>
      </c>
      <c r="L111" s="5" t="s">
        <v>25</v>
      </c>
      <c r="M111" s="5" t="s">
        <v>102</v>
      </c>
      <c r="N111" s="5" t="s">
        <v>111</v>
      </c>
      <c r="O111" s="5" t="s">
        <v>172</v>
      </c>
      <c r="P111" s="6">
        <v>2724</v>
      </c>
      <c r="Q111" s="6">
        <v>166</v>
      </c>
      <c r="R111" s="6">
        <v>3553784</v>
      </c>
      <c r="S111" s="5" t="s">
        <v>1704</v>
      </c>
      <c r="T111" s="8" t="str">
        <f>HYPERLINK("https://www.ncbi.nlm.nih.gov/bioproject/PRJNA482748","PRJNA482748")</f>
        <v>PRJNA482748</v>
      </c>
      <c r="U111" s="8" t="str">
        <f>HYPERLINK("https://www.ncbi.nlm.nih.gov/biosample/SAMN09734467","SAMN09734467")</f>
        <v>SAMN09734467</v>
      </c>
      <c r="V111" s="8" t="str">
        <f>HYPERLINK("ftp://ftp.ncbi.nlm.nih.gov/genomes/all/GCA/003/458/565/GCA_003458565.1_ASM345856v1","GCA_003458565.1")</f>
        <v>GCA_003458565.1</v>
      </c>
      <c r="W111" s="8" t="str">
        <f>HYPERLINK("ftp://ftp.ncbi.nlm.nih.gov/genomes/all/GCF/003/458/565/GCF_003458565.1_ASM345856v1","GCF_003458565.1")</f>
        <v>GCF_003458565.1</v>
      </c>
    </row>
    <row r="112" spans="1:23" x14ac:dyDescent="0.25">
      <c r="A112" s="4" t="s">
        <v>173</v>
      </c>
      <c r="B112" s="1"/>
      <c r="C112" s="1"/>
      <c r="D112" s="1"/>
      <c r="E112" s="1"/>
      <c r="F112" s="1"/>
      <c r="G112" s="1"/>
      <c r="H112" s="1"/>
      <c r="I112" s="5" t="s">
        <v>106</v>
      </c>
      <c r="J112" s="5" t="s">
        <v>23</v>
      </c>
      <c r="K112" s="5" t="s">
        <v>24</v>
      </c>
      <c r="L112" s="5" t="s">
        <v>25</v>
      </c>
      <c r="M112" s="5" t="s">
        <v>102</v>
      </c>
      <c r="N112" s="5" t="s">
        <v>111</v>
      </c>
      <c r="O112" s="5" t="s">
        <v>172</v>
      </c>
      <c r="P112" s="6">
        <v>3489</v>
      </c>
      <c r="Q112" s="6">
        <v>90</v>
      </c>
      <c r="R112" s="6">
        <v>4300117</v>
      </c>
      <c r="S112" s="5" t="s">
        <v>1704</v>
      </c>
      <c r="T112" s="8" t="str">
        <f>HYPERLINK("https://www.ncbi.nlm.nih.gov/bioproject/PRJNA20521","PRJNA20521")</f>
        <v>PRJNA20521</v>
      </c>
      <c r="U112" s="8" t="str">
        <f>HYPERLINK("https://www.ncbi.nlm.nih.gov/biosample/SAMN00000014","SAMN00000014")</f>
        <v>SAMN00000014</v>
      </c>
      <c r="V112" s="8" t="str">
        <f>HYPERLINK("ftp://ftp.ncbi.nlm.nih.gov/genomes/all/GCA/000/154/845/GCA_000154845.1_ASM15484v1","GCA_000154845.1")</f>
        <v>GCA_000154845.1</v>
      </c>
      <c r="W112" s="8" t="str">
        <f>HYPERLINK("ftp://ftp.ncbi.nlm.nih.gov/genomes/all/GCF/000/154/845/GCF_000154845.1_ASM15484v1","GCF_000154845.1")</f>
        <v>GCF_000154845.1</v>
      </c>
    </row>
    <row r="113" spans="1:23" x14ac:dyDescent="0.25">
      <c r="A113" s="4" t="s">
        <v>174</v>
      </c>
      <c r="B113" s="1"/>
      <c r="C113" s="1"/>
      <c r="D113" s="1"/>
      <c r="E113" s="1"/>
      <c r="F113" s="1"/>
      <c r="G113" s="1"/>
      <c r="H113" s="1"/>
      <c r="I113" s="5" t="s">
        <v>106</v>
      </c>
      <c r="J113" s="5" t="s">
        <v>23</v>
      </c>
      <c r="K113" s="5" t="s">
        <v>24</v>
      </c>
      <c r="L113" s="5" t="s">
        <v>25</v>
      </c>
      <c r="M113" s="5" t="s">
        <v>102</v>
      </c>
      <c r="N113" s="5" t="s">
        <v>111</v>
      </c>
      <c r="O113" s="5" t="s">
        <v>175</v>
      </c>
      <c r="P113" s="6">
        <v>2788</v>
      </c>
      <c r="Q113" s="6">
        <v>81</v>
      </c>
      <c r="R113" s="6">
        <v>3493311</v>
      </c>
      <c r="S113" s="5" t="s">
        <v>1704</v>
      </c>
      <c r="T113" s="8" t="str">
        <f>HYPERLINK("https://www.ncbi.nlm.nih.gov/bioproject/PRJNA482748","PRJNA482748")</f>
        <v>PRJNA482748</v>
      </c>
      <c r="U113" s="8" t="str">
        <f>HYPERLINK("https://www.ncbi.nlm.nih.gov/biosample/SAMN09736555","SAMN09736555")</f>
        <v>SAMN09736555</v>
      </c>
      <c r="V113" s="8" t="str">
        <f>HYPERLINK("ftp://ftp.ncbi.nlm.nih.gov/genomes/all/GCA/003/467/215/GCA_003467215.1_ASM346721v1","GCA_003467215.1")</f>
        <v>GCA_003467215.1</v>
      </c>
      <c r="W113" s="8" t="str">
        <f>HYPERLINK("ftp://ftp.ncbi.nlm.nih.gov/genomes/all/GCF/003/467/215/GCF_003467215.1_ASM346721v1","GCF_003467215.1")</f>
        <v>GCF_003467215.1</v>
      </c>
    </row>
    <row r="114" spans="1:23" x14ac:dyDescent="0.25">
      <c r="A114" s="4" t="s">
        <v>176</v>
      </c>
      <c r="B114" s="1" t="s">
        <v>117</v>
      </c>
      <c r="C114" s="1"/>
      <c r="D114" s="1"/>
      <c r="E114" s="1"/>
      <c r="F114" s="1"/>
      <c r="G114" s="1"/>
      <c r="H114" s="1"/>
      <c r="I114" s="5" t="s">
        <v>106</v>
      </c>
      <c r="J114" s="5" t="s">
        <v>23</v>
      </c>
      <c r="K114" s="5" t="s">
        <v>24</v>
      </c>
      <c r="L114" s="5" t="s">
        <v>25</v>
      </c>
      <c r="M114" s="5" t="s">
        <v>102</v>
      </c>
      <c r="N114" s="5" t="s">
        <v>111</v>
      </c>
      <c r="O114" s="5" t="s">
        <v>175</v>
      </c>
      <c r="P114" s="6">
        <v>3145</v>
      </c>
      <c r="Q114" s="6">
        <v>73</v>
      </c>
      <c r="R114" s="6">
        <v>4041504</v>
      </c>
      <c r="S114" s="5" t="s">
        <v>1704</v>
      </c>
      <c r="T114" s="8" t="str">
        <f>HYPERLINK("https://www.ncbi.nlm.nih.gov/bioproject/PRJNA30371","PRJNA30371")</f>
        <v>PRJNA30371</v>
      </c>
      <c r="U114" s="8" t="str">
        <f>HYPERLINK("https://www.ncbi.nlm.nih.gov/biosample/SAMN00008769","SAMN00008769")</f>
        <v>SAMN00008769</v>
      </c>
      <c r="V114" s="8" t="str">
        <f>HYPERLINK("ftp://ftp.ncbi.nlm.nih.gov/genomes/all/GCA/000/157/915/GCA_000157915.1_ASM15791v1","GCA_000157915.1")</f>
        <v>GCA_000157915.1</v>
      </c>
      <c r="W114" s="8" t="str">
        <f>HYPERLINK("ftp://ftp.ncbi.nlm.nih.gov/genomes/all/GCF/000/157/915/GCF_000157915.1_ASM15791v1","GCF_000157915.1")</f>
        <v>GCF_000157915.1</v>
      </c>
    </row>
    <row r="115" spans="1:23" x14ac:dyDescent="0.25">
      <c r="A115" s="4" t="s">
        <v>177</v>
      </c>
      <c r="B115" s="1" t="s">
        <v>117</v>
      </c>
      <c r="C115" s="1"/>
      <c r="D115" s="1"/>
      <c r="E115" s="1"/>
      <c r="F115" s="1"/>
      <c r="G115" s="1"/>
      <c r="H115" s="1"/>
      <c r="I115" s="5" t="s">
        <v>106</v>
      </c>
      <c r="J115" s="5" t="s">
        <v>23</v>
      </c>
      <c r="K115" s="5" t="s">
        <v>24</v>
      </c>
      <c r="L115" s="5" t="s">
        <v>25</v>
      </c>
      <c r="M115" s="5" t="s">
        <v>102</v>
      </c>
      <c r="N115" s="5" t="s">
        <v>111</v>
      </c>
      <c r="O115" s="5" t="s">
        <v>175</v>
      </c>
      <c r="P115" s="6">
        <v>2658</v>
      </c>
      <c r="Q115" s="6">
        <v>158</v>
      </c>
      <c r="R115" s="6">
        <v>3852661</v>
      </c>
      <c r="S115" s="5" t="s">
        <v>1704</v>
      </c>
      <c r="T115" s="8" t="str">
        <f>HYPERLINK("https://www.ncbi.nlm.nih.gov/bioproject/PRJDB1136","PRJDB1136")</f>
        <v>PRJDB1136</v>
      </c>
      <c r="U115" s="8" t="str">
        <f>HYPERLINK("https://www.ncbi.nlm.nih.gov/biosample/SAMD00017008","SAMD00017008")</f>
        <v>SAMD00017008</v>
      </c>
      <c r="V115" s="8" t="str">
        <f>HYPERLINK("ftp://ftp.ncbi.nlm.nih.gov/genomes/all/GCA/001/315/745/GCA_001315745.1_ASM131574v1","GCA_001315745.1")</f>
        <v>GCA_001315745.1</v>
      </c>
      <c r="W115" s="8" t="str">
        <f>HYPERLINK("ftp://ftp.ncbi.nlm.nih.gov/genomes/all/GCF/001/315/745/GCF_001315745.1_ASM131574v1","GCF_001315745.1")</f>
        <v>GCF_001315745.1</v>
      </c>
    </row>
    <row r="116" spans="1:23" x14ac:dyDescent="0.25">
      <c r="A116" s="4" t="s">
        <v>178</v>
      </c>
      <c r="B116" s="1" t="s">
        <v>117</v>
      </c>
      <c r="C116" s="1"/>
      <c r="D116" s="1"/>
      <c r="E116" s="1"/>
      <c r="F116" s="1"/>
      <c r="G116" s="1"/>
      <c r="H116" s="1"/>
      <c r="I116" s="5" t="s">
        <v>106</v>
      </c>
      <c r="J116" s="5" t="s">
        <v>23</v>
      </c>
      <c r="K116" s="5" t="s">
        <v>24</v>
      </c>
      <c r="L116" s="5" t="s">
        <v>25</v>
      </c>
      <c r="M116" s="5" t="s">
        <v>102</v>
      </c>
      <c r="N116" s="5" t="s">
        <v>111</v>
      </c>
      <c r="O116" s="5" t="s">
        <v>175</v>
      </c>
      <c r="P116" s="6">
        <v>2652</v>
      </c>
      <c r="Q116" s="6">
        <v>161</v>
      </c>
      <c r="R116" s="6">
        <v>3855100</v>
      </c>
      <c r="S116" s="5" t="s">
        <v>1704</v>
      </c>
      <c r="T116" s="8" t="str">
        <f>HYPERLINK("https://www.ncbi.nlm.nih.gov/bioproject/PRJDB1137","PRJDB1137")</f>
        <v>PRJDB1137</v>
      </c>
      <c r="U116" s="8" t="str">
        <f>HYPERLINK("https://www.ncbi.nlm.nih.gov/biosample/SAMD00017009","SAMD00017009")</f>
        <v>SAMD00017009</v>
      </c>
      <c r="V116" s="8" t="str">
        <f>HYPERLINK("ftp://ftp.ncbi.nlm.nih.gov/genomes/all/GCA/001/315/765/GCA_001315765.1_ASM131576v1","GCA_001315765.1")</f>
        <v>GCA_001315765.1</v>
      </c>
      <c r="W116" s="8" t="str">
        <f>HYPERLINK("ftp://ftp.ncbi.nlm.nih.gov/genomes/all/GCF/001/315/765/GCF_001315765.1_ASM131576v1","GCF_001315765.1")</f>
        <v>GCF_001315765.1</v>
      </c>
    </row>
    <row r="117" spans="1:23" x14ac:dyDescent="0.25">
      <c r="A117" s="4" t="s">
        <v>179</v>
      </c>
      <c r="B117" s="1"/>
      <c r="C117" s="1"/>
      <c r="D117" s="1"/>
      <c r="E117" s="1"/>
      <c r="F117" s="1"/>
      <c r="G117" s="1"/>
      <c r="H117" s="1"/>
      <c r="J117" s="5" t="s">
        <v>23</v>
      </c>
      <c r="K117" s="5" t="s">
        <v>24</v>
      </c>
      <c r="L117" s="5" t="s">
        <v>25</v>
      </c>
      <c r="M117" s="5" t="s">
        <v>102</v>
      </c>
      <c r="N117" s="5" t="s">
        <v>111</v>
      </c>
      <c r="O117" s="5" t="s">
        <v>180</v>
      </c>
      <c r="P117" s="6">
        <v>2386</v>
      </c>
      <c r="Q117" s="6">
        <v>1</v>
      </c>
      <c r="R117" s="6">
        <v>2991798</v>
      </c>
      <c r="S117" s="5" t="s">
        <v>1709</v>
      </c>
      <c r="T117" s="8" t="str">
        <f>HYPERLINK("https://www.ncbi.nlm.nih.gov/bioproject/PRJNA40779","PRJNA40779")</f>
        <v>PRJNA40779</v>
      </c>
      <c r="U117" s="8" t="str">
        <f>HYPERLINK("https://www.ncbi.nlm.nih.gov/biosample/SAMN02256469","SAMN02256469")</f>
        <v>SAMN02256469</v>
      </c>
      <c r="V117" s="8" t="str">
        <f>HYPERLINK("ftp://ftp.ncbi.nlm.nih.gov/genomes/all/GCA/000/212/915/GCA_000212915.1_ASM21291v1","GCA_000212915.1")</f>
        <v>GCA_000212915.1</v>
      </c>
      <c r="W117" s="8" t="str">
        <f>HYPERLINK("ftp://ftp.ncbi.nlm.nih.gov/genomes/all/GCF/000/212/915/GCF_000212915.1_ASM21291v1","GCF_000212915.1")</f>
        <v>GCF_000212915.1</v>
      </c>
    </row>
    <row r="118" spans="1:23" x14ac:dyDescent="0.25">
      <c r="A118" s="4" t="s">
        <v>181</v>
      </c>
      <c r="B118" s="1"/>
      <c r="C118" s="1"/>
      <c r="D118" s="1"/>
      <c r="E118" s="1"/>
      <c r="F118" s="1"/>
      <c r="G118" s="1"/>
      <c r="H118" s="1"/>
      <c r="J118" s="5" t="s">
        <v>23</v>
      </c>
      <c r="K118" s="5" t="s">
        <v>24</v>
      </c>
      <c r="L118" s="5" t="s">
        <v>25</v>
      </c>
      <c r="M118" s="5" t="s">
        <v>102</v>
      </c>
      <c r="N118" s="5" t="s">
        <v>111</v>
      </c>
      <c r="O118" s="5" t="s">
        <v>182</v>
      </c>
      <c r="P118" s="6">
        <v>3068</v>
      </c>
      <c r="Q118" s="6">
        <v>24</v>
      </c>
      <c r="R118" s="6">
        <v>3903522</v>
      </c>
      <c r="S118" s="5" t="s">
        <v>1724</v>
      </c>
      <c r="T118" s="8" t="str">
        <f>HYPERLINK("https://www.ncbi.nlm.nih.gov/bioproject/PRJEB22714","PRJEB22714")</f>
        <v>PRJEB22714</v>
      </c>
      <c r="U118" s="8" t="str">
        <f>HYPERLINK("https://www.ncbi.nlm.nih.gov/biosample/SAMEA104418376","SAMEA104418376")</f>
        <v>SAMEA104418376</v>
      </c>
      <c r="V118" s="8" t="str">
        <f>HYPERLINK("ftp://ftp.ncbi.nlm.nih.gov/genomes/all/GCA/900/241/005/GCA_900241005.1_PRJEB22714","GCA_900241005.1")</f>
        <v>GCA_900241005.1</v>
      </c>
      <c r="W118" s="8" t="str">
        <f>HYPERLINK("ftp://ftp.ncbi.nlm.nih.gov/genomes/all/GCF/900/241/005/GCF_900241005.1_PRJEB22714","GCF_900241005.1")</f>
        <v>GCF_900241005.1</v>
      </c>
    </row>
    <row r="119" spans="1:23" x14ac:dyDescent="0.25">
      <c r="A119" s="4" t="s">
        <v>183</v>
      </c>
      <c r="B119" s="1"/>
      <c r="C119" s="1"/>
      <c r="D119" s="1"/>
      <c r="E119" s="1"/>
      <c r="F119" s="1"/>
      <c r="G119" s="1"/>
      <c r="H119" s="1"/>
      <c r="I119" s="5" t="s">
        <v>106</v>
      </c>
      <c r="J119" s="5" t="s">
        <v>23</v>
      </c>
      <c r="K119" s="5" t="s">
        <v>24</v>
      </c>
      <c r="L119" s="5" t="s">
        <v>25</v>
      </c>
      <c r="M119" s="5" t="s">
        <v>102</v>
      </c>
      <c r="N119" s="5" t="s">
        <v>111</v>
      </c>
      <c r="O119" s="5" t="s">
        <v>184</v>
      </c>
      <c r="P119" s="6">
        <v>4287</v>
      </c>
      <c r="Q119" s="6">
        <v>10</v>
      </c>
      <c r="R119" s="6">
        <v>5538248</v>
      </c>
      <c r="S119" s="5" t="s">
        <v>1704</v>
      </c>
      <c r="T119" s="8" t="str">
        <f>HYPERLINK("https://www.ncbi.nlm.nih.gov/bioproject/PRJNA32451","PRJNA32451")</f>
        <v>PRJNA32451</v>
      </c>
      <c r="U119" s="8" t="str">
        <f>HYPERLINK("https://www.ncbi.nlm.nih.gov/biosample/SAMN02463698","SAMN02463698")</f>
        <v>SAMN02463698</v>
      </c>
      <c r="V119" s="8" t="str">
        <f>HYPERLINK("ftp://ftp.ncbi.nlm.nih.gov/genomes/all/GCA/000/158/335/GCA_000158335.2_Bact_dorei_5_1_36_D4_V2","GCA_000158335.2")</f>
        <v>GCA_000158335.2</v>
      </c>
      <c r="W119" s="8" t="str">
        <f>HYPERLINK("ftp://ftp.ncbi.nlm.nih.gov/genomes/all/GCF/000/158/335/GCF_000158335.2_Bact_dorei_5_1_36_D4_V2","GCF_000158335.2")</f>
        <v>GCF_000158335.2</v>
      </c>
    </row>
    <row r="120" spans="1:23" x14ac:dyDescent="0.25">
      <c r="A120" s="4" t="s">
        <v>185</v>
      </c>
      <c r="B120" s="1" t="s">
        <v>117</v>
      </c>
      <c r="C120" s="1"/>
      <c r="D120" s="1"/>
      <c r="E120" s="1"/>
      <c r="F120" s="1"/>
      <c r="G120" s="1"/>
      <c r="H120" s="1"/>
      <c r="I120" s="5" t="s">
        <v>106</v>
      </c>
      <c r="J120" s="5" t="s">
        <v>23</v>
      </c>
      <c r="K120" s="5" t="s">
        <v>24</v>
      </c>
      <c r="L120" s="5" t="s">
        <v>25</v>
      </c>
      <c r="M120" s="5" t="s">
        <v>102</v>
      </c>
      <c r="N120" s="5" t="s">
        <v>111</v>
      </c>
      <c r="O120" s="5" t="s">
        <v>184</v>
      </c>
      <c r="P120" s="6">
        <v>4582</v>
      </c>
      <c r="Q120" s="6">
        <v>107</v>
      </c>
      <c r="R120" s="6">
        <v>5606424</v>
      </c>
      <c r="S120" s="5" t="s">
        <v>1704</v>
      </c>
      <c r="T120" s="8" t="str">
        <f>HYPERLINK("https://www.ncbi.nlm.nih.gov/bioproject/PRJNA482748","PRJNA482748")</f>
        <v>PRJNA482748</v>
      </c>
      <c r="U120" s="8" t="str">
        <f>HYPERLINK("https://www.ncbi.nlm.nih.gov/biosample/SAMN09734251","SAMN09734251")</f>
        <v>SAMN09734251</v>
      </c>
      <c r="V120" s="8" t="str">
        <f>HYPERLINK("ftp://ftp.ncbi.nlm.nih.gov/genomes/all/GCA/003/464/725/GCA_003464725.1_ASM346472v1","GCA_003464725.1")</f>
        <v>GCA_003464725.1</v>
      </c>
      <c r="W120" s="8" t="str">
        <f>HYPERLINK("ftp://ftp.ncbi.nlm.nih.gov/genomes/all/GCF/003/464/725/GCF_003464725.1_ASM346472v1","GCF_003464725.1")</f>
        <v>GCF_003464725.1</v>
      </c>
    </row>
    <row r="121" spans="1:23" x14ac:dyDescent="0.25">
      <c r="A121" s="4" t="s">
        <v>186</v>
      </c>
      <c r="B121" s="1" t="s">
        <v>117</v>
      </c>
      <c r="C121" s="1"/>
      <c r="D121" s="1"/>
      <c r="E121" s="1"/>
      <c r="F121" s="1"/>
      <c r="G121" s="1"/>
      <c r="H121" s="1"/>
      <c r="I121" s="5" t="s">
        <v>106</v>
      </c>
      <c r="J121" s="5" t="s">
        <v>23</v>
      </c>
      <c r="K121" s="5" t="s">
        <v>24</v>
      </c>
      <c r="L121" s="5" t="s">
        <v>25</v>
      </c>
      <c r="M121" s="5" t="s">
        <v>102</v>
      </c>
      <c r="N121" s="5" t="s">
        <v>111</v>
      </c>
      <c r="O121" s="5" t="s">
        <v>184</v>
      </c>
      <c r="P121" s="6">
        <v>4567</v>
      </c>
      <c r="Q121" s="6">
        <v>98</v>
      </c>
      <c r="R121" s="6">
        <v>5571864</v>
      </c>
      <c r="S121" s="5" t="s">
        <v>1704</v>
      </c>
      <c r="T121" s="8" t="str">
        <f>HYPERLINK("https://www.ncbi.nlm.nih.gov/bioproject/PRJNA482748","PRJNA482748")</f>
        <v>PRJNA482748</v>
      </c>
      <c r="U121" s="8" t="str">
        <f>HYPERLINK("https://www.ncbi.nlm.nih.gov/biosample/SAMN09734528","SAMN09734528")</f>
        <v>SAMN09734528</v>
      </c>
      <c r="V121" s="8" t="str">
        <f>HYPERLINK("ftp://ftp.ncbi.nlm.nih.gov/genomes/all/GCA/003/458/145/GCA_003458145.1_ASM345814v1","GCA_003458145.1")</f>
        <v>GCA_003458145.1</v>
      </c>
      <c r="W121" s="8" t="str">
        <f>HYPERLINK("ftp://ftp.ncbi.nlm.nih.gov/genomes/all/GCF/003/458/145/GCF_003458145.1_ASM345814v1","GCF_003458145.1")</f>
        <v>GCF_003458145.1</v>
      </c>
    </row>
    <row r="122" spans="1:23" x14ac:dyDescent="0.25">
      <c r="A122" s="4" t="s">
        <v>187</v>
      </c>
      <c r="B122" s="1"/>
      <c r="C122" s="1"/>
      <c r="D122" s="1"/>
      <c r="E122" s="1"/>
      <c r="F122" s="1"/>
      <c r="G122" s="1"/>
      <c r="H122" s="1"/>
      <c r="I122" s="5" t="s">
        <v>106</v>
      </c>
      <c r="J122" s="5" t="s">
        <v>23</v>
      </c>
      <c r="K122" s="5" t="s">
        <v>24</v>
      </c>
      <c r="L122" s="5" t="s">
        <v>25</v>
      </c>
      <c r="M122" s="5" t="s">
        <v>102</v>
      </c>
      <c r="N122" s="5" t="s">
        <v>111</v>
      </c>
      <c r="O122" s="5" t="s">
        <v>184</v>
      </c>
      <c r="P122" s="6">
        <v>4178</v>
      </c>
      <c r="Q122" s="6">
        <v>43</v>
      </c>
      <c r="R122" s="6">
        <v>5371359</v>
      </c>
      <c r="S122" s="5" t="s">
        <v>1706</v>
      </c>
      <c r="T122" s="8" t="str">
        <f>HYPERLINK("https://www.ncbi.nlm.nih.gov/bioproject/PRJNA377666","PRJNA377666")</f>
        <v>PRJNA377666</v>
      </c>
      <c r="U122" s="8" t="str">
        <f>HYPERLINK("https://www.ncbi.nlm.nih.gov/biosample/SAMN06473628","SAMN06473628")</f>
        <v>SAMN06473628</v>
      </c>
      <c r="V122" s="8" t="str">
        <f>HYPERLINK("ftp://ftp.ncbi.nlm.nih.gov/genomes/all/GCA/002/160/605/GCA_002160605.1_ASM216060v1","GCA_002160605.1")</f>
        <v>GCA_002160605.1</v>
      </c>
      <c r="W122" s="8" t="str">
        <f>HYPERLINK("ftp://ftp.ncbi.nlm.nih.gov/genomes/all/GCF/002/160/605/GCF_002160605.1_ASM216060v1","GCF_002160605.1")</f>
        <v>GCF_002160605.1</v>
      </c>
    </row>
    <row r="123" spans="1:23" x14ac:dyDescent="0.25">
      <c r="A123" s="4" t="s">
        <v>188</v>
      </c>
      <c r="B123" s="1"/>
      <c r="C123" s="1"/>
      <c r="D123" s="1"/>
      <c r="E123" s="1"/>
      <c r="F123" s="1"/>
      <c r="G123" s="1"/>
      <c r="H123" s="1"/>
      <c r="I123" s="5" t="s">
        <v>106</v>
      </c>
      <c r="J123" s="5" t="s">
        <v>23</v>
      </c>
      <c r="K123" s="5" t="s">
        <v>24</v>
      </c>
      <c r="L123" s="5" t="s">
        <v>25</v>
      </c>
      <c r="M123" s="5" t="s">
        <v>102</v>
      </c>
      <c r="N123" s="5" t="s">
        <v>111</v>
      </c>
      <c r="O123" s="5" t="s">
        <v>184</v>
      </c>
      <c r="P123" s="6">
        <v>4245</v>
      </c>
      <c r="Q123" s="6">
        <v>83</v>
      </c>
      <c r="R123" s="6">
        <v>5433399</v>
      </c>
      <c r="S123" s="5" t="s">
        <v>1706</v>
      </c>
      <c r="T123" s="8" t="str">
        <f>HYPERLINK("https://www.ncbi.nlm.nih.gov/bioproject/PRJNA377666","PRJNA377666")</f>
        <v>PRJNA377666</v>
      </c>
      <c r="U123" s="8" t="str">
        <f>HYPERLINK("https://www.ncbi.nlm.nih.gov/biosample/SAMN06473723","SAMN06473723")</f>
        <v>SAMN06473723</v>
      </c>
      <c r="V123" s="8" t="str">
        <f>HYPERLINK("ftp://ftp.ncbi.nlm.nih.gov/genomes/all/GCA/002/161/715/GCA_002161715.1_ASM216171v1","GCA_002161715.1")</f>
        <v>GCA_002161715.1</v>
      </c>
      <c r="W123" s="8" t="str">
        <f>HYPERLINK("ftp://ftp.ncbi.nlm.nih.gov/genomes/all/GCF/002/161/715/GCF_002161715.1_ASM216171v1","GCF_002161715.1")</f>
        <v>GCF_002161715.1</v>
      </c>
    </row>
    <row r="124" spans="1:23" x14ac:dyDescent="0.25">
      <c r="A124" s="4" t="s">
        <v>189</v>
      </c>
      <c r="B124" s="1"/>
      <c r="C124" s="1"/>
      <c r="D124" s="1" t="s">
        <v>117</v>
      </c>
      <c r="E124" s="1"/>
      <c r="F124" s="1"/>
      <c r="G124" s="1"/>
      <c r="H124" s="1"/>
      <c r="I124" s="5" t="s">
        <v>106</v>
      </c>
      <c r="J124" s="5" t="s">
        <v>23</v>
      </c>
      <c r="K124" s="5" t="s">
        <v>24</v>
      </c>
      <c r="L124" s="5" t="s">
        <v>25</v>
      </c>
      <c r="M124" s="5" t="s">
        <v>102</v>
      </c>
      <c r="N124" s="5" t="s">
        <v>111</v>
      </c>
      <c r="O124" s="5" t="s">
        <v>184</v>
      </c>
      <c r="P124" s="6">
        <v>4475</v>
      </c>
      <c r="Q124" s="6">
        <v>141</v>
      </c>
      <c r="R124" s="6">
        <v>5484033</v>
      </c>
      <c r="S124" s="5" t="s">
        <v>1704</v>
      </c>
      <c r="T124" s="8" t="str">
        <f>HYPERLINK("https://www.ncbi.nlm.nih.gov/bioproject/PRJNA557692","PRJNA557692")</f>
        <v>PRJNA557692</v>
      </c>
      <c r="U124" s="8" t="str">
        <f>HYPERLINK("https://www.ncbi.nlm.nih.gov/biosample/SAMN12414686","SAMN12414686")</f>
        <v>SAMN12414686</v>
      </c>
      <c r="V124" s="8" t="str">
        <f>HYPERLINK("ftp://ftp.ncbi.nlm.nih.gov/genomes/all/GCA/007/896/815/GCA_007896815.1_ASM789681v1","GCA_007896815.1")</f>
        <v>GCA_007896815.1</v>
      </c>
      <c r="W124" s="8" t="str">
        <f>HYPERLINK("ftp://ftp.ncbi.nlm.nih.gov/genomes/all/GCF/007/896/815/GCF_007896815.1_ASM789681v1","GCF_007896815.1")</f>
        <v>GCF_007896815.1</v>
      </c>
    </row>
    <row r="125" spans="1:23" x14ac:dyDescent="0.25">
      <c r="A125" s="4" t="s">
        <v>190</v>
      </c>
      <c r="B125" s="1"/>
      <c r="C125" s="1"/>
      <c r="D125" s="1"/>
      <c r="E125" s="1"/>
      <c r="F125" s="1"/>
      <c r="G125" s="1"/>
      <c r="H125" s="1"/>
      <c r="I125" s="5" t="s">
        <v>106</v>
      </c>
      <c r="J125" s="5" t="s">
        <v>23</v>
      </c>
      <c r="K125" s="5" t="s">
        <v>24</v>
      </c>
      <c r="L125" s="5" t="s">
        <v>25</v>
      </c>
      <c r="M125" s="5" t="s">
        <v>102</v>
      </c>
      <c r="N125" s="5" t="s">
        <v>111</v>
      </c>
      <c r="O125" s="5" t="s">
        <v>184</v>
      </c>
      <c r="P125" s="6">
        <v>4650</v>
      </c>
      <c r="Q125" s="6">
        <v>166</v>
      </c>
      <c r="R125" s="6">
        <v>5838165</v>
      </c>
      <c r="S125" s="5" t="s">
        <v>1704</v>
      </c>
      <c r="T125" s="8" t="str">
        <f>HYPERLINK("https://www.ncbi.nlm.nih.gov/bioproject/PRJNA544527","PRJNA544527")</f>
        <v>PRJNA544527</v>
      </c>
      <c r="U125" s="8" t="str">
        <f>HYPERLINK("https://www.ncbi.nlm.nih.gov/biosample/SAMN11943427","SAMN11943427")</f>
        <v>SAMN11943427</v>
      </c>
      <c r="V125" s="8" t="str">
        <f>HYPERLINK("ftp://ftp.ncbi.nlm.nih.gov/genomes/all/GCA/008/572/205/GCA_008572205.1_ASM857220v1","GCA_008572205.1")</f>
        <v>GCA_008572205.1</v>
      </c>
      <c r="W125" s="8" t="str">
        <f>HYPERLINK("ftp://ftp.ncbi.nlm.nih.gov/genomes/all/GCF/008/572/205/GCF_008572205.1_ASM857220v1","GCF_008572205.1")</f>
        <v>GCF_008572205.1</v>
      </c>
    </row>
    <row r="126" spans="1:23" x14ac:dyDescent="0.25">
      <c r="A126" s="4" t="s">
        <v>191</v>
      </c>
      <c r="B126" s="1"/>
      <c r="C126" s="1"/>
      <c r="D126" s="1" t="s">
        <v>117</v>
      </c>
      <c r="E126" s="1"/>
      <c r="F126" s="1"/>
      <c r="G126" s="1"/>
      <c r="H126" s="1"/>
      <c r="I126" s="5" t="s">
        <v>106</v>
      </c>
      <c r="J126" s="5" t="s">
        <v>23</v>
      </c>
      <c r="K126" s="5" t="s">
        <v>24</v>
      </c>
      <c r="L126" s="5" t="s">
        <v>25</v>
      </c>
      <c r="M126" s="5" t="s">
        <v>102</v>
      </c>
      <c r="N126" s="5" t="s">
        <v>111</v>
      </c>
      <c r="O126" s="5" t="s">
        <v>184</v>
      </c>
      <c r="P126" s="6">
        <v>4137</v>
      </c>
      <c r="Q126" s="6">
        <v>90</v>
      </c>
      <c r="R126" s="6">
        <v>5328127</v>
      </c>
      <c r="S126" s="5" t="s">
        <v>1704</v>
      </c>
      <c r="T126" s="8" t="str">
        <f>HYPERLINK("https://www.ncbi.nlm.nih.gov/bioproject/PRJNA544527","PRJNA544527")</f>
        <v>PRJNA544527</v>
      </c>
      <c r="U126" s="8" t="str">
        <f>HYPERLINK("https://www.ncbi.nlm.nih.gov/biosample/SAMN11943436","SAMN11943436")</f>
        <v>SAMN11943436</v>
      </c>
      <c r="V126" s="8" t="str">
        <f>HYPERLINK("ftp://ftp.ncbi.nlm.nih.gov/genomes/all/GCA/008/572/045/GCA_008572045.1_ASM857204v1","GCA_008572045.1")</f>
        <v>GCA_008572045.1</v>
      </c>
      <c r="W126" s="8" t="str">
        <f>HYPERLINK("ftp://ftp.ncbi.nlm.nih.gov/genomes/all/GCF/008/572/045/GCF_008572045.1_ASM857204v1","GCF_008572045.1")</f>
        <v>GCF_008572045.1</v>
      </c>
    </row>
    <row r="127" spans="1:23" x14ac:dyDescent="0.25">
      <c r="A127" s="4" t="s">
        <v>192</v>
      </c>
      <c r="B127" s="1"/>
      <c r="C127" s="1"/>
      <c r="D127" s="1"/>
      <c r="E127" s="1"/>
      <c r="F127" s="1"/>
      <c r="G127" s="1"/>
      <c r="H127" s="1"/>
      <c r="I127" s="5" t="s">
        <v>106</v>
      </c>
      <c r="J127" s="5" t="s">
        <v>23</v>
      </c>
      <c r="K127" s="5" t="s">
        <v>24</v>
      </c>
      <c r="L127" s="5" t="s">
        <v>25</v>
      </c>
      <c r="M127" s="5" t="s">
        <v>102</v>
      </c>
      <c r="N127" s="5" t="s">
        <v>111</v>
      </c>
      <c r="O127" s="5" t="s">
        <v>184</v>
      </c>
      <c r="P127" s="6">
        <v>3427</v>
      </c>
      <c r="Q127" s="6">
        <v>84</v>
      </c>
      <c r="R127" s="6">
        <v>4473208</v>
      </c>
      <c r="S127" s="5" t="s">
        <v>1704</v>
      </c>
      <c r="T127" s="8" t="str">
        <f>HYPERLINK("https://www.ncbi.nlm.nih.gov/bioproject/PRJNA544527","PRJNA544527")</f>
        <v>PRJNA544527</v>
      </c>
      <c r="U127" s="8" t="str">
        <f>HYPERLINK("https://www.ncbi.nlm.nih.gov/biosample/SAMN11943443","SAMN11943443")</f>
        <v>SAMN11943443</v>
      </c>
      <c r="V127" s="8" t="str">
        <f>HYPERLINK("ftp://ftp.ncbi.nlm.nih.gov/genomes/all/GCA/008/571/875/GCA_008571875.1_ASM857187v1","GCA_008571875.1")</f>
        <v>GCA_008571875.1</v>
      </c>
      <c r="W127" s="8" t="str">
        <f>HYPERLINK("ftp://ftp.ncbi.nlm.nih.gov/genomes/all/GCF/008/571/875/GCF_008571875.1_ASM857187v1","GCF_008571875.1")</f>
        <v>GCF_008571875.1</v>
      </c>
    </row>
    <row r="128" spans="1:23" x14ac:dyDescent="0.25">
      <c r="A128" s="4" t="s">
        <v>193</v>
      </c>
      <c r="B128" s="1"/>
      <c r="C128" s="1"/>
      <c r="D128" s="1" t="s">
        <v>117</v>
      </c>
      <c r="E128" s="1"/>
      <c r="F128" s="1" t="s">
        <v>117</v>
      </c>
      <c r="G128" s="1"/>
      <c r="H128" s="1"/>
      <c r="I128" s="5" t="s">
        <v>106</v>
      </c>
      <c r="J128" s="5" t="s">
        <v>23</v>
      </c>
      <c r="K128" s="5" t="s">
        <v>24</v>
      </c>
      <c r="L128" s="5" t="s">
        <v>25</v>
      </c>
      <c r="M128" s="5" t="s">
        <v>102</v>
      </c>
      <c r="N128" s="5" t="s">
        <v>111</v>
      </c>
      <c r="O128" s="5" t="s">
        <v>184</v>
      </c>
      <c r="P128" s="6">
        <v>5025</v>
      </c>
      <c r="Q128" s="6">
        <v>491</v>
      </c>
      <c r="R128" s="6">
        <v>6408501</v>
      </c>
      <c r="S128" s="5" t="s">
        <v>1704</v>
      </c>
      <c r="T128" s="8" t="str">
        <f>HYPERLINK("https://www.ncbi.nlm.nih.gov/bioproject/PRJNA544527","PRJNA544527")</f>
        <v>PRJNA544527</v>
      </c>
      <c r="U128" s="8" t="str">
        <f>HYPERLINK("https://www.ncbi.nlm.nih.gov/biosample/SAMN11943451","SAMN11943451")</f>
        <v>SAMN11943451</v>
      </c>
      <c r="V128" s="8" t="str">
        <f>HYPERLINK("ftp://ftp.ncbi.nlm.nih.gov/genomes/all/GCA/008/571/735/GCA_008571735.1_ASM857173v1","GCA_008571735.1")</f>
        <v>GCA_008571735.1</v>
      </c>
      <c r="W128" s="8" t="str">
        <f>HYPERLINK("ftp://ftp.ncbi.nlm.nih.gov/genomes/all/GCF/008/571/735/GCF_008571735.1_ASM857173v1","GCF_008571735.1")</f>
        <v>GCF_008571735.1</v>
      </c>
    </row>
    <row r="129" spans="1:23" x14ac:dyDescent="0.25">
      <c r="A129" s="4" t="s">
        <v>194</v>
      </c>
      <c r="B129" s="1"/>
      <c r="C129" s="1"/>
      <c r="D129" s="1"/>
      <c r="E129" s="1"/>
      <c r="F129" s="1"/>
      <c r="G129" s="1"/>
      <c r="H129" s="1"/>
      <c r="I129" s="5" t="s">
        <v>106</v>
      </c>
      <c r="J129" s="5" t="s">
        <v>23</v>
      </c>
      <c r="K129" s="5" t="s">
        <v>24</v>
      </c>
      <c r="L129" s="5" t="s">
        <v>25</v>
      </c>
      <c r="M129" s="5" t="s">
        <v>102</v>
      </c>
      <c r="N129" s="5" t="s">
        <v>111</v>
      </c>
      <c r="O129" s="5" t="s">
        <v>184</v>
      </c>
      <c r="P129" s="6">
        <v>4612</v>
      </c>
      <c r="Q129" s="6">
        <v>238</v>
      </c>
      <c r="R129" s="6">
        <v>5843668</v>
      </c>
      <c r="S129" s="5" t="s">
        <v>1704</v>
      </c>
      <c r="T129" s="8" t="str">
        <f>HYPERLINK("https://www.ncbi.nlm.nih.gov/bioproject/PRJNA544527","PRJNA544527")</f>
        <v>PRJNA544527</v>
      </c>
      <c r="U129" s="8" t="str">
        <f>HYPERLINK("https://www.ncbi.nlm.nih.gov/biosample/SAMN11943431","SAMN11943431")</f>
        <v>SAMN11943431</v>
      </c>
      <c r="V129" s="8" t="str">
        <f>HYPERLINK("ftp://ftp.ncbi.nlm.nih.gov/genomes/all/GCA/008/572/125/GCA_008572125.1_ASM857212v1","GCA_008572125.1")</f>
        <v>GCA_008572125.1</v>
      </c>
      <c r="W129" s="8" t="str">
        <f>HYPERLINK("ftp://ftp.ncbi.nlm.nih.gov/genomes/all/GCF/008/572/125/GCF_008572125.1_ASM857212v1","GCF_008572125.1")</f>
        <v>GCF_008572125.1</v>
      </c>
    </row>
    <row r="130" spans="1:23" x14ac:dyDescent="0.25">
      <c r="A130" s="4" t="s">
        <v>195</v>
      </c>
      <c r="B130" s="1" t="s">
        <v>117</v>
      </c>
      <c r="C130" s="1"/>
      <c r="D130" s="1"/>
      <c r="E130" s="1"/>
      <c r="F130" s="1"/>
      <c r="G130" s="1"/>
      <c r="H130" s="1"/>
      <c r="I130" s="5" t="s">
        <v>106</v>
      </c>
      <c r="J130" s="5" t="s">
        <v>23</v>
      </c>
      <c r="K130" s="5" t="s">
        <v>24</v>
      </c>
      <c r="L130" s="5" t="s">
        <v>25</v>
      </c>
      <c r="M130" s="5" t="s">
        <v>102</v>
      </c>
      <c r="N130" s="5" t="s">
        <v>111</v>
      </c>
      <c r="O130" s="5" t="s">
        <v>184</v>
      </c>
      <c r="P130" s="6">
        <v>4129</v>
      </c>
      <c r="Q130" s="6">
        <v>115</v>
      </c>
      <c r="R130" s="6">
        <v>5134265</v>
      </c>
      <c r="S130" s="5" t="s">
        <v>1704</v>
      </c>
      <c r="T130" s="8" t="str">
        <f>HYPERLINK("https://www.ncbi.nlm.nih.gov/bioproject/PRJNA557692","PRJNA557692")</f>
        <v>PRJNA557692</v>
      </c>
      <c r="U130" s="8" t="str">
        <f>HYPERLINK("https://www.ncbi.nlm.nih.gov/biosample/SAMN12414691","SAMN12414691")</f>
        <v>SAMN12414691</v>
      </c>
      <c r="V130" s="8" t="str">
        <f>HYPERLINK("ftp://ftp.ncbi.nlm.nih.gov/genomes/all/GCA/007/896/665/GCA_007896665.1_ASM789666v1","GCA_007896665.1")</f>
        <v>GCA_007896665.1</v>
      </c>
      <c r="W130" s="8" t="str">
        <f>HYPERLINK("ftp://ftp.ncbi.nlm.nih.gov/genomes/all/GCF/007/896/665/GCF_007896665.1_ASM789666v1","GCF_007896665.1")</f>
        <v>GCF_007896665.1</v>
      </c>
    </row>
    <row r="131" spans="1:23" x14ac:dyDescent="0.25">
      <c r="A131" s="4" t="s">
        <v>196</v>
      </c>
      <c r="B131" s="1" t="s">
        <v>117</v>
      </c>
      <c r="C131" s="1"/>
      <c r="D131" s="1"/>
      <c r="E131" s="1"/>
      <c r="F131" s="1"/>
      <c r="G131" s="1"/>
      <c r="H131" s="1"/>
      <c r="I131" s="5" t="s">
        <v>106</v>
      </c>
      <c r="J131" s="5" t="s">
        <v>23</v>
      </c>
      <c r="K131" s="5" t="s">
        <v>24</v>
      </c>
      <c r="L131" s="5" t="s">
        <v>25</v>
      </c>
      <c r="M131" s="5" t="s">
        <v>102</v>
      </c>
      <c r="N131" s="5" t="s">
        <v>111</v>
      </c>
      <c r="O131" s="5" t="s">
        <v>184</v>
      </c>
      <c r="P131" s="6">
        <v>4893</v>
      </c>
      <c r="Q131" s="6">
        <v>21</v>
      </c>
      <c r="R131" s="6">
        <v>6060928</v>
      </c>
      <c r="S131" s="5" t="s">
        <v>1704</v>
      </c>
      <c r="T131" s="8" t="str">
        <f>HYPERLINK("https://www.ncbi.nlm.nih.gov/bioproject/PRJNA64807","PRJNA64807")</f>
        <v>PRJNA64807</v>
      </c>
      <c r="U131" s="8" t="str">
        <f>HYPERLINK("https://www.ncbi.nlm.nih.gov/biosample/SAMN02463919","SAMN02463919")</f>
        <v>SAMN02463919</v>
      </c>
      <c r="V131" s="8" t="str">
        <f>HYPERLINK("ftp://ftp.ncbi.nlm.nih.gov/genomes/all/GCA/000/273/055/GCA_000273055.1_Bact_dore_CL02T12C06_V1","GCA_000273055.1")</f>
        <v>GCA_000273055.1</v>
      </c>
      <c r="W131" s="8" t="str">
        <f>HYPERLINK("ftp://ftp.ncbi.nlm.nih.gov/genomes/all/GCF/000/273/055/GCF_000273055.1_Bact_dore_CL02T12C06_V1","GCF_000273055.1")</f>
        <v>GCF_000273055.1</v>
      </c>
    </row>
    <row r="132" spans="1:23" x14ac:dyDescent="0.25">
      <c r="A132" s="4" t="s">
        <v>197</v>
      </c>
      <c r="B132" s="1"/>
      <c r="C132" s="1"/>
      <c r="D132" s="1"/>
      <c r="E132" s="1"/>
      <c r="F132" s="1"/>
      <c r="G132" s="1"/>
      <c r="H132" s="1"/>
      <c r="I132" s="5" t="s">
        <v>106</v>
      </c>
      <c r="J132" s="5" t="s">
        <v>23</v>
      </c>
      <c r="K132" s="5" t="s">
        <v>24</v>
      </c>
      <c r="L132" s="5" t="s">
        <v>25</v>
      </c>
      <c r="M132" s="5" t="s">
        <v>102</v>
      </c>
      <c r="N132" s="5" t="s">
        <v>111</v>
      </c>
      <c r="O132" s="5" t="s">
        <v>184</v>
      </c>
      <c r="P132" s="6">
        <v>4191</v>
      </c>
      <c r="Q132" s="6">
        <v>20</v>
      </c>
      <c r="R132" s="6">
        <v>5409377</v>
      </c>
      <c r="S132" s="5" t="s">
        <v>1704</v>
      </c>
      <c r="T132" s="8" t="str">
        <f>HYPERLINK("https://www.ncbi.nlm.nih.gov/bioproject/PRJNA64809","PRJNA64809")</f>
        <v>PRJNA64809</v>
      </c>
      <c r="U132" s="8" t="str">
        <f>HYPERLINK("https://www.ncbi.nlm.nih.gov/biosample/SAMN02463920","SAMN02463920")</f>
        <v>SAMN02463920</v>
      </c>
      <c r="V132" s="8" t="str">
        <f>HYPERLINK("ftp://ftp.ncbi.nlm.nih.gov/genomes/all/GCA/000/273/075/GCA_000273075.1_Bact_dore_CL03T12C01_V1","GCA_000273075.1")</f>
        <v>GCA_000273075.1</v>
      </c>
      <c r="W132" s="8" t="str">
        <f>HYPERLINK("ftp://ftp.ncbi.nlm.nih.gov/genomes/all/GCF/000/273/075/GCF_000273075.1_Bact_dore_CL03T12C01_V1","GCF_000273075.1")</f>
        <v>GCF_000273075.1</v>
      </c>
    </row>
    <row r="133" spans="1:23" x14ac:dyDescent="0.25">
      <c r="A133" s="4" t="s">
        <v>198</v>
      </c>
      <c r="B133" s="1"/>
      <c r="C133" s="1"/>
      <c r="D133" s="1" t="s">
        <v>117</v>
      </c>
      <c r="E133" s="1"/>
      <c r="F133" s="1"/>
      <c r="G133" s="1"/>
      <c r="H133" s="1"/>
      <c r="I133" s="5" t="s">
        <v>106</v>
      </c>
      <c r="J133" s="5" t="s">
        <v>23</v>
      </c>
      <c r="K133" s="5" t="s">
        <v>24</v>
      </c>
      <c r="L133" s="5" t="s">
        <v>25</v>
      </c>
      <c r="M133" s="5" t="s">
        <v>102</v>
      </c>
      <c r="N133" s="5" t="s">
        <v>111</v>
      </c>
      <c r="O133" s="5" t="s">
        <v>184</v>
      </c>
      <c r="P133" s="6">
        <v>4319</v>
      </c>
      <c r="Q133" s="6">
        <v>40</v>
      </c>
      <c r="R133" s="6">
        <v>5566217</v>
      </c>
      <c r="S133" s="5" t="s">
        <v>1704</v>
      </c>
      <c r="T133" s="8" t="str">
        <f>HYPERLINK("https://www.ncbi.nlm.nih.gov/bioproject/PRJNA27831","PRJNA27831")</f>
        <v>PRJNA27831</v>
      </c>
      <c r="U133" s="8" t="str">
        <f>HYPERLINK("https://www.ncbi.nlm.nih.gov/biosample/SAMN00000029","SAMN00000029")</f>
        <v>SAMN00000029</v>
      </c>
      <c r="V133" s="8" t="str">
        <f>HYPERLINK("ftp://ftp.ncbi.nlm.nih.gov/genomes/all/GCA/000/156/075/GCA_000156075.1_ASM15607v1","GCA_000156075.1")</f>
        <v>GCA_000156075.1</v>
      </c>
      <c r="W133" s="8" t="str">
        <f>HYPERLINK("ftp://ftp.ncbi.nlm.nih.gov/genomes/all/GCF/000/156/075/GCF_000156075.1_ASM15607v1","GCF_000156075.1")</f>
        <v>GCF_000156075.1</v>
      </c>
    </row>
    <row r="134" spans="1:23" x14ac:dyDescent="0.25">
      <c r="A134" s="4" t="s">
        <v>199</v>
      </c>
      <c r="B134" s="1"/>
      <c r="C134" s="1"/>
      <c r="D134" s="1"/>
      <c r="E134" s="1"/>
      <c r="F134" s="1"/>
      <c r="G134" s="1"/>
      <c r="H134" s="1"/>
      <c r="I134" s="5" t="s">
        <v>106</v>
      </c>
      <c r="J134" s="5" t="s">
        <v>23</v>
      </c>
      <c r="K134" s="5" t="s">
        <v>24</v>
      </c>
      <c r="L134" s="5" t="s">
        <v>25</v>
      </c>
      <c r="M134" s="5" t="s">
        <v>102</v>
      </c>
      <c r="N134" s="5" t="s">
        <v>111</v>
      </c>
      <c r="O134" s="5" t="s">
        <v>184</v>
      </c>
      <c r="P134" s="6">
        <v>4234</v>
      </c>
      <c r="Q134" s="6">
        <v>1</v>
      </c>
      <c r="R134" s="6">
        <v>5510617</v>
      </c>
      <c r="S134" s="5" t="s">
        <v>1704</v>
      </c>
      <c r="T134" s="8" t="str">
        <f>HYPERLINK("https://www.ncbi.nlm.nih.gov/bioproject/PRJNA589910","PRJNA589910")</f>
        <v>PRJNA589910</v>
      </c>
      <c r="U134" s="8" t="str">
        <f>HYPERLINK("https://www.ncbi.nlm.nih.gov/biosample/SAMN13293898","SAMN13293898")</f>
        <v>SAMN13293898</v>
      </c>
      <c r="V134" s="8" t="str">
        <f>HYPERLINK("ftp://ftp.ncbi.nlm.nih.gov/genomes/all/GCA/013/010/095/GCA_013010095.1_ASM1301009v1","GCA_013010095.1")</f>
        <v>GCA_013010095.1</v>
      </c>
      <c r="W134" s="8" t="str">
        <f>HYPERLINK("ftp://ftp.ncbi.nlm.nih.gov/genomes/all/GCF/013/010/095/GCF_013010095.1_ASM1301009v1","GCF_013010095.1")</f>
        <v>GCF_013010095.1</v>
      </c>
    </row>
    <row r="135" spans="1:23" x14ac:dyDescent="0.25">
      <c r="A135" s="4" t="s">
        <v>200</v>
      </c>
      <c r="B135" s="1"/>
      <c r="C135" s="1"/>
      <c r="D135" s="1"/>
      <c r="E135" s="1" t="s">
        <v>117</v>
      </c>
      <c r="F135" s="1"/>
      <c r="G135" s="1"/>
      <c r="H135" s="1"/>
      <c r="I135" s="5" t="s">
        <v>106</v>
      </c>
      <c r="J135" s="5" t="s">
        <v>23</v>
      </c>
      <c r="K135" s="5" t="s">
        <v>24</v>
      </c>
      <c r="L135" s="5" t="s">
        <v>25</v>
      </c>
      <c r="M135" s="5" t="s">
        <v>102</v>
      </c>
      <c r="N135" s="5" t="s">
        <v>111</v>
      </c>
      <c r="O135" s="5" t="s">
        <v>184</v>
      </c>
      <c r="P135" s="6">
        <v>4402</v>
      </c>
      <c r="Q135" s="6">
        <v>76</v>
      </c>
      <c r="R135" s="6">
        <v>5528270</v>
      </c>
      <c r="S135" s="5" t="s">
        <v>1704</v>
      </c>
      <c r="T135" s="8" t="str">
        <f>HYPERLINK("https://www.ncbi.nlm.nih.gov/bioproject/PRJNA482748","PRJNA482748")</f>
        <v>PRJNA482748</v>
      </c>
      <c r="U135" s="8" t="str">
        <f>HYPERLINK("https://www.ncbi.nlm.nih.gov/biosample/SAMN09736703","SAMN09736703")</f>
        <v>SAMN09736703</v>
      </c>
      <c r="V135" s="8" t="str">
        <f>HYPERLINK("ftp://ftp.ncbi.nlm.nih.gov/genomes/all/GCA/003/463/345/GCA_003463345.1_ASM346334v1","GCA_003463345.1")</f>
        <v>GCA_003463345.1</v>
      </c>
      <c r="W135" s="8" t="str">
        <f>HYPERLINK("ftp://ftp.ncbi.nlm.nih.gov/genomes/all/GCF/003/463/345/GCF_003463345.1_ASM346334v1","GCF_003463345.1")</f>
        <v>GCF_003463345.1</v>
      </c>
    </row>
    <row r="136" spans="1:23" x14ac:dyDescent="0.25">
      <c r="A136" s="4" t="s">
        <v>201</v>
      </c>
      <c r="B136" s="1"/>
      <c r="C136" s="1"/>
      <c r="D136" s="1"/>
      <c r="E136" s="1"/>
      <c r="F136" s="1"/>
      <c r="G136" s="1"/>
      <c r="H136" s="1"/>
      <c r="I136" s="5" t="s">
        <v>106</v>
      </c>
      <c r="J136" s="5" t="s">
        <v>23</v>
      </c>
      <c r="K136" s="5" t="s">
        <v>24</v>
      </c>
      <c r="L136" s="5" t="s">
        <v>25</v>
      </c>
      <c r="M136" s="5" t="s">
        <v>102</v>
      </c>
      <c r="N136" s="5" t="s">
        <v>111</v>
      </c>
      <c r="O136" s="5" t="s">
        <v>184</v>
      </c>
      <c r="P136" s="6">
        <v>4491</v>
      </c>
      <c r="Q136" s="6">
        <v>4</v>
      </c>
      <c r="R136" s="6">
        <v>5707147</v>
      </c>
      <c r="S136" s="5" t="s">
        <v>1704</v>
      </c>
      <c r="T136" s="8" t="str">
        <f>HYPERLINK("https://www.ncbi.nlm.nih.gov/bioproject/PRJNA542677","PRJNA542677")</f>
        <v>PRJNA542677</v>
      </c>
      <c r="U136" s="8" t="str">
        <f>HYPERLINK("https://www.ncbi.nlm.nih.gov/biosample/SAMN11637224","SAMN11637224")</f>
        <v>SAMN11637224</v>
      </c>
      <c r="V136" s="8" t="str">
        <f>HYPERLINK("ftp://ftp.ncbi.nlm.nih.gov/genomes/all/GCA/006/148/905/GCA_006148905.1_ASM614890v1","GCA_006148905.1")</f>
        <v>GCA_006148905.1</v>
      </c>
      <c r="W136" s="8" t="str">
        <f>HYPERLINK("ftp://ftp.ncbi.nlm.nih.gov/genomes/all/GCF/006/148/905/GCF_006148905.1_ASM614890v1","GCF_006148905.1")</f>
        <v>GCF_006148905.1</v>
      </c>
    </row>
    <row r="137" spans="1:23" x14ac:dyDescent="0.25">
      <c r="A137" s="4" t="s">
        <v>202</v>
      </c>
      <c r="B137" s="1" t="s">
        <v>117</v>
      </c>
      <c r="C137" s="1"/>
      <c r="D137" s="1"/>
      <c r="E137" s="1"/>
      <c r="F137" s="1"/>
      <c r="G137" s="1"/>
      <c r="H137" s="1"/>
      <c r="I137" s="5" t="s">
        <v>106</v>
      </c>
      <c r="J137" s="5" t="s">
        <v>23</v>
      </c>
      <c r="K137" s="5" t="s">
        <v>24</v>
      </c>
      <c r="L137" s="5" t="s">
        <v>25</v>
      </c>
      <c r="M137" s="5" t="s">
        <v>102</v>
      </c>
      <c r="N137" s="5" t="s">
        <v>111</v>
      </c>
      <c r="O137" s="5" t="s">
        <v>184</v>
      </c>
      <c r="P137" s="6">
        <v>5130</v>
      </c>
      <c r="Q137" s="6">
        <v>40</v>
      </c>
      <c r="R137" s="6">
        <v>6711591</v>
      </c>
      <c r="S137" s="5" t="s">
        <v>1704</v>
      </c>
      <c r="T137" s="8" t="str">
        <f t="shared" ref="T137:T143" si="1">HYPERLINK("https://www.ncbi.nlm.nih.gov/bioproject/PRJNA497734","PRJNA497734")</f>
        <v>PRJNA497734</v>
      </c>
      <c r="U137" s="8" t="str">
        <f>HYPERLINK("https://www.ncbi.nlm.nih.gov/biosample/SAMN11080846","SAMN11080846")</f>
        <v>SAMN11080846</v>
      </c>
      <c r="V137" s="8" t="str">
        <f>HYPERLINK("ftp://ftp.ncbi.nlm.nih.gov/genomes/all/GCA/004/347/605/GCA_004347605.1_ASM434760v1","GCA_004347605.1")</f>
        <v>GCA_004347605.1</v>
      </c>
      <c r="W137" s="8" t="str">
        <f>HYPERLINK("ftp://ftp.ncbi.nlm.nih.gov/genomes/all/GCF/004/347/605/GCF_004347605.1_ASM434760v1","GCF_004347605.1")</f>
        <v>GCF_004347605.1</v>
      </c>
    </row>
    <row r="138" spans="1:23" x14ac:dyDescent="0.25">
      <c r="A138" s="4" t="s">
        <v>203</v>
      </c>
      <c r="B138" s="1"/>
      <c r="C138" s="1"/>
      <c r="D138" s="1"/>
      <c r="E138" s="1"/>
      <c r="F138" s="1"/>
      <c r="G138" s="1"/>
      <c r="H138" s="1"/>
      <c r="I138" s="5" t="s">
        <v>106</v>
      </c>
      <c r="J138" s="5" t="s">
        <v>23</v>
      </c>
      <c r="K138" s="5" t="s">
        <v>24</v>
      </c>
      <c r="L138" s="5" t="s">
        <v>25</v>
      </c>
      <c r="M138" s="5" t="s">
        <v>102</v>
      </c>
      <c r="N138" s="5" t="s">
        <v>111</v>
      </c>
      <c r="O138" s="5" t="s">
        <v>184</v>
      </c>
      <c r="P138" s="6">
        <v>4362</v>
      </c>
      <c r="Q138" s="6">
        <v>2</v>
      </c>
      <c r="R138" s="6">
        <v>5520154</v>
      </c>
      <c r="S138" s="5" t="s">
        <v>1704</v>
      </c>
      <c r="T138" s="8" t="str">
        <f t="shared" si="1"/>
        <v>PRJNA497734</v>
      </c>
      <c r="U138" s="8" t="str">
        <f>HYPERLINK("https://www.ncbi.nlm.nih.gov/biosample/SAMN11080847","SAMN11080847")</f>
        <v>SAMN11080847</v>
      </c>
      <c r="V138" s="8" t="str">
        <f>HYPERLINK("ftp://ftp.ncbi.nlm.nih.gov/genomes/all/GCA/004/347/595/GCA_004347595.1_ASM434759v1","GCA_004347595.1")</f>
        <v>GCA_004347595.1</v>
      </c>
      <c r="W138" s="8" t="str">
        <f>HYPERLINK("ftp://ftp.ncbi.nlm.nih.gov/genomes/all/GCF/004/347/595/GCF_004347595.1_ASM434759v1","GCF_004347595.1")</f>
        <v>GCF_004347595.1</v>
      </c>
    </row>
    <row r="139" spans="1:23" x14ac:dyDescent="0.25">
      <c r="A139" s="4" t="s">
        <v>204</v>
      </c>
      <c r="B139" s="1"/>
      <c r="C139" s="1"/>
      <c r="D139" s="1" t="s">
        <v>117</v>
      </c>
      <c r="E139" s="1"/>
      <c r="F139" s="1"/>
      <c r="G139" s="1"/>
      <c r="H139" s="1"/>
      <c r="I139" s="5" t="s">
        <v>106</v>
      </c>
      <c r="J139" s="5" t="s">
        <v>23</v>
      </c>
      <c r="K139" s="5" t="s">
        <v>24</v>
      </c>
      <c r="L139" s="5" t="s">
        <v>25</v>
      </c>
      <c r="M139" s="5" t="s">
        <v>102</v>
      </c>
      <c r="N139" s="5" t="s">
        <v>111</v>
      </c>
      <c r="O139" s="5" t="s">
        <v>184</v>
      </c>
      <c r="P139" s="6">
        <v>4840</v>
      </c>
      <c r="Q139" s="6">
        <v>16</v>
      </c>
      <c r="R139" s="6">
        <v>6202868</v>
      </c>
      <c r="S139" s="5" t="s">
        <v>1704</v>
      </c>
      <c r="T139" s="8" t="str">
        <f t="shared" si="1"/>
        <v>PRJNA497734</v>
      </c>
      <c r="U139" s="8" t="str">
        <f>HYPERLINK("https://www.ncbi.nlm.nih.gov/biosample/SAMN11080848","SAMN11080848")</f>
        <v>SAMN11080848</v>
      </c>
      <c r="V139" s="8" t="str">
        <f>HYPERLINK("ftp://ftp.ncbi.nlm.nih.gov/genomes/all/GCA/004/347/525/GCA_004347525.1_ASM434752v1","GCA_004347525.1")</f>
        <v>GCA_004347525.1</v>
      </c>
      <c r="W139" s="8" t="str">
        <f>HYPERLINK("ftp://ftp.ncbi.nlm.nih.gov/genomes/all/GCF/004/347/525/GCF_004347525.1_ASM434752v1","GCF_004347525.1")</f>
        <v>GCF_004347525.1</v>
      </c>
    </row>
    <row r="140" spans="1:23" x14ac:dyDescent="0.25">
      <c r="A140" s="4" t="s">
        <v>205</v>
      </c>
      <c r="B140" s="1"/>
      <c r="C140" s="1"/>
      <c r="D140" s="1"/>
      <c r="E140" s="1"/>
      <c r="F140" s="1"/>
      <c r="G140" s="1"/>
      <c r="H140" s="1"/>
      <c r="I140" s="5" t="s">
        <v>106</v>
      </c>
      <c r="J140" s="5" t="s">
        <v>23</v>
      </c>
      <c r="K140" s="5" t="s">
        <v>24</v>
      </c>
      <c r="L140" s="5" t="s">
        <v>25</v>
      </c>
      <c r="M140" s="5" t="s">
        <v>102</v>
      </c>
      <c r="N140" s="5" t="s">
        <v>111</v>
      </c>
      <c r="O140" s="5" t="s">
        <v>184</v>
      </c>
      <c r="P140" s="6">
        <v>4792</v>
      </c>
      <c r="Q140" s="6">
        <v>25</v>
      </c>
      <c r="R140" s="6">
        <v>6582132</v>
      </c>
      <c r="S140" s="5" t="s">
        <v>1704</v>
      </c>
      <c r="T140" s="8" t="str">
        <f t="shared" si="1"/>
        <v>PRJNA497734</v>
      </c>
      <c r="U140" s="8" t="str">
        <f>HYPERLINK("https://www.ncbi.nlm.nih.gov/biosample/SAMN11080849","SAMN11080849")</f>
        <v>SAMN11080849</v>
      </c>
      <c r="V140" s="8" t="str">
        <f>HYPERLINK("ftp://ftp.ncbi.nlm.nih.gov/genomes/all/GCA/004/347/495/GCA_004347495.1_ASM434749v1","GCA_004347495.1")</f>
        <v>GCA_004347495.1</v>
      </c>
      <c r="W140" s="8" t="str">
        <f>HYPERLINK("ftp://ftp.ncbi.nlm.nih.gov/genomes/all/GCF/004/347/495/GCF_004347495.1_ASM434749v1","GCF_004347495.1")</f>
        <v>GCF_004347495.1</v>
      </c>
    </row>
    <row r="141" spans="1:23" x14ac:dyDescent="0.25">
      <c r="A141" s="4" t="s">
        <v>206</v>
      </c>
      <c r="B141" s="1"/>
      <c r="C141" s="1"/>
      <c r="D141" s="1"/>
      <c r="E141" s="1"/>
      <c r="F141" s="1"/>
      <c r="G141" s="1"/>
      <c r="H141" s="1"/>
      <c r="I141" s="5" t="s">
        <v>106</v>
      </c>
      <c r="J141" s="5" t="s">
        <v>23</v>
      </c>
      <c r="K141" s="5" t="s">
        <v>24</v>
      </c>
      <c r="L141" s="5" t="s">
        <v>25</v>
      </c>
      <c r="M141" s="5" t="s">
        <v>102</v>
      </c>
      <c r="N141" s="5" t="s">
        <v>111</v>
      </c>
      <c r="O141" s="5" t="s">
        <v>184</v>
      </c>
      <c r="P141" s="6">
        <v>4614</v>
      </c>
      <c r="Q141" s="6">
        <v>33</v>
      </c>
      <c r="R141" s="6">
        <v>6344904</v>
      </c>
      <c r="S141" s="5" t="s">
        <v>1704</v>
      </c>
      <c r="T141" s="8" t="str">
        <f t="shared" si="1"/>
        <v>PRJNA497734</v>
      </c>
      <c r="U141" s="8" t="str">
        <f>HYPERLINK("https://www.ncbi.nlm.nih.gov/biosample/SAMN11080850","SAMN11080850")</f>
        <v>SAMN11080850</v>
      </c>
      <c r="V141" s="8" t="str">
        <f>HYPERLINK("ftp://ftp.ncbi.nlm.nih.gov/genomes/all/GCA/004/347/475/GCA_004347475.1_ASM434747v1","GCA_004347475.1")</f>
        <v>GCA_004347475.1</v>
      </c>
      <c r="W141" s="8" t="str">
        <f>HYPERLINK("ftp://ftp.ncbi.nlm.nih.gov/genomes/all/GCF/004/347/475/GCF_004347475.1_ASM434747v1","GCF_004347475.1")</f>
        <v>GCF_004347475.1</v>
      </c>
    </row>
    <row r="142" spans="1:23" x14ac:dyDescent="0.25">
      <c r="A142" s="4" t="s">
        <v>207</v>
      </c>
      <c r="B142" s="1"/>
      <c r="C142" s="1"/>
      <c r="D142" s="1"/>
      <c r="E142" s="1"/>
      <c r="F142" s="1"/>
      <c r="G142" s="1"/>
      <c r="H142" s="1"/>
      <c r="I142" s="5" t="s">
        <v>106</v>
      </c>
      <c r="J142" s="5" t="s">
        <v>23</v>
      </c>
      <c r="K142" s="5" t="s">
        <v>24</v>
      </c>
      <c r="L142" s="5" t="s">
        <v>25</v>
      </c>
      <c r="M142" s="5" t="s">
        <v>102</v>
      </c>
      <c r="N142" s="5" t="s">
        <v>111</v>
      </c>
      <c r="O142" s="5" t="s">
        <v>184</v>
      </c>
      <c r="P142" s="6">
        <v>4225</v>
      </c>
      <c r="Q142" s="6">
        <v>10</v>
      </c>
      <c r="R142" s="6">
        <v>5440404</v>
      </c>
      <c r="S142" s="5" t="s">
        <v>1704</v>
      </c>
      <c r="T142" s="8" t="str">
        <f t="shared" si="1"/>
        <v>PRJNA497734</v>
      </c>
      <c r="U142" s="8" t="str">
        <f>HYPERLINK("https://www.ncbi.nlm.nih.gov/biosample/SAMN11080843","SAMN11080843")</f>
        <v>SAMN11080843</v>
      </c>
      <c r="V142" s="8" t="str">
        <f>HYPERLINK("ftp://ftp.ncbi.nlm.nih.gov/genomes/all/GCA/004/347/485/GCA_004347485.1_ASM434748v1","GCA_004347485.1")</f>
        <v>GCA_004347485.1</v>
      </c>
      <c r="W142" s="8" t="str">
        <f>HYPERLINK("ftp://ftp.ncbi.nlm.nih.gov/genomes/all/GCF/004/347/485/GCF_004347485.1_ASM434748v1","GCF_004347485.1")</f>
        <v>GCF_004347485.1</v>
      </c>
    </row>
    <row r="143" spans="1:23" x14ac:dyDescent="0.25">
      <c r="A143" s="4" t="s">
        <v>208</v>
      </c>
      <c r="B143" s="1"/>
      <c r="C143" s="1"/>
      <c r="D143" s="1"/>
      <c r="E143" s="1"/>
      <c r="F143" s="1"/>
      <c r="G143" s="1"/>
      <c r="H143" s="1"/>
      <c r="I143" s="5" t="s">
        <v>106</v>
      </c>
      <c r="J143" s="5" t="s">
        <v>23</v>
      </c>
      <c r="K143" s="5" t="s">
        <v>24</v>
      </c>
      <c r="L143" s="5" t="s">
        <v>25</v>
      </c>
      <c r="M143" s="5" t="s">
        <v>102</v>
      </c>
      <c r="N143" s="5" t="s">
        <v>111</v>
      </c>
      <c r="O143" s="5" t="s">
        <v>184</v>
      </c>
      <c r="P143" s="6">
        <v>4817</v>
      </c>
      <c r="Q143" s="6">
        <v>24</v>
      </c>
      <c r="R143" s="6">
        <v>6490292</v>
      </c>
      <c r="S143" s="5" t="s">
        <v>1704</v>
      </c>
      <c r="T143" s="8" t="str">
        <f t="shared" si="1"/>
        <v>PRJNA497734</v>
      </c>
      <c r="U143" s="8" t="str">
        <f>HYPERLINK("https://www.ncbi.nlm.nih.gov/biosample/SAMN11080845","SAMN11080845")</f>
        <v>SAMN11080845</v>
      </c>
      <c r="V143" s="8" t="str">
        <f>HYPERLINK("ftp://ftp.ncbi.nlm.nih.gov/genomes/all/GCA/004/347/575/GCA_004347575.1_ASM434757v1","GCA_004347575.1")</f>
        <v>GCA_004347575.1</v>
      </c>
      <c r="W143" s="8" t="str">
        <f>HYPERLINK("ftp://ftp.ncbi.nlm.nih.gov/genomes/all/GCF/004/347/575/GCF_004347575.1_ASM434757v1","GCF_004347575.1")</f>
        <v>GCF_004347575.1</v>
      </c>
    </row>
    <row r="144" spans="1:23" x14ac:dyDescent="0.25">
      <c r="A144" s="4" t="s">
        <v>209</v>
      </c>
      <c r="B144" s="1"/>
      <c r="C144" s="1"/>
      <c r="D144" s="1"/>
      <c r="E144" s="1"/>
      <c r="F144" s="1"/>
      <c r="G144" s="1"/>
      <c r="H144" s="1"/>
      <c r="I144" s="5" t="s">
        <v>106</v>
      </c>
      <c r="J144" s="5" t="s">
        <v>23</v>
      </c>
      <c r="K144" s="5" t="s">
        <v>24</v>
      </c>
      <c r="L144" s="5" t="s">
        <v>25</v>
      </c>
      <c r="M144" s="5" t="s">
        <v>102</v>
      </c>
      <c r="N144" s="5" t="s">
        <v>111</v>
      </c>
      <c r="O144" s="5" t="s">
        <v>184</v>
      </c>
      <c r="P144" s="6">
        <v>4610</v>
      </c>
      <c r="Q144" s="6">
        <v>93</v>
      </c>
      <c r="R144" s="6">
        <v>5760314</v>
      </c>
      <c r="S144" s="5" t="s">
        <v>1704</v>
      </c>
      <c r="T144" s="8" t="str">
        <f>HYPERLINK("https://www.ncbi.nlm.nih.gov/bioproject/PRJNA482748","PRJNA482748")</f>
        <v>PRJNA482748</v>
      </c>
      <c r="U144" s="8" t="str">
        <f>HYPERLINK("https://www.ncbi.nlm.nih.gov/biosample/SAMN09736981","SAMN09736981")</f>
        <v>SAMN09736981</v>
      </c>
      <c r="V144" s="8" t="str">
        <f>HYPERLINK("ftp://ftp.ncbi.nlm.nih.gov/genomes/all/GCA/003/466/465/GCA_003466465.1_ASM346646v1","GCA_003466465.1")</f>
        <v>GCA_003466465.1</v>
      </c>
      <c r="W144" s="8" t="str">
        <f>HYPERLINK("ftp://ftp.ncbi.nlm.nih.gov/genomes/all/GCF/003/466/465/GCF_003466465.1_ASM346646v1","GCF_003466465.1")</f>
        <v>GCF_003466465.1</v>
      </c>
    </row>
    <row r="145" spans="1:23" x14ac:dyDescent="0.25">
      <c r="A145" s="4" t="s">
        <v>210</v>
      </c>
      <c r="B145" s="1"/>
      <c r="C145" s="1" t="s">
        <v>117</v>
      </c>
      <c r="D145" s="1"/>
      <c r="E145" s="1"/>
      <c r="F145" s="1"/>
      <c r="G145" s="1"/>
      <c r="H145" s="1"/>
      <c r="J145" s="5" t="s">
        <v>23</v>
      </c>
      <c r="K145" s="5" t="s">
        <v>24</v>
      </c>
      <c r="L145" s="5" t="s">
        <v>25</v>
      </c>
      <c r="M145" s="5" t="s">
        <v>102</v>
      </c>
      <c r="N145" s="5" t="s">
        <v>111</v>
      </c>
      <c r="O145" s="5" t="s">
        <v>211</v>
      </c>
      <c r="P145" s="6">
        <v>3678</v>
      </c>
      <c r="Q145" s="6">
        <v>44</v>
      </c>
      <c r="R145" s="6">
        <v>4471231</v>
      </c>
      <c r="S145" s="5" t="s">
        <v>1704</v>
      </c>
      <c r="T145" s="8" t="str">
        <f>HYPERLINK("https://www.ncbi.nlm.nih.gov/bioproject/PRJNA518912","PRJNA518912")</f>
        <v>PRJNA518912</v>
      </c>
      <c r="U145" s="8" t="str">
        <f>HYPERLINK("https://www.ncbi.nlm.nih.gov/biosample/SAMN10863234","SAMN10863234")</f>
        <v>SAMN10863234</v>
      </c>
      <c r="V145" s="8" t="str">
        <f>HYPERLINK("ftp://ftp.ncbi.nlm.nih.gov/genomes/all/GCA/005/845/315/GCA_005845315.1_ASM584531v1","GCA_005845315.1")</f>
        <v>GCA_005845315.1</v>
      </c>
      <c r="W145" s="8" t="str">
        <f>HYPERLINK("ftp://ftp.ncbi.nlm.nih.gov/genomes/all/GCF/005/845/315/GCF_005845315.1_ASM584531v1","GCF_005845315.1")</f>
        <v>GCF_005845315.1</v>
      </c>
    </row>
    <row r="146" spans="1:23" x14ac:dyDescent="0.25">
      <c r="A146" s="4" t="s">
        <v>212</v>
      </c>
      <c r="B146" s="1"/>
      <c r="C146" s="1"/>
      <c r="D146" s="1"/>
      <c r="E146" s="1"/>
      <c r="F146" s="1"/>
      <c r="G146" s="1"/>
      <c r="H146" s="1"/>
      <c r="J146" s="5" t="s">
        <v>23</v>
      </c>
      <c r="K146" s="5" t="s">
        <v>24</v>
      </c>
      <c r="L146" s="5" t="s">
        <v>25</v>
      </c>
      <c r="M146" s="5" t="s">
        <v>102</v>
      </c>
      <c r="N146" s="5" t="s">
        <v>111</v>
      </c>
      <c r="O146" s="5" t="s">
        <v>211</v>
      </c>
      <c r="P146" s="6">
        <v>3676</v>
      </c>
      <c r="Q146" s="6">
        <v>41</v>
      </c>
      <c r="R146" s="6">
        <v>4586481</v>
      </c>
      <c r="S146" s="5" t="s">
        <v>1728</v>
      </c>
      <c r="T146" s="8" t="str">
        <f>HYPERLINK("https://www.ncbi.nlm.nih.gov/bioproject/PRJNA40009","PRJNA40009")</f>
        <v>PRJNA40009</v>
      </c>
      <c r="U146" s="8" t="str">
        <f>HYPERLINK("https://www.ncbi.nlm.nih.gov/biosample/SAMN02463790","SAMN02463790")</f>
        <v>SAMN02463790</v>
      </c>
      <c r="V146" s="8" t="str">
        <f>HYPERLINK("ftp://ftp.ncbi.nlm.nih.gov/genomes/all/GCA/000/185/605/GCA_000185605.1_ASM18560v1","GCA_000185605.1")</f>
        <v>GCA_000185605.1</v>
      </c>
      <c r="W146" s="8" t="str">
        <f>HYPERLINK("ftp://ftp.ncbi.nlm.nih.gov/genomes/all/GCF/000/185/605/GCF_000185605.1_ASM18560v1","GCF_000185605.1")</f>
        <v>GCF_000185605.1</v>
      </c>
    </row>
    <row r="147" spans="1:23" x14ac:dyDescent="0.25">
      <c r="A147" s="4" t="s">
        <v>213</v>
      </c>
      <c r="B147" s="1"/>
      <c r="C147" s="1"/>
      <c r="D147" s="1" t="s">
        <v>117</v>
      </c>
      <c r="E147" s="1"/>
      <c r="F147" s="1" t="s">
        <v>117</v>
      </c>
      <c r="G147" s="1"/>
      <c r="H147" s="1"/>
      <c r="J147" s="5" t="s">
        <v>23</v>
      </c>
      <c r="K147" s="5" t="s">
        <v>24</v>
      </c>
      <c r="L147" s="5" t="s">
        <v>25</v>
      </c>
      <c r="M147" s="5" t="s">
        <v>102</v>
      </c>
      <c r="N147" s="5" t="s">
        <v>111</v>
      </c>
      <c r="O147" s="5" t="s">
        <v>211</v>
      </c>
      <c r="P147" s="6">
        <v>3522</v>
      </c>
      <c r="Q147" s="6">
        <v>52</v>
      </c>
      <c r="R147" s="6">
        <v>4303509</v>
      </c>
      <c r="S147" s="5" t="s">
        <v>1704</v>
      </c>
      <c r="T147" s="8" t="str">
        <f t="shared" ref="T147:T154" si="2">HYPERLINK("https://www.ncbi.nlm.nih.gov/bioproject/PRJNA482748","PRJNA482748")</f>
        <v>PRJNA482748</v>
      </c>
      <c r="U147" s="8" t="str">
        <f>HYPERLINK("https://www.ncbi.nlm.nih.gov/biosample/SAMN09734348","SAMN09734348")</f>
        <v>SAMN09734348</v>
      </c>
      <c r="V147" s="8" t="str">
        <f>HYPERLINK("ftp://ftp.ncbi.nlm.nih.gov/genomes/all/GCA/003/460/345/GCA_003460345.1_ASM346034v1","GCA_003460345.1")</f>
        <v>GCA_003460345.1</v>
      </c>
      <c r="W147" s="8" t="str">
        <f>HYPERLINK("ftp://ftp.ncbi.nlm.nih.gov/genomes/all/GCF/003/460/345/GCF_003460345.1_ASM346034v1","GCF_003460345.1")</f>
        <v>GCF_003460345.1</v>
      </c>
    </row>
    <row r="148" spans="1:23" x14ac:dyDescent="0.25">
      <c r="A148" s="4" t="s">
        <v>214</v>
      </c>
      <c r="B148" s="1"/>
      <c r="C148" s="1"/>
      <c r="D148" s="1"/>
      <c r="E148" s="1" t="s">
        <v>117</v>
      </c>
      <c r="F148" s="1"/>
      <c r="G148" s="1"/>
      <c r="H148" s="1"/>
      <c r="J148" s="5" t="s">
        <v>23</v>
      </c>
      <c r="K148" s="5" t="s">
        <v>24</v>
      </c>
      <c r="L148" s="5" t="s">
        <v>25</v>
      </c>
      <c r="M148" s="5" t="s">
        <v>102</v>
      </c>
      <c r="N148" s="5" t="s">
        <v>111</v>
      </c>
      <c r="O148" s="5" t="s">
        <v>211</v>
      </c>
      <c r="P148" s="6">
        <v>3335</v>
      </c>
      <c r="Q148" s="6">
        <v>82</v>
      </c>
      <c r="R148" s="6">
        <v>4234350</v>
      </c>
      <c r="S148" s="5" t="s">
        <v>1704</v>
      </c>
      <c r="T148" s="8" t="str">
        <f t="shared" si="2"/>
        <v>PRJNA482748</v>
      </c>
      <c r="U148" s="8" t="str">
        <f>HYPERLINK("https://www.ncbi.nlm.nih.gov/biosample/SAMN09734598","SAMN09734598")</f>
        <v>SAMN09734598</v>
      </c>
      <c r="V148" s="8" t="str">
        <f>HYPERLINK("ftp://ftp.ncbi.nlm.nih.gov/genomes/all/GCA/003/475/335/GCA_003475335.1_ASM347533v1","GCA_003475335.1")</f>
        <v>GCA_003475335.1</v>
      </c>
      <c r="W148" s="8" t="str">
        <f>HYPERLINK("ftp://ftp.ncbi.nlm.nih.gov/genomes/all/GCF/003/475/335/GCF_003475335.1_ASM347533v1","GCF_003475335.1")</f>
        <v>GCF_003475335.1</v>
      </c>
    </row>
    <row r="149" spans="1:23" x14ac:dyDescent="0.25">
      <c r="A149" s="4" t="s">
        <v>215</v>
      </c>
      <c r="B149" s="1"/>
      <c r="C149" s="1"/>
      <c r="D149" s="1"/>
      <c r="E149" s="1"/>
      <c r="F149" s="1"/>
      <c r="G149" s="1"/>
      <c r="H149" s="1"/>
      <c r="J149" s="5" t="s">
        <v>23</v>
      </c>
      <c r="K149" s="5" t="s">
        <v>24</v>
      </c>
      <c r="L149" s="5" t="s">
        <v>25</v>
      </c>
      <c r="M149" s="5" t="s">
        <v>102</v>
      </c>
      <c r="N149" s="5" t="s">
        <v>111</v>
      </c>
      <c r="O149" s="5" t="s">
        <v>211</v>
      </c>
      <c r="P149" s="6">
        <v>3277</v>
      </c>
      <c r="Q149" s="6">
        <v>45</v>
      </c>
      <c r="R149" s="6">
        <v>4137871</v>
      </c>
      <c r="S149" s="5" t="s">
        <v>1704</v>
      </c>
      <c r="T149" s="8" t="str">
        <f t="shared" si="2"/>
        <v>PRJNA482748</v>
      </c>
      <c r="U149" s="8" t="str">
        <f>HYPERLINK("https://www.ncbi.nlm.nih.gov/biosample/SAMN09734777","SAMN09734777")</f>
        <v>SAMN09734777</v>
      </c>
      <c r="V149" s="8" t="str">
        <f>HYPERLINK("ftp://ftp.ncbi.nlm.nih.gov/genomes/all/GCA/003/472/445/GCA_003472445.1_ASM347244v1","GCA_003472445.1")</f>
        <v>GCA_003472445.1</v>
      </c>
      <c r="W149" s="8" t="str">
        <f>HYPERLINK("ftp://ftp.ncbi.nlm.nih.gov/genomes/all/GCF/003/472/445/GCF_003472445.1_ASM347244v1","GCF_003472445.1")</f>
        <v>GCF_003472445.1</v>
      </c>
    </row>
    <row r="150" spans="1:23" x14ac:dyDescent="0.25">
      <c r="A150" s="4" t="s">
        <v>216</v>
      </c>
      <c r="B150" s="1"/>
      <c r="C150" s="1"/>
      <c r="D150" s="1"/>
      <c r="E150" s="1" t="s">
        <v>117</v>
      </c>
      <c r="F150" s="1"/>
      <c r="G150" s="1"/>
      <c r="H150" s="1"/>
      <c r="J150" s="5" t="s">
        <v>23</v>
      </c>
      <c r="K150" s="5" t="s">
        <v>24</v>
      </c>
      <c r="L150" s="5" t="s">
        <v>25</v>
      </c>
      <c r="M150" s="5" t="s">
        <v>102</v>
      </c>
      <c r="N150" s="5" t="s">
        <v>111</v>
      </c>
      <c r="O150" s="5" t="s">
        <v>211</v>
      </c>
      <c r="P150" s="6">
        <v>3374</v>
      </c>
      <c r="Q150" s="6">
        <v>23</v>
      </c>
      <c r="R150" s="6">
        <v>4130340</v>
      </c>
      <c r="S150" s="5" t="s">
        <v>1704</v>
      </c>
      <c r="T150" s="8" t="str">
        <f t="shared" si="2"/>
        <v>PRJNA482748</v>
      </c>
      <c r="U150" s="8" t="str">
        <f>HYPERLINK("https://www.ncbi.nlm.nih.gov/biosample/SAMN09734804","SAMN09734804")</f>
        <v>SAMN09734804</v>
      </c>
      <c r="V150" s="8" t="str">
        <f>HYPERLINK("ftp://ftp.ncbi.nlm.nih.gov/genomes/all/GCA/003/472/985/GCA_003472985.1_ASM347298v1","GCA_003472985.1")</f>
        <v>GCA_003472985.1</v>
      </c>
      <c r="W150" s="8" t="str">
        <f>HYPERLINK("ftp://ftp.ncbi.nlm.nih.gov/genomes/all/GCF/003/472/985/GCF_003472985.1_ASM347298v1","GCF_003472985.1")</f>
        <v>GCF_003472985.1</v>
      </c>
    </row>
    <row r="151" spans="1:23" x14ac:dyDescent="0.25">
      <c r="A151" s="4" t="s">
        <v>217</v>
      </c>
      <c r="B151" s="1"/>
      <c r="C151" s="1"/>
      <c r="D151" s="1"/>
      <c r="E151" s="1"/>
      <c r="F151" s="1"/>
      <c r="G151" s="1"/>
      <c r="H151" s="1"/>
      <c r="J151" s="5" t="s">
        <v>23</v>
      </c>
      <c r="K151" s="5" t="s">
        <v>24</v>
      </c>
      <c r="L151" s="5" t="s">
        <v>25</v>
      </c>
      <c r="M151" s="5" t="s">
        <v>102</v>
      </c>
      <c r="N151" s="5" t="s">
        <v>111</v>
      </c>
      <c r="O151" s="5" t="s">
        <v>211</v>
      </c>
      <c r="P151" s="6">
        <v>3246</v>
      </c>
      <c r="Q151" s="6">
        <v>16</v>
      </c>
      <c r="R151" s="6">
        <v>3989279</v>
      </c>
      <c r="S151" s="5" t="s">
        <v>1704</v>
      </c>
      <c r="T151" s="8" t="str">
        <f t="shared" si="2"/>
        <v>PRJNA482748</v>
      </c>
      <c r="U151" s="8" t="str">
        <f>HYPERLINK("https://www.ncbi.nlm.nih.gov/biosample/SAMN09734865","SAMN09734865")</f>
        <v>SAMN09734865</v>
      </c>
      <c r="V151" s="8" t="str">
        <f>HYPERLINK("ftp://ftp.ncbi.nlm.nih.gov/genomes/all/GCA/003/471/525/GCA_003471525.1_ASM347152v1","GCA_003471525.1")</f>
        <v>GCA_003471525.1</v>
      </c>
      <c r="W151" s="8" t="str">
        <f>HYPERLINK("ftp://ftp.ncbi.nlm.nih.gov/genomes/all/GCF/003/471/525/GCF_003471525.1_ASM347152v1","GCF_003471525.1")</f>
        <v>GCF_003471525.1</v>
      </c>
    </row>
    <row r="152" spans="1:23" x14ac:dyDescent="0.25">
      <c r="A152" s="4" t="s">
        <v>218</v>
      </c>
      <c r="B152" s="1"/>
      <c r="C152" s="1"/>
      <c r="D152" s="1"/>
      <c r="E152" s="1"/>
      <c r="F152" s="1"/>
      <c r="G152" s="1"/>
      <c r="H152" s="1"/>
      <c r="J152" s="5" t="s">
        <v>23</v>
      </c>
      <c r="K152" s="5" t="s">
        <v>24</v>
      </c>
      <c r="L152" s="5" t="s">
        <v>25</v>
      </c>
      <c r="M152" s="5" t="s">
        <v>102</v>
      </c>
      <c r="N152" s="5" t="s">
        <v>111</v>
      </c>
      <c r="O152" s="5" t="s">
        <v>211</v>
      </c>
      <c r="P152" s="6">
        <v>3327</v>
      </c>
      <c r="Q152" s="6">
        <v>67</v>
      </c>
      <c r="R152" s="6">
        <v>4164336</v>
      </c>
      <c r="S152" s="5" t="s">
        <v>1704</v>
      </c>
      <c r="T152" s="8" t="str">
        <f t="shared" si="2"/>
        <v>PRJNA482748</v>
      </c>
      <c r="U152" s="8" t="str">
        <f>HYPERLINK("https://www.ncbi.nlm.nih.gov/biosample/SAMN09736335","SAMN09736335")</f>
        <v>SAMN09736335</v>
      </c>
      <c r="V152" s="8" t="str">
        <f>HYPERLINK("ftp://ftp.ncbi.nlm.nih.gov/genomes/all/GCA/003/470/085/GCA_003470085.1_ASM347008v1","GCA_003470085.1")</f>
        <v>GCA_003470085.1</v>
      </c>
      <c r="W152" s="8" t="str">
        <f>HYPERLINK("ftp://ftp.ncbi.nlm.nih.gov/genomes/all/GCF/003/470/085/GCF_003470085.1_ASM347008v1","GCF_003470085.1")</f>
        <v>GCF_003470085.1</v>
      </c>
    </row>
    <row r="153" spans="1:23" x14ac:dyDescent="0.25">
      <c r="A153" s="4" t="s">
        <v>219</v>
      </c>
      <c r="B153" s="1" t="s">
        <v>117</v>
      </c>
      <c r="C153" s="1"/>
      <c r="D153" s="1"/>
      <c r="E153" s="1"/>
      <c r="F153" s="1"/>
      <c r="G153" s="1"/>
      <c r="H153" s="1"/>
      <c r="J153" s="5" t="s">
        <v>23</v>
      </c>
      <c r="K153" s="5" t="s">
        <v>24</v>
      </c>
      <c r="L153" s="5" t="s">
        <v>25</v>
      </c>
      <c r="M153" s="5" t="s">
        <v>102</v>
      </c>
      <c r="N153" s="5" t="s">
        <v>111</v>
      </c>
      <c r="O153" s="5" t="s">
        <v>211</v>
      </c>
      <c r="P153" s="6">
        <v>3307</v>
      </c>
      <c r="Q153" s="6">
        <v>34</v>
      </c>
      <c r="R153" s="6">
        <v>4037070</v>
      </c>
      <c r="S153" s="5" t="s">
        <v>1704</v>
      </c>
      <c r="T153" s="8" t="str">
        <f t="shared" si="2"/>
        <v>PRJNA482748</v>
      </c>
      <c r="U153" s="8" t="str">
        <f>HYPERLINK("https://www.ncbi.nlm.nih.gov/biosample/SAMN09736500","SAMN09736500")</f>
        <v>SAMN09736500</v>
      </c>
      <c r="V153" s="8" t="str">
        <f>HYPERLINK("ftp://ftp.ncbi.nlm.nih.gov/genomes/all/GCA/003/467/605/GCA_003467605.1_ASM346760v1","GCA_003467605.1")</f>
        <v>GCA_003467605.1</v>
      </c>
      <c r="W153" s="8" t="str">
        <f>HYPERLINK("ftp://ftp.ncbi.nlm.nih.gov/genomes/all/GCF/003/467/605/GCF_003467605.1_ASM346760v1","GCF_003467605.1")</f>
        <v>GCF_003467605.1</v>
      </c>
    </row>
    <row r="154" spans="1:23" x14ac:dyDescent="0.25">
      <c r="A154" s="4" t="s">
        <v>220</v>
      </c>
      <c r="B154" s="1"/>
      <c r="C154" s="1"/>
      <c r="D154" s="1"/>
      <c r="E154" s="1"/>
      <c r="F154" s="1"/>
      <c r="G154" s="1"/>
      <c r="H154" s="1"/>
      <c r="J154" s="5" t="s">
        <v>23</v>
      </c>
      <c r="K154" s="5" t="s">
        <v>24</v>
      </c>
      <c r="L154" s="5" t="s">
        <v>25</v>
      </c>
      <c r="M154" s="5" t="s">
        <v>102</v>
      </c>
      <c r="N154" s="5" t="s">
        <v>111</v>
      </c>
      <c r="O154" s="5" t="s">
        <v>211</v>
      </c>
      <c r="P154" s="6">
        <v>3617</v>
      </c>
      <c r="Q154" s="6">
        <v>80</v>
      </c>
      <c r="R154" s="6">
        <v>4464020</v>
      </c>
      <c r="S154" s="5" t="s">
        <v>1704</v>
      </c>
      <c r="T154" s="8" t="str">
        <f t="shared" si="2"/>
        <v>PRJNA482748</v>
      </c>
      <c r="U154" s="8" t="str">
        <f>HYPERLINK("https://www.ncbi.nlm.nih.gov/biosample/SAMN09736544","SAMN09736544")</f>
        <v>SAMN09736544</v>
      </c>
      <c r="V154" s="8" t="str">
        <f>HYPERLINK("ftp://ftp.ncbi.nlm.nih.gov/genomes/all/GCA/003/467/285/GCA_003467285.1_ASM346728v1","GCA_003467285.1")</f>
        <v>GCA_003467285.1</v>
      </c>
      <c r="W154" s="8" t="str">
        <f>HYPERLINK("ftp://ftp.ncbi.nlm.nih.gov/genomes/all/GCF/003/467/285/GCF_003467285.1_ASM346728v1","GCF_003467285.1")</f>
        <v>GCF_003467285.1</v>
      </c>
    </row>
    <row r="155" spans="1:23" x14ac:dyDescent="0.25">
      <c r="A155" s="4" t="s">
        <v>221</v>
      </c>
      <c r="B155" s="1"/>
      <c r="C155" s="1"/>
      <c r="D155" s="1"/>
      <c r="E155" s="1"/>
      <c r="F155" s="1"/>
      <c r="G155" s="1"/>
      <c r="H155" s="1"/>
      <c r="J155" s="5" t="s">
        <v>23</v>
      </c>
      <c r="K155" s="5" t="s">
        <v>24</v>
      </c>
      <c r="L155" s="5" t="s">
        <v>25</v>
      </c>
      <c r="M155" s="5" t="s">
        <v>102</v>
      </c>
      <c r="N155" s="5" t="s">
        <v>111</v>
      </c>
      <c r="O155" s="5" t="s">
        <v>211</v>
      </c>
      <c r="P155" s="6">
        <v>3795</v>
      </c>
      <c r="Q155" s="6">
        <v>81</v>
      </c>
      <c r="R155" s="6">
        <v>4473479</v>
      </c>
      <c r="S155" s="5" t="s">
        <v>1704</v>
      </c>
      <c r="T155" s="8" t="str">
        <f>HYPERLINK("https://www.ncbi.nlm.nih.gov/bioproject/PRJNA544527","PRJNA544527")</f>
        <v>PRJNA544527</v>
      </c>
      <c r="U155" s="8" t="str">
        <f>HYPERLINK("https://www.ncbi.nlm.nih.gov/biosample/SAMN11943453","SAMN11943453")</f>
        <v>SAMN11943453</v>
      </c>
      <c r="V155" s="8" t="str">
        <f>HYPERLINK("ftp://ftp.ncbi.nlm.nih.gov/genomes/all/GCA/008/571/695/GCA_008571695.1_ASM857169v1","GCA_008571695.1")</f>
        <v>GCA_008571695.1</v>
      </c>
      <c r="W155" s="8" t="str">
        <f>HYPERLINK("ftp://ftp.ncbi.nlm.nih.gov/genomes/all/GCF/008/571/695/GCF_008571695.1_ASM857169v1","GCF_008571695.1")</f>
        <v>GCF_008571695.1</v>
      </c>
    </row>
    <row r="156" spans="1:23" x14ac:dyDescent="0.25">
      <c r="A156" s="4" t="s">
        <v>222</v>
      </c>
      <c r="B156" s="1"/>
      <c r="C156" s="1"/>
      <c r="D156" s="1" t="s">
        <v>117</v>
      </c>
      <c r="E156" s="1"/>
      <c r="F156" s="1"/>
      <c r="G156" s="1"/>
      <c r="H156" s="1"/>
      <c r="J156" s="5" t="s">
        <v>23</v>
      </c>
      <c r="K156" s="5" t="s">
        <v>24</v>
      </c>
      <c r="L156" s="5" t="s">
        <v>25</v>
      </c>
      <c r="M156" s="5" t="s">
        <v>102</v>
      </c>
      <c r="N156" s="5" t="s">
        <v>111</v>
      </c>
      <c r="O156" s="5" t="s">
        <v>211</v>
      </c>
      <c r="P156" s="6">
        <v>3337</v>
      </c>
      <c r="Q156" s="6">
        <v>20</v>
      </c>
      <c r="R156" s="6">
        <v>4197635</v>
      </c>
      <c r="S156" s="5" t="s">
        <v>1704</v>
      </c>
      <c r="T156" s="8" t="str">
        <f>HYPERLINK("https://www.ncbi.nlm.nih.gov/bioproject/PRJNA27827","PRJNA27827")</f>
        <v>PRJNA27827</v>
      </c>
      <c r="U156" s="8" t="str">
        <f>HYPERLINK("https://www.ncbi.nlm.nih.gov/biosample/SAMN00000667","SAMN00000667")</f>
        <v>SAMN00000667</v>
      </c>
      <c r="V156" s="8" t="str">
        <f>HYPERLINK("ftp://ftp.ncbi.nlm.nih.gov/genomes/all/GCA/000/155/815/GCA_000155815.1_ASM15581v1","GCA_000155815.1")</f>
        <v>GCA_000155815.1</v>
      </c>
      <c r="W156" s="8" t="str">
        <f>HYPERLINK("ftp://ftp.ncbi.nlm.nih.gov/genomes/all/GCF/000/155/815/GCF_000155815.1_ASM15581v1","GCF_000155815.1")</f>
        <v>GCF_000155815.1</v>
      </c>
    </row>
    <row r="157" spans="1:23" x14ac:dyDescent="0.25">
      <c r="A157" s="4" t="s">
        <v>223</v>
      </c>
      <c r="B157" s="1"/>
      <c r="C157" s="1"/>
      <c r="D157" s="1" t="s">
        <v>117</v>
      </c>
      <c r="E157" s="1"/>
      <c r="F157" s="1"/>
      <c r="G157" s="1"/>
      <c r="H157" s="1"/>
      <c r="J157" s="5" t="s">
        <v>23</v>
      </c>
      <c r="K157" s="5" t="s">
        <v>24</v>
      </c>
      <c r="L157" s="5" t="s">
        <v>25</v>
      </c>
      <c r="M157" s="5" t="s">
        <v>102</v>
      </c>
      <c r="N157" s="5" t="s">
        <v>111</v>
      </c>
      <c r="O157" s="5" t="s">
        <v>211</v>
      </c>
      <c r="P157" s="6">
        <v>3433</v>
      </c>
      <c r="Q157" s="6">
        <v>6</v>
      </c>
      <c r="R157" s="6">
        <v>4338066</v>
      </c>
      <c r="S157" s="5" t="s">
        <v>1704</v>
      </c>
      <c r="T157" s="8" t="str">
        <f>HYPERLINK("https://www.ncbi.nlm.nih.gov/bioproject/PRJEB6403","PRJEB6403")</f>
        <v>PRJEB6403</v>
      </c>
      <c r="U157" s="8" t="str">
        <f>HYPERLINK("https://www.ncbi.nlm.nih.gov/biosample/SAMEA4063021","SAMEA4063021")</f>
        <v>SAMEA4063021</v>
      </c>
      <c r="V157" s="8" t="str">
        <f>HYPERLINK("ftp://ftp.ncbi.nlm.nih.gov/genomes/all/GCA/900/445/565/GCA_900445565.1_48853_E02","GCA_900445565.1")</f>
        <v>GCA_900445565.1</v>
      </c>
      <c r="W157" s="8" t="str">
        <f>HYPERLINK("ftp://ftp.ncbi.nlm.nih.gov/genomes/all/GCF/900/445/565/GCF_900445565.1_48853_E02","GCF_900445565.1")</f>
        <v>GCF_900445565.1</v>
      </c>
    </row>
    <row r="158" spans="1:23" x14ac:dyDescent="0.25">
      <c r="A158" s="4" t="s">
        <v>224</v>
      </c>
      <c r="B158" s="1"/>
      <c r="C158" s="1"/>
      <c r="D158" s="1"/>
      <c r="E158" s="1"/>
      <c r="F158" s="1"/>
      <c r="G158" s="1"/>
      <c r="H158" s="1"/>
      <c r="J158" s="5" t="s">
        <v>23</v>
      </c>
      <c r="K158" s="5" t="s">
        <v>24</v>
      </c>
      <c r="L158" s="5" t="s">
        <v>25</v>
      </c>
      <c r="M158" s="5" t="s">
        <v>102</v>
      </c>
      <c r="N158" s="5" t="s">
        <v>111</v>
      </c>
      <c r="O158" s="5" t="s">
        <v>211</v>
      </c>
      <c r="P158" s="6">
        <v>3627</v>
      </c>
      <c r="Q158" s="6">
        <v>82</v>
      </c>
      <c r="R158" s="6">
        <v>4472011</v>
      </c>
      <c r="S158" s="5" t="s">
        <v>1709</v>
      </c>
      <c r="T158" s="8" t="str">
        <f>HYPERLINK("https://www.ncbi.nlm.nih.gov/bioproject/PRJNA561470","PRJNA561470")</f>
        <v>PRJNA561470</v>
      </c>
      <c r="U158" s="8" t="str">
        <f>HYPERLINK("https://www.ncbi.nlm.nih.gov/biosample/SAMN14558243","SAMN14558243")</f>
        <v>SAMN14558243</v>
      </c>
      <c r="V158" s="8" t="str">
        <f>HYPERLINK("ftp://ftp.ncbi.nlm.nih.gov/genomes/all/GCA/012/844/125/GCA_012844125.1_ASM1284412v1","GCA_012844125.1")</f>
        <v>GCA_012844125.1</v>
      </c>
      <c r="W158" s="8" t="str">
        <f>HYPERLINK("ftp://ftp.ncbi.nlm.nih.gov/genomes/all/GCF/012/844/125/GCF_012844125.1_ASM1284412v1","GCF_012844125.1")</f>
        <v>GCF_012844125.1</v>
      </c>
    </row>
    <row r="159" spans="1:23" x14ac:dyDescent="0.25">
      <c r="A159" s="4" t="s">
        <v>225</v>
      </c>
      <c r="B159" s="1"/>
      <c r="C159" s="1"/>
      <c r="D159" s="1"/>
      <c r="E159" s="1"/>
      <c r="F159" s="1"/>
      <c r="G159" s="1"/>
      <c r="H159" s="1"/>
      <c r="J159" s="5" t="s">
        <v>23</v>
      </c>
      <c r="K159" s="5" t="s">
        <v>24</v>
      </c>
      <c r="L159" s="5" t="s">
        <v>25</v>
      </c>
      <c r="M159" s="5" t="s">
        <v>102</v>
      </c>
      <c r="N159" s="5" t="s">
        <v>111</v>
      </c>
      <c r="O159" s="5" t="s">
        <v>226</v>
      </c>
      <c r="P159" s="6">
        <v>3756</v>
      </c>
      <c r="Q159" s="6">
        <v>88</v>
      </c>
      <c r="R159" s="6">
        <v>4806522</v>
      </c>
      <c r="S159" s="5" t="s">
        <v>1726</v>
      </c>
      <c r="T159" s="8" t="str">
        <f>HYPERLINK("https://www.ncbi.nlm.nih.gov/bioproject/PRJEB18171","PRJEB18171")</f>
        <v>PRJEB18171</v>
      </c>
      <c r="U159" s="8" t="str">
        <f>HYPERLINK("https://www.ncbi.nlm.nih.gov/biosample/SAMN05444349","SAMN05444349")</f>
        <v>SAMN05444349</v>
      </c>
      <c r="V159" s="8" t="str">
        <f>HYPERLINK("ftp://ftp.ncbi.nlm.nih.gov/genomes/all/GCA/900/129/065/GCA_900129065.1_IMG-taxon 2695420934 annotated assembly","GCA_900129065.1")</f>
        <v>GCA_900129065.1</v>
      </c>
      <c r="W159" s="8" t="str">
        <f>HYPERLINK("ftp://ftp.ncbi.nlm.nih.gov/genomes/all/GCF/900/129/065/GCF_900129065.1_IMG-taxon 2695420934 annotated assembly","GCF_900129065.1")</f>
        <v>GCF_900129065.1</v>
      </c>
    </row>
    <row r="160" spans="1:23" x14ac:dyDescent="0.25">
      <c r="A160" s="4" t="s">
        <v>227</v>
      </c>
      <c r="B160" s="1"/>
      <c r="C160" s="1"/>
      <c r="D160" s="1"/>
      <c r="E160" s="1"/>
      <c r="F160" s="1"/>
      <c r="G160" s="1"/>
      <c r="H160" s="1"/>
      <c r="J160" s="5" t="s">
        <v>23</v>
      </c>
      <c r="K160" s="5" t="s">
        <v>24</v>
      </c>
      <c r="L160" s="5" t="s">
        <v>25</v>
      </c>
      <c r="M160" s="5" t="s">
        <v>102</v>
      </c>
      <c r="N160" s="5" t="s">
        <v>111</v>
      </c>
      <c r="O160" s="5" t="s">
        <v>226</v>
      </c>
      <c r="P160" s="6">
        <v>3260</v>
      </c>
      <c r="Q160" s="6">
        <v>144</v>
      </c>
      <c r="R160" s="6">
        <v>4782583</v>
      </c>
      <c r="S160" s="5" t="s">
        <v>1726</v>
      </c>
      <c r="T160" s="8" t="str">
        <f>HYPERLINK("https://www.ncbi.nlm.nih.gov/bioproject/PRJDB601","PRJDB601")</f>
        <v>PRJDB601</v>
      </c>
      <c r="U160" s="8" t="str">
        <f>HYPERLINK("https://www.ncbi.nlm.nih.gov/biosample/SAMD00004031","SAMD00004031")</f>
        <v>SAMD00004031</v>
      </c>
      <c r="V160" s="8" t="str">
        <f>HYPERLINK("ftp://ftp.ncbi.nlm.nih.gov/genomes/all/GCA/000/614/145/GCA_000614145.1_ASM61414v1","GCA_000614145.1")</f>
        <v>GCA_000614145.1</v>
      </c>
      <c r="W160" s="8" t="str">
        <f>HYPERLINK("ftp://ftp.ncbi.nlm.nih.gov/genomes/all/GCF/000/614/145/GCF_000614145.1_ASM61414v1","GCF_000614145.1")</f>
        <v>GCF_000614145.1</v>
      </c>
    </row>
    <row r="161" spans="1:23" x14ac:dyDescent="0.25">
      <c r="A161" s="4" t="s">
        <v>228</v>
      </c>
      <c r="B161" s="1"/>
      <c r="C161" s="1"/>
      <c r="D161" s="1"/>
      <c r="E161" s="1"/>
      <c r="F161" s="1"/>
      <c r="G161" s="1"/>
      <c r="H161" s="1"/>
      <c r="J161" s="5" t="s">
        <v>23</v>
      </c>
      <c r="K161" s="5" t="s">
        <v>24</v>
      </c>
      <c r="L161" s="5" t="s">
        <v>25</v>
      </c>
      <c r="M161" s="5" t="s">
        <v>102</v>
      </c>
      <c r="N161" s="5" t="s">
        <v>111</v>
      </c>
      <c r="O161" s="5" t="s">
        <v>226</v>
      </c>
      <c r="P161" s="6">
        <v>3615</v>
      </c>
      <c r="Q161" s="6">
        <v>176</v>
      </c>
      <c r="R161" s="6">
        <v>4577398</v>
      </c>
      <c r="S161" s="5" t="s">
        <v>1721</v>
      </c>
      <c r="T161" s="8" t="str">
        <f>HYPERLINK("https://www.ncbi.nlm.nih.gov/bioproject/PRJNA474907","PRJNA474907")</f>
        <v>PRJNA474907</v>
      </c>
      <c r="U161" s="8" t="str">
        <f>HYPERLINK("https://www.ncbi.nlm.nih.gov/biosample/SAMN11366394","SAMN11366394")</f>
        <v>SAMN11366394</v>
      </c>
      <c r="V161" s="8" t="str">
        <f>HYPERLINK("ftp://ftp.ncbi.nlm.nih.gov/genomes/all/GCA/004/801/645/GCA_004801645.1_ASM480164v1","GCA_004801645.1")</f>
        <v>GCA_004801645.1</v>
      </c>
      <c r="W161" s="8" t="str">
        <f>HYPERLINK("ftp://ftp.ncbi.nlm.nih.gov/genomes/all/GCF/004/801/645/GCF_004801645.1_ASM480164v1","GCF_004801645.1")</f>
        <v>GCF_004801645.1</v>
      </c>
    </row>
    <row r="162" spans="1:23" x14ac:dyDescent="0.25">
      <c r="A162" s="4" t="s">
        <v>229</v>
      </c>
      <c r="B162" s="1"/>
      <c r="C162" s="1"/>
      <c r="D162" s="1"/>
      <c r="E162" s="1"/>
      <c r="F162" s="1"/>
      <c r="G162" s="1"/>
      <c r="H162" s="1"/>
      <c r="J162" s="5" t="s">
        <v>23</v>
      </c>
      <c r="K162" s="5" t="s">
        <v>24</v>
      </c>
      <c r="L162" s="5" t="s">
        <v>25</v>
      </c>
      <c r="M162" s="5" t="s">
        <v>102</v>
      </c>
      <c r="N162" s="5" t="s">
        <v>111</v>
      </c>
      <c r="O162" s="5" t="s">
        <v>230</v>
      </c>
      <c r="P162" s="6">
        <v>5267</v>
      </c>
      <c r="Q162" s="6">
        <v>168</v>
      </c>
      <c r="R162" s="6">
        <v>6737043</v>
      </c>
      <c r="S162" s="5" t="s">
        <v>1704</v>
      </c>
      <c r="T162" s="8" t="str">
        <f>HYPERLINK("https://www.ncbi.nlm.nih.gov/bioproject/PRJNA518912","PRJNA518912")</f>
        <v>PRJNA518912</v>
      </c>
      <c r="U162" s="8" t="str">
        <f>HYPERLINK("https://www.ncbi.nlm.nih.gov/biosample/SAMN10863237","SAMN10863237")</f>
        <v>SAMN10863237</v>
      </c>
      <c r="V162" s="8" t="str">
        <f>HYPERLINK("ftp://ftp.ncbi.nlm.nih.gov/genomes/all/GCA/005/844/775/GCA_005844775.1_ASM584477v1","GCA_005844775.1")</f>
        <v>GCA_005844775.1</v>
      </c>
      <c r="W162" s="8" t="str">
        <f>HYPERLINK("ftp://ftp.ncbi.nlm.nih.gov/genomes/all/GCF/005/844/775/GCF_005844775.1_ASM584477v1","GCF_005844775.1")</f>
        <v>GCF_005844775.1</v>
      </c>
    </row>
    <row r="163" spans="1:23" x14ac:dyDescent="0.25">
      <c r="A163" s="4" t="s">
        <v>231</v>
      </c>
      <c r="B163" s="1"/>
      <c r="C163" s="1"/>
      <c r="D163" s="1"/>
      <c r="E163" s="1"/>
      <c r="F163" s="1"/>
      <c r="G163" s="1"/>
      <c r="H163" s="1"/>
      <c r="J163" s="5" t="s">
        <v>23</v>
      </c>
      <c r="K163" s="5" t="s">
        <v>24</v>
      </c>
      <c r="L163" s="5" t="s">
        <v>25</v>
      </c>
      <c r="M163" s="5" t="s">
        <v>102</v>
      </c>
      <c r="N163" s="5" t="s">
        <v>111</v>
      </c>
      <c r="O163" s="5" t="s">
        <v>230</v>
      </c>
      <c r="P163" s="6">
        <v>4426</v>
      </c>
      <c r="Q163" s="6">
        <v>376</v>
      </c>
      <c r="R163" s="6">
        <v>5919928</v>
      </c>
      <c r="S163" s="5" t="s">
        <v>1725</v>
      </c>
      <c r="T163" s="8" t="str">
        <f>HYPERLINK("https://www.ncbi.nlm.nih.gov/bioproject/PRJNA448436","PRJNA448436")</f>
        <v>PRJNA448436</v>
      </c>
      <c r="U163" s="8" t="str">
        <f>HYPERLINK("https://www.ncbi.nlm.nih.gov/biosample/SAMN08832786","SAMN08832786")</f>
        <v>SAMN08832786</v>
      </c>
      <c r="V163" s="8" t="str">
        <f>HYPERLINK("ftp://ftp.ncbi.nlm.nih.gov/genomes/all/GCA/003/121/505/GCA_003121505.1_ASM312150v1","GCA_003121505.1")</f>
        <v>GCA_003121505.1</v>
      </c>
      <c r="W163" s="8" t="str">
        <f>HYPERLINK("ftp://ftp.ncbi.nlm.nih.gov/genomes/all/GCF/003/121/505/GCF_003121505.1_ASM312150v1","GCF_003121505.1")</f>
        <v>GCF_003121505.1</v>
      </c>
    </row>
    <row r="164" spans="1:23" x14ac:dyDescent="0.25">
      <c r="A164" s="4" t="s">
        <v>232</v>
      </c>
      <c r="B164" s="1"/>
      <c r="C164" s="1"/>
      <c r="D164" s="1"/>
      <c r="E164" s="1"/>
      <c r="F164" s="1"/>
      <c r="G164" s="1"/>
      <c r="H164" s="1"/>
      <c r="J164" s="5" t="s">
        <v>23</v>
      </c>
      <c r="K164" s="5" t="s">
        <v>24</v>
      </c>
      <c r="L164" s="5" t="s">
        <v>25</v>
      </c>
      <c r="M164" s="5" t="s">
        <v>102</v>
      </c>
      <c r="N164" s="5" t="s">
        <v>111</v>
      </c>
      <c r="O164" s="5" t="s">
        <v>230</v>
      </c>
      <c r="P164" s="6">
        <v>4343</v>
      </c>
      <c r="Q164" s="6">
        <v>103</v>
      </c>
      <c r="R164" s="6">
        <v>5852887</v>
      </c>
      <c r="S164" s="5" t="s">
        <v>1704</v>
      </c>
      <c r="T164" s="8" t="str">
        <f>HYPERLINK("https://www.ncbi.nlm.nih.gov/bioproject/PRJNA482748","PRJNA482748")</f>
        <v>PRJNA482748</v>
      </c>
      <c r="U164" s="8" t="str">
        <f>HYPERLINK("https://www.ncbi.nlm.nih.gov/biosample/SAMN09734340","SAMN09734340")</f>
        <v>SAMN09734340</v>
      </c>
      <c r="V164" s="8" t="str">
        <f>HYPERLINK("ftp://ftp.ncbi.nlm.nih.gov/genomes/all/GCA/003/460/025/GCA_003460025.1_ASM346002v1","GCA_003460025.1")</f>
        <v>GCA_003460025.1</v>
      </c>
      <c r="W164" s="8" t="str">
        <f>HYPERLINK("ftp://ftp.ncbi.nlm.nih.gov/genomes/all/GCF/003/460/025/GCF_003460025.1_ASM346002v1","GCF_003460025.1")</f>
        <v>GCF_003460025.1</v>
      </c>
    </row>
    <row r="165" spans="1:23" x14ac:dyDescent="0.25">
      <c r="A165" s="4" t="s">
        <v>233</v>
      </c>
      <c r="B165" s="1"/>
      <c r="C165" s="1"/>
      <c r="D165" s="1"/>
      <c r="E165" s="1"/>
      <c r="F165" s="1"/>
      <c r="G165" s="1"/>
      <c r="H165" s="1"/>
      <c r="J165" s="5" t="s">
        <v>23</v>
      </c>
      <c r="K165" s="5" t="s">
        <v>24</v>
      </c>
      <c r="L165" s="5" t="s">
        <v>25</v>
      </c>
      <c r="M165" s="5" t="s">
        <v>102</v>
      </c>
      <c r="N165" s="5" t="s">
        <v>111</v>
      </c>
      <c r="O165" s="5" t="s">
        <v>230</v>
      </c>
      <c r="P165" s="6">
        <v>4829</v>
      </c>
      <c r="Q165" s="6">
        <v>260</v>
      </c>
      <c r="R165" s="6">
        <v>6268938</v>
      </c>
      <c r="S165" s="5" t="s">
        <v>1704</v>
      </c>
      <c r="T165" s="8" t="str">
        <f>HYPERLINK("https://www.ncbi.nlm.nih.gov/bioproject/PRJNA544527","PRJNA544527")</f>
        <v>PRJNA544527</v>
      </c>
      <c r="U165" s="8" t="str">
        <f>HYPERLINK("https://www.ncbi.nlm.nih.gov/biosample/SAMN11943455","SAMN11943455")</f>
        <v>SAMN11943455</v>
      </c>
      <c r="V165" s="8" t="str">
        <f>HYPERLINK("ftp://ftp.ncbi.nlm.nih.gov/genomes/all/GCA/008/571/595/GCA_008571595.1_ASM857159v1","GCA_008571595.1")</f>
        <v>GCA_008571595.1</v>
      </c>
      <c r="W165" s="8" t="str">
        <f>HYPERLINK("ftp://ftp.ncbi.nlm.nih.gov/genomes/all/GCF/008/571/595/GCF_008571595.1_ASM857159v1","GCF_008571595.1")</f>
        <v>GCF_008571595.1</v>
      </c>
    </row>
    <row r="166" spans="1:23" x14ac:dyDescent="0.25">
      <c r="A166" s="4" t="s">
        <v>234</v>
      </c>
      <c r="B166" s="1"/>
      <c r="C166" s="1"/>
      <c r="D166" s="1"/>
      <c r="E166" s="1"/>
      <c r="F166" s="1"/>
      <c r="G166" s="1"/>
      <c r="H166" s="1"/>
      <c r="J166" s="5" t="s">
        <v>23</v>
      </c>
      <c r="K166" s="5" t="s">
        <v>24</v>
      </c>
      <c r="L166" s="5" t="s">
        <v>25</v>
      </c>
      <c r="M166" s="5" t="s">
        <v>102</v>
      </c>
      <c r="N166" s="5" t="s">
        <v>111</v>
      </c>
      <c r="O166" s="5" t="s">
        <v>230</v>
      </c>
      <c r="P166" s="6">
        <v>4721</v>
      </c>
      <c r="Q166" s="6">
        <v>127</v>
      </c>
      <c r="R166" s="6">
        <v>6119931</v>
      </c>
      <c r="S166" s="5" t="s">
        <v>1704</v>
      </c>
      <c r="T166" s="8" t="str">
        <f>HYPERLINK("https://www.ncbi.nlm.nih.gov/bioproject/PRJNA544527","PRJNA544527")</f>
        <v>PRJNA544527</v>
      </c>
      <c r="U166" s="8" t="str">
        <f>HYPERLINK("https://www.ncbi.nlm.nih.gov/biosample/SAMN11943458","SAMN11943458")</f>
        <v>SAMN11943458</v>
      </c>
      <c r="V166" s="8" t="str">
        <f>HYPERLINK("ftp://ftp.ncbi.nlm.nih.gov/genomes/all/GCA/008/571/545/GCA_008571545.1_ASM857154v1","GCA_008571545.1")</f>
        <v>GCA_008571545.1</v>
      </c>
      <c r="W166" s="8" t="str">
        <f>HYPERLINK("ftp://ftp.ncbi.nlm.nih.gov/genomes/all/GCF/008/571/545/GCF_008571545.1_ASM857154v1","GCF_008571545.1")</f>
        <v>GCF_008571545.1</v>
      </c>
    </row>
    <row r="167" spans="1:23" x14ac:dyDescent="0.25">
      <c r="A167" s="4" t="s">
        <v>235</v>
      </c>
      <c r="B167" s="1"/>
      <c r="C167" s="1"/>
      <c r="D167" s="1"/>
      <c r="E167" s="1"/>
      <c r="F167" s="1"/>
      <c r="G167" s="1"/>
      <c r="H167" s="1"/>
      <c r="J167" s="5" t="s">
        <v>23</v>
      </c>
      <c r="K167" s="5" t="s">
        <v>24</v>
      </c>
      <c r="L167" s="5" t="s">
        <v>25</v>
      </c>
      <c r="M167" s="5" t="s">
        <v>102</v>
      </c>
      <c r="N167" s="5" t="s">
        <v>111</v>
      </c>
      <c r="O167" s="5" t="s">
        <v>230</v>
      </c>
      <c r="P167" s="6">
        <v>4712</v>
      </c>
      <c r="Q167" s="6">
        <v>127</v>
      </c>
      <c r="R167" s="6">
        <v>6166702</v>
      </c>
      <c r="S167" s="5" t="s">
        <v>1704</v>
      </c>
      <c r="T167" s="8" t="str">
        <f>HYPERLINK("https://www.ncbi.nlm.nih.gov/bioproject/PRJNA544527","PRJNA544527")</f>
        <v>PRJNA544527</v>
      </c>
      <c r="U167" s="8" t="str">
        <f>HYPERLINK("https://www.ncbi.nlm.nih.gov/biosample/SAMN11943459","SAMN11943459")</f>
        <v>SAMN11943459</v>
      </c>
      <c r="V167" s="8" t="str">
        <f>HYPERLINK("ftp://ftp.ncbi.nlm.nih.gov/genomes/all/GCA/008/571/655/GCA_008571655.1_ASM857165v1","GCA_008571655.1")</f>
        <v>GCA_008571655.1</v>
      </c>
      <c r="W167" s="8" t="str">
        <f>HYPERLINK("ftp://ftp.ncbi.nlm.nih.gov/genomes/all/GCF/008/571/655/GCF_008571655.1_ASM857165v1","GCF_008571655.1")</f>
        <v>GCF_008571655.1</v>
      </c>
    </row>
    <row r="168" spans="1:23" x14ac:dyDescent="0.25">
      <c r="A168" s="4" t="s">
        <v>236</v>
      </c>
      <c r="B168" s="1"/>
      <c r="C168" s="1"/>
      <c r="D168" s="1"/>
      <c r="E168" s="1"/>
      <c r="F168" s="1"/>
      <c r="G168" s="1"/>
      <c r="H168" s="1"/>
      <c r="J168" s="5" t="s">
        <v>23</v>
      </c>
      <c r="K168" s="5" t="s">
        <v>24</v>
      </c>
      <c r="L168" s="5" t="s">
        <v>25</v>
      </c>
      <c r="M168" s="5" t="s">
        <v>102</v>
      </c>
      <c r="N168" s="5" t="s">
        <v>111</v>
      </c>
      <c r="O168" s="5" t="s">
        <v>230</v>
      </c>
      <c r="P168" s="6">
        <v>4568</v>
      </c>
      <c r="Q168" s="6">
        <v>53</v>
      </c>
      <c r="R168" s="6">
        <v>6114510</v>
      </c>
      <c r="S168" s="5" t="s">
        <v>1704</v>
      </c>
      <c r="T168" s="8" t="str">
        <f>HYPERLINK("https://www.ncbi.nlm.nih.gov/bioproject/PRJNA72171","PRJNA72171")</f>
        <v>PRJNA72171</v>
      </c>
      <c r="U168" s="8" t="str">
        <f>HYPERLINK("https://www.ncbi.nlm.nih.gov/biosample/SAMN02470209","SAMN02470209")</f>
        <v>SAMN02470209</v>
      </c>
      <c r="V168" s="8" t="str">
        <f>HYPERLINK("ftp://ftp.ncbi.nlm.nih.gov/genomes/all/GCA/000/226/135/GCA_000226135.1_ASM22613v2","GCA_000226135.2")</f>
        <v>GCA_000226135.2</v>
      </c>
      <c r="W168" s="8" t="str">
        <f>HYPERLINK("ftp://ftp.ncbi.nlm.nih.gov/genomes/all/GCF/000/226/135/GCF_000226135.1_ASM22613v2","GCF_000226135.1")</f>
        <v>GCF_000226135.1</v>
      </c>
    </row>
    <row r="169" spans="1:23" x14ac:dyDescent="0.25">
      <c r="A169" s="4" t="s">
        <v>237</v>
      </c>
      <c r="B169" s="1"/>
      <c r="C169" s="1"/>
      <c r="D169" s="1"/>
      <c r="E169" s="1"/>
      <c r="F169" s="1"/>
      <c r="G169" s="1"/>
      <c r="H169" s="1"/>
      <c r="J169" s="5" t="s">
        <v>23</v>
      </c>
      <c r="K169" s="5" t="s">
        <v>24</v>
      </c>
      <c r="L169" s="5" t="s">
        <v>25</v>
      </c>
      <c r="M169" s="5" t="s">
        <v>102</v>
      </c>
      <c r="N169" s="5" t="s">
        <v>111</v>
      </c>
      <c r="O169" s="5" t="s">
        <v>230</v>
      </c>
      <c r="P169" s="6">
        <v>4739</v>
      </c>
      <c r="Q169" s="6">
        <v>123</v>
      </c>
      <c r="R169" s="6">
        <v>6146539</v>
      </c>
      <c r="S169" s="5" t="s">
        <v>1704</v>
      </c>
      <c r="T169" s="8" t="str">
        <f>HYPERLINK("https://www.ncbi.nlm.nih.gov/bioproject/PRJNA482748","PRJNA482748")</f>
        <v>PRJNA482748</v>
      </c>
      <c r="U169" s="8" t="str">
        <f>HYPERLINK("https://www.ncbi.nlm.nih.gov/biosample/SAMN09736755","SAMN09736755")</f>
        <v>SAMN09736755</v>
      </c>
      <c r="V169" s="8" t="str">
        <f>HYPERLINK("ftp://ftp.ncbi.nlm.nih.gov/genomes/all/GCA/003/439/395/GCA_003439395.1_ASM343939v1","GCA_003439395.1")</f>
        <v>GCA_003439395.1</v>
      </c>
      <c r="W169" s="8" t="str">
        <f>HYPERLINK("ftp://ftp.ncbi.nlm.nih.gov/genomes/all/GCF/003/439/395/GCF_003439395.1_ASM343939v1","GCF_003439395.1")</f>
        <v>GCF_003439395.1</v>
      </c>
    </row>
    <row r="170" spans="1:23" x14ac:dyDescent="0.25">
      <c r="A170" s="4" t="s">
        <v>238</v>
      </c>
      <c r="B170" s="1"/>
      <c r="C170" s="1"/>
      <c r="D170" s="1"/>
      <c r="E170" s="1"/>
      <c r="F170" s="1"/>
      <c r="G170" s="1"/>
      <c r="H170" s="1"/>
      <c r="J170" s="5" t="s">
        <v>23</v>
      </c>
      <c r="K170" s="5" t="s">
        <v>24</v>
      </c>
      <c r="L170" s="5" t="s">
        <v>25</v>
      </c>
      <c r="M170" s="5" t="s">
        <v>102</v>
      </c>
      <c r="N170" s="5" t="s">
        <v>111</v>
      </c>
      <c r="O170" s="5" t="s">
        <v>38</v>
      </c>
      <c r="P170" s="6">
        <v>3309</v>
      </c>
      <c r="Q170" s="6">
        <v>40</v>
      </c>
      <c r="R170" s="6">
        <v>4418465</v>
      </c>
      <c r="S170" s="5" t="s">
        <v>1704</v>
      </c>
      <c r="T170" s="8" t="str">
        <f>HYPERLINK("https://www.ncbi.nlm.nih.gov/bioproject/PRJEB10915","PRJEB10915")</f>
        <v>PRJEB10915</v>
      </c>
      <c r="U170" s="8" t="str">
        <f>HYPERLINK("https://www.ncbi.nlm.nih.gov/biosample/SAMEA3545248","SAMEA3545248")</f>
        <v>SAMEA3545248</v>
      </c>
      <c r="V170" s="8" t="str">
        <f>HYPERLINK("ftp://ftp.ncbi.nlm.nih.gov/genomes/all/GCA/001/404/475/GCA_001404475.1_13414_6#24","GCA_001404475.1")</f>
        <v>GCA_001404475.1</v>
      </c>
      <c r="W170" s="8" t="str">
        <f>HYPERLINK("ftp://ftp.ncbi.nlm.nih.gov/genomes/all/GCF/001/404/475/GCF_001404475.1_13414_6#24","GCF_001404475.1")</f>
        <v>GCF_001404475.1</v>
      </c>
    </row>
    <row r="171" spans="1:23" x14ac:dyDescent="0.25">
      <c r="A171" s="4" t="s">
        <v>239</v>
      </c>
      <c r="B171" s="1"/>
      <c r="C171" s="1"/>
      <c r="D171" s="1"/>
      <c r="E171" s="1"/>
      <c r="F171" s="1"/>
      <c r="G171" s="1"/>
      <c r="H171" s="1"/>
      <c r="J171" s="5" t="s">
        <v>23</v>
      </c>
      <c r="K171" s="5" t="s">
        <v>24</v>
      </c>
      <c r="L171" s="5" t="s">
        <v>25</v>
      </c>
      <c r="M171" s="5" t="s">
        <v>102</v>
      </c>
      <c r="N171" s="5" t="s">
        <v>111</v>
      </c>
      <c r="O171" s="5" t="s">
        <v>38</v>
      </c>
      <c r="P171" s="6">
        <v>4141</v>
      </c>
      <c r="Q171" s="6">
        <v>126</v>
      </c>
      <c r="R171" s="6">
        <v>5141010</v>
      </c>
      <c r="S171" s="5" t="s">
        <v>1704</v>
      </c>
      <c r="T171" s="8" t="str">
        <f>HYPERLINK("https://www.ncbi.nlm.nih.gov/bioproject/PRJNA544527","PRJNA544527")</f>
        <v>PRJNA544527</v>
      </c>
      <c r="U171" s="8" t="str">
        <f>HYPERLINK("https://www.ncbi.nlm.nih.gov/biosample/SAMN11943461","SAMN11943461")</f>
        <v>SAMN11943461</v>
      </c>
      <c r="V171" s="8" t="str">
        <f>HYPERLINK("ftp://ftp.ncbi.nlm.nih.gov/genomes/all/GCA/008/571/525/GCA_008571525.1_ASM857152v1","GCA_008571525.1")</f>
        <v>GCA_008571525.1</v>
      </c>
      <c r="W171" s="8" t="str">
        <f>HYPERLINK("ftp://ftp.ncbi.nlm.nih.gov/genomes/all/GCF/008/571/525/GCF_008571525.1_ASM857152v1","GCF_008571525.1")</f>
        <v>GCF_008571525.1</v>
      </c>
    </row>
    <row r="172" spans="1:23" x14ac:dyDescent="0.25">
      <c r="A172" s="4" t="s">
        <v>240</v>
      </c>
      <c r="B172" s="1" t="s">
        <v>117</v>
      </c>
      <c r="C172" s="1"/>
      <c r="D172" s="1"/>
      <c r="E172" s="1"/>
      <c r="F172" s="1"/>
      <c r="G172" s="1"/>
      <c r="H172" s="1"/>
      <c r="J172" s="5" t="s">
        <v>23</v>
      </c>
      <c r="K172" s="5" t="s">
        <v>24</v>
      </c>
      <c r="L172" s="5" t="s">
        <v>25</v>
      </c>
      <c r="M172" s="5" t="s">
        <v>102</v>
      </c>
      <c r="N172" s="5" t="s">
        <v>111</v>
      </c>
      <c r="O172" s="5" t="s">
        <v>38</v>
      </c>
      <c r="P172" s="6">
        <v>4010</v>
      </c>
      <c r="Q172" s="6">
        <v>6</v>
      </c>
      <c r="R172" s="6">
        <v>5115628</v>
      </c>
      <c r="S172" s="5" t="s">
        <v>1704</v>
      </c>
      <c r="T172" s="8" t="str">
        <f>HYPERLINK("https://www.ncbi.nlm.nih.gov/bioproject/PRJNA64831","PRJNA64831")</f>
        <v>PRJNA64831</v>
      </c>
      <c r="U172" s="8" t="str">
        <f>HYPERLINK("https://www.ncbi.nlm.nih.gov/biosample/SAMN02463931","SAMN02463931")</f>
        <v>SAMN02463931</v>
      </c>
      <c r="V172" s="8" t="str">
        <f>HYPERLINK("ftp://ftp.ncbi.nlm.nih.gov/genomes/all/GCA/000/304/195/GCA_000304195.1_Bact_thet_CL09T03C10_V1","GCA_000304195.1")</f>
        <v>GCA_000304195.1</v>
      </c>
      <c r="W172" s="8" t="str">
        <f>HYPERLINK("ftp://ftp.ncbi.nlm.nih.gov/genomes/all/GCF/000/304/195/GCF_000304195.1_Bact_thet_CL09T03C10_V1","GCF_000304195.1")</f>
        <v>GCF_000304195.1</v>
      </c>
    </row>
    <row r="173" spans="1:23" x14ac:dyDescent="0.25">
      <c r="A173" s="4" t="s">
        <v>241</v>
      </c>
      <c r="B173" s="1"/>
      <c r="C173" s="1"/>
      <c r="D173" s="1"/>
      <c r="E173" s="1"/>
      <c r="F173" s="1"/>
      <c r="G173" s="1"/>
      <c r="H173" s="1"/>
      <c r="J173" s="5" t="s">
        <v>23</v>
      </c>
      <c r="K173" s="5" t="s">
        <v>24</v>
      </c>
      <c r="L173" s="5" t="s">
        <v>25</v>
      </c>
      <c r="M173" s="5" t="s">
        <v>102</v>
      </c>
      <c r="N173" s="5" t="s">
        <v>111</v>
      </c>
      <c r="O173" s="5" t="s">
        <v>38</v>
      </c>
      <c r="P173" s="6">
        <v>3773</v>
      </c>
      <c r="Q173" s="6">
        <v>33</v>
      </c>
      <c r="R173" s="6">
        <v>4892401</v>
      </c>
      <c r="S173" s="5" t="s">
        <v>1704</v>
      </c>
      <c r="T173" s="8" t="str">
        <f>HYPERLINK("https://www.ncbi.nlm.nih.gov/bioproject/PRJNA27823","PRJNA27823")</f>
        <v>PRJNA27823</v>
      </c>
      <c r="U173" s="8" t="str">
        <f>HYPERLINK("https://www.ncbi.nlm.nih.gov/biosample/SAMN00008774","SAMN00008774")</f>
        <v>SAMN00008774</v>
      </c>
      <c r="V173" s="8" t="str">
        <f>HYPERLINK("ftp://ftp.ncbi.nlm.nih.gov/genomes/all/GCA/000/156/195/GCA_000156195.1_ASM15619v1","GCA_000156195.1")</f>
        <v>GCA_000156195.1</v>
      </c>
      <c r="W173" s="8" t="str">
        <f>HYPERLINK("ftp://ftp.ncbi.nlm.nih.gov/genomes/all/GCF/000/156/195/GCF_000156195.1_ASM15619v1","GCF_000156195.1")</f>
        <v>GCF_000156195.1</v>
      </c>
    </row>
    <row r="174" spans="1:23" x14ac:dyDescent="0.25">
      <c r="A174" s="4" t="s">
        <v>242</v>
      </c>
      <c r="B174" s="1"/>
      <c r="C174" s="1"/>
      <c r="D174" s="1"/>
      <c r="E174" s="1"/>
      <c r="F174" s="1"/>
      <c r="G174" s="1"/>
      <c r="H174" s="1"/>
      <c r="J174" s="5" t="s">
        <v>23</v>
      </c>
      <c r="K174" s="5" t="s">
        <v>24</v>
      </c>
      <c r="L174" s="5" t="s">
        <v>25</v>
      </c>
      <c r="M174" s="5" t="s">
        <v>102</v>
      </c>
      <c r="N174" s="5" t="s">
        <v>111</v>
      </c>
      <c r="O174" s="5" t="s">
        <v>243</v>
      </c>
      <c r="P174" s="6">
        <v>3417</v>
      </c>
      <c r="Q174" s="6">
        <v>97</v>
      </c>
      <c r="R174" s="6">
        <v>4330716</v>
      </c>
      <c r="S174" s="5" t="s">
        <v>1704</v>
      </c>
      <c r="T174" s="8" t="str">
        <f>HYPERLINK("https://www.ncbi.nlm.nih.gov/bioproject/PRJNA48511","PRJNA48511")</f>
        <v>PRJNA48511</v>
      </c>
      <c r="U174" s="8" t="str">
        <f>HYPERLINK("https://www.ncbi.nlm.nih.gov/biosample/SAMN00189096","SAMN00189096")</f>
        <v>SAMN00189096</v>
      </c>
      <c r="V174" s="8" t="str">
        <f>HYPERLINK("ftp://ftp.ncbi.nlm.nih.gov/genomes/all/GCA/000/195/635/GCA_000195635.1_ASM19563v1","GCA_000195635.1")</f>
        <v>GCA_000195635.1</v>
      </c>
      <c r="W174" s="8" t="str">
        <f>HYPERLINK("ftp://ftp.ncbi.nlm.nih.gov/genomes/all/GCF/000/195/635/GCF_000195635.1_ASM19563v1","GCF_000195635.1")</f>
        <v>GCF_000195635.1</v>
      </c>
    </row>
    <row r="175" spans="1:23" x14ac:dyDescent="0.25">
      <c r="A175" s="4" t="s">
        <v>244</v>
      </c>
      <c r="B175" s="1"/>
      <c r="C175" s="1"/>
      <c r="D175" s="1"/>
      <c r="E175" s="1"/>
      <c r="F175" s="1"/>
      <c r="G175" s="1"/>
      <c r="H175" s="1" t="s">
        <v>117</v>
      </c>
      <c r="J175" s="5" t="s">
        <v>23</v>
      </c>
      <c r="K175" s="5" t="s">
        <v>24</v>
      </c>
      <c r="L175" s="5" t="s">
        <v>25</v>
      </c>
      <c r="M175" s="5" t="s">
        <v>102</v>
      </c>
      <c r="N175" s="5" t="s">
        <v>111</v>
      </c>
      <c r="O175" s="5" t="s">
        <v>245</v>
      </c>
      <c r="P175" s="6">
        <v>4153</v>
      </c>
      <c r="Q175" s="6">
        <v>115</v>
      </c>
      <c r="R175" s="6">
        <v>5080019</v>
      </c>
      <c r="S175" s="5" t="s">
        <v>1725</v>
      </c>
      <c r="T175" s="8" t="str">
        <f>HYPERLINK("https://www.ncbi.nlm.nih.gov/bioproject/PRJNA413027","PRJNA413027")</f>
        <v>PRJNA413027</v>
      </c>
      <c r="U175" s="8" t="str">
        <f>HYPERLINK("https://www.ncbi.nlm.nih.gov/biosample/SAMN07735199","SAMN07735199")</f>
        <v>SAMN07735199</v>
      </c>
      <c r="V175" s="8" t="str">
        <f>HYPERLINK("ftp://ftp.ncbi.nlm.nih.gov/genomes/all/GCA/002/811/085/GCA_002811085.1_Bfra_078320_1_v1","GCA_002811085.1")</f>
        <v>GCA_002811085.1</v>
      </c>
      <c r="W175" s="8" t="str">
        <f>HYPERLINK("ftp://ftp.ncbi.nlm.nih.gov/genomes/all/GCF/002/811/085/GCF_002811085.1_Bfra_078320_1_v1","GCF_002811085.1")</f>
        <v>GCF_002811085.1</v>
      </c>
    </row>
    <row r="176" spans="1:23" x14ac:dyDescent="0.25">
      <c r="A176" s="4" t="s">
        <v>246</v>
      </c>
      <c r="B176" s="1" t="s">
        <v>117</v>
      </c>
      <c r="C176" s="1"/>
      <c r="D176" s="1"/>
      <c r="E176" s="1"/>
      <c r="F176" s="1"/>
      <c r="G176" s="1"/>
      <c r="H176" s="1" t="s">
        <v>117</v>
      </c>
      <c r="J176" s="5" t="s">
        <v>23</v>
      </c>
      <c r="K176" s="5" t="s">
        <v>24</v>
      </c>
      <c r="L176" s="5" t="s">
        <v>25</v>
      </c>
      <c r="M176" s="5" t="s">
        <v>102</v>
      </c>
      <c r="N176" s="5" t="s">
        <v>111</v>
      </c>
      <c r="O176" s="5" t="s">
        <v>245</v>
      </c>
      <c r="P176" s="6">
        <v>4637</v>
      </c>
      <c r="Q176" s="6">
        <v>51</v>
      </c>
      <c r="R176" s="6">
        <v>5684644</v>
      </c>
      <c r="S176" s="5" t="s">
        <v>1704</v>
      </c>
      <c r="T176" s="8" t="str">
        <f>HYPERLINK("https://www.ncbi.nlm.nih.gov/bioproject/PRJNA518912","PRJNA518912")</f>
        <v>PRJNA518912</v>
      </c>
      <c r="U176" s="8" t="str">
        <f>HYPERLINK("https://www.ncbi.nlm.nih.gov/biosample/SAMN10863232","SAMN10863232")</f>
        <v>SAMN10863232</v>
      </c>
      <c r="V176" s="8" t="str">
        <f>HYPERLINK("ftp://ftp.ncbi.nlm.nih.gov/genomes/all/GCA/005/844/845/GCA_005844845.1_ASM584484v1","GCA_005844845.1")</f>
        <v>GCA_005844845.1</v>
      </c>
      <c r="W176" s="8" t="str">
        <f>HYPERLINK("ftp://ftp.ncbi.nlm.nih.gov/genomes/all/GCF/005/844/845/GCF_005844845.1_ASM584484v1","GCF_005844845.1")</f>
        <v>GCF_005844845.1</v>
      </c>
    </row>
    <row r="177" spans="1:23" x14ac:dyDescent="0.25">
      <c r="A177" s="4" t="s">
        <v>247</v>
      </c>
      <c r="B177" s="1" t="s">
        <v>117</v>
      </c>
      <c r="C177" s="1"/>
      <c r="D177" s="1"/>
      <c r="E177" s="1"/>
      <c r="F177" s="1"/>
      <c r="G177" s="1"/>
      <c r="H177" s="1" t="s">
        <v>117</v>
      </c>
      <c r="J177" s="5" t="s">
        <v>23</v>
      </c>
      <c r="K177" s="5" t="s">
        <v>24</v>
      </c>
      <c r="L177" s="5" t="s">
        <v>25</v>
      </c>
      <c r="M177" s="5" t="s">
        <v>102</v>
      </c>
      <c r="N177" s="5" t="s">
        <v>111</v>
      </c>
      <c r="O177" s="5" t="s">
        <v>245</v>
      </c>
      <c r="P177" s="6">
        <v>4313</v>
      </c>
      <c r="Q177" s="6">
        <v>90</v>
      </c>
      <c r="R177" s="6">
        <v>5144622</v>
      </c>
      <c r="S177" s="5" t="s">
        <v>1725</v>
      </c>
      <c r="T177" s="8" t="str">
        <f>HYPERLINK("https://www.ncbi.nlm.nih.gov/bioproject/PRJNA413027","PRJNA413027")</f>
        <v>PRJNA413027</v>
      </c>
      <c r="U177" s="8" t="str">
        <f>HYPERLINK("https://www.ncbi.nlm.nih.gov/biosample/SAMN07735158","SAMN07735158")</f>
        <v>SAMN07735158</v>
      </c>
      <c r="V177" s="8" t="str">
        <f>HYPERLINK("ftp://ftp.ncbi.nlm.nih.gov/genomes/all/GCA/002/811/025/GCA_002811025.1_Bfra_1284_v1","GCA_002811025.1")</f>
        <v>GCA_002811025.1</v>
      </c>
      <c r="W177" s="8" t="str">
        <f>HYPERLINK("ftp://ftp.ncbi.nlm.nih.gov/genomes/all/GCF/002/811/025/GCF_002811025.1_Bfra_1284_v1","GCF_002811025.1")</f>
        <v>GCF_002811025.1</v>
      </c>
    </row>
    <row r="178" spans="1:23" x14ac:dyDescent="0.25">
      <c r="A178" s="4" t="s">
        <v>248</v>
      </c>
      <c r="B178" s="1"/>
      <c r="C178" s="1"/>
      <c r="D178" s="1"/>
      <c r="E178" s="1"/>
      <c r="F178" s="1"/>
      <c r="G178" s="1"/>
      <c r="H178" s="1" t="s">
        <v>117</v>
      </c>
      <c r="J178" s="5" t="s">
        <v>23</v>
      </c>
      <c r="K178" s="5" t="s">
        <v>24</v>
      </c>
      <c r="L178" s="5" t="s">
        <v>25</v>
      </c>
      <c r="M178" s="5" t="s">
        <v>102</v>
      </c>
      <c r="N178" s="5" t="s">
        <v>111</v>
      </c>
      <c r="O178" s="5" t="s">
        <v>245</v>
      </c>
      <c r="P178" s="6">
        <v>4534</v>
      </c>
      <c r="Q178" s="6">
        <v>151</v>
      </c>
      <c r="R178" s="6">
        <v>5436953</v>
      </c>
      <c r="S178" s="5" t="s">
        <v>1725</v>
      </c>
      <c r="T178" s="8" t="str">
        <f>HYPERLINK("https://www.ncbi.nlm.nih.gov/bioproject/PRJNA413027","PRJNA413027")</f>
        <v>PRJNA413027</v>
      </c>
      <c r="U178" s="8" t="str">
        <f>HYPERLINK("https://www.ncbi.nlm.nih.gov/biosample/SAMN07735159","SAMN07735159")</f>
        <v>SAMN07735159</v>
      </c>
      <c r="V178" s="8" t="str">
        <f>HYPERLINK("ftp://ftp.ncbi.nlm.nih.gov/genomes/all/GCA/002/811/065/GCA_002811065.1_Bfra_12905_v1","GCA_002811065.1")</f>
        <v>GCA_002811065.1</v>
      </c>
      <c r="W178" s="8" t="str">
        <f>HYPERLINK("ftp://ftp.ncbi.nlm.nih.gov/genomes/all/GCF/002/811/065/GCF_002811065.1_Bfra_12905_v1","GCF_002811065.1")</f>
        <v>GCF_002811065.1</v>
      </c>
    </row>
    <row r="179" spans="1:23" x14ac:dyDescent="0.25">
      <c r="A179" s="4" t="s">
        <v>249</v>
      </c>
      <c r="B179" s="1"/>
      <c r="C179" s="1"/>
      <c r="D179" s="1"/>
      <c r="E179" s="1"/>
      <c r="F179" s="1"/>
      <c r="G179" s="1"/>
      <c r="H179" s="1" t="s">
        <v>117</v>
      </c>
      <c r="J179" s="5" t="s">
        <v>23</v>
      </c>
      <c r="K179" s="5" t="s">
        <v>24</v>
      </c>
      <c r="L179" s="5" t="s">
        <v>25</v>
      </c>
      <c r="M179" s="5" t="s">
        <v>102</v>
      </c>
      <c r="N179" s="5" t="s">
        <v>111</v>
      </c>
      <c r="O179" s="5" t="s">
        <v>245</v>
      </c>
      <c r="P179" s="6">
        <v>4528</v>
      </c>
      <c r="Q179" s="6">
        <v>132</v>
      </c>
      <c r="R179" s="6">
        <v>5354648</v>
      </c>
      <c r="S179" s="5" t="s">
        <v>1710</v>
      </c>
      <c r="T179" s="8" t="str">
        <f>HYPERLINK("https://www.ncbi.nlm.nih.gov/bioproject/PRJNA345344","PRJNA345344")</f>
        <v>PRJNA345344</v>
      </c>
      <c r="U179" s="8" t="str">
        <f>HYPERLINK("https://www.ncbi.nlm.nih.gov/biosample/SAMN05860967","SAMN05860967")</f>
        <v>SAMN05860967</v>
      </c>
      <c r="V179" s="8" t="str">
        <f>HYPERLINK("ftp://ftp.ncbi.nlm.nih.gov/genomes/all/GCA/001/816/225/GCA_001816225.2_ASM181622v2","GCA_001816225.2")</f>
        <v>GCA_001816225.2</v>
      </c>
      <c r="W179" s="8" t="str">
        <f>HYPERLINK("ftp://ftp.ncbi.nlm.nih.gov/genomes/all/GCF/001/816/225/GCF_001816225.2_ASM181622v2","GCF_001816225.2")</f>
        <v>GCF_001816225.2</v>
      </c>
    </row>
    <row r="180" spans="1:23" x14ac:dyDescent="0.25">
      <c r="A180" s="4" t="s">
        <v>250</v>
      </c>
      <c r="B180" s="1"/>
      <c r="C180" s="1"/>
      <c r="D180" s="1"/>
      <c r="E180" s="1"/>
      <c r="F180" s="1"/>
      <c r="G180" s="1"/>
      <c r="H180" s="1" t="s">
        <v>117</v>
      </c>
      <c r="J180" s="5" t="s">
        <v>23</v>
      </c>
      <c r="K180" s="5" t="s">
        <v>24</v>
      </c>
      <c r="L180" s="5" t="s">
        <v>25</v>
      </c>
      <c r="M180" s="5" t="s">
        <v>102</v>
      </c>
      <c r="N180" s="5" t="s">
        <v>111</v>
      </c>
      <c r="O180" s="5" t="s">
        <v>245</v>
      </c>
      <c r="P180" s="6">
        <v>4307</v>
      </c>
      <c r="Q180" s="6">
        <v>41</v>
      </c>
      <c r="R180" s="6">
        <v>5158698</v>
      </c>
      <c r="S180" s="5" t="s">
        <v>1727</v>
      </c>
      <c r="T180" s="8" t="str">
        <f>HYPERLINK("https://www.ncbi.nlm.nih.gov/bioproject/PRJNA530267","PRJNA530267")</f>
        <v>PRJNA530267</v>
      </c>
      <c r="U180" s="8" t="str">
        <f>HYPERLINK("https://www.ncbi.nlm.nih.gov/biosample/SAMN11310039","SAMN11310039")</f>
        <v>SAMN11310039</v>
      </c>
      <c r="V180" s="8" t="str">
        <f>HYPERLINK("ftp://ftp.ncbi.nlm.nih.gov/genomes/all/GCA/008/086/695/GCA_008086695.1_ASM808669v1","GCA_008086695.1")</f>
        <v>GCA_008086695.1</v>
      </c>
      <c r="W180" s="8" t="str">
        <f>HYPERLINK("ftp://ftp.ncbi.nlm.nih.gov/genomes/all/GCF/008/086/695/GCF_008086695.1_ASM808669v1","GCF_008086695.1")</f>
        <v>GCF_008086695.1</v>
      </c>
    </row>
    <row r="181" spans="1:23" x14ac:dyDescent="0.25">
      <c r="A181" s="4" t="s">
        <v>251</v>
      </c>
      <c r="B181" s="1"/>
      <c r="C181" s="1"/>
      <c r="D181" s="1"/>
      <c r="E181" s="1"/>
      <c r="F181" s="1"/>
      <c r="G181" s="1"/>
      <c r="H181" s="1" t="s">
        <v>117</v>
      </c>
      <c r="J181" s="5" t="s">
        <v>23</v>
      </c>
      <c r="K181" s="5" t="s">
        <v>24</v>
      </c>
      <c r="L181" s="5" t="s">
        <v>25</v>
      </c>
      <c r="M181" s="5" t="s">
        <v>102</v>
      </c>
      <c r="N181" s="5" t="s">
        <v>111</v>
      </c>
      <c r="O181" s="5" t="s">
        <v>245</v>
      </c>
      <c r="P181" s="6">
        <v>4368</v>
      </c>
      <c r="Q181" s="6">
        <v>140</v>
      </c>
      <c r="R181" s="6">
        <v>5210816</v>
      </c>
      <c r="S181" s="5" t="s">
        <v>1704</v>
      </c>
      <c r="T181" s="8" t="str">
        <f>HYPERLINK("https://www.ncbi.nlm.nih.gov/bioproject/PRJNA288885","PRJNA288885")</f>
        <v>PRJNA288885</v>
      </c>
      <c r="U181" s="8" t="str">
        <f>HYPERLINK("https://www.ncbi.nlm.nih.gov/biosample/SAMN03839333","SAMN03839333")</f>
        <v>SAMN03839333</v>
      </c>
      <c r="V181" s="8" t="str">
        <f>HYPERLINK("ftp://ftp.ncbi.nlm.nih.gov/genomes/all/GCA/001/699/865/GCA_001699865.1_ASM169986v1","GCA_001699865.1")</f>
        <v>GCA_001699865.1</v>
      </c>
      <c r="W181" s="8" t="str">
        <f>HYPERLINK("ftp://ftp.ncbi.nlm.nih.gov/genomes/all/GCF/001/699/865/GCF_001699865.1_ASM169986v1","GCF_001699865.1")</f>
        <v>GCF_001699865.1</v>
      </c>
    </row>
    <row r="182" spans="1:23" x14ac:dyDescent="0.25">
      <c r="A182" s="4" t="s">
        <v>252</v>
      </c>
      <c r="B182" s="1" t="s">
        <v>117</v>
      </c>
      <c r="C182" s="1"/>
      <c r="D182" s="1"/>
      <c r="E182" s="1"/>
      <c r="F182" s="1"/>
      <c r="G182" s="1"/>
      <c r="H182" s="1"/>
      <c r="J182" s="5" t="s">
        <v>23</v>
      </c>
      <c r="K182" s="5" t="s">
        <v>24</v>
      </c>
      <c r="L182" s="5" t="s">
        <v>25</v>
      </c>
      <c r="M182" s="5" t="s">
        <v>102</v>
      </c>
      <c r="N182" s="5" t="s">
        <v>111</v>
      </c>
      <c r="O182" s="5" t="s">
        <v>245</v>
      </c>
      <c r="P182" s="6">
        <v>4087</v>
      </c>
      <c r="Q182" s="6">
        <v>68</v>
      </c>
      <c r="R182" s="6">
        <v>4896431</v>
      </c>
      <c r="S182" s="5" t="s">
        <v>1704</v>
      </c>
      <c r="T182" s="8" t="str">
        <f>HYPERLINK("https://www.ncbi.nlm.nih.gov/bioproject/PRJNA288885","PRJNA288885")</f>
        <v>PRJNA288885</v>
      </c>
      <c r="U182" s="8" t="str">
        <f>HYPERLINK("https://www.ncbi.nlm.nih.gov/biosample/SAMN03839335","SAMN03839335")</f>
        <v>SAMN03839335</v>
      </c>
      <c r="V182" s="8" t="str">
        <f>HYPERLINK("ftp://ftp.ncbi.nlm.nih.gov/genomes/all/GCA/001/699/875/GCA_001699875.1_ASM169987v1","GCA_001699875.1")</f>
        <v>GCA_001699875.1</v>
      </c>
      <c r="W182" s="8" t="str">
        <f>HYPERLINK("ftp://ftp.ncbi.nlm.nih.gov/genomes/all/GCF/001/699/875/GCF_001699875.1_ASM169987v1","GCF_001699875.1")</f>
        <v>GCF_001699875.1</v>
      </c>
    </row>
    <row r="183" spans="1:23" x14ac:dyDescent="0.25">
      <c r="A183" s="4" t="s">
        <v>253</v>
      </c>
      <c r="B183" s="1"/>
      <c r="C183" s="1"/>
      <c r="D183" s="1"/>
      <c r="E183" s="1"/>
      <c r="F183" s="1"/>
      <c r="G183" s="1"/>
      <c r="H183" s="1"/>
      <c r="J183" s="5" t="s">
        <v>23</v>
      </c>
      <c r="K183" s="5" t="s">
        <v>24</v>
      </c>
      <c r="L183" s="5" t="s">
        <v>25</v>
      </c>
      <c r="M183" s="5" t="s">
        <v>102</v>
      </c>
      <c r="N183" s="5" t="s">
        <v>111</v>
      </c>
      <c r="O183" s="5" t="s">
        <v>245</v>
      </c>
      <c r="P183" s="6">
        <v>4115</v>
      </c>
      <c r="Q183" s="6">
        <v>52</v>
      </c>
      <c r="R183" s="6">
        <v>5212804</v>
      </c>
      <c r="S183" s="5" t="s">
        <v>1704</v>
      </c>
      <c r="T183" s="8" t="str">
        <f>HYPERLINK("https://www.ncbi.nlm.nih.gov/bioproject/PRJNA288885","PRJNA288885")</f>
        <v>PRJNA288885</v>
      </c>
      <c r="U183" s="8" t="str">
        <f>HYPERLINK("https://www.ncbi.nlm.nih.gov/biosample/SAMN03839334","SAMN03839334")</f>
        <v>SAMN03839334</v>
      </c>
      <c r="V183" s="8" t="str">
        <f>HYPERLINK("ftp://ftp.ncbi.nlm.nih.gov/genomes/all/GCA/001/699/855/GCA_001699855.1_ASM169985v1","GCA_001699855.1")</f>
        <v>GCA_001699855.1</v>
      </c>
      <c r="W183" s="8" t="str">
        <f>HYPERLINK("ftp://ftp.ncbi.nlm.nih.gov/genomes/all/GCF/001/699/855/GCF_001699855.1_ASM169985v1","GCF_001699855.1")</f>
        <v>GCF_001699855.1</v>
      </c>
    </row>
    <row r="184" spans="1:23" x14ac:dyDescent="0.25">
      <c r="A184" s="4" t="s">
        <v>254</v>
      </c>
      <c r="B184" s="1" t="s">
        <v>117</v>
      </c>
      <c r="C184" s="1"/>
      <c r="D184" s="1"/>
      <c r="E184" s="1"/>
      <c r="F184" s="1"/>
      <c r="G184" s="1"/>
      <c r="H184" s="1" t="s">
        <v>117</v>
      </c>
      <c r="J184" s="5" t="s">
        <v>23</v>
      </c>
      <c r="K184" s="5" t="s">
        <v>24</v>
      </c>
      <c r="L184" s="5" t="s">
        <v>25</v>
      </c>
      <c r="M184" s="5" t="s">
        <v>102</v>
      </c>
      <c r="N184" s="5" t="s">
        <v>111</v>
      </c>
      <c r="O184" s="5" t="s">
        <v>245</v>
      </c>
      <c r="P184" s="6">
        <v>4423</v>
      </c>
      <c r="Q184" s="6">
        <v>18</v>
      </c>
      <c r="R184" s="6">
        <v>5236303</v>
      </c>
      <c r="S184" s="5" t="s">
        <v>1728</v>
      </c>
      <c r="T184" s="8" t="str">
        <f>HYPERLINK("https://www.ncbi.nlm.nih.gov/bioproject/PRJNA38347","PRJNA38347")</f>
        <v>PRJNA38347</v>
      </c>
      <c r="U184" s="8" t="str">
        <f>HYPERLINK("https://www.ncbi.nlm.nih.gov/biosample/SAMN02463733","SAMN02463733")</f>
        <v>SAMN02463733</v>
      </c>
      <c r="V184" s="8" t="str">
        <f>HYPERLINK("ftp://ftp.ncbi.nlm.nih.gov/genomes/all/GCA/000/162/135/GCA_000162135.1_ASM16213v1","GCA_000162135.1")</f>
        <v>GCA_000162135.1</v>
      </c>
      <c r="W184" s="8" t="str">
        <f>HYPERLINK("ftp://ftp.ncbi.nlm.nih.gov/genomes/all/GCF/000/162/135/GCF_000162135.1_ASM16213v1","GCF_000162135.1")</f>
        <v>GCF_000162135.1</v>
      </c>
    </row>
    <row r="185" spans="1:23" x14ac:dyDescent="0.25">
      <c r="A185" s="4" t="s">
        <v>255</v>
      </c>
      <c r="B185" s="1" t="s">
        <v>117</v>
      </c>
      <c r="C185" s="1"/>
      <c r="D185" s="1"/>
      <c r="E185" s="1"/>
      <c r="F185" s="1"/>
      <c r="G185" s="1"/>
      <c r="H185" s="1" t="s">
        <v>117</v>
      </c>
      <c r="J185" s="5" t="s">
        <v>23</v>
      </c>
      <c r="K185" s="5" t="s">
        <v>24</v>
      </c>
      <c r="L185" s="5" t="s">
        <v>25</v>
      </c>
      <c r="M185" s="5" t="s">
        <v>102</v>
      </c>
      <c r="N185" s="5" t="s">
        <v>111</v>
      </c>
      <c r="O185" s="5" t="s">
        <v>245</v>
      </c>
      <c r="P185" s="6">
        <v>4506</v>
      </c>
      <c r="Q185" s="6">
        <v>47</v>
      </c>
      <c r="R185" s="6">
        <v>5648441</v>
      </c>
      <c r="S185" s="5" t="s">
        <v>1728</v>
      </c>
      <c r="T185" s="8" t="str">
        <f>HYPERLINK("https://www.ncbi.nlm.nih.gov/bioproject/PRJNA40013","PRJNA40013")</f>
        <v>PRJNA40013</v>
      </c>
      <c r="U185" s="8" t="str">
        <f>HYPERLINK("https://www.ncbi.nlm.nih.gov/biosample/SAMN02463792","SAMN02463792")</f>
        <v>SAMN02463792</v>
      </c>
      <c r="V185" s="8" t="str">
        <f>HYPERLINK("ftp://ftp.ncbi.nlm.nih.gov/genomes/all/GCA/000/218/345/GCA_000218345.1_Bacteroides_sp_2_1_56FAA_V1","GCA_000218345.1")</f>
        <v>GCA_000218345.1</v>
      </c>
      <c r="W185" s="8" t="str">
        <f>HYPERLINK("ftp://ftp.ncbi.nlm.nih.gov/genomes/all/GCF/000/218/345/GCF_000218345.1_Bacteroides_sp_2_1_56FAA_V1","GCF_000218345.1")</f>
        <v>GCF_000218345.1</v>
      </c>
    </row>
    <row r="186" spans="1:23" x14ac:dyDescent="0.25">
      <c r="A186" s="4" t="s">
        <v>256</v>
      </c>
      <c r="B186" s="1"/>
      <c r="C186" s="1"/>
      <c r="D186" s="1"/>
      <c r="E186" s="1"/>
      <c r="F186" s="1"/>
      <c r="G186" s="1"/>
      <c r="H186" s="1" t="s">
        <v>117</v>
      </c>
      <c r="J186" s="5" t="s">
        <v>23</v>
      </c>
      <c r="K186" s="5" t="s">
        <v>24</v>
      </c>
      <c r="L186" s="5" t="s">
        <v>25</v>
      </c>
      <c r="M186" s="5" t="s">
        <v>102</v>
      </c>
      <c r="N186" s="5" t="s">
        <v>111</v>
      </c>
      <c r="O186" s="5" t="s">
        <v>245</v>
      </c>
      <c r="P186" s="6">
        <v>3535</v>
      </c>
      <c r="Q186" s="6">
        <v>1025</v>
      </c>
      <c r="R186" s="6">
        <v>4810502</v>
      </c>
      <c r="T186" s="8" t="str">
        <f>HYPERLINK("https://www.ncbi.nlm.nih.gov/bioproject/PRJEB8297","PRJEB8297")</f>
        <v>PRJEB8297</v>
      </c>
      <c r="U186" s="8" t="str">
        <f>HYPERLINK("https://www.ncbi.nlm.nih.gov/biosample/SAMEA3217990","SAMEA3217990")</f>
        <v>SAMEA3217990</v>
      </c>
      <c r="V186" s="8" t="str">
        <f>HYPERLINK("ftp://ftp.ncbi.nlm.nih.gov/genomes/all/GCA/000/944/095/GCA_000944095.1_2d2A_assembly","GCA_000944095.1")</f>
        <v>GCA_000944095.1</v>
      </c>
      <c r="W186" s="8" t="str">
        <f>HYPERLINK("ftp://ftp.ncbi.nlm.nih.gov/genomes/all/GCF/000/944/095/GCF_000944095.1_2d2A_assembly","GCF_000944095.1")</f>
        <v>GCF_000944095.1</v>
      </c>
    </row>
    <row r="187" spans="1:23" x14ac:dyDescent="0.25">
      <c r="A187" s="4" t="s">
        <v>257</v>
      </c>
      <c r="B187" s="1" t="s">
        <v>117</v>
      </c>
      <c r="C187" s="1"/>
      <c r="D187" s="1"/>
      <c r="E187" s="1"/>
      <c r="F187" s="1"/>
      <c r="G187" s="1"/>
      <c r="H187" s="1" t="s">
        <v>117</v>
      </c>
      <c r="J187" s="5" t="s">
        <v>23</v>
      </c>
      <c r="K187" s="5" t="s">
        <v>24</v>
      </c>
      <c r="L187" s="5" t="s">
        <v>25</v>
      </c>
      <c r="M187" s="5" t="s">
        <v>102</v>
      </c>
      <c r="N187" s="5" t="s">
        <v>111</v>
      </c>
      <c r="O187" s="5" t="s">
        <v>245</v>
      </c>
      <c r="P187" s="6">
        <v>4416</v>
      </c>
      <c r="Q187" s="6">
        <v>150</v>
      </c>
      <c r="R187" s="6">
        <v>5500828</v>
      </c>
      <c r="S187" s="5" t="s">
        <v>1725</v>
      </c>
      <c r="T187" s="8" t="str">
        <f>HYPERLINK("https://www.ncbi.nlm.nih.gov/bioproject/PRJNA267549","PRJNA267549")</f>
        <v>PRJNA267549</v>
      </c>
      <c r="U187" s="8" t="str">
        <f>HYPERLINK("https://www.ncbi.nlm.nih.gov/biosample/SAMN03197511","SAMN03197511")</f>
        <v>SAMN03197511</v>
      </c>
      <c r="V187" s="8" t="str">
        <f>HYPERLINK("ftp://ftp.ncbi.nlm.nih.gov/genomes/all/GCA/001/054/865/GCA_001054865.1_ASM105486v1","GCA_001054865.1")</f>
        <v>GCA_001054865.1</v>
      </c>
      <c r="W187" s="8" t="str">
        <f>HYPERLINK("ftp://ftp.ncbi.nlm.nih.gov/genomes/all/GCF/001/054/865/GCF_001054865.1_ASM105486v1","GCF_001054865.1")</f>
        <v>GCF_001054865.1</v>
      </c>
    </row>
    <row r="188" spans="1:23" x14ac:dyDescent="0.25">
      <c r="A188" s="4" t="s">
        <v>258</v>
      </c>
      <c r="B188" s="1" t="s">
        <v>117</v>
      </c>
      <c r="C188" s="1"/>
      <c r="D188" s="1"/>
      <c r="E188" s="1"/>
      <c r="F188" s="1"/>
      <c r="G188" s="1"/>
      <c r="H188" s="1" t="s">
        <v>117</v>
      </c>
      <c r="J188" s="5" t="s">
        <v>23</v>
      </c>
      <c r="K188" s="5" t="s">
        <v>24</v>
      </c>
      <c r="L188" s="5" t="s">
        <v>25</v>
      </c>
      <c r="M188" s="5" t="s">
        <v>102</v>
      </c>
      <c r="N188" s="5" t="s">
        <v>111</v>
      </c>
      <c r="O188" s="5" t="s">
        <v>245</v>
      </c>
      <c r="P188" s="6">
        <v>4430</v>
      </c>
      <c r="Q188" s="6">
        <v>150</v>
      </c>
      <c r="R188" s="6">
        <v>5491400</v>
      </c>
      <c r="T188" s="8" t="str">
        <f>HYPERLINK("https://www.ncbi.nlm.nih.gov/bioproject/PRJNA267549","PRJNA267549")</f>
        <v>PRJNA267549</v>
      </c>
      <c r="U188" s="8" t="str">
        <f>HYPERLINK("https://www.ncbi.nlm.nih.gov/biosample/SAMN03197512","SAMN03197512")</f>
        <v>SAMN03197512</v>
      </c>
      <c r="V188" s="8" t="str">
        <f>HYPERLINK("ftp://ftp.ncbi.nlm.nih.gov/genomes/all/GCA/001/056/335/GCA_001056335.1_ASM105633v1","GCA_001056335.1")</f>
        <v>GCA_001056335.1</v>
      </c>
      <c r="W188" s="8" t="str">
        <f>HYPERLINK("ftp://ftp.ncbi.nlm.nih.gov/genomes/all/GCF/001/056/335/GCF_001056335.1_ASM105633v1","GCF_001056335.1")</f>
        <v>GCF_001056335.1</v>
      </c>
    </row>
    <row r="189" spans="1:23" x14ac:dyDescent="0.25">
      <c r="A189" s="4" t="s">
        <v>259</v>
      </c>
      <c r="B189" s="1" t="s">
        <v>117</v>
      </c>
      <c r="C189" s="1"/>
      <c r="D189" s="1"/>
      <c r="E189" s="1"/>
      <c r="F189" s="1"/>
      <c r="G189" s="1"/>
      <c r="H189" s="1" t="s">
        <v>117</v>
      </c>
      <c r="J189" s="5" t="s">
        <v>23</v>
      </c>
      <c r="K189" s="5" t="s">
        <v>24</v>
      </c>
      <c r="L189" s="5" t="s">
        <v>25</v>
      </c>
      <c r="M189" s="5" t="s">
        <v>102</v>
      </c>
      <c r="N189" s="5" t="s">
        <v>111</v>
      </c>
      <c r="O189" s="5" t="s">
        <v>245</v>
      </c>
      <c r="P189" s="6">
        <v>4385</v>
      </c>
      <c r="Q189" s="6">
        <v>193</v>
      </c>
      <c r="R189" s="6">
        <v>5450450</v>
      </c>
      <c r="T189" s="8" t="str">
        <f>HYPERLINK("https://www.ncbi.nlm.nih.gov/bioproject/PRJNA267549","PRJNA267549")</f>
        <v>PRJNA267549</v>
      </c>
      <c r="U189" s="8" t="str">
        <f>HYPERLINK("https://www.ncbi.nlm.nih.gov/biosample/SAMN03197513","SAMN03197513")</f>
        <v>SAMN03197513</v>
      </c>
      <c r="V189" s="8" t="str">
        <f>HYPERLINK("ftp://ftp.ncbi.nlm.nih.gov/genomes/all/GCA/001/054/895/GCA_001054895.1_ASM105489v1","GCA_001054895.1")</f>
        <v>GCA_001054895.1</v>
      </c>
      <c r="W189" s="8" t="str">
        <f>HYPERLINK("ftp://ftp.ncbi.nlm.nih.gov/genomes/all/GCF/001/054/895/GCF_001054895.1_ASM105489v1","GCF_001054895.1")</f>
        <v>GCF_001054895.1</v>
      </c>
    </row>
    <row r="190" spans="1:23" x14ac:dyDescent="0.25">
      <c r="A190" s="4" t="s">
        <v>260</v>
      </c>
      <c r="B190" s="1" t="s">
        <v>117</v>
      </c>
      <c r="C190" s="1"/>
      <c r="D190" s="1"/>
      <c r="E190" s="1"/>
      <c r="F190" s="1"/>
      <c r="G190" s="1"/>
      <c r="H190" s="1"/>
      <c r="J190" s="5" t="s">
        <v>23</v>
      </c>
      <c r="K190" s="5" t="s">
        <v>24</v>
      </c>
      <c r="L190" s="5" t="s">
        <v>25</v>
      </c>
      <c r="M190" s="5" t="s">
        <v>102</v>
      </c>
      <c r="N190" s="5" t="s">
        <v>111</v>
      </c>
      <c r="O190" s="5" t="s">
        <v>245</v>
      </c>
      <c r="P190" s="6">
        <v>4612</v>
      </c>
      <c r="Q190" s="6">
        <v>33</v>
      </c>
      <c r="R190" s="6">
        <v>5530115</v>
      </c>
      <c r="S190" s="5" t="s">
        <v>1728</v>
      </c>
      <c r="T190" s="8" t="str">
        <f>HYPERLINK("https://www.ncbi.nlm.nih.gov/bioproject/PRJNA32433","PRJNA32433")</f>
        <v>PRJNA32433</v>
      </c>
      <c r="U190" s="8" t="str">
        <f>HYPERLINK("https://www.ncbi.nlm.nih.gov/biosample/SAMN02463689","SAMN02463689")</f>
        <v>SAMN02463689</v>
      </c>
      <c r="V190" s="8" t="str">
        <f>HYPERLINK("ftp://ftp.ncbi.nlm.nih.gov/genomes/all/GCA/000/157/015/GCA_000157015.1_ASM15701v1","GCA_000157015.1")</f>
        <v>GCA_000157015.1</v>
      </c>
      <c r="W190" s="8" t="str">
        <f>HYPERLINK("ftp://ftp.ncbi.nlm.nih.gov/genomes/all/GCF/000/157/015/GCF_000157015.1_ASM15701v1","GCF_000157015.1")</f>
        <v>GCF_000157015.1</v>
      </c>
    </row>
    <row r="191" spans="1:23" x14ac:dyDescent="0.25">
      <c r="A191" s="4" t="s">
        <v>261</v>
      </c>
      <c r="B191" s="1"/>
      <c r="C191" s="1"/>
      <c r="D191" s="1"/>
      <c r="E191" s="1"/>
      <c r="F191" s="1"/>
      <c r="G191" s="1"/>
      <c r="H191" s="1" t="s">
        <v>117</v>
      </c>
      <c r="J191" s="5" t="s">
        <v>23</v>
      </c>
      <c r="K191" s="5" t="s">
        <v>24</v>
      </c>
      <c r="L191" s="5" t="s">
        <v>25</v>
      </c>
      <c r="M191" s="5" t="s">
        <v>102</v>
      </c>
      <c r="N191" s="5" t="s">
        <v>111</v>
      </c>
      <c r="O191" s="5" t="s">
        <v>245</v>
      </c>
      <c r="P191" s="6">
        <v>3479</v>
      </c>
      <c r="Q191" s="6">
        <v>1402</v>
      </c>
      <c r="R191" s="6">
        <v>4598561</v>
      </c>
      <c r="T191" s="8" t="str">
        <f>HYPERLINK("https://www.ncbi.nlm.nih.gov/bioproject/PRJEB8297","PRJEB8297")</f>
        <v>PRJEB8297</v>
      </c>
      <c r="U191" s="8" t="str">
        <f>HYPERLINK("https://www.ncbi.nlm.nih.gov/biosample/SAMEA3217991","SAMEA3217991")</f>
        <v>SAMEA3217991</v>
      </c>
      <c r="V191" s="8" t="str">
        <f>HYPERLINK("ftp://ftp.ncbi.nlm.nih.gov/genomes/all/GCA/001/373/095/GCA_001373095.1_4g8B_assembly","GCA_001373095.1")</f>
        <v>GCA_001373095.1</v>
      </c>
      <c r="W191" s="8" t="str">
        <f>HYPERLINK("ftp://ftp.ncbi.nlm.nih.gov/genomes/all/GCF/001/373/095/GCF_001373095.1_4g8B_assembly","GCF_001373095.1")</f>
        <v>GCF_001373095.1</v>
      </c>
    </row>
    <row r="192" spans="1:23" x14ac:dyDescent="0.25">
      <c r="A192" s="4" t="s">
        <v>262</v>
      </c>
      <c r="B192" s="1"/>
      <c r="C192" s="1"/>
      <c r="D192" s="1"/>
      <c r="E192" s="1"/>
      <c r="F192" s="1"/>
      <c r="G192" s="1"/>
      <c r="H192" s="1" t="s">
        <v>117</v>
      </c>
      <c r="J192" s="5" t="s">
        <v>23</v>
      </c>
      <c r="K192" s="5" t="s">
        <v>24</v>
      </c>
      <c r="L192" s="5" t="s">
        <v>25</v>
      </c>
      <c r="M192" s="5" t="s">
        <v>102</v>
      </c>
      <c r="N192" s="5" t="s">
        <v>111</v>
      </c>
      <c r="O192" s="5" t="s">
        <v>245</v>
      </c>
      <c r="P192" s="6">
        <v>4241</v>
      </c>
      <c r="Q192" s="6">
        <v>1</v>
      </c>
      <c r="R192" s="6">
        <v>5373121</v>
      </c>
      <c r="S192" s="5" t="s">
        <v>1729</v>
      </c>
      <c r="T192" s="8" t="str">
        <f>HYPERLINK("https://www.ncbi.nlm.nih.gov/bioproject/PRJNA50405","PRJNA50405")</f>
        <v>PRJNA50405</v>
      </c>
      <c r="U192" s="8" t="str">
        <f>HYPERLINK("https://www.ncbi.nlm.nih.gov/biosample/SAMEA3138381","SAMEA3138381")</f>
        <v>SAMEA3138381</v>
      </c>
      <c r="V192" s="8" t="str">
        <f>HYPERLINK("ftp://ftp.ncbi.nlm.nih.gov/genomes/all/GCA/000/210/835/GCA_000210835.1_ASM21083v1","GCA_000210835.1")</f>
        <v>GCA_000210835.1</v>
      </c>
      <c r="W192" s="8" t="str">
        <f>HYPERLINK("ftp://ftp.ncbi.nlm.nih.gov/genomes/all/GCF/000/210/835/GCF_000210835.1_ASM21083v1","GCF_000210835.1")</f>
        <v>GCF_000210835.1</v>
      </c>
    </row>
    <row r="193" spans="1:23" x14ac:dyDescent="0.25">
      <c r="A193" s="4" t="s">
        <v>263</v>
      </c>
      <c r="B193" s="1"/>
      <c r="C193" s="1"/>
      <c r="D193" s="1"/>
      <c r="E193" s="1"/>
      <c r="F193" s="1"/>
      <c r="G193" s="1"/>
      <c r="H193" s="1" t="s">
        <v>117</v>
      </c>
      <c r="J193" s="5" t="s">
        <v>23</v>
      </c>
      <c r="K193" s="5" t="s">
        <v>24</v>
      </c>
      <c r="L193" s="5" t="s">
        <v>25</v>
      </c>
      <c r="M193" s="5" t="s">
        <v>102</v>
      </c>
      <c r="N193" s="5" t="s">
        <v>111</v>
      </c>
      <c r="O193" s="5" t="s">
        <v>245</v>
      </c>
      <c r="P193" s="6">
        <v>4470</v>
      </c>
      <c r="Q193" s="6">
        <v>156</v>
      </c>
      <c r="R193" s="6">
        <v>5258210</v>
      </c>
      <c r="S193" s="5" t="s">
        <v>1709</v>
      </c>
      <c r="T193" s="8" t="str">
        <f>HYPERLINK("https://www.ncbi.nlm.nih.gov/bioproject/PRJNA288885","PRJNA288885")</f>
        <v>PRJNA288885</v>
      </c>
      <c r="U193" s="8" t="str">
        <f>HYPERLINK("https://www.ncbi.nlm.nih.gov/biosample/SAMN03839336","SAMN03839336")</f>
        <v>SAMN03839336</v>
      </c>
      <c r="V193" s="8" t="str">
        <f>HYPERLINK("ftp://ftp.ncbi.nlm.nih.gov/genomes/all/GCA/001/699/885/GCA_001699885.1_ASM169988v1","GCA_001699885.1")</f>
        <v>GCA_001699885.1</v>
      </c>
      <c r="W193" s="8" t="str">
        <f>HYPERLINK("ftp://ftp.ncbi.nlm.nih.gov/genomes/all/GCF/001/699/885/GCF_001699885.1_ASM169988v1","GCF_001699885.1")</f>
        <v>GCF_001699885.1</v>
      </c>
    </row>
    <row r="194" spans="1:23" x14ac:dyDescent="0.25">
      <c r="A194" s="4" t="s">
        <v>264</v>
      </c>
      <c r="B194" s="1"/>
      <c r="C194" s="1"/>
      <c r="D194" s="1"/>
      <c r="E194" s="1"/>
      <c r="F194" s="1"/>
      <c r="G194" s="1"/>
      <c r="H194" s="1" t="s">
        <v>117</v>
      </c>
      <c r="J194" s="5" t="s">
        <v>23</v>
      </c>
      <c r="K194" s="5" t="s">
        <v>24</v>
      </c>
      <c r="L194" s="5" t="s">
        <v>25</v>
      </c>
      <c r="M194" s="5" t="s">
        <v>102</v>
      </c>
      <c r="N194" s="5" t="s">
        <v>111</v>
      </c>
      <c r="O194" s="5" t="s">
        <v>245</v>
      </c>
      <c r="P194" s="6">
        <v>4300</v>
      </c>
      <c r="Q194" s="6">
        <v>435</v>
      </c>
      <c r="R194" s="6">
        <v>5314007</v>
      </c>
      <c r="S194" s="5" t="s">
        <v>1725</v>
      </c>
      <c r="T194" s="8" t="str">
        <f>HYPERLINK("https://www.ncbi.nlm.nih.gov/bioproject/PRJNA267549","PRJNA267549")</f>
        <v>PRJNA267549</v>
      </c>
      <c r="U194" s="8" t="str">
        <f>HYPERLINK("https://www.ncbi.nlm.nih.gov/biosample/SAMN03198091","SAMN03198091")</f>
        <v>SAMN03198091</v>
      </c>
      <c r="V194" s="8" t="str">
        <f>HYPERLINK("ftp://ftp.ncbi.nlm.nih.gov/genomes/all/GCA/001/058/755/GCA_001058755.1_ASM105875v1","GCA_001058755.1")</f>
        <v>GCA_001058755.1</v>
      </c>
      <c r="W194" s="8" t="str">
        <f>HYPERLINK("ftp://ftp.ncbi.nlm.nih.gov/genomes/all/GCF/001/058/755/GCF_001058755.1_ASM105875v1","GCF_001058755.1")</f>
        <v>GCF_001058755.1</v>
      </c>
    </row>
    <row r="195" spans="1:23" x14ac:dyDescent="0.25">
      <c r="A195" s="4" t="s">
        <v>265</v>
      </c>
      <c r="B195" s="1"/>
      <c r="C195" s="1"/>
      <c r="D195" s="1"/>
      <c r="E195" s="1"/>
      <c r="F195" s="1"/>
      <c r="G195" s="1"/>
      <c r="H195" s="1" t="s">
        <v>117</v>
      </c>
      <c r="J195" s="5" t="s">
        <v>23</v>
      </c>
      <c r="K195" s="5" t="s">
        <v>24</v>
      </c>
      <c r="L195" s="5" t="s">
        <v>25</v>
      </c>
      <c r="M195" s="5" t="s">
        <v>102</v>
      </c>
      <c r="N195" s="5" t="s">
        <v>111</v>
      </c>
      <c r="O195" s="5" t="s">
        <v>245</v>
      </c>
      <c r="P195" s="6">
        <v>4488</v>
      </c>
      <c r="Q195" s="6">
        <v>370</v>
      </c>
      <c r="R195" s="6">
        <v>5314495</v>
      </c>
      <c r="S195" s="5" t="s">
        <v>1725</v>
      </c>
      <c r="T195" s="8" t="str">
        <f>HYPERLINK("https://www.ncbi.nlm.nih.gov/bioproject/PRJNA267549","PRJNA267549")</f>
        <v>PRJNA267549</v>
      </c>
      <c r="U195" s="8" t="str">
        <f>HYPERLINK("https://www.ncbi.nlm.nih.gov/biosample/SAMN03198101","SAMN03198101")</f>
        <v>SAMN03198101</v>
      </c>
      <c r="V195" s="8" t="str">
        <f>HYPERLINK("ftp://ftp.ncbi.nlm.nih.gov/genomes/all/GCA/001/058/775/GCA_001058775.1_ASM105877v1","GCA_001058775.1")</f>
        <v>GCA_001058775.1</v>
      </c>
      <c r="W195" s="8" t="str">
        <f>HYPERLINK("ftp://ftp.ncbi.nlm.nih.gov/genomes/all/GCF/001/058/775/GCF_001058775.1_ASM105877v1","GCF_001058775.1")</f>
        <v>GCF_001058775.1</v>
      </c>
    </row>
    <row r="196" spans="1:23" x14ac:dyDescent="0.25">
      <c r="A196" s="4" t="s">
        <v>266</v>
      </c>
      <c r="B196" s="1"/>
      <c r="C196" s="1"/>
      <c r="D196" s="1"/>
      <c r="E196" s="1"/>
      <c r="F196" s="1"/>
      <c r="G196" s="1"/>
      <c r="H196" s="1"/>
      <c r="J196" s="5" t="s">
        <v>23</v>
      </c>
      <c r="K196" s="5" t="s">
        <v>24</v>
      </c>
      <c r="L196" s="5" t="s">
        <v>25</v>
      </c>
      <c r="M196" s="5" t="s">
        <v>102</v>
      </c>
      <c r="N196" s="5" t="s">
        <v>111</v>
      </c>
      <c r="O196" s="5" t="s">
        <v>245</v>
      </c>
      <c r="P196" s="6">
        <v>4165</v>
      </c>
      <c r="Q196" s="6">
        <v>24</v>
      </c>
      <c r="R196" s="6">
        <v>5191637</v>
      </c>
      <c r="T196" s="8" t="str">
        <f>HYPERLINK("https://www.ncbi.nlm.nih.gov/bioproject/PRJEB35845","PRJEB35845")</f>
        <v>PRJEB35845</v>
      </c>
      <c r="U196" s="8" t="str">
        <f>HYPERLINK("https://www.ncbi.nlm.nih.gov/biosample/SAMEA6831315","SAMEA6831315")</f>
        <v>SAMEA6831315</v>
      </c>
      <c r="V196" s="8" t="str">
        <f>HYPERLINK("ftp://ftp.ncbi.nlm.nih.gov/genomes/all/GCA/903/181/445/GCA_903181445.1_NZ_Bacteroides_fragilis_8E3_BL_hyb","GCA_903181445.1")</f>
        <v>GCA_903181445.1</v>
      </c>
      <c r="W196" s="8" t="str">
        <f>HYPERLINK("ftp://ftp.ncbi.nlm.nih.gov/genomes/all/GCF/903/181/445/GCF_903181445.1_NZ_Bacteroides_fragilis_8E3_BL_hyb","GCF_903181445.1")</f>
        <v>GCF_903181445.1</v>
      </c>
    </row>
    <row r="197" spans="1:23" x14ac:dyDescent="0.25">
      <c r="A197" s="4" t="s">
        <v>267</v>
      </c>
      <c r="B197" s="1"/>
      <c r="C197" s="1"/>
      <c r="D197" s="1"/>
      <c r="E197" s="1"/>
      <c r="F197" s="1"/>
      <c r="G197" s="1"/>
      <c r="H197" s="1" t="s">
        <v>117</v>
      </c>
      <c r="J197" s="5" t="s">
        <v>23</v>
      </c>
      <c r="K197" s="5" t="s">
        <v>24</v>
      </c>
      <c r="L197" s="5" t="s">
        <v>25</v>
      </c>
      <c r="M197" s="5" t="s">
        <v>102</v>
      </c>
      <c r="N197" s="5" t="s">
        <v>111</v>
      </c>
      <c r="O197" s="5" t="s">
        <v>245</v>
      </c>
      <c r="P197" s="6">
        <v>4492</v>
      </c>
      <c r="Q197" s="6">
        <v>1290</v>
      </c>
      <c r="R197" s="6">
        <v>5262003</v>
      </c>
      <c r="S197" s="5" t="s">
        <v>1725</v>
      </c>
      <c r="T197" s="8" t="str">
        <f>HYPERLINK("https://www.ncbi.nlm.nih.gov/bioproject/PRJNA267549","PRJNA267549")</f>
        <v>PRJNA267549</v>
      </c>
      <c r="U197" s="8" t="str">
        <f>HYPERLINK("https://www.ncbi.nlm.nih.gov/biosample/SAMN03198125","SAMN03198125")</f>
        <v>SAMN03198125</v>
      </c>
      <c r="V197" s="8" t="str">
        <f>HYPERLINK("ftp://ftp.ncbi.nlm.nih.gov/genomes/all/GCA/001/077/245/GCA_001077245.1_ASM107724v1","GCA_001077245.1")</f>
        <v>GCA_001077245.1</v>
      </c>
      <c r="W197" s="8" t="str">
        <f>HYPERLINK("ftp://ftp.ncbi.nlm.nih.gov/genomes/all/GCF/001/077/245/GCF_001077245.1_ASM107724v1","GCF_001077245.1")</f>
        <v>GCF_001077245.1</v>
      </c>
    </row>
    <row r="198" spans="1:23" x14ac:dyDescent="0.25">
      <c r="A198" s="4" t="s">
        <v>268</v>
      </c>
      <c r="B198" s="1" t="s">
        <v>117</v>
      </c>
      <c r="C198" s="1"/>
      <c r="D198" s="1"/>
      <c r="E198" s="1"/>
      <c r="F198" s="1"/>
      <c r="G198" s="1"/>
      <c r="H198" s="1" t="s">
        <v>117</v>
      </c>
      <c r="J198" s="5" t="s">
        <v>23</v>
      </c>
      <c r="K198" s="5" t="s">
        <v>24</v>
      </c>
      <c r="L198" s="5" t="s">
        <v>25</v>
      </c>
      <c r="M198" s="5" t="s">
        <v>102</v>
      </c>
      <c r="N198" s="5" t="s">
        <v>111</v>
      </c>
      <c r="O198" s="5" t="s">
        <v>245</v>
      </c>
      <c r="P198" s="6">
        <v>4449</v>
      </c>
      <c r="Q198" s="6">
        <v>47</v>
      </c>
      <c r="R198" s="6">
        <v>5260633</v>
      </c>
      <c r="S198" s="5" t="s">
        <v>1725</v>
      </c>
      <c r="T198" s="8" t="str">
        <f>HYPERLINK("https://www.ncbi.nlm.nih.gov/bioproject/PRJNA557692","PRJNA557692")</f>
        <v>PRJNA557692</v>
      </c>
      <c r="U198" s="8" t="str">
        <f>HYPERLINK("https://www.ncbi.nlm.nih.gov/biosample/SAMN12414676","SAMN12414676")</f>
        <v>SAMN12414676</v>
      </c>
      <c r="V198" s="8" t="str">
        <f>HYPERLINK("ftp://ftp.ncbi.nlm.nih.gov/genomes/all/GCA/007/896/675/GCA_007896675.1_ASM789667v1","GCA_007896675.1")</f>
        <v>GCA_007896675.1</v>
      </c>
      <c r="W198" s="8" t="str">
        <f>HYPERLINK("ftp://ftp.ncbi.nlm.nih.gov/genomes/all/GCF/007/896/675/GCF_007896675.1_ASM789667v1","GCF_007896675.1")</f>
        <v>GCF_007896675.1</v>
      </c>
    </row>
    <row r="199" spans="1:23" x14ac:dyDescent="0.25">
      <c r="A199" s="4" t="s">
        <v>269</v>
      </c>
      <c r="B199" s="1" t="s">
        <v>117</v>
      </c>
      <c r="C199" s="1"/>
      <c r="D199" s="1"/>
      <c r="E199" s="1"/>
      <c r="F199" s="1"/>
      <c r="G199" s="1"/>
      <c r="H199" s="1" t="s">
        <v>117</v>
      </c>
      <c r="J199" s="5" t="s">
        <v>23</v>
      </c>
      <c r="K199" s="5" t="s">
        <v>24</v>
      </c>
      <c r="L199" s="5" t="s">
        <v>25</v>
      </c>
      <c r="M199" s="5" t="s">
        <v>102</v>
      </c>
      <c r="N199" s="5" t="s">
        <v>111</v>
      </c>
      <c r="O199" s="5" t="s">
        <v>245</v>
      </c>
      <c r="P199" s="6">
        <v>4757</v>
      </c>
      <c r="Q199" s="6">
        <v>81</v>
      </c>
      <c r="R199" s="6">
        <v>5601214</v>
      </c>
      <c r="S199" s="5" t="s">
        <v>1725</v>
      </c>
      <c r="T199" s="8" t="str">
        <f>HYPERLINK("https://www.ncbi.nlm.nih.gov/bioproject/PRJNA557692","PRJNA557692")</f>
        <v>PRJNA557692</v>
      </c>
      <c r="U199" s="8" t="str">
        <f>HYPERLINK("https://www.ncbi.nlm.nih.gov/biosample/SAMN12414679","SAMN12414679")</f>
        <v>SAMN12414679</v>
      </c>
      <c r="V199" s="8" t="str">
        <f>HYPERLINK("ftp://ftp.ncbi.nlm.nih.gov/genomes/all/GCA/007/896/605/GCA_007896605.1_ASM789660v1","GCA_007896605.1")</f>
        <v>GCA_007896605.1</v>
      </c>
      <c r="W199" s="8" t="str">
        <f>HYPERLINK("ftp://ftp.ncbi.nlm.nih.gov/genomes/all/GCF/007/896/605/GCF_007896605.1_ASM789660v1","GCF_007896605.1")</f>
        <v>GCF_007896605.1</v>
      </c>
    </row>
    <row r="200" spans="1:23" x14ac:dyDescent="0.25">
      <c r="A200" s="4" t="s">
        <v>270</v>
      </c>
      <c r="B200" s="1" t="s">
        <v>117</v>
      </c>
      <c r="C200" s="1"/>
      <c r="D200" s="1"/>
      <c r="E200" s="1"/>
      <c r="F200" s="1"/>
      <c r="G200" s="1"/>
      <c r="H200" s="1" t="s">
        <v>117</v>
      </c>
      <c r="J200" s="5" t="s">
        <v>23</v>
      </c>
      <c r="K200" s="5" t="s">
        <v>24</v>
      </c>
      <c r="L200" s="5" t="s">
        <v>25</v>
      </c>
      <c r="M200" s="5" t="s">
        <v>102</v>
      </c>
      <c r="N200" s="5" t="s">
        <v>111</v>
      </c>
      <c r="O200" s="5" t="s">
        <v>245</v>
      </c>
      <c r="P200" s="6">
        <v>4352</v>
      </c>
      <c r="Q200" s="6">
        <v>94</v>
      </c>
      <c r="R200" s="6">
        <v>5320718</v>
      </c>
      <c r="S200" s="5" t="s">
        <v>1704</v>
      </c>
      <c r="T200" s="8" t="str">
        <f t="shared" ref="T200:T212" si="3">HYPERLINK("https://www.ncbi.nlm.nih.gov/bioproject/PRJNA482748","PRJNA482748")</f>
        <v>PRJNA482748</v>
      </c>
      <c r="U200" s="8" t="str">
        <f>HYPERLINK("https://www.ncbi.nlm.nih.gov/biosample/SAMN09734247","SAMN09734247")</f>
        <v>SAMN09734247</v>
      </c>
      <c r="V200" s="8" t="str">
        <f>HYPERLINK("ftp://ftp.ncbi.nlm.nih.gov/genomes/all/GCA/003/465/265/GCA_003465265.1_ASM346526v1","GCA_003465265.1")</f>
        <v>GCA_003465265.1</v>
      </c>
      <c r="W200" s="8" t="str">
        <f>HYPERLINK("ftp://ftp.ncbi.nlm.nih.gov/genomes/all/GCF/003/465/265/GCF_003465265.1_ASM346526v1","GCF_003465265.1")</f>
        <v>GCF_003465265.1</v>
      </c>
    </row>
    <row r="201" spans="1:23" x14ac:dyDescent="0.25">
      <c r="A201" s="4" t="s">
        <v>271</v>
      </c>
      <c r="B201" s="1" t="s">
        <v>117</v>
      </c>
      <c r="C201" s="1"/>
      <c r="D201" s="1"/>
      <c r="E201" s="1"/>
      <c r="F201" s="1"/>
      <c r="G201" s="1"/>
      <c r="H201" s="1" t="s">
        <v>117</v>
      </c>
      <c r="J201" s="5" t="s">
        <v>23</v>
      </c>
      <c r="K201" s="5" t="s">
        <v>24</v>
      </c>
      <c r="L201" s="5" t="s">
        <v>25</v>
      </c>
      <c r="M201" s="5" t="s">
        <v>102</v>
      </c>
      <c r="N201" s="5" t="s">
        <v>111</v>
      </c>
      <c r="O201" s="5" t="s">
        <v>245</v>
      </c>
      <c r="P201" s="6">
        <v>4371</v>
      </c>
      <c r="Q201" s="6">
        <v>45</v>
      </c>
      <c r="R201" s="6">
        <v>5170789</v>
      </c>
      <c r="S201" s="5" t="s">
        <v>1704</v>
      </c>
      <c r="T201" s="8" t="str">
        <f t="shared" si="3"/>
        <v>PRJNA482748</v>
      </c>
      <c r="U201" s="8" t="str">
        <f>HYPERLINK("https://www.ncbi.nlm.nih.gov/biosample/SAMN09734276","SAMN09734276")</f>
        <v>SAMN09734276</v>
      </c>
      <c r="V201" s="8" t="str">
        <f>HYPERLINK("ftp://ftp.ncbi.nlm.nih.gov/genomes/all/GCA/003/464/385/GCA_003464385.1_ASM346438v1","GCA_003464385.1")</f>
        <v>GCA_003464385.1</v>
      </c>
      <c r="W201" s="8" t="str">
        <f>HYPERLINK("ftp://ftp.ncbi.nlm.nih.gov/genomes/all/GCF/003/464/385/GCF_003464385.1_ASM346438v1","GCF_003464385.1")</f>
        <v>GCF_003464385.1</v>
      </c>
    </row>
    <row r="202" spans="1:23" x14ac:dyDescent="0.25">
      <c r="A202" s="4" t="s">
        <v>272</v>
      </c>
      <c r="B202" s="1"/>
      <c r="C202" s="1"/>
      <c r="D202" s="1"/>
      <c r="E202" s="1"/>
      <c r="F202" s="1"/>
      <c r="G202" s="1"/>
      <c r="H202" s="1" t="s">
        <v>117</v>
      </c>
      <c r="J202" s="5" t="s">
        <v>23</v>
      </c>
      <c r="K202" s="5" t="s">
        <v>24</v>
      </c>
      <c r="L202" s="5" t="s">
        <v>25</v>
      </c>
      <c r="M202" s="5" t="s">
        <v>102</v>
      </c>
      <c r="N202" s="5" t="s">
        <v>111</v>
      </c>
      <c r="O202" s="5" t="s">
        <v>245</v>
      </c>
      <c r="P202" s="6">
        <v>4449</v>
      </c>
      <c r="Q202" s="6">
        <v>40</v>
      </c>
      <c r="R202" s="6">
        <v>5224118</v>
      </c>
      <c r="S202" s="5" t="s">
        <v>1704</v>
      </c>
      <c r="T202" s="8" t="str">
        <f t="shared" si="3"/>
        <v>PRJNA482748</v>
      </c>
      <c r="U202" s="8" t="str">
        <f>HYPERLINK("https://www.ncbi.nlm.nih.gov/biosample/SAMN09734517","SAMN09734517")</f>
        <v>SAMN09734517</v>
      </c>
      <c r="V202" s="8" t="str">
        <f>HYPERLINK("ftp://ftp.ncbi.nlm.nih.gov/genomes/all/GCA/003/458/955/GCA_003458955.1_ASM345895v1","GCA_003458955.1")</f>
        <v>GCA_003458955.1</v>
      </c>
      <c r="W202" s="8" t="str">
        <f>HYPERLINK("ftp://ftp.ncbi.nlm.nih.gov/genomes/all/GCF/003/458/955/GCF_003458955.1_ASM345895v1","GCF_003458955.1")</f>
        <v>GCF_003458955.1</v>
      </c>
    </row>
    <row r="203" spans="1:23" x14ac:dyDescent="0.25">
      <c r="A203" s="4" t="s">
        <v>273</v>
      </c>
      <c r="B203" s="1"/>
      <c r="C203" s="1"/>
      <c r="D203" s="1"/>
      <c r="E203" s="1"/>
      <c r="F203" s="1"/>
      <c r="G203" s="1"/>
      <c r="H203" s="1" t="s">
        <v>117</v>
      </c>
      <c r="J203" s="5" t="s">
        <v>23</v>
      </c>
      <c r="K203" s="5" t="s">
        <v>24</v>
      </c>
      <c r="L203" s="5" t="s">
        <v>25</v>
      </c>
      <c r="M203" s="5" t="s">
        <v>102</v>
      </c>
      <c r="N203" s="5" t="s">
        <v>111</v>
      </c>
      <c r="O203" s="5" t="s">
        <v>245</v>
      </c>
      <c r="P203" s="6">
        <v>4604</v>
      </c>
      <c r="Q203" s="6">
        <v>89</v>
      </c>
      <c r="R203" s="6">
        <v>5420590</v>
      </c>
      <c r="S203" s="5" t="s">
        <v>1704</v>
      </c>
      <c r="T203" s="8" t="str">
        <f t="shared" si="3"/>
        <v>PRJNA482748</v>
      </c>
      <c r="U203" s="8" t="str">
        <f>HYPERLINK("https://www.ncbi.nlm.nih.gov/biosample/SAMN09734520","SAMN09734520")</f>
        <v>SAMN09734520</v>
      </c>
      <c r="V203" s="8" t="str">
        <f>HYPERLINK("ftp://ftp.ncbi.nlm.nih.gov/genomes/all/GCA/003/458/215/GCA_003458215.1_ASM345821v1","GCA_003458215.1")</f>
        <v>GCA_003458215.1</v>
      </c>
      <c r="W203" s="8" t="str">
        <f>HYPERLINK("ftp://ftp.ncbi.nlm.nih.gov/genomes/all/GCF/003/458/215/GCF_003458215.1_ASM345821v1","GCF_003458215.1")</f>
        <v>GCF_003458215.1</v>
      </c>
    </row>
    <row r="204" spans="1:23" x14ac:dyDescent="0.25">
      <c r="A204" s="4" t="s">
        <v>274</v>
      </c>
      <c r="B204" s="1" t="s">
        <v>117</v>
      </c>
      <c r="C204" s="1"/>
      <c r="D204" s="1"/>
      <c r="E204" s="1"/>
      <c r="F204" s="1"/>
      <c r="G204" s="1"/>
      <c r="H204" s="1" t="s">
        <v>117</v>
      </c>
      <c r="J204" s="5" t="s">
        <v>23</v>
      </c>
      <c r="K204" s="5" t="s">
        <v>24</v>
      </c>
      <c r="L204" s="5" t="s">
        <v>25</v>
      </c>
      <c r="M204" s="5" t="s">
        <v>102</v>
      </c>
      <c r="N204" s="5" t="s">
        <v>111</v>
      </c>
      <c r="O204" s="5" t="s">
        <v>245</v>
      </c>
      <c r="P204" s="6">
        <v>4480</v>
      </c>
      <c r="Q204" s="6">
        <v>42</v>
      </c>
      <c r="R204" s="6">
        <v>5306467</v>
      </c>
      <c r="S204" s="5" t="s">
        <v>1704</v>
      </c>
      <c r="T204" s="8" t="str">
        <f t="shared" si="3"/>
        <v>PRJNA482748</v>
      </c>
      <c r="U204" s="8" t="str">
        <f>HYPERLINK("https://www.ncbi.nlm.nih.gov/biosample/SAMN09734586","SAMN09734586")</f>
        <v>SAMN09734586</v>
      </c>
      <c r="V204" s="8" t="str">
        <f>HYPERLINK("ftp://ftp.ncbi.nlm.nih.gov/genomes/all/GCA/003/475/385/GCA_003475385.1_ASM347538v1","GCA_003475385.1")</f>
        <v>GCA_003475385.1</v>
      </c>
      <c r="W204" s="8" t="str">
        <f>HYPERLINK("ftp://ftp.ncbi.nlm.nih.gov/genomes/all/GCF/003/475/385/GCF_003475385.1_ASM347538v1","GCF_003475385.1")</f>
        <v>GCF_003475385.1</v>
      </c>
    </row>
    <row r="205" spans="1:23" x14ac:dyDescent="0.25">
      <c r="A205" s="4" t="s">
        <v>275</v>
      </c>
      <c r="B205" s="1" t="s">
        <v>117</v>
      </c>
      <c r="C205" s="1"/>
      <c r="D205" s="1"/>
      <c r="E205" s="1"/>
      <c r="F205" s="1"/>
      <c r="G205" s="1"/>
      <c r="H205" s="1" t="s">
        <v>117</v>
      </c>
      <c r="J205" s="5" t="s">
        <v>23</v>
      </c>
      <c r="K205" s="5" t="s">
        <v>24</v>
      </c>
      <c r="L205" s="5" t="s">
        <v>25</v>
      </c>
      <c r="M205" s="5" t="s">
        <v>102</v>
      </c>
      <c r="N205" s="5" t="s">
        <v>111</v>
      </c>
      <c r="O205" s="5" t="s">
        <v>245</v>
      </c>
      <c r="P205" s="6">
        <v>4687</v>
      </c>
      <c r="Q205" s="6">
        <v>46</v>
      </c>
      <c r="R205" s="6">
        <v>5491309</v>
      </c>
      <c r="S205" s="5" t="s">
        <v>1704</v>
      </c>
      <c r="T205" s="8" t="str">
        <f t="shared" si="3"/>
        <v>PRJNA482748</v>
      </c>
      <c r="U205" s="8" t="str">
        <f>HYPERLINK("https://www.ncbi.nlm.nih.gov/biosample/SAMN09734795","SAMN09734795")</f>
        <v>SAMN09734795</v>
      </c>
      <c r="V205" s="8" t="str">
        <f>HYPERLINK("ftp://ftp.ncbi.nlm.nih.gov/genomes/all/GCA/003/472/195/GCA_003472195.1_ASM347219v1","GCA_003472195.1")</f>
        <v>GCA_003472195.1</v>
      </c>
      <c r="W205" s="8" t="str">
        <f>HYPERLINK("ftp://ftp.ncbi.nlm.nih.gov/genomes/all/GCF/003/472/195/GCF_003472195.1_ASM347219v1","GCF_003472195.1")</f>
        <v>GCF_003472195.1</v>
      </c>
    </row>
    <row r="206" spans="1:23" x14ac:dyDescent="0.25">
      <c r="A206" s="4" t="s">
        <v>276</v>
      </c>
      <c r="B206" s="1" t="s">
        <v>117</v>
      </c>
      <c r="C206" s="1"/>
      <c r="D206" s="1"/>
      <c r="E206" s="1"/>
      <c r="F206" s="1"/>
      <c r="G206" s="1"/>
      <c r="H206" s="1" t="s">
        <v>117</v>
      </c>
      <c r="J206" s="5" t="s">
        <v>23</v>
      </c>
      <c r="K206" s="5" t="s">
        <v>24</v>
      </c>
      <c r="L206" s="5" t="s">
        <v>25</v>
      </c>
      <c r="M206" s="5" t="s">
        <v>102</v>
      </c>
      <c r="N206" s="5" t="s">
        <v>111</v>
      </c>
      <c r="O206" s="5" t="s">
        <v>245</v>
      </c>
      <c r="P206" s="6">
        <v>4495</v>
      </c>
      <c r="Q206" s="6">
        <v>40</v>
      </c>
      <c r="R206" s="6">
        <v>5292183</v>
      </c>
      <c r="S206" s="5" t="s">
        <v>1704</v>
      </c>
      <c r="T206" s="8" t="str">
        <f t="shared" si="3"/>
        <v>PRJNA482748</v>
      </c>
      <c r="U206" s="8" t="str">
        <f>HYPERLINK("https://www.ncbi.nlm.nih.gov/biosample/SAMN09734817","SAMN09734817")</f>
        <v>SAMN09734817</v>
      </c>
      <c r="V206" s="8" t="str">
        <f>HYPERLINK("ftp://ftp.ncbi.nlm.nih.gov/genomes/all/GCA/003/472/025/GCA_003472025.1_ASM347202v1","GCA_003472025.1")</f>
        <v>GCA_003472025.1</v>
      </c>
      <c r="W206" s="8" t="str">
        <f>HYPERLINK("ftp://ftp.ncbi.nlm.nih.gov/genomes/all/GCF/003/472/025/GCF_003472025.1_ASM347202v1","GCF_003472025.1")</f>
        <v>GCF_003472025.1</v>
      </c>
    </row>
    <row r="207" spans="1:23" x14ac:dyDescent="0.25">
      <c r="A207" s="4" t="s">
        <v>277</v>
      </c>
      <c r="B207" s="1" t="s">
        <v>117</v>
      </c>
      <c r="C207" s="1"/>
      <c r="D207" s="1"/>
      <c r="E207" s="1"/>
      <c r="F207" s="1"/>
      <c r="G207" s="1"/>
      <c r="H207" s="1" t="s">
        <v>117</v>
      </c>
      <c r="J207" s="5" t="s">
        <v>23</v>
      </c>
      <c r="K207" s="5" t="s">
        <v>24</v>
      </c>
      <c r="L207" s="5" t="s">
        <v>25</v>
      </c>
      <c r="M207" s="5" t="s">
        <v>102</v>
      </c>
      <c r="N207" s="5" t="s">
        <v>111</v>
      </c>
      <c r="O207" s="5" t="s">
        <v>245</v>
      </c>
      <c r="P207" s="6">
        <v>4491</v>
      </c>
      <c r="Q207" s="6">
        <v>41</v>
      </c>
      <c r="R207" s="6">
        <v>5295367</v>
      </c>
      <c r="S207" s="5" t="s">
        <v>1704</v>
      </c>
      <c r="T207" s="8" t="str">
        <f t="shared" si="3"/>
        <v>PRJNA482748</v>
      </c>
      <c r="U207" s="8" t="str">
        <f>HYPERLINK("https://www.ncbi.nlm.nih.gov/biosample/SAMN09734823","SAMN09734823")</f>
        <v>SAMN09734823</v>
      </c>
      <c r="V207" s="8" t="str">
        <f>HYPERLINK("ftp://ftp.ncbi.nlm.nih.gov/genomes/all/GCA/003/471/925/GCA_003471925.1_ASM347192v1","GCA_003471925.1")</f>
        <v>GCA_003471925.1</v>
      </c>
      <c r="W207" s="8" t="str">
        <f>HYPERLINK("ftp://ftp.ncbi.nlm.nih.gov/genomes/all/GCF/003/471/925/GCF_003471925.1_ASM347192v1","GCF_003471925.1")</f>
        <v>GCF_003471925.1</v>
      </c>
    </row>
    <row r="208" spans="1:23" x14ac:dyDescent="0.25">
      <c r="A208" s="4" t="s">
        <v>278</v>
      </c>
      <c r="B208" s="1"/>
      <c r="C208" s="1"/>
      <c r="D208" s="1"/>
      <c r="E208" s="1"/>
      <c r="F208" s="1"/>
      <c r="G208" s="1"/>
      <c r="H208" s="1" t="s">
        <v>117</v>
      </c>
      <c r="J208" s="5" t="s">
        <v>23</v>
      </c>
      <c r="K208" s="5" t="s">
        <v>24</v>
      </c>
      <c r="L208" s="5" t="s">
        <v>25</v>
      </c>
      <c r="M208" s="5" t="s">
        <v>102</v>
      </c>
      <c r="N208" s="5" t="s">
        <v>111</v>
      </c>
      <c r="O208" s="5" t="s">
        <v>245</v>
      </c>
      <c r="P208" s="6">
        <v>4365</v>
      </c>
      <c r="Q208" s="6">
        <v>59</v>
      </c>
      <c r="R208" s="6">
        <v>5355248</v>
      </c>
      <c r="S208" s="5" t="s">
        <v>1704</v>
      </c>
      <c r="T208" s="8" t="str">
        <f t="shared" si="3"/>
        <v>PRJNA482748</v>
      </c>
      <c r="U208" s="8" t="str">
        <f>HYPERLINK("https://www.ncbi.nlm.nih.gov/biosample/SAMN09734845","SAMN09734845")</f>
        <v>SAMN09734845</v>
      </c>
      <c r="V208" s="8" t="str">
        <f>HYPERLINK("ftp://ftp.ncbi.nlm.nih.gov/genomes/all/GCA/003/471/745/GCA_003471745.1_ASM347174v1","GCA_003471745.1")</f>
        <v>GCA_003471745.1</v>
      </c>
      <c r="W208" s="8" t="str">
        <f>HYPERLINK("ftp://ftp.ncbi.nlm.nih.gov/genomes/all/GCF/003/471/745/GCF_003471745.1_ASM347174v1","GCF_003471745.1")</f>
        <v>GCF_003471745.1</v>
      </c>
    </row>
    <row r="209" spans="1:23" x14ac:dyDescent="0.25">
      <c r="A209" s="4" t="s">
        <v>279</v>
      </c>
      <c r="B209" s="1"/>
      <c r="C209" s="1"/>
      <c r="D209" s="1"/>
      <c r="E209" s="1"/>
      <c r="F209" s="1"/>
      <c r="G209" s="1"/>
      <c r="H209" s="1" t="s">
        <v>117</v>
      </c>
      <c r="J209" s="5" t="s">
        <v>23</v>
      </c>
      <c r="K209" s="5" t="s">
        <v>24</v>
      </c>
      <c r="L209" s="5" t="s">
        <v>25</v>
      </c>
      <c r="M209" s="5" t="s">
        <v>102</v>
      </c>
      <c r="N209" s="5" t="s">
        <v>111</v>
      </c>
      <c r="O209" s="5" t="s">
        <v>245</v>
      </c>
      <c r="P209" s="6">
        <v>4625</v>
      </c>
      <c r="Q209" s="6">
        <v>106</v>
      </c>
      <c r="R209" s="6">
        <v>5646286</v>
      </c>
      <c r="S209" s="5" t="s">
        <v>1704</v>
      </c>
      <c r="T209" s="8" t="str">
        <f t="shared" si="3"/>
        <v>PRJNA482748</v>
      </c>
      <c r="U209" s="8" t="str">
        <f>HYPERLINK("https://www.ncbi.nlm.nih.gov/biosample/SAMN09734875","SAMN09734875")</f>
        <v>SAMN09734875</v>
      </c>
      <c r="V209" s="8" t="str">
        <f>HYPERLINK("ftp://ftp.ncbi.nlm.nih.gov/genomes/all/GCA/003/471/465/GCA_003471465.1_ASM347146v1","GCA_003471465.1")</f>
        <v>GCA_003471465.1</v>
      </c>
      <c r="W209" s="8" t="str">
        <f>HYPERLINK("ftp://ftp.ncbi.nlm.nih.gov/genomes/all/GCF/003/471/465/GCF_003471465.1_ASM347146v1","GCF_003471465.1")</f>
        <v>GCF_003471465.1</v>
      </c>
    </row>
    <row r="210" spans="1:23" x14ac:dyDescent="0.25">
      <c r="A210" s="4" t="s">
        <v>280</v>
      </c>
      <c r="B210" s="1"/>
      <c r="C210" s="1"/>
      <c r="D210" s="1"/>
      <c r="E210" s="1"/>
      <c r="F210" s="1"/>
      <c r="G210" s="1"/>
      <c r="H210" s="1" t="s">
        <v>117</v>
      </c>
      <c r="J210" s="5" t="s">
        <v>23</v>
      </c>
      <c r="K210" s="5" t="s">
        <v>24</v>
      </c>
      <c r="L210" s="5" t="s">
        <v>25</v>
      </c>
      <c r="M210" s="5" t="s">
        <v>102</v>
      </c>
      <c r="N210" s="5" t="s">
        <v>111</v>
      </c>
      <c r="O210" s="5" t="s">
        <v>245</v>
      </c>
      <c r="P210" s="6">
        <v>4335</v>
      </c>
      <c r="Q210" s="6">
        <v>25</v>
      </c>
      <c r="R210" s="6">
        <v>5112303</v>
      </c>
      <c r="S210" s="5" t="s">
        <v>1704</v>
      </c>
      <c r="T210" s="8" t="str">
        <f t="shared" si="3"/>
        <v>PRJNA482748</v>
      </c>
      <c r="U210" s="8" t="str">
        <f>HYPERLINK("https://www.ncbi.nlm.nih.gov/biosample/SAMN09736329","SAMN09736329")</f>
        <v>SAMN09736329</v>
      </c>
      <c r="V210" s="8" t="str">
        <f>HYPERLINK("ftp://ftp.ncbi.nlm.nih.gov/genomes/all/GCA/003/469/705/GCA_003469705.1_ASM346970v1","GCA_003469705.1")</f>
        <v>GCA_003469705.1</v>
      </c>
      <c r="W210" s="8" t="str">
        <f>HYPERLINK("ftp://ftp.ncbi.nlm.nih.gov/genomes/all/GCF/003/469/705/GCF_003469705.1_ASM346970v1","GCF_003469705.1")</f>
        <v>GCF_003469705.1</v>
      </c>
    </row>
    <row r="211" spans="1:23" x14ac:dyDescent="0.25">
      <c r="A211" s="4" t="s">
        <v>281</v>
      </c>
      <c r="B211" s="1"/>
      <c r="C211" s="1"/>
      <c r="D211" s="1"/>
      <c r="E211" s="1"/>
      <c r="F211" s="1"/>
      <c r="G211" s="1"/>
      <c r="H211" s="1" t="s">
        <v>117</v>
      </c>
      <c r="J211" s="5" t="s">
        <v>23</v>
      </c>
      <c r="K211" s="5" t="s">
        <v>24</v>
      </c>
      <c r="L211" s="5" t="s">
        <v>25</v>
      </c>
      <c r="M211" s="5" t="s">
        <v>102</v>
      </c>
      <c r="N211" s="5" t="s">
        <v>111</v>
      </c>
      <c r="O211" s="5" t="s">
        <v>245</v>
      </c>
      <c r="P211" s="6">
        <v>4201</v>
      </c>
      <c r="Q211" s="6">
        <v>53</v>
      </c>
      <c r="R211" s="6">
        <v>5065519</v>
      </c>
      <c r="S211" s="5" t="s">
        <v>1704</v>
      </c>
      <c r="T211" s="8" t="str">
        <f t="shared" si="3"/>
        <v>PRJNA482748</v>
      </c>
      <c r="U211" s="8" t="str">
        <f>HYPERLINK("https://www.ncbi.nlm.nih.gov/biosample/SAMN09736425","SAMN09736425")</f>
        <v>SAMN09736425</v>
      </c>
      <c r="V211" s="8" t="str">
        <f>HYPERLINK("ftp://ftp.ncbi.nlm.nih.gov/genomes/all/GCA/003/469/305/GCA_003469305.1_ASM346930v1","GCA_003469305.1")</f>
        <v>GCA_003469305.1</v>
      </c>
      <c r="W211" s="8" t="str">
        <f>HYPERLINK("ftp://ftp.ncbi.nlm.nih.gov/genomes/all/GCF/003/469/305/GCF_003469305.1_ASM346930v1","GCF_003469305.1")</f>
        <v>GCF_003469305.1</v>
      </c>
    </row>
    <row r="212" spans="1:23" x14ac:dyDescent="0.25">
      <c r="A212" s="4" t="s">
        <v>282</v>
      </c>
      <c r="B212" s="1"/>
      <c r="C212" s="1"/>
      <c r="D212" s="1"/>
      <c r="E212" s="1"/>
      <c r="F212" s="1"/>
      <c r="G212" s="1"/>
      <c r="H212" s="1" t="s">
        <v>117</v>
      </c>
      <c r="J212" s="5" t="s">
        <v>23</v>
      </c>
      <c r="K212" s="5" t="s">
        <v>24</v>
      </c>
      <c r="L212" s="5" t="s">
        <v>25</v>
      </c>
      <c r="M212" s="5" t="s">
        <v>102</v>
      </c>
      <c r="N212" s="5" t="s">
        <v>111</v>
      </c>
      <c r="O212" s="5" t="s">
        <v>245</v>
      </c>
      <c r="P212" s="6">
        <v>4367</v>
      </c>
      <c r="Q212" s="6">
        <v>70</v>
      </c>
      <c r="R212" s="6">
        <v>5165672</v>
      </c>
      <c r="S212" s="5" t="s">
        <v>1704</v>
      </c>
      <c r="T212" s="8" t="str">
        <f t="shared" si="3"/>
        <v>PRJNA482748</v>
      </c>
      <c r="U212" s="8" t="str">
        <f>HYPERLINK("https://www.ncbi.nlm.nih.gov/biosample/SAMN09736525","SAMN09736525")</f>
        <v>SAMN09736525</v>
      </c>
      <c r="V212" s="8" t="str">
        <f>HYPERLINK("ftp://ftp.ncbi.nlm.nih.gov/genomes/all/GCA/003/468/145/GCA_003468145.1_ASM346814v1","GCA_003468145.1")</f>
        <v>GCA_003468145.1</v>
      </c>
      <c r="W212" s="8" t="str">
        <f>HYPERLINK("ftp://ftp.ncbi.nlm.nih.gov/genomes/all/GCF/003/468/145/GCF_003468145.1_ASM346814v1","GCF_003468145.1")</f>
        <v>GCF_003468145.1</v>
      </c>
    </row>
    <row r="213" spans="1:23" x14ac:dyDescent="0.25">
      <c r="A213" s="4" t="s">
        <v>283</v>
      </c>
      <c r="B213" s="1"/>
      <c r="C213" s="1"/>
      <c r="D213" s="1" t="s">
        <v>117</v>
      </c>
      <c r="E213" s="1"/>
      <c r="F213" s="1"/>
      <c r="G213" s="1"/>
      <c r="H213" s="1" t="s">
        <v>117</v>
      </c>
      <c r="J213" s="5" t="s">
        <v>23</v>
      </c>
      <c r="K213" s="5" t="s">
        <v>24</v>
      </c>
      <c r="L213" s="5" t="s">
        <v>25</v>
      </c>
      <c r="M213" s="5" t="s">
        <v>102</v>
      </c>
      <c r="N213" s="5" t="s">
        <v>111</v>
      </c>
      <c r="O213" s="5" t="s">
        <v>245</v>
      </c>
      <c r="P213" s="6">
        <v>4441</v>
      </c>
      <c r="Q213" s="6">
        <v>36</v>
      </c>
      <c r="R213" s="6">
        <v>5209622</v>
      </c>
      <c r="S213" s="5" t="s">
        <v>1704</v>
      </c>
      <c r="T213" s="8" t="str">
        <f>HYPERLINK("https://www.ncbi.nlm.nih.gov/bioproject/PRJNA496358","PRJNA496358")</f>
        <v>PRJNA496358</v>
      </c>
      <c r="U213" s="8" t="str">
        <f>HYPERLINK("https://www.ncbi.nlm.nih.gov/biosample/SAMN10239568","SAMN10239568")</f>
        <v>SAMN10239568</v>
      </c>
      <c r="V213" s="8" t="str">
        <f>HYPERLINK("ftp://ftp.ncbi.nlm.nih.gov/genomes/all/GCA/004/167/855/GCA_004167855.1_ASM416785v1","GCA_004167855.1")</f>
        <v>GCA_004167855.1</v>
      </c>
      <c r="W213" s="8" t="str">
        <f>HYPERLINK("ftp://ftp.ncbi.nlm.nih.gov/genomes/all/GCF/004/167/855/GCF_004167855.1_ASM416785v1","GCF_004167855.1")</f>
        <v>GCF_004167855.1</v>
      </c>
    </row>
    <row r="214" spans="1:23" x14ac:dyDescent="0.25">
      <c r="A214" s="4" t="s">
        <v>284</v>
      </c>
      <c r="B214" s="1"/>
      <c r="C214" s="1"/>
      <c r="D214" s="1"/>
      <c r="E214" s="1"/>
      <c r="F214" s="1"/>
      <c r="G214" s="1"/>
      <c r="H214" s="1" t="s">
        <v>117</v>
      </c>
      <c r="J214" s="5" t="s">
        <v>23</v>
      </c>
      <c r="K214" s="5" t="s">
        <v>24</v>
      </c>
      <c r="L214" s="5" t="s">
        <v>25</v>
      </c>
      <c r="M214" s="5" t="s">
        <v>102</v>
      </c>
      <c r="N214" s="5" t="s">
        <v>111</v>
      </c>
      <c r="O214" s="5" t="s">
        <v>245</v>
      </c>
      <c r="P214" s="6">
        <v>4298</v>
      </c>
      <c r="Q214" s="6">
        <v>1</v>
      </c>
      <c r="R214" s="6">
        <v>5188967</v>
      </c>
      <c r="T214" s="8" t="str">
        <f>HYPERLINK("https://www.ncbi.nlm.nih.gov/bioproject/PRJEB10044","PRJEB10044")</f>
        <v>PRJEB10044</v>
      </c>
      <c r="U214" s="8" t="str">
        <f>HYPERLINK("https://www.ncbi.nlm.nih.gov/biosample/SAMEA3501569","SAMEA3501569")</f>
        <v>SAMEA3501569</v>
      </c>
      <c r="V214" s="8" t="str">
        <f>HYPERLINK("ftp://ftp.ncbi.nlm.nih.gov/genomes/all/GCA/001/286/525/GCA_001286525.1_BFBE1.1","GCA_001286525.1")</f>
        <v>GCA_001286525.1</v>
      </c>
      <c r="W214" s="8" t="str">
        <f>HYPERLINK("ftp://ftp.ncbi.nlm.nih.gov/genomes/all/GCF/001/286/525/GCF_001286525.1_BFBE1.1","GCF_001286525.1")</f>
        <v>GCF_001286525.1</v>
      </c>
    </row>
    <row r="215" spans="1:23" x14ac:dyDescent="0.25">
      <c r="A215" s="4" t="s">
        <v>285</v>
      </c>
      <c r="B215" s="1" t="s">
        <v>117</v>
      </c>
      <c r="C215" s="1"/>
      <c r="D215" s="1"/>
      <c r="E215" s="1"/>
      <c r="F215" s="1"/>
      <c r="G215" s="1"/>
      <c r="H215" s="1"/>
      <c r="J215" s="5" t="s">
        <v>23</v>
      </c>
      <c r="K215" s="5" t="s">
        <v>24</v>
      </c>
      <c r="L215" s="5" t="s">
        <v>25</v>
      </c>
      <c r="M215" s="5" t="s">
        <v>102</v>
      </c>
      <c r="N215" s="5" t="s">
        <v>111</v>
      </c>
      <c r="O215" s="5" t="s">
        <v>245</v>
      </c>
      <c r="P215" s="6">
        <v>4235</v>
      </c>
      <c r="Q215" s="6">
        <v>5</v>
      </c>
      <c r="R215" s="6">
        <v>5238790</v>
      </c>
      <c r="S215" s="5" t="s">
        <v>1730</v>
      </c>
      <c r="T215" s="8" t="str">
        <f>HYPERLINK("https://www.ncbi.nlm.nih.gov/bioproject/PRJNA290835","PRJNA290835")</f>
        <v>PRJNA290835</v>
      </c>
      <c r="U215" s="8" t="str">
        <f>HYPERLINK("https://www.ncbi.nlm.nih.gov/biosample/SAMN03921828","SAMN03921828")</f>
        <v>SAMN03921828</v>
      </c>
      <c r="V215" s="8" t="str">
        <f>HYPERLINK("ftp://ftp.ncbi.nlm.nih.gov/genomes/all/GCA/001/695/355/GCA_001695355.1_ASM169535v1","GCA_001695355.1")</f>
        <v>GCA_001695355.1</v>
      </c>
      <c r="W215" s="8" t="str">
        <f>HYPERLINK("ftp://ftp.ncbi.nlm.nih.gov/genomes/all/GCF/001/695/355/GCF_001695355.1_ASM169535v1","GCF_001695355.1")</f>
        <v>GCF_001695355.1</v>
      </c>
    </row>
    <row r="216" spans="1:23" x14ac:dyDescent="0.25">
      <c r="A216" s="4" t="s">
        <v>286</v>
      </c>
      <c r="B216" s="1"/>
      <c r="C216" s="1"/>
      <c r="D216" s="1"/>
      <c r="E216" s="1"/>
      <c r="F216" s="1"/>
      <c r="G216" s="1"/>
      <c r="H216" s="1" t="s">
        <v>117</v>
      </c>
      <c r="J216" s="5" t="s">
        <v>23</v>
      </c>
      <c r="K216" s="5" t="s">
        <v>24</v>
      </c>
      <c r="L216" s="5" t="s">
        <v>25</v>
      </c>
      <c r="M216" s="5" t="s">
        <v>102</v>
      </c>
      <c r="N216" s="5" t="s">
        <v>111</v>
      </c>
      <c r="O216" s="5" t="s">
        <v>245</v>
      </c>
      <c r="P216" s="6">
        <v>3867</v>
      </c>
      <c r="Q216" s="6">
        <v>128</v>
      </c>
      <c r="R216" s="6">
        <v>4920846</v>
      </c>
      <c r="S216" s="5" t="s">
        <v>1731</v>
      </c>
      <c r="T216" s="8" t="str">
        <f>HYPERLINK("https://www.ncbi.nlm.nih.gov/bioproject/PRJNA646590","PRJNA646590")</f>
        <v>PRJNA646590</v>
      </c>
      <c r="U216" s="8" t="str">
        <f>HYPERLINK("https://www.ncbi.nlm.nih.gov/biosample/SAMN15547524","SAMN15547524")</f>
        <v>SAMN15547524</v>
      </c>
      <c r="V216" s="8" t="str">
        <f>HYPERLINK("ftp://ftp.ncbi.nlm.nih.gov/genomes/all/GCA/013/694/025/GCA_013694025.1_ASM1369402v1","GCA_013694025.1")</f>
        <v>GCA_013694025.1</v>
      </c>
      <c r="W216" s="8" t="str">
        <f>HYPERLINK("ftp://ftp.ncbi.nlm.nih.gov/genomes/all/GCF/013/694/025/GCF_013694025.1_ASM1369402v1","GCF_013694025.1")</f>
        <v>GCF_013694025.1</v>
      </c>
    </row>
    <row r="217" spans="1:23" x14ac:dyDescent="0.25">
      <c r="A217" s="4" t="s">
        <v>287</v>
      </c>
      <c r="B217" s="1"/>
      <c r="C217" s="1"/>
      <c r="D217" s="1"/>
      <c r="E217" s="1"/>
      <c r="F217" s="1"/>
      <c r="G217" s="1"/>
      <c r="H217" s="1" t="s">
        <v>117</v>
      </c>
      <c r="J217" s="5" t="s">
        <v>23</v>
      </c>
      <c r="K217" s="5" t="s">
        <v>24</v>
      </c>
      <c r="L217" s="5" t="s">
        <v>25</v>
      </c>
      <c r="M217" s="5" t="s">
        <v>102</v>
      </c>
      <c r="N217" s="5" t="s">
        <v>111</v>
      </c>
      <c r="O217" s="5" t="s">
        <v>245</v>
      </c>
      <c r="P217" s="6">
        <v>4133</v>
      </c>
      <c r="Q217" s="6">
        <v>77</v>
      </c>
      <c r="R217" s="6">
        <v>5219927</v>
      </c>
      <c r="S217" s="5" t="s">
        <v>1731</v>
      </c>
      <c r="T217" s="8" t="str">
        <f>HYPERLINK("https://www.ncbi.nlm.nih.gov/bioproject/PRJNA647629","PRJNA647629")</f>
        <v>PRJNA647629</v>
      </c>
      <c r="U217" s="8" t="str">
        <f>HYPERLINK("https://www.ncbi.nlm.nih.gov/biosample/SAMN15595113","SAMN15595113")</f>
        <v>SAMN15595113</v>
      </c>
      <c r="V217" s="8" t="str">
        <f>HYPERLINK("ftp://ftp.ncbi.nlm.nih.gov/genomes/all/GCA/013/867/505/GCA_013867505.1_ASM1386750v1","GCA_013867505.1")</f>
        <v>GCA_013867505.1</v>
      </c>
      <c r="W217" s="8" t="str">
        <f>HYPERLINK("ftp://ftp.ncbi.nlm.nih.gov/genomes/all/GCF/013/867/505/GCF_013867505.1_ASM1386750v1","GCF_013867505.1")</f>
        <v>GCF_013867505.1</v>
      </c>
    </row>
    <row r="218" spans="1:23" x14ac:dyDescent="0.25">
      <c r="A218" s="4" t="s">
        <v>288</v>
      </c>
      <c r="B218" s="1"/>
      <c r="C218" s="1"/>
      <c r="D218" s="1"/>
      <c r="E218" s="1"/>
      <c r="F218" s="1"/>
      <c r="G218" s="1"/>
      <c r="H218" s="1"/>
      <c r="J218" s="5" t="s">
        <v>23</v>
      </c>
      <c r="K218" s="5" t="s">
        <v>24</v>
      </c>
      <c r="L218" s="5" t="s">
        <v>25</v>
      </c>
      <c r="M218" s="5" t="s">
        <v>102</v>
      </c>
      <c r="N218" s="5" t="s">
        <v>111</v>
      </c>
      <c r="O218" s="5" t="s">
        <v>245</v>
      </c>
      <c r="P218" s="6">
        <v>4201</v>
      </c>
      <c r="Q218" s="6">
        <v>41</v>
      </c>
      <c r="R218" s="6">
        <v>5259406</v>
      </c>
      <c r="S218" s="5" t="s">
        <v>1731</v>
      </c>
      <c r="T218" s="8" t="str">
        <f t="shared" ref="T218:T224" si="4">HYPERLINK("https://www.ncbi.nlm.nih.gov/bioproject/PRJNA648799","PRJNA648799")</f>
        <v>PRJNA648799</v>
      </c>
      <c r="U218" s="8" t="str">
        <f>HYPERLINK("https://www.ncbi.nlm.nih.gov/biosample/SAMN15648893","SAMN15648893")</f>
        <v>SAMN15648893</v>
      </c>
      <c r="V218" s="8" t="str">
        <f>HYPERLINK("ftp://ftp.ncbi.nlm.nih.gov/genomes/all/GCA/014/042/505/GCA_014042505.1_ASM1404250v1","GCA_014042505.1")</f>
        <v>GCA_014042505.1</v>
      </c>
      <c r="W218" s="8" t="str">
        <f>HYPERLINK("ftp://ftp.ncbi.nlm.nih.gov/genomes/all/GCF/014/042/505/GCF_014042505.1_ASM1404250v1","GCF_014042505.1")</f>
        <v>GCF_014042505.1</v>
      </c>
    </row>
    <row r="219" spans="1:23" x14ac:dyDescent="0.25">
      <c r="A219" s="4" t="s">
        <v>289</v>
      </c>
      <c r="B219" s="1"/>
      <c r="C219" s="1"/>
      <c r="D219" s="1"/>
      <c r="E219" s="1"/>
      <c r="F219" s="1"/>
      <c r="G219" s="1"/>
      <c r="H219" s="1" t="s">
        <v>117</v>
      </c>
      <c r="J219" s="5" t="s">
        <v>23</v>
      </c>
      <c r="K219" s="5" t="s">
        <v>24</v>
      </c>
      <c r="L219" s="5" t="s">
        <v>25</v>
      </c>
      <c r="M219" s="5" t="s">
        <v>102</v>
      </c>
      <c r="N219" s="5" t="s">
        <v>111</v>
      </c>
      <c r="O219" s="5" t="s">
        <v>245</v>
      </c>
      <c r="P219" s="6">
        <v>4132</v>
      </c>
      <c r="Q219" s="6">
        <v>28</v>
      </c>
      <c r="R219" s="6">
        <v>5175039</v>
      </c>
      <c r="S219" s="5" t="s">
        <v>1731</v>
      </c>
      <c r="T219" s="8" t="str">
        <f t="shared" si="4"/>
        <v>PRJNA648799</v>
      </c>
      <c r="U219" s="8" t="str">
        <f>HYPERLINK("https://www.ncbi.nlm.nih.gov/biosample/SAMN15648894","SAMN15648894")</f>
        <v>SAMN15648894</v>
      </c>
      <c r="V219" s="8" t="str">
        <f>HYPERLINK("ftp://ftp.ncbi.nlm.nih.gov/genomes/all/GCA/014/042/525/GCA_014042525.1_ASM1404252v1","GCA_014042525.1")</f>
        <v>GCA_014042525.1</v>
      </c>
      <c r="W219" s="8" t="str">
        <f>HYPERLINK("ftp://ftp.ncbi.nlm.nih.gov/genomes/all/GCF/014/042/525/GCF_014042525.1_ASM1404252v1","GCF_014042525.1")</f>
        <v>GCF_014042525.1</v>
      </c>
    </row>
    <row r="220" spans="1:23" x14ac:dyDescent="0.25">
      <c r="A220" s="4" t="s">
        <v>290</v>
      </c>
      <c r="B220" s="1"/>
      <c r="C220" s="1"/>
      <c r="D220" s="1"/>
      <c r="E220" s="1"/>
      <c r="F220" s="1"/>
      <c r="G220" s="1"/>
      <c r="H220" s="1" t="s">
        <v>117</v>
      </c>
      <c r="J220" s="5" t="s">
        <v>23</v>
      </c>
      <c r="K220" s="5" t="s">
        <v>24</v>
      </c>
      <c r="L220" s="5" t="s">
        <v>25</v>
      </c>
      <c r="M220" s="5" t="s">
        <v>102</v>
      </c>
      <c r="N220" s="5" t="s">
        <v>111</v>
      </c>
      <c r="O220" s="5" t="s">
        <v>245</v>
      </c>
      <c r="P220" s="6">
        <v>4127</v>
      </c>
      <c r="Q220" s="6">
        <v>40</v>
      </c>
      <c r="R220" s="6">
        <v>5243270</v>
      </c>
      <c r="S220" s="5" t="s">
        <v>1731</v>
      </c>
      <c r="T220" s="8" t="str">
        <f t="shared" si="4"/>
        <v>PRJNA648799</v>
      </c>
      <c r="U220" s="8" t="str">
        <f>HYPERLINK("https://www.ncbi.nlm.nih.gov/biosample/SAMN15648895","SAMN15648895")</f>
        <v>SAMN15648895</v>
      </c>
      <c r="V220" s="8" t="str">
        <f>HYPERLINK("ftp://ftp.ncbi.nlm.nih.gov/genomes/all/GCA/014/042/445/GCA_014042445.1_ASM1404244v1","GCA_014042445.1")</f>
        <v>GCA_014042445.1</v>
      </c>
      <c r="W220" s="8" t="str">
        <f>HYPERLINK("ftp://ftp.ncbi.nlm.nih.gov/genomes/all/GCF/014/042/445/GCF_014042445.1_ASM1404244v1","GCF_014042445.1")</f>
        <v>GCF_014042445.1</v>
      </c>
    </row>
    <row r="221" spans="1:23" x14ac:dyDescent="0.25">
      <c r="A221" s="4" t="s">
        <v>291</v>
      </c>
      <c r="B221" s="1"/>
      <c r="C221" s="1"/>
      <c r="D221" s="1"/>
      <c r="E221" s="1"/>
      <c r="F221" s="1"/>
      <c r="G221" s="1"/>
      <c r="H221" s="1"/>
      <c r="J221" s="5" t="s">
        <v>23</v>
      </c>
      <c r="K221" s="5" t="s">
        <v>24</v>
      </c>
      <c r="L221" s="5" t="s">
        <v>25</v>
      </c>
      <c r="M221" s="5" t="s">
        <v>102</v>
      </c>
      <c r="N221" s="5" t="s">
        <v>111</v>
      </c>
      <c r="O221" s="5" t="s">
        <v>245</v>
      </c>
      <c r="P221" s="6">
        <v>3988</v>
      </c>
      <c r="Q221" s="6">
        <v>53</v>
      </c>
      <c r="R221" s="6">
        <v>5125231</v>
      </c>
      <c r="S221" s="5" t="s">
        <v>1731</v>
      </c>
      <c r="T221" s="8" t="str">
        <f t="shared" si="4"/>
        <v>PRJNA648799</v>
      </c>
      <c r="U221" s="8" t="str">
        <f>HYPERLINK("https://www.ncbi.nlm.nih.gov/biosample/SAMN15648896","SAMN15648896")</f>
        <v>SAMN15648896</v>
      </c>
      <c r="V221" s="8" t="str">
        <f>HYPERLINK("ftp://ftp.ncbi.nlm.nih.gov/genomes/all/GCA/014/042/455/GCA_014042455.1_ASM1404245v1","GCA_014042455.1")</f>
        <v>GCA_014042455.1</v>
      </c>
      <c r="W221" s="8" t="str">
        <f>HYPERLINK("ftp://ftp.ncbi.nlm.nih.gov/genomes/all/GCF/014/042/455/GCF_014042455.1_ASM1404245v1","GCF_014042455.1")</f>
        <v>GCF_014042455.1</v>
      </c>
    </row>
    <row r="222" spans="1:23" x14ac:dyDescent="0.25">
      <c r="A222" s="4" t="s">
        <v>292</v>
      </c>
      <c r="B222" s="1"/>
      <c r="C222" s="1"/>
      <c r="D222" s="1"/>
      <c r="E222" s="1"/>
      <c r="F222" s="1"/>
      <c r="G222" s="1"/>
      <c r="H222" s="1" t="s">
        <v>117</v>
      </c>
      <c r="J222" s="5" t="s">
        <v>23</v>
      </c>
      <c r="K222" s="5" t="s">
        <v>24</v>
      </c>
      <c r="L222" s="5" t="s">
        <v>25</v>
      </c>
      <c r="M222" s="5" t="s">
        <v>102</v>
      </c>
      <c r="N222" s="5" t="s">
        <v>111</v>
      </c>
      <c r="O222" s="5" t="s">
        <v>245</v>
      </c>
      <c r="P222" s="6">
        <v>4120</v>
      </c>
      <c r="Q222" s="6">
        <v>36</v>
      </c>
      <c r="R222" s="6">
        <v>5242965</v>
      </c>
      <c r="S222" s="5" t="s">
        <v>1731</v>
      </c>
      <c r="T222" s="8" t="str">
        <f t="shared" si="4"/>
        <v>PRJNA648799</v>
      </c>
      <c r="U222" s="8" t="str">
        <f>HYPERLINK("https://www.ncbi.nlm.nih.gov/biosample/SAMN15648897","SAMN15648897")</f>
        <v>SAMN15648897</v>
      </c>
      <c r="V222" s="8" t="str">
        <f>HYPERLINK("ftp://ftp.ncbi.nlm.nih.gov/genomes/all/GCA/014/042/465/GCA_014042465.1_ASM1404246v1","GCA_014042465.1")</f>
        <v>GCA_014042465.1</v>
      </c>
      <c r="W222" s="8" t="str">
        <f>HYPERLINK("ftp://ftp.ncbi.nlm.nih.gov/genomes/all/GCF/014/042/465/GCF_014042465.1_ASM1404246v1","GCF_014042465.1")</f>
        <v>GCF_014042465.1</v>
      </c>
    </row>
    <row r="223" spans="1:23" x14ac:dyDescent="0.25">
      <c r="A223" s="4" t="s">
        <v>293</v>
      </c>
      <c r="B223" s="1"/>
      <c r="C223" s="1"/>
      <c r="D223" s="1"/>
      <c r="E223" s="1"/>
      <c r="F223" s="1"/>
      <c r="G223" s="1"/>
      <c r="H223" s="1" t="s">
        <v>117</v>
      </c>
      <c r="J223" s="5" t="s">
        <v>23</v>
      </c>
      <c r="K223" s="5" t="s">
        <v>24</v>
      </c>
      <c r="L223" s="5" t="s">
        <v>25</v>
      </c>
      <c r="M223" s="5" t="s">
        <v>102</v>
      </c>
      <c r="N223" s="5" t="s">
        <v>111</v>
      </c>
      <c r="O223" s="5" t="s">
        <v>245</v>
      </c>
      <c r="P223" s="6">
        <v>4154</v>
      </c>
      <c r="Q223" s="6">
        <v>32</v>
      </c>
      <c r="R223" s="6">
        <v>5236934</v>
      </c>
      <c r="S223" s="5" t="s">
        <v>1731</v>
      </c>
      <c r="T223" s="8" t="str">
        <f t="shared" si="4"/>
        <v>PRJNA648799</v>
      </c>
      <c r="U223" s="8" t="str">
        <f>HYPERLINK("https://www.ncbi.nlm.nih.gov/biosample/SAMN15648898","SAMN15648898")</f>
        <v>SAMN15648898</v>
      </c>
      <c r="V223" s="8" t="str">
        <f>HYPERLINK("ftp://ftp.ncbi.nlm.nih.gov/genomes/all/GCA/014/042/415/GCA_014042415.1_ASM1404241v1","GCA_014042415.1")</f>
        <v>GCA_014042415.1</v>
      </c>
      <c r="W223" s="8" t="str">
        <f>HYPERLINK("ftp://ftp.ncbi.nlm.nih.gov/genomes/all/GCF/014/042/415/GCF_014042415.1_ASM1404241v1","GCF_014042415.1")</f>
        <v>GCF_014042415.1</v>
      </c>
    </row>
    <row r="224" spans="1:23" x14ac:dyDescent="0.25">
      <c r="A224" s="4" t="s">
        <v>294</v>
      </c>
      <c r="B224" s="1"/>
      <c r="C224" s="1"/>
      <c r="D224" s="1"/>
      <c r="E224" s="1"/>
      <c r="F224" s="1"/>
      <c r="G224" s="1"/>
      <c r="H224" s="1" t="s">
        <v>117</v>
      </c>
      <c r="J224" s="5" t="s">
        <v>23</v>
      </c>
      <c r="K224" s="5" t="s">
        <v>24</v>
      </c>
      <c r="L224" s="5" t="s">
        <v>25</v>
      </c>
      <c r="M224" s="5" t="s">
        <v>102</v>
      </c>
      <c r="N224" s="5" t="s">
        <v>111</v>
      </c>
      <c r="O224" s="5" t="s">
        <v>245</v>
      </c>
      <c r="P224" s="6">
        <v>4247</v>
      </c>
      <c r="Q224" s="6">
        <v>92</v>
      </c>
      <c r="R224" s="6">
        <v>5321320</v>
      </c>
      <c r="S224" s="5" t="s">
        <v>1731</v>
      </c>
      <c r="T224" s="8" t="str">
        <f t="shared" si="4"/>
        <v>PRJNA648799</v>
      </c>
      <c r="U224" s="8" t="str">
        <f>HYPERLINK("https://www.ncbi.nlm.nih.gov/biosample/SAMN15648899","SAMN15648899")</f>
        <v>SAMN15648899</v>
      </c>
      <c r="V224" s="8" t="str">
        <f>HYPERLINK("ftp://ftp.ncbi.nlm.nih.gov/genomes/all/GCA/014/042/405/GCA_014042405.1_ASM1404240v1","GCA_014042405.1")</f>
        <v>GCA_014042405.1</v>
      </c>
      <c r="W224" s="8" t="str">
        <f>HYPERLINK("ftp://ftp.ncbi.nlm.nih.gov/genomes/all/GCF/014/042/405/GCF_014042405.1_ASM1404240v1","GCF_014042405.1")</f>
        <v>GCF_014042405.1</v>
      </c>
    </row>
    <row r="225" spans="1:23" x14ac:dyDescent="0.25">
      <c r="A225" s="4" t="s">
        <v>295</v>
      </c>
      <c r="B225" s="1"/>
      <c r="C225" s="1"/>
      <c r="D225" s="1"/>
      <c r="E225" s="1"/>
      <c r="F225" s="1"/>
      <c r="G225" s="1"/>
      <c r="H225" s="1" t="s">
        <v>117</v>
      </c>
      <c r="J225" s="5" t="s">
        <v>23</v>
      </c>
      <c r="K225" s="5" t="s">
        <v>24</v>
      </c>
      <c r="L225" s="5" t="s">
        <v>25</v>
      </c>
      <c r="M225" s="5" t="s">
        <v>102</v>
      </c>
      <c r="N225" s="5" t="s">
        <v>111</v>
      </c>
      <c r="O225" s="5" t="s">
        <v>245</v>
      </c>
      <c r="P225" s="6">
        <v>4137</v>
      </c>
      <c r="Q225" s="6">
        <v>1</v>
      </c>
      <c r="R225" s="6">
        <v>5282232</v>
      </c>
      <c r="S225" s="5" t="s">
        <v>1704</v>
      </c>
      <c r="T225" s="8" t="str">
        <f>HYPERLINK("https://www.ncbi.nlm.nih.gov/bioproject/PRJNA278510","PRJNA278510")</f>
        <v>PRJNA278510</v>
      </c>
      <c r="U225" s="8" t="str">
        <f>HYPERLINK("https://www.ncbi.nlm.nih.gov/biosample/SAMN03420872","SAMN03420872")</f>
        <v>SAMN03420872</v>
      </c>
      <c r="V225" s="8" t="str">
        <f>HYPERLINK("ftp://ftp.ncbi.nlm.nih.gov/genomes/all/GCA/000/965/785/GCA_000965785.1_ASM96578v1","GCA_000965785.1")</f>
        <v>GCA_000965785.1</v>
      </c>
      <c r="W225" s="8" t="str">
        <f>HYPERLINK("ftp://ftp.ncbi.nlm.nih.gov/genomes/all/GCF/000/965/785/GCF_000965785.1_ASM96578v1","GCF_000965785.1")</f>
        <v>GCF_000965785.1</v>
      </c>
    </row>
    <row r="226" spans="1:23" x14ac:dyDescent="0.25">
      <c r="A226" s="4" t="s">
        <v>296</v>
      </c>
      <c r="B226" s="1"/>
      <c r="C226" s="1"/>
      <c r="D226" s="1"/>
      <c r="E226" s="1"/>
      <c r="F226" s="1"/>
      <c r="G226" s="1"/>
      <c r="H226" s="1" t="s">
        <v>117</v>
      </c>
      <c r="J226" s="5" t="s">
        <v>23</v>
      </c>
      <c r="K226" s="5" t="s">
        <v>24</v>
      </c>
      <c r="L226" s="5" t="s">
        <v>25</v>
      </c>
      <c r="M226" s="5" t="s">
        <v>102</v>
      </c>
      <c r="N226" s="5" t="s">
        <v>111</v>
      </c>
      <c r="O226" s="5" t="s">
        <v>245</v>
      </c>
      <c r="P226" s="6">
        <v>4202</v>
      </c>
      <c r="Q226" s="6">
        <v>2</v>
      </c>
      <c r="R226" s="6">
        <v>5241693</v>
      </c>
      <c r="S226" s="5" t="s">
        <v>1732</v>
      </c>
      <c r="T226" s="8" t="str">
        <f>HYPERLINK("https://www.ncbi.nlm.nih.gov/bioproject/PRJNA525024","PRJNA525024")</f>
        <v>PRJNA525024</v>
      </c>
      <c r="U226" s="8" t="str">
        <f>HYPERLINK("https://www.ncbi.nlm.nih.gov/biosample/SAMN11040710","SAMN11040710")</f>
        <v>SAMN11040710</v>
      </c>
      <c r="V226" s="8" t="str">
        <f>HYPERLINK("ftp://ftp.ncbi.nlm.nih.gov/genomes/all/GCA/005/706/655/GCA_005706655.1_ASM570665v1","GCA_005706655.1")</f>
        <v>GCA_005706655.1</v>
      </c>
      <c r="W226" s="8" t="str">
        <f>HYPERLINK("ftp://ftp.ncbi.nlm.nih.gov/genomes/all/GCF/005/706/655/GCF_005706655.1_ASM570665v1","GCF_005706655.1")</f>
        <v>GCF_005706655.1</v>
      </c>
    </row>
    <row r="227" spans="1:23" x14ac:dyDescent="0.25">
      <c r="A227" s="4" t="s">
        <v>297</v>
      </c>
      <c r="B227" s="1" t="s">
        <v>117</v>
      </c>
      <c r="C227" s="1"/>
      <c r="D227" s="1"/>
      <c r="E227" s="1"/>
      <c r="F227" s="1"/>
      <c r="G227" s="1"/>
      <c r="H227" s="1"/>
      <c r="J227" s="5" t="s">
        <v>23</v>
      </c>
      <c r="K227" s="5" t="s">
        <v>24</v>
      </c>
      <c r="L227" s="5" t="s">
        <v>25</v>
      </c>
      <c r="M227" s="5" t="s">
        <v>102</v>
      </c>
      <c r="N227" s="5" t="s">
        <v>111</v>
      </c>
      <c r="O227" s="5" t="s">
        <v>245</v>
      </c>
      <c r="P227" s="6">
        <v>4974</v>
      </c>
      <c r="Q227" s="6">
        <v>64</v>
      </c>
      <c r="R227" s="6">
        <v>5683897</v>
      </c>
      <c r="S227" s="5" t="s">
        <v>1725</v>
      </c>
      <c r="T227" s="8" t="str">
        <f>HYPERLINK("https://www.ncbi.nlm.nih.gov/bioproject/PRJNA557692","PRJNA557692")</f>
        <v>PRJNA557692</v>
      </c>
      <c r="U227" s="8" t="str">
        <f>HYPERLINK("https://www.ncbi.nlm.nih.gov/biosample/SAMN12414692","SAMN12414692")</f>
        <v>SAMN12414692</v>
      </c>
      <c r="V227" s="8" t="str">
        <f>HYPERLINK("ftp://ftp.ncbi.nlm.nih.gov/genomes/all/GCA/007/896/595/GCA_007896595.1_ASM789659v1","GCA_007896595.1")</f>
        <v>GCA_007896595.1</v>
      </c>
      <c r="W227" s="8" t="str">
        <f>HYPERLINK("ftp://ftp.ncbi.nlm.nih.gov/genomes/all/GCF/007/896/595/GCF_007896595.1_ASM789659v1","GCF_007896595.1")</f>
        <v>GCF_007896595.1</v>
      </c>
    </row>
    <row r="228" spans="1:23" x14ac:dyDescent="0.25">
      <c r="A228" s="4" t="s">
        <v>298</v>
      </c>
      <c r="B228" s="1"/>
      <c r="C228" s="1"/>
      <c r="D228" s="1"/>
      <c r="E228" s="1"/>
      <c r="F228" s="1"/>
      <c r="G228" s="1"/>
      <c r="H228" s="1" t="s">
        <v>117</v>
      </c>
      <c r="J228" s="5" t="s">
        <v>23</v>
      </c>
      <c r="K228" s="5" t="s">
        <v>24</v>
      </c>
      <c r="L228" s="5" t="s">
        <v>25</v>
      </c>
      <c r="M228" s="5" t="s">
        <v>102</v>
      </c>
      <c r="N228" s="5" t="s">
        <v>111</v>
      </c>
      <c r="O228" s="5" t="s">
        <v>245</v>
      </c>
      <c r="P228" s="6">
        <v>4431</v>
      </c>
      <c r="Q228" s="6">
        <v>7</v>
      </c>
      <c r="R228" s="6">
        <v>5226222</v>
      </c>
      <c r="S228" s="5" t="s">
        <v>1704</v>
      </c>
      <c r="T228" s="8" t="str">
        <f>HYPERLINK("https://www.ncbi.nlm.nih.gov/bioproject/PRJNA64813","PRJNA64813")</f>
        <v>PRJNA64813</v>
      </c>
      <c r="U228" s="8" t="str">
        <f>HYPERLINK("https://www.ncbi.nlm.nih.gov/biosample/SAMN02463922","SAMN02463922")</f>
        <v>SAMN02463922</v>
      </c>
      <c r="V228" s="8" t="str">
        <f>HYPERLINK("ftp://ftp.ncbi.nlm.nih.gov/genomes/all/GCA/000/273/115/GCA_000273115.1_Bact_frag_CL03T12C07_V1","GCA_000273115.1")</f>
        <v>GCA_000273115.1</v>
      </c>
      <c r="W228" s="8" t="str">
        <f>HYPERLINK("ftp://ftp.ncbi.nlm.nih.gov/genomes/all/GCF/000/273/115/GCF_000273115.1_Bact_frag_CL03T12C07_V1","GCF_000273115.1")</f>
        <v>GCF_000273115.1</v>
      </c>
    </row>
    <row r="229" spans="1:23" x14ac:dyDescent="0.25">
      <c r="A229" s="4" t="s">
        <v>299</v>
      </c>
      <c r="B229" s="1"/>
      <c r="C229" s="1"/>
      <c r="D229" s="1"/>
      <c r="E229" s="1"/>
      <c r="F229" s="1"/>
      <c r="G229" s="1"/>
      <c r="H229" s="1" t="s">
        <v>117</v>
      </c>
      <c r="J229" s="5" t="s">
        <v>23</v>
      </c>
      <c r="K229" s="5" t="s">
        <v>24</v>
      </c>
      <c r="L229" s="5" t="s">
        <v>25</v>
      </c>
      <c r="M229" s="5" t="s">
        <v>102</v>
      </c>
      <c r="N229" s="5" t="s">
        <v>111</v>
      </c>
      <c r="O229" s="5" t="s">
        <v>245</v>
      </c>
      <c r="P229" s="6">
        <v>4339</v>
      </c>
      <c r="Q229" s="6">
        <v>54</v>
      </c>
      <c r="R229" s="6">
        <v>5221750</v>
      </c>
      <c r="S229" s="5" t="s">
        <v>1704</v>
      </c>
      <c r="T229" s="8" t="str">
        <f>HYPERLINK("https://www.ncbi.nlm.nih.gov/bioproject/PRJNA413027","PRJNA413027")</f>
        <v>PRJNA413027</v>
      </c>
      <c r="U229" s="8" t="str">
        <f>HYPERLINK("https://www.ncbi.nlm.nih.gov/biosample/SAMN07735200","SAMN07735200")</f>
        <v>SAMN07735200</v>
      </c>
      <c r="V229" s="8" t="str">
        <f>HYPERLINK("ftp://ftp.ncbi.nlm.nih.gov/genomes/all/GCA/002/810/995/GCA_002810995.1_Bfra_CL04T03C20_v1","GCA_002810995.1")</f>
        <v>GCA_002810995.1</v>
      </c>
      <c r="W229" s="8" t="str">
        <f>HYPERLINK("ftp://ftp.ncbi.nlm.nih.gov/genomes/all/GCF/002/810/995/GCF_002810995.1_Bfra_CL04T03C20_v1","GCF_002810995.1")</f>
        <v>GCF_002810995.1</v>
      </c>
    </row>
    <row r="230" spans="1:23" x14ac:dyDescent="0.25">
      <c r="A230" s="4" t="s">
        <v>300</v>
      </c>
      <c r="B230" s="1"/>
      <c r="C230" s="1"/>
      <c r="D230" s="1" t="s">
        <v>117</v>
      </c>
      <c r="E230" s="1"/>
      <c r="F230" s="1"/>
      <c r="G230" s="1"/>
      <c r="H230" s="1"/>
      <c r="J230" s="5" t="s">
        <v>23</v>
      </c>
      <c r="K230" s="5" t="s">
        <v>24</v>
      </c>
      <c r="L230" s="5" t="s">
        <v>25</v>
      </c>
      <c r="M230" s="5" t="s">
        <v>102</v>
      </c>
      <c r="N230" s="5" t="s">
        <v>111</v>
      </c>
      <c r="O230" s="5" t="s">
        <v>245</v>
      </c>
      <c r="P230" s="6">
        <v>4475</v>
      </c>
      <c r="Q230" s="6">
        <v>13</v>
      </c>
      <c r="R230" s="6">
        <v>5281556</v>
      </c>
      <c r="S230" s="5" t="s">
        <v>1704</v>
      </c>
      <c r="T230" s="8" t="str">
        <f>HYPERLINK("https://www.ncbi.nlm.nih.gov/bioproject/PRJNA64817","PRJNA64817")</f>
        <v>PRJNA64817</v>
      </c>
      <c r="U230" s="8" t="str">
        <f>HYPERLINK("https://www.ncbi.nlm.nih.gov/biosample/SAMN02463924","SAMN02463924")</f>
        <v>SAMN02463924</v>
      </c>
      <c r="V230" s="8" t="str">
        <f>HYPERLINK("ftp://ftp.ncbi.nlm.nih.gov/genomes/all/GCA/000/273/135/GCA_000273135.1_Bact_frag_CL05T12C13_V1","GCA_000273135.1")</f>
        <v>GCA_000273135.1</v>
      </c>
      <c r="W230" s="8" t="str">
        <f>HYPERLINK("ftp://ftp.ncbi.nlm.nih.gov/genomes/all/GCF/000/273/135/GCF_000273135.1_Bact_frag_CL05T12C13_V1","GCF_000273135.1")</f>
        <v>GCF_000273135.1</v>
      </c>
    </row>
    <row r="231" spans="1:23" x14ac:dyDescent="0.25">
      <c r="A231" s="4" t="s">
        <v>301</v>
      </c>
      <c r="B231" s="1"/>
      <c r="C231" s="1"/>
      <c r="D231" s="1"/>
      <c r="E231" s="1"/>
      <c r="F231" s="1"/>
      <c r="G231" s="1"/>
      <c r="H231" s="1" t="s">
        <v>117</v>
      </c>
      <c r="J231" s="5" t="s">
        <v>23</v>
      </c>
      <c r="K231" s="5" t="s">
        <v>24</v>
      </c>
      <c r="L231" s="5" t="s">
        <v>25</v>
      </c>
      <c r="M231" s="5" t="s">
        <v>102</v>
      </c>
      <c r="N231" s="5" t="s">
        <v>111</v>
      </c>
      <c r="O231" s="5" t="s">
        <v>245</v>
      </c>
      <c r="P231" s="6">
        <v>4609</v>
      </c>
      <c r="Q231" s="6">
        <v>11</v>
      </c>
      <c r="R231" s="6">
        <v>5444546</v>
      </c>
      <c r="S231" s="5" t="s">
        <v>1704</v>
      </c>
      <c r="T231" s="8" t="str">
        <f>HYPERLINK("https://www.ncbi.nlm.nih.gov/bioproject/PRJNA64821","PRJNA64821")</f>
        <v>PRJNA64821</v>
      </c>
      <c r="U231" s="8" t="str">
        <f>HYPERLINK("https://www.ncbi.nlm.nih.gov/biosample/SAMN02463926","SAMN02463926")</f>
        <v>SAMN02463926</v>
      </c>
      <c r="V231" s="8" t="str">
        <f>HYPERLINK("ftp://ftp.ncbi.nlm.nih.gov/genomes/all/GCA/000/273/155/GCA_000273155.1_Bact_frag_CL07T12C05_V1","GCA_000273155.1")</f>
        <v>GCA_000273155.1</v>
      </c>
      <c r="W231" s="8" t="str">
        <f>HYPERLINK("ftp://ftp.ncbi.nlm.nih.gov/genomes/all/GCF/000/273/155/GCF_000273155.1_Bact_frag_CL07T12C05_V1","GCF_000273155.1")</f>
        <v>GCF_000273155.1</v>
      </c>
    </row>
    <row r="232" spans="1:23" x14ac:dyDescent="0.25">
      <c r="A232" s="4" t="s">
        <v>302</v>
      </c>
      <c r="B232" s="1"/>
      <c r="C232" s="1"/>
      <c r="D232" s="1"/>
      <c r="E232" s="1"/>
      <c r="F232" s="1"/>
      <c r="G232" s="1"/>
      <c r="H232" s="1"/>
      <c r="J232" s="5" t="s">
        <v>23</v>
      </c>
      <c r="K232" s="5" t="s">
        <v>24</v>
      </c>
      <c r="L232" s="5" t="s">
        <v>25</v>
      </c>
      <c r="M232" s="5" t="s">
        <v>102</v>
      </c>
      <c r="N232" s="5" t="s">
        <v>111</v>
      </c>
      <c r="O232" s="5" t="s">
        <v>245</v>
      </c>
      <c r="P232" s="6">
        <v>4324</v>
      </c>
      <c r="Q232" s="6">
        <v>86</v>
      </c>
      <c r="R232" s="6">
        <v>5208842</v>
      </c>
      <c r="S232" s="5" t="s">
        <v>1725</v>
      </c>
      <c r="T232" s="8" t="str">
        <f>HYPERLINK("https://www.ncbi.nlm.nih.gov/bioproject/PRJNA413027","PRJNA413027")</f>
        <v>PRJNA413027</v>
      </c>
      <c r="U232" s="8" t="str">
        <f>HYPERLINK("https://www.ncbi.nlm.nih.gov/biosample/SAMN07735201","SAMN07735201")</f>
        <v>SAMN07735201</v>
      </c>
      <c r="V232" s="8" t="str">
        <f>HYPERLINK("ftp://ftp.ncbi.nlm.nih.gov/genomes/all/GCA/002/810/985/GCA_002810985.1_Bfra_CM13_v1","GCA_002810985.1")</f>
        <v>GCA_002810985.1</v>
      </c>
      <c r="W232" s="8" t="str">
        <f>HYPERLINK("ftp://ftp.ncbi.nlm.nih.gov/genomes/all/GCF/002/810/985/GCF_002810985.1_Bfra_CM13_v1","GCF_002810985.1")</f>
        <v>GCF_002810985.1</v>
      </c>
    </row>
    <row r="233" spans="1:23" x14ac:dyDescent="0.25">
      <c r="A233" s="4" t="s">
        <v>303</v>
      </c>
      <c r="B233" s="1"/>
      <c r="C233" s="1"/>
      <c r="D233" s="1"/>
      <c r="E233" s="1"/>
      <c r="F233" s="1"/>
      <c r="G233" s="1"/>
      <c r="H233" s="1" t="s">
        <v>117</v>
      </c>
      <c r="J233" s="5" t="s">
        <v>23</v>
      </c>
      <c r="K233" s="5" t="s">
        <v>24</v>
      </c>
      <c r="L233" s="5" t="s">
        <v>25</v>
      </c>
      <c r="M233" s="5" t="s">
        <v>102</v>
      </c>
      <c r="N233" s="5" t="s">
        <v>111</v>
      </c>
      <c r="O233" s="5" t="s">
        <v>245</v>
      </c>
      <c r="P233" s="6">
        <v>4267</v>
      </c>
      <c r="Q233" s="6">
        <v>43</v>
      </c>
      <c r="R233" s="6">
        <v>5289120</v>
      </c>
      <c r="S233" s="5" t="s">
        <v>1709</v>
      </c>
      <c r="T233" s="8" t="str">
        <f>HYPERLINK("https://www.ncbi.nlm.nih.gov/bioproject/PRJNA561470","PRJNA561470")</f>
        <v>PRJNA561470</v>
      </c>
      <c r="U233" s="8" t="str">
        <f>HYPERLINK("https://www.ncbi.nlm.nih.gov/biosample/SAMN14558244","SAMN14558244")</f>
        <v>SAMN14558244</v>
      </c>
      <c r="V233" s="8" t="str">
        <f>HYPERLINK("ftp://ftp.ncbi.nlm.nih.gov/genomes/all/GCA/012/844/105/GCA_012844105.1_ASM1284410v1","GCA_012844105.1")</f>
        <v>GCA_012844105.1</v>
      </c>
      <c r="W233" s="8" t="str">
        <f>HYPERLINK("ftp://ftp.ncbi.nlm.nih.gov/genomes/all/GCF/012/844/105/GCF_012844105.1_ASM1284410v1","GCF_012844105.1")</f>
        <v>GCF_012844105.1</v>
      </c>
    </row>
    <row r="234" spans="1:23" x14ac:dyDescent="0.25">
      <c r="A234" s="4" t="s">
        <v>304</v>
      </c>
      <c r="B234" s="1"/>
      <c r="C234" s="1"/>
      <c r="D234" s="1"/>
      <c r="E234" s="1"/>
      <c r="F234" s="1"/>
      <c r="G234" s="1"/>
      <c r="H234" s="1" t="s">
        <v>117</v>
      </c>
      <c r="J234" s="5" t="s">
        <v>23</v>
      </c>
      <c r="K234" s="5" t="s">
        <v>24</v>
      </c>
      <c r="L234" s="5" t="s">
        <v>25</v>
      </c>
      <c r="M234" s="5" t="s">
        <v>102</v>
      </c>
      <c r="N234" s="5" t="s">
        <v>111</v>
      </c>
      <c r="O234" s="5" t="s">
        <v>245</v>
      </c>
      <c r="P234" s="6">
        <v>4559</v>
      </c>
      <c r="Q234" s="6">
        <v>3</v>
      </c>
      <c r="R234" s="6">
        <v>5565806</v>
      </c>
      <c r="S234" s="5" t="s">
        <v>1727</v>
      </c>
      <c r="T234" s="8" t="str">
        <f>HYPERLINK("https://www.ncbi.nlm.nih.gov/bioproject/PRJNA244943","PRJNA244943")</f>
        <v>PRJNA244943</v>
      </c>
      <c r="U234" s="8" t="str">
        <f>HYPERLINK("https://www.ncbi.nlm.nih.gov/biosample/SAMN02730070","SAMN02730070")</f>
        <v>SAMN02730070</v>
      </c>
      <c r="V234" s="8" t="str">
        <f>HYPERLINK("ftp://ftp.ncbi.nlm.nih.gov/genomes/all/GCA/000/710/375/GCA_000710375.2_ASM71037v3","GCA_000710375.3")</f>
        <v>GCA_000710375.3</v>
      </c>
      <c r="W234" s="8" t="str">
        <f>HYPERLINK("ftp://ftp.ncbi.nlm.nih.gov/genomes/all/GCF/000/710/375/GCF_000710375.2_ASM71037v3","GCF_000710375.2")</f>
        <v>GCF_000710375.2</v>
      </c>
    </row>
    <row r="235" spans="1:23" x14ac:dyDescent="0.25">
      <c r="A235" s="4" t="s">
        <v>305</v>
      </c>
      <c r="B235" s="1"/>
      <c r="C235" s="1"/>
      <c r="D235" s="1"/>
      <c r="E235" s="1"/>
      <c r="F235" s="1"/>
      <c r="G235" s="1"/>
      <c r="H235" s="1"/>
      <c r="J235" s="5" t="s">
        <v>23</v>
      </c>
      <c r="K235" s="5" t="s">
        <v>24</v>
      </c>
      <c r="L235" s="5" t="s">
        <v>25</v>
      </c>
      <c r="M235" s="5" t="s">
        <v>102</v>
      </c>
      <c r="N235" s="5" t="s">
        <v>111</v>
      </c>
      <c r="O235" s="5" t="s">
        <v>245</v>
      </c>
      <c r="P235" s="6">
        <v>4396</v>
      </c>
      <c r="Q235" s="6">
        <v>4</v>
      </c>
      <c r="R235" s="6">
        <v>5316784</v>
      </c>
      <c r="S235" s="5" t="s">
        <v>1727</v>
      </c>
      <c r="T235" s="8" t="str">
        <f>HYPERLINK("https://www.ncbi.nlm.nih.gov/bioproject/PRJNA244944","PRJNA244944")</f>
        <v>PRJNA244944</v>
      </c>
      <c r="U235" s="8" t="str">
        <f>HYPERLINK("https://www.ncbi.nlm.nih.gov/biosample/SAMN02730071","SAMN02730071")</f>
        <v>SAMN02730071</v>
      </c>
      <c r="V235" s="8" t="str">
        <f>HYPERLINK("ftp://ftp.ncbi.nlm.nih.gov/genomes/all/GCA/000/724/665/GCA_000724665.2_ASM72466v3","GCA_000724665.3")</f>
        <v>GCA_000724665.3</v>
      </c>
      <c r="W235" s="8" t="str">
        <f>HYPERLINK("ftp://ftp.ncbi.nlm.nih.gov/genomes/all/GCF/000/724/665/GCF_000724665.2_ASM72466v3","GCF_000724665.2")</f>
        <v>GCF_000724665.2</v>
      </c>
    </row>
    <row r="236" spans="1:23" x14ac:dyDescent="0.25">
      <c r="A236" s="4" t="s">
        <v>306</v>
      </c>
      <c r="B236" s="1"/>
      <c r="C236" s="1"/>
      <c r="D236" s="1"/>
      <c r="E236" s="1"/>
      <c r="F236" s="1"/>
      <c r="G236" s="1"/>
      <c r="H236" s="1" t="s">
        <v>117</v>
      </c>
      <c r="J236" s="5" t="s">
        <v>23</v>
      </c>
      <c r="K236" s="5" t="s">
        <v>24</v>
      </c>
      <c r="L236" s="5" t="s">
        <v>25</v>
      </c>
      <c r="M236" s="5" t="s">
        <v>102</v>
      </c>
      <c r="N236" s="5" t="s">
        <v>111</v>
      </c>
      <c r="O236" s="5" t="s">
        <v>245</v>
      </c>
      <c r="P236" s="6">
        <v>4272</v>
      </c>
      <c r="Q236" s="6">
        <v>3</v>
      </c>
      <c r="R236" s="6">
        <v>5155157</v>
      </c>
      <c r="S236" s="5" t="s">
        <v>1727</v>
      </c>
      <c r="T236" s="8" t="str">
        <f>HYPERLINK("https://www.ncbi.nlm.nih.gov/bioproject/PRJNA253771","PRJNA253771")</f>
        <v>PRJNA253771</v>
      </c>
      <c r="U236" s="8" t="str">
        <f>HYPERLINK("https://www.ncbi.nlm.nih.gov/biosample/SAMN02892979","SAMN02892979")</f>
        <v>SAMN02892979</v>
      </c>
      <c r="V236" s="8" t="str">
        <f>HYPERLINK("ftp://ftp.ncbi.nlm.nih.gov/genomes/all/GCA/000/724/795/GCA_000724795.2_ASM72479v2","GCA_000724795.2")</f>
        <v>GCA_000724795.2</v>
      </c>
      <c r="W236" s="8" t="str">
        <f>HYPERLINK("ftp://ftp.ncbi.nlm.nih.gov/genomes/all/GCF/000/724/795/GCF_000724795.2_ASM72479v2","GCF_000724795.2")</f>
        <v>GCF_000724795.2</v>
      </c>
    </row>
    <row r="237" spans="1:23" x14ac:dyDescent="0.25">
      <c r="A237" s="4" t="s">
        <v>307</v>
      </c>
      <c r="B237" s="1"/>
      <c r="C237" s="1"/>
      <c r="D237" s="1"/>
      <c r="E237" s="1"/>
      <c r="F237" s="1"/>
      <c r="G237" s="1"/>
      <c r="H237" s="1"/>
      <c r="J237" s="5" t="s">
        <v>23</v>
      </c>
      <c r="K237" s="5" t="s">
        <v>24</v>
      </c>
      <c r="L237" s="5" t="s">
        <v>25</v>
      </c>
      <c r="M237" s="5" t="s">
        <v>102</v>
      </c>
      <c r="N237" s="5" t="s">
        <v>111</v>
      </c>
      <c r="O237" s="5" t="s">
        <v>245</v>
      </c>
      <c r="P237" s="6">
        <v>4491</v>
      </c>
      <c r="Q237" s="6">
        <v>2</v>
      </c>
      <c r="R237" s="6">
        <v>5484743</v>
      </c>
      <c r="S237" s="5" t="s">
        <v>1727</v>
      </c>
      <c r="T237" s="8" t="str">
        <f>HYPERLINK("https://www.ncbi.nlm.nih.gov/bioproject/PRJNA254401","PRJNA254401")</f>
        <v>PRJNA254401</v>
      </c>
      <c r="U237" s="8" t="str">
        <f>HYPERLINK("https://www.ncbi.nlm.nih.gov/biosample/SAMN02903368","SAMN02903368")</f>
        <v>SAMN02903368</v>
      </c>
      <c r="V237" s="8" t="str">
        <f>HYPERLINK("ftp://ftp.ncbi.nlm.nih.gov/genomes/all/GCA/000/724/805/GCA_000724805.2_ASM72480v2","GCA_000724805.2")</f>
        <v>GCA_000724805.2</v>
      </c>
      <c r="W237" s="8" t="str">
        <f>HYPERLINK("ftp://ftp.ncbi.nlm.nih.gov/genomes/all/GCF/000/724/805/GCF_000724805.2_ASM72480v2","GCF_000724805.2")</f>
        <v>GCF_000724805.2</v>
      </c>
    </row>
    <row r="238" spans="1:23" x14ac:dyDescent="0.25">
      <c r="A238" s="4" t="s">
        <v>308</v>
      </c>
      <c r="B238" s="1"/>
      <c r="C238" s="1"/>
      <c r="D238" s="1"/>
      <c r="E238" s="1"/>
      <c r="F238" s="1"/>
      <c r="G238" s="1"/>
      <c r="H238" s="1" t="s">
        <v>117</v>
      </c>
      <c r="J238" s="5" t="s">
        <v>23</v>
      </c>
      <c r="K238" s="5" t="s">
        <v>24</v>
      </c>
      <c r="L238" s="5" t="s">
        <v>25</v>
      </c>
      <c r="M238" s="5" t="s">
        <v>102</v>
      </c>
      <c r="N238" s="5" t="s">
        <v>111</v>
      </c>
      <c r="O238" s="5" t="s">
        <v>245</v>
      </c>
      <c r="P238" s="6">
        <v>4457</v>
      </c>
      <c r="Q238" s="6">
        <v>1</v>
      </c>
      <c r="R238" s="6">
        <v>5504076</v>
      </c>
      <c r="S238" s="5" t="s">
        <v>1727</v>
      </c>
      <c r="T238" s="8" t="str">
        <f>HYPERLINK("https://www.ncbi.nlm.nih.gov/bioproject/PRJNA254455","PRJNA254455")</f>
        <v>PRJNA254455</v>
      </c>
      <c r="U238" s="8" t="str">
        <f>HYPERLINK("https://www.ncbi.nlm.nih.gov/biosample/SAMN02903957","SAMN02903957")</f>
        <v>SAMN02903957</v>
      </c>
      <c r="V238" s="8" t="str">
        <f>HYPERLINK("ftp://ftp.ncbi.nlm.nih.gov/genomes/all/GCA/000/724/815/GCA_000724815.2_ASM72481v2","GCA_000724815.2")</f>
        <v>GCA_000724815.2</v>
      </c>
      <c r="W238" s="8" t="str">
        <f>HYPERLINK("ftp://ftp.ncbi.nlm.nih.gov/genomes/all/GCF/000/724/815/GCF_000724815.2_ASM72481v2","GCF_000724815.2")</f>
        <v>GCF_000724815.2</v>
      </c>
    </row>
    <row r="239" spans="1:23" x14ac:dyDescent="0.25">
      <c r="A239" s="4" t="s">
        <v>309</v>
      </c>
      <c r="B239" s="1"/>
      <c r="C239" s="1"/>
      <c r="D239" s="1"/>
      <c r="E239" s="1"/>
      <c r="F239" s="1"/>
      <c r="G239" s="1"/>
      <c r="H239" s="1"/>
      <c r="J239" s="5" t="s">
        <v>23</v>
      </c>
      <c r="K239" s="5" t="s">
        <v>24</v>
      </c>
      <c r="L239" s="5" t="s">
        <v>25</v>
      </c>
      <c r="M239" s="5" t="s">
        <v>102</v>
      </c>
      <c r="N239" s="5" t="s">
        <v>111</v>
      </c>
      <c r="O239" s="5" t="s">
        <v>245</v>
      </c>
      <c r="P239" s="6">
        <v>4409</v>
      </c>
      <c r="Q239" s="6">
        <v>4</v>
      </c>
      <c r="R239" s="6">
        <v>5417262</v>
      </c>
      <c r="S239" s="5" t="s">
        <v>1727</v>
      </c>
      <c r="T239" s="8" t="str">
        <f>HYPERLINK("https://www.ncbi.nlm.nih.gov/bioproject/PRJNA244942","PRJNA244942")</f>
        <v>PRJNA244942</v>
      </c>
      <c r="U239" s="8" t="str">
        <f>HYPERLINK("https://www.ncbi.nlm.nih.gov/biosample/SAMN02730069","SAMN02730069")</f>
        <v>SAMN02730069</v>
      </c>
      <c r="V239" s="8" t="str">
        <f>HYPERLINK("ftp://ftp.ncbi.nlm.nih.gov/genomes/all/GCA/000/710/365/GCA_000710365.2_ASM71036v3","GCA_000710365.3")</f>
        <v>GCA_000710365.3</v>
      </c>
      <c r="W239" s="8" t="str">
        <f>HYPERLINK("ftp://ftp.ncbi.nlm.nih.gov/genomes/all/GCF/000/710/365/GCF_000710365.2_ASM71036v3","GCF_000710365.2")</f>
        <v>GCF_000710365.2</v>
      </c>
    </row>
    <row r="240" spans="1:23" x14ac:dyDescent="0.25">
      <c r="A240" s="4" t="s">
        <v>310</v>
      </c>
      <c r="B240" s="1" t="s">
        <v>117</v>
      </c>
      <c r="C240" s="1"/>
      <c r="D240" s="1"/>
      <c r="E240" s="1"/>
      <c r="F240" s="1"/>
      <c r="G240" s="1"/>
      <c r="H240" s="1"/>
      <c r="J240" s="5" t="s">
        <v>23</v>
      </c>
      <c r="K240" s="5" t="s">
        <v>24</v>
      </c>
      <c r="L240" s="5" t="s">
        <v>25</v>
      </c>
      <c r="M240" s="5" t="s">
        <v>102</v>
      </c>
      <c r="N240" s="5" t="s">
        <v>111</v>
      </c>
      <c r="O240" s="5" t="s">
        <v>245</v>
      </c>
      <c r="P240" s="6">
        <v>4580</v>
      </c>
      <c r="Q240" s="6">
        <v>4</v>
      </c>
      <c r="R240" s="6">
        <v>5605704</v>
      </c>
      <c r="S240" s="5" t="s">
        <v>1733</v>
      </c>
      <c r="T240" s="8" t="str">
        <f>HYPERLINK("https://www.ncbi.nlm.nih.gov/bioproject/PRJNA231221","PRJNA231221")</f>
        <v>PRJNA231221</v>
      </c>
      <c r="U240" s="8" t="str">
        <f>HYPERLINK("https://www.ncbi.nlm.nih.gov/biosample/SAMN11056478","SAMN11056478")</f>
        <v>SAMN11056478</v>
      </c>
      <c r="V240" s="8" t="str">
        <f>HYPERLINK("ftp://ftp.ncbi.nlm.nih.gov/genomes/all/GCA/013/267/555/GCA_013267555.1_ASM1326755v1","GCA_013267555.1")</f>
        <v>GCA_013267555.1</v>
      </c>
      <c r="W240" s="8" t="str">
        <f>HYPERLINK("ftp://ftp.ncbi.nlm.nih.gov/genomes/all/GCF/013/267/555/GCF_013267555.1_ASM1326755v1","GCF_013267555.1")</f>
        <v>GCF_013267555.1</v>
      </c>
    </row>
    <row r="241" spans="1:23" x14ac:dyDescent="0.25">
      <c r="A241" s="4" t="s">
        <v>311</v>
      </c>
      <c r="B241" s="1"/>
      <c r="C241" s="1"/>
      <c r="D241" s="1"/>
      <c r="E241" s="1"/>
      <c r="F241" s="1"/>
      <c r="G241" s="1"/>
      <c r="H241" s="1" t="s">
        <v>117</v>
      </c>
      <c r="J241" s="5" t="s">
        <v>23</v>
      </c>
      <c r="K241" s="5" t="s">
        <v>24</v>
      </c>
      <c r="L241" s="5" t="s">
        <v>25</v>
      </c>
      <c r="M241" s="5" t="s">
        <v>102</v>
      </c>
      <c r="N241" s="5" t="s">
        <v>111</v>
      </c>
      <c r="O241" s="5" t="s">
        <v>245</v>
      </c>
      <c r="P241" s="6">
        <v>4569</v>
      </c>
      <c r="Q241" s="6">
        <v>2</v>
      </c>
      <c r="R241" s="6">
        <v>5419725</v>
      </c>
      <c r="S241" s="5" t="s">
        <v>1704</v>
      </c>
      <c r="T241" s="8" t="str">
        <f>HYPERLINK("https://www.ncbi.nlm.nih.gov/bioproject/PRJNA563525","PRJNA563525")</f>
        <v>PRJNA563525</v>
      </c>
      <c r="U241" s="8" t="str">
        <f>HYPERLINK("https://www.ncbi.nlm.nih.gov/biosample/SAMN12675660","SAMN12675660")</f>
        <v>SAMN12675660</v>
      </c>
      <c r="V241" s="8" t="str">
        <f>HYPERLINK("ftp://ftp.ncbi.nlm.nih.gov/genomes/all/GCA/008/369/705/GCA_008369705.1_ASM836970v1","GCA_008369705.1")</f>
        <v>GCA_008369705.1</v>
      </c>
      <c r="W241" s="8" t="str">
        <f>HYPERLINK("ftp://ftp.ncbi.nlm.nih.gov/genomes/all/GCF/008/369/705/GCF_008369705.1_ASM836970v1","GCF_008369705.1")</f>
        <v>GCF_008369705.1</v>
      </c>
    </row>
    <row r="242" spans="1:23" x14ac:dyDescent="0.25">
      <c r="A242" s="4" t="s">
        <v>312</v>
      </c>
      <c r="B242" s="1"/>
      <c r="C242" s="1"/>
      <c r="D242" s="1"/>
      <c r="E242" s="1"/>
      <c r="F242" s="1"/>
      <c r="G242" s="1"/>
      <c r="H242" s="1" t="s">
        <v>117</v>
      </c>
      <c r="J242" s="5" t="s">
        <v>23</v>
      </c>
      <c r="K242" s="5" t="s">
        <v>24</v>
      </c>
      <c r="L242" s="5" t="s">
        <v>25</v>
      </c>
      <c r="M242" s="5" t="s">
        <v>102</v>
      </c>
      <c r="N242" s="5" t="s">
        <v>111</v>
      </c>
      <c r="O242" s="5" t="s">
        <v>245</v>
      </c>
      <c r="P242" s="6">
        <v>4425</v>
      </c>
      <c r="Q242" s="6">
        <v>42</v>
      </c>
      <c r="R242" s="6">
        <v>5224890</v>
      </c>
      <c r="S242" s="5" t="s">
        <v>1725</v>
      </c>
      <c r="T242" s="8" t="str">
        <f>HYPERLINK("https://www.ncbi.nlm.nih.gov/bioproject/PRJNA557692","PRJNA557692")</f>
        <v>PRJNA557692</v>
      </c>
      <c r="U242" s="8" t="str">
        <f>HYPERLINK("https://www.ncbi.nlm.nih.gov/biosample/SAMN12414697","SAMN12414697")</f>
        <v>SAMN12414697</v>
      </c>
      <c r="V242" s="8" t="str">
        <f>HYPERLINK("ftp://ftp.ncbi.nlm.nih.gov/genomes/all/GCA/009/025/705/GCA_009025705.1_ASM902570v1","GCA_009025705.1")</f>
        <v>GCA_009025705.1</v>
      </c>
      <c r="W242" s="8" t="str">
        <f>HYPERLINK("ftp://ftp.ncbi.nlm.nih.gov/genomes/all/GCF/009/025/705/GCF_009025705.1_ASM902570v1","GCF_009025705.1")</f>
        <v>GCF_009025705.1</v>
      </c>
    </row>
    <row r="243" spans="1:23" x14ac:dyDescent="0.25">
      <c r="A243" s="4" t="s">
        <v>313</v>
      </c>
      <c r="B243" s="1"/>
      <c r="C243" s="1"/>
      <c r="D243" s="1"/>
      <c r="E243" s="1"/>
      <c r="F243" s="1"/>
      <c r="G243" s="1"/>
      <c r="H243" s="1"/>
      <c r="J243" s="5" t="s">
        <v>23</v>
      </c>
      <c r="K243" s="5" t="s">
        <v>24</v>
      </c>
      <c r="L243" s="5" t="s">
        <v>25</v>
      </c>
      <c r="M243" s="5" t="s">
        <v>102</v>
      </c>
      <c r="N243" s="5" t="s">
        <v>111</v>
      </c>
      <c r="O243" s="5" t="s">
        <v>245</v>
      </c>
      <c r="P243" s="6">
        <v>4456</v>
      </c>
      <c r="Q243" s="6">
        <v>75</v>
      </c>
      <c r="R243" s="6">
        <v>5252832</v>
      </c>
      <c r="S243" s="5" t="s">
        <v>1704</v>
      </c>
      <c r="T243" s="8" t="str">
        <f>HYPERLINK("https://www.ncbi.nlm.nih.gov/bioproject/PRJNA483264","PRJNA483264")</f>
        <v>PRJNA483264</v>
      </c>
      <c r="U243" s="8" t="str">
        <f>HYPERLINK("https://www.ncbi.nlm.nih.gov/biosample/SAMN09729823","SAMN09729823")</f>
        <v>SAMN09729823</v>
      </c>
      <c r="V243" s="8" t="str">
        <f>HYPERLINK("ftp://ftp.ncbi.nlm.nih.gov/genomes/all/GCA/003/363/115/GCA_003363115.1_ASM336311v1","GCA_003363115.1")</f>
        <v>GCA_003363115.1</v>
      </c>
      <c r="W243" s="8" t="str">
        <f>HYPERLINK("ftp://ftp.ncbi.nlm.nih.gov/genomes/all/GCF/003/363/115/GCF_003363115.1_ASM336311v1","GCF_003363115.1")</f>
        <v>GCF_003363115.1</v>
      </c>
    </row>
    <row r="244" spans="1:23" x14ac:dyDescent="0.25">
      <c r="A244" s="4" t="s">
        <v>314</v>
      </c>
      <c r="B244" s="1"/>
      <c r="C244" s="1"/>
      <c r="D244" s="1"/>
      <c r="E244" s="1"/>
      <c r="F244" s="1"/>
      <c r="G244" s="1"/>
      <c r="H244" s="1"/>
      <c r="J244" s="5" t="s">
        <v>23</v>
      </c>
      <c r="K244" s="5" t="s">
        <v>24</v>
      </c>
      <c r="L244" s="5" t="s">
        <v>25</v>
      </c>
      <c r="M244" s="5" t="s">
        <v>102</v>
      </c>
      <c r="N244" s="5" t="s">
        <v>111</v>
      </c>
      <c r="O244" s="5" t="s">
        <v>245</v>
      </c>
      <c r="P244" s="6">
        <v>4466</v>
      </c>
      <c r="Q244" s="6">
        <v>9</v>
      </c>
      <c r="R244" s="6">
        <v>5587362</v>
      </c>
      <c r="S244" s="5" t="s">
        <v>1734</v>
      </c>
      <c r="T244" s="8" t="str">
        <f>HYPERLINK("https://www.ncbi.nlm.nih.gov/bioproject/PRJNA71525","PRJNA71525")</f>
        <v>PRJNA71525</v>
      </c>
      <c r="U244" s="8" t="str">
        <f>HYPERLINK("https://www.ncbi.nlm.nih.gov/biosample/SAMN02463952","SAMN02463952")</f>
        <v>SAMN02463952</v>
      </c>
      <c r="V244" s="8" t="str">
        <f>HYPERLINK("ftp://ftp.ncbi.nlm.nih.gov/genomes/all/GCA/000/297/695/GCA_000297695.1_Bact_frag_HMW_610_V1","GCA_000297695.1")</f>
        <v>GCA_000297695.1</v>
      </c>
      <c r="W244" s="8" t="str">
        <f>HYPERLINK("ftp://ftp.ncbi.nlm.nih.gov/genomes/all/GCF/000/297/695/GCF_000297695.1_Bact_frag_HMW_610_V1","GCF_000297695.1")</f>
        <v>GCF_000297695.1</v>
      </c>
    </row>
    <row r="245" spans="1:23" x14ac:dyDescent="0.25">
      <c r="A245" s="4" t="s">
        <v>315</v>
      </c>
      <c r="B245" s="1"/>
      <c r="C245" s="1"/>
      <c r="D245" s="1"/>
      <c r="E245" s="1"/>
      <c r="F245" s="1"/>
      <c r="G245" s="1"/>
      <c r="H245" s="1"/>
      <c r="J245" s="5" t="s">
        <v>23</v>
      </c>
      <c r="K245" s="5" t="s">
        <v>24</v>
      </c>
      <c r="L245" s="5" t="s">
        <v>25</v>
      </c>
      <c r="M245" s="5" t="s">
        <v>102</v>
      </c>
      <c r="N245" s="5" t="s">
        <v>111</v>
      </c>
      <c r="O245" s="5" t="s">
        <v>245</v>
      </c>
      <c r="P245" s="6">
        <v>4437</v>
      </c>
      <c r="Q245" s="6">
        <v>14</v>
      </c>
      <c r="R245" s="6">
        <v>5419684</v>
      </c>
      <c r="S245" s="5" t="s">
        <v>1735</v>
      </c>
      <c r="T245" s="8" t="str">
        <f>HYPERLINK("https://www.ncbi.nlm.nih.gov/bioproject/PRJNA71527","PRJNA71527")</f>
        <v>PRJNA71527</v>
      </c>
      <c r="U245" s="8" t="str">
        <f>HYPERLINK("https://www.ncbi.nlm.nih.gov/biosample/SAMN02463953","SAMN02463953")</f>
        <v>SAMN02463953</v>
      </c>
      <c r="V245" s="8" t="str">
        <f>HYPERLINK("ftp://ftp.ncbi.nlm.nih.gov/genomes/all/GCA/000/297/735/GCA_000297735.1_Bact_frag_HMW_615_V1","GCA_000297735.1")</f>
        <v>GCA_000297735.1</v>
      </c>
      <c r="W245" s="8" t="str">
        <f>HYPERLINK("ftp://ftp.ncbi.nlm.nih.gov/genomes/all/GCF/000/297/735/GCF_000297735.1_Bact_frag_HMW_615_V1","GCF_000297735.1")</f>
        <v>GCF_000297735.1</v>
      </c>
    </row>
    <row r="246" spans="1:23" x14ac:dyDescent="0.25">
      <c r="A246" s="4" t="s">
        <v>316</v>
      </c>
      <c r="B246" s="1"/>
      <c r="C246" s="1"/>
      <c r="D246" s="1"/>
      <c r="E246" s="1"/>
      <c r="F246" s="1"/>
      <c r="G246" s="1"/>
      <c r="H246" s="1" t="s">
        <v>117</v>
      </c>
      <c r="J246" s="5" t="s">
        <v>23</v>
      </c>
      <c r="K246" s="5" t="s">
        <v>24</v>
      </c>
      <c r="L246" s="5" t="s">
        <v>25</v>
      </c>
      <c r="M246" s="5" t="s">
        <v>102</v>
      </c>
      <c r="N246" s="5" t="s">
        <v>111</v>
      </c>
      <c r="O246" s="5" t="s">
        <v>245</v>
      </c>
      <c r="P246" s="6">
        <v>4397</v>
      </c>
      <c r="Q246" s="6">
        <v>9</v>
      </c>
      <c r="R246" s="6">
        <v>5449187</v>
      </c>
      <c r="S246" s="5" t="s">
        <v>1734</v>
      </c>
      <c r="T246" s="8" t="str">
        <f>HYPERLINK("https://www.ncbi.nlm.nih.gov/bioproject/PRJNA71529","PRJNA71529")</f>
        <v>PRJNA71529</v>
      </c>
      <c r="U246" s="8" t="str">
        <f>HYPERLINK("https://www.ncbi.nlm.nih.gov/biosample/SAMN02463954","SAMN02463954")</f>
        <v>SAMN02463954</v>
      </c>
      <c r="V246" s="8" t="str">
        <f>HYPERLINK("ftp://ftp.ncbi.nlm.nih.gov/genomes/all/GCA/000/297/755/GCA_000297755.1_Bact_frag_HMW_616_V1","GCA_000297755.1")</f>
        <v>GCA_000297755.1</v>
      </c>
      <c r="W246" s="8" t="str">
        <f>HYPERLINK("ftp://ftp.ncbi.nlm.nih.gov/genomes/all/GCF/000/297/755/GCF_000297755.1_Bact_frag_HMW_616_V1","GCF_000297755.1")</f>
        <v>GCF_000297755.1</v>
      </c>
    </row>
    <row r="247" spans="1:23" x14ac:dyDescent="0.25">
      <c r="A247" s="4" t="s">
        <v>317</v>
      </c>
      <c r="B247" s="1" t="s">
        <v>117</v>
      </c>
      <c r="C247" s="1"/>
      <c r="D247" s="1"/>
      <c r="E247" s="1"/>
      <c r="F247" s="1"/>
      <c r="G247" s="1"/>
      <c r="H247" s="1" t="s">
        <v>117</v>
      </c>
      <c r="J247" s="5" t="s">
        <v>23</v>
      </c>
      <c r="K247" s="5" t="s">
        <v>24</v>
      </c>
      <c r="L247" s="5" t="s">
        <v>25</v>
      </c>
      <c r="M247" s="5" t="s">
        <v>102</v>
      </c>
      <c r="N247" s="5" t="s">
        <v>111</v>
      </c>
      <c r="O247" s="5" t="s">
        <v>245</v>
      </c>
      <c r="P247" s="6">
        <v>4382</v>
      </c>
      <c r="Q247" s="6">
        <v>81</v>
      </c>
      <c r="R247" s="6">
        <v>5247065</v>
      </c>
      <c r="S247" s="5" t="s">
        <v>1704</v>
      </c>
      <c r="T247" s="8" t="str">
        <f>HYPERLINK("https://www.ncbi.nlm.nih.gov/bioproject/PRJNA330835","PRJNA330835")</f>
        <v>PRJNA330835</v>
      </c>
      <c r="U247" s="8" t="str">
        <f>HYPERLINK("https://www.ncbi.nlm.nih.gov/biosample/SAMN05426807","SAMN05426807")</f>
        <v>SAMN05426807</v>
      </c>
      <c r="V247" s="8" t="str">
        <f>HYPERLINK("ftp://ftp.ncbi.nlm.nih.gov/genomes/all/GCA/001/692/695/GCA_001692695.1_ASM169269v1","GCA_001692695.1")</f>
        <v>GCA_001692695.1</v>
      </c>
      <c r="W247" s="8" t="str">
        <f>HYPERLINK("ftp://ftp.ncbi.nlm.nih.gov/genomes/all/GCF/001/692/695/GCF_001692695.1_ASM169269v1","GCF_001692695.1")</f>
        <v>GCF_001692695.1</v>
      </c>
    </row>
    <row r="248" spans="1:23" x14ac:dyDescent="0.25">
      <c r="A248" s="4" t="s">
        <v>318</v>
      </c>
      <c r="B248" s="1"/>
      <c r="C248" s="1"/>
      <c r="D248" s="1"/>
      <c r="E248" s="1"/>
      <c r="F248" s="1"/>
      <c r="G248" s="1"/>
      <c r="H248" s="1" t="s">
        <v>117</v>
      </c>
      <c r="J248" s="5" t="s">
        <v>23</v>
      </c>
      <c r="K248" s="5" t="s">
        <v>24</v>
      </c>
      <c r="L248" s="5" t="s">
        <v>25</v>
      </c>
      <c r="M248" s="5" t="s">
        <v>102</v>
      </c>
      <c r="N248" s="5" t="s">
        <v>111</v>
      </c>
      <c r="O248" s="5" t="s">
        <v>245</v>
      </c>
      <c r="P248" s="6">
        <v>4175</v>
      </c>
      <c r="Q248" s="6">
        <v>52</v>
      </c>
      <c r="R248" s="6">
        <v>5206456</v>
      </c>
      <c r="S248" s="5" t="s">
        <v>1704</v>
      </c>
      <c r="T248" s="8" t="str">
        <f>HYPERLINK("https://www.ncbi.nlm.nih.gov/bioproject/PRJNA257716","PRJNA257716")</f>
        <v>PRJNA257716</v>
      </c>
      <c r="U248" s="8" t="str">
        <f>HYPERLINK("https://www.ncbi.nlm.nih.gov/biosample/SAMN04024977","SAMN04024977")</f>
        <v>SAMN04024977</v>
      </c>
      <c r="V248" s="8" t="str">
        <f>HYPERLINK("ftp://ftp.ncbi.nlm.nih.gov/genomes/all/GCA/001/580/105/GCA_001580105.1_ASM158010v1","GCA_001580105.1")</f>
        <v>GCA_001580105.1</v>
      </c>
      <c r="W248" s="8" t="str">
        <f>HYPERLINK("ftp://ftp.ncbi.nlm.nih.gov/genomes/all/GCF/001/580/105/GCF_001580105.1_ASM158010v1","GCF_001580105.1")</f>
        <v>GCF_001580105.1</v>
      </c>
    </row>
    <row r="249" spans="1:23" x14ac:dyDescent="0.25">
      <c r="A249" s="4" t="s">
        <v>319</v>
      </c>
      <c r="B249" s="1"/>
      <c r="C249" s="1"/>
      <c r="D249" s="1"/>
      <c r="E249" s="1"/>
      <c r="F249" s="1"/>
      <c r="G249" s="1"/>
      <c r="H249" s="1" t="s">
        <v>117</v>
      </c>
      <c r="J249" s="5" t="s">
        <v>23</v>
      </c>
      <c r="K249" s="5" t="s">
        <v>24</v>
      </c>
      <c r="L249" s="5" t="s">
        <v>25</v>
      </c>
      <c r="M249" s="5" t="s">
        <v>102</v>
      </c>
      <c r="N249" s="5" t="s">
        <v>111</v>
      </c>
      <c r="O249" s="5" t="s">
        <v>245</v>
      </c>
      <c r="P249" s="6">
        <v>4356</v>
      </c>
      <c r="Q249" s="6">
        <v>52</v>
      </c>
      <c r="R249" s="6">
        <v>5206456</v>
      </c>
      <c r="S249" s="5" t="s">
        <v>1704</v>
      </c>
      <c r="T249" s="8" t="str">
        <f>HYPERLINK("https://www.ncbi.nlm.nih.gov/bioproject/PRJNA257719","PRJNA257719")</f>
        <v>PRJNA257719</v>
      </c>
      <c r="U249" s="8" t="str">
        <f>HYPERLINK("https://www.ncbi.nlm.nih.gov/biosample/SAMN03956218","SAMN03956218")</f>
        <v>SAMN03956218</v>
      </c>
      <c r="V249" s="8" t="str">
        <f>HYPERLINK("ftp://ftp.ncbi.nlm.nih.gov/genomes/all/GCA/001/580/095/GCA_001580095.1_ASM158009v1","GCA_001580095.1")</f>
        <v>GCA_001580095.1</v>
      </c>
      <c r="W249" s="8" t="str">
        <f>HYPERLINK("ftp://ftp.ncbi.nlm.nih.gov/genomes/all/GCF/001/580/095/GCF_001580095.1_ASM158009v1","GCF_001580095.1")</f>
        <v>GCF_001580095.1</v>
      </c>
    </row>
    <row r="250" spans="1:23" x14ac:dyDescent="0.25">
      <c r="A250" s="4" t="s">
        <v>320</v>
      </c>
      <c r="B250" s="1"/>
      <c r="C250" s="1"/>
      <c r="D250" s="1"/>
      <c r="E250" s="1"/>
      <c r="F250" s="1"/>
      <c r="G250" s="1"/>
      <c r="H250" s="1" t="s">
        <v>117</v>
      </c>
      <c r="J250" s="5" t="s">
        <v>23</v>
      </c>
      <c r="K250" s="5" t="s">
        <v>24</v>
      </c>
      <c r="L250" s="5" t="s">
        <v>25</v>
      </c>
      <c r="M250" s="5" t="s">
        <v>102</v>
      </c>
      <c r="N250" s="5" t="s">
        <v>111</v>
      </c>
      <c r="O250" s="5" t="s">
        <v>245</v>
      </c>
      <c r="P250" s="6">
        <v>4185</v>
      </c>
      <c r="Q250" s="6">
        <v>180</v>
      </c>
      <c r="R250" s="6">
        <v>5045202</v>
      </c>
      <c r="S250" s="5" t="s">
        <v>1704</v>
      </c>
      <c r="T250" s="8" t="str">
        <f>HYPERLINK("https://www.ncbi.nlm.nih.gov/bioproject/PRJEB29697","PRJEB29697")</f>
        <v>PRJEB29697</v>
      </c>
      <c r="U250" s="8" t="str">
        <f>HYPERLINK("https://www.ncbi.nlm.nih.gov/biosample/SAMEA5574690","SAMEA5574690")</f>
        <v>SAMEA5574690</v>
      </c>
      <c r="V250" s="8" t="str">
        <f>HYPERLINK("ftp://ftp.ncbi.nlm.nih.gov/genomes/all/GCA/901/212/445/GCA_901212445.1_NZ_Bacteroides_fragilis_MC1","GCA_901212445.1")</f>
        <v>GCA_901212445.1</v>
      </c>
      <c r="W250" s="8" t="str">
        <f>HYPERLINK("ftp://ftp.ncbi.nlm.nih.gov/genomes/all/GCF/901/212/445/GCF_901212445.1_NZ_Bacteroides_fragilis_MC1","GCF_901212445.1")</f>
        <v>GCF_901212445.1</v>
      </c>
    </row>
    <row r="251" spans="1:23" x14ac:dyDescent="0.25">
      <c r="A251" s="4" t="s">
        <v>321</v>
      </c>
      <c r="B251" s="1"/>
      <c r="C251" s="1"/>
      <c r="D251" s="1"/>
      <c r="E251" s="1"/>
      <c r="F251" s="1"/>
      <c r="G251" s="1"/>
      <c r="H251" s="1" t="s">
        <v>117</v>
      </c>
      <c r="J251" s="5" t="s">
        <v>23</v>
      </c>
      <c r="K251" s="5" t="s">
        <v>24</v>
      </c>
      <c r="L251" s="5" t="s">
        <v>25</v>
      </c>
      <c r="M251" s="5" t="s">
        <v>102</v>
      </c>
      <c r="N251" s="5" t="s">
        <v>111</v>
      </c>
      <c r="O251" s="5" t="s">
        <v>245</v>
      </c>
      <c r="P251" s="6">
        <v>4395</v>
      </c>
      <c r="Q251" s="6">
        <v>2</v>
      </c>
      <c r="R251" s="6">
        <v>5241700</v>
      </c>
      <c r="S251" s="5" t="s">
        <v>1732</v>
      </c>
      <c r="T251" s="8" t="str">
        <f>HYPERLINK("https://www.ncbi.nlm.nih.gov/bioproject/PRJNA46","PRJNA46")</f>
        <v>PRJNA46</v>
      </c>
      <c r="U251" s="8" t="str">
        <f>HYPERLINK("https://www.ncbi.nlm.nih.gov/biosample/SAMEA1705957","SAMEA1705957")</f>
        <v>SAMEA1705957</v>
      </c>
      <c r="V251" s="8" t="str">
        <f>HYPERLINK("ftp://ftp.ncbi.nlm.nih.gov/genomes/all/GCA/000/025/985/GCA_000025985.1_ASM2598v1","GCA_000025985.1")</f>
        <v>GCA_000025985.1</v>
      </c>
      <c r="W251" s="8" t="str">
        <f>HYPERLINK("ftp://ftp.ncbi.nlm.nih.gov/genomes/all/GCF/000/025/985/GCF_000025985.1_ASM2598v1","GCF_000025985.1")</f>
        <v>GCF_000025985.1</v>
      </c>
    </row>
    <row r="252" spans="1:23" x14ac:dyDescent="0.25">
      <c r="A252" s="4" t="s">
        <v>322</v>
      </c>
      <c r="B252" s="1"/>
      <c r="C252" s="1"/>
      <c r="D252" s="1"/>
      <c r="E252" s="1"/>
      <c r="F252" s="1"/>
      <c r="G252" s="1"/>
      <c r="H252" s="1"/>
      <c r="J252" s="5" t="s">
        <v>23</v>
      </c>
      <c r="K252" s="5" t="s">
        <v>24</v>
      </c>
      <c r="L252" s="5" t="s">
        <v>25</v>
      </c>
      <c r="M252" s="5" t="s">
        <v>102</v>
      </c>
      <c r="N252" s="5" t="s">
        <v>111</v>
      </c>
      <c r="O252" s="5" t="s">
        <v>245</v>
      </c>
      <c r="P252" s="6">
        <v>4137</v>
      </c>
      <c r="Q252" s="6">
        <v>14</v>
      </c>
      <c r="R252" s="6">
        <v>5173926</v>
      </c>
      <c r="S252" s="5" t="s">
        <v>1736</v>
      </c>
      <c r="T252" s="8" t="str">
        <f>HYPERLINK("https://www.ncbi.nlm.nih.gov/bioproject/PRJNA295908","PRJNA295908")</f>
        <v>PRJNA295908</v>
      </c>
      <c r="U252" s="8" t="str">
        <f>HYPERLINK("https://www.ncbi.nlm.nih.gov/biosample/SAMN04093172","SAMN04093172")</f>
        <v>SAMN04093172</v>
      </c>
      <c r="V252" s="8" t="str">
        <f>HYPERLINK("ftp://ftp.ncbi.nlm.nih.gov/genomes/all/GCA/001/693/695/GCA_001693695.1_ASM169369v1","GCA_001693695.1")</f>
        <v>GCA_001693695.1</v>
      </c>
      <c r="W252" s="8" t="str">
        <f>HYPERLINK("ftp://ftp.ncbi.nlm.nih.gov/genomes/all/GCF/001/693/695/GCF_001693695.1_ASM169369v1","GCF_001693695.1")</f>
        <v>GCF_001693695.1</v>
      </c>
    </row>
    <row r="253" spans="1:23" x14ac:dyDescent="0.25">
      <c r="A253" s="4" t="s">
        <v>323</v>
      </c>
      <c r="B253" s="1"/>
      <c r="C253" s="1"/>
      <c r="D253" s="1"/>
      <c r="E253" s="1"/>
      <c r="F253" s="1"/>
      <c r="G253" s="1"/>
      <c r="H253" s="1" t="s">
        <v>117</v>
      </c>
      <c r="J253" s="5" t="s">
        <v>23</v>
      </c>
      <c r="K253" s="5" t="s">
        <v>24</v>
      </c>
      <c r="L253" s="5" t="s">
        <v>25</v>
      </c>
      <c r="M253" s="5" t="s">
        <v>102</v>
      </c>
      <c r="N253" s="5" t="s">
        <v>111</v>
      </c>
      <c r="O253" s="5" t="s">
        <v>245</v>
      </c>
      <c r="P253" s="6">
        <v>4308</v>
      </c>
      <c r="Q253" s="6">
        <v>60</v>
      </c>
      <c r="R253" s="6">
        <v>5223488</v>
      </c>
      <c r="S253" s="5" t="s">
        <v>1704</v>
      </c>
      <c r="T253" s="8" t="str">
        <f>HYPERLINK("https://www.ncbi.nlm.nih.gov/bioproject/PRJNA482748","PRJNA482748")</f>
        <v>PRJNA482748</v>
      </c>
      <c r="U253" s="8" t="str">
        <f>HYPERLINK("https://www.ncbi.nlm.nih.gov/biosample/SAMN09736661","SAMN09736661")</f>
        <v>SAMN09736661</v>
      </c>
      <c r="V253" s="8" t="str">
        <f>HYPERLINK("ftp://ftp.ncbi.nlm.nih.gov/genomes/all/GCA/003/463/545/GCA_003463545.1_ASM346354v1","GCA_003463545.1")</f>
        <v>GCA_003463545.1</v>
      </c>
      <c r="W253" s="8" t="str">
        <f>HYPERLINK("ftp://ftp.ncbi.nlm.nih.gov/genomes/all/GCF/003/463/545/GCF_003463545.1_ASM346354v1","GCF_003463545.1")</f>
        <v>GCF_003463545.1</v>
      </c>
    </row>
    <row r="254" spans="1:23" x14ac:dyDescent="0.25">
      <c r="A254" s="4" t="s">
        <v>324</v>
      </c>
      <c r="B254" s="1"/>
      <c r="C254" s="1"/>
      <c r="D254" s="1"/>
      <c r="E254" s="1"/>
      <c r="F254" s="1"/>
      <c r="G254" s="1"/>
      <c r="H254" s="1" t="s">
        <v>117</v>
      </c>
      <c r="J254" s="5" t="s">
        <v>23</v>
      </c>
      <c r="K254" s="5" t="s">
        <v>24</v>
      </c>
      <c r="L254" s="5" t="s">
        <v>25</v>
      </c>
      <c r="M254" s="5" t="s">
        <v>102</v>
      </c>
      <c r="N254" s="5" t="s">
        <v>111</v>
      </c>
      <c r="O254" s="5" t="s">
        <v>245</v>
      </c>
      <c r="P254" s="6">
        <v>4632</v>
      </c>
      <c r="Q254" s="6">
        <v>30</v>
      </c>
      <c r="R254" s="6">
        <v>5398873</v>
      </c>
      <c r="S254" s="5" t="s">
        <v>1704</v>
      </c>
      <c r="T254" s="8" t="str">
        <f>HYPERLINK("https://www.ncbi.nlm.nih.gov/bioproject/PRJNA482748","PRJNA482748")</f>
        <v>PRJNA482748</v>
      </c>
      <c r="U254" s="8" t="str">
        <f>HYPERLINK("https://www.ncbi.nlm.nih.gov/biosample/SAMN09736712","SAMN09736712")</f>
        <v>SAMN09736712</v>
      </c>
      <c r="V254" s="8" t="str">
        <f>HYPERLINK("ftp://ftp.ncbi.nlm.nih.gov/genomes/all/GCA/003/439/675/GCA_003439675.1_ASM343967v1","GCA_003439675.1")</f>
        <v>GCA_003439675.1</v>
      </c>
      <c r="W254" s="8" t="str">
        <f>HYPERLINK("ftp://ftp.ncbi.nlm.nih.gov/genomes/all/GCF/003/439/675/GCF_003439675.1_ASM343967v1","GCF_003439675.1")</f>
        <v>GCF_003439675.1</v>
      </c>
    </row>
    <row r="255" spans="1:23" x14ac:dyDescent="0.25">
      <c r="A255" s="4" t="s">
        <v>325</v>
      </c>
      <c r="B255" s="1"/>
      <c r="C255" s="1"/>
      <c r="D255" s="1"/>
      <c r="E255" s="1"/>
      <c r="F255" s="1"/>
      <c r="G255" s="1"/>
      <c r="H255" s="1"/>
      <c r="J255" s="5" t="s">
        <v>23</v>
      </c>
      <c r="K255" s="5" t="s">
        <v>24</v>
      </c>
      <c r="L255" s="5" t="s">
        <v>25</v>
      </c>
      <c r="M255" s="5" t="s">
        <v>102</v>
      </c>
      <c r="N255" s="5" t="s">
        <v>111</v>
      </c>
      <c r="O255" s="5" t="s">
        <v>245</v>
      </c>
      <c r="P255" s="6">
        <v>4171</v>
      </c>
      <c r="Q255" s="6">
        <v>61</v>
      </c>
      <c r="R255" s="6">
        <v>4987072</v>
      </c>
      <c r="S255" s="5" t="s">
        <v>1704</v>
      </c>
      <c r="T255" s="8" t="str">
        <f>HYPERLINK("https://www.ncbi.nlm.nih.gov/bioproject/PRJNA482748","PRJNA482748")</f>
        <v>PRJNA482748</v>
      </c>
      <c r="U255" s="8" t="str">
        <f>HYPERLINK("https://www.ncbi.nlm.nih.gov/biosample/SAMN09736743","SAMN09736743")</f>
        <v>SAMN09736743</v>
      </c>
      <c r="V255" s="8" t="str">
        <f>HYPERLINK("ftp://ftp.ncbi.nlm.nih.gov/genomes/all/GCA/003/439/505/GCA_003439505.1_ASM343950v1","GCA_003439505.1")</f>
        <v>GCA_003439505.1</v>
      </c>
      <c r="W255" s="8" t="str">
        <f>HYPERLINK("ftp://ftp.ncbi.nlm.nih.gov/genomes/all/GCF/003/439/505/GCF_003439505.1_ASM343950v1","GCF_003439505.1")</f>
        <v>GCF_003439505.1</v>
      </c>
    </row>
    <row r="256" spans="1:23" x14ac:dyDescent="0.25">
      <c r="A256" s="4" t="s">
        <v>326</v>
      </c>
      <c r="B256" s="1"/>
      <c r="C256" s="1"/>
      <c r="D256" s="1"/>
      <c r="E256" s="1"/>
      <c r="F256" s="1"/>
      <c r="G256" s="1"/>
      <c r="H256" s="1"/>
      <c r="J256" s="5" t="s">
        <v>23</v>
      </c>
      <c r="K256" s="5" t="s">
        <v>24</v>
      </c>
      <c r="L256" s="5" t="s">
        <v>25</v>
      </c>
      <c r="M256" s="5" t="s">
        <v>102</v>
      </c>
      <c r="N256" s="5" t="s">
        <v>111</v>
      </c>
      <c r="O256" s="5" t="s">
        <v>245</v>
      </c>
      <c r="P256" s="6">
        <v>4498</v>
      </c>
      <c r="Q256" s="6">
        <v>43</v>
      </c>
      <c r="R256" s="6">
        <v>5459886</v>
      </c>
      <c r="S256" s="5" t="s">
        <v>1704</v>
      </c>
      <c r="T256" s="8" t="str">
        <f>HYPERLINK("https://www.ncbi.nlm.nih.gov/bioproject/PRJNA482748","PRJNA482748")</f>
        <v>PRJNA482748</v>
      </c>
      <c r="U256" s="8" t="str">
        <f>HYPERLINK("https://www.ncbi.nlm.nih.gov/biosample/SAMN09736791","SAMN09736791")</f>
        <v>SAMN09736791</v>
      </c>
      <c r="V256" s="8" t="str">
        <f>HYPERLINK("ftp://ftp.ncbi.nlm.nih.gov/genomes/all/GCA/003/439/065/GCA_003439065.1_ASM343906v1","GCA_003439065.1")</f>
        <v>GCA_003439065.1</v>
      </c>
      <c r="W256" s="8" t="str">
        <f>HYPERLINK("ftp://ftp.ncbi.nlm.nih.gov/genomes/all/GCF/003/439/065/GCF_003439065.1_ASM343906v1","GCF_003439065.1")</f>
        <v>GCF_003439065.1</v>
      </c>
    </row>
    <row r="257" spans="1:23" x14ac:dyDescent="0.25">
      <c r="A257" s="4" t="s">
        <v>327</v>
      </c>
      <c r="B257" s="1"/>
      <c r="C257" s="1"/>
      <c r="D257" s="1"/>
      <c r="E257" s="1"/>
      <c r="F257" s="1"/>
      <c r="G257" s="1"/>
      <c r="H257" s="1" t="s">
        <v>117</v>
      </c>
      <c r="J257" s="5" t="s">
        <v>23</v>
      </c>
      <c r="K257" s="5" t="s">
        <v>24</v>
      </c>
      <c r="L257" s="5" t="s">
        <v>25</v>
      </c>
      <c r="M257" s="5" t="s">
        <v>102</v>
      </c>
      <c r="N257" s="5" t="s">
        <v>111</v>
      </c>
      <c r="O257" s="5" t="s">
        <v>245</v>
      </c>
      <c r="P257" s="6">
        <v>4309</v>
      </c>
      <c r="Q257" s="6">
        <v>21</v>
      </c>
      <c r="R257" s="6">
        <v>5081261</v>
      </c>
      <c r="S257" s="5" t="s">
        <v>1704</v>
      </c>
      <c r="T257" s="8" t="str">
        <f>HYPERLINK("https://www.ncbi.nlm.nih.gov/bioproject/PRJNA482748","PRJNA482748")</f>
        <v>PRJNA482748</v>
      </c>
      <c r="U257" s="8" t="str">
        <f>HYPERLINK("https://www.ncbi.nlm.nih.gov/biosample/SAMN09736813","SAMN09736813")</f>
        <v>SAMN09736813</v>
      </c>
      <c r="V257" s="8" t="str">
        <f>HYPERLINK("ftp://ftp.ncbi.nlm.nih.gov/genomes/all/GCA/003/438/895/GCA_003438895.1_ASM343889v1","GCA_003438895.1")</f>
        <v>GCA_003438895.1</v>
      </c>
      <c r="W257" s="8" t="str">
        <f>HYPERLINK("ftp://ftp.ncbi.nlm.nih.gov/genomes/all/GCF/003/438/895/GCF_003438895.1_ASM343889v1","GCF_003438895.1")</f>
        <v>GCF_003438895.1</v>
      </c>
    </row>
    <row r="258" spans="1:23" x14ac:dyDescent="0.25">
      <c r="A258" s="4" t="s">
        <v>328</v>
      </c>
      <c r="B258" s="1"/>
      <c r="C258" s="1"/>
      <c r="D258" s="1"/>
      <c r="E258" s="1"/>
      <c r="F258" s="1"/>
      <c r="G258" s="1"/>
      <c r="H258" s="1"/>
      <c r="J258" s="5" t="s">
        <v>23</v>
      </c>
      <c r="K258" s="5" t="s">
        <v>24</v>
      </c>
      <c r="L258" s="5" t="s">
        <v>25</v>
      </c>
      <c r="M258" s="5" t="s">
        <v>102</v>
      </c>
      <c r="N258" s="5" t="s">
        <v>111</v>
      </c>
      <c r="O258" s="5" t="s">
        <v>245</v>
      </c>
      <c r="P258" s="6">
        <v>4202</v>
      </c>
      <c r="Q258" s="6">
        <v>3</v>
      </c>
      <c r="R258" s="6">
        <v>5315431</v>
      </c>
      <c r="S258" s="5" t="s">
        <v>1737</v>
      </c>
      <c r="T258" s="8" t="str">
        <f>HYPERLINK("https://www.ncbi.nlm.nih.gov/bioproject/PRJNA358289","PRJNA358289")</f>
        <v>PRJNA358289</v>
      </c>
      <c r="U258" s="8" t="str">
        <f>HYPERLINK("https://www.ncbi.nlm.nih.gov/biosample/SAMN06169735","SAMN06169735")</f>
        <v>SAMN06169735</v>
      </c>
      <c r="V258" s="8" t="str">
        <f>HYPERLINK("ftp://ftp.ncbi.nlm.nih.gov/genomes/all/GCA/002/849/695/GCA_002849695.1_ASM284969v1","GCA_002849695.1")</f>
        <v>GCA_002849695.1</v>
      </c>
      <c r="W258" s="8" t="str">
        <f>HYPERLINK("ftp://ftp.ncbi.nlm.nih.gov/genomes/all/GCF/002/849/695/GCF_002849695.1_ASM284969v1","GCF_002849695.1")</f>
        <v>GCF_002849695.1</v>
      </c>
    </row>
    <row r="259" spans="1:23" x14ac:dyDescent="0.25">
      <c r="A259" s="4" t="s">
        <v>329</v>
      </c>
      <c r="B259" s="1"/>
      <c r="C259" s="1"/>
      <c r="D259" s="1"/>
      <c r="E259" s="1"/>
      <c r="F259" s="1"/>
      <c r="G259" s="1"/>
      <c r="H259" s="1" t="s">
        <v>117</v>
      </c>
      <c r="J259" s="5" t="s">
        <v>23</v>
      </c>
      <c r="K259" s="5" t="s">
        <v>24</v>
      </c>
      <c r="L259" s="5" t="s">
        <v>25</v>
      </c>
      <c r="M259" s="5" t="s">
        <v>102</v>
      </c>
      <c r="N259" s="5" t="s">
        <v>111</v>
      </c>
      <c r="O259" s="5" t="s">
        <v>245</v>
      </c>
      <c r="P259" s="6">
        <v>4059</v>
      </c>
      <c r="Q259" s="6">
        <v>1</v>
      </c>
      <c r="R259" s="6">
        <v>4902189</v>
      </c>
      <c r="S259" s="5" t="s">
        <v>1725</v>
      </c>
      <c r="T259" s="8" t="str">
        <f>HYPERLINK("https://www.ncbi.nlm.nih.gov/bioproject/PRJNA290855","PRJNA290855")</f>
        <v>PRJNA290855</v>
      </c>
      <c r="U259" s="8" t="str">
        <f>HYPERLINK("https://www.ncbi.nlm.nih.gov/biosample/SAMN03921941","SAMN03921941")</f>
        <v>SAMN03921941</v>
      </c>
      <c r="V259" s="8" t="str">
        <f>HYPERLINK("ftp://ftp.ncbi.nlm.nih.gov/genomes/all/GCA/001/682/215/GCA_001682215.1_ASM168221v1","GCA_001682215.1")</f>
        <v>GCA_001682215.1</v>
      </c>
      <c r="W259" s="8" t="str">
        <f>HYPERLINK("ftp://ftp.ncbi.nlm.nih.gov/genomes/all/GCF/001/682/215/GCF_001682215.1_ASM168221v1","GCF_001682215.1")</f>
        <v>GCF_001682215.1</v>
      </c>
    </row>
    <row r="260" spans="1:23" x14ac:dyDescent="0.25">
      <c r="A260" s="4" t="s">
        <v>330</v>
      </c>
      <c r="B260" s="1"/>
      <c r="C260" s="1"/>
      <c r="D260" s="1"/>
      <c r="E260" s="1"/>
      <c r="F260" s="1"/>
      <c r="G260" s="1"/>
      <c r="H260" s="1" t="s">
        <v>117</v>
      </c>
      <c r="J260" s="5" t="s">
        <v>23</v>
      </c>
      <c r="K260" s="5" t="s">
        <v>24</v>
      </c>
      <c r="L260" s="5" t="s">
        <v>25</v>
      </c>
      <c r="M260" s="5" t="s">
        <v>102</v>
      </c>
      <c r="N260" s="5" t="s">
        <v>111</v>
      </c>
      <c r="O260" s="5" t="s">
        <v>245</v>
      </c>
      <c r="P260" s="6">
        <v>4846</v>
      </c>
      <c r="Q260" s="6">
        <v>106</v>
      </c>
      <c r="R260" s="6">
        <v>5695001</v>
      </c>
      <c r="S260" s="5" t="s">
        <v>1704</v>
      </c>
      <c r="T260" s="8" t="str">
        <f>HYPERLINK("https://www.ncbi.nlm.nih.gov/bioproject/PRJNA206180","PRJNA206180")</f>
        <v>PRJNA206180</v>
      </c>
      <c r="U260" s="8" t="str">
        <f>HYPERLINK("https://www.ncbi.nlm.nih.gov/biosample/SAMN02315074","SAMN02315074")</f>
        <v>SAMN02315074</v>
      </c>
      <c r="V260" s="8" t="str">
        <f>HYPERLINK("ftp://ftp.ncbi.nlm.nih.gov/genomes/all/GCA/000/599/265/GCA_000599265.1_ASM59926v1","GCA_000599265.1")</f>
        <v>GCA_000599265.1</v>
      </c>
      <c r="W260" s="8" t="str">
        <f>HYPERLINK("ftp://ftp.ncbi.nlm.nih.gov/genomes/all/GCF/000/599/265/GCF_000599265.1_ASM59926v1","GCF_000599265.1")</f>
        <v>GCF_000599265.1</v>
      </c>
    </row>
    <row r="261" spans="1:23" x14ac:dyDescent="0.25">
      <c r="A261" s="4" t="s">
        <v>331</v>
      </c>
      <c r="B261" s="1"/>
      <c r="C261" s="1"/>
      <c r="D261" s="1"/>
      <c r="E261" s="1"/>
      <c r="F261" s="1"/>
      <c r="G261" s="1"/>
      <c r="H261" s="1" t="s">
        <v>117</v>
      </c>
      <c r="J261" s="5" t="s">
        <v>23</v>
      </c>
      <c r="K261" s="5" t="s">
        <v>24</v>
      </c>
      <c r="L261" s="5" t="s">
        <v>25</v>
      </c>
      <c r="M261" s="5" t="s">
        <v>102</v>
      </c>
      <c r="N261" s="5" t="s">
        <v>111</v>
      </c>
      <c r="O261" s="5" t="s">
        <v>245</v>
      </c>
      <c r="P261" s="6">
        <v>4955</v>
      </c>
      <c r="Q261" s="6">
        <v>46</v>
      </c>
      <c r="R261" s="6">
        <v>5980397</v>
      </c>
      <c r="S261" s="5" t="s">
        <v>1704</v>
      </c>
      <c r="T261" s="8" t="str">
        <f>HYPERLINK("https://www.ncbi.nlm.nih.gov/bioproject/PRJNA206139","PRJNA206139")</f>
        <v>PRJNA206139</v>
      </c>
      <c r="U261" s="8" t="str">
        <f>HYPERLINK("https://www.ncbi.nlm.nih.gov/biosample/SAMN02314434","SAMN02314434")</f>
        <v>SAMN02314434</v>
      </c>
      <c r="V261" s="8" t="str">
        <f>HYPERLINK("ftp://ftp.ncbi.nlm.nih.gov/genomes/all/GCA/000/599/285/GCA_000599285.2_ASM59928v2","GCA_000599285.2")</f>
        <v>GCA_000599285.2</v>
      </c>
      <c r="W261" s="8" t="str">
        <f>HYPERLINK("ftp://ftp.ncbi.nlm.nih.gov/genomes/all/GCF/000/599/285/GCF_000599285.2_ASM59928v2","GCF_000599285.2")</f>
        <v>GCF_000599285.2</v>
      </c>
    </row>
    <row r="262" spans="1:23" x14ac:dyDescent="0.25">
      <c r="A262" s="4" t="s">
        <v>332</v>
      </c>
      <c r="B262" s="1" t="s">
        <v>117</v>
      </c>
      <c r="C262" s="1"/>
      <c r="D262" s="1"/>
      <c r="E262" s="1"/>
      <c r="F262" s="1"/>
      <c r="G262" s="1"/>
      <c r="H262" s="1"/>
      <c r="J262" s="5" t="s">
        <v>23</v>
      </c>
      <c r="K262" s="5" t="s">
        <v>24</v>
      </c>
      <c r="L262" s="5" t="s">
        <v>25</v>
      </c>
      <c r="M262" s="5" t="s">
        <v>102</v>
      </c>
      <c r="N262" s="5" t="s">
        <v>111</v>
      </c>
      <c r="O262" s="5" t="s">
        <v>245</v>
      </c>
      <c r="P262" s="6">
        <v>4656</v>
      </c>
      <c r="Q262" s="6">
        <v>213</v>
      </c>
      <c r="R262" s="6">
        <v>5576588</v>
      </c>
      <c r="S262" s="5" t="s">
        <v>1738</v>
      </c>
      <c r="T262" s="8" t="str">
        <f>HYPERLINK("https://www.ncbi.nlm.nih.gov/bioproject/PRJNA206111","PRJNA206111")</f>
        <v>PRJNA206111</v>
      </c>
      <c r="U262" s="8" t="str">
        <f>HYPERLINK("https://www.ncbi.nlm.nih.gov/biosample/SAMN02314421","SAMN02314421")</f>
        <v>SAMN02314421</v>
      </c>
      <c r="V262" s="8" t="str">
        <f>HYPERLINK("ftp://ftp.ncbi.nlm.nih.gov/genomes/all/GCA/000/598/825/GCA_000598825.1_ASM59882v1","GCA_000598825.1")</f>
        <v>GCA_000598825.1</v>
      </c>
      <c r="W262" s="8" t="str">
        <f>HYPERLINK("ftp://ftp.ncbi.nlm.nih.gov/genomes/all/GCF/000/598/825/GCF_000598825.1_ASM59882v1","GCF_000598825.1")</f>
        <v>GCF_000598825.1</v>
      </c>
    </row>
    <row r="263" spans="1:23" x14ac:dyDescent="0.25">
      <c r="A263" s="4" t="s">
        <v>333</v>
      </c>
      <c r="B263" s="1"/>
      <c r="C263" s="1"/>
      <c r="D263" s="1"/>
      <c r="E263" s="1"/>
      <c r="F263" s="1"/>
      <c r="G263" s="1"/>
      <c r="H263" s="1"/>
      <c r="J263" s="5" t="s">
        <v>23</v>
      </c>
      <c r="K263" s="5" t="s">
        <v>24</v>
      </c>
      <c r="L263" s="5" t="s">
        <v>25</v>
      </c>
      <c r="M263" s="5" t="s">
        <v>102</v>
      </c>
      <c r="N263" s="5" t="s">
        <v>111</v>
      </c>
      <c r="O263" s="5" t="s">
        <v>245</v>
      </c>
      <c r="P263" s="6">
        <v>4399</v>
      </c>
      <c r="Q263" s="6">
        <v>148</v>
      </c>
      <c r="R263" s="6">
        <v>5282071</v>
      </c>
      <c r="S263" s="5" t="s">
        <v>1704</v>
      </c>
      <c r="T263" s="8" t="str">
        <f>HYPERLINK("https://www.ncbi.nlm.nih.gov/bioproject/PRJNA206110","PRJNA206110")</f>
        <v>PRJNA206110</v>
      </c>
      <c r="U263" s="8" t="str">
        <f>HYPERLINK("https://www.ncbi.nlm.nih.gov/biosample/SAMN02314420","SAMN02314420")</f>
        <v>SAMN02314420</v>
      </c>
      <c r="V263" s="8" t="str">
        <f>HYPERLINK("ftp://ftp.ncbi.nlm.nih.gov/genomes/all/GCA/000/598/905/GCA_000598905.1_ASM59890v1","GCA_000598905.1")</f>
        <v>GCA_000598905.1</v>
      </c>
      <c r="W263" s="8" t="str">
        <f>HYPERLINK("ftp://ftp.ncbi.nlm.nih.gov/genomes/all/GCF/000/598/905/GCF_000598905.1_ASM59890v1","GCF_000598905.1")</f>
        <v>GCF_000598905.1</v>
      </c>
    </row>
    <row r="264" spans="1:23" x14ac:dyDescent="0.25">
      <c r="A264" s="4" t="s">
        <v>334</v>
      </c>
      <c r="B264" s="1"/>
      <c r="C264" s="1"/>
      <c r="D264" s="1"/>
      <c r="E264" s="1"/>
      <c r="F264" s="1"/>
      <c r="G264" s="1"/>
      <c r="H264" s="1"/>
      <c r="J264" s="5" t="s">
        <v>23</v>
      </c>
      <c r="K264" s="5" t="s">
        <v>24</v>
      </c>
      <c r="L264" s="5" t="s">
        <v>25</v>
      </c>
      <c r="M264" s="5" t="s">
        <v>102</v>
      </c>
      <c r="N264" s="5" t="s">
        <v>111</v>
      </c>
      <c r="O264" s="5" t="s">
        <v>245</v>
      </c>
      <c r="P264" s="6">
        <v>4492</v>
      </c>
      <c r="Q264" s="6">
        <v>201</v>
      </c>
      <c r="R264" s="6">
        <v>5300459</v>
      </c>
      <c r="S264" s="5" t="s">
        <v>1738</v>
      </c>
      <c r="T264" s="8" t="str">
        <f>HYPERLINK("https://www.ncbi.nlm.nih.gov/bioproject/PRJNA206178","PRJNA206178")</f>
        <v>PRJNA206178</v>
      </c>
      <c r="U264" s="8" t="str">
        <f>HYPERLINK("https://www.ncbi.nlm.nih.gov/biosample/SAMN02315072","SAMN02315072")</f>
        <v>SAMN02315072</v>
      </c>
      <c r="V264" s="8" t="str">
        <f>HYPERLINK("ftp://ftp.ncbi.nlm.nih.gov/genomes/all/GCA/000/598/865/GCA_000598865.1_ASM59886v1","GCA_000598865.1")</f>
        <v>GCA_000598865.1</v>
      </c>
      <c r="W264" s="8" t="str">
        <f>HYPERLINK("ftp://ftp.ncbi.nlm.nih.gov/genomes/all/GCF/000/598/865/GCF_000598865.1_ASM59886v1","GCF_000598865.1")</f>
        <v>GCF_000598865.1</v>
      </c>
    </row>
    <row r="265" spans="1:23" x14ac:dyDescent="0.25">
      <c r="A265" s="4" t="s">
        <v>335</v>
      </c>
      <c r="B265" s="1"/>
      <c r="C265" s="1"/>
      <c r="D265" s="1"/>
      <c r="E265" s="1"/>
      <c r="F265" s="1"/>
      <c r="G265" s="1"/>
      <c r="H265" s="1"/>
      <c r="J265" s="5" t="s">
        <v>23</v>
      </c>
      <c r="K265" s="5" t="s">
        <v>24</v>
      </c>
      <c r="L265" s="5" t="s">
        <v>25</v>
      </c>
      <c r="M265" s="5" t="s">
        <v>102</v>
      </c>
      <c r="N265" s="5" t="s">
        <v>111</v>
      </c>
      <c r="O265" s="5" t="s">
        <v>245</v>
      </c>
      <c r="P265" s="6">
        <v>4292</v>
      </c>
      <c r="Q265" s="6">
        <v>93</v>
      </c>
      <c r="R265" s="6">
        <v>5117152</v>
      </c>
      <c r="S265" s="5" t="s">
        <v>1738</v>
      </c>
      <c r="T265" s="8" t="str">
        <f>HYPERLINK("https://www.ncbi.nlm.nih.gov/bioproject/PRJNA206143","PRJNA206143")</f>
        <v>PRJNA206143</v>
      </c>
      <c r="U265" s="8" t="str">
        <f>HYPERLINK("https://www.ncbi.nlm.nih.gov/biosample/SAMN02314521","SAMN02314521")</f>
        <v>SAMN02314521</v>
      </c>
      <c r="V265" s="8" t="str">
        <f>HYPERLINK("ftp://ftp.ncbi.nlm.nih.gov/genomes/all/GCA/000/598/565/GCA_000598565.1_ASM59856v1","GCA_000598565.1")</f>
        <v>GCA_000598565.1</v>
      </c>
      <c r="W265" s="8" t="str">
        <f>HYPERLINK("ftp://ftp.ncbi.nlm.nih.gov/genomes/all/GCF/000/598/565/GCF_000598565.1_ASM59856v1","GCF_000598565.1")</f>
        <v>GCF_000598565.1</v>
      </c>
    </row>
    <row r="266" spans="1:23" x14ac:dyDescent="0.25">
      <c r="A266" s="4" t="s">
        <v>336</v>
      </c>
      <c r="B266" s="1" t="s">
        <v>117</v>
      </c>
      <c r="C266" s="1"/>
      <c r="D266" s="1"/>
      <c r="E266" s="1"/>
      <c r="F266" s="1"/>
      <c r="G266" s="1"/>
      <c r="H266" s="1"/>
      <c r="J266" s="5" t="s">
        <v>23</v>
      </c>
      <c r="K266" s="5" t="s">
        <v>24</v>
      </c>
      <c r="L266" s="5" t="s">
        <v>25</v>
      </c>
      <c r="M266" s="5" t="s">
        <v>102</v>
      </c>
      <c r="N266" s="5" t="s">
        <v>111</v>
      </c>
      <c r="O266" s="5" t="s">
        <v>245</v>
      </c>
      <c r="P266" s="6">
        <v>4310</v>
      </c>
      <c r="Q266" s="6">
        <v>426</v>
      </c>
      <c r="R266" s="6">
        <v>5262880</v>
      </c>
      <c r="S266" s="5" t="s">
        <v>1738</v>
      </c>
      <c r="T266" s="8" t="str">
        <f>HYPERLINK("https://www.ncbi.nlm.nih.gov/bioproject/PRJNA206179","PRJNA206179")</f>
        <v>PRJNA206179</v>
      </c>
      <c r="U266" s="8" t="str">
        <f>HYPERLINK("https://www.ncbi.nlm.nih.gov/biosample/SAMN02315073","SAMN02315073")</f>
        <v>SAMN02315073</v>
      </c>
      <c r="V266" s="8" t="str">
        <f>HYPERLINK("ftp://ftp.ncbi.nlm.nih.gov/genomes/all/GCA/000/598/425/GCA_000598425.1_ASM59842v1","GCA_000598425.1")</f>
        <v>GCA_000598425.1</v>
      </c>
      <c r="W266" s="8" t="str">
        <f>HYPERLINK("ftp://ftp.ncbi.nlm.nih.gov/genomes/all/GCF/000/598/425/GCF_000598425.1_ASM59842v1","GCF_000598425.1")</f>
        <v>GCF_000598425.1</v>
      </c>
    </row>
    <row r="267" spans="1:23" x14ac:dyDescent="0.25">
      <c r="A267" s="4" t="s">
        <v>337</v>
      </c>
      <c r="B267" s="1"/>
      <c r="C267" s="1"/>
      <c r="D267" s="1"/>
      <c r="E267" s="1"/>
      <c r="F267" s="1"/>
      <c r="G267" s="1"/>
      <c r="H267" s="1"/>
      <c r="J267" s="5" t="s">
        <v>23</v>
      </c>
      <c r="K267" s="5" t="s">
        <v>24</v>
      </c>
      <c r="L267" s="5" t="s">
        <v>25</v>
      </c>
      <c r="M267" s="5" t="s">
        <v>102</v>
      </c>
      <c r="N267" s="5" t="s">
        <v>111</v>
      </c>
      <c r="O267" s="5" t="s">
        <v>245</v>
      </c>
      <c r="P267" s="6">
        <v>4297</v>
      </c>
      <c r="Q267" s="6">
        <v>117</v>
      </c>
      <c r="R267" s="6">
        <v>5245216</v>
      </c>
      <c r="S267" s="5" t="s">
        <v>1738</v>
      </c>
      <c r="T267" s="8" t="str">
        <f>HYPERLINK("https://www.ncbi.nlm.nih.gov/bioproject/PRJNA206150","PRJNA206150")</f>
        <v>PRJNA206150</v>
      </c>
      <c r="U267" s="8" t="str">
        <f>HYPERLINK("https://www.ncbi.nlm.nih.gov/biosample/SAMN02314524","SAMN02314524")</f>
        <v>SAMN02314524</v>
      </c>
      <c r="V267" s="8" t="str">
        <f>HYPERLINK("ftp://ftp.ncbi.nlm.nih.gov/genomes/all/GCA/000/598/845/GCA_000598845.1_ASM59884v1","GCA_000598845.1")</f>
        <v>GCA_000598845.1</v>
      </c>
      <c r="W267" s="8" t="str">
        <f>HYPERLINK("ftp://ftp.ncbi.nlm.nih.gov/genomes/all/GCF/000/598/845/GCF_000598845.1_ASM59884v1","GCF_000598845.1")</f>
        <v>GCF_000598845.1</v>
      </c>
    </row>
    <row r="268" spans="1:23" x14ac:dyDescent="0.25">
      <c r="A268" s="4" t="s">
        <v>338</v>
      </c>
      <c r="B268" s="1" t="s">
        <v>117</v>
      </c>
      <c r="C268" s="1"/>
      <c r="D268" s="1"/>
      <c r="E268" s="1"/>
      <c r="F268" s="1"/>
      <c r="G268" s="1"/>
      <c r="H268" s="1" t="s">
        <v>117</v>
      </c>
      <c r="J268" s="5" t="s">
        <v>23</v>
      </c>
      <c r="K268" s="5" t="s">
        <v>24</v>
      </c>
      <c r="L268" s="5" t="s">
        <v>25</v>
      </c>
      <c r="M268" s="5" t="s">
        <v>102</v>
      </c>
      <c r="N268" s="5" t="s">
        <v>111</v>
      </c>
      <c r="O268" s="5" t="s">
        <v>245</v>
      </c>
      <c r="P268" s="6">
        <v>4879</v>
      </c>
      <c r="Q268" s="6">
        <v>75</v>
      </c>
      <c r="R268" s="6">
        <v>5595976</v>
      </c>
      <c r="S268" s="5" t="s">
        <v>1738</v>
      </c>
      <c r="T268" s="8" t="str">
        <f>HYPERLINK("https://www.ncbi.nlm.nih.gov/bioproject/PRJNA206141","PRJNA206141")</f>
        <v>PRJNA206141</v>
      </c>
      <c r="U268" s="8" t="str">
        <f>HYPERLINK("https://www.ncbi.nlm.nih.gov/biosample/SAMN02317049","SAMN02317049")</f>
        <v>SAMN02317049</v>
      </c>
      <c r="V268" s="8" t="str">
        <f>HYPERLINK("ftp://ftp.ncbi.nlm.nih.gov/genomes/all/GCA/000/598/585/GCA_000598585.1_ASM59858v1","GCA_000598585.1")</f>
        <v>GCA_000598585.1</v>
      </c>
      <c r="W268" s="8" t="str">
        <f>HYPERLINK("ftp://ftp.ncbi.nlm.nih.gov/genomes/all/GCF/000/598/585/GCF_000598585.1_ASM59858v1","GCF_000598585.1")</f>
        <v>GCF_000598585.1</v>
      </c>
    </row>
    <row r="269" spans="1:23" x14ac:dyDescent="0.25">
      <c r="A269" s="4" t="s">
        <v>339</v>
      </c>
      <c r="B269" s="1" t="s">
        <v>117</v>
      </c>
      <c r="C269" s="1"/>
      <c r="D269" s="1"/>
      <c r="E269" s="1"/>
      <c r="F269" s="1"/>
      <c r="G269" s="1"/>
      <c r="H269" s="1" t="s">
        <v>117</v>
      </c>
      <c r="J269" s="5" t="s">
        <v>23</v>
      </c>
      <c r="K269" s="5" t="s">
        <v>24</v>
      </c>
      <c r="L269" s="5" t="s">
        <v>25</v>
      </c>
      <c r="M269" s="5" t="s">
        <v>102</v>
      </c>
      <c r="N269" s="5" t="s">
        <v>111</v>
      </c>
      <c r="O269" s="5" t="s">
        <v>245</v>
      </c>
      <c r="P269" s="6">
        <v>4586</v>
      </c>
      <c r="Q269" s="6">
        <v>340</v>
      </c>
      <c r="R269" s="6">
        <v>5421891</v>
      </c>
      <c r="S269" s="5" t="s">
        <v>1738</v>
      </c>
      <c r="T269" s="8" t="str">
        <f>HYPERLINK("https://www.ncbi.nlm.nih.gov/bioproject/PRJNA206151","PRJNA206151")</f>
        <v>PRJNA206151</v>
      </c>
      <c r="U269" s="8" t="str">
        <f>HYPERLINK("https://www.ncbi.nlm.nih.gov/biosample/SAMN02314525","SAMN02314525")</f>
        <v>SAMN02314525</v>
      </c>
      <c r="V269" s="8" t="str">
        <f>HYPERLINK("ftp://ftp.ncbi.nlm.nih.gov/genomes/all/GCA/000/598/305/GCA_000598305.1_ASM59830v1","GCA_000598305.1")</f>
        <v>GCA_000598305.1</v>
      </c>
      <c r="W269" s="8" t="str">
        <f>HYPERLINK("ftp://ftp.ncbi.nlm.nih.gov/genomes/all/GCF/000/598/305/GCF_000598305.1_ASM59830v1","GCF_000598305.1")</f>
        <v>GCF_000598305.1</v>
      </c>
    </row>
    <row r="270" spans="1:23" x14ac:dyDescent="0.25">
      <c r="A270" s="4" t="s">
        <v>340</v>
      </c>
      <c r="B270" s="1" t="s">
        <v>117</v>
      </c>
      <c r="C270" s="1"/>
      <c r="D270" s="1"/>
      <c r="E270" s="1"/>
      <c r="F270" s="1"/>
      <c r="G270" s="1"/>
      <c r="H270" s="1"/>
      <c r="J270" s="5" t="s">
        <v>23</v>
      </c>
      <c r="K270" s="5" t="s">
        <v>24</v>
      </c>
      <c r="L270" s="5" t="s">
        <v>25</v>
      </c>
      <c r="M270" s="5" t="s">
        <v>102</v>
      </c>
      <c r="N270" s="5" t="s">
        <v>111</v>
      </c>
      <c r="O270" s="5" t="s">
        <v>245</v>
      </c>
      <c r="P270" s="6">
        <v>4332</v>
      </c>
      <c r="Q270" s="6">
        <v>436</v>
      </c>
      <c r="R270" s="6">
        <v>5185876</v>
      </c>
      <c r="S270" s="5" t="s">
        <v>1738</v>
      </c>
      <c r="T270" s="8" t="str">
        <f>HYPERLINK("https://www.ncbi.nlm.nih.gov/bioproject/PRJNA206155","PRJNA206155")</f>
        <v>PRJNA206155</v>
      </c>
      <c r="U270" s="8" t="str">
        <f>HYPERLINK("https://www.ncbi.nlm.nih.gov/biosample/SAMN02314533","SAMN02314533")</f>
        <v>SAMN02314533</v>
      </c>
      <c r="V270" s="8" t="str">
        <f>HYPERLINK("ftp://ftp.ncbi.nlm.nih.gov/genomes/all/GCA/000/598/345/GCA_000598345.1_ASM59834v1","GCA_000598345.1")</f>
        <v>GCA_000598345.1</v>
      </c>
      <c r="W270" s="8" t="str">
        <f>HYPERLINK("ftp://ftp.ncbi.nlm.nih.gov/genomes/all/GCF/000/598/345/GCF_000598345.1_ASM59834v1","GCF_000598345.1")</f>
        <v>GCF_000598345.1</v>
      </c>
    </row>
    <row r="271" spans="1:23" x14ac:dyDescent="0.25">
      <c r="A271" s="4" t="s">
        <v>341</v>
      </c>
      <c r="B271" s="1" t="s">
        <v>117</v>
      </c>
      <c r="C271" s="1"/>
      <c r="D271" s="1"/>
      <c r="E271" s="1"/>
      <c r="F271" s="1"/>
      <c r="G271" s="1"/>
      <c r="H271" s="1"/>
      <c r="J271" s="5" t="s">
        <v>23</v>
      </c>
      <c r="K271" s="5" t="s">
        <v>24</v>
      </c>
      <c r="L271" s="5" t="s">
        <v>25</v>
      </c>
      <c r="M271" s="5" t="s">
        <v>102</v>
      </c>
      <c r="N271" s="5" t="s">
        <v>111</v>
      </c>
      <c r="O271" s="5" t="s">
        <v>245</v>
      </c>
      <c r="P271" s="6">
        <v>4356</v>
      </c>
      <c r="Q271" s="6">
        <v>447</v>
      </c>
      <c r="R271" s="6">
        <v>5225257</v>
      </c>
      <c r="S271" s="5" t="s">
        <v>1738</v>
      </c>
      <c r="T271" s="8" t="str">
        <f>HYPERLINK("https://www.ncbi.nlm.nih.gov/bioproject/PRJNA206156","PRJNA206156")</f>
        <v>PRJNA206156</v>
      </c>
      <c r="U271" s="8" t="str">
        <f>HYPERLINK("https://www.ncbi.nlm.nih.gov/biosample/SAMN02314536","SAMN02314536")</f>
        <v>SAMN02314536</v>
      </c>
      <c r="V271" s="8" t="str">
        <f>HYPERLINK("ftp://ftp.ncbi.nlm.nih.gov/genomes/all/GCA/000/598/165/GCA_000598165.1_ASM59816v1","GCA_000598165.1")</f>
        <v>GCA_000598165.1</v>
      </c>
      <c r="W271" s="8" t="str">
        <f>HYPERLINK("ftp://ftp.ncbi.nlm.nih.gov/genomes/all/GCF/000/598/165/GCF_000598165.1_ASM59816v1","GCF_000598165.1")</f>
        <v>GCF_000598165.1</v>
      </c>
    </row>
    <row r="272" spans="1:23" x14ac:dyDescent="0.25">
      <c r="A272" s="4" t="s">
        <v>342</v>
      </c>
      <c r="B272" s="1"/>
      <c r="C272" s="1"/>
      <c r="D272" s="1"/>
      <c r="E272" s="1"/>
      <c r="F272" s="1"/>
      <c r="G272" s="1"/>
      <c r="H272" s="1"/>
      <c r="J272" s="5" t="s">
        <v>23</v>
      </c>
      <c r="K272" s="5" t="s">
        <v>24</v>
      </c>
      <c r="L272" s="5" t="s">
        <v>25</v>
      </c>
      <c r="M272" s="5" t="s">
        <v>102</v>
      </c>
      <c r="N272" s="5" t="s">
        <v>111</v>
      </c>
      <c r="O272" s="5" t="s">
        <v>245</v>
      </c>
      <c r="P272" s="6">
        <v>4500</v>
      </c>
      <c r="Q272" s="6">
        <v>73</v>
      </c>
      <c r="R272" s="6">
        <v>5407695</v>
      </c>
      <c r="S272" s="5" t="s">
        <v>1704</v>
      </c>
      <c r="T272" s="8" t="str">
        <f>HYPERLINK("https://www.ncbi.nlm.nih.gov/bioproject/PRJNA206157","PRJNA206157")</f>
        <v>PRJNA206157</v>
      </c>
      <c r="U272" s="8" t="str">
        <f>HYPERLINK("https://www.ncbi.nlm.nih.gov/biosample/SAMN02314538","SAMN02314538")</f>
        <v>SAMN02314538</v>
      </c>
      <c r="V272" s="8" t="str">
        <f>HYPERLINK("ftp://ftp.ncbi.nlm.nih.gov/genomes/all/GCA/000/599/185/GCA_000599185.2_ASM59918v2","GCA_000599185.2")</f>
        <v>GCA_000599185.2</v>
      </c>
      <c r="W272" s="8" t="str">
        <f>HYPERLINK("ftp://ftp.ncbi.nlm.nih.gov/genomes/all/GCF/000/599/185/GCF_000599185.2_ASM59918v2","GCF_000599185.2")</f>
        <v>GCF_000599185.2</v>
      </c>
    </row>
    <row r="273" spans="1:23" x14ac:dyDescent="0.25">
      <c r="A273" s="4" t="s">
        <v>343</v>
      </c>
      <c r="B273" s="1"/>
      <c r="C273" s="1"/>
      <c r="D273" s="1"/>
      <c r="E273" s="1"/>
      <c r="F273" s="1"/>
      <c r="G273" s="1"/>
      <c r="H273" s="1" t="s">
        <v>117</v>
      </c>
      <c r="J273" s="5" t="s">
        <v>23</v>
      </c>
      <c r="K273" s="5" t="s">
        <v>24</v>
      </c>
      <c r="L273" s="5" t="s">
        <v>25</v>
      </c>
      <c r="M273" s="5" t="s">
        <v>102</v>
      </c>
      <c r="N273" s="5" t="s">
        <v>111</v>
      </c>
      <c r="O273" s="5" t="s">
        <v>245</v>
      </c>
      <c r="P273" s="6">
        <v>4226</v>
      </c>
      <c r="Q273" s="6">
        <v>36</v>
      </c>
      <c r="R273" s="6">
        <v>5093658</v>
      </c>
      <c r="S273" s="5" t="s">
        <v>1738</v>
      </c>
      <c r="T273" s="8" t="str">
        <f>HYPERLINK("https://www.ncbi.nlm.nih.gov/bioproject/PRJNA206147","PRJNA206147")</f>
        <v>PRJNA206147</v>
      </c>
      <c r="U273" s="8" t="str">
        <f>HYPERLINK("https://www.ncbi.nlm.nih.gov/biosample/SAMN02314522","SAMN02314522")</f>
        <v>SAMN02314522</v>
      </c>
      <c r="V273" s="8" t="str">
        <f>HYPERLINK("ftp://ftp.ncbi.nlm.nih.gov/genomes/all/GCA/000/601/115/GCA_000601115.1_ASM60111v1","GCA_000601115.1")</f>
        <v>GCA_000601115.1</v>
      </c>
      <c r="W273" s="8" t="str">
        <f>HYPERLINK("ftp://ftp.ncbi.nlm.nih.gov/genomes/all/GCF/000/601/115/GCF_000601115.1_ASM60111v1","GCF_000601115.1")</f>
        <v>GCF_000601115.1</v>
      </c>
    </row>
    <row r="274" spans="1:23" x14ac:dyDescent="0.25">
      <c r="A274" s="4" t="s">
        <v>344</v>
      </c>
      <c r="B274" s="1"/>
      <c r="C274" s="1"/>
      <c r="D274" s="1"/>
      <c r="E274" s="1"/>
      <c r="F274" s="1"/>
      <c r="G274" s="1"/>
      <c r="H274" s="1"/>
      <c r="J274" s="5" t="s">
        <v>23</v>
      </c>
      <c r="K274" s="5" t="s">
        <v>24</v>
      </c>
      <c r="L274" s="5" t="s">
        <v>25</v>
      </c>
      <c r="M274" s="5" t="s">
        <v>102</v>
      </c>
      <c r="N274" s="5" t="s">
        <v>111</v>
      </c>
      <c r="O274" s="5" t="s">
        <v>245</v>
      </c>
      <c r="P274" s="6">
        <v>4247</v>
      </c>
      <c r="Q274" s="6">
        <v>792</v>
      </c>
      <c r="R274" s="6">
        <v>5311676</v>
      </c>
      <c r="S274" s="5" t="s">
        <v>1738</v>
      </c>
      <c r="T274" s="8" t="str">
        <f>HYPERLINK("https://www.ncbi.nlm.nih.gov/bioproject/PRJNA206120","PRJNA206120")</f>
        <v>PRJNA206120</v>
      </c>
      <c r="U274" s="8" t="str">
        <f>HYPERLINK("https://www.ncbi.nlm.nih.gov/biosample/SAMN02317048","SAMN02317048")</f>
        <v>SAMN02317048</v>
      </c>
      <c r="V274" s="8" t="str">
        <f>HYPERLINK("ftp://ftp.ncbi.nlm.nih.gov/genomes/all/GCA/000/598/445/GCA_000598445.1_ASM59844v1","GCA_000598445.1")</f>
        <v>GCA_000598445.1</v>
      </c>
      <c r="W274" s="8" t="str">
        <f>HYPERLINK("ftp://ftp.ncbi.nlm.nih.gov/genomes/all/GCF/000/598/445/GCF_000598445.1_ASM59844v1","GCF_000598445.1")</f>
        <v>GCF_000598445.1</v>
      </c>
    </row>
    <row r="275" spans="1:23" x14ac:dyDescent="0.25">
      <c r="A275" s="4" t="s">
        <v>345</v>
      </c>
      <c r="B275" s="1"/>
      <c r="C275" s="1"/>
      <c r="D275" s="1"/>
      <c r="E275" s="1"/>
      <c r="F275" s="1"/>
      <c r="G275" s="1"/>
      <c r="H275" s="1" t="s">
        <v>117</v>
      </c>
      <c r="J275" s="5" t="s">
        <v>23</v>
      </c>
      <c r="K275" s="5" t="s">
        <v>24</v>
      </c>
      <c r="L275" s="5" t="s">
        <v>25</v>
      </c>
      <c r="M275" s="5" t="s">
        <v>102</v>
      </c>
      <c r="N275" s="5" t="s">
        <v>111</v>
      </c>
      <c r="O275" s="5" t="s">
        <v>245</v>
      </c>
      <c r="P275" s="6">
        <v>4191</v>
      </c>
      <c r="Q275" s="6">
        <v>44</v>
      </c>
      <c r="R275" s="6">
        <v>5062782</v>
      </c>
      <c r="S275" s="5" t="s">
        <v>1738</v>
      </c>
      <c r="T275" s="8" t="str">
        <f>HYPERLINK("https://www.ncbi.nlm.nih.gov/bioproject/PRJNA206146","PRJNA206146")</f>
        <v>PRJNA206146</v>
      </c>
      <c r="U275" s="8" t="str">
        <f>HYPERLINK("https://www.ncbi.nlm.nih.gov/biosample/SAMN02314539","SAMN02314539")</f>
        <v>SAMN02314539</v>
      </c>
      <c r="V275" s="8" t="str">
        <f>HYPERLINK("ftp://ftp.ncbi.nlm.nih.gov/genomes/all/GCA/000/598/965/GCA_000598965.1_ASM59896v1","GCA_000598965.1")</f>
        <v>GCA_000598965.1</v>
      </c>
      <c r="W275" s="8" t="str">
        <f>HYPERLINK("ftp://ftp.ncbi.nlm.nih.gov/genomes/all/GCF/000/598/965/GCF_000598965.1_ASM59896v1","GCF_000598965.1")</f>
        <v>GCF_000598965.1</v>
      </c>
    </row>
    <row r="276" spans="1:23" x14ac:dyDescent="0.25">
      <c r="A276" s="4" t="s">
        <v>346</v>
      </c>
      <c r="B276" s="1" t="s">
        <v>117</v>
      </c>
      <c r="C276" s="1"/>
      <c r="D276" s="1"/>
      <c r="E276" s="1"/>
      <c r="F276" s="1"/>
      <c r="G276" s="1"/>
      <c r="H276" s="1"/>
      <c r="J276" s="5" t="s">
        <v>23</v>
      </c>
      <c r="K276" s="5" t="s">
        <v>24</v>
      </c>
      <c r="L276" s="5" t="s">
        <v>25</v>
      </c>
      <c r="M276" s="5" t="s">
        <v>102</v>
      </c>
      <c r="N276" s="5" t="s">
        <v>111</v>
      </c>
      <c r="O276" s="5" t="s">
        <v>245</v>
      </c>
      <c r="P276" s="6">
        <v>4501</v>
      </c>
      <c r="Q276" s="6">
        <v>462</v>
      </c>
      <c r="R276" s="6">
        <v>5349243</v>
      </c>
      <c r="S276" s="5" t="s">
        <v>1738</v>
      </c>
      <c r="T276" s="8" t="str">
        <f>HYPERLINK("https://www.ncbi.nlm.nih.gov/bioproject/PRJNA206119","PRJNA206119")</f>
        <v>PRJNA206119</v>
      </c>
      <c r="U276" s="8" t="str">
        <f>HYPERLINK("https://www.ncbi.nlm.nih.gov/biosample/SAMN02314428","SAMN02314428")</f>
        <v>SAMN02314428</v>
      </c>
      <c r="V276" s="8" t="str">
        <f>HYPERLINK("ftp://ftp.ncbi.nlm.nih.gov/genomes/all/GCA/000/598/205/GCA_000598205.1_ASM59820v1","GCA_000598205.1")</f>
        <v>GCA_000598205.1</v>
      </c>
      <c r="W276" s="8" t="str">
        <f>HYPERLINK("ftp://ftp.ncbi.nlm.nih.gov/genomes/all/GCF/000/598/205/GCF_000598205.1_ASM59820v1","GCF_000598205.1")</f>
        <v>GCF_000598205.1</v>
      </c>
    </row>
    <row r="277" spans="1:23" x14ac:dyDescent="0.25">
      <c r="A277" s="4" t="s">
        <v>347</v>
      </c>
      <c r="B277" s="1" t="s">
        <v>117</v>
      </c>
      <c r="C277" s="1"/>
      <c r="D277" s="1"/>
      <c r="E277" s="1"/>
      <c r="F277" s="1"/>
      <c r="G277" s="1"/>
      <c r="H277" s="1"/>
      <c r="J277" s="5" t="s">
        <v>23</v>
      </c>
      <c r="K277" s="5" t="s">
        <v>24</v>
      </c>
      <c r="L277" s="5" t="s">
        <v>25</v>
      </c>
      <c r="M277" s="5" t="s">
        <v>102</v>
      </c>
      <c r="N277" s="5" t="s">
        <v>111</v>
      </c>
      <c r="O277" s="5" t="s">
        <v>245</v>
      </c>
      <c r="P277" s="6">
        <v>4845</v>
      </c>
      <c r="Q277" s="6">
        <v>298</v>
      </c>
      <c r="R277" s="6">
        <v>5653655</v>
      </c>
      <c r="S277" s="5" t="s">
        <v>1738</v>
      </c>
      <c r="T277" s="8" t="str">
        <f>HYPERLINK("https://www.ncbi.nlm.nih.gov/bioproject/PRJNA206114","PRJNA206114")</f>
        <v>PRJNA206114</v>
      </c>
      <c r="U277" s="8" t="str">
        <f>HYPERLINK("https://www.ncbi.nlm.nih.gov/biosample/SAMN02314532","SAMN02314532")</f>
        <v>SAMN02314532</v>
      </c>
      <c r="V277" s="8" t="str">
        <f>HYPERLINK("ftp://ftp.ncbi.nlm.nih.gov/genomes/all/GCA/000/598/225/GCA_000598225.1_ASM59822v1","GCA_000598225.1")</f>
        <v>GCA_000598225.1</v>
      </c>
      <c r="W277" s="8" t="str">
        <f>HYPERLINK("ftp://ftp.ncbi.nlm.nih.gov/genomes/all/GCF/000/598/225/GCF_000598225.1_ASM59822v1","GCF_000598225.1")</f>
        <v>GCF_000598225.1</v>
      </c>
    </row>
    <row r="278" spans="1:23" x14ac:dyDescent="0.25">
      <c r="A278" s="4" t="s">
        <v>348</v>
      </c>
      <c r="B278" s="1"/>
      <c r="C278" s="1"/>
      <c r="D278" s="1"/>
      <c r="E278" s="1"/>
      <c r="F278" s="1"/>
      <c r="G278" s="1"/>
      <c r="H278" s="1" t="s">
        <v>117</v>
      </c>
      <c r="J278" s="5" t="s">
        <v>23</v>
      </c>
      <c r="K278" s="5" t="s">
        <v>24</v>
      </c>
      <c r="L278" s="5" t="s">
        <v>25</v>
      </c>
      <c r="M278" s="5" t="s">
        <v>102</v>
      </c>
      <c r="N278" s="5" t="s">
        <v>111</v>
      </c>
      <c r="O278" s="5" t="s">
        <v>245</v>
      </c>
      <c r="P278" s="6">
        <v>5186</v>
      </c>
      <c r="Q278" s="6">
        <v>444</v>
      </c>
      <c r="R278" s="6">
        <v>6098900</v>
      </c>
      <c r="S278" s="5" t="s">
        <v>1738</v>
      </c>
      <c r="T278" s="8" t="str">
        <f>HYPERLINK("https://www.ncbi.nlm.nih.gov/bioproject/PRJNA206159","PRJNA206159")</f>
        <v>PRJNA206159</v>
      </c>
      <c r="U278" s="8" t="str">
        <f>HYPERLINK("https://www.ncbi.nlm.nih.gov/biosample/SAMN02363970","SAMN02363970")</f>
        <v>SAMN02363970</v>
      </c>
      <c r="V278" s="8" t="str">
        <f>HYPERLINK("ftp://ftp.ncbi.nlm.nih.gov/genomes/all/GCA/000/598/485/GCA_000598485.1_ASM59848v1","GCA_000598485.1")</f>
        <v>GCA_000598485.1</v>
      </c>
      <c r="W278" s="8" t="str">
        <f>HYPERLINK("ftp://ftp.ncbi.nlm.nih.gov/genomes/all/GCF/000/598/485/GCF_000598485.1_ASM59848v1","GCF_000598485.1")</f>
        <v>GCF_000598485.1</v>
      </c>
    </row>
    <row r="279" spans="1:23" x14ac:dyDescent="0.25">
      <c r="A279" s="4" t="s">
        <v>349</v>
      </c>
      <c r="B279" s="1"/>
      <c r="C279" s="1"/>
      <c r="D279" s="1"/>
      <c r="E279" s="1"/>
      <c r="F279" s="1"/>
      <c r="G279" s="1"/>
      <c r="H279" s="1" t="s">
        <v>117</v>
      </c>
      <c r="J279" s="5" t="s">
        <v>23</v>
      </c>
      <c r="K279" s="5" t="s">
        <v>24</v>
      </c>
      <c r="L279" s="5" t="s">
        <v>25</v>
      </c>
      <c r="M279" s="5" t="s">
        <v>102</v>
      </c>
      <c r="N279" s="5" t="s">
        <v>111</v>
      </c>
      <c r="O279" s="5" t="s">
        <v>245</v>
      </c>
      <c r="P279" s="6">
        <v>4311</v>
      </c>
      <c r="Q279" s="6">
        <v>87</v>
      </c>
      <c r="R279" s="6">
        <v>5201070</v>
      </c>
      <c r="S279" s="5" t="s">
        <v>1704</v>
      </c>
      <c r="T279" s="8" t="str">
        <f>HYPERLINK("https://www.ncbi.nlm.nih.gov/bioproject/PRJNA206105","PRJNA206105")</f>
        <v>PRJNA206105</v>
      </c>
      <c r="U279" s="8" t="str">
        <f>HYPERLINK("https://www.ncbi.nlm.nih.gov/biosample/SAMN02314413","SAMN02314413")</f>
        <v>SAMN02314413</v>
      </c>
      <c r="V279" s="8" t="str">
        <f>HYPERLINK("ftp://ftp.ncbi.nlm.nih.gov/genomes/all/GCA/000/598/985/GCA_000598985.1_ASM59898v1","GCA_000598985.1")</f>
        <v>GCA_000598985.1</v>
      </c>
      <c r="W279" s="8" t="str">
        <f>HYPERLINK("ftp://ftp.ncbi.nlm.nih.gov/genomes/all/GCF/000/598/985/GCF_000598985.1_ASM59898v1","GCF_000598985.1")</f>
        <v>GCF_000598985.1</v>
      </c>
    </row>
    <row r="280" spans="1:23" x14ac:dyDescent="0.25">
      <c r="A280" s="4" t="s">
        <v>350</v>
      </c>
      <c r="B280" s="1"/>
      <c r="C280" s="1"/>
      <c r="D280" s="1"/>
      <c r="E280" s="1"/>
      <c r="F280" s="1"/>
      <c r="G280" s="1"/>
      <c r="H280" s="1" t="s">
        <v>117</v>
      </c>
      <c r="J280" s="5" t="s">
        <v>23</v>
      </c>
      <c r="K280" s="5" t="s">
        <v>24</v>
      </c>
      <c r="L280" s="5" t="s">
        <v>25</v>
      </c>
      <c r="M280" s="5" t="s">
        <v>102</v>
      </c>
      <c r="N280" s="5" t="s">
        <v>111</v>
      </c>
      <c r="O280" s="5" t="s">
        <v>245</v>
      </c>
      <c r="P280" s="6">
        <v>4335</v>
      </c>
      <c r="Q280" s="6">
        <v>124</v>
      </c>
      <c r="R280" s="6">
        <v>5167326</v>
      </c>
      <c r="S280" s="5" t="s">
        <v>1704</v>
      </c>
      <c r="T280" s="8" t="str">
        <f>HYPERLINK("https://www.ncbi.nlm.nih.gov/bioproject/PRJNA206109","PRJNA206109")</f>
        <v>PRJNA206109</v>
      </c>
      <c r="U280" s="8" t="str">
        <f>HYPERLINK("https://www.ncbi.nlm.nih.gov/biosample/SAMN02314419","SAMN02314419")</f>
        <v>SAMN02314419</v>
      </c>
      <c r="V280" s="8" t="str">
        <f>HYPERLINK("ftp://ftp.ncbi.nlm.nih.gov/genomes/all/GCA/000/598/245/GCA_000598245.1_ASM59824v1","GCA_000598245.1")</f>
        <v>GCA_000598245.1</v>
      </c>
      <c r="W280" s="8" t="str">
        <f>HYPERLINK("ftp://ftp.ncbi.nlm.nih.gov/genomes/all/GCF/000/598/245/GCF_000598245.1_ASM59824v1","GCF_000598245.1")</f>
        <v>GCF_000598245.1</v>
      </c>
    </row>
    <row r="281" spans="1:23" x14ac:dyDescent="0.25">
      <c r="A281" s="4" t="s">
        <v>351</v>
      </c>
      <c r="B281" s="1"/>
      <c r="C281" s="1"/>
      <c r="D281" s="1"/>
      <c r="E281" s="1"/>
      <c r="F281" s="1"/>
      <c r="G281" s="1"/>
      <c r="H281" s="1"/>
      <c r="J281" s="5" t="s">
        <v>23</v>
      </c>
      <c r="K281" s="5" t="s">
        <v>24</v>
      </c>
      <c r="L281" s="5" t="s">
        <v>25</v>
      </c>
      <c r="M281" s="5" t="s">
        <v>102</v>
      </c>
      <c r="N281" s="5" t="s">
        <v>111</v>
      </c>
      <c r="O281" s="5" t="s">
        <v>245</v>
      </c>
      <c r="P281" s="6">
        <v>4196</v>
      </c>
      <c r="Q281" s="6">
        <v>271</v>
      </c>
      <c r="R281" s="6">
        <v>5051299</v>
      </c>
      <c r="S281" s="5" t="s">
        <v>1704</v>
      </c>
      <c r="T281" s="8" t="str">
        <f>HYPERLINK("https://www.ncbi.nlm.nih.gov/bioproject/PRJNA206107","PRJNA206107")</f>
        <v>PRJNA206107</v>
      </c>
      <c r="U281" s="8" t="str">
        <f>HYPERLINK("https://www.ncbi.nlm.nih.gov/biosample/SAMN02314417","SAMN02314417")</f>
        <v>SAMN02314417</v>
      </c>
      <c r="V281" s="8" t="str">
        <f>HYPERLINK("ftp://ftp.ncbi.nlm.nih.gov/genomes/all/GCA/000/598/505/GCA_000598505.1_ASM59850v1","GCA_000598505.1")</f>
        <v>GCA_000598505.1</v>
      </c>
      <c r="W281" s="8" t="str">
        <f>HYPERLINK("ftp://ftp.ncbi.nlm.nih.gov/genomes/all/GCF/000/598/505/GCF_000598505.1_ASM59850v1","GCF_000598505.1")</f>
        <v>GCF_000598505.1</v>
      </c>
    </row>
    <row r="282" spans="1:23" x14ac:dyDescent="0.25">
      <c r="A282" s="4" t="s">
        <v>352</v>
      </c>
      <c r="B282" s="1"/>
      <c r="C282" s="1"/>
      <c r="D282" s="1"/>
      <c r="E282" s="1"/>
      <c r="F282" s="1"/>
      <c r="G282" s="1"/>
      <c r="H282" s="1" t="s">
        <v>117</v>
      </c>
      <c r="J282" s="5" t="s">
        <v>23</v>
      </c>
      <c r="K282" s="5" t="s">
        <v>24</v>
      </c>
      <c r="L282" s="5" t="s">
        <v>25</v>
      </c>
      <c r="M282" s="5" t="s">
        <v>102</v>
      </c>
      <c r="N282" s="5" t="s">
        <v>111</v>
      </c>
      <c r="O282" s="5" t="s">
        <v>245</v>
      </c>
      <c r="P282" s="6">
        <v>4122</v>
      </c>
      <c r="Q282" s="6">
        <v>557</v>
      </c>
      <c r="R282" s="6">
        <v>5016071</v>
      </c>
      <c r="S282" s="5" t="s">
        <v>1704</v>
      </c>
      <c r="T282" s="8" t="str">
        <f>HYPERLINK("https://www.ncbi.nlm.nih.gov/bioproject/PRJNA206106","PRJNA206106")</f>
        <v>PRJNA206106</v>
      </c>
      <c r="U282" s="8" t="str">
        <f>HYPERLINK("https://www.ncbi.nlm.nih.gov/biosample/SAMN02314414","SAMN02314414")</f>
        <v>SAMN02314414</v>
      </c>
      <c r="V282" s="8" t="str">
        <f>HYPERLINK("ftp://ftp.ncbi.nlm.nih.gov/genomes/all/GCA/000/598/805/GCA_000598805.1_ASM59880v1","GCA_000598805.1")</f>
        <v>GCA_000598805.1</v>
      </c>
      <c r="W282" s="8" t="str">
        <f>HYPERLINK("ftp://ftp.ncbi.nlm.nih.gov/genomes/all/GCF/000/598/805/GCF_000598805.1_ASM59880v1","GCF_000598805.1")</f>
        <v>GCF_000598805.1</v>
      </c>
    </row>
    <row r="283" spans="1:23" x14ac:dyDescent="0.25">
      <c r="A283" s="4" t="s">
        <v>353</v>
      </c>
      <c r="B283" s="1"/>
      <c r="C283" s="1"/>
      <c r="D283" s="1"/>
      <c r="E283" s="1"/>
      <c r="F283" s="1"/>
      <c r="G283" s="1"/>
      <c r="H283" s="1" t="s">
        <v>117</v>
      </c>
      <c r="J283" s="5" t="s">
        <v>23</v>
      </c>
      <c r="K283" s="5" t="s">
        <v>24</v>
      </c>
      <c r="L283" s="5" t="s">
        <v>25</v>
      </c>
      <c r="M283" s="5" t="s">
        <v>102</v>
      </c>
      <c r="N283" s="5" t="s">
        <v>111</v>
      </c>
      <c r="O283" s="5" t="s">
        <v>245</v>
      </c>
      <c r="P283" s="6">
        <v>4135</v>
      </c>
      <c r="Q283" s="6">
        <v>308</v>
      </c>
      <c r="R283" s="6">
        <v>5038892</v>
      </c>
      <c r="S283" s="5" t="s">
        <v>1704</v>
      </c>
      <c r="T283" s="8" t="str">
        <f>HYPERLINK("https://www.ncbi.nlm.nih.gov/bioproject/PRJNA206108","PRJNA206108")</f>
        <v>PRJNA206108</v>
      </c>
      <c r="U283" s="8" t="str">
        <f>HYPERLINK("https://www.ncbi.nlm.nih.gov/biosample/SAMN02314418","SAMN02314418")</f>
        <v>SAMN02314418</v>
      </c>
      <c r="V283" s="8" t="str">
        <f>HYPERLINK("ftp://ftp.ncbi.nlm.nih.gov/genomes/all/GCA/000/599/085/GCA_000599085.1_ASM59908v1","GCA_000599085.1")</f>
        <v>GCA_000599085.1</v>
      </c>
      <c r="W283" s="8" t="str">
        <f>HYPERLINK("ftp://ftp.ncbi.nlm.nih.gov/genomes/all/GCF/000/599/085/GCF_000599085.1_ASM59908v1","GCF_000599085.1")</f>
        <v>GCF_000599085.1</v>
      </c>
    </row>
    <row r="284" spans="1:23" x14ac:dyDescent="0.25">
      <c r="A284" s="4" t="s">
        <v>354</v>
      </c>
      <c r="B284" s="1"/>
      <c r="C284" s="1"/>
      <c r="D284" s="1"/>
      <c r="E284" s="1"/>
      <c r="F284" s="1"/>
      <c r="G284" s="1"/>
      <c r="H284" s="1" t="s">
        <v>117</v>
      </c>
      <c r="J284" s="5" t="s">
        <v>23</v>
      </c>
      <c r="K284" s="5" t="s">
        <v>24</v>
      </c>
      <c r="L284" s="5" t="s">
        <v>25</v>
      </c>
      <c r="M284" s="5" t="s">
        <v>102</v>
      </c>
      <c r="N284" s="5" t="s">
        <v>111</v>
      </c>
      <c r="O284" s="5" t="s">
        <v>245</v>
      </c>
      <c r="P284" s="6">
        <v>4468</v>
      </c>
      <c r="Q284" s="6">
        <v>76</v>
      </c>
      <c r="R284" s="6">
        <v>5317743</v>
      </c>
      <c r="S284" s="5" t="s">
        <v>1739</v>
      </c>
      <c r="T284" s="8" t="str">
        <f>HYPERLINK("https://www.ncbi.nlm.nih.gov/bioproject/PRJNA206101","PRJNA206101")</f>
        <v>PRJNA206101</v>
      </c>
      <c r="U284" s="8" t="str">
        <f>HYPERLINK("https://www.ncbi.nlm.nih.gov/biosample/SAMN02314404","SAMN02314404")</f>
        <v>SAMN02314404</v>
      </c>
      <c r="V284" s="8" t="str">
        <f>HYPERLINK("ftp://ftp.ncbi.nlm.nih.gov/genomes/all/GCA/000/598/785/GCA_000598785.2_ASM59878v2","GCA_000598785.2")</f>
        <v>GCA_000598785.2</v>
      </c>
      <c r="W284" s="8" t="str">
        <f>HYPERLINK("ftp://ftp.ncbi.nlm.nih.gov/genomes/all/GCF/000/598/785/GCF_000598785.2_ASM59878v2","GCF_000598785.2")</f>
        <v>GCF_000598785.2</v>
      </c>
    </row>
    <row r="285" spans="1:23" x14ac:dyDescent="0.25">
      <c r="A285" s="4" t="s">
        <v>355</v>
      </c>
      <c r="B285" s="1" t="s">
        <v>117</v>
      </c>
      <c r="C285" s="1"/>
      <c r="D285" s="1"/>
      <c r="E285" s="1"/>
      <c r="F285" s="1"/>
      <c r="G285" s="1"/>
      <c r="H285" s="1" t="s">
        <v>117</v>
      </c>
      <c r="J285" s="5" t="s">
        <v>23</v>
      </c>
      <c r="K285" s="5" t="s">
        <v>24</v>
      </c>
      <c r="L285" s="5" t="s">
        <v>25</v>
      </c>
      <c r="M285" s="5" t="s">
        <v>102</v>
      </c>
      <c r="N285" s="5" t="s">
        <v>111</v>
      </c>
      <c r="O285" s="5" t="s">
        <v>245</v>
      </c>
      <c r="P285" s="6">
        <v>4674</v>
      </c>
      <c r="Q285" s="6">
        <v>270</v>
      </c>
      <c r="R285" s="6">
        <v>5521387</v>
      </c>
      <c r="S285" s="5" t="s">
        <v>1704</v>
      </c>
      <c r="T285" s="8" t="str">
        <f>HYPERLINK("https://www.ncbi.nlm.nih.gov/bioproject/PRJNA206102","PRJNA206102")</f>
        <v>PRJNA206102</v>
      </c>
      <c r="U285" s="8" t="str">
        <f>HYPERLINK("https://www.ncbi.nlm.nih.gov/biosample/SAMN02314403","SAMN02314403")</f>
        <v>SAMN02314403</v>
      </c>
      <c r="V285" s="8" t="str">
        <f>HYPERLINK("ftp://ftp.ncbi.nlm.nih.gov/genomes/all/GCA/000/598/525/GCA_000598525.1_ASM59852v1","GCA_000598525.1")</f>
        <v>GCA_000598525.1</v>
      </c>
      <c r="W285" s="8" t="str">
        <f>HYPERLINK("ftp://ftp.ncbi.nlm.nih.gov/genomes/all/GCF/000/598/525/GCF_000598525.1_ASM59852v1","GCF_000598525.1")</f>
        <v>GCF_000598525.1</v>
      </c>
    </row>
    <row r="286" spans="1:23" x14ac:dyDescent="0.25">
      <c r="A286" s="4" t="s">
        <v>356</v>
      </c>
      <c r="B286" s="1"/>
      <c r="C286" s="1"/>
      <c r="D286" s="1"/>
      <c r="E286" s="1"/>
      <c r="F286" s="1"/>
      <c r="G286" s="1"/>
      <c r="H286" s="1" t="s">
        <v>117</v>
      </c>
      <c r="J286" s="5" t="s">
        <v>23</v>
      </c>
      <c r="K286" s="5" t="s">
        <v>24</v>
      </c>
      <c r="L286" s="5" t="s">
        <v>25</v>
      </c>
      <c r="M286" s="5" t="s">
        <v>102</v>
      </c>
      <c r="N286" s="5" t="s">
        <v>111</v>
      </c>
      <c r="O286" s="5" t="s">
        <v>245</v>
      </c>
      <c r="P286" s="6">
        <v>4292</v>
      </c>
      <c r="Q286" s="6">
        <v>120</v>
      </c>
      <c r="R286" s="6">
        <v>5144743</v>
      </c>
      <c r="S286" s="5" t="s">
        <v>1704</v>
      </c>
      <c r="T286" s="8" t="str">
        <f>HYPERLINK("https://www.ncbi.nlm.nih.gov/bioproject/PRJNA206103","PRJNA206103")</f>
        <v>PRJNA206103</v>
      </c>
      <c r="U286" s="8" t="str">
        <f>HYPERLINK("https://www.ncbi.nlm.nih.gov/biosample/SAMN02314412","SAMN02314412")</f>
        <v>SAMN02314412</v>
      </c>
      <c r="V286" s="8" t="str">
        <f>HYPERLINK("ftp://ftp.ncbi.nlm.nih.gov/genomes/all/GCA/000/598/645/GCA_000598645.1_ASM59864v1","GCA_000598645.1")</f>
        <v>GCA_000598645.1</v>
      </c>
      <c r="W286" s="8" t="str">
        <f>HYPERLINK("ftp://ftp.ncbi.nlm.nih.gov/genomes/all/GCF/000/598/645/GCF_000598645.1_ASM59864v1","GCF_000598645.1")</f>
        <v>GCF_000598645.1</v>
      </c>
    </row>
    <row r="287" spans="1:23" x14ac:dyDescent="0.25">
      <c r="A287" s="4" t="s">
        <v>357</v>
      </c>
      <c r="B287" s="1"/>
      <c r="C287" s="1"/>
      <c r="D287" s="1"/>
      <c r="E287" s="1"/>
      <c r="F287" s="1"/>
      <c r="G287" s="1"/>
      <c r="H287" s="1" t="s">
        <v>117</v>
      </c>
      <c r="J287" s="5" t="s">
        <v>23</v>
      </c>
      <c r="K287" s="5" t="s">
        <v>24</v>
      </c>
      <c r="L287" s="5" t="s">
        <v>25</v>
      </c>
      <c r="M287" s="5" t="s">
        <v>102</v>
      </c>
      <c r="N287" s="5" t="s">
        <v>111</v>
      </c>
      <c r="O287" s="5" t="s">
        <v>245</v>
      </c>
      <c r="P287" s="6">
        <v>4057</v>
      </c>
      <c r="Q287" s="6">
        <v>790</v>
      </c>
      <c r="R287" s="6">
        <v>4868335</v>
      </c>
      <c r="S287" s="5" t="s">
        <v>1738</v>
      </c>
      <c r="T287" s="8" t="str">
        <f>HYPERLINK("https://www.ncbi.nlm.nih.gov/bioproject/PRJNA206121","PRJNA206121")</f>
        <v>PRJNA206121</v>
      </c>
      <c r="U287" s="8" t="str">
        <f>HYPERLINK("https://www.ncbi.nlm.nih.gov/biosample/SAMN02314429","SAMN02314429")</f>
        <v>SAMN02314429</v>
      </c>
      <c r="V287" s="8" t="str">
        <f>HYPERLINK("ftp://ftp.ncbi.nlm.nih.gov/genomes/all/GCA/000/599/105/GCA_000599105.1_ASM59910v1","GCA_000599105.1")</f>
        <v>GCA_000599105.1</v>
      </c>
      <c r="W287" s="8" t="str">
        <f>HYPERLINK("ftp://ftp.ncbi.nlm.nih.gov/genomes/all/GCF/000/599/105/GCF_000599105.1_ASM59910v1","GCF_000599105.1")</f>
        <v>GCF_000599105.1</v>
      </c>
    </row>
    <row r="288" spans="1:23" x14ac:dyDescent="0.25">
      <c r="A288" s="4" t="s">
        <v>358</v>
      </c>
      <c r="B288" s="1"/>
      <c r="C288" s="1"/>
      <c r="D288" s="1"/>
      <c r="E288" s="1"/>
      <c r="F288" s="1"/>
      <c r="G288" s="1"/>
      <c r="H288" s="1" t="s">
        <v>117</v>
      </c>
      <c r="J288" s="5" t="s">
        <v>23</v>
      </c>
      <c r="K288" s="5" t="s">
        <v>24</v>
      </c>
      <c r="L288" s="5" t="s">
        <v>25</v>
      </c>
      <c r="M288" s="5" t="s">
        <v>102</v>
      </c>
      <c r="N288" s="5" t="s">
        <v>111</v>
      </c>
      <c r="O288" s="5" t="s">
        <v>245</v>
      </c>
      <c r="P288" s="6">
        <v>4499</v>
      </c>
      <c r="Q288" s="6">
        <v>263</v>
      </c>
      <c r="R288" s="6">
        <v>5261742</v>
      </c>
      <c r="S288" s="5" t="s">
        <v>1738</v>
      </c>
      <c r="T288" s="8" t="str">
        <f>HYPERLINK("https://www.ncbi.nlm.nih.gov/bioproject/PRJNA206122","PRJNA206122")</f>
        <v>PRJNA206122</v>
      </c>
      <c r="U288" s="8" t="str">
        <f>HYPERLINK("https://www.ncbi.nlm.nih.gov/biosample/SAMN02314430","SAMN02314430")</f>
        <v>SAMN02314430</v>
      </c>
      <c r="V288" s="8" t="str">
        <f>HYPERLINK("ftp://ftp.ncbi.nlm.nih.gov/genomes/all/GCA/000/598/665/GCA_000598665.1_ASM59866v1","GCA_000598665.1")</f>
        <v>GCA_000598665.1</v>
      </c>
      <c r="W288" s="8" t="str">
        <f>HYPERLINK("ftp://ftp.ncbi.nlm.nih.gov/genomes/all/GCF/000/598/665/GCF_000598665.1_ASM59866v1","GCF_000598665.1")</f>
        <v>GCF_000598665.1</v>
      </c>
    </row>
    <row r="289" spans="1:23" x14ac:dyDescent="0.25">
      <c r="A289" s="4" t="s">
        <v>359</v>
      </c>
      <c r="B289" s="1"/>
      <c r="C289" s="1"/>
      <c r="D289" s="1"/>
      <c r="E289" s="1"/>
      <c r="F289" s="1"/>
      <c r="G289" s="1"/>
      <c r="H289" s="1" t="s">
        <v>117</v>
      </c>
      <c r="J289" s="5" t="s">
        <v>23</v>
      </c>
      <c r="K289" s="5" t="s">
        <v>24</v>
      </c>
      <c r="L289" s="5" t="s">
        <v>25</v>
      </c>
      <c r="M289" s="5" t="s">
        <v>102</v>
      </c>
      <c r="N289" s="5" t="s">
        <v>111</v>
      </c>
      <c r="O289" s="5" t="s">
        <v>245</v>
      </c>
      <c r="P289" s="6">
        <v>4369</v>
      </c>
      <c r="Q289" s="6">
        <v>147</v>
      </c>
      <c r="R289" s="6">
        <v>5239256</v>
      </c>
      <c r="S289" s="5" t="s">
        <v>1738</v>
      </c>
      <c r="T289" s="8" t="str">
        <f>HYPERLINK("https://www.ncbi.nlm.nih.gov/bioproject/PRJNA206166","PRJNA206166")</f>
        <v>PRJNA206166</v>
      </c>
      <c r="U289" s="8" t="str">
        <f>HYPERLINK("https://www.ncbi.nlm.nih.gov/biosample/SAMN02314564","SAMN02314564")</f>
        <v>SAMN02314564</v>
      </c>
      <c r="V289" s="8" t="str">
        <f>HYPERLINK("ftp://ftp.ncbi.nlm.nih.gov/genomes/all/GCA/000/599/005/GCA_000599005.1_ASM59900v1","GCA_000599005.1")</f>
        <v>GCA_000599005.1</v>
      </c>
      <c r="W289" s="8" t="str">
        <f>HYPERLINK("ftp://ftp.ncbi.nlm.nih.gov/genomes/all/GCF/000/599/005/GCF_000599005.1_ASM59900v1","GCF_000599005.1")</f>
        <v>GCF_000599005.1</v>
      </c>
    </row>
    <row r="290" spans="1:23" x14ac:dyDescent="0.25">
      <c r="A290" s="4" t="s">
        <v>360</v>
      </c>
      <c r="B290" s="1" t="s">
        <v>117</v>
      </c>
      <c r="C290" s="1"/>
      <c r="D290" s="1"/>
      <c r="E290" s="1"/>
      <c r="F290" s="1"/>
      <c r="G290" s="1"/>
      <c r="H290" s="1" t="s">
        <v>117</v>
      </c>
      <c r="J290" s="5" t="s">
        <v>23</v>
      </c>
      <c r="K290" s="5" t="s">
        <v>24</v>
      </c>
      <c r="L290" s="5" t="s">
        <v>25</v>
      </c>
      <c r="M290" s="5" t="s">
        <v>102</v>
      </c>
      <c r="N290" s="5" t="s">
        <v>111</v>
      </c>
      <c r="O290" s="5" t="s">
        <v>245</v>
      </c>
      <c r="P290" s="6">
        <v>5006</v>
      </c>
      <c r="Q290" s="6">
        <v>105</v>
      </c>
      <c r="R290" s="6">
        <v>5743609</v>
      </c>
      <c r="S290" s="5" t="s">
        <v>1738</v>
      </c>
      <c r="T290" s="8" t="str">
        <f>HYPERLINK("https://www.ncbi.nlm.nih.gov/bioproject/PRJNA206169","PRJNA206169")</f>
        <v>PRJNA206169</v>
      </c>
      <c r="U290" s="8" t="str">
        <f>HYPERLINK("https://www.ncbi.nlm.nih.gov/biosample/SAMN02315065","SAMN02315065")</f>
        <v>SAMN02315065</v>
      </c>
      <c r="V290" s="8" t="str">
        <f>HYPERLINK("ftp://ftp.ncbi.nlm.nih.gov/genomes/all/GCA/000/599/025/GCA_000599025.1_ASM59902v1","GCA_000599025.1")</f>
        <v>GCA_000599025.1</v>
      </c>
      <c r="W290" s="8" t="str">
        <f>HYPERLINK("ftp://ftp.ncbi.nlm.nih.gov/genomes/all/GCF/000/599/025/GCF_000599025.1_ASM59902v1","GCF_000599025.1")</f>
        <v>GCF_000599025.1</v>
      </c>
    </row>
    <row r="291" spans="1:23" x14ac:dyDescent="0.25">
      <c r="A291" s="4" t="s">
        <v>361</v>
      </c>
      <c r="B291" s="1"/>
      <c r="C291" s="1"/>
      <c r="D291" s="1"/>
      <c r="E291" s="1"/>
      <c r="F291" s="1"/>
      <c r="G291" s="1"/>
      <c r="H291" s="1" t="s">
        <v>117</v>
      </c>
      <c r="J291" s="5" t="s">
        <v>23</v>
      </c>
      <c r="K291" s="5" t="s">
        <v>24</v>
      </c>
      <c r="L291" s="5" t="s">
        <v>25</v>
      </c>
      <c r="M291" s="5" t="s">
        <v>102</v>
      </c>
      <c r="N291" s="5" t="s">
        <v>111</v>
      </c>
      <c r="O291" s="5" t="s">
        <v>245</v>
      </c>
      <c r="P291" s="6">
        <v>4096</v>
      </c>
      <c r="Q291" s="6">
        <v>40</v>
      </c>
      <c r="R291" s="6">
        <v>4955059</v>
      </c>
      <c r="S291" s="5" t="s">
        <v>1740</v>
      </c>
      <c r="T291" s="8" t="str">
        <f>HYPERLINK("https://www.ncbi.nlm.nih.gov/bioproject/PRJNA206174","PRJNA206174")</f>
        <v>PRJNA206174</v>
      </c>
      <c r="U291" s="8" t="str">
        <f>HYPERLINK("https://www.ncbi.nlm.nih.gov/biosample/SAMN02315069","SAMN02315069")</f>
        <v>SAMN02315069</v>
      </c>
      <c r="V291" s="8" t="str">
        <f>HYPERLINK("ftp://ftp.ncbi.nlm.nih.gov/genomes/all/GCA/000/598/765/GCA_000598765.2_ASM59876v2","GCA_000598765.2")</f>
        <v>GCA_000598765.2</v>
      </c>
      <c r="W291" s="8" t="str">
        <f>HYPERLINK("ftp://ftp.ncbi.nlm.nih.gov/genomes/all/GCF/000/598/765/GCF_000598765.2_ASM59876v2","GCF_000598765.2")</f>
        <v>GCF_000598765.2</v>
      </c>
    </row>
    <row r="292" spans="1:23" x14ac:dyDescent="0.25">
      <c r="A292" s="4" t="s">
        <v>362</v>
      </c>
      <c r="B292" s="1"/>
      <c r="C292" s="1"/>
      <c r="D292" s="1"/>
      <c r="E292" s="1"/>
      <c r="F292" s="1"/>
      <c r="G292" s="1"/>
      <c r="H292" s="1" t="s">
        <v>117</v>
      </c>
      <c r="J292" s="5" t="s">
        <v>23</v>
      </c>
      <c r="K292" s="5" t="s">
        <v>24</v>
      </c>
      <c r="L292" s="5" t="s">
        <v>25</v>
      </c>
      <c r="M292" s="5" t="s">
        <v>102</v>
      </c>
      <c r="N292" s="5" t="s">
        <v>111</v>
      </c>
      <c r="O292" s="5" t="s">
        <v>245</v>
      </c>
      <c r="P292" s="6">
        <v>4514</v>
      </c>
      <c r="Q292" s="6">
        <v>119</v>
      </c>
      <c r="R292" s="6">
        <v>5307885</v>
      </c>
      <c r="S292" s="5" t="s">
        <v>1738</v>
      </c>
      <c r="T292" s="8" t="str">
        <f>HYPERLINK("https://www.ncbi.nlm.nih.gov/bioproject/PRJNA206160","PRJNA206160")</f>
        <v>PRJNA206160</v>
      </c>
      <c r="U292" s="8" t="str">
        <f>HYPERLINK("https://www.ncbi.nlm.nih.gov/biosample/SAMN02314559","SAMN02314559")</f>
        <v>SAMN02314559</v>
      </c>
      <c r="V292" s="8" t="str">
        <f>HYPERLINK("ftp://ftp.ncbi.nlm.nih.gov/genomes/all/GCA/000/599/225/GCA_000599225.1_ASM59922v1","GCA_000599225.1")</f>
        <v>GCA_000599225.1</v>
      </c>
      <c r="W292" s="8" t="str">
        <f>HYPERLINK("ftp://ftp.ncbi.nlm.nih.gov/genomes/all/GCF/000/599/225/GCF_000599225.1_ASM59922v1","GCF_000599225.1")</f>
        <v>GCF_000599225.1</v>
      </c>
    </row>
    <row r="293" spans="1:23" x14ac:dyDescent="0.25">
      <c r="A293" s="4" t="s">
        <v>363</v>
      </c>
      <c r="B293" s="1"/>
      <c r="C293" s="1"/>
      <c r="D293" s="1"/>
      <c r="E293" s="1"/>
      <c r="F293" s="1"/>
      <c r="G293" s="1"/>
      <c r="H293" s="1" t="s">
        <v>117</v>
      </c>
      <c r="J293" s="5" t="s">
        <v>23</v>
      </c>
      <c r="K293" s="5" t="s">
        <v>24</v>
      </c>
      <c r="L293" s="5" t="s">
        <v>25</v>
      </c>
      <c r="M293" s="5" t="s">
        <v>102</v>
      </c>
      <c r="N293" s="5" t="s">
        <v>111</v>
      </c>
      <c r="O293" s="5" t="s">
        <v>245</v>
      </c>
      <c r="P293" s="6">
        <v>4446</v>
      </c>
      <c r="Q293" s="6">
        <v>80</v>
      </c>
      <c r="R293" s="6">
        <v>5249251</v>
      </c>
      <c r="S293" s="5" t="s">
        <v>1738</v>
      </c>
      <c r="T293" s="8" t="str">
        <f>HYPERLINK("https://www.ncbi.nlm.nih.gov/bioproject/PRJNA206163","PRJNA206163")</f>
        <v>PRJNA206163</v>
      </c>
      <c r="U293" s="8" t="str">
        <f>HYPERLINK("https://www.ncbi.nlm.nih.gov/biosample/SAMN02314561","SAMN02314561")</f>
        <v>SAMN02314561</v>
      </c>
      <c r="V293" s="8" t="str">
        <f>HYPERLINK("ftp://ftp.ncbi.nlm.nih.gov/genomes/all/GCA/000/599/045/GCA_000599045.1_ASM59904v1","GCA_000599045.1")</f>
        <v>GCA_000599045.1</v>
      </c>
      <c r="W293" s="8" t="str">
        <f>HYPERLINK("ftp://ftp.ncbi.nlm.nih.gov/genomes/all/GCF/000/599/045/GCF_000599045.1_ASM59904v1","GCF_000599045.1")</f>
        <v>GCF_000599045.1</v>
      </c>
    </row>
    <row r="294" spans="1:23" x14ac:dyDescent="0.25">
      <c r="A294" s="4" t="s">
        <v>364</v>
      </c>
      <c r="B294" s="1" t="s">
        <v>117</v>
      </c>
      <c r="C294" s="1"/>
      <c r="D294" s="1"/>
      <c r="E294" s="1"/>
      <c r="F294" s="1"/>
      <c r="G294" s="1"/>
      <c r="H294" s="1" t="s">
        <v>117</v>
      </c>
      <c r="J294" s="5" t="s">
        <v>23</v>
      </c>
      <c r="K294" s="5" t="s">
        <v>24</v>
      </c>
      <c r="L294" s="5" t="s">
        <v>25</v>
      </c>
      <c r="M294" s="5" t="s">
        <v>102</v>
      </c>
      <c r="N294" s="5" t="s">
        <v>111</v>
      </c>
      <c r="O294" s="5" t="s">
        <v>245</v>
      </c>
      <c r="P294" s="6">
        <v>4469</v>
      </c>
      <c r="Q294" s="6">
        <v>84</v>
      </c>
      <c r="R294" s="6">
        <v>5246809</v>
      </c>
      <c r="S294" s="5" t="s">
        <v>1738</v>
      </c>
      <c r="T294" s="8" t="str">
        <f>HYPERLINK("https://www.ncbi.nlm.nih.gov/bioproject/PRJNA206164","PRJNA206164")</f>
        <v>PRJNA206164</v>
      </c>
      <c r="U294" s="8" t="str">
        <f>HYPERLINK("https://www.ncbi.nlm.nih.gov/biosample/SAMN02314563","SAMN02314563")</f>
        <v>SAMN02314563</v>
      </c>
      <c r="V294" s="8" t="str">
        <f>HYPERLINK("ftp://ftp.ncbi.nlm.nih.gov/genomes/all/GCA/000/599/245/GCA_000599245.1_ASM59924v1","GCA_000599245.1")</f>
        <v>GCA_000599245.1</v>
      </c>
      <c r="W294" s="8" t="str">
        <f>HYPERLINK("ftp://ftp.ncbi.nlm.nih.gov/genomes/all/GCF/000/599/245/GCF_000599245.1_ASM59924v1","GCF_000599245.1")</f>
        <v>GCF_000599245.1</v>
      </c>
    </row>
    <row r="295" spans="1:23" x14ac:dyDescent="0.25">
      <c r="A295" s="4" t="s">
        <v>365</v>
      </c>
      <c r="B295" s="1"/>
      <c r="C295" s="1"/>
      <c r="D295" s="1"/>
      <c r="E295" s="1"/>
      <c r="F295" s="1"/>
      <c r="G295" s="1"/>
      <c r="H295" s="1" t="s">
        <v>117</v>
      </c>
      <c r="J295" s="5" t="s">
        <v>23</v>
      </c>
      <c r="K295" s="5" t="s">
        <v>24</v>
      </c>
      <c r="L295" s="5" t="s">
        <v>25</v>
      </c>
      <c r="M295" s="5" t="s">
        <v>102</v>
      </c>
      <c r="N295" s="5" t="s">
        <v>111</v>
      </c>
      <c r="O295" s="5" t="s">
        <v>245</v>
      </c>
      <c r="P295" s="6">
        <v>4224</v>
      </c>
      <c r="Q295" s="6">
        <v>43</v>
      </c>
      <c r="R295" s="6">
        <v>5062331</v>
      </c>
      <c r="S295" s="5" t="s">
        <v>1704</v>
      </c>
      <c r="T295" s="8" t="str">
        <f>HYPERLINK("https://www.ncbi.nlm.nih.gov/bioproject/PRJNA482748","PRJNA482748")</f>
        <v>PRJNA482748</v>
      </c>
      <c r="U295" s="8" t="str">
        <f>HYPERLINK("https://www.ncbi.nlm.nih.gov/biosample/SAMN09736883","SAMN09736883")</f>
        <v>SAMN09736883</v>
      </c>
      <c r="V295" s="8" t="str">
        <f>HYPERLINK("ftp://ftp.ncbi.nlm.nih.gov/genomes/all/GCA/003/437/815/GCA_003437815.1_ASM343781v1","GCA_003437815.1")</f>
        <v>GCA_003437815.1</v>
      </c>
      <c r="W295" s="8" t="str">
        <f>HYPERLINK("ftp://ftp.ncbi.nlm.nih.gov/genomes/all/GCF/003/437/815/GCF_003437815.1_ASM343781v1","GCF_003437815.1")</f>
        <v>GCF_003437815.1</v>
      </c>
    </row>
    <row r="296" spans="1:23" x14ac:dyDescent="0.25">
      <c r="A296" s="4" t="s">
        <v>366</v>
      </c>
      <c r="B296" s="1"/>
      <c r="C296" s="1"/>
      <c r="D296" s="1"/>
      <c r="E296" s="1"/>
      <c r="F296" s="1"/>
      <c r="G296" s="1"/>
      <c r="H296" s="1" t="s">
        <v>117</v>
      </c>
      <c r="J296" s="5" t="s">
        <v>23</v>
      </c>
      <c r="K296" s="5" t="s">
        <v>24</v>
      </c>
      <c r="L296" s="5" t="s">
        <v>25</v>
      </c>
      <c r="M296" s="5" t="s">
        <v>102</v>
      </c>
      <c r="N296" s="5" t="s">
        <v>111</v>
      </c>
      <c r="O296" s="5" t="s">
        <v>245</v>
      </c>
      <c r="P296" s="6">
        <v>4443</v>
      </c>
      <c r="Q296" s="6">
        <v>28</v>
      </c>
      <c r="R296" s="6">
        <v>5253326</v>
      </c>
      <c r="S296" s="5" t="s">
        <v>1704</v>
      </c>
      <c r="T296" s="8" t="str">
        <f>HYPERLINK("https://www.ncbi.nlm.nih.gov/bioproject/PRJNA482748","PRJNA482748")</f>
        <v>PRJNA482748</v>
      </c>
      <c r="U296" s="8" t="str">
        <f>HYPERLINK("https://www.ncbi.nlm.nih.gov/biosample/SAMN09736920","SAMN09736920")</f>
        <v>SAMN09736920</v>
      </c>
      <c r="V296" s="8" t="str">
        <f>HYPERLINK("ftp://ftp.ncbi.nlm.nih.gov/genomes/all/GCA/003/436/935/GCA_003436935.1_ASM343693v1","GCA_003436935.1")</f>
        <v>GCA_003436935.1</v>
      </c>
      <c r="W296" s="8" t="str">
        <f>HYPERLINK("ftp://ftp.ncbi.nlm.nih.gov/genomes/all/GCF/003/436/935/GCF_003436935.1_ASM343693v1","GCF_003436935.1")</f>
        <v>GCF_003436935.1</v>
      </c>
    </row>
    <row r="297" spans="1:23" x14ac:dyDescent="0.25">
      <c r="A297" s="4" t="s">
        <v>367</v>
      </c>
      <c r="B297" s="1" t="s">
        <v>117</v>
      </c>
      <c r="C297" s="1"/>
      <c r="D297" s="1"/>
      <c r="E297" s="1"/>
      <c r="F297" s="1"/>
      <c r="G297" s="1"/>
      <c r="H297" s="1" t="s">
        <v>117</v>
      </c>
      <c r="J297" s="5" t="s">
        <v>23</v>
      </c>
      <c r="K297" s="5" t="s">
        <v>24</v>
      </c>
      <c r="L297" s="5" t="s">
        <v>25</v>
      </c>
      <c r="M297" s="5" t="s">
        <v>102</v>
      </c>
      <c r="N297" s="5" t="s">
        <v>111</v>
      </c>
      <c r="O297" s="5" t="s">
        <v>245</v>
      </c>
      <c r="P297" s="6">
        <v>4518</v>
      </c>
      <c r="Q297" s="6">
        <v>26</v>
      </c>
      <c r="R297" s="6">
        <v>5253757</v>
      </c>
      <c r="S297" s="5" t="s">
        <v>1725</v>
      </c>
      <c r="T297" s="8" t="str">
        <f>HYPERLINK("https://www.ncbi.nlm.nih.gov/bioproject/PRJNA557692","PRJNA557692")</f>
        <v>PRJNA557692</v>
      </c>
      <c r="U297" s="8" t="str">
        <f>HYPERLINK("https://www.ncbi.nlm.nih.gov/biosample/SAMN12414700","SAMN12414700")</f>
        <v>SAMN12414700</v>
      </c>
      <c r="V297" s="8" t="str">
        <f>HYPERLINK("ftp://ftp.ncbi.nlm.nih.gov/genomes/all/GCA/007/896/795/GCA_007896795.1_ASM789679v1","GCA_007896795.1")</f>
        <v>GCA_007896795.1</v>
      </c>
      <c r="W297" s="8" t="str">
        <f>HYPERLINK("ftp://ftp.ncbi.nlm.nih.gov/genomes/all/GCF/007/896/795/GCF_007896795.1_ASM789679v1","GCF_007896795.1")</f>
        <v>GCF_007896795.1</v>
      </c>
    </row>
    <row r="298" spans="1:23" x14ac:dyDescent="0.25">
      <c r="A298" s="4" t="s">
        <v>368</v>
      </c>
      <c r="B298" s="1"/>
      <c r="C298" s="1"/>
      <c r="D298" s="1"/>
      <c r="E298" s="1"/>
      <c r="F298" s="1"/>
      <c r="G298" s="1"/>
      <c r="H298" s="1" t="s">
        <v>117</v>
      </c>
      <c r="J298" s="5" t="s">
        <v>23</v>
      </c>
      <c r="K298" s="5" t="s">
        <v>24</v>
      </c>
      <c r="L298" s="5" t="s">
        <v>25</v>
      </c>
      <c r="M298" s="5" t="s">
        <v>102</v>
      </c>
      <c r="N298" s="5" t="s">
        <v>111</v>
      </c>
      <c r="O298" s="5" t="s">
        <v>245</v>
      </c>
      <c r="P298" s="6">
        <v>4353</v>
      </c>
      <c r="Q298" s="6">
        <v>33</v>
      </c>
      <c r="R298" s="6">
        <v>5195045</v>
      </c>
      <c r="S298" s="5" t="s">
        <v>1704</v>
      </c>
      <c r="T298" s="8" t="str">
        <f>HYPERLINK("https://www.ncbi.nlm.nih.gov/bioproject/PRJNA482748","PRJNA482748")</f>
        <v>PRJNA482748</v>
      </c>
      <c r="U298" s="8" t="str">
        <f>HYPERLINK("https://www.ncbi.nlm.nih.gov/biosample/SAMN09737008","SAMN09737008")</f>
        <v>SAMN09737008</v>
      </c>
      <c r="V298" s="8" t="str">
        <f>HYPERLINK("ftp://ftp.ncbi.nlm.nih.gov/genomes/all/GCA/003/436/285/GCA_003436285.1_ASM343628v1","GCA_003436285.1")</f>
        <v>GCA_003436285.1</v>
      </c>
      <c r="W298" s="8" t="str">
        <f>HYPERLINK("ftp://ftp.ncbi.nlm.nih.gov/genomes/all/GCF/003/436/285/GCF_003436285.1_ASM343628v1","GCF_003436285.1")</f>
        <v>GCF_003436285.1</v>
      </c>
    </row>
    <row r="299" spans="1:23" x14ac:dyDescent="0.25">
      <c r="A299" s="4" t="s">
        <v>369</v>
      </c>
      <c r="B299" s="1"/>
      <c r="C299" s="1"/>
      <c r="D299" s="1"/>
      <c r="E299" s="1"/>
      <c r="F299" s="1"/>
      <c r="G299" s="1"/>
      <c r="H299" s="1" t="s">
        <v>117</v>
      </c>
      <c r="J299" s="5" t="s">
        <v>23</v>
      </c>
      <c r="K299" s="5" t="s">
        <v>24</v>
      </c>
      <c r="L299" s="5" t="s">
        <v>25</v>
      </c>
      <c r="M299" s="5" t="s">
        <v>102</v>
      </c>
      <c r="N299" s="5" t="s">
        <v>111</v>
      </c>
      <c r="O299" s="5" t="s">
        <v>245</v>
      </c>
      <c r="P299" s="6">
        <v>4427</v>
      </c>
      <c r="Q299" s="6">
        <v>84</v>
      </c>
      <c r="R299" s="6">
        <v>5224159</v>
      </c>
      <c r="S299" s="5" t="s">
        <v>1725</v>
      </c>
      <c r="T299" s="8" t="str">
        <f>HYPERLINK("https://www.ncbi.nlm.nih.gov/bioproject/PRJNA413027","PRJNA413027")</f>
        <v>PRJNA413027</v>
      </c>
      <c r="U299" s="8" t="str">
        <f>HYPERLINK("https://www.ncbi.nlm.nih.gov/biosample/SAMN07735202","SAMN07735202")</f>
        <v>SAMN07735202</v>
      </c>
      <c r="V299" s="8" t="str">
        <f>HYPERLINK("ftp://ftp.ncbi.nlm.nih.gov/genomes/all/GCA/002/811/035/GCA_002811035.1_Bfra_US326_v1","GCA_002811035.1")</f>
        <v>GCA_002811035.1</v>
      </c>
      <c r="W299" s="8" t="str">
        <f>HYPERLINK("ftp://ftp.ncbi.nlm.nih.gov/genomes/all/GCF/002/811/035/GCF_002811035.1_Bfra_US326_v1","GCF_002811035.1")</f>
        <v>GCF_002811035.1</v>
      </c>
    </row>
    <row r="300" spans="1:23" x14ac:dyDescent="0.25">
      <c r="A300" s="4" t="s">
        <v>370</v>
      </c>
      <c r="B300" s="1" t="s">
        <v>117</v>
      </c>
      <c r="C300" s="1"/>
      <c r="D300" s="1"/>
      <c r="E300" s="1"/>
      <c r="F300" s="1"/>
      <c r="G300" s="1"/>
      <c r="H300" s="1" t="s">
        <v>117</v>
      </c>
      <c r="J300" s="5" t="s">
        <v>23</v>
      </c>
      <c r="K300" s="5" t="s">
        <v>24</v>
      </c>
      <c r="L300" s="5" t="s">
        <v>25</v>
      </c>
      <c r="M300" s="5" t="s">
        <v>102</v>
      </c>
      <c r="N300" s="5" t="s">
        <v>111</v>
      </c>
      <c r="O300" s="5" t="s">
        <v>245</v>
      </c>
      <c r="P300" s="6">
        <v>4278</v>
      </c>
      <c r="Q300" s="6">
        <v>2</v>
      </c>
      <c r="R300" s="6">
        <v>5310990</v>
      </c>
      <c r="S300" s="5" t="s">
        <v>1741</v>
      </c>
      <c r="T300" s="8" t="str">
        <f>HYPERLINK("https://www.ncbi.nlm.nih.gov/bioproject/PRJNA13067","PRJNA13067")</f>
        <v>PRJNA13067</v>
      </c>
      <c r="U300" s="8" t="str">
        <f>HYPERLINK("https://www.ncbi.nlm.nih.gov/biosample/SAMD00061068","SAMD00061068")</f>
        <v>SAMD00061068</v>
      </c>
      <c r="V300" s="8" t="str">
        <f>HYPERLINK("ftp://ftp.ncbi.nlm.nih.gov/genomes/all/GCA/000/009/925/GCA_000009925.1_ASM992v1","GCA_000009925.1")</f>
        <v>GCA_000009925.1</v>
      </c>
      <c r="W300" s="8" t="str">
        <f>HYPERLINK("ftp://ftp.ncbi.nlm.nih.gov/genomes/all/GCF/000/009/925/GCF_000009925.1_ASM992v1","GCF_000009925.1")</f>
        <v>GCF_000009925.1</v>
      </c>
    </row>
    <row r="301" spans="1:23" x14ac:dyDescent="0.25">
      <c r="A301" s="4" t="s">
        <v>371</v>
      </c>
      <c r="B301" s="1"/>
      <c r="C301" s="1"/>
      <c r="D301" s="1"/>
      <c r="E301" s="1"/>
      <c r="F301" s="1"/>
      <c r="G301" s="1"/>
      <c r="H301" s="1"/>
      <c r="J301" s="5" t="s">
        <v>23</v>
      </c>
      <c r="K301" s="5" t="s">
        <v>24</v>
      </c>
      <c r="L301" s="5" t="s">
        <v>25</v>
      </c>
      <c r="M301" s="5" t="s">
        <v>102</v>
      </c>
      <c r="N301" s="5" t="s">
        <v>111</v>
      </c>
      <c r="O301" s="5" t="s">
        <v>372</v>
      </c>
      <c r="P301" s="6">
        <v>4009</v>
      </c>
      <c r="Q301" s="6">
        <v>102</v>
      </c>
      <c r="R301" s="6">
        <v>4917576</v>
      </c>
      <c r="S301" s="5" t="s">
        <v>1706</v>
      </c>
      <c r="T301" s="8" t="str">
        <f>HYPERLINK("https://www.ncbi.nlm.nih.gov/bioproject/PRJNA174174","PRJNA174174")</f>
        <v>PRJNA174174</v>
      </c>
      <c r="U301" s="8" t="str">
        <f>HYPERLINK("https://www.ncbi.nlm.nih.gov/biosample/SAMN02441363","SAMN02441363")</f>
        <v>SAMN02441363</v>
      </c>
      <c r="V301" s="8" t="str">
        <f>HYPERLINK("ftp://ftp.ncbi.nlm.nih.gov/genomes/all/GCA/000/374/365/GCA_000374365.1_ASM37436v1","GCA_000374365.1")</f>
        <v>GCA_000374365.1</v>
      </c>
      <c r="W301" s="8" t="str">
        <f>HYPERLINK("ftp://ftp.ncbi.nlm.nih.gov/genomes/all/GCF/000/374/365/GCF_000374365.1_ASM37436v1","GCF_000374365.1")</f>
        <v>GCF_000374365.1</v>
      </c>
    </row>
    <row r="302" spans="1:23" x14ac:dyDescent="0.25">
      <c r="A302" s="4" t="s">
        <v>373</v>
      </c>
      <c r="B302" s="1"/>
      <c r="C302" s="1"/>
      <c r="D302" s="1"/>
      <c r="E302" s="1"/>
      <c r="F302" s="1"/>
      <c r="G302" s="1"/>
      <c r="H302" s="1"/>
      <c r="J302" s="5" t="s">
        <v>23</v>
      </c>
      <c r="K302" s="5" t="s">
        <v>24</v>
      </c>
      <c r="L302" s="5" t="s">
        <v>25</v>
      </c>
      <c r="M302" s="5" t="s">
        <v>102</v>
      </c>
      <c r="N302" s="5" t="s">
        <v>111</v>
      </c>
      <c r="O302" s="5" t="s">
        <v>374</v>
      </c>
      <c r="P302" s="6">
        <v>2931</v>
      </c>
      <c r="Q302" s="6">
        <v>32</v>
      </c>
      <c r="R302" s="6">
        <v>3633399</v>
      </c>
      <c r="S302" s="5" t="s">
        <v>1742</v>
      </c>
      <c r="T302" s="8" t="str">
        <f>HYPERLINK("https://www.ncbi.nlm.nih.gov/bioproject/PRJNA174980","PRJNA174980")</f>
        <v>PRJNA174980</v>
      </c>
      <c r="U302" s="8" t="str">
        <f>HYPERLINK("https://www.ncbi.nlm.nih.gov/biosample/SAMN02441226","SAMN02441226")</f>
        <v>SAMN02441226</v>
      </c>
      <c r="V302" s="8" t="str">
        <f>HYPERLINK("ftp://ftp.ncbi.nlm.nih.gov/genomes/all/GCA/000/428/125/GCA_000428125.1_ASM42812v1","GCA_000428125.1")</f>
        <v>GCA_000428125.1</v>
      </c>
      <c r="W302" s="8" t="str">
        <f>HYPERLINK("ftp://ftp.ncbi.nlm.nih.gov/genomes/all/GCF/000/428/125/GCF_000428125.1_ASM42812v1","GCF_000428125.1")</f>
        <v>GCF_000428125.1</v>
      </c>
    </row>
    <row r="303" spans="1:23" x14ac:dyDescent="0.25">
      <c r="A303" s="4" t="s">
        <v>375</v>
      </c>
      <c r="B303" s="1"/>
      <c r="C303" s="1"/>
      <c r="D303" s="1"/>
      <c r="E303" s="1"/>
      <c r="F303" s="1"/>
      <c r="G303" s="1"/>
      <c r="H303" s="1"/>
      <c r="J303" s="5" t="s">
        <v>23</v>
      </c>
      <c r="K303" s="5" t="s">
        <v>24</v>
      </c>
      <c r="L303" s="5" t="s">
        <v>25</v>
      </c>
      <c r="M303" s="5" t="s">
        <v>102</v>
      </c>
      <c r="N303" s="5" t="s">
        <v>111</v>
      </c>
      <c r="O303" s="5" t="s">
        <v>376</v>
      </c>
      <c r="P303" s="6">
        <v>3161</v>
      </c>
      <c r="Q303" s="6">
        <v>1</v>
      </c>
      <c r="R303" s="6">
        <v>3998906</v>
      </c>
      <c r="S303" s="5" t="s">
        <v>1709</v>
      </c>
      <c r="T303" s="8" t="str">
        <f>HYPERLINK("https://www.ncbi.nlm.nih.gov/bioproject/PRJNA41913","PRJNA41913")</f>
        <v>PRJNA41913</v>
      </c>
      <c r="U303" s="8" t="str">
        <f>HYPERLINK("https://www.ncbi.nlm.nih.gov/biosample/SAMN00138952","SAMN00138952")</f>
        <v>SAMN00138952</v>
      </c>
      <c r="V303" s="8" t="str">
        <f>HYPERLINK("ftp://ftp.ncbi.nlm.nih.gov/genomes/all/GCA/000/186/225/GCA_000186225.1_ASM18622v1","GCA_000186225.1")</f>
        <v>GCA_000186225.1</v>
      </c>
      <c r="W303" s="8" t="str">
        <f>HYPERLINK("ftp://ftp.ncbi.nlm.nih.gov/genomes/all/GCF/000/186/225/GCF_000186225.1_ASM18622v1","GCF_000186225.1")</f>
        <v>GCF_000186225.1</v>
      </c>
    </row>
    <row r="304" spans="1:23" x14ac:dyDescent="0.25">
      <c r="A304" s="4" t="s">
        <v>377</v>
      </c>
      <c r="B304" s="1"/>
      <c r="C304" s="1"/>
      <c r="D304" s="1"/>
      <c r="E304" s="1"/>
      <c r="F304" s="1"/>
      <c r="G304" s="1"/>
      <c r="H304" s="1"/>
      <c r="J304" s="5" t="s">
        <v>23</v>
      </c>
      <c r="K304" s="5" t="s">
        <v>24</v>
      </c>
      <c r="L304" s="5" t="s">
        <v>25</v>
      </c>
      <c r="M304" s="5" t="s">
        <v>102</v>
      </c>
      <c r="N304" s="5" t="s">
        <v>111</v>
      </c>
      <c r="O304" s="5" t="s">
        <v>378</v>
      </c>
      <c r="P304" s="6">
        <v>2803</v>
      </c>
      <c r="Q304" s="6">
        <v>7</v>
      </c>
      <c r="R304" s="6">
        <v>3685643</v>
      </c>
      <c r="S304" s="5" t="s">
        <v>1704</v>
      </c>
      <c r="T304" s="8" t="str">
        <f>HYPERLINK("https://www.ncbi.nlm.nih.gov/bioproject/PRJEB6403","PRJEB6403")</f>
        <v>PRJEB6403</v>
      </c>
      <c r="U304" s="8" t="str">
        <f>HYPERLINK("https://www.ncbi.nlm.nih.gov/biosample/SAMEA104281640","SAMEA104281640")</f>
        <v>SAMEA104281640</v>
      </c>
      <c r="V304" s="8" t="str">
        <f>HYPERLINK("ftp://ftp.ncbi.nlm.nih.gov/genomes/all/GCA/900/683/665/GCA_900683665.1_57940_F02","GCA_900683665.1")</f>
        <v>GCA_900683665.1</v>
      </c>
      <c r="W304" s="8" t="str">
        <f>HYPERLINK("ftp://ftp.ncbi.nlm.nih.gov/genomes/all/GCF/900/683/665/GCF_900683665.1_57940_F02","GCF_900683665.1")</f>
        <v>GCF_900683665.1</v>
      </c>
    </row>
    <row r="305" spans="1:23" x14ac:dyDescent="0.25">
      <c r="A305" s="4" t="s">
        <v>379</v>
      </c>
      <c r="B305" s="1"/>
      <c r="C305" s="1"/>
      <c r="D305" s="1"/>
      <c r="E305" s="1"/>
      <c r="F305" s="1"/>
      <c r="G305" s="1"/>
      <c r="H305" s="1"/>
      <c r="J305" s="5" t="s">
        <v>23</v>
      </c>
      <c r="K305" s="5" t="s">
        <v>24</v>
      </c>
      <c r="L305" s="5" t="s">
        <v>25</v>
      </c>
      <c r="M305" s="5" t="s">
        <v>102</v>
      </c>
      <c r="N305" s="5" t="s">
        <v>111</v>
      </c>
      <c r="O305" s="5" t="s">
        <v>378</v>
      </c>
      <c r="P305" s="6">
        <v>2829</v>
      </c>
      <c r="Q305" s="6">
        <v>69</v>
      </c>
      <c r="R305" s="6">
        <v>3643328</v>
      </c>
      <c r="S305" s="5" t="s">
        <v>1743</v>
      </c>
      <c r="T305" s="8" t="str">
        <f>HYPERLINK("https://www.ncbi.nlm.nih.gov/bioproject/PRJNA519314","PRJNA519314")</f>
        <v>PRJNA519314</v>
      </c>
      <c r="U305" s="8" t="str">
        <f>HYPERLINK("https://www.ncbi.nlm.nih.gov/biosample/SAMN10864733","SAMN10864733")</f>
        <v>SAMN10864733</v>
      </c>
      <c r="V305" s="8" t="str">
        <f>HYPERLINK("ftp://ftp.ncbi.nlm.nih.gov/genomes/all/GCA/004/342/845/GCA_004342845.1_ASM434284v1","GCA_004342845.1")</f>
        <v>GCA_004342845.1</v>
      </c>
      <c r="W305" s="8" t="str">
        <f>HYPERLINK("ftp://ftp.ncbi.nlm.nih.gov/genomes/all/GCF/004/342/845/GCF_004342845.1_ASM434284v1","GCF_004342845.1")</f>
        <v>GCF_004342845.1</v>
      </c>
    </row>
    <row r="306" spans="1:23" x14ac:dyDescent="0.25">
      <c r="A306" s="4" t="s">
        <v>380</v>
      </c>
      <c r="B306" s="1"/>
      <c r="C306" s="1"/>
      <c r="D306" s="1"/>
      <c r="E306" s="1"/>
      <c r="F306" s="1"/>
      <c r="G306" s="1"/>
      <c r="H306" s="1"/>
      <c r="J306" s="5" t="s">
        <v>23</v>
      </c>
      <c r="K306" s="5" t="s">
        <v>24</v>
      </c>
      <c r="L306" s="5" t="s">
        <v>25</v>
      </c>
      <c r="M306" s="5" t="s">
        <v>102</v>
      </c>
      <c r="N306" s="5" t="s">
        <v>111</v>
      </c>
      <c r="O306" s="5" t="s">
        <v>378</v>
      </c>
      <c r="P306" s="6">
        <v>2717</v>
      </c>
      <c r="Q306" s="6">
        <v>1</v>
      </c>
      <c r="R306" s="6">
        <v>3608975</v>
      </c>
      <c r="S306" s="5" t="s">
        <v>1744</v>
      </c>
      <c r="T306" s="8" t="str">
        <f>HYPERLINK("https://www.ncbi.nlm.nih.gov/bioproject/PRJNA282954","PRJNA282954")</f>
        <v>PRJNA282954</v>
      </c>
      <c r="U306" s="8" t="str">
        <f>HYPERLINK("https://www.ncbi.nlm.nih.gov/biosample/SAMN08439035","SAMN08439035")</f>
        <v>SAMN08439035</v>
      </c>
      <c r="V306" s="8" t="str">
        <f>HYPERLINK("ftp://ftp.ncbi.nlm.nih.gov/genomes/all/GCA/002/998/535/GCA_002998535.1_ASM299853v1","GCA_002998535.1")</f>
        <v>GCA_002998535.1</v>
      </c>
      <c r="W306" s="8" t="str">
        <f>HYPERLINK("ftp://ftp.ncbi.nlm.nih.gov/genomes/all/GCF/002/998/535/GCF_002998535.1_ASM299853v1","GCF_002998535.1")</f>
        <v>GCF_002998535.1</v>
      </c>
    </row>
    <row r="307" spans="1:23" x14ac:dyDescent="0.25">
      <c r="A307" s="4" t="s">
        <v>381</v>
      </c>
      <c r="B307" s="1"/>
      <c r="C307" s="1"/>
      <c r="D307" s="1"/>
      <c r="E307" s="1"/>
      <c r="F307" s="1"/>
      <c r="G307" s="1"/>
      <c r="H307" s="1"/>
      <c r="J307" s="5" t="s">
        <v>23</v>
      </c>
      <c r="K307" s="5" t="s">
        <v>24</v>
      </c>
      <c r="L307" s="5" t="s">
        <v>25</v>
      </c>
      <c r="M307" s="5" t="s">
        <v>102</v>
      </c>
      <c r="N307" s="5" t="s">
        <v>111</v>
      </c>
      <c r="O307" s="5" t="s">
        <v>378</v>
      </c>
      <c r="P307" s="6">
        <v>2693</v>
      </c>
      <c r="Q307" s="6">
        <v>202</v>
      </c>
      <c r="R307" s="6">
        <v>3533051</v>
      </c>
      <c r="S307" s="5" t="s">
        <v>1718</v>
      </c>
      <c r="T307" s="8" t="str">
        <f>HYPERLINK("https://www.ncbi.nlm.nih.gov/bioproject/PRJNA506243","PRJNA506243")</f>
        <v>PRJNA506243</v>
      </c>
      <c r="U307" s="8" t="str">
        <f>HYPERLINK("https://www.ncbi.nlm.nih.gov/biosample/SAMN10478692","SAMN10478692")</f>
        <v>SAMN10478692</v>
      </c>
      <c r="V307" s="8" t="str">
        <f>HYPERLINK("ftp://ftp.ncbi.nlm.nih.gov/genomes/all/GCA/003/932/775/GCA_003932775.1_ASM393277v1","GCA_003932775.1")</f>
        <v>GCA_003932775.1</v>
      </c>
      <c r="W307" s="8" t="str">
        <f>HYPERLINK("ftp://ftp.ncbi.nlm.nih.gov/genomes/all/GCF/003/932/775/GCF_003932775.1_ASM393277v1","GCF_003932775.1")</f>
        <v>GCF_003932775.1</v>
      </c>
    </row>
    <row r="308" spans="1:23" x14ac:dyDescent="0.25">
      <c r="A308" s="4" t="s">
        <v>382</v>
      </c>
      <c r="B308" s="1"/>
      <c r="C308" s="1"/>
      <c r="D308" s="1"/>
      <c r="E308" s="1"/>
      <c r="F308" s="1"/>
      <c r="G308" s="1"/>
      <c r="H308" s="1"/>
      <c r="J308" s="5" t="s">
        <v>23</v>
      </c>
      <c r="K308" s="5" t="s">
        <v>24</v>
      </c>
      <c r="L308" s="5" t="s">
        <v>25</v>
      </c>
      <c r="M308" s="5" t="s">
        <v>102</v>
      </c>
      <c r="N308" s="5" t="s">
        <v>111</v>
      </c>
      <c r="O308" s="5" t="s">
        <v>383</v>
      </c>
      <c r="P308" s="6">
        <v>3201</v>
      </c>
      <c r="Q308" s="6">
        <v>6</v>
      </c>
      <c r="R308" s="6">
        <v>4063701</v>
      </c>
      <c r="S308" s="5" t="s">
        <v>1745</v>
      </c>
      <c r="T308" s="8" t="str">
        <f>HYPERLINK("https://www.ncbi.nlm.nih.gov/bioproject/PRJEB16348","PRJEB16348")</f>
        <v>PRJEB16348</v>
      </c>
      <c r="U308" s="8" t="str">
        <f>HYPERLINK("https://www.ncbi.nlm.nih.gov/biosample/SAMEA4518713","SAMEA4518713")</f>
        <v>SAMEA4518713</v>
      </c>
      <c r="V308" s="8" t="str">
        <f>HYPERLINK("ftp://ftp.ncbi.nlm.nih.gov/genomes/all/GCA/900/104/585/GCA_900104585.1_PRJEB16348","GCA_900104585.1")</f>
        <v>GCA_900104585.1</v>
      </c>
      <c r="W308" s="8" t="str">
        <f>HYPERLINK("ftp://ftp.ncbi.nlm.nih.gov/genomes/all/GCF/900/104/585/GCF_900104585.1_PRJEB16348","GCF_900104585.1")</f>
        <v>GCF_900104585.1</v>
      </c>
    </row>
    <row r="309" spans="1:23" x14ac:dyDescent="0.25">
      <c r="A309" s="4" t="s">
        <v>384</v>
      </c>
      <c r="B309" s="1"/>
      <c r="C309" s="1"/>
      <c r="D309" s="1"/>
      <c r="E309" s="1"/>
      <c r="F309" s="1"/>
      <c r="G309" s="1"/>
      <c r="H309" s="1"/>
      <c r="J309" s="5" t="s">
        <v>23</v>
      </c>
      <c r="K309" s="5" t="s">
        <v>24</v>
      </c>
      <c r="L309" s="5" t="s">
        <v>25</v>
      </c>
      <c r="M309" s="5" t="s">
        <v>102</v>
      </c>
      <c r="N309" s="5" t="s">
        <v>111</v>
      </c>
      <c r="O309" s="5" t="s">
        <v>385</v>
      </c>
      <c r="P309" s="6">
        <v>3214</v>
      </c>
      <c r="Q309" s="6">
        <v>14</v>
      </c>
      <c r="R309" s="6">
        <v>3974623</v>
      </c>
      <c r="S309" s="5" t="s">
        <v>1746</v>
      </c>
      <c r="T309" s="8" t="str">
        <f>HYPERLINK("https://www.ncbi.nlm.nih.gov/bioproject/PRJEB18049","PRJEB18049")</f>
        <v>PRJEB18049</v>
      </c>
      <c r="U309" s="8" t="str">
        <f>HYPERLINK("https://www.ncbi.nlm.nih.gov/biosample/SAMEA4555867","SAMEA4555867")</f>
        <v>SAMEA4555867</v>
      </c>
      <c r="V309" s="8" t="str">
        <f>HYPERLINK("ftp://ftp.ncbi.nlm.nih.gov/genomes/all/GCA/900/128/495/GCA_900128495.1_PRJEB18049","GCA_900128495.1")</f>
        <v>GCA_900128495.1</v>
      </c>
      <c r="W309" s="8" t="str">
        <f>HYPERLINK("ftp://ftp.ncbi.nlm.nih.gov/genomes/all/GCF/900/128/495/GCF_900128495.1_PRJEB18049","GCF_900128495.1")</f>
        <v>GCF_900128495.1</v>
      </c>
    </row>
    <row r="310" spans="1:23" x14ac:dyDescent="0.25">
      <c r="A310" s="4" t="s">
        <v>386</v>
      </c>
      <c r="B310" s="1"/>
      <c r="C310" s="1"/>
      <c r="D310" s="1"/>
      <c r="E310" s="1"/>
      <c r="F310" s="1"/>
      <c r="G310" s="1"/>
      <c r="H310" s="1"/>
      <c r="J310" s="5" t="s">
        <v>23</v>
      </c>
      <c r="K310" s="5" t="s">
        <v>24</v>
      </c>
      <c r="L310" s="5" t="s">
        <v>25</v>
      </c>
      <c r="M310" s="5" t="s">
        <v>102</v>
      </c>
      <c r="N310" s="5" t="s">
        <v>111</v>
      </c>
      <c r="O310" s="5" t="s">
        <v>387</v>
      </c>
      <c r="P310" s="6">
        <v>4456</v>
      </c>
      <c r="Q310" s="6">
        <v>57</v>
      </c>
      <c r="R310" s="6">
        <v>5984562</v>
      </c>
      <c r="S310" s="5" t="s">
        <v>1704</v>
      </c>
      <c r="T310" s="8" t="str">
        <f>HYPERLINK("https://www.ncbi.nlm.nih.gov/bioproject/PRJNA518912","PRJNA518912")</f>
        <v>PRJNA518912</v>
      </c>
      <c r="U310" s="8" t="str">
        <f>HYPERLINK("https://www.ncbi.nlm.nih.gov/biosample/SAMN10863235","SAMN10863235")</f>
        <v>SAMN10863235</v>
      </c>
      <c r="V310" s="8" t="str">
        <f>HYPERLINK("ftp://ftp.ncbi.nlm.nih.gov/genomes/all/GCA/005/844/795/GCA_005844795.1_ASM584479v1","GCA_005844795.1")</f>
        <v>GCA_005844795.1</v>
      </c>
      <c r="W310" s="8" t="str">
        <f>HYPERLINK("ftp://ftp.ncbi.nlm.nih.gov/genomes/all/GCF/005/844/795/GCF_005844795.1_ASM584479v1","GCF_005844795.1")</f>
        <v>GCF_005844795.1</v>
      </c>
    </row>
    <row r="311" spans="1:23" x14ac:dyDescent="0.25">
      <c r="A311" s="4" t="s">
        <v>388</v>
      </c>
      <c r="B311" s="1"/>
      <c r="C311" s="1"/>
      <c r="D311" s="1"/>
      <c r="E311" s="1"/>
      <c r="F311" s="1"/>
      <c r="G311" s="1"/>
      <c r="H311" s="1"/>
      <c r="J311" s="5" t="s">
        <v>23</v>
      </c>
      <c r="K311" s="5" t="s">
        <v>24</v>
      </c>
      <c r="L311" s="5" t="s">
        <v>25</v>
      </c>
      <c r="M311" s="5" t="s">
        <v>102</v>
      </c>
      <c r="N311" s="5" t="s">
        <v>111</v>
      </c>
      <c r="O311" s="5" t="s">
        <v>387</v>
      </c>
      <c r="P311" s="6">
        <v>3955</v>
      </c>
      <c r="Q311" s="6">
        <v>1778</v>
      </c>
      <c r="R311" s="6">
        <v>5849492</v>
      </c>
      <c r="S311" s="5" t="s">
        <v>1704</v>
      </c>
      <c r="T311" s="8" t="str">
        <f>HYPERLINK("https://www.ncbi.nlm.nih.gov/bioproject/PRJEB8298","PRJEB8298")</f>
        <v>PRJEB8298</v>
      </c>
      <c r="U311" s="8" t="str">
        <f>HYPERLINK("https://www.ncbi.nlm.nih.gov/biosample/SAMEA3217993","SAMEA3217993")</f>
        <v>SAMEA3217993</v>
      </c>
      <c r="V311" s="8" t="str">
        <f>HYPERLINK("ftp://ftp.ncbi.nlm.nih.gov/genomes/all/GCA/000/940/235/GCA_000940235.1_2e7A_assembly","GCA_000940235.1")</f>
        <v>GCA_000940235.1</v>
      </c>
      <c r="W311" s="8" t="str">
        <f>HYPERLINK("ftp://ftp.ncbi.nlm.nih.gov/genomes/all/GCF/000/940/235/GCF_000940235.1_2e7A_assembly","GCF_000940235.1")</f>
        <v>GCF_000940235.1</v>
      </c>
    </row>
    <row r="312" spans="1:23" x14ac:dyDescent="0.25">
      <c r="A312" s="4" t="s">
        <v>389</v>
      </c>
      <c r="B312" s="1"/>
      <c r="C312" s="1"/>
      <c r="D312" s="1"/>
      <c r="E312" s="1"/>
      <c r="F312" s="1"/>
      <c r="G312" s="1"/>
      <c r="H312" s="1"/>
      <c r="J312" s="5" t="s">
        <v>23</v>
      </c>
      <c r="K312" s="5" t="s">
        <v>24</v>
      </c>
      <c r="L312" s="5" t="s">
        <v>25</v>
      </c>
      <c r="M312" s="5" t="s">
        <v>102</v>
      </c>
      <c r="N312" s="5" t="s">
        <v>111</v>
      </c>
      <c r="O312" s="5" t="s">
        <v>387</v>
      </c>
      <c r="P312" s="6">
        <v>4924</v>
      </c>
      <c r="Q312" s="6">
        <v>81</v>
      </c>
      <c r="R312" s="6">
        <v>6605530</v>
      </c>
      <c r="S312" s="5" t="s">
        <v>1704</v>
      </c>
      <c r="T312" s="8" t="str">
        <f t="shared" ref="T312:T318" si="5">HYPERLINK("https://www.ncbi.nlm.nih.gov/bioproject/PRJNA482748","PRJNA482748")</f>
        <v>PRJNA482748</v>
      </c>
      <c r="U312" s="8" t="str">
        <f>HYPERLINK("https://www.ncbi.nlm.nih.gov/biosample/SAMN09734257","SAMN09734257")</f>
        <v>SAMN09734257</v>
      </c>
      <c r="V312" s="8" t="str">
        <f>HYPERLINK("ftp://ftp.ncbi.nlm.nih.gov/genomes/all/GCA/003/464/595/GCA_003464595.1_ASM346459v1","GCA_003464595.1")</f>
        <v>GCA_003464595.1</v>
      </c>
      <c r="W312" s="8" t="str">
        <f>HYPERLINK("ftp://ftp.ncbi.nlm.nih.gov/genomes/all/GCF/003/464/595/GCF_003464595.1_ASM346459v1","GCF_003464595.1")</f>
        <v>GCF_003464595.1</v>
      </c>
    </row>
    <row r="313" spans="1:23" x14ac:dyDescent="0.25">
      <c r="A313" s="4" t="s">
        <v>390</v>
      </c>
      <c r="B313" s="1"/>
      <c r="C313" s="1"/>
      <c r="D313" s="1"/>
      <c r="E313" s="1"/>
      <c r="F313" s="1"/>
      <c r="G313" s="1"/>
      <c r="H313" s="1"/>
      <c r="J313" s="5" t="s">
        <v>23</v>
      </c>
      <c r="K313" s="5" t="s">
        <v>24</v>
      </c>
      <c r="L313" s="5" t="s">
        <v>25</v>
      </c>
      <c r="M313" s="5" t="s">
        <v>102</v>
      </c>
      <c r="N313" s="5" t="s">
        <v>111</v>
      </c>
      <c r="O313" s="5" t="s">
        <v>387</v>
      </c>
      <c r="P313" s="6">
        <v>4594</v>
      </c>
      <c r="Q313" s="6">
        <v>84</v>
      </c>
      <c r="R313" s="6">
        <v>6026957</v>
      </c>
      <c r="S313" s="5" t="s">
        <v>1704</v>
      </c>
      <c r="T313" s="8" t="str">
        <f t="shared" si="5"/>
        <v>PRJNA482748</v>
      </c>
      <c r="U313" s="8" t="str">
        <f>HYPERLINK("https://www.ncbi.nlm.nih.gov/biosample/SAMN09734374","SAMN09734374")</f>
        <v>SAMN09734374</v>
      </c>
      <c r="V313" s="8" t="str">
        <f>HYPERLINK("ftp://ftp.ncbi.nlm.nih.gov/genomes/all/GCA/003/459/765/GCA_003459765.1_ASM345976v1","GCA_003459765.1")</f>
        <v>GCA_003459765.1</v>
      </c>
      <c r="W313" s="8" t="str">
        <f>HYPERLINK("ftp://ftp.ncbi.nlm.nih.gov/genomes/all/GCF/003/459/765/GCF_003459765.1_ASM345976v1","GCF_003459765.1")</f>
        <v>GCF_003459765.1</v>
      </c>
    </row>
    <row r="314" spans="1:23" x14ac:dyDescent="0.25">
      <c r="A314" s="4" t="s">
        <v>391</v>
      </c>
      <c r="B314" s="1"/>
      <c r="C314" s="1"/>
      <c r="D314" s="1"/>
      <c r="E314" s="1"/>
      <c r="F314" s="1"/>
      <c r="G314" s="1"/>
      <c r="H314" s="1"/>
      <c r="J314" s="5" t="s">
        <v>23</v>
      </c>
      <c r="K314" s="5" t="s">
        <v>24</v>
      </c>
      <c r="L314" s="5" t="s">
        <v>25</v>
      </c>
      <c r="M314" s="5" t="s">
        <v>102</v>
      </c>
      <c r="N314" s="5" t="s">
        <v>111</v>
      </c>
      <c r="O314" s="5" t="s">
        <v>387</v>
      </c>
      <c r="P314" s="6">
        <v>4480</v>
      </c>
      <c r="Q314" s="6">
        <v>94</v>
      </c>
      <c r="R314" s="6">
        <v>6031112</v>
      </c>
      <c r="S314" s="5" t="s">
        <v>1704</v>
      </c>
      <c r="T314" s="8" t="str">
        <f t="shared" si="5"/>
        <v>PRJNA482748</v>
      </c>
      <c r="U314" s="8" t="str">
        <f>HYPERLINK("https://www.ncbi.nlm.nih.gov/biosample/SAMN09734579","SAMN09734579")</f>
        <v>SAMN09734579</v>
      </c>
      <c r="V314" s="8" t="str">
        <f>HYPERLINK("ftp://ftp.ncbi.nlm.nih.gov/genomes/all/GCA/003/475/505/GCA_003475505.1_ASM347550v1","GCA_003475505.1")</f>
        <v>GCA_003475505.1</v>
      </c>
      <c r="W314" s="8" t="str">
        <f>HYPERLINK("ftp://ftp.ncbi.nlm.nih.gov/genomes/all/GCF/003/475/505/GCF_003475505.1_ASM347550v1","GCF_003475505.1")</f>
        <v>GCF_003475505.1</v>
      </c>
    </row>
    <row r="315" spans="1:23" x14ac:dyDescent="0.25">
      <c r="A315" s="4" t="s">
        <v>392</v>
      </c>
      <c r="B315" s="1"/>
      <c r="C315" s="1"/>
      <c r="D315" s="1"/>
      <c r="E315" s="1"/>
      <c r="F315" s="1"/>
      <c r="G315" s="1"/>
      <c r="H315" s="1"/>
      <c r="J315" s="5" t="s">
        <v>23</v>
      </c>
      <c r="K315" s="5" t="s">
        <v>24</v>
      </c>
      <c r="L315" s="5" t="s">
        <v>25</v>
      </c>
      <c r="M315" s="5" t="s">
        <v>102</v>
      </c>
      <c r="N315" s="5" t="s">
        <v>111</v>
      </c>
      <c r="O315" s="5" t="s">
        <v>387</v>
      </c>
      <c r="P315" s="6">
        <v>4624</v>
      </c>
      <c r="Q315" s="6">
        <v>81</v>
      </c>
      <c r="R315" s="6">
        <v>6179886</v>
      </c>
      <c r="S315" s="5" t="s">
        <v>1704</v>
      </c>
      <c r="T315" s="8" t="str">
        <f t="shared" si="5"/>
        <v>PRJNA482748</v>
      </c>
      <c r="U315" s="8" t="str">
        <f>HYPERLINK("https://www.ncbi.nlm.nih.gov/biosample/SAMN09734642","SAMN09734642")</f>
        <v>SAMN09734642</v>
      </c>
      <c r="V315" s="8" t="str">
        <f>HYPERLINK("ftp://ftp.ncbi.nlm.nih.gov/genomes/all/GCA/003/475/245/GCA_003475245.1_ASM347524v1","GCA_003475245.1")</f>
        <v>GCA_003475245.1</v>
      </c>
      <c r="W315" s="8" t="str">
        <f>HYPERLINK("ftp://ftp.ncbi.nlm.nih.gov/genomes/all/GCF/003/475/245/GCF_003475245.1_ASM347524v1","GCF_003475245.1")</f>
        <v>GCF_003475245.1</v>
      </c>
    </row>
    <row r="316" spans="1:23" x14ac:dyDescent="0.25">
      <c r="A316" s="4" t="s">
        <v>393</v>
      </c>
      <c r="B316" s="1"/>
      <c r="C316" s="1"/>
      <c r="D316" s="1"/>
      <c r="E316" s="1"/>
      <c r="F316" s="1"/>
      <c r="G316" s="1"/>
      <c r="H316" s="1"/>
      <c r="J316" s="5" t="s">
        <v>23</v>
      </c>
      <c r="K316" s="5" t="s">
        <v>24</v>
      </c>
      <c r="L316" s="5" t="s">
        <v>25</v>
      </c>
      <c r="M316" s="5" t="s">
        <v>102</v>
      </c>
      <c r="N316" s="5" t="s">
        <v>111</v>
      </c>
      <c r="O316" s="5" t="s">
        <v>387</v>
      </c>
      <c r="P316" s="6">
        <v>4288</v>
      </c>
      <c r="Q316" s="6">
        <v>46</v>
      </c>
      <c r="R316" s="6">
        <v>5784588</v>
      </c>
      <c r="S316" s="5" t="s">
        <v>1704</v>
      </c>
      <c r="T316" s="8" t="str">
        <f t="shared" si="5"/>
        <v>PRJNA482748</v>
      </c>
      <c r="U316" s="8" t="str">
        <f>HYPERLINK("https://www.ncbi.nlm.nih.gov/biosample/SAMN09734816","SAMN09734816")</f>
        <v>SAMN09734816</v>
      </c>
      <c r="V316" s="8" t="str">
        <f>HYPERLINK("ftp://ftp.ncbi.nlm.nih.gov/genomes/all/GCA/003/472/935/GCA_003472935.1_ASM347293v1","GCA_003472935.1")</f>
        <v>GCA_003472935.1</v>
      </c>
      <c r="W316" s="8" t="str">
        <f>HYPERLINK("ftp://ftp.ncbi.nlm.nih.gov/genomes/all/GCF/003/472/935/GCF_003472935.1_ASM347293v1","GCF_003472935.1")</f>
        <v>GCF_003472935.1</v>
      </c>
    </row>
    <row r="317" spans="1:23" x14ac:dyDescent="0.25">
      <c r="A317" s="4" t="s">
        <v>394</v>
      </c>
      <c r="B317" s="1"/>
      <c r="C317" s="1"/>
      <c r="D317" s="1"/>
      <c r="E317" s="1"/>
      <c r="F317" s="1"/>
      <c r="G317" s="1"/>
      <c r="H317" s="1"/>
      <c r="J317" s="5" t="s">
        <v>23</v>
      </c>
      <c r="K317" s="5" t="s">
        <v>24</v>
      </c>
      <c r="L317" s="5" t="s">
        <v>25</v>
      </c>
      <c r="M317" s="5" t="s">
        <v>102</v>
      </c>
      <c r="N317" s="5" t="s">
        <v>111</v>
      </c>
      <c r="O317" s="5" t="s">
        <v>387</v>
      </c>
      <c r="P317" s="6">
        <v>4640</v>
      </c>
      <c r="Q317" s="6">
        <v>44</v>
      </c>
      <c r="R317" s="6">
        <v>6376662</v>
      </c>
      <c r="S317" s="5" t="s">
        <v>1704</v>
      </c>
      <c r="T317" s="8" t="str">
        <f t="shared" si="5"/>
        <v>PRJNA482748</v>
      </c>
      <c r="U317" s="8" t="str">
        <f>HYPERLINK("https://www.ncbi.nlm.nih.gov/biosample/SAMN09736346","SAMN09736346")</f>
        <v>SAMN09736346</v>
      </c>
      <c r="V317" s="8" t="str">
        <f>HYPERLINK("ftp://ftp.ncbi.nlm.nih.gov/genomes/all/GCA/003/470/025/GCA_003470025.1_ASM347002v1","GCA_003470025.1")</f>
        <v>GCA_003470025.1</v>
      </c>
      <c r="W317" s="8" t="str">
        <f>HYPERLINK("ftp://ftp.ncbi.nlm.nih.gov/genomes/all/GCF/003/470/025/GCF_003470025.1_ASM347002v1","GCF_003470025.1")</f>
        <v>GCF_003470025.1</v>
      </c>
    </row>
    <row r="318" spans="1:23" x14ac:dyDescent="0.25">
      <c r="A318" s="4" t="s">
        <v>395</v>
      </c>
      <c r="B318" s="1"/>
      <c r="C318" s="1"/>
      <c r="D318" s="1"/>
      <c r="E318" s="1"/>
      <c r="F318" s="1"/>
      <c r="G318" s="1"/>
      <c r="H318" s="1"/>
      <c r="J318" s="5" t="s">
        <v>23</v>
      </c>
      <c r="K318" s="5" t="s">
        <v>24</v>
      </c>
      <c r="L318" s="5" t="s">
        <v>25</v>
      </c>
      <c r="M318" s="5" t="s">
        <v>102</v>
      </c>
      <c r="N318" s="5" t="s">
        <v>111</v>
      </c>
      <c r="O318" s="5" t="s">
        <v>387</v>
      </c>
      <c r="P318" s="6">
        <v>4812</v>
      </c>
      <c r="Q318" s="6">
        <v>65</v>
      </c>
      <c r="R318" s="6">
        <v>6518403</v>
      </c>
      <c r="S318" s="5" t="s">
        <v>1704</v>
      </c>
      <c r="T318" s="8" t="str">
        <f t="shared" si="5"/>
        <v>PRJNA482748</v>
      </c>
      <c r="U318" s="8" t="str">
        <f>HYPERLINK("https://www.ncbi.nlm.nih.gov/biosample/SAMN09736566","SAMN09736566")</f>
        <v>SAMN09736566</v>
      </c>
      <c r="V318" s="8" t="str">
        <f>HYPERLINK("ftp://ftp.ncbi.nlm.nih.gov/genomes/all/GCA/003/467/005/GCA_003467005.1_ASM346700v1","GCA_003467005.1")</f>
        <v>GCA_003467005.1</v>
      </c>
      <c r="W318" s="8" t="str">
        <f>HYPERLINK("ftp://ftp.ncbi.nlm.nih.gov/genomes/all/GCF/003/467/005/GCF_003467005.1_ASM346700v1","GCF_003467005.1")</f>
        <v>GCF_003467005.1</v>
      </c>
    </row>
    <row r="319" spans="1:23" x14ac:dyDescent="0.25">
      <c r="A319" s="4" t="s">
        <v>396</v>
      </c>
      <c r="B319" s="1"/>
      <c r="C319" s="1"/>
      <c r="D319" s="1"/>
      <c r="E319" s="1"/>
      <c r="F319" s="1"/>
      <c r="G319" s="1"/>
      <c r="H319" s="1"/>
      <c r="J319" s="5" t="s">
        <v>23</v>
      </c>
      <c r="K319" s="5" t="s">
        <v>24</v>
      </c>
      <c r="L319" s="5" t="s">
        <v>25</v>
      </c>
      <c r="M319" s="5" t="s">
        <v>102</v>
      </c>
      <c r="N319" s="5" t="s">
        <v>111</v>
      </c>
      <c r="O319" s="5" t="s">
        <v>387</v>
      </c>
      <c r="P319" s="6">
        <v>4247</v>
      </c>
      <c r="Q319" s="6">
        <v>1</v>
      </c>
      <c r="R319" s="6">
        <v>5785761</v>
      </c>
      <c r="S319" s="5" t="s">
        <v>1704</v>
      </c>
      <c r="T319" s="8" t="str">
        <f>HYPERLINK("https://www.ncbi.nlm.nih.gov/bioproject/PRJNA483945","PRJNA483945")</f>
        <v>PRJNA483945</v>
      </c>
      <c r="U319" s="8" t="str">
        <f>HYPERLINK("https://www.ncbi.nlm.nih.gov/biosample/SAMN09754244","SAMN09754244")</f>
        <v>SAMN09754244</v>
      </c>
      <c r="V319" s="8" t="str">
        <f>HYPERLINK("ftp://ftp.ncbi.nlm.nih.gov/genomes/all/GCA/003/363/675/GCA_003363675.2_ASM336367v2","GCA_003363675.2")</f>
        <v>GCA_003363675.2</v>
      </c>
      <c r="W319" s="8" t="str">
        <f>HYPERLINK("ftp://ftp.ncbi.nlm.nih.gov/genomes/all/GCF/003/363/675/GCF_003363675.2_ASM336367v2","GCF_003363675.2")</f>
        <v>GCF_003363675.2</v>
      </c>
    </row>
    <row r="320" spans="1:23" x14ac:dyDescent="0.25">
      <c r="A320" s="4" t="s">
        <v>397</v>
      </c>
      <c r="B320" s="1"/>
      <c r="C320" s="1"/>
      <c r="D320" s="1"/>
      <c r="E320" s="1"/>
      <c r="F320" s="1"/>
      <c r="G320" s="1"/>
      <c r="H320" s="1"/>
      <c r="J320" s="5" t="s">
        <v>23</v>
      </c>
      <c r="K320" s="5" t="s">
        <v>24</v>
      </c>
      <c r="L320" s="5" t="s">
        <v>25</v>
      </c>
      <c r="M320" s="5" t="s">
        <v>102</v>
      </c>
      <c r="N320" s="5" t="s">
        <v>111</v>
      </c>
      <c r="O320" s="5" t="s">
        <v>387</v>
      </c>
      <c r="P320" s="6">
        <v>4519</v>
      </c>
      <c r="Q320" s="6">
        <v>80</v>
      </c>
      <c r="R320" s="6">
        <v>6052076</v>
      </c>
      <c r="S320" s="5" t="s">
        <v>1704</v>
      </c>
      <c r="T320" s="8" t="str">
        <f>HYPERLINK("https://www.ncbi.nlm.nih.gov/bioproject/PRJNA544527","PRJNA544527")</f>
        <v>PRJNA544527</v>
      </c>
      <c r="U320" s="8" t="str">
        <f>HYPERLINK("https://www.ncbi.nlm.nih.gov/biosample/SAMN11943587","SAMN11943587")</f>
        <v>SAMN11943587</v>
      </c>
      <c r="V320" s="8" t="str">
        <f>HYPERLINK("ftp://ftp.ncbi.nlm.nih.gov/genomes/all/GCA/008/569/045/GCA_008569045.1_ASM856904v1","GCA_008569045.1")</f>
        <v>GCA_008569045.1</v>
      </c>
      <c r="W320" s="8" t="str">
        <f>HYPERLINK("ftp://ftp.ncbi.nlm.nih.gov/genomes/all/GCF/008/569/045/GCF_008569045.1_ASM856904v1","GCF_008569045.1")</f>
        <v>GCF_008569045.1</v>
      </c>
    </row>
    <row r="321" spans="1:23" x14ac:dyDescent="0.25">
      <c r="A321" s="4" t="s">
        <v>398</v>
      </c>
      <c r="B321" s="1"/>
      <c r="C321" s="1"/>
      <c r="D321" s="1"/>
      <c r="E321" s="1"/>
      <c r="F321" s="1"/>
      <c r="G321" s="1"/>
      <c r="H321" s="1"/>
      <c r="J321" s="5" t="s">
        <v>23</v>
      </c>
      <c r="K321" s="5" t="s">
        <v>24</v>
      </c>
      <c r="L321" s="5" t="s">
        <v>25</v>
      </c>
      <c r="M321" s="5" t="s">
        <v>102</v>
      </c>
      <c r="N321" s="5" t="s">
        <v>111</v>
      </c>
      <c r="O321" s="5" t="s">
        <v>387</v>
      </c>
      <c r="P321" s="6">
        <v>4494</v>
      </c>
      <c r="Q321" s="6">
        <v>8</v>
      </c>
      <c r="R321" s="6">
        <v>6052596</v>
      </c>
      <c r="S321" s="5" t="s">
        <v>1704</v>
      </c>
      <c r="T321" s="8" t="str">
        <f>HYPERLINK("https://www.ncbi.nlm.nih.gov/bioproject/PRJNA20523","PRJNA20523")</f>
        <v>PRJNA20523</v>
      </c>
      <c r="U321" s="8" t="str">
        <f>HYPERLINK("https://www.ncbi.nlm.nih.gov/biosample/SAMN00000015","SAMN00000015")</f>
        <v>SAMN00000015</v>
      </c>
      <c r="V321" s="8" t="str">
        <f>HYPERLINK("ftp://ftp.ncbi.nlm.nih.gov/genomes/all/GCA/000/172/175/GCA_000172175.1_ASM17217v1","GCA_000172175.1")</f>
        <v>GCA_000172175.1</v>
      </c>
      <c r="W321" s="8" t="str">
        <f>HYPERLINK("ftp://ftp.ncbi.nlm.nih.gov/genomes/all/GCF/000/172/175/GCF_000172175.1_ASM17217v1","GCF_000172175.1")</f>
        <v>GCF_000172175.1</v>
      </c>
    </row>
    <row r="322" spans="1:23" x14ac:dyDescent="0.25">
      <c r="A322" s="4" t="s">
        <v>399</v>
      </c>
      <c r="B322" s="1"/>
      <c r="C322" s="1"/>
      <c r="D322" s="1"/>
      <c r="E322" s="1"/>
      <c r="F322" s="1"/>
      <c r="G322" s="1"/>
      <c r="H322" s="1"/>
      <c r="J322" s="5" t="s">
        <v>23</v>
      </c>
      <c r="K322" s="5" t="s">
        <v>24</v>
      </c>
      <c r="L322" s="5" t="s">
        <v>25</v>
      </c>
      <c r="M322" s="5" t="s">
        <v>102</v>
      </c>
      <c r="N322" s="5" t="s">
        <v>111</v>
      </c>
      <c r="O322" s="5" t="s">
        <v>387</v>
      </c>
      <c r="P322" s="6">
        <v>5034</v>
      </c>
      <c r="Q322" s="6">
        <v>102</v>
      </c>
      <c r="R322" s="6">
        <v>6828347</v>
      </c>
      <c r="S322" s="5" t="s">
        <v>1704</v>
      </c>
      <c r="T322" s="8" t="str">
        <f>HYPERLINK("https://www.ncbi.nlm.nih.gov/bioproject/PRJNA257717","PRJNA257717")</f>
        <v>PRJNA257717</v>
      </c>
      <c r="U322" s="8" t="str">
        <f>HYPERLINK("https://www.ncbi.nlm.nih.gov/biosample/SAMN03956430","SAMN03956430")</f>
        <v>SAMN03956430</v>
      </c>
      <c r="V322" s="8" t="str">
        <f>HYPERLINK("ftp://ftp.ncbi.nlm.nih.gov/genomes/all/GCA/001/578/635/GCA_001578635.1_ASM157863v1","GCA_001578635.1")</f>
        <v>GCA_001578635.1</v>
      </c>
      <c r="W322" s="8" t="str">
        <f>HYPERLINK("ftp://ftp.ncbi.nlm.nih.gov/genomes/all/GCF/001/578/635/GCF_001578635.1_ASM157863v1","GCF_001578635.1")</f>
        <v>GCF_001578635.1</v>
      </c>
    </row>
    <row r="323" spans="1:23" x14ac:dyDescent="0.25">
      <c r="A323" s="4" t="s">
        <v>400</v>
      </c>
      <c r="B323" s="1"/>
      <c r="C323" s="1"/>
      <c r="D323" s="1"/>
      <c r="E323" s="1"/>
      <c r="F323" s="1"/>
      <c r="G323" s="1"/>
      <c r="H323" s="1"/>
      <c r="J323" s="5" t="s">
        <v>23</v>
      </c>
      <c r="K323" s="5" t="s">
        <v>24</v>
      </c>
      <c r="L323" s="5" t="s">
        <v>25</v>
      </c>
      <c r="M323" s="5" t="s">
        <v>102</v>
      </c>
      <c r="N323" s="5" t="s">
        <v>111</v>
      </c>
      <c r="O323" s="5" t="s">
        <v>387</v>
      </c>
      <c r="P323" s="6">
        <v>4322</v>
      </c>
      <c r="Q323" s="6">
        <v>40</v>
      </c>
      <c r="R323" s="6">
        <v>5883199</v>
      </c>
      <c r="S323" s="5" t="s">
        <v>1704</v>
      </c>
      <c r="T323" s="8" t="str">
        <f>HYPERLINK("https://www.ncbi.nlm.nih.gov/bioproject/PRJNA482748","PRJNA482748")</f>
        <v>PRJNA482748</v>
      </c>
      <c r="U323" s="8" t="str">
        <f>HYPERLINK("https://www.ncbi.nlm.nih.gov/biosample/SAMN09736695","SAMN09736695")</f>
        <v>SAMN09736695</v>
      </c>
      <c r="V323" s="8" t="str">
        <f>HYPERLINK("ftp://ftp.ncbi.nlm.nih.gov/genomes/all/GCA/003/463/015/GCA_003463015.1_ASM346301v1","GCA_003463015.1")</f>
        <v>GCA_003463015.1</v>
      </c>
      <c r="W323" s="8" t="str">
        <f>HYPERLINK("ftp://ftp.ncbi.nlm.nih.gov/genomes/all/GCF/003/463/015/GCF_003463015.1_ASM346301v1","GCF_003463015.1")</f>
        <v>GCF_003463015.1</v>
      </c>
    </row>
    <row r="324" spans="1:23" x14ac:dyDescent="0.25">
      <c r="A324" s="4" t="s">
        <v>401</v>
      </c>
      <c r="B324" s="1"/>
      <c r="C324" s="1"/>
      <c r="D324" s="1"/>
      <c r="E324" s="1"/>
      <c r="F324" s="1"/>
      <c r="G324" s="1"/>
      <c r="H324" s="1"/>
      <c r="J324" s="5" t="s">
        <v>23</v>
      </c>
      <c r="K324" s="5" t="s">
        <v>24</v>
      </c>
      <c r="L324" s="5" t="s">
        <v>25</v>
      </c>
      <c r="M324" s="5" t="s">
        <v>102</v>
      </c>
      <c r="N324" s="5" t="s">
        <v>111</v>
      </c>
      <c r="O324" s="5" t="s">
        <v>387</v>
      </c>
      <c r="P324" s="6">
        <v>4543</v>
      </c>
      <c r="Q324" s="6">
        <v>47</v>
      </c>
      <c r="R324" s="6">
        <v>6089810</v>
      </c>
      <c r="S324" s="5" t="s">
        <v>1704</v>
      </c>
      <c r="T324" s="8" t="str">
        <f>HYPERLINK("https://www.ncbi.nlm.nih.gov/bioproject/PRJNA482748","PRJNA482748")</f>
        <v>PRJNA482748</v>
      </c>
      <c r="U324" s="8" t="str">
        <f>HYPERLINK("https://www.ncbi.nlm.nih.gov/biosample/SAMN09736961","SAMN09736961")</f>
        <v>SAMN09736961</v>
      </c>
      <c r="V324" s="8" t="str">
        <f>HYPERLINK("ftp://ftp.ncbi.nlm.nih.gov/genomes/all/GCA/003/436/685/GCA_003436685.1_ASM343668v1","GCA_003436685.1")</f>
        <v>GCA_003436685.1</v>
      </c>
      <c r="W324" s="8" t="str">
        <f>HYPERLINK("ftp://ftp.ncbi.nlm.nih.gov/genomes/all/GCF/003/436/685/GCF_003436685.1_ASM343668v1","GCF_003436685.1")</f>
        <v>GCF_003436685.1</v>
      </c>
    </row>
    <row r="325" spans="1:23" x14ac:dyDescent="0.25">
      <c r="A325" s="4" t="s">
        <v>402</v>
      </c>
      <c r="B325" s="1"/>
      <c r="C325" s="1"/>
      <c r="D325" s="1"/>
      <c r="E325" s="1"/>
      <c r="F325" s="1"/>
      <c r="G325" s="1"/>
      <c r="H325" s="1"/>
      <c r="J325" s="5" t="s">
        <v>23</v>
      </c>
      <c r="K325" s="5" t="s">
        <v>24</v>
      </c>
      <c r="L325" s="5" t="s">
        <v>25</v>
      </c>
      <c r="M325" s="5" t="s">
        <v>102</v>
      </c>
      <c r="N325" s="5" t="s">
        <v>111</v>
      </c>
      <c r="O325" s="5" t="s">
        <v>387</v>
      </c>
      <c r="P325" s="6">
        <v>4111</v>
      </c>
      <c r="Q325" s="6">
        <v>111</v>
      </c>
      <c r="R325" s="6">
        <v>5700304</v>
      </c>
      <c r="S325" s="5" t="s">
        <v>1704</v>
      </c>
      <c r="T325" s="8" t="str">
        <f>HYPERLINK("https://www.ncbi.nlm.nih.gov/bioproject/PRJNA482748","PRJNA482748")</f>
        <v>PRJNA482748</v>
      </c>
      <c r="U325" s="8" t="str">
        <f>HYPERLINK("https://www.ncbi.nlm.nih.gov/biosample/SAMN09736991","SAMN09736991")</f>
        <v>SAMN09736991</v>
      </c>
      <c r="V325" s="8" t="str">
        <f>HYPERLINK("ftp://ftp.ncbi.nlm.nih.gov/genomes/all/GCA/003/436/375/GCA_003436375.1_ASM343637v1","GCA_003436375.1")</f>
        <v>GCA_003436375.1</v>
      </c>
      <c r="W325" s="8" t="str">
        <f>HYPERLINK("ftp://ftp.ncbi.nlm.nih.gov/genomes/all/GCF/003/436/375/GCF_003436375.1_ASM343637v1","GCF_003436375.1")</f>
        <v>GCF_003436375.1</v>
      </c>
    </row>
    <row r="326" spans="1:23" x14ac:dyDescent="0.25">
      <c r="A326" s="4" t="s">
        <v>403</v>
      </c>
      <c r="B326" s="1"/>
      <c r="C326" s="1"/>
      <c r="D326" s="1"/>
      <c r="E326" s="1"/>
      <c r="F326" s="1"/>
      <c r="G326" s="1"/>
      <c r="H326" s="1"/>
      <c r="J326" s="5" t="s">
        <v>23</v>
      </c>
      <c r="K326" s="5" t="s">
        <v>24</v>
      </c>
      <c r="L326" s="5" t="s">
        <v>25</v>
      </c>
      <c r="M326" s="5" t="s">
        <v>102</v>
      </c>
      <c r="N326" s="5" t="s">
        <v>111</v>
      </c>
      <c r="O326" s="5" t="s">
        <v>404</v>
      </c>
      <c r="P326" s="6">
        <v>5419</v>
      </c>
      <c r="Q326" s="6">
        <v>101</v>
      </c>
      <c r="R326" s="6">
        <v>7181066</v>
      </c>
      <c r="S326" s="5" t="s">
        <v>1704</v>
      </c>
      <c r="T326" s="8" t="str">
        <f>HYPERLINK("https://www.ncbi.nlm.nih.gov/bioproject/PRJNA224116","PRJNA224116")</f>
        <v>PRJNA224116</v>
      </c>
      <c r="U326" s="8" t="str">
        <f>HYPERLINK("https://www.ncbi.nlm.nih.gov/biosample/SAMN12240096","SAMN12240096")</f>
        <v>SAMN12240096</v>
      </c>
      <c r="V326" s="8" t="str">
        <f>HYPERLINK("ftp://ftp.ncbi.nlm.nih.gov/genomes/all/GCA/007/341/375/GCA_007341375.1_ASM734137v1","GCA_007341375.1")</f>
        <v>GCA_007341375.1</v>
      </c>
      <c r="W326" s="8" t="str">
        <f>HYPERLINK("ftp://ftp.ncbi.nlm.nih.gov/genomes/all/GCF/007/341/375/GCF_007341375.1_ASM734137v1","GCF_007341375.1")</f>
        <v>GCF_007341375.1</v>
      </c>
    </row>
    <row r="327" spans="1:23" x14ac:dyDescent="0.25">
      <c r="A327" s="4" t="s">
        <v>405</v>
      </c>
      <c r="B327" s="1"/>
      <c r="C327" s="1"/>
      <c r="D327" s="1"/>
      <c r="E327" s="1"/>
      <c r="F327" s="1"/>
      <c r="G327" s="1"/>
      <c r="H327" s="1"/>
      <c r="J327" s="5" t="s">
        <v>23</v>
      </c>
      <c r="K327" s="5" t="s">
        <v>24</v>
      </c>
      <c r="L327" s="5" t="s">
        <v>25</v>
      </c>
      <c r="M327" s="5" t="s">
        <v>102</v>
      </c>
      <c r="N327" s="5" t="s">
        <v>111</v>
      </c>
      <c r="O327" s="5" t="s">
        <v>406</v>
      </c>
      <c r="P327" s="6">
        <v>5416</v>
      </c>
      <c r="Q327" s="6">
        <v>102</v>
      </c>
      <c r="R327" s="6">
        <v>7176701</v>
      </c>
      <c r="S327" s="5" t="s">
        <v>1704</v>
      </c>
      <c r="T327" s="8" t="str">
        <f>HYPERLINK("https://www.ncbi.nlm.nih.gov/bioproject/PRJNA224116","PRJNA224116")</f>
        <v>PRJNA224116</v>
      </c>
      <c r="U327" s="8" t="str">
        <f>HYPERLINK("https://www.ncbi.nlm.nih.gov/biosample/SAMN12235768","SAMN12235768")</f>
        <v>SAMN12235768</v>
      </c>
      <c r="V327" s="8" t="str">
        <f>HYPERLINK("ftp://ftp.ncbi.nlm.nih.gov/genomes/all/GCA/007/341/395/GCA_007341395.1_ASM734139v1","GCA_007341395.1")</f>
        <v>GCA_007341395.1</v>
      </c>
      <c r="W327" s="8" t="str">
        <f>HYPERLINK("ftp://ftp.ncbi.nlm.nih.gov/genomes/all/GCF/007/341/395/GCF_007341395.1_ASM734139v1","GCF_007341395.1")</f>
        <v>GCF_007341395.1</v>
      </c>
    </row>
    <row r="328" spans="1:23" x14ac:dyDescent="0.25">
      <c r="A328" s="4" t="s">
        <v>407</v>
      </c>
      <c r="B328" s="1"/>
      <c r="C328" s="1"/>
      <c r="D328" s="1"/>
      <c r="E328" s="1"/>
      <c r="F328" s="1"/>
      <c r="G328" s="1"/>
      <c r="H328" s="1"/>
      <c r="J328" s="5" t="s">
        <v>23</v>
      </c>
      <c r="K328" s="5" t="s">
        <v>24</v>
      </c>
      <c r="L328" s="5" t="s">
        <v>25</v>
      </c>
      <c r="M328" s="5" t="s">
        <v>102</v>
      </c>
      <c r="N328" s="5" t="s">
        <v>111</v>
      </c>
      <c r="O328" s="5" t="s">
        <v>408</v>
      </c>
      <c r="P328" s="6">
        <v>3114</v>
      </c>
      <c r="Q328" s="6">
        <v>38</v>
      </c>
      <c r="R328" s="6">
        <v>4118748</v>
      </c>
      <c r="S328" s="5" t="s">
        <v>1747</v>
      </c>
      <c r="T328" s="8" t="str">
        <f>HYPERLINK("https://www.ncbi.nlm.nih.gov/bioproject/PRJEB18170","PRJEB18170")</f>
        <v>PRJEB18170</v>
      </c>
      <c r="U328" s="8" t="str">
        <f>HYPERLINK("https://www.ncbi.nlm.nih.gov/biosample/SAMN05444405","SAMN05444405")</f>
        <v>SAMN05444405</v>
      </c>
      <c r="V328" s="8" t="str">
        <f>HYPERLINK("ftp://ftp.ncbi.nlm.nih.gov/genomes/all/GCA/900/128/905/GCA_900128905.1_IMG-taxon 2695420932 annotated assembly","GCA_900128905.1")</f>
        <v>GCA_900128905.1</v>
      </c>
      <c r="W328" s="8" t="str">
        <f>HYPERLINK("ftp://ftp.ncbi.nlm.nih.gov/genomes/all/GCF/900/128/905/GCF_900128905.1_IMG-taxon 2695420932 annotated assembly","GCF_900128905.1")</f>
        <v>GCF_900128905.1</v>
      </c>
    </row>
    <row r="329" spans="1:23" x14ac:dyDescent="0.25">
      <c r="A329" s="4" t="s">
        <v>409</v>
      </c>
      <c r="B329" s="1"/>
      <c r="C329" s="1"/>
      <c r="D329" s="1"/>
      <c r="E329" s="1"/>
      <c r="F329" s="1"/>
      <c r="G329" s="1"/>
      <c r="H329" s="1"/>
      <c r="I329" s="5" t="s">
        <v>106</v>
      </c>
      <c r="J329" s="5" t="s">
        <v>23</v>
      </c>
      <c r="K329" s="5" t="s">
        <v>24</v>
      </c>
      <c r="L329" s="5" t="s">
        <v>25</v>
      </c>
      <c r="M329" s="5" t="s">
        <v>102</v>
      </c>
      <c r="N329" s="5" t="s">
        <v>111</v>
      </c>
      <c r="O329" s="5" t="s">
        <v>410</v>
      </c>
      <c r="P329" s="6">
        <v>3265</v>
      </c>
      <c r="Q329" s="6">
        <v>203</v>
      </c>
      <c r="R329" s="6">
        <v>4040758</v>
      </c>
      <c r="S329" s="5" t="s">
        <v>1727</v>
      </c>
      <c r="T329" s="8" t="str">
        <f>HYPERLINK("https://www.ncbi.nlm.nih.gov/bioproject/PRJNA512876","PRJNA512876")</f>
        <v>PRJNA512876</v>
      </c>
      <c r="U329" s="8" t="str">
        <f>HYPERLINK("https://www.ncbi.nlm.nih.gov/biosample/SAMN10690004","SAMN10690004")</f>
        <v>SAMN10690004</v>
      </c>
      <c r="V329" s="8" t="str">
        <f>HYPERLINK("ftp://ftp.ncbi.nlm.nih.gov/genomes/all/GCA/004/349/605/GCA_004349605.1_ASM434960v1","GCA_004349605.1")</f>
        <v>GCA_004349605.1</v>
      </c>
      <c r="W329" s="8" t="str">
        <f>HYPERLINK("ftp://ftp.ncbi.nlm.nih.gov/genomes/all/GCF/004/349/605/GCF_004349605.1_ASM434960v1","GCF_004349605.1")</f>
        <v>GCF_004349605.1</v>
      </c>
    </row>
    <row r="330" spans="1:23" x14ac:dyDescent="0.25">
      <c r="A330" s="4" t="s">
        <v>411</v>
      </c>
      <c r="B330" s="1"/>
      <c r="C330" s="1"/>
      <c r="D330" s="1"/>
      <c r="E330" s="1" t="s">
        <v>117</v>
      </c>
      <c r="F330" s="1"/>
      <c r="G330" s="1"/>
      <c r="H330" s="1"/>
      <c r="I330" s="5" t="s">
        <v>106</v>
      </c>
      <c r="J330" s="5" t="s">
        <v>23</v>
      </c>
      <c r="K330" s="5" t="s">
        <v>24</v>
      </c>
      <c r="L330" s="5" t="s">
        <v>25</v>
      </c>
      <c r="M330" s="5" t="s">
        <v>102</v>
      </c>
      <c r="N330" s="5" t="s">
        <v>111</v>
      </c>
      <c r="O330" s="5" t="s">
        <v>410</v>
      </c>
      <c r="P330" s="6">
        <v>3776</v>
      </c>
      <c r="Q330" s="6">
        <v>15</v>
      </c>
      <c r="R330" s="6">
        <v>4646209</v>
      </c>
      <c r="S330" s="5" t="s">
        <v>1727</v>
      </c>
      <c r="T330" s="8" t="str">
        <f>HYPERLINK("https://www.ncbi.nlm.nih.gov/bioproject/PRJNA224116","PRJNA224116")</f>
        <v>PRJNA224116</v>
      </c>
      <c r="U330" s="8" t="str">
        <f>HYPERLINK("https://www.ncbi.nlm.nih.gov/biosample/SAMN02596944","SAMN02596944")</f>
        <v>SAMN02596944</v>
      </c>
      <c r="V330" s="8" t="str">
        <f>HYPERLINK("ftp://ftp.ncbi.nlm.nih.gov/genomes/all/GCA/000/382/445/GCA_000382445.1_Bact_mass_DSM_17679_V1","GCA_000382445.1")</f>
        <v>GCA_000382445.1</v>
      </c>
      <c r="W330" s="8" t="str">
        <f>HYPERLINK("ftp://ftp.ncbi.nlm.nih.gov/genomes/all/GCF/000/382/445/GCF_000382445.1_Bact_mass_DSM_17679_V1","GCF_000382445.1")</f>
        <v>GCF_000382445.1</v>
      </c>
    </row>
    <row r="331" spans="1:23" x14ac:dyDescent="0.25">
      <c r="A331" s="4" t="s">
        <v>412</v>
      </c>
      <c r="B331" s="1"/>
      <c r="C331" s="1"/>
      <c r="D331" s="1"/>
      <c r="E331" s="1"/>
      <c r="F331" s="1"/>
      <c r="G331" s="1"/>
      <c r="H331" s="1"/>
      <c r="J331" s="5" t="s">
        <v>23</v>
      </c>
      <c r="K331" s="5" t="s">
        <v>24</v>
      </c>
      <c r="L331" s="5" t="s">
        <v>25</v>
      </c>
      <c r="M331" s="5" t="s">
        <v>102</v>
      </c>
      <c r="N331" s="5" t="s">
        <v>111</v>
      </c>
      <c r="O331" s="5" t="s">
        <v>413</v>
      </c>
      <c r="P331" s="6">
        <v>3258</v>
      </c>
      <c r="Q331" s="6">
        <v>18</v>
      </c>
      <c r="R331" s="6">
        <v>4075696</v>
      </c>
      <c r="S331" s="5" t="s">
        <v>1746</v>
      </c>
      <c r="T331" s="8" t="str">
        <f>HYPERLINK("https://www.ncbi.nlm.nih.gov/bioproject/PRJNA224116","PRJNA224116")</f>
        <v>PRJNA224116</v>
      </c>
      <c r="U331" s="8" t="str">
        <f>HYPERLINK("https://www.ncbi.nlm.nih.gov/biosample/SAMEA4555839","SAMEA4555839")</f>
        <v>SAMEA4555839</v>
      </c>
      <c r="V331" s="8" t="str">
        <f>HYPERLINK("ftp://ftp.ncbi.nlm.nih.gov/genomes/all/GCA/900/128/455/GCA_900128455.1_PRJEB18046","GCA_900128455.1")</f>
        <v>GCA_900128455.1</v>
      </c>
      <c r="W331" s="8" t="str">
        <f>HYPERLINK("ftp://ftp.ncbi.nlm.nih.gov/genomes/all/GCF/900/128/455/GCF_900128455.1_PRJEB18046","GCF_900128455.1")</f>
        <v>GCF_900128455.1</v>
      </c>
    </row>
    <row r="332" spans="1:23" x14ac:dyDescent="0.25">
      <c r="A332" s="4" t="s">
        <v>414</v>
      </c>
      <c r="B332" s="1"/>
      <c r="C332" s="1"/>
      <c r="D332" s="1"/>
      <c r="E332" s="1"/>
      <c r="F332" s="1"/>
      <c r="G332" s="1"/>
      <c r="H332" s="1"/>
      <c r="J332" s="5" t="s">
        <v>23</v>
      </c>
      <c r="K332" s="5" t="s">
        <v>24</v>
      </c>
      <c r="L332" s="5" t="s">
        <v>25</v>
      </c>
      <c r="M332" s="5" t="s">
        <v>102</v>
      </c>
      <c r="N332" s="5" t="s">
        <v>111</v>
      </c>
      <c r="O332" s="5" t="s">
        <v>415</v>
      </c>
      <c r="P332" s="6">
        <v>3937</v>
      </c>
      <c r="Q332" s="6">
        <v>14</v>
      </c>
      <c r="R332" s="6">
        <v>4949270</v>
      </c>
      <c r="S332" s="5" t="s">
        <v>1740</v>
      </c>
      <c r="T332" s="8" t="str">
        <f>HYPERLINK("https://www.ncbi.nlm.nih.gov/bioproject/PRJEB16738","PRJEB16738")</f>
        <v>PRJEB16738</v>
      </c>
      <c r="U332" s="8" t="str">
        <f>HYPERLINK("https://www.ncbi.nlm.nih.gov/biosample/SAMEA4523114","SAMEA4523114")</f>
        <v>SAMEA4523114</v>
      </c>
      <c r="V332" s="8" t="str">
        <f>HYPERLINK("ftp://ftp.ncbi.nlm.nih.gov/genomes/all/GCA/900/108/345/GCA_900108345.1_PRJEB16738","GCA_900108345.1")</f>
        <v>GCA_900108345.1</v>
      </c>
      <c r="W332" s="8" t="str">
        <f>HYPERLINK("ftp://ftp.ncbi.nlm.nih.gov/genomes/all/GCF/900/108/345/GCF_900108345.1_PRJEB16738","GCF_900108345.1")</f>
        <v>GCF_900108345.1</v>
      </c>
    </row>
    <row r="333" spans="1:23" x14ac:dyDescent="0.25">
      <c r="A333" s="4" t="s">
        <v>416</v>
      </c>
      <c r="B333" s="1"/>
      <c r="C333" s="1"/>
      <c r="D333" s="1"/>
      <c r="E333" s="1"/>
      <c r="F333" s="1"/>
      <c r="G333" s="1"/>
      <c r="H333" s="1"/>
      <c r="J333" s="5" t="s">
        <v>23</v>
      </c>
      <c r="K333" s="5" t="s">
        <v>24</v>
      </c>
      <c r="L333" s="5" t="s">
        <v>25</v>
      </c>
      <c r="M333" s="5" t="s">
        <v>102</v>
      </c>
      <c r="N333" s="5" t="s">
        <v>111</v>
      </c>
      <c r="O333" s="5" t="s">
        <v>417</v>
      </c>
      <c r="P333" s="6">
        <v>4102</v>
      </c>
      <c r="Q333" s="6">
        <v>18</v>
      </c>
      <c r="R333" s="6">
        <v>5025333</v>
      </c>
      <c r="S333" s="5" t="s">
        <v>1704</v>
      </c>
      <c r="T333" s="8" t="str">
        <f>HYPERLINK("https://www.ncbi.nlm.nih.gov/bioproject/PRJEB4701","PRJEB4701")</f>
        <v>PRJEB4701</v>
      </c>
      <c r="U333" s="8" t="str">
        <f>HYPERLINK("https://www.ncbi.nlm.nih.gov/biosample/SAMEA3138831","SAMEA3138831")</f>
        <v>SAMEA3138831</v>
      </c>
      <c r="V333" s="8" t="str">
        <f>HYPERLINK("ftp://ftp.ncbi.nlm.nih.gov/genomes/all/GCA/000/499/785/GCA_000499785.1_BNeo1","GCA_000499785.1")</f>
        <v>GCA_000499785.1</v>
      </c>
      <c r="W333" s="8" t="str">
        <f>HYPERLINK("ftp://ftp.ncbi.nlm.nih.gov/genomes/all/GCF/000/499/785/GCF_000499785.1_BNeo1","GCF_000499785.1")</f>
        <v>GCF_000499785.1</v>
      </c>
    </row>
    <row r="334" spans="1:23" x14ac:dyDescent="0.25">
      <c r="A334" s="4" t="s">
        <v>418</v>
      </c>
      <c r="B334" s="1"/>
      <c r="C334" s="1"/>
      <c r="D334" s="1"/>
      <c r="E334" s="1"/>
      <c r="F334" s="1"/>
      <c r="G334" s="1"/>
      <c r="H334" s="1"/>
      <c r="J334" s="5" t="s">
        <v>23</v>
      </c>
      <c r="K334" s="5" t="s">
        <v>24</v>
      </c>
      <c r="L334" s="5" t="s">
        <v>25</v>
      </c>
      <c r="M334" s="5" t="s">
        <v>102</v>
      </c>
      <c r="N334" s="5" t="s">
        <v>111</v>
      </c>
      <c r="O334" s="5" t="s">
        <v>419</v>
      </c>
      <c r="P334" s="6">
        <v>4021</v>
      </c>
      <c r="Q334" s="6">
        <v>68</v>
      </c>
      <c r="R334" s="6">
        <v>5489753</v>
      </c>
      <c r="S334" s="5" t="s">
        <v>1704</v>
      </c>
      <c r="T334" s="8" t="str">
        <f>HYPERLINK("https://www.ncbi.nlm.nih.gov/bioproject/PRJNA482748","PRJNA482748")</f>
        <v>PRJNA482748</v>
      </c>
      <c r="U334" s="8" t="str">
        <f>HYPERLINK("https://www.ncbi.nlm.nih.gov/biosample/SAMN09736522","SAMN09736522")</f>
        <v>SAMN09736522</v>
      </c>
      <c r="V334" s="8" t="str">
        <f>HYPERLINK("ftp://ftp.ncbi.nlm.nih.gov/genomes/all/GCA/003/467/365/GCA_003467365.1_ASM346736v1","GCA_003467365.1")</f>
        <v>GCA_003467365.1</v>
      </c>
      <c r="W334" s="8" t="str">
        <f>HYPERLINK("ftp://ftp.ncbi.nlm.nih.gov/genomes/all/GCF/003/467/365/GCF_003467365.1_ASM346736v1","GCF_003467365.1")</f>
        <v>GCF_003467365.1</v>
      </c>
    </row>
    <row r="335" spans="1:23" x14ac:dyDescent="0.25">
      <c r="A335" s="4" t="s">
        <v>420</v>
      </c>
      <c r="B335" s="1"/>
      <c r="C335" s="1"/>
      <c r="D335" s="1"/>
      <c r="E335" s="1"/>
      <c r="F335" s="1"/>
      <c r="G335" s="1"/>
      <c r="H335" s="1"/>
      <c r="J335" s="5" t="s">
        <v>23</v>
      </c>
      <c r="K335" s="5" t="s">
        <v>24</v>
      </c>
      <c r="L335" s="5" t="s">
        <v>25</v>
      </c>
      <c r="M335" s="5" t="s">
        <v>102</v>
      </c>
      <c r="N335" s="5" t="s">
        <v>111</v>
      </c>
      <c r="O335" s="5" t="s">
        <v>419</v>
      </c>
      <c r="P335" s="6">
        <v>4266</v>
      </c>
      <c r="Q335" s="6">
        <v>10</v>
      </c>
      <c r="R335" s="6">
        <v>5718278</v>
      </c>
      <c r="S335" s="5" t="s">
        <v>1704</v>
      </c>
      <c r="T335" s="8" t="str">
        <f>HYPERLINK("https://www.ncbi.nlm.nih.gov/bioproject/PRJNA64823","PRJNA64823")</f>
        <v>PRJNA64823</v>
      </c>
      <c r="U335" s="8" t="str">
        <f>HYPERLINK("https://www.ncbi.nlm.nih.gov/biosample/SAMN02463927","SAMN02463927")</f>
        <v>SAMN02463927</v>
      </c>
      <c r="V335" s="8" t="str">
        <f>HYPERLINK("ftp://ftp.ncbi.nlm.nih.gov/genomes/all/GCA/000/273/175/GCA_000273175.1_Bact_nord_CL02T12C05_V1","GCA_000273175.1")</f>
        <v>GCA_000273175.1</v>
      </c>
      <c r="W335" s="8" t="str">
        <f>HYPERLINK("ftp://ftp.ncbi.nlm.nih.gov/genomes/all/GCF/000/273/175/GCF_000273175.1_Bact_nord_CL02T12C05_V1","GCF_000273175.1")</f>
        <v>GCF_000273175.1</v>
      </c>
    </row>
    <row r="336" spans="1:23" x14ac:dyDescent="0.25">
      <c r="A336" s="4" t="s">
        <v>421</v>
      </c>
      <c r="B336" s="1"/>
      <c r="C336" s="1"/>
      <c r="D336" s="1"/>
      <c r="E336" s="1"/>
      <c r="F336" s="1"/>
      <c r="G336" s="1"/>
      <c r="H336" s="1"/>
      <c r="J336" s="5" t="s">
        <v>23</v>
      </c>
      <c r="K336" s="5" t="s">
        <v>24</v>
      </c>
      <c r="L336" s="5" t="s">
        <v>25</v>
      </c>
      <c r="M336" s="5" t="s">
        <v>102</v>
      </c>
      <c r="N336" s="5" t="s">
        <v>111</v>
      </c>
      <c r="O336" s="5" t="s">
        <v>419</v>
      </c>
      <c r="P336" s="6">
        <v>3397</v>
      </c>
      <c r="Q336" s="6">
        <v>118</v>
      </c>
      <c r="R336" s="6">
        <v>5591555</v>
      </c>
      <c r="S336" s="5" t="s">
        <v>1748</v>
      </c>
      <c r="T336" s="8" t="str">
        <f>HYPERLINK("https://www.ncbi.nlm.nih.gov/bioproject/PRJDB566","PRJDB566")</f>
        <v>PRJDB566</v>
      </c>
      <c r="U336" s="8" t="str">
        <f>HYPERLINK("https://www.ncbi.nlm.nih.gov/biosample/SAMD00003702","SAMD00003702")</f>
        <v>SAMD00003702</v>
      </c>
      <c r="V336" s="8" t="str">
        <f>HYPERLINK("ftp://ftp.ncbi.nlm.nih.gov/genomes/all/GCA/000/613/465/GCA_000613465.1_ASM61346v1","GCA_000613465.1")</f>
        <v>GCA_000613465.1</v>
      </c>
      <c r="W336" s="8" t="str">
        <f>HYPERLINK("ftp://ftp.ncbi.nlm.nih.gov/genomes/all/GCF/000/613/465/GCF_000613465.1_ASM61346v1","GCF_000613465.1")</f>
        <v>GCF_000613465.1</v>
      </c>
    </row>
    <row r="337" spans="1:23" x14ac:dyDescent="0.25">
      <c r="A337" s="4" t="s">
        <v>422</v>
      </c>
      <c r="B337" s="1"/>
      <c r="C337" s="1"/>
      <c r="D337" s="1"/>
      <c r="E337" s="1"/>
      <c r="F337" s="1"/>
      <c r="G337" s="1"/>
      <c r="H337" s="1"/>
      <c r="J337" s="5" t="s">
        <v>23</v>
      </c>
      <c r="K337" s="5" t="s">
        <v>24</v>
      </c>
      <c r="L337" s="5" t="s">
        <v>25</v>
      </c>
      <c r="M337" s="5" t="s">
        <v>102</v>
      </c>
      <c r="N337" s="5" t="s">
        <v>111</v>
      </c>
      <c r="O337" s="5" t="s">
        <v>423</v>
      </c>
      <c r="P337" s="6">
        <v>4647</v>
      </c>
      <c r="Q337" s="6">
        <v>53</v>
      </c>
      <c r="R337" s="6">
        <v>6457077</v>
      </c>
      <c r="S337" s="5" t="s">
        <v>1704</v>
      </c>
      <c r="T337" s="8" t="str">
        <f>HYPERLINK("https://www.ncbi.nlm.nih.gov/bioproject/PRJNA482748","PRJNA482748")</f>
        <v>PRJNA482748</v>
      </c>
      <c r="U337" s="8" t="str">
        <f>HYPERLINK("https://www.ncbi.nlm.nih.gov/biosample/SAMN09736799","SAMN09736799")</f>
        <v>SAMN09736799</v>
      </c>
      <c r="V337" s="8" t="str">
        <f>HYPERLINK("ftp://ftp.ncbi.nlm.nih.gov/genomes/all/GCA/003/438/445/GCA_003438445.1_ASM343844v1","GCA_003438445.1")</f>
        <v>GCA_003438445.1</v>
      </c>
      <c r="W337" s="8" t="str">
        <f>HYPERLINK("ftp://ftp.ncbi.nlm.nih.gov/genomes/all/GCF/003/438/445/GCF_003438445.1_ASM343844v1","GCF_003438445.1")</f>
        <v>GCF_003438445.1</v>
      </c>
    </row>
    <row r="338" spans="1:23" x14ac:dyDescent="0.25">
      <c r="A338" s="4" t="s">
        <v>424</v>
      </c>
      <c r="B338" s="1"/>
      <c r="C338" s="1"/>
      <c r="D338" s="1"/>
      <c r="E338" s="1"/>
      <c r="F338" s="1"/>
      <c r="G338" s="1"/>
      <c r="H338" s="1"/>
      <c r="J338" s="5" t="s">
        <v>23</v>
      </c>
      <c r="K338" s="5" t="s">
        <v>24</v>
      </c>
      <c r="L338" s="5" t="s">
        <v>25</v>
      </c>
      <c r="M338" s="5" t="s">
        <v>102</v>
      </c>
      <c r="N338" s="5" t="s">
        <v>111</v>
      </c>
      <c r="O338" s="5" t="s">
        <v>423</v>
      </c>
      <c r="P338" s="6">
        <v>5313</v>
      </c>
      <c r="Q338" s="6">
        <v>15</v>
      </c>
      <c r="R338" s="6">
        <v>7087734</v>
      </c>
      <c r="S338" s="5" t="s">
        <v>1704</v>
      </c>
      <c r="T338" s="8" t="str">
        <f>HYPERLINK("https://www.ncbi.nlm.nih.gov/bioproject/PRJNA46377","PRJNA46377")</f>
        <v>PRJNA46377</v>
      </c>
      <c r="U338" s="8" t="str">
        <f>HYPERLINK("https://www.ncbi.nlm.nih.gov/biosample/SAMN02463851","SAMN02463851")</f>
        <v>SAMN02463851</v>
      </c>
      <c r="V338" s="8" t="str">
        <f>HYPERLINK("ftp://ftp.ncbi.nlm.nih.gov/genomes/all/GCA/000/315/485/GCA_000315485.1_Bact_olei_YIT_12058_V1","GCA_000315485.1")</f>
        <v>GCA_000315485.1</v>
      </c>
      <c r="W338" s="8" t="str">
        <f>HYPERLINK("ftp://ftp.ncbi.nlm.nih.gov/genomes/all/GCF/000/315/485/GCF_000315485.1_Bact_olei_YIT_12058_V1","GCF_000315485.1")</f>
        <v>GCF_000315485.1</v>
      </c>
    </row>
    <row r="339" spans="1:23" x14ac:dyDescent="0.25">
      <c r="A339" s="4" t="s">
        <v>425</v>
      </c>
      <c r="B339" s="1"/>
      <c r="C339" s="1"/>
      <c r="D339" s="1"/>
      <c r="E339" s="1"/>
      <c r="F339" s="1"/>
      <c r="G339" s="1"/>
      <c r="H339" s="1"/>
      <c r="J339" s="5" t="s">
        <v>23</v>
      </c>
      <c r="K339" s="5" t="s">
        <v>24</v>
      </c>
      <c r="L339" s="5" t="s">
        <v>25</v>
      </c>
      <c r="M339" s="5" t="s">
        <v>102</v>
      </c>
      <c r="N339" s="5" t="s">
        <v>111</v>
      </c>
      <c r="O339" s="5" t="s">
        <v>426</v>
      </c>
      <c r="P339" s="6">
        <v>4661</v>
      </c>
      <c r="Q339" s="6">
        <v>69</v>
      </c>
      <c r="R339" s="6">
        <v>6457606</v>
      </c>
      <c r="S339" s="5" t="s">
        <v>1707</v>
      </c>
      <c r="T339" s="8" t="str">
        <f>HYPERLINK("https://www.ncbi.nlm.nih.gov/bioproject/PRJNA486904","PRJNA486904")</f>
        <v>PRJNA486904</v>
      </c>
      <c r="U339" s="8" t="str">
        <f>HYPERLINK("https://www.ncbi.nlm.nih.gov/biosample/SAMN10024786","SAMN10024786")</f>
        <v>SAMN10024786</v>
      </c>
      <c r="V339" s="8" t="str">
        <f>HYPERLINK("ftp://ftp.ncbi.nlm.nih.gov/genomes/all/GCA/003/612/665/GCA_003612665.1_ASM361266v1","GCA_003612665.1")</f>
        <v>GCA_003612665.1</v>
      </c>
      <c r="W339" s="8" t="str">
        <f>HYPERLINK("ftp://ftp.ncbi.nlm.nih.gov/genomes/all/GCF/003/612/665/GCF_003612665.1_ASM361266v1","GCF_003612665.1")</f>
        <v>GCF_003612665.1</v>
      </c>
    </row>
    <row r="340" spans="1:23" x14ac:dyDescent="0.25">
      <c r="A340" s="4" t="s">
        <v>427</v>
      </c>
      <c r="B340" s="1"/>
      <c r="C340" s="1"/>
      <c r="D340" s="1"/>
      <c r="E340" s="1"/>
      <c r="F340" s="1"/>
      <c r="G340" s="1"/>
      <c r="H340" s="1"/>
      <c r="J340" s="5" t="s">
        <v>23</v>
      </c>
      <c r="K340" s="5" t="s">
        <v>24</v>
      </c>
      <c r="L340" s="5" t="s">
        <v>25</v>
      </c>
      <c r="M340" s="5" t="s">
        <v>102</v>
      </c>
      <c r="N340" s="5" t="s">
        <v>111</v>
      </c>
      <c r="O340" s="5" t="s">
        <v>426</v>
      </c>
      <c r="P340" s="6">
        <v>5005</v>
      </c>
      <c r="Q340" s="6">
        <v>103</v>
      </c>
      <c r="R340" s="6">
        <v>6690361</v>
      </c>
      <c r="S340" s="5" t="s">
        <v>1704</v>
      </c>
      <c r="T340" s="8" t="str">
        <f t="shared" ref="T340:T345" si="6">HYPERLINK("https://www.ncbi.nlm.nih.gov/bioproject/PRJNA518912","PRJNA518912")</f>
        <v>PRJNA518912</v>
      </c>
      <c r="U340" s="8" t="str">
        <f>HYPERLINK("https://www.ncbi.nlm.nih.gov/biosample/SAMN10863220","SAMN10863220")</f>
        <v>SAMN10863220</v>
      </c>
      <c r="V340" s="8" t="str">
        <f>HYPERLINK("ftp://ftp.ncbi.nlm.nih.gov/genomes/all/GCA/005/844/955/GCA_005844955.1_ASM584495v1","GCA_005844955.1")</f>
        <v>GCA_005844955.1</v>
      </c>
      <c r="W340" s="8" t="str">
        <f>HYPERLINK("ftp://ftp.ncbi.nlm.nih.gov/genomes/all/GCF/005/844/955/GCF_005844955.1_ASM584495v1","GCF_005844955.1")</f>
        <v>GCF_005844955.1</v>
      </c>
    </row>
    <row r="341" spans="1:23" x14ac:dyDescent="0.25">
      <c r="A341" s="4" t="s">
        <v>428</v>
      </c>
      <c r="B341" s="1" t="s">
        <v>117</v>
      </c>
      <c r="C341" s="1"/>
      <c r="D341" s="1"/>
      <c r="E341" s="1"/>
      <c r="F341" s="1"/>
      <c r="G341" s="1"/>
      <c r="H341" s="1"/>
      <c r="J341" s="5" t="s">
        <v>23</v>
      </c>
      <c r="K341" s="5" t="s">
        <v>24</v>
      </c>
      <c r="L341" s="5" t="s">
        <v>25</v>
      </c>
      <c r="M341" s="5" t="s">
        <v>102</v>
      </c>
      <c r="N341" s="5" t="s">
        <v>111</v>
      </c>
      <c r="O341" s="5" t="s">
        <v>426</v>
      </c>
      <c r="P341" s="6">
        <v>5258</v>
      </c>
      <c r="Q341" s="6">
        <v>121</v>
      </c>
      <c r="R341" s="6">
        <v>6937307</v>
      </c>
      <c r="S341" s="5" t="s">
        <v>1704</v>
      </c>
      <c r="T341" s="8" t="str">
        <f t="shared" si="6"/>
        <v>PRJNA518912</v>
      </c>
      <c r="U341" s="8" t="str">
        <f>HYPERLINK("https://www.ncbi.nlm.nih.gov/biosample/SAMN10863225","SAMN10863225")</f>
        <v>SAMN10863225</v>
      </c>
      <c r="V341" s="8" t="str">
        <f>HYPERLINK("ftp://ftp.ncbi.nlm.nih.gov/genomes/all/GCA/005/844/895/GCA_005844895.1_ASM584489v1","GCA_005844895.1")</f>
        <v>GCA_005844895.1</v>
      </c>
      <c r="W341" s="8" t="str">
        <f>HYPERLINK("ftp://ftp.ncbi.nlm.nih.gov/genomes/all/GCF/005/844/895/GCF_005844895.1_ASM584489v1","GCF_005844895.1")</f>
        <v>GCF_005844895.1</v>
      </c>
    </row>
    <row r="342" spans="1:23" x14ac:dyDescent="0.25">
      <c r="A342" s="4" t="s">
        <v>429</v>
      </c>
      <c r="B342" s="1"/>
      <c r="C342" s="1"/>
      <c r="D342" s="1"/>
      <c r="E342" s="1"/>
      <c r="F342" s="1"/>
      <c r="G342" s="1"/>
      <c r="H342" s="1"/>
      <c r="J342" s="5" t="s">
        <v>23</v>
      </c>
      <c r="K342" s="5" t="s">
        <v>24</v>
      </c>
      <c r="L342" s="5" t="s">
        <v>25</v>
      </c>
      <c r="M342" s="5" t="s">
        <v>102</v>
      </c>
      <c r="N342" s="5" t="s">
        <v>111</v>
      </c>
      <c r="O342" s="5" t="s">
        <v>426</v>
      </c>
      <c r="P342" s="6">
        <v>4973</v>
      </c>
      <c r="Q342" s="6">
        <v>63</v>
      </c>
      <c r="R342" s="6">
        <v>6752440</v>
      </c>
      <c r="S342" s="5" t="s">
        <v>1704</v>
      </c>
      <c r="T342" s="8" t="str">
        <f t="shared" si="6"/>
        <v>PRJNA518912</v>
      </c>
      <c r="U342" s="8" t="str">
        <f>HYPERLINK("https://www.ncbi.nlm.nih.gov/biosample/SAMN10863228","SAMN10863228")</f>
        <v>SAMN10863228</v>
      </c>
      <c r="V342" s="8" t="str">
        <f>HYPERLINK("ftp://ftp.ncbi.nlm.nih.gov/genomes/all/GCA/005/845/305/GCA_005845305.1_ASM584530v1","GCA_005845305.1")</f>
        <v>GCA_005845305.1</v>
      </c>
      <c r="W342" s="8" t="str">
        <f>HYPERLINK("ftp://ftp.ncbi.nlm.nih.gov/genomes/all/GCF/005/845/305/GCF_005845305.1_ASM584530v1","GCF_005845305.1")</f>
        <v>GCF_005845305.1</v>
      </c>
    </row>
    <row r="343" spans="1:23" x14ac:dyDescent="0.25">
      <c r="A343" s="4" t="s">
        <v>430</v>
      </c>
      <c r="B343" s="1"/>
      <c r="C343" s="1"/>
      <c r="D343" s="1"/>
      <c r="E343" s="1"/>
      <c r="F343" s="1"/>
      <c r="G343" s="1"/>
      <c r="H343" s="1"/>
      <c r="J343" s="5" t="s">
        <v>23</v>
      </c>
      <c r="K343" s="5" t="s">
        <v>24</v>
      </c>
      <c r="L343" s="5" t="s">
        <v>25</v>
      </c>
      <c r="M343" s="5" t="s">
        <v>102</v>
      </c>
      <c r="N343" s="5" t="s">
        <v>111</v>
      </c>
      <c r="O343" s="5" t="s">
        <v>426</v>
      </c>
      <c r="P343" s="6">
        <v>4968</v>
      </c>
      <c r="Q343" s="6">
        <v>63</v>
      </c>
      <c r="R343" s="6">
        <v>6751978</v>
      </c>
      <c r="S343" s="5" t="s">
        <v>1704</v>
      </c>
      <c r="T343" s="8" t="str">
        <f t="shared" si="6"/>
        <v>PRJNA518912</v>
      </c>
      <c r="U343" s="8" t="str">
        <f>HYPERLINK("https://www.ncbi.nlm.nih.gov/biosample/SAMN10863236","SAMN10863236")</f>
        <v>SAMN10863236</v>
      </c>
      <c r="V343" s="8" t="str">
        <f>HYPERLINK("ftp://ftp.ncbi.nlm.nih.gov/genomes/all/GCA/005/844/755/GCA_005844755.1_ASM584475v1","GCA_005844755.1")</f>
        <v>GCA_005844755.1</v>
      </c>
      <c r="W343" s="8" t="str">
        <f>HYPERLINK("ftp://ftp.ncbi.nlm.nih.gov/genomes/all/GCF/005/844/755/GCF_005844755.1_ASM584475v1","GCF_005844755.1")</f>
        <v>GCF_005844755.1</v>
      </c>
    </row>
    <row r="344" spans="1:23" x14ac:dyDescent="0.25">
      <c r="A344" s="4" t="s">
        <v>431</v>
      </c>
      <c r="B344" s="1" t="s">
        <v>117</v>
      </c>
      <c r="C344" s="1"/>
      <c r="D344" s="1"/>
      <c r="E344" s="1"/>
      <c r="F344" s="1"/>
      <c r="G344" s="1"/>
      <c r="H344" s="1"/>
      <c r="J344" s="5" t="s">
        <v>23</v>
      </c>
      <c r="K344" s="5" t="s">
        <v>24</v>
      </c>
      <c r="L344" s="5" t="s">
        <v>25</v>
      </c>
      <c r="M344" s="5" t="s">
        <v>102</v>
      </c>
      <c r="N344" s="5" t="s">
        <v>111</v>
      </c>
      <c r="O344" s="5" t="s">
        <v>426</v>
      </c>
      <c r="P344" s="6">
        <v>5347</v>
      </c>
      <c r="Q344" s="6">
        <v>64</v>
      </c>
      <c r="R344" s="6">
        <v>7032212</v>
      </c>
      <c r="S344" s="5" t="s">
        <v>1704</v>
      </c>
      <c r="T344" s="8" t="str">
        <f t="shared" si="6"/>
        <v>PRJNA518912</v>
      </c>
      <c r="U344" s="8" t="str">
        <f>HYPERLINK("https://www.ncbi.nlm.nih.gov/biosample/SAMN10863226","SAMN10863226")</f>
        <v>SAMN10863226</v>
      </c>
      <c r="V344" s="8" t="str">
        <f>HYPERLINK("ftp://ftp.ncbi.nlm.nih.gov/genomes/all/GCA/005/844/905/GCA_005844905.1_ASM584490v1","GCA_005844905.1")</f>
        <v>GCA_005844905.1</v>
      </c>
      <c r="W344" s="8" t="str">
        <f>HYPERLINK("ftp://ftp.ncbi.nlm.nih.gov/genomes/all/GCF/005/844/905/GCF_005844905.1_ASM584490v1","GCF_005844905.1")</f>
        <v>GCF_005844905.1</v>
      </c>
    </row>
    <row r="345" spans="1:23" x14ac:dyDescent="0.25">
      <c r="A345" s="4" t="s">
        <v>432</v>
      </c>
      <c r="B345" s="1" t="s">
        <v>117</v>
      </c>
      <c r="C345" s="1"/>
      <c r="D345" s="1"/>
      <c r="E345" s="1"/>
      <c r="F345" s="1"/>
      <c r="G345" s="1"/>
      <c r="H345" s="1"/>
      <c r="J345" s="5" t="s">
        <v>23</v>
      </c>
      <c r="K345" s="5" t="s">
        <v>24</v>
      </c>
      <c r="L345" s="5" t="s">
        <v>25</v>
      </c>
      <c r="M345" s="5" t="s">
        <v>102</v>
      </c>
      <c r="N345" s="5" t="s">
        <v>111</v>
      </c>
      <c r="O345" s="5" t="s">
        <v>426</v>
      </c>
      <c r="P345" s="6">
        <v>5089</v>
      </c>
      <c r="Q345" s="6">
        <v>84</v>
      </c>
      <c r="R345" s="6">
        <v>6851131</v>
      </c>
      <c r="S345" s="5" t="s">
        <v>1704</v>
      </c>
      <c r="T345" s="8" t="str">
        <f t="shared" si="6"/>
        <v>PRJNA518912</v>
      </c>
      <c r="U345" s="8" t="str">
        <f>HYPERLINK("https://www.ncbi.nlm.nih.gov/biosample/SAMN10863221","SAMN10863221")</f>
        <v>SAMN10863221</v>
      </c>
      <c r="V345" s="8" t="str">
        <f>HYPERLINK("ftp://ftp.ncbi.nlm.nih.gov/genomes/all/GCA/005/844/935/GCA_005844935.1_ASM584493v1","GCA_005844935.1")</f>
        <v>GCA_005844935.1</v>
      </c>
      <c r="W345" s="8" t="str">
        <f>HYPERLINK("ftp://ftp.ncbi.nlm.nih.gov/genomes/all/GCF/005/844/935/GCF_005844935.1_ASM584493v1","GCF_005844935.1")</f>
        <v>GCF_005844935.1</v>
      </c>
    </row>
    <row r="346" spans="1:23" x14ac:dyDescent="0.25">
      <c r="A346" s="4" t="s">
        <v>433</v>
      </c>
      <c r="B346" s="1"/>
      <c r="C346" s="1"/>
      <c r="D346" s="1"/>
      <c r="E346" s="1"/>
      <c r="F346" s="1"/>
      <c r="G346" s="1"/>
      <c r="H346" s="1"/>
      <c r="J346" s="5" t="s">
        <v>23</v>
      </c>
      <c r="K346" s="5" t="s">
        <v>24</v>
      </c>
      <c r="L346" s="5" t="s">
        <v>25</v>
      </c>
      <c r="M346" s="5" t="s">
        <v>102</v>
      </c>
      <c r="N346" s="5" t="s">
        <v>111</v>
      </c>
      <c r="O346" s="5" t="s">
        <v>426</v>
      </c>
      <c r="P346" s="6">
        <v>4935</v>
      </c>
      <c r="Q346" s="6">
        <v>57</v>
      </c>
      <c r="R346" s="6">
        <v>6639065</v>
      </c>
      <c r="S346" s="5" t="s">
        <v>1704</v>
      </c>
      <c r="T346" s="8" t="str">
        <f>HYPERLINK("https://www.ncbi.nlm.nih.gov/bioproject/PRJEB10915","PRJEB10915")</f>
        <v>PRJEB10915</v>
      </c>
      <c r="U346" s="8" t="str">
        <f>HYPERLINK("https://www.ncbi.nlm.nih.gov/biosample/SAMEA3545406","SAMEA3545406")</f>
        <v>SAMEA3545406</v>
      </c>
      <c r="V346" s="8" t="str">
        <f>HYPERLINK("ftp://ftp.ncbi.nlm.nih.gov/genomes/all/GCA/001/405/735/GCA_001405735.1_14207_7#66","GCA_001405735.1")</f>
        <v>GCA_001405735.1</v>
      </c>
      <c r="W346" s="8" t="str">
        <f>HYPERLINK("ftp://ftp.ncbi.nlm.nih.gov/genomes/all/GCF/001/405/735/GCF_001405735.1_14207_7#66","GCF_001405735.1")</f>
        <v>GCF_001405735.1</v>
      </c>
    </row>
    <row r="347" spans="1:23" x14ac:dyDescent="0.25">
      <c r="A347" s="4" t="s">
        <v>434</v>
      </c>
      <c r="B347" s="1"/>
      <c r="C347" s="1"/>
      <c r="D347" s="1"/>
      <c r="E347" s="1"/>
      <c r="F347" s="1"/>
      <c r="G347" s="1"/>
      <c r="H347" s="1"/>
      <c r="J347" s="5" t="s">
        <v>23</v>
      </c>
      <c r="K347" s="5" t="s">
        <v>24</v>
      </c>
      <c r="L347" s="5" t="s">
        <v>25</v>
      </c>
      <c r="M347" s="5" t="s">
        <v>102</v>
      </c>
      <c r="N347" s="5" t="s">
        <v>111</v>
      </c>
      <c r="O347" s="5" t="s">
        <v>426</v>
      </c>
      <c r="P347" s="6">
        <v>5754</v>
      </c>
      <c r="Q347" s="6">
        <v>4</v>
      </c>
      <c r="R347" s="6">
        <v>7239254</v>
      </c>
      <c r="S347" s="5" t="s">
        <v>1749</v>
      </c>
      <c r="T347" s="8" t="str">
        <f>HYPERLINK("https://www.ncbi.nlm.nih.gov/bioproject/PRJNA484981","PRJNA484981")</f>
        <v>PRJNA484981</v>
      </c>
      <c r="U347" s="8" t="str">
        <f>HYPERLINK("https://www.ncbi.nlm.nih.gov/biosample/SAMN12137645","SAMN12137645")</f>
        <v>SAMN12137645</v>
      </c>
      <c r="V347" s="8" t="str">
        <f>HYPERLINK("ftp://ftp.ncbi.nlm.nih.gov/genomes/all/GCA/007/012/325/GCA_007012325.1_ASM701232v1","GCA_007012325.1")</f>
        <v>GCA_007012325.1</v>
      </c>
      <c r="W347" s="8" t="str">
        <f>HYPERLINK("ftp://ftp.ncbi.nlm.nih.gov/genomes/all/GCF/007/012/325/GCF_007012325.1_ASM701232v1","GCF_007012325.1")</f>
        <v>GCF_007012325.1</v>
      </c>
    </row>
    <row r="348" spans="1:23" x14ac:dyDescent="0.25">
      <c r="A348" s="4" t="s">
        <v>435</v>
      </c>
      <c r="B348" s="1"/>
      <c r="C348" s="1"/>
      <c r="D348" s="1"/>
      <c r="E348" s="1"/>
      <c r="F348" s="1"/>
      <c r="G348" s="1"/>
      <c r="H348" s="1"/>
      <c r="J348" s="5" t="s">
        <v>23</v>
      </c>
      <c r="K348" s="5" t="s">
        <v>24</v>
      </c>
      <c r="L348" s="5" t="s">
        <v>25</v>
      </c>
      <c r="M348" s="5" t="s">
        <v>102</v>
      </c>
      <c r="N348" s="5" t="s">
        <v>111</v>
      </c>
      <c r="O348" s="5" t="s">
        <v>426</v>
      </c>
      <c r="P348" s="6">
        <v>4871</v>
      </c>
      <c r="Q348" s="6">
        <v>25</v>
      </c>
      <c r="R348" s="6">
        <v>6549476</v>
      </c>
      <c r="S348" s="5" t="s">
        <v>1740</v>
      </c>
      <c r="T348" s="8" t="str">
        <f>HYPERLINK("https://www.ncbi.nlm.nih.gov/bioproject/PRJNA40011","PRJNA40011")</f>
        <v>PRJNA40011</v>
      </c>
      <c r="U348" s="8" t="str">
        <f>HYPERLINK("https://www.ncbi.nlm.nih.gov/biosample/SAMN02463791","SAMN02463791")</f>
        <v>SAMN02463791</v>
      </c>
      <c r="V348" s="8" t="str">
        <f>HYPERLINK("ftp://ftp.ncbi.nlm.nih.gov/genomes/all/GCA/000/218/325/GCA_000218325.1_Bact_ovat_3_8_47FAA_V1","GCA_000218325.1")</f>
        <v>GCA_000218325.1</v>
      </c>
      <c r="W348" s="8" t="str">
        <f>HYPERLINK("ftp://ftp.ncbi.nlm.nih.gov/genomes/all/GCF/000/218/325/GCF_000218325.1_Bact_ovat_3_8_47FAA_V1","GCF_000218325.1")</f>
        <v>GCF_000218325.1</v>
      </c>
    </row>
    <row r="349" spans="1:23" x14ac:dyDescent="0.25">
      <c r="A349" s="4" t="s">
        <v>436</v>
      </c>
      <c r="B349" s="1"/>
      <c r="C349" s="1"/>
      <c r="D349" s="1"/>
      <c r="E349" s="1"/>
      <c r="F349" s="1"/>
      <c r="G349" s="1"/>
      <c r="H349" s="1"/>
      <c r="J349" s="5" t="s">
        <v>23</v>
      </c>
      <c r="K349" s="5" t="s">
        <v>24</v>
      </c>
      <c r="L349" s="5" t="s">
        <v>25</v>
      </c>
      <c r="M349" s="5" t="s">
        <v>102</v>
      </c>
      <c r="N349" s="5" t="s">
        <v>111</v>
      </c>
      <c r="O349" s="5" t="s">
        <v>426</v>
      </c>
      <c r="P349" s="6">
        <v>5014</v>
      </c>
      <c r="Q349" s="6">
        <v>104</v>
      </c>
      <c r="R349" s="6">
        <v>6663758</v>
      </c>
      <c r="S349" s="5" t="s">
        <v>1704</v>
      </c>
      <c r="T349" s="8" t="str">
        <f t="shared" ref="T349:T360" si="7">HYPERLINK("https://www.ncbi.nlm.nih.gov/bioproject/PRJNA482748","PRJNA482748")</f>
        <v>PRJNA482748</v>
      </c>
      <c r="U349" s="8" t="str">
        <f>HYPERLINK("https://www.ncbi.nlm.nih.gov/biosample/SAMN09734177","SAMN09734177")</f>
        <v>SAMN09734177</v>
      </c>
      <c r="V349" s="8" t="str">
        <f>HYPERLINK("ftp://ftp.ncbi.nlm.nih.gov/genomes/all/GCA/003/465/715/GCA_003465715.1_ASM346571v1","GCA_003465715.1")</f>
        <v>GCA_003465715.1</v>
      </c>
      <c r="W349" s="8" t="str">
        <f>HYPERLINK("ftp://ftp.ncbi.nlm.nih.gov/genomes/all/GCF/003/465/715/GCF_003465715.1_ASM346571v1","GCF_003465715.1")</f>
        <v>GCF_003465715.1</v>
      </c>
    </row>
    <row r="350" spans="1:23" x14ac:dyDescent="0.25">
      <c r="A350" s="4" t="s">
        <v>437</v>
      </c>
      <c r="B350" s="1"/>
      <c r="C350" s="1"/>
      <c r="D350" s="1"/>
      <c r="E350" s="1"/>
      <c r="F350" s="1"/>
      <c r="G350" s="1"/>
      <c r="H350" s="1"/>
      <c r="J350" s="5" t="s">
        <v>23</v>
      </c>
      <c r="K350" s="5" t="s">
        <v>24</v>
      </c>
      <c r="L350" s="5" t="s">
        <v>25</v>
      </c>
      <c r="M350" s="5" t="s">
        <v>102</v>
      </c>
      <c r="N350" s="5" t="s">
        <v>111</v>
      </c>
      <c r="O350" s="5" t="s">
        <v>426</v>
      </c>
      <c r="P350" s="6">
        <v>5058</v>
      </c>
      <c r="Q350" s="6">
        <v>43</v>
      </c>
      <c r="R350" s="6">
        <v>6711558</v>
      </c>
      <c r="S350" s="5" t="s">
        <v>1704</v>
      </c>
      <c r="T350" s="8" t="str">
        <f t="shared" si="7"/>
        <v>PRJNA482748</v>
      </c>
      <c r="U350" s="8" t="str">
        <f>HYPERLINK("https://www.ncbi.nlm.nih.gov/biosample/SAMN09734245","SAMN09734245")</f>
        <v>SAMN09734245</v>
      </c>
      <c r="V350" s="8" t="str">
        <f>HYPERLINK("ftp://ftp.ncbi.nlm.nih.gov/genomes/all/GCA/003/465/275/GCA_003465275.1_ASM346527v1","GCA_003465275.1")</f>
        <v>GCA_003465275.1</v>
      </c>
      <c r="W350" s="8" t="str">
        <f>HYPERLINK("ftp://ftp.ncbi.nlm.nih.gov/genomes/all/GCF/003/465/275/GCF_003465275.1_ASM346527v1","GCF_003465275.1")</f>
        <v>GCF_003465275.1</v>
      </c>
    </row>
    <row r="351" spans="1:23" x14ac:dyDescent="0.25">
      <c r="A351" s="4" t="s">
        <v>438</v>
      </c>
      <c r="B351" s="1"/>
      <c r="C351" s="1"/>
      <c r="D351" s="1"/>
      <c r="E351" s="1"/>
      <c r="F351" s="1"/>
      <c r="G351" s="1"/>
      <c r="H351" s="1"/>
      <c r="J351" s="5" t="s">
        <v>23</v>
      </c>
      <c r="K351" s="5" t="s">
        <v>24</v>
      </c>
      <c r="L351" s="5" t="s">
        <v>25</v>
      </c>
      <c r="M351" s="5" t="s">
        <v>102</v>
      </c>
      <c r="N351" s="5" t="s">
        <v>111</v>
      </c>
      <c r="O351" s="5" t="s">
        <v>426</v>
      </c>
      <c r="P351" s="6">
        <v>5271</v>
      </c>
      <c r="Q351" s="6">
        <v>98</v>
      </c>
      <c r="R351" s="6">
        <v>6853285</v>
      </c>
      <c r="S351" s="5" t="s">
        <v>1704</v>
      </c>
      <c r="T351" s="8" t="str">
        <f t="shared" si="7"/>
        <v>PRJNA482748</v>
      </c>
      <c r="U351" s="8" t="str">
        <f>HYPERLINK("https://www.ncbi.nlm.nih.gov/biosample/SAMN09734417","SAMN09734417")</f>
        <v>SAMN09734417</v>
      </c>
      <c r="V351" s="8" t="str">
        <f>HYPERLINK("ftp://ftp.ncbi.nlm.nih.gov/genomes/all/GCA/003/459/425/GCA_003459425.1_ASM345942v1","GCA_003459425.1")</f>
        <v>GCA_003459425.1</v>
      </c>
      <c r="W351" s="8" t="str">
        <f>HYPERLINK("ftp://ftp.ncbi.nlm.nih.gov/genomes/all/GCF/003/459/425/GCF_003459425.1_ASM345942v1","GCF_003459425.1")</f>
        <v>GCF_003459425.1</v>
      </c>
    </row>
    <row r="352" spans="1:23" x14ac:dyDescent="0.25">
      <c r="A352" s="4" t="s">
        <v>439</v>
      </c>
      <c r="B352" s="1"/>
      <c r="C352" s="1"/>
      <c r="D352" s="1"/>
      <c r="E352" s="1"/>
      <c r="F352" s="1"/>
      <c r="G352" s="1"/>
      <c r="H352" s="1"/>
      <c r="J352" s="5" t="s">
        <v>23</v>
      </c>
      <c r="K352" s="5" t="s">
        <v>24</v>
      </c>
      <c r="L352" s="5" t="s">
        <v>25</v>
      </c>
      <c r="M352" s="5" t="s">
        <v>102</v>
      </c>
      <c r="N352" s="5" t="s">
        <v>111</v>
      </c>
      <c r="O352" s="5" t="s">
        <v>426</v>
      </c>
      <c r="P352" s="6">
        <v>5294</v>
      </c>
      <c r="Q352" s="6">
        <v>129</v>
      </c>
      <c r="R352" s="6">
        <v>6935191</v>
      </c>
      <c r="S352" s="5" t="s">
        <v>1704</v>
      </c>
      <c r="T352" s="8" t="str">
        <f t="shared" si="7"/>
        <v>PRJNA482748</v>
      </c>
      <c r="U352" s="8" t="str">
        <f>HYPERLINK("https://www.ncbi.nlm.nih.gov/biosample/SAMN09734471","SAMN09734471")</f>
        <v>SAMN09734471</v>
      </c>
      <c r="V352" s="8" t="str">
        <f>HYPERLINK("ftp://ftp.ncbi.nlm.nih.gov/genomes/all/GCA/003/459/105/GCA_003459105.1_ASM345910v1","GCA_003459105.1")</f>
        <v>GCA_003459105.1</v>
      </c>
      <c r="W352" s="8" t="str">
        <f>HYPERLINK("ftp://ftp.ncbi.nlm.nih.gov/genomes/all/GCF/003/459/105/GCF_003459105.1_ASM345910v1","GCF_003459105.1")</f>
        <v>GCF_003459105.1</v>
      </c>
    </row>
    <row r="353" spans="1:23" x14ac:dyDescent="0.25">
      <c r="A353" s="4" t="s">
        <v>440</v>
      </c>
      <c r="B353" s="1"/>
      <c r="C353" s="1"/>
      <c r="D353" s="1"/>
      <c r="E353" s="1"/>
      <c r="F353" s="1"/>
      <c r="G353" s="1"/>
      <c r="H353" s="1"/>
      <c r="J353" s="5" t="s">
        <v>23</v>
      </c>
      <c r="K353" s="5" t="s">
        <v>24</v>
      </c>
      <c r="L353" s="5" t="s">
        <v>25</v>
      </c>
      <c r="M353" s="5" t="s">
        <v>102</v>
      </c>
      <c r="N353" s="5" t="s">
        <v>111</v>
      </c>
      <c r="O353" s="5" t="s">
        <v>426</v>
      </c>
      <c r="P353" s="6">
        <v>4909</v>
      </c>
      <c r="Q353" s="6">
        <v>77</v>
      </c>
      <c r="R353" s="6">
        <v>6566436</v>
      </c>
      <c r="S353" s="5" t="s">
        <v>1704</v>
      </c>
      <c r="T353" s="8" t="str">
        <f t="shared" si="7"/>
        <v>PRJNA482748</v>
      </c>
      <c r="U353" s="8" t="str">
        <f>HYPERLINK("https://www.ncbi.nlm.nih.gov/biosample/SAMN09734511","SAMN09734511")</f>
        <v>SAMN09734511</v>
      </c>
      <c r="V353" s="8" t="str">
        <f>HYPERLINK("ftp://ftp.ncbi.nlm.nih.gov/genomes/all/GCA/003/458/305/GCA_003458305.1_ASM345830v1","GCA_003458305.1")</f>
        <v>GCA_003458305.1</v>
      </c>
      <c r="W353" s="8" t="str">
        <f>HYPERLINK("ftp://ftp.ncbi.nlm.nih.gov/genomes/all/GCF/003/458/305/GCF_003458305.1_ASM345830v1","GCF_003458305.1")</f>
        <v>GCF_003458305.1</v>
      </c>
    </row>
    <row r="354" spans="1:23" x14ac:dyDescent="0.25">
      <c r="A354" s="4" t="s">
        <v>441</v>
      </c>
      <c r="B354" s="1"/>
      <c r="C354" s="1"/>
      <c r="D354" s="1"/>
      <c r="E354" s="1"/>
      <c r="F354" s="1"/>
      <c r="G354" s="1"/>
      <c r="H354" s="1"/>
      <c r="J354" s="5" t="s">
        <v>23</v>
      </c>
      <c r="K354" s="5" t="s">
        <v>24</v>
      </c>
      <c r="L354" s="5" t="s">
        <v>25</v>
      </c>
      <c r="M354" s="5" t="s">
        <v>102</v>
      </c>
      <c r="N354" s="5" t="s">
        <v>111</v>
      </c>
      <c r="O354" s="5" t="s">
        <v>426</v>
      </c>
      <c r="P354" s="6">
        <v>5227</v>
      </c>
      <c r="Q354" s="6">
        <v>79</v>
      </c>
      <c r="R354" s="6">
        <v>6998555</v>
      </c>
      <c r="S354" s="5" t="s">
        <v>1704</v>
      </c>
      <c r="T354" s="8" t="str">
        <f t="shared" si="7"/>
        <v>PRJNA482748</v>
      </c>
      <c r="U354" s="8" t="str">
        <f>HYPERLINK("https://www.ncbi.nlm.nih.gov/biosample/SAMN09734527","SAMN09734527")</f>
        <v>SAMN09734527</v>
      </c>
      <c r="V354" s="8" t="str">
        <f>HYPERLINK("ftp://ftp.ncbi.nlm.nih.gov/genomes/all/GCA/003/458/905/GCA_003458905.1_ASM345890v1","GCA_003458905.1")</f>
        <v>GCA_003458905.1</v>
      </c>
      <c r="W354" s="8" t="str">
        <f>HYPERLINK("ftp://ftp.ncbi.nlm.nih.gov/genomes/all/GCF/003/458/905/GCF_003458905.1_ASM345890v1","GCF_003458905.1")</f>
        <v>GCF_003458905.1</v>
      </c>
    </row>
    <row r="355" spans="1:23" x14ac:dyDescent="0.25">
      <c r="A355" s="4" t="s">
        <v>442</v>
      </c>
      <c r="B355" s="1"/>
      <c r="C355" s="1"/>
      <c r="D355" s="1"/>
      <c r="E355" s="1"/>
      <c r="F355" s="1"/>
      <c r="G355" s="1"/>
      <c r="H355" s="1"/>
      <c r="J355" s="5" t="s">
        <v>23</v>
      </c>
      <c r="K355" s="5" t="s">
        <v>24</v>
      </c>
      <c r="L355" s="5" t="s">
        <v>25</v>
      </c>
      <c r="M355" s="5" t="s">
        <v>102</v>
      </c>
      <c r="N355" s="5" t="s">
        <v>111</v>
      </c>
      <c r="O355" s="5" t="s">
        <v>426</v>
      </c>
      <c r="P355" s="6">
        <v>5050</v>
      </c>
      <c r="Q355" s="6">
        <v>100</v>
      </c>
      <c r="R355" s="6">
        <v>6684422</v>
      </c>
      <c r="S355" s="5" t="s">
        <v>1704</v>
      </c>
      <c r="T355" s="8" t="str">
        <f t="shared" si="7"/>
        <v>PRJNA482748</v>
      </c>
      <c r="U355" s="8" t="str">
        <f>HYPERLINK("https://www.ncbi.nlm.nih.gov/biosample/SAMN09734552","SAMN09734552")</f>
        <v>SAMN09734552</v>
      </c>
      <c r="V355" s="8" t="str">
        <f>HYPERLINK("ftp://ftp.ncbi.nlm.nih.gov/genomes/all/GCA/003/457/725/GCA_003457725.1_ASM345772v1","GCA_003457725.1")</f>
        <v>GCA_003457725.1</v>
      </c>
      <c r="W355" s="8" t="str">
        <f>HYPERLINK("ftp://ftp.ncbi.nlm.nih.gov/genomes/all/GCF/003/457/725/GCF_003457725.1_ASM345772v1","GCF_003457725.1")</f>
        <v>GCF_003457725.1</v>
      </c>
    </row>
    <row r="356" spans="1:23" x14ac:dyDescent="0.25">
      <c r="A356" s="4" t="s">
        <v>443</v>
      </c>
      <c r="B356" s="1"/>
      <c r="C356" s="1"/>
      <c r="D356" s="1"/>
      <c r="E356" s="1"/>
      <c r="F356" s="1"/>
      <c r="G356" s="1"/>
      <c r="H356" s="1"/>
      <c r="J356" s="5" t="s">
        <v>23</v>
      </c>
      <c r="K356" s="5" t="s">
        <v>24</v>
      </c>
      <c r="L356" s="5" t="s">
        <v>25</v>
      </c>
      <c r="M356" s="5" t="s">
        <v>102</v>
      </c>
      <c r="N356" s="5" t="s">
        <v>111</v>
      </c>
      <c r="O356" s="5" t="s">
        <v>426</v>
      </c>
      <c r="P356" s="6">
        <v>5048</v>
      </c>
      <c r="Q356" s="6">
        <v>90</v>
      </c>
      <c r="R356" s="6">
        <v>6743313</v>
      </c>
      <c r="S356" s="5" t="s">
        <v>1704</v>
      </c>
      <c r="T356" s="8" t="str">
        <f t="shared" si="7"/>
        <v>PRJNA482748</v>
      </c>
      <c r="U356" s="8" t="str">
        <f>HYPERLINK("https://www.ncbi.nlm.nih.gov/biosample/SAMN09734808","SAMN09734808")</f>
        <v>SAMN09734808</v>
      </c>
      <c r="V356" s="8" t="str">
        <f>HYPERLINK("ftp://ftp.ncbi.nlm.nih.gov/genomes/all/GCA/003/472/145/GCA_003472145.1_ASM347214v1","GCA_003472145.1")</f>
        <v>GCA_003472145.1</v>
      </c>
      <c r="W356" s="8" t="str">
        <f>HYPERLINK("ftp://ftp.ncbi.nlm.nih.gov/genomes/all/GCF/003/472/145/GCF_003472145.1_ASM347214v1","GCF_003472145.1")</f>
        <v>GCF_003472145.1</v>
      </c>
    </row>
    <row r="357" spans="1:23" x14ac:dyDescent="0.25">
      <c r="A357" s="4" t="s">
        <v>444</v>
      </c>
      <c r="B357" s="1"/>
      <c r="C357" s="1"/>
      <c r="D357" s="1"/>
      <c r="E357" s="1"/>
      <c r="F357" s="1"/>
      <c r="G357" s="1"/>
      <c r="H357" s="1"/>
      <c r="J357" s="5" t="s">
        <v>23</v>
      </c>
      <c r="K357" s="5" t="s">
        <v>24</v>
      </c>
      <c r="L357" s="5" t="s">
        <v>25</v>
      </c>
      <c r="M357" s="5" t="s">
        <v>102</v>
      </c>
      <c r="N357" s="5" t="s">
        <v>111</v>
      </c>
      <c r="O357" s="5" t="s">
        <v>426</v>
      </c>
      <c r="P357" s="6">
        <v>5230</v>
      </c>
      <c r="Q357" s="6">
        <v>98</v>
      </c>
      <c r="R357" s="6">
        <v>6969907</v>
      </c>
      <c r="S357" s="5" t="s">
        <v>1704</v>
      </c>
      <c r="T357" s="8" t="str">
        <f t="shared" si="7"/>
        <v>PRJNA482748</v>
      </c>
      <c r="U357" s="8" t="str">
        <f>HYPERLINK("https://www.ncbi.nlm.nih.gov/biosample/SAMN09734853","SAMN09734853")</f>
        <v>SAMN09734853</v>
      </c>
      <c r="V357" s="8" t="str">
        <f>HYPERLINK("ftp://ftp.ncbi.nlm.nih.gov/genomes/all/GCA/003/470/645/GCA_003470645.1_ASM347064v1","GCA_003470645.1")</f>
        <v>GCA_003470645.1</v>
      </c>
      <c r="W357" s="8" t="str">
        <f>HYPERLINK("ftp://ftp.ncbi.nlm.nih.gov/genomes/all/GCF/003/470/645/GCF_003470645.1_ASM347064v1","GCF_003470645.1")</f>
        <v>GCF_003470645.1</v>
      </c>
    </row>
    <row r="358" spans="1:23" x14ac:dyDescent="0.25">
      <c r="A358" s="4" t="s">
        <v>445</v>
      </c>
      <c r="B358" s="1"/>
      <c r="C358" s="1"/>
      <c r="D358" s="1"/>
      <c r="E358" s="1"/>
      <c r="F358" s="1"/>
      <c r="G358" s="1"/>
      <c r="H358" s="1"/>
      <c r="J358" s="5" t="s">
        <v>23</v>
      </c>
      <c r="K358" s="5" t="s">
        <v>24</v>
      </c>
      <c r="L358" s="5" t="s">
        <v>25</v>
      </c>
      <c r="M358" s="5" t="s">
        <v>102</v>
      </c>
      <c r="N358" s="5" t="s">
        <v>111</v>
      </c>
      <c r="O358" s="5" t="s">
        <v>426</v>
      </c>
      <c r="P358" s="6">
        <v>5174</v>
      </c>
      <c r="Q358" s="6">
        <v>68</v>
      </c>
      <c r="R358" s="6">
        <v>6782617</v>
      </c>
      <c r="S358" s="5" t="s">
        <v>1704</v>
      </c>
      <c r="T358" s="8" t="str">
        <f t="shared" si="7"/>
        <v>PRJNA482748</v>
      </c>
      <c r="U358" s="8" t="str">
        <f>HYPERLINK("https://www.ncbi.nlm.nih.gov/biosample/SAMN09736408","SAMN09736408")</f>
        <v>SAMN09736408</v>
      </c>
      <c r="V358" s="8" t="str">
        <f>HYPERLINK("ftp://ftp.ncbi.nlm.nih.gov/genomes/all/GCA/003/468/975/GCA_003468975.1_ASM346897v1","GCA_003468975.1")</f>
        <v>GCA_003468975.1</v>
      </c>
      <c r="W358" s="8" t="str">
        <f>HYPERLINK("ftp://ftp.ncbi.nlm.nih.gov/genomes/all/GCF/003/468/975/GCF_003468975.1_ASM346897v1","GCF_003468975.1")</f>
        <v>GCF_003468975.1</v>
      </c>
    </row>
    <row r="359" spans="1:23" x14ac:dyDescent="0.25">
      <c r="A359" s="4" t="s">
        <v>446</v>
      </c>
      <c r="B359" s="1"/>
      <c r="C359" s="1"/>
      <c r="D359" s="1"/>
      <c r="E359" s="1"/>
      <c r="F359" s="1"/>
      <c r="G359" s="1"/>
      <c r="H359" s="1"/>
      <c r="J359" s="5" t="s">
        <v>23</v>
      </c>
      <c r="K359" s="5" t="s">
        <v>24</v>
      </c>
      <c r="L359" s="5" t="s">
        <v>25</v>
      </c>
      <c r="M359" s="5" t="s">
        <v>102</v>
      </c>
      <c r="N359" s="5" t="s">
        <v>111</v>
      </c>
      <c r="O359" s="5" t="s">
        <v>426</v>
      </c>
      <c r="P359" s="6">
        <v>4830</v>
      </c>
      <c r="Q359" s="6">
        <v>93</v>
      </c>
      <c r="R359" s="6">
        <v>6424635</v>
      </c>
      <c r="S359" s="5" t="s">
        <v>1704</v>
      </c>
      <c r="T359" s="8" t="str">
        <f t="shared" si="7"/>
        <v>PRJNA482748</v>
      </c>
      <c r="U359" s="8" t="str">
        <f>HYPERLINK("https://www.ncbi.nlm.nih.gov/biosample/SAMN09736437","SAMN09736437")</f>
        <v>SAMN09736437</v>
      </c>
      <c r="V359" s="8" t="str">
        <f>HYPERLINK("ftp://ftp.ncbi.nlm.nih.gov/genomes/all/GCA/003/468/695/GCA_003468695.1_ASM346869v1","GCA_003468695.1")</f>
        <v>GCA_003468695.1</v>
      </c>
      <c r="W359" s="8" t="str">
        <f>HYPERLINK("ftp://ftp.ncbi.nlm.nih.gov/genomes/all/GCF/003/468/695/GCF_003468695.1_ASM346869v1","GCF_003468695.1")</f>
        <v>GCF_003468695.1</v>
      </c>
    </row>
    <row r="360" spans="1:23" x14ac:dyDescent="0.25">
      <c r="A360" s="4" t="s">
        <v>447</v>
      </c>
      <c r="B360" s="1"/>
      <c r="C360" s="1"/>
      <c r="D360" s="1"/>
      <c r="E360" s="1"/>
      <c r="F360" s="1"/>
      <c r="G360" s="1"/>
      <c r="H360" s="1"/>
      <c r="J360" s="5" t="s">
        <v>23</v>
      </c>
      <c r="K360" s="5" t="s">
        <v>24</v>
      </c>
      <c r="L360" s="5" t="s">
        <v>25</v>
      </c>
      <c r="M360" s="5" t="s">
        <v>102</v>
      </c>
      <c r="N360" s="5" t="s">
        <v>111</v>
      </c>
      <c r="O360" s="5" t="s">
        <v>426</v>
      </c>
      <c r="P360" s="6">
        <v>5012</v>
      </c>
      <c r="Q360" s="6">
        <v>149</v>
      </c>
      <c r="R360" s="6">
        <v>6740416</v>
      </c>
      <c r="S360" s="5" t="s">
        <v>1704</v>
      </c>
      <c r="T360" s="8" t="str">
        <f t="shared" si="7"/>
        <v>PRJNA482748</v>
      </c>
      <c r="U360" s="8" t="str">
        <f>HYPERLINK("https://www.ncbi.nlm.nih.gov/biosample/SAMN09736524","SAMN09736524")</f>
        <v>SAMN09736524</v>
      </c>
      <c r="V360" s="8" t="str">
        <f>HYPERLINK("ftp://ftp.ncbi.nlm.nih.gov/genomes/all/GCA/003/468/155/GCA_003468155.1_ASM346815v1","GCA_003468155.1")</f>
        <v>GCA_003468155.1</v>
      </c>
      <c r="W360" s="8" t="str">
        <f>HYPERLINK("ftp://ftp.ncbi.nlm.nih.gov/genomes/all/GCF/003/468/155/GCF_003468155.1_ASM346815v1","GCF_003468155.1")</f>
        <v>GCF_003468155.1</v>
      </c>
    </row>
    <row r="361" spans="1:23" x14ac:dyDescent="0.25">
      <c r="A361" s="4" t="s">
        <v>448</v>
      </c>
      <c r="B361" s="1"/>
      <c r="C361" s="1"/>
      <c r="D361" s="1" t="s">
        <v>117</v>
      </c>
      <c r="E361" s="1"/>
      <c r="F361" s="1"/>
      <c r="G361" s="1"/>
      <c r="H361" s="1"/>
      <c r="J361" s="5" t="s">
        <v>23</v>
      </c>
      <c r="K361" s="5" t="s">
        <v>24</v>
      </c>
      <c r="L361" s="5" t="s">
        <v>25</v>
      </c>
      <c r="M361" s="5" t="s">
        <v>102</v>
      </c>
      <c r="N361" s="5" t="s">
        <v>111</v>
      </c>
      <c r="O361" s="5" t="s">
        <v>426</v>
      </c>
      <c r="P361" s="6">
        <v>5012</v>
      </c>
      <c r="Q361" s="6">
        <v>67</v>
      </c>
      <c r="R361" s="6">
        <v>6705538</v>
      </c>
      <c r="S361" s="5" t="s">
        <v>1704</v>
      </c>
      <c r="T361" s="8" t="str">
        <f>HYPERLINK("https://www.ncbi.nlm.nih.gov/bioproject/PRJNA496358","PRJNA496358")</f>
        <v>PRJNA496358</v>
      </c>
      <c r="U361" s="8" t="str">
        <f>HYPERLINK("https://www.ncbi.nlm.nih.gov/biosample/SAMN10239570","SAMN10239570")</f>
        <v>SAMN10239570</v>
      </c>
      <c r="V361" s="8" t="str">
        <f>HYPERLINK("ftp://ftp.ncbi.nlm.nih.gov/genomes/all/GCA/004/167/785/GCA_004167785.1_ASM416778v1","GCA_004167785.1")</f>
        <v>GCA_004167785.1</v>
      </c>
      <c r="W361" s="8" t="str">
        <f>HYPERLINK("ftp://ftp.ncbi.nlm.nih.gov/genomes/all/GCF/004/167/785/GCF_004167785.1_ASM416778v1","GCF_004167785.1")</f>
        <v>GCF_004167785.1</v>
      </c>
    </row>
    <row r="362" spans="1:23" x14ac:dyDescent="0.25">
      <c r="A362" s="4" t="s">
        <v>449</v>
      </c>
      <c r="B362" s="1"/>
      <c r="C362" s="1"/>
      <c r="D362" s="1"/>
      <c r="E362" s="1"/>
      <c r="F362" s="1"/>
      <c r="G362" s="1"/>
      <c r="H362" s="1"/>
      <c r="J362" s="5" t="s">
        <v>23</v>
      </c>
      <c r="K362" s="5" t="s">
        <v>24</v>
      </c>
      <c r="L362" s="5" t="s">
        <v>25</v>
      </c>
      <c r="M362" s="5" t="s">
        <v>102</v>
      </c>
      <c r="N362" s="5" t="s">
        <v>111</v>
      </c>
      <c r="O362" s="5" t="s">
        <v>426</v>
      </c>
      <c r="P362" s="6">
        <v>4954</v>
      </c>
      <c r="Q362" s="6">
        <v>90</v>
      </c>
      <c r="R362" s="6">
        <v>6684163</v>
      </c>
      <c r="S362" s="5" t="s">
        <v>1706</v>
      </c>
      <c r="T362" s="8" t="str">
        <f>HYPERLINK("https://www.ncbi.nlm.nih.gov/bioproject/PRJNA377666","PRJNA377666")</f>
        <v>PRJNA377666</v>
      </c>
      <c r="U362" s="8" t="str">
        <f>HYPERLINK("https://www.ncbi.nlm.nih.gov/biosample/SAMN06473630","SAMN06473630")</f>
        <v>SAMN06473630</v>
      </c>
      <c r="V362" s="8" t="str">
        <f>HYPERLINK("ftp://ftp.ncbi.nlm.nih.gov/genomes/all/GCA/002/160/595/GCA_002160595.1_ASM216059v1","GCA_002160595.1")</f>
        <v>GCA_002160595.1</v>
      </c>
      <c r="W362" s="8" t="str">
        <f>HYPERLINK("ftp://ftp.ncbi.nlm.nih.gov/genomes/all/GCF/002/160/595/GCF_002160595.1_ASM216059v1","GCF_002160595.1")</f>
        <v>GCF_002160595.1</v>
      </c>
    </row>
    <row r="363" spans="1:23" x14ac:dyDescent="0.25">
      <c r="A363" s="4" t="s">
        <v>450</v>
      </c>
      <c r="B363" s="1"/>
      <c r="C363" s="1"/>
      <c r="D363" s="1"/>
      <c r="E363" s="1"/>
      <c r="F363" s="1"/>
      <c r="G363" s="1"/>
      <c r="H363" s="1"/>
      <c r="J363" s="5" t="s">
        <v>23</v>
      </c>
      <c r="K363" s="5" t="s">
        <v>24</v>
      </c>
      <c r="L363" s="5" t="s">
        <v>25</v>
      </c>
      <c r="M363" s="5" t="s">
        <v>102</v>
      </c>
      <c r="N363" s="5" t="s">
        <v>111</v>
      </c>
      <c r="O363" s="5" t="s">
        <v>426</v>
      </c>
      <c r="P363" s="6">
        <v>4690</v>
      </c>
      <c r="Q363" s="6">
        <v>32</v>
      </c>
      <c r="R363" s="6">
        <v>6465369</v>
      </c>
      <c r="S363" s="5" t="s">
        <v>1704</v>
      </c>
      <c r="T363" s="8" t="str">
        <f>HYPERLINK("https://www.ncbi.nlm.nih.gov/bioproject/PRJNA18191","PRJNA18191")</f>
        <v>PRJNA18191</v>
      </c>
      <c r="U363" s="8" t="str">
        <f>HYPERLINK("https://www.ncbi.nlm.nih.gov/biosample/SAMN00627058","SAMN00627058")</f>
        <v>SAMN00627058</v>
      </c>
      <c r="V363" s="8" t="str">
        <f>HYPERLINK("ftp://ftp.ncbi.nlm.nih.gov/genomes/all/GCA/000/154/125/GCA_000154125.1_ASM15412v1","GCA_000154125.1")</f>
        <v>GCA_000154125.1</v>
      </c>
      <c r="W363" s="8" t="str">
        <f>HYPERLINK("ftp://ftp.ncbi.nlm.nih.gov/genomes/all/GCF/000/154/125/GCF_000154125.1_ASM15412v1","GCF_000154125.1")</f>
        <v>GCF_000154125.1</v>
      </c>
    </row>
    <row r="364" spans="1:23" x14ac:dyDescent="0.25">
      <c r="A364" s="4" t="s">
        <v>451</v>
      </c>
      <c r="B364" s="1"/>
      <c r="C364" s="1"/>
      <c r="D364" s="1"/>
      <c r="E364" s="1"/>
      <c r="F364" s="1"/>
      <c r="G364" s="1"/>
      <c r="H364" s="1"/>
      <c r="J364" s="5" t="s">
        <v>23</v>
      </c>
      <c r="K364" s="5" t="s">
        <v>24</v>
      </c>
      <c r="L364" s="5" t="s">
        <v>25</v>
      </c>
      <c r="M364" s="5" t="s">
        <v>102</v>
      </c>
      <c r="N364" s="5" t="s">
        <v>111</v>
      </c>
      <c r="O364" s="5" t="s">
        <v>426</v>
      </c>
      <c r="P364" s="6">
        <v>5035</v>
      </c>
      <c r="Q364" s="6">
        <v>68</v>
      </c>
      <c r="R364" s="6">
        <v>6855201</v>
      </c>
      <c r="S364" s="5" t="s">
        <v>1704</v>
      </c>
      <c r="T364" s="8" t="str">
        <f>HYPERLINK("https://www.ncbi.nlm.nih.gov/bioproject/PRJNA518912","PRJNA518912")</f>
        <v>PRJNA518912</v>
      </c>
      <c r="U364" s="8" t="str">
        <f>HYPERLINK("https://www.ncbi.nlm.nih.gov/biosample/SAMN10863229","SAMN10863229")</f>
        <v>SAMN10863229</v>
      </c>
      <c r="V364" s="8" t="str">
        <f>HYPERLINK("ftp://ftp.ncbi.nlm.nih.gov/genomes/all/GCA/005/844/885/GCA_005844885.1_ASM584488v1","GCA_005844885.1")</f>
        <v>GCA_005844885.1</v>
      </c>
      <c r="W364" s="8" t="str">
        <f>HYPERLINK("ftp://ftp.ncbi.nlm.nih.gov/genomes/all/GCF/005/844/885/GCF_005844885.1_ASM584488v1","GCF_005844885.1")</f>
        <v>GCF_005844885.1</v>
      </c>
    </row>
    <row r="365" spans="1:23" x14ac:dyDescent="0.25">
      <c r="A365" s="4" t="s">
        <v>452</v>
      </c>
      <c r="B365" s="1"/>
      <c r="C365" s="1"/>
      <c r="D365" s="1"/>
      <c r="E365" s="1"/>
      <c r="F365" s="1"/>
      <c r="G365" s="1"/>
      <c r="H365" s="1"/>
      <c r="J365" s="5" t="s">
        <v>23</v>
      </c>
      <c r="K365" s="5" t="s">
        <v>24</v>
      </c>
      <c r="L365" s="5" t="s">
        <v>25</v>
      </c>
      <c r="M365" s="5" t="s">
        <v>102</v>
      </c>
      <c r="N365" s="5" t="s">
        <v>111</v>
      </c>
      <c r="O365" s="5" t="s">
        <v>426</v>
      </c>
      <c r="P365" s="6">
        <v>5071</v>
      </c>
      <c r="Q365" s="6">
        <v>64</v>
      </c>
      <c r="R365" s="6">
        <v>6807789</v>
      </c>
      <c r="S365" s="5" t="s">
        <v>1704</v>
      </c>
      <c r="T365" s="8" t="str">
        <f>HYPERLINK("https://www.ncbi.nlm.nih.gov/bioproject/PRJNA518912","PRJNA518912")</f>
        <v>PRJNA518912</v>
      </c>
      <c r="U365" s="8" t="str">
        <f>HYPERLINK("https://www.ncbi.nlm.nih.gov/biosample/SAMN10863231","SAMN10863231")</f>
        <v>SAMN10863231</v>
      </c>
      <c r="V365" s="8" t="str">
        <f>HYPERLINK("ftp://ftp.ncbi.nlm.nih.gov/genomes/all/GCA/005/844/865/GCA_005844865.1_ASM584486v1","GCA_005844865.1")</f>
        <v>GCA_005844865.1</v>
      </c>
      <c r="W365" s="8" t="str">
        <f>HYPERLINK("ftp://ftp.ncbi.nlm.nih.gov/genomes/all/GCF/005/844/865/GCF_005844865.1_ASM584486v1","GCF_005844865.1")</f>
        <v>GCF_005844865.1</v>
      </c>
    </row>
    <row r="366" spans="1:23" x14ac:dyDescent="0.25">
      <c r="A366" s="4" t="s">
        <v>453</v>
      </c>
      <c r="B366" s="1"/>
      <c r="C366" s="1"/>
      <c r="D366" s="1"/>
      <c r="E366" s="1"/>
      <c r="F366" s="1"/>
      <c r="G366" s="1"/>
      <c r="H366" s="1"/>
      <c r="J366" s="5" t="s">
        <v>23</v>
      </c>
      <c r="K366" s="5" t="s">
        <v>24</v>
      </c>
      <c r="L366" s="5" t="s">
        <v>25</v>
      </c>
      <c r="M366" s="5" t="s">
        <v>102</v>
      </c>
      <c r="N366" s="5" t="s">
        <v>111</v>
      </c>
      <c r="O366" s="5" t="s">
        <v>426</v>
      </c>
      <c r="P366" s="6">
        <v>5067</v>
      </c>
      <c r="Q366" s="6">
        <v>71</v>
      </c>
      <c r="R366" s="6">
        <v>6805031</v>
      </c>
      <c r="S366" s="5" t="s">
        <v>1704</v>
      </c>
      <c r="T366" s="8" t="str">
        <f>HYPERLINK("https://www.ncbi.nlm.nih.gov/bioproject/PRJNA518912","PRJNA518912")</f>
        <v>PRJNA518912</v>
      </c>
      <c r="U366" s="8" t="str">
        <f>HYPERLINK("https://www.ncbi.nlm.nih.gov/biosample/SAMN10863271","SAMN10863271")</f>
        <v>SAMN10863271</v>
      </c>
      <c r="V366" s="8" t="str">
        <f>HYPERLINK("ftp://ftp.ncbi.nlm.nih.gov/genomes/all/GCA/005/845/145/GCA_005845145.1_ASM584514v1","GCA_005845145.1")</f>
        <v>GCA_005845145.1</v>
      </c>
      <c r="W366" s="8" t="str">
        <f>HYPERLINK("ftp://ftp.ncbi.nlm.nih.gov/genomes/all/GCF/005/845/145/GCF_005845145.1_ASM584514v1","GCF_005845145.1")</f>
        <v>GCF_005845145.1</v>
      </c>
    </row>
    <row r="367" spans="1:23" x14ac:dyDescent="0.25">
      <c r="A367" s="4" t="s">
        <v>454</v>
      </c>
      <c r="B367" s="1"/>
      <c r="C367" s="1"/>
      <c r="D367" s="1"/>
      <c r="E367" s="1"/>
      <c r="F367" s="1"/>
      <c r="G367" s="1"/>
      <c r="H367" s="1"/>
      <c r="J367" s="5" t="s">
        <v>23</v>
      </c>
      <c r="K367" s="5" t="s">
        <v>24</v>
      </c>
      <c r="L367" s="5" t="s">
        <v>25</v>
      </c>
      <c r="M367" s="5" t="s">
        <v>102</v>
      </c>
      <c r="N367" s="5" t="s">
        <v>111</v>
      </c>
      <c r="O367" s="5" t="s">
        <v>426</v>
      </c>
      <c r="P367" s="6">
        <v>5098</v>
      </c>
      <c r="Q367" s="6">
        <v>95</v>
      </c>
      <c r="R367" s="6">
        <v>6659128</v>
      </c>
      <c r="S367" s="5" t="s">
        <v>1704</v>
      </c>
      <c r="T367" s="8" t="str">
        <f>HYPERLINK("https://www.ncbi.nlm.nih.gov/bioproject/PRJNA518912","PRJNA518912")</f>
        <v>PRJNA518912</v>
      </c>
      <c r="U367" s="8" t="str">
        <f>HYPERLINK("https://www.ncbi.nlm.nih.gov/biosample/SAMN10863214","SAMN10863214")</f>
        <v>SAMN10863214</v>
      </c>
      <c r="V367" s="8" t="str">
        <f>HYPERLINK("ftp://ftp.ncbi.nlm.nih.gov/genomes/all/GCA/005/844/965/GCA_005844965.1_ASM584496v1","GCA_005844965.1")</f>
        <v>GCA_005844965.1</v>
      </c>
      <c r="W367" s="8" t="str">
        <f>HYPERLINK("ftp://ftp.ncbi.nlm.nih.gov/genomes/all/GCF/005/844/965/GCF_005844965.1_ASM584496v1","GCF_005844965.1")</f>
        <v>GCF_005844965.1</v>
      </c>
    </row>
    <row r="368" spans="1:23" x14ac:dyDescent="0.25">
      <c r="A368" s="4" t="s">
        <v>455</v>
      </c>
      <c r="B368" s="1" t="s">
        <v>117</v>
      </c>
      <c r="C368" s="1"/>
      <c r="D368" s="1"/>
      <c r="E368" s="1"/>
      <c r="F368" s="1"/>
      <c r="G368" s="1"/>
      <c r="H368" s="1"/>
      <c r="J368" s="5" t="s">
        <v>23</v>
      </c>
      <c r="K368" s="5" t="s">
        <v>24</v>
      </c>
      <c r="L368" s="5" t="s">
        <v>25</v>
      </c>
      <c r="M368" s="5" t="s">
        <v>102</v>
      </c>
      <c r="N368" s="5" t="s">
        <v>111</v>
      </c>
      <c r="O368" s="5" t="s">
        <v>426</v>
      </c>
      <c r="P368" s="6">
        <v>6063</v>
      </c>
      <c r="Q368" s="6">
        <v>15</v>
      </c>
      <c r="R368" s="6">
        <v>7900580</v>
      </c>
      <c r="S368" s="5" t="s">
        <v>1704</v>
      </c>
      <c r="T368" s="8" t="str">
        <f>HYPERLINK("https://www.ncbi.nlm.nih.gov/bioproject/PRJNA64825","PRJNA64825")</f>
        <v>PRJNA64825</v>
      </c>
      <c r="U368" s="8" t="str">
        <f>HYPERLINK("https://www.ncbi.nlm.nih.gov/biosample/SAMN02463928","SAMN02463928")</f>
        <v>SAMN02463928</v>
      </c>
      <c r="V368" s="8" t="str">
        <f>HYPERLINK("ftp://ftp.ncbi.nlm.nih.gov/genomes/all/GCA/000/273/195/GCA_000273195.1_Bact_ovat_CL02T12C04_V1","GCA_000273195.1")</f>
        <v>GCA_000273195.1</v>
      </c>
      <c r="W368" s="8" t="str">
        <f>HYPERLINK("ftp://ftp.ncbi.nlm.nih.gov/genomes/all/GCF/000/273/195/GCF_000273195.1_Bact_ovat_CL02T12C04_V1","GCF_000273195.1")</f>
        <v>GCF_000273195.1</v>
      </c>
    </row>
    <row r="369" spans="1:23" x14ac:dyDescent="0.25">
      <c r="A369" s="4" t="s">
        <v>456</v>
      </c>
      <c r="B369" s="1"/>
      <c r="C369" s="1"/>
      <c r="D369" s="1"/>
      <c r="E369" s="1"/>
      <c r="F369" s="1"/>
      <c r="G369" s="1"/>
      <c r="H369" s="1"/>
      <c r="J369" s="5" t="s">
        <v>23</v>
      </c>
      <c r="K369" s="5" t="s">
        <v>24</v>
      </c>
      <c r="L369" s="5" t="s">
        <v>25</v>
      </c>
      <c r="M369" s="5" t="s">
        <v>102</v>
      </c>
      <c r="N369" s="5" t="s">
        <v>111</v>
      </c>
      <c r="O369" s="5" t="s">
        <v>426</v>
      </c>
      <c r="P369" s="6">
        <v>5272</v>
      </c>
      <c r="Q369" s="6">
        <v>19</v>
      </c>
      <c r="R369" s="6">
        <v>7010996</v>
      </c>
      <c r="S369" s="5" t="s">
        <v>1704</v>
      </c>
      <c r="T369" s="8" t="str">
        <f>HYPERLINK("https://www.ncbi.nlm.nih.gov/bioproject/PRJNA64827","PRJNA64827")</f>
        <v>PRJNA64827</v>
      </c>
      <c r="U369" s="8" t="str">
        <f>HYPERLINK("https://www.ncbi.nlm.nih.gov/biosample/SAMN02463929","SAMN02463929")</f>
        <v>SAMN02463929</v>
      </c>
      <c r="V369" s="8" t="str">
        <f>HYPERLINK("ftp://ftp.ncbi.nlm.nih.gov/genomes/all/GCA/000/273/215/GCA_000273215.1_Bact_ovat_CL03T12C18_V1","GCA_000273215.1")</f>
        <v>GCA_000273215.1</v>
      </c>
      <c r="W369" s="8" t="str">
        <f>HYPERLINK("ftp://ftp.ncbi.nlm.nih.gov/genomes/all/GCF/000/273/215/GCF_000273215.1_Bact_ovat_CL03T12C18_V1","GCF_000273215.1")</f>
        <v>GCF_000273215.1</v>
      </c>
    </row>
    <row r="370" spans="1:23" x14ac:dyDescent="0.25">
      <c r="A370" s="4" t="s">
        <v>457</v>
      </c>
      <c r="B370" s="1" t="s">
        <v>117</v>
      </c>
      <c r="C370" s="1"/>
      <c r="D370" s="1"/>
      <c r="E370" s="1"/>
      <c r="F370" s="1"/>
      <c r="G370" s="1"/>
      <c r="H370" s="1"/>
      <c r="J370" s="5" t="s">
        <v>23</v>
      </c>
      <c r="K370" s="5" t="s">
        <v>24</v>
      </c>
      <c r="L370" s="5" t="s">
        <v>25</v>
      </c>
      <c r="M370" s="5" t="s">
        <v>102</v>
      </c>
      <c r="N370" s="5" t="s">
        <v>111</v>
      </c>
      <c r="O370" s="5" t="s">
        <v>426</v>
      </c>
      <c r="P370" s="6">
        <v>5147</v>
      </c>
      <c r="Q370" s="6">
        <v>193</v>
      </c>
      <c r="R370" s="6">
        <v>6974841</v>
      </c>
      <c r="S370" s="5" t="s">
        <v>1704</v>
      </c>
      <c r="T370" s="8" t="str">
        <f>HYPERLINK("https://www.ncbi.nlm.nih.gov/bioproject/PRJNA283619","PRJNA283619")</f>
        <v>PRJNA283619</v>
      </c>
      <c r="U370" s="8" t="str">
        <f>HYPERLINK("https://www.ncbi.nlm.nih.gov/biosample/SAMN03653578","SAMN03653578")</f>
        <v>SAMN03653578</v>
      </c>
      <c r="V370" s="8" t="str">
        <f>HYPERLINK("ftp://ftp.ncbi.nlm.nih.gov/genomes/all/GCA/001/535/615/GCA_001535615.1_ASM153561v1","GCA_001535615.1")</f>
        <v>GCA_001535615.1</v>
      </c>
      <c r="W370" s="8" t="str">
        <f>HYPERLINK("ftp://ftp.ncbi.nlm.nih.gov/genomes/all/GCF/001/535/615/GCF_001535615.1_ASM153561v1","GCF_001535615.1")</f>
        <v>GCF_001535615.1</v>
      </c>
    </row>
    <row r="371" spans="1:23" x14ac:dyDescent="0.25">
      <c r="A371" s="4" t="s">
        <v>458</v>
      </c>
      <c r="B371" s="1"/>
      <c r="C371" s="1"/>
      <c r="D371" s="1"/>
      <c r="E371" s="1"/>
      <c r="F371" s="1"/>
      <c r="G371" s="1"/>
      <c r="H371" s="1"/>
      <c r="J371" s="5" t="s">
        <v>23</v>
      </c>
      <c r="K371" s="5" t="s">
        <v>24</v>
      </c>
      <c r="L371" s="5" t="s">
        <v>25</v>
      </c>
      <c r="M371" s="5" t="s">
        <v>102</v>
      </c>
      <c r="N371" s="5" t="s">
        <v>111</v>
      </c>
      <c r="O371" s="5" t="s">
        <v>426</v>
      </c>
      <c r="P371" s="6">
        <v>4668</v>
      </c>
      <c r="Q371" s="6">
        <v>60</v>
      </c>
      <c r="R371" s="6">
        <v>6373930</v>
      </c>
      <c r="S371" s="5" t="s">
        <v>1704</v>
      </c>
      <c r="T371" s="8" t="str">
        <f>HYPERLINK("https://www.ncbi.nlm.nih.gov/bioproject/PRJEB16557","PRJEB16557")</f>
        <v>PRJEB16557</v>
      </c>
      <c r="U371" s="8" t="str">
        <f>HYPERLINK("https://www.ncbi.nlm.nih.gov/biosample/SAMN05444282","SAMN05444282")</f>
        <v>SAMN05444282</v>
      </c>
      <c r="V371" s="8" t="str">
        <f>HYPERLINK("ftp://ftp.ncbi.nlm.nih.gov/genomes/all/GCA/900/107/475/GCA_900107475.1_IMG-taxon 2693429857 annotated assembly","GCA_900107475.1")</f>
        <v>GCA_900107475.1</v>
      </c>
      <c r="W371" s="8" t="str">
        <f>HYPERLINK("ftp://ftp.ncbi.nlm.nih.gov/genomes/all/GCF/900/107/475/GCF_900107475.1_IMG-taxon 2693429857 annotated assembly","GCF_900107475.1")</f>
        <v>GCF_900107475.1</v>
      </c>
    </row>
    <row r="372" spans="1:23" x14ac:dyDescent="0.25">
      <c r="A372" s="4" t="s">
        <v>459</v>
      </c>
      <c r="B372" s="1"/>
      <c r="C372" s="1"/>
      <c r="D372" s="1"/>
      <c r="E372" s="1"/>
      <c r="F372" s="1"/>
      <c r="G372" s="1"/>
      <c r="H372" s="1"/>
      <c r="J372" s="5" t="s">
        <v>23</v>
      </c>
      <c r="K372" s="5" t="s">
        <v>24</v>
      </c>
      <c r="L372" s="5" t="s">
        <v>25</v>
      </c>
      <c r="M372" s="5" t="s">
        <v>102</v>
      </c>
      <c r="N372" s="5" t="s">
        <v>111</v>
      </c>
      <c r="O372" s="5" t="s">
        <v>426</v>
      </c>
      <c r="P372" s="6">
        <v>5489</v>
      </c>
      <c r="Q372" s="6">
        <v>102</v>
      </c>
      <c r="R372" s="6">
        <v>7229343</v>
      </c>
      <c r="S372" s="5" t="s">
        <v>1704</v>
      </c>
      <c r="T372" s="8" t="str">
        <f>HYPERLINK("https://www.ncbi.nlm.nih.gov/bioproject/PRJNA483264","PRJNA483264")</f>
        <v>PRJNA483264</v>
      </c>
      <c r="U372" s="8" t="str">
        <f>HYPERLINK("https://www.ncbi.nlm.nih.gov/biosample/SAMN09729824","SAMN09729824")</f>
        <v>SAMN09729824</v>
      </c>
      <c r="V372" s="8" t="str">
        <f>HYPERLINK("ftp://ftp.ncbi.nlm.nih.gov/genomes/all/GCA/003/363/235/GCA_003363235.1_ASM336323v1","GCA_003363235.1")</f>
        <v>GCA_003363235.1</v>
      </c>
      <c r="W372" s="8" t="str">
        <f>HYPERLINK("ftp://ftp.ncbi.nlm.nih.gov/genomes/all/GCF/003/363/235/GCF_003363235.1_ASM336323v1","GCF_003363235.1")</f>
        <v>GCF_003363235.1</v>
      </c>
    </row>
    <row r="373" spans="1:23" x14ac:dyDescent="0.25">
      <c r="A373" s="4" t="s">
        <v>460</v>
      </c>
      <c r="B373" s="1"/>
      <c r="C373" s="1"/>
      <c r="D373" s="1"/>
      <c r="E373" s="1"/>
      <c r="F373" s="1"/>
      <c r="G373" s="1"/>
      <c r="H373" s="1"/>
      <c r="J373" s="5" t="s">
        <v>23</v>
      </c>
      <c r="K373" s="5" t="s">
        <v>24</v>
      </c>
      <c r="L373" s="5" t="s">
        <v>25</v>
      </c>
      <c r="M373" s="5" t="s">
        <v>102</v>
      </c>
      <c r="N373" s="5" t="s">
        <v>111</v>
      </c>
      <c r="O373" s="5" t="s">
        <v>426</v>
      </c>
      <c r="P373" s="6">
        <v>5268</v>
      </c>
      <c r="Q373" s="6">
        <v>490</v>
      </c>
      <c r="R373" s="6">
        <v>6993105</v>
      </c>
      <c r="S373" s="5" t="s">
        <v>1704</v>
      </c>
      <c r="T373" s="8" t="str">
        <f>HYPERLINK("https://www.ncbi.nlm.nih.gov/bioproject/PRJNA613498","PRJNA613498")</f>
        <v>PRJNA613498</v>
      </c>
      <c r="U373" s="8" t="str">
        <f>HYPERLINK("https://www.ncbi.nlm.nih.gov/biosample/SAMN14408540","SAMN14408540")</f>
        <v>SAMN14408540</v>
      </c>
      <c r="V373" s="8" t="str">
        <f>HYPERLINK("ftp://ftp.ncbi.nlm.nih.gov/genomes/all/GCA/013/361/245/GCA_013361245.1_ASM1336124v1","GCA_013361245.1")</f>
        <v>GCA_013361245.1</v>
      </c>
      <c r="W373" s="8" t="str">
        <f>HYPERLINK("ftp://ftp.ncbi.nlm.nih.gov/genomes/all/GCF/013/361/245/GCF_013361245.1_ASM1336124v1","GCF_013361245.1")</f>
        <v>GCF_013361245.1</v>
      </c>
    </row>
    <row r="374" spans="1:23" x14ac:dyDescent="0.25">
      <c r="A374" s="4" t="s">
        <v>461</v>
      </c>
      <c r="B374" s="1"/>
      <c r="C374" s="1"/>
      <c r="D374" s="1"/>
      <c r="E374" s="1"/>
      <c r="F374" s="1"/>
      <c r="G374" s="1"/>
      <c r="H374" s="1"/>
      <c r="J374" s="5" t="s">
        <v>23</v>
      </c>
      <c r="K374" s="5" t="s">
        <v>24</v>
      </c>
      <c r="L374" s="5" t="s">
        <v>25</v>
      </c>
      <c r="M374" s="5" t="s">
        <v>102</v>
      </c>
      <c r="N374" s="5" t="s">
        <v>111</v>
      </c>
      <c r="O374" s="5" t="s">
        <v>426</v>
      </c>
      <c r="P374" s="6">
        <v>5293</v>
      </c>
      <c r="Q374" s="6">
        <v>193</v>
      </c>
      <c r="R374" s="6">
        <v>7019793</v>
      </c>
      <c r="S374" s="5" t="s">
        <v>1704</v>
      </c>
      <c r="T374" s="8" t="str">
        <f>HYPERLINK("https://www.ncbi.nlm.nih.gov/bioproject/PRJNA613498","PRJNA613498")</f>
        <v>PRJNA613498</v>
      </c>
      <c r="U374" s="8" t="str">
        <f>HYPERLINK("https://www.ncbi.nlm.nih.gov/biosample/SAMN14408544","SAMN14408544")</f>
        <v>SAMN14408544</v>
      </c>
      <c r="V374" s="8" t="str">
        <f>HYPERLINK("ftp://ftp.ncbi.nlm.nih.gov/genomes/all/GCA/013/361/135/GCA_013361135.1_ASM1336113v1","GCA_013361135.1")</f>
        <v>GCA_013361135.1</v>
      </c>
      <c r="W374" s="8" t="str">
        <f>HYPERLINK("ftp://ftp.ncbi.nlm.nih.gov/genomes/all/GCF/013/361/135/GCF_013361135.1_ASM1336113v1","GCF_013361135.1")</f>
        <v>GCF_013361135.1</v>
      </c>
    </row>
    <row r="375" spans="1:23" x14ac:dyDescent="0.25">
      <c r="A375" s="4" t="s">
        <v>462</v>
      </c>
      <c r="B375" s="1"/>
      <c r="C375" s="1"/>
      <c r="D375" s="1"/>
      <c r="E375" s="1"/>
      <c r="F375" s="1"/>
      <c r="G375" s="1"/>
      <c r="H375" s="1"/>
      <c r="J375" s="5" t="s">
        <v>23</v>
      </c>
      <c r="K375" s="5" t="s">
        <v>24</v>
      </c>
      <c r="L375" s="5" t="s">
        <v>25</v>
      </c>
      <c r="M375" s="5" t="s">
        <v>102</v>
      </c>
      <c r="N375" s="5" t="s">
        <v>111</v>
      </c>
      <c r="O375" s="5" t="s">
        <v>426</v>
      </c>
      <c r="P375" s="6">
        <v>4895</v>
      </c>
      <c r="Q375" s="6">
        <v>1</v>
      </c>
      <c r="R375" s="6">
        <v>6571392</v>
      </c>
      <c r="S375" s="5" t="s">
        <v>1750</v>
      </c>
      <c r="T375" s="8" t="str">
        <f>HYPERLINK("https://www.ncbi.nlm.nih.gov/bioproject/PRJNA231221","PRJNA231221")</f>
        <v>PRJNA231221</v>
      </c>
      <c r="U375" s="8" t="str">
        <f>HYPERLINK("https://www.ncbi.nlm.nih.gov/biosample/SAMN11056448","SAMN11056448")</f>
        <v>SAMN11056448</v>
      </c>
      <c r="V375" s="8" t="str">
        <f>HYPERLINK("ftp://ftp.ncbi.nlm.nih.gov/genomes/all/GCA/009/734/165/GCA_009734165.1_ASM973416v1","GCA_009734165.1")</f>
        <v>GCA_009734165.1</v>
      </c>
      <c r="W375" s="8" t="str">
        <f>HYPERLINK("ftp://ftp.ncbi.nlm.nih.gov/genomes/all/GCF/009/734/165/GCF_009734165.1_ASM973416v1","GCF_009734165.1")</f>
        <v>GCF_009734165.1</v>
      </c>
    </row>
    <row r="376" spans="1:23" x14ac:dyDescent="0.25">
      <c r="A376" s="4" t="s">
        <v>463</v>
      </c>
      <c r="B376" s="1"/>
      <c r="C376" s="1"/>
      <c r="D376" s="1"/>
      <c r="E376" s="1"/>
      <c r="F376" s="1"/>
      <c r="G376" s="1"/>
      <c r="H376" s="1"/>
      <c r="J376" s="5" t="s">
        <v>23</v>
      </c>
      <c r="K376" s="5" t="s">
        <v>24</v>
      </c>
      <c r="L376" s="5" t="s">
        <v>25</v>
      </c>
      <c r="M376" s="5" t="s">
        <v>102</v>
      </c>
      <c r="N376" s="5" t="s">
        <v>111</v>
      </c>
      <c r="O376" s="5" t="s">
        <v>426</v>
      </c>
      <c r="P376" s="6">
        <v>4702</v>
      </c>
      <c r="Q376" s="6">
        <v>87</v>
      </c>
      <c r="R376" s="6">
        <v>6294259</v>
      </c>
      <c r="S376" s="5" t="s">
        <v>1704</v>
      </c>
      <c r="T376" s="8" t="str">
        <f>HYPERLINK("https://www.ncbi.nlm.nih.gov/bioproject/PRJNA257718","PRJNA257718")</f>
        <v>PRJNA257718</v>
      </c>
      <c r="U376" s="8" t="str">
        <f>HYPERLINK("https://www.ncbi.nlm.nih.gov/biosample/SAMN03956448","SAMN03956448")</f>
        <v>SAMN03956448</v>
      </c>
      <c r="V376" s="8" t="str">
        <f>HYPERLINK("ftp://ftp.ncbi.nlm.nih.gov/genomes/all/GCA/001/578/575/GCA_001578575.1_ASM157857v1","GCA_001578575.1")</f>
        <v>GCA_001578575.1</v>
      </c>
      <c r="W376" s="8" t="str">
        <f>HYPERLINK("ftp://ftp.ncbi.nlm.nih.gov/genomes/all/GCF/001/578/575/GCF_001578575.1_ASM157857v1","GCF_001578575.1")</f>
        <v>GCF_001578575.1</v>
      </c>
    </row>
    <row r="377" spans="1:23" x14ac:dyDescent="0.25">
      <c r="A377" s="4" t="s">
        <v>464</v>
      </c>
      <c r="B377" s="1"/>
      <c r="C377" s="1"/>
      <c r="D377" s="1"/>
      <c r="E377" s="1"/>
      <c r="F377" s="1"/>
      <c r="G377" s="1"/>
      <c r="H377" s="1"/>
      <c r="J377" s="5" t="s">
        <v>23</v>
      </c>
      <c r="K377" s="5" t="s">
        <v>24</v>
      </c>
      <c r="L377" s="5" t="s">
        <v>25</v>
      </c>
      <c r="M377" s="5" t="s">
        <v>102</v>
      </c>
      <c r="N377" s="5" t="s">
        <v>111</v>
      </c>
      <c r="O377" s="5" t="s">
        <v>426</v>
      </c>
      <c r="P377" s="6">
        <v>4871</v>
      </c>
      <c r="Q377" s="6">
        <v>238</v>
      </c>
      <c r="R377" s="6">
        <v>6508427</v>
      </c>
      <c r="S377" s="5" t="s">
        <v>1704</v>
      </c>
      <c r="T377" s="8" t="str">
        <f>HYPERLINK("https://www.ncbi.nlm.nih.gov/bioproject/PRJEB29697","PRJEB29697")</f>
        <v>PRJEB29697</v>
      </c>
      <c r="U377" s="8" t="str">
        <f>HYPERLINK("https://www.ncbi.nlm.nih.gov/biosample/SAMEA5574691","SAMEA5574691")</f>
        <v>SAMEA5574691</v>
      </c>
      <c r="V377" s="8" t="str">
        <f>HYPERLINK("ftp://ftp.ncbi.nlm.nih.gov/genomes/all/GCA/901/212/435/GCA_901212435.1_NZ_Bacteroides_ovatus_MC1","GCA_901212435.1")</f>
        <v>GCA_901212435.1</v>
      </c>
      <c r="W377" s="8" t="str">
        <f>HYPERLINK("ftp://ftp.ncbi.nlm.nih.gov/genomes/all/GCF/901/212/435/GCF_901212435.1_NZ_Bacteroides_ovatus_MC1","GCF_901212435.1")</f>
        <v>GCF_901212435.1</v>
      </c>
    </row>
    <row r="378" spans="1:23" x14ac:dyDescent="0.25">
      <c r="A378" s="4" t="s">
        <v>465</v>
      </c>
      <c r="B378" s="1"/>
      <c r="C378" s="1"/>
      <c r="D378" s="1"/>
      <c r="E378" s="1"/>
      <c r="F378" s="1"/>
      <c r="G378" s="1"/>
      <c r="H378" s="1"/>
      <c r="J378" s="5" t="s">
        <v>23</v>
      </c>
      <c r="K378" s="5" t="s">
        <v>24</v>
      </c>
      <c r="L378" s="5" t="s">
        <v>25</v>
      </c>
      <c r="M378" s="5" t="s">
        <v>102</v>
      </c>
      <c r="N378" s="5" t="s">
        <v>111</v>
      </c>
      <c r="O378" s="5" t="s">
        <v>426</v>
      </c>
      <c r="P378" s="6">
        <v>4862</v>
      </c>
      <c r="Q378" s="6">
        <v>11</v>
      </c>
      <c r="R378" s="6">
        <v>6707040</v>
      </c>
      <c r="S378" s="5" t="s">
        <v>1704</v>
      </c>
      <c r="T378" s="8" t="str">
        <f>HYPERLINK("https://www.ncbi.nlm.nih.gov/bioproject/PRJEB6403","PRJEB6403")</f>
        <v>PRJEB6403</v>
      </c>
      <c r="U378" s="8" t="str">
        <f>HYPERLINK("https://www.ncbi.nlm.nih.gov/biosample/SAMEA4384067","SAMEA4384067")</f>
        <v>SAMEA4384067</v>
      </c>
      <c r="V378" s="8" t="str">
        <f>HYPERLINK("ftp://ftp.ncbi.nlm.nih.gov/genomes/all/GCA/900/445/505/GCA_900445505.1_50450_E01","GCA_900445505.1")</f>
        <v>GCA_900445505.1</v>
      </c>
      <c r="W378" s="8" t="str">
        <f>HYPERLINK("ftp://ftp.ncbi.nlm.nih.gov/genomes/all/GCF/900/445/505/GCF_900445505.1_50450_E01","GCF_900445505.1")</f>
        <v>GCF_900445505.1</v>
      </c>
    </row>
    <row r="379" spans="1:23" x14ac:dyDescent="0.25">
      <c r="A379" s="4" t="s">
        <v>466</v>
      </c>
      <c r="B379" s="1"/>
      <c r="C379" s="1"/>
      <c r="D379" s="1"/>
      <c r="E379" s="1"/>
      <c r="F379" s="1"/>
      <c r="G379" s="1"/>
      <c r="H379" s="1"/>
      <c r="J379" s="5" t="s">
        <v>23</v>
      </c>
      <c r="K379" s="5" t="s">
        <v>24</v>
      </c>
      <c r="L379" s="5" t="s">
        <v>25</v>
      </c>
      <c r="M379" s="5" t="s">
        <v>102</v>
      </c>
      <c r="N379" s="5" t="s">
        <v>111</v>
      </c>
      <c r="O379" s="5" t="s">
        <v>426</v>
      </c>
      <c r="P379" s="6">
        <v>4317</v>
      </c>
      <c r="Q379" s="6">
        <v>125</v>
      </c>
      <c r="R379" s="6">
        <v>5862656</v>
      </c>
      <c r="S379" s="5" t="s">
        <v>1751</v>
      </c>
      <c r="T379" s="8" t="str">
        <f>HYPERLINK("https://www.ncbi.nlm.nih.gov/bioproject/PRJEB15677","PRJEB15677")</f>
        <v>PRJEB15677</v>
      </c>
      <c r="U379" s="8" t="str">
        <f>HYPERLINK("https://www.ncbi.nlm.nih.gov/biosample/SAMN05192581","SAMN05192581")</f>
        <v>SAMN05192581</v>
      </c>
      <c r="V379" s="8" t="str">
        <f>HYPERLINK("ftp://ftp.ncbi.nlm.nih.gov/genomes/all/GCA/900/102/645/GCA_900102645.1_IMG-taxon 2654588143 annotated assembly","GCA_900102645.1")</f>
        <v>GCA_900102645.1</v>
      </c>
      <c r="W379" s="8" t="str">
        <f>HYPERLINK("ftp://ftp.ncbi.nlm.nih.gov/genomes/all/GCF/900/102/645/GCF_900102645.1_IMG-taxon 2654588143 annotated assembly","GCF_900102645.1")</f>
        <v>GCF_900102645.1</v>
      </c>
    </row>
    <row r="380" spans="1:23" x14ac:dyDescent="0.25">
      <c r="A380" s="4" t="s">
        <v>467</v>
      </c>
      <c r="B380" s="1"/>
      <c r="C380" s="1"/>
      <c r="D380" s="1"/>
      <c r="E380" s="1"/>
      <c r="F380" s="1"/>
      <c r="G380" s="1"/>
      <c r="H380" s="1"/>
      <c r="J380" s="5" t="s">
        <v>23</v>
      </c>
      <c r="K380" s="5" t="s">
        <v>24</v>
      </c>
      <c r="L380" s="5" t="s">
        <v>25</v>
      </c>
      <c r="M380" s="5" t="s">
        <v>102</v>
      </c>
      <c r="N380" s="5" t="s">
        <v>111</v>
      </c>
      <c r="O380" s="5" t="s">
        <v>426</v>
      </c>
      <c r="P380" s="6">
        <v>4357</v>
      </c>
      <c r="Q380" s="6">
        <v>174</v>
      </c>
      <c r="R380" s="6">
        <v>6007827</v>
      </c>
      <c r="S380" s="5" t="s">
        <v>1751</v>
      </c>
      <c r="T380" s="8" t="str">
        <f>HYPERLINK("https://www.ncbi.nlm.nih.gov/bioproject/PRJEB15940","PRJEB15940")</f>
        <v>PRJEB15940</v>
      </c>
      <c r="U380" s="8" t="str">
        <f>HYPERLINK("https://www.ncbi.nlm.nih.gov/biosample/SAMN05192582","SAMN05192582")</f>
        <v>SAMN05192582</v>
      </c>
      <c r="V380" s="8" t="str">
        <f>HYPERLINK("ftp://ftp.ncbi.nlm.nih.gov/genomes/all/GCA/900/100/465/GCA_900100465.1_IMG-taxon 2654588146 annotated assembly","GCA_900100465.1")</f>
        <v>GCA_900100465.1</v>
      </c>
      <c r="W380" s="8" t="str">
        <f>HYPERLINK("ftp://ftp.ncbi.nlm.nih.gov/genomes/all/GCF/900/100/465/GCF_900100465.1_IMG-taxon 2654588146 annotated assembly","GCF_900100465.1")</f>
        <v>GCF_900100465.1</v>
      </c>
    </row>
    <row r="381" spans="1:23" x14ac:dyDescent="0.25">
      <c r="A381" s="4" t="s">
        <v>468</v>
      </c>
      <c r="B381" s="1"/>
      <c r="C381" s="1"/>
      <c r="D381" s="1"/>
      <c r="E381" s="1"/>
      <c r="F381" s="1"/>
      <c r="G381" s="1"/>
      <c r="H381" s="1"/>
      <c r="J381" s="5" t="s">
        <v>23</v>
      </c>
      <c r="K381" s="5" t="s">
        <v>24</v>
      </c>
      <c r="L381" s="5" t="s">
        <v>25</v>
      </c>
      <c r="M381" s="5" t="s">
        <v>102</v>
      </c>
      <c r="N381" s="5" t="s">
        <v>111</v>
      </c>
      <c r="O381" s="5" t="s">
        <v>426</v>
      </c>
      <c r="P381" s="6">
        <v>5059</v>
      </c>
      <c r="Q381" s="6">
        <v>91</v>
      </c>
      <c r="R381" s="6">
        <v>6682462</v>
      </c>
      <c r="S381" s="5" t="s">
        <v>1704</v>
      </c>
      <c r="T381" s="8" t="str">
        <f>HYPERLINK("https://www.ncbi.nlm.nih.gov/bioproject/PRJNA482748","PRJNA482748")</f>
        <v>PRJNA482748</v>
      </c>
      <c r="U381" s="8" t="str">
        <f>HYPERLINK("https://www.ncbi.nlm.nih.gov/biosample/SAMN09736667","SAMN09736667")</f>
        <v>SAMN09736667</v>
      </c>
      <c r="V381" s="8" t="str">
        <f>HYPERLINK("ftp://ftp.ncbi.nlm.nih.gov/genomes/all/GCA/003/463/495/GCA_003463495.1_ASM346349v1","GCA_003463495.1")</f>
        <v>GCA_003463495.1</v>
      </c>
      <c r="W381" s="8" t="str">
        <f>HYPERLINK("ftp://ftp.ncbi.nlm.nih.gov/genomes/all/GCF/003/463/495/GCF_003463495.1_ASM346349v1","GCF_003463495.1")</f>
        <v>GCF_003463495.1</v>
      </c>
    </row>
    <row r="382" spans="1:23" x14ac:dyDescent="0.25">
      <c r="A382" s="4" t="s">
        <v>469</v>
      </c>
      <c r="B382" s="1"/>
      <c r="C382" s="1"/>
      <c r="D382" s="1"/>
      <c r="E382" s="1"/>
      <c r="F382" s="1"/>
      <c r="G382" s="1"/>
      <c r="H382" s="1"/>
      <c r="J382" s="5" t="s">
        <v>23</v>
      </c>
      <c r="K382" s="5" t="s">
        <v>24</v>
      </c>
      <c r="L382" s="5" t="s">
        <v>25</v>
      </c>
      <c r="M382" s="5" t="s">
        <v>102</v>
      </c>
      <c r="N382" s="5" t="s">
        <v>111</v>
      </c>
      <c r="O382" s="5" t="s">
        <v>426</v>
      </c>
      <c r="P382" s="6">
        <v>5047</v>
      </c>
      <c r="Q382" s="6">
        <v>80</v>
      </c>
      <c r="R382" s="6">
        <v>6715460</v>
      </c>
      <c r="S382" s="5" t="s">
        <v>1704</v>
      </c>
      <c r="T382" s="8" t="str">
        <f>HYPERLINK("https://www.ncbi.nlm.nih.gov/bioproject/PRJNA482748","PRJNA482748")</f>
        <v>PRJNA482748</v>
      </c>
      <c r="U382" s="8" t="str">
        <f>HYPERLINK("https://www.ncbi.nlm.nih.gov/biosample/SAMN09736714","SAMN09736714")</f>
        <v>SAMN09736714</v>
      </c>
      <c r="V382" s="8" t="str">
        <f>HYPERLINK("ftp://ftp.ncbi.nlm.nih.gov/genomes/all/GCA/003/439/865/GCA_003439865.1_ASM343986v1","GCA_003439865.1")</f>
        <v>GCA_003439865.1</v>
      </c>
      <c r="W382" s="8" t="str">
        <f>HYPERLINK("ftp://ftp.ncbi.nlm.nih.gov/genomes/all/GCF/003/439/865/GCF_003439865.1_ASM343986v1","GCF_003439865.1")</f>
        <v>GCF_003439865.1</v>
      </c>
    </row>
    <row r="383" spans="1:23" x14ac:dyDescent="0.25">
      <c r="A383" s="4" t="s">
        <v>470</v>
      </c>
      <c r="B383" s="1" t="s">
        <v>117</v>
      </c>
      <c r="C383" s="1"/>
      <c r="D383" s="1"/>
      <c r="E383" s="1"/>
      <c r="F383" s="1"/>
      <c r="G383" s="1"/>
      <c r="H383" s="1"/>
      <c r="J383" s="5" t="s">
        <v>23</v>
      </c>
      <c r="K383" s="5" t="s">
        <v>24</v>
      </c>
      <c r="L383" s="5" t="s">
        <v>25</v>
      </c>
      <c r="M383" s="5" t="s">
        <v>102</v>
      </c>
      <c r="N383" s="5" t="s">
        <v>111</v>
      </c>
      <c r="O383" s="5" t="s">
        <v>426</v>
      </c>
      <c r="P383" s="6">
        <v>5161</v>
      </c>
      <c r="Q383" s="6">
        <v>156</v>
      </c>
      <c r="R383" s="6">
        <v>6775279</v>
      </c>
      <c r="S383" s="5" t="s">
        <v>1728</v>
      </c>
      <c r="T383" s="8" t="str">
        <f>HYPERLINK("https://www.ncbi.nlm.nih.gov/bioproject/PRJNA42769","PRJNA42769")</f>
        <v>PRJNA42769</v>
      </c>
      <c r="U383" s="8" t="str">
        <f>HYPERLINK("https://www.ncbi.nlm.nih.gov/biosample/SAMN00008359","SAMN00008359")</f>
        <v>SAMN00008359</v>
      </c>
      <c r="V383" s="8" t="str">
        <f>HYPERLINK("ftp://ftp.ncbi.nlm.nih.gov/genomes/all/GCA/000/178/275/GCA_000178275.1_ASM17827v1","GCA_000178275.1")</f>
        <v>GCA_000178275.1</v>
      </c>
      <c r="W383" s="8" t="str">
        <f>HYPERLINK("ftp://ftp.ncbi.nlm.nih.gov/genomes/all/GCF/000/178/275/GCF_000178275.1_ASM17827v1","GCF_000178275.1")</f>
        <v>GCF_000178275.1</v>
      </c>
    </row>
    <row r="384" spans="1:23" x14ac:dyDescent="0.25">
      <c r="A384" s="4" t="s">
        <v>471</v>
      </c>
      <c r="B384" s="1"/>
      <c r="C384" s="1"/>
      <c r="D384" s="1"/>
      <c r="E384" s="1"/>
      <c r="F384" s="1"/>
      <c r="G384" s="1"/>
      <c r="H384" s="1"/>
      <c r="J384" s="5" t="s">
        <v>23</v>
      </c>
      <c r="K384" s="5" t="s">
        <v>24</v>
      </c>
      <c r="L384" s="5" t="s">
        <v>25</v>
      </c>
      <c r="M384" s="5" t="s">
        <v>102</v>
      </c>
      <c r="N384" s="5" t="s">
        <v>111</v>
      </c>
      <c r="O384" s="5" t="s">
        <v>426</v>
      </c>
      <c r="P384" s="6">
        <v>5401</v>
      </c>
      <c r="Q384" s="6">
        <v>181</v>
      </c>
      <c r="R384" s="6">
        <v>7030448</v>
      </c>
      <c r="S384" s="5" t="s">
        <v>1738</v>
      </c>
      <c r="T384" s="8" t="str">
        <f>HYPERLINK("https://www.ncbi.nlm.nih.gov/bioproject/PRJNA206123","PRJNA206123")</f>
        <v>PRJNA206123</v>
      </c>
      <c r="U384" s="8" t="str">
        <f>HYPERLINK("https://www.ncbi.nlm.nih.gov/biosample/SAMN02370950","SAMN02370950")</f>
        <v>SAMN02370950</v>
      </c>
      <c r="V384" s="8" t="str">
        <f>HYPERLINK("ftp://ftp.ncbi.nlm.nih.gov/genomes/all/GCA/000/699/725/GCA_000699725.1_ASM69972v1","GCA_000699725.1")</f>
        <v>GCA_000699725.1</v>
      </c>
      <c r="W384" s="8" t="str">
        <f>HYPERLINK("ftp://ftp.ncbi.nlm.nih.gov/genomes/all/GCF/000/699/725/GCF_000699725.1_ASM69972v1","GCF_000699725.1")</f>
        <v>GCF_000699725.1</v>
      </c>
    </row>
    <row r="385" spans="1:23" x14ac:dyDescent="0.25">
      <c r="A385" s="4" t="s">
        <v>472</v>
      </c>
      <c r="B385" s="1"/>
      <c r="C385" s="1"/>
      <c r="D385" s="1"/>
      <c r="E385" s="1"/>
      <c r="F385" s="1"/>
      <c r="G385" s="1"/>
      <c r="H385" s="1"/>
      <c r="J385" s="5" t="s">
        <v>23</v>
      </c>
      <c r="K385" s="5" t="s">
        <v>24</v>
      </c>
      <c r="L385" s="5" t="s">
        <v>25</v>
      </c>
      <c r="M385" s="5" t="s">
        <v>102</v>
      </c>
      <c r="N385" s="5" t="s">
        <v>111</v>
      </c>
      <c r="O385" s="5" t="s">
        <v>426</v>
      </c>
      <c r="P385" s="6">
        <v>5397</v>
      </c>
      <c r="Q385" s="6">
        <v>556</v>
      </c>
      <c r="R385" s="6">
        <v>6980703</v>
      </c>
      <c r="S385" s="5" t="s">
        <v>1738</v>
      </c>
      <c r="T385" s="8" t="str">
        <f>HYPERLINK("https://www.ncbi.nlm.nih.gov/bioproject/PRJNA206124","PRJNA206124")</f>
        <v>PRJNA206124</v>
      </c>
      <c r="U385" s="8" t="str">
        <f>HYPERLINK("https://www.ncbi.nlm.nih.gov/biosample/SAMN02370948","SAMN02370948")</f>
        <v>SAMN02370948</v>
      </c>
      <c r="V385" s="8" t="str">
        <f>HYPERLINK("ftp://ftp.ncbi.nlm.nih.gov/genomes/all/GCA/000/699/665/GCA_000699665.1_ASM69966v1","GCA_000699665.1")</f>
        <v>GCA_000699665.1</v>
      </c>
      <c r="W385" s="8" t="str">
        <f>HYPERLINK("ftp://ftp.ncbi.nlm.nih.gov/genomes/all/GCF/000/699/665/GCF_000699665.1_ASM69966v1","GCF_000699665.1")</f>
        <v>GCF_000699665.1</v>
      </c>
    </row>
    <row r="386" spans="1:23" x14ac:dyDescent="0.25">
      <c r="A386" s="4" t="s">
        <v>473</v>
      </c>
      <c r="B386" s="1"/>
      <c r="C386" s="1"/>
      <c r="D386" s="1"/>
      <c r="E386" s="1"/>
      <c r="F386" s="1"/>
      <c r="G386" s="1"/>
      <c r="H386" s="1"/>
      <c r="J386" s="5" t="s">
        <v>23</v>
      </c>
      <c r="K386" s="5" t="s">
        <v>24</v>
      </c>
      <c r="L386" s="5" t="s">
        <v>25</v>
      </c>
      <c r="M386" s="5" t="s">
        <v>102</v>
      </c>
      <c r="N386" s="5" t="s">
        <v>111</v>
      </c>
      <c r="O386" s="5" t="s">
        <v>426</v>
      </c>
      <c r="P386" s="6">
        <v>4890</v>
      </c>
      <c r="Q386" s="6">
        <v>66</v>
      </c>
      <c r="R386" s="6">
        <v>6594212</v>
      </c>
      <c r="S386" s="5" t="s">
        <v>1704</v>
      </c>
      <c r="T386" s="8" t="str">
        <f>HYPERLINK("https://www.ncbi.nlm.nih.gov/bioproject/PRJNA482748","PRJNA482748")</f>
        <v>PRJNA482748</v>
      </c>
      <c r="U386" s="8" t="str">
        <f>HYPERLINK("https://www.ncbi.nlm.nih.gov/biosample/SAMN09737003","SAMN09737003")</f>
        <v>SAMN09737003</v>
      </c>
      <c r="V386" s="8" t="str">
        <f>HYPERLINK("ftp://ftp.ncbi.nlm.nih.gov/genomes/all/GCA/003/466/305/GCA_003466305.1_ASM346630v1","GCA_003466305.1")</f>
        <v>GCA_003466305.1</v>
      </c>
      <c r="W386" s="8" t="str">
        <f>HYPERLINK("ftp://ftp.ncbi.nlm.nih.gov/genomes/all/GCF/003/466/305/GCF_003466305.1_ASM346630v1","GCF_003466305.1")</f>
        <v>GCF_003466305.1</v>
      </c>
    </row>
    <row r="387" spans="1:23" x14ac:dyDescent="0.25">
      <c r="A387" s="4" t="s">
        <v>474</v>
      </c>
      <c r="B387" s="1"/>
      <c r="C387" s="1"/>
      <c r="D387" s="1"/>
      <c r="E387" s="1"/>
      <c r="F387" s="1"/>
      <c r="G387" s="1"/>
      <c r="H387" s="1"/>
      <c r="J387" s="5" t="s">
        <v>23</v>
      </c>
      <c r="K387" s="5" t="s">
        <v>24</v>
      </c>
      <c r="L387" s="5" t="s">
        <v>25</v>
      </c>
      <c r="M387" s="5" t="s">
        <v>102</v>
      </c>
      <c r="N387" s="5" t="s">
        <v>111</v>
      </c>
      <c r="O387" s="5" t="s">
        <v>426</v>
      </c>
      <c r="P387" s="6">
        <v>4641</v>
      </c>
      <c r="Q387" s="6">
        <v>1</v>
      </c>
      <c r="R387" s="6">
        <v>6475296</v>
      </c>
      <c r="S387" s="5" t="s">
        <v>1704</v>
      </c>
      <c r="T387" s="8" t="str">
        <f>HYPERLINK("https://www.ncbi.nlm.nih.gov/bioproject/PRJEB4366","PRJEB4366")</f>
        <v>PRJEB4366</v>
      </c>
      <c r="U387" s="8" t="str">
        <f>HYPERLINK("https://www.ncbi.nlm.nih.gov/biosample/SAMEA4392618","SAMEA4392618")</f>
        <v>SAMEA4392618</v>
      </c>
      <c r="V387" s="8" t="str">
        <f>HYPERLINK("ftp://ftp.ncbi.nlm.nih.gov/genomes/all/GCA/900/095/495/GCA_900095495.1_B_ovatus_V975","GCA_900095495.1")</f>
        <v>GCA_900095495.1</v>
      </c>
      <c r="W387" s="8" t="str">
        <f>HYPERLINK("ftp://ftp.ncbi.nlm.nih.gov/genomes/all/GCF/900/095/495/GCF_900095495.1_B_ovatus_V975","GCF_900095495.1")</f>
        <v>GCF_900095495.1</v>
      </c>
    </row>
    <row r="388" spans="1:23" x14ac:dyDescent="0.25">
      <c r="A388" s="4" t="s">
        <v>475</v>
      </c>
      <c r="B388" s="1"/>
      <c r="C388" s="1"/>
      <c r="D388" s="1"/>
      <c r="E388" s="1"/>
      <c r="F388" s="1"/>
      <c r="G388" s="1"/>
      <c r="H388" s="1"/>
      <c r="I388" s="5" t="s">
        <v>106</v>
      </c>
      <c r="J388" s="5" t="s">
        <v>23</v>
      </c>
      <c r="K388" s="5" t="s">
        <v>24</v>
      </c>
      <c r="L388" s="5" t="s">
        <v>25</v>
      </c>
      <c r="M388" s="5" t="s">
        <v>102</v>
      </c>
      <c r="N388" s="5" t="s">
        <v>111</v>
      </c>
      <c r="O388" s="5" t="s">
        <v>476</v>
      </c>
      <c r="P388" s="6">
        <v>2468</v>
      </c>
      <c r="Q388" s="6">
        <v>89</v>
      </c>
      <c r="R388" s="6">
        <v>3430348</v>
      </c>
      <c r="S388" s="5" t="s">
        <v>1742</v>
      </c>
      <c r="T388" s="8" t="str">
        <f>HYPERLINK("https://www.ncbi.nlm.nih.gov/bioproject/PRJDB585","PRJDB585")</f>
        <v>PRJDB585</v>
      </c>
      <c r="U388" s="8" t="str">
        <f>HYPERLINK("https://www.ncbi.nlm.nih.gov/biosample/SAMD00009976","SAMD00009976")</f>
        <v>SAMD00009976</v>
      </c>
      <c r="V388" s="8" t="str">
        <f>HYPERLINK("ftp://ftp.ncbi.nlm.nih.gov/genomes/all/GCA/000/613/805/GCA_000613805.1_ASM61380v1","GCA_000613805.1")</f>
        <v>GCA_000613805.1</v>
      </c>
      <c r="W388" s="8" t="str">
        <f>HYPERLINK("ftp://ftp.ncbi.nlm.nih.gov/genomes/all/GCF/000/613/805/GCF_000613805.1_ASM61380v1","GCF_000613805.1")</f>
        <v>GCF_000613805.1</v>
      </c>
    </row>
    <row r="389" spans="1:23" x14ac:dyDescent="0.25">
      <c r="A389" s="4" t="s">
        <v>477</v>
      </c>
      <c r="B389" s="1"/>
      <c r="C389" s="1"/>
      <c r="D389" s="1"/>
      <c r="E389" s="1"/>
      <c r="F389" s="1"/>
      <c r="G389" s="1"/>
      <c r="H389" s="1"/>
      <c r="I389" s="5" t="s">
        <v>106</v>
      </c>
      <c r="J389" s="5" t="s">
        <v>23</v>
      </c>
      <c r="K389" s="5" t="s">
        <v>24</v>
      </c>
      <c r="L389" s="5" t="s">
        <v>25</v>
      </c>
      <c r="M389" s="5" t="s">
        <v>102</v>
      </c>
      <c r="N389" s="5" t="s">
        <v>111</v>
      </c>
      <c r="O389" s="5" t="s">
        <v>478</v>
      </c>
      <c r="P389" s="6">
        <v>3236</v>
      </c>
      <c r="Q389" s="6">
        <v>96</v>
      </c>
      <c r="R389" s="6">
        <v>4095120</v>
      </c>
      <c r="S389" s="5" t="s">
        <v>1704</v>
      </c>
      <c r="T389" s="8" t="str">
        <f t="shared" ref="T389:T399" si="8">HYPERLINK("https://www.ncbi.nlm.nih.gov/bioproject/PRJNA482748","PRJNA482748")</f>
        <v>PRJNA482748</v>
      </c>
      <c r="U389" s="8" t="str">
        <f>HYPERLINK("https://www.ncbi.nlm.nih.gov/biosample/SAMN09734461","SAMN09734461")</f>
        <v>SAMN09734461</v>
      </c>
      <c r="V389" s="8" t="str">
        <f>HYPERLINK("ftp://ftp.ncbi.nlm.nih.gov/genomes/all/GCA/003/458/595/GCA_003458595.1_ASM345859v1","GCA_003458595.1")</f>
        <v>GCA_003458595.1</v>
      </c>
      <c r="W389" s="8" t="str">
        <f>HYPERLINK("ftp://ftp.ncbi.nlm.nih.gov/genomes/all/GCF/003/458/595/GCF_003458595.1_ASM345859v1","GCF_003458595.1")</f>
        <v>GCF_003458595.1</v>
      </c>
    </row>
    <row r="390" spans="1:23" x14ac:dyDescent="0.25">
      <c r="A390" s="4" t="s">
        <v>479</v>
      </c>
      <c r="B390" s="1"/>
      <c r="C390" s="1"/>
      <c r="D390" s="1" t="s">
        <v>117</v>
      </c>
      <c r="E390" s="1"/>
      <c r="F390" s="1"/>
      <c r="G390" s="1"/>
      <c r="H390" s="1"/>
      <c r="I390" s="5" t="s">
        <v>106</v>
      </c>
      <c r="J390" s="5" t="s">
        <v>23</v>
      </c>
      <c r="K390" s="5" t="s">
        <v>24</v>
      </c>
      <c r="L390" s="5" t="s">
        <v>25</v>
      </c>
      <c r="M390" s="5" t="s">
        <v>102</v>
      </c>
      <c r="N390" s="5" t="s">
        <v>111</v>
      </c>
      <c r="O390" s="5" t="s">
        <v>478</v>
      </c>
      <c r="P390" s="6">
        <v>3214</v>
      </c>
      <c r="Q390" s="6">
        <v>178</v>
      </c>
      <c r="R390" s="6">
        <v>4272699</v>
      </c>
      <c r="S390" s="5" t="s">
        <v>1704</v>
      </c>
      <c r="T390" s="8" t="str">
        <f t="shared" si="8"/>
        <v>PRJNA482748</v>
      </c>
      <c r="U390" s="8" t="str">
        <f>HYPERLINK("https://www.ncbi.nlm.nih.gov/biosample/SAMN09734492","SAMN09734492")</f>
        <v>SAMN09734492</v>
      </c>
      <c r="V390" s="8" t="str">
        <f>HYPERLINK("ftp://ftp.ncbi.nlm.nih.gov/genomes/all/GCA/003/458/445/GCA_003458445.1_ASM345844v1","GCA_003458445.1")</f>
        <v>GCA_003458445.1</v>
      </c>
      <c r="W390" s="8" t="str">
        <f>HYPERLINK("ftp://ftp.ncbi.nlm.nih.gov/genomes/all/GCF/003/458/445/GCF_003458445.1_ASM345844v1","GCF_003458445.1")</f>
        <v>GCF_003458445.1</v>
      </c>
    </row>
    <row r="391" spans="1:23" x14ac:dyDescent="0.25">
      <c r="A391" s="4" t="s">
        <v>480</v>
      </c>
      <c r="B391" s="1" t="s">
        <v>117</v>
      </c>
      <c r="C391" s="1"/>
      <c r="D391" s="1"/>
      <c r="E391" s="1"/>
      <c r="F391" s="1"/>
      <c r="G391" s="1"/>
      <c r="H391" s="1"/>
      <c r="I391" s="5" t="s">
        <v>106</v>
      </c>
      <c r="J391" s="5" t="s">
        <v>23</v>
      </c>
      <c r="K391" s="5" t="s">
        <v>24</v>
      </c>
      <c r="L391" s="5" t="s">
        <v>25</v>
      </c>
      <c r="M391" s="5" t="s">
        <v>102</v>
      </c>
      <c r="N391" s="5" t="s">
        <v>111</v>
      </c>
      <c r="O391" s="5" t="s">
        <v>478</v>
      </c>
      <c r="P391" s="6">
        <v>3145</v>
      </c>
      <c r="Q391" s="6">
        <v>84</v>
      </c>
      <c r="R391" s="6">
        <v>4006975</v>
      </c>
      <c r="S391" s="5" t="s">
        <v>1704</v>
      </c>
      <c r="T391" s="8" t="str">
        <f t="shared" si="8"/>
        <v>PRJNA482748</v>
      </c>
      <c r="U391" s="8" t="str">
        <f>HYPERLINK("https://www.ncbi.nlm.nih.gov/biosample/SAMN09734519","SAMN09734519")</f>
        <v>SAMN09734519</v>
      </c>
      <c r="V391" s="8" t="str">
        <f>HYPERLINK("ftp://ftp.ncbi.nlm.nih.gov/genomes/all/GCA/003/458/915/GCA_003458915.1_ASM345891v1","GCA_003458915.1")</f>
        <v>GCA_003458915.1</v>
      </c>
      <c r="W391" s="8" t="str">
        <f>HYPERLINK("ftp://ftp.ncbi.nlm.nih.gov/genomes/all/GCF/003/458/915/GCF_003458915.1_ASM345891v1","GCF_003458915.1")</f>
        <v>GCF_003458915.1</v>
      </c>
    </row>
    <row r="392" spans="1:23" x14ac:dyDescent="0.25">
      <c r="A392" s="4" t="s">
        <v>481</v>
      </c>
      <c r="B392" s="1"/>
      <c r="C392" s="1"/>
      <c r="D392" s="1"/>
      <c r="E392" s="1"/>
      <c r="F392" s="1"/>
      <c r="G392" s="1"/>
      <c r="H392" s="1"/>
      <c r="I392" s="5" t="s">
        <v>106</v>
      </c>
      <c r="J392" s="5" t="s">
        <v>23</v>
      </c>
      <c r="K392" s="5" t="s">
        <v>24</v>
      </c>
      <c r="L392" s="5" t="s">
        <v>25</v>
      </c>
      <c r="M392" s="5" t="s">
        <v>102</v>
      </c>
      <c r="N392" s="5" t="s">
        <v>111</v>
      </c>
      <c r="O392" s="5" t="s">
        <v>478</v>
      </c>
      <c r="P392" s="6">
        <v>3385</v>
      </c>
      <c r="Q392" s="6">
        <v>94</v>
      </c>
      <c r="R392" s="6">
        <v>4200071</v>
      </c>
      <c r="S392" s="5" t="s">
        <v>1704</v>
      </c>
      <c r="T392" s="8" t="str">
        <f t="shared" si="8"/>
        <v>PRJNA482748</v>
      </c>
      <c r="U392" s="8" t="str">
        <f>HYPERLINK("https://www.ncbi.nlm.nih.gov/biosample/SAMN09734581","SAMN09734581")</f>
        <v>SAMN09734581</v>
      </c>
      <c r="V392" s="8" t="str">
        <f>HYPERLINK("ftp://ftp.ncbi.nlm.nih.gov/genomes/all/GCA/003/475/445/GCA_003475445.1_ASM347544v1","GCA_003475445.1")</f>
        <v>GCA_003475445.1</v>
      </c>
      <c r="W392" s="8" t="str">
        <f>HYPERLINK("ftp://ftp.ncbi.nlm.nih.gov/genomes/all/GCF/003/475/445/GCF_003475445.1_ASM347544v1","GCF_003475445.1")</f>
        <v>GCF_003475445.1</v>
      </c>
    </row>
    <row r="393" spans="1:23" x14ac:dyDescent="0.25">
      <c r="A393" s="4" t="s">
        <v>482</v>
      </c>
      <c r="B393" s="1"/>
      <c r="C393" s="1"/>
      <c r="D393" s="1"/>
      <c r="E393" s="1"/>
      <c r="F393" s="1"/>
      <c r="G393" s="1"/>
      <c r="H393" s="1"/>
      <c r="I393" s="5" t="s">
        <v>106</v>
      </c>
      <c r="J393" s="5" t="s">
        <v>23</v>
      </c>
      <c r="K393" s="5" t="s">
        <v>24</v>
      </c>
      <c r="L393" s="5" t="s">
        <v>25</v>
      </c>
      <c r="M393" s="5" t="s">
        <v>102</v>
      </c>
      <c r="N393" s="5" t="s">
        <v>111</v>
      </c>
      <c r="O393" s="5" t="s">
        <v>478</v>
      </c>
      <c r="P393" s="6">
        <v>2995</v>
      </c>
      <c r="Q393" s="6">
        <v>76</v>
      </c>
      <c r="R393" s="6">
        <v>3729283</v>
      </c>
      <c r="S393" s="5" t="s">
        <v>1704</v>
      </c>
      <c r="T393" s="8" t="str">
        <f t="shared" si="8"/>
        <v>PRJNA482748</v>
      </c>
      <c r="U393" s="8" t="str">
        <f>HYPERLINK("https://www.ncbi.nlm.nih.gov/biosample/SAMN09734682","SAMN09734682")</f>
        <v>SAMN09734682</v>
      </c>
      <c r="V393" s="8" t="str">
        <f>HYPERLINK("ftp://ftp.ncbi.nlm.nih.gov/genomes/all/GCA/003/474/305/GCA_003474305.1_ASM347430v1","GCA_003474305.1")</f>
        <v>GCA_003474305.1</v>
      </c>
      <c r="W393" s="8" t="str">
        <f>HYPERLINK("ftp://ftp.ncbi.nlm.nih.gov/genomes/all/GCF/003/474/305/GCF_003474305.1_ASM347430v1","GCF_003474305.1")</f>
        <v>GCF_003474305.1</v>
      </c>
    </row>
    <row r="394" spans="1:23" x14ac:dyDescent="0.25">
      <c r="A394" s="4" t="s">
        <v>483</v>
      </c>
      <c r="B394" s="1"/>
      <c r="C394" s="1"/>
      <c r="D394" s="1"/>
      <c r="E394" s="1"/>
      <c r="F394" s="1"/>
      <c r="G394" s="1"/>
      <c r="H394" s="1"/>
      <c r="I394" s="5" t="s">
        <v>106</v>
      </c>
      <c r="J394" s="5" t="s">
        <v>23</v>
      </c>
      <c r="K394" s="5" t="s">
        <v>24</v>
      </c>
      <c r="L394" s="5" t="s">
        <v>25</v>
      </c>
      <c r="M394" s="5" t="s">
        <v>102</v>
      </c>
      <c r="N394" s="5" t="s">
        <v>111</v>
      </c>
      <c r="O394" s="5" t="s">
        <v>478</v>
      </c>
      <c r="P394" s="6">
        <v>3200</v>
      </c>
      <c r="Q394" s="6">
        <v>81</v>
      </c>
      <c r="R394" s="6">
        <v>4049089</v>
      </c>
      <c r="S394" s="5" t="s">
        <v>1704</v>
      </c>
      <c r="T394" s="8" t="str">
        <f t="shared" si="8"/>
        <v>PRJNA482748</v>
      </c>
      <c r="U394" s="8" t="str">
        <f>HYPERLINK("https://www.ncbi.nlm.nih.gov/biosample/SAMN09734757","SAMN09734757")</f>
        <v>SAMN09734757</v>
      </c>
      <c r="V394" s="8" t="str">
        <f>HYPERLINK("ftp://ftp.ncbi.nlm.nih.gov/genomes/all/GCA/003/472/665/GCA_003472665.1_ASM347266v1","GCA_003472665.1")</f>
        <v>GCA_003472665.1</v>
      </c>
      <c r="W394" s="8" t="str">
        <f>HYPERLINK("ftp://ftp.ncbi.nlm.nih.gov/genomes/all/GCF/003/472/665/GCF_003472665.1_ASM347266v1","GCF_003472665.1")</f>
        <v>GCF_003472665.1</v>
      </c>
    </row>
    <row r="395" spans="1:23" x14ac:dyDescent="0.25">
      <c r="A395" s="4" t="s">
        <v>484</v>
      </c>
      <c r="B395" s="1"/>
      <c r="C395" s="1"/>
      <c r="D395" s="1"/>
      <c r="E395" s="1"/>
      <c r="F395" s="1"/>
      <c r="G395" s="1"/>
      <c r="H395" s="1"/>
      <c r="I395" s="5" t="s">
        <v>106</v>
      </c>
      <c r="J395" s="5" t="s">
        <v>23</v>
      </c>
      <c r="K395" s="5" t="s">
        <v>24</v>
      </c>
      <c r="L395" s="5" t="s">
        <v>25</v>
      </c>
      <c r="M395" s="5" t="s">
        <v>102</v>
      </c>
      <c r="N395" s="5" t="s">
        <v>111</v>
      </c>
      <c r="O395" s="5" t="s">
        <v>478</v>
      </c>
      <c r="P395" s="6">
        <v>2779</v>
      </c>
      <c r="Q395" s="6">
        <v>88</v>
      </c>
      <c r="R395" s="6">
        <v>3530609</v>
      </c>
      <c r="S395" s="5" t="s">
        <v>1704</v>
      </c>
      <c r="T395" s="8" t="str">
        <f t="shared" si="8"/>
        <v>PRJNA482748</v>
      </c>
      <c r="U395" s="8" t="str">
        <f>HYPERLINK("https://www.ncbi.nlm.nih.gov/biosample/SAMN09734851","SAMN09734851")</f>
        <v>SAMN09734851</v>
      </c>
      <c r="V395" s="8" t="str">
        <f>HYPERLINK("ftp://ftp.ncbi.nlm.nih.gov/genomes/all/GCA/003/471/645/GCA_003471645.1_ASM347164v1","GCA_003471645.1")</f>
        <v>GCA_003471645.1</v>
      </c>
      <c r="W395" s="8" t="str">
        <f>HYPERLINK("ftp://ftp.ncbi.nlm.nih.gov/genomes/all/GCF/003/471/645/GCF_003471645.1_ASM347164v1","GCF_003471645.1")</f>
        <v>GCF_003471645.1</v>
      </c>
    </row>
    <row r="396" spans="1:23" x14ac:dyDescent="0.25">
      <c r="A396" s="4" t="s">
        <v>485</v>
      </c>
      <c r="B396" s="1"/>
      <c r="C396" s="1"/>
      <c r="D396" s="1"/>
      <c r="E396" s="1"/>
      <c r="F396" s="1"/>
      <c r="G396" s="1"/>
      <c r="H396" s="1"/>
      <c r="I396" s="5" t="s">
        <v>106</v>
      </c>
      <c r="J396" s="5" t="s">
        <v>23</v>
      </c>
      <c r="K396" s="5" t="s">
        <v>24</v>
      </c>
      <c r="L396" s="5" t="s">
        <v>25</v>
      </c>
      <c r="M396" s="5" t="s">
        <v>102</v>
      </c>
      <c r="N396" s="5" t="s">
        <v>111</v>
      </c>
      <c r="O396" s="5" t="s">
        <v>478</v>
      </c>
      <c r="P396" s="6">
        <v>3159</v>
      </c>
      <c r="Q396" s="6">
        <v>102</v>
      </c>
      <c r="R396" s="6">
        <v>4033057</v>
      </c>
      <c r="S396" s="5" t="s">
        <v>1704</v>
      </c>
      <c r="T396" s="8" t="str">
        <f t="shared" si="8"/>
        <v>PRJNA482748</v>
      </c>
      <c r="U396" s="8" t="str">
        <f>HYPERLINK("https://www.ncbi.nlm.nih.gov/biosample/SAMN09736287","SAMN09736287")</f>
        <v>SAMN09736287</v>
      </c>
      <c r="V396" s="8" t="str">
        <f>HYPERLINK("ftp://ftp.ncbi.nlm.nih.gov/genomes/all/GCA/003/470/365/GCA_003470365.1_ASM347036v1","GCA_003470365.1")</f>
        <v>GCA_003470365.1</v>
      </c>
      <c r="W396" s="8" t="str">
        <f>HYPERLINK("ftp://ftp.ncbi.nlm.nih.gov/genomes/all/GCF/003/470/365/GCF_003470365.1_ASM347036v1","GCF_003470365.1")</f>
        <v>GCF_003470365.1</v>
      </c>
    </row>
    <row r="397" spans="1:23" x14ac:dyDescent="0.25">
      <c r="A397" s="4" t="s">
        <v>486</v>
      </c>
      <c r="B397" s="1"/>
      <c r="C397" s="1"/>
      <c r="D397" s="1"/>
      <c r="E397" s="1"/>
      <c r="F397" s="1" t="s">
        <v>117</v>
      </c>
      <c r="G397" s="1"/>
      <c r="H397" s="1"/>
      <c r="I397" s="5" t="s">
        <v>106</v>
      </c>
      <c r="J397" s="5" t="s">
        <v>23</v>
      </c>
      <c r="K397" s="5" t="s">
        <v>24</v>
      </c>
      <c r="L397" s="5" t="s">
        <v>25</v>
      </c>
      <c r="M397" s="5" t="s">
        <v>102</v>
      </c>
      <c r="N397" s="5" t="s">
        <v>111</v>
      </c>
      <c r="O397" s="5" t="s">
        <v>478</v>
      </c>
      <c r="P397" s="6">
        <v>2955</v>
      </c>
      <c r="Q397" s="6">
        <v>82</v>
      </c>
      <c r="R397" s="6">
        <v>3723715</v>
      </c>
      <c r="S397" s="5" t="s">
        <v>1704</v>
      </c>
      <c r="T397" s="8" t="str">
        <f t="shared" si="8"/>
        <v>PRJNA482748</v>
      </c>
      <c r="U397" s="8" t="str">
        <f>HYPERLINK("https://www.ncbi.nlm.nih.gov/biosample/SAMN09736423","SAMN09736423")</f>
        <v>SAMN09736423</v>
      </c>
      <c r="V397" s="8" t="str">
        <f>HYPERLINK("ftp://ftp.ncbi.nlm.nih.gov/genomes/all/GCA/003/469/295/GCA_003469295.1_ASM346929v1","GCA_003469295.1")</f>
        <v>GCA_003469295.1</v>
      </c>
      <c r="W397" s="8" t="str">
        <f>HYPERLINK("ftp://ftp.ncbi.nlm.nih.gov/genomes/all/GCF/003/469/295/GCF_003469295.1_ASM346929v1","GCF_003469295.1")</f>
        <v>GCF_003469295.1</v>
      </c>
    </row>
    <row r="398" spans="1:23" x14ac:dyDescent="0.25">
      <c r="A398" s="4" t="s">
        <v>487</v>
      </c>
      <c r="B398" s="1"/>
      <c r="C398" s="1"/>
      <c r="D398" s="1"/>
      <c r="E398" s="1"/>
      <c r="F398" s="1"/>
      <c r="G398" s="1"/>
      <c r="H398" s="1"/>
      <c r="I398" s="5" t="s">
        <v>106</v>
      </c>
      <c r="J398" s="5" t="s">
        <v>23</v>
      </c>
      <c r="K398" s="5" t="s">
        <v>24</v>
      </c>
      <c r="L398" s="5" t="s">
        <v>25</v>
      </c>
      <c r="M398" s="5" t="s">
        <v>102</v>
      </c>
      <c r="N398" s="5" t="s">
        <v>111</v>
      </c>
      <c r="O398" s="5" t="s">
        <v>478</v>
      </c>
      <c r="P398" s="6">
        <v>3504</v>
      </c>
      <c r="Q398" s="6">
        <v>77</v>
      </c>
      <c r="R398" s="6">
        <v>4291238</v>
      </c>
      <c r="S398" s="5" t="s">
        <v>1704</v>
      </c>
      <c r="T398" s="8" t="str">
        <f t="shared" si="8"/>
        <v>PRJNA482748</v>
      </c>
      <c r="U398" s="8" t="str">
        <f>HYPERLINK("https://www.ncbi.nlm.nih.gov/biosample/SAMN09736573","SAMN09736573")</f>
        <v>SAMN09736573</v>
      </c>
      <c r="V398" s="8" t="str">
        <f>HYPERLINK("ftp://ftp.ncbi.nlm.nih.gov/genomes/all/GCA/003/466/905/GCA_003466905.1_ASM346690v1","GCA_003466905.1")</f>
        <v>GCA_003466905.1</v>
      </c>
      <c r="W398" s="8" t="str">
        <f>HYPERLINK("ftp://ftp.ncbi.nlm.nih.gov/genomes/all/GCF/003/466/905/GCF_003466905.1_ASM346690v1","GCF_003466905.1")</f>
        <v>GCF_003466905.1</v>
      </c>
    </row>
    <row r="399" spans="1:23" x14ac:dyDescent="0.25">
      <c r="A399" s="4" t="s">
        <v>488</v>
      </c>
      <c r="B399" s="1"/>
      <c r="C399" s="1"/>
      <c r="D399" s="1"/>
      <c r="E399" s="1"/>
      <c r="F399" s="1"/>
      <c r="G399" s="1"/>
      <c r="H399" s="1"/>
      <c r="I399" s="5" t="s">
        <v>106</v>
      </c>
      <c r="J399" s="5" t="s">
        <v>23</v>
      </c>
      <c r="K399" s="5" t="s">
        <v>24</v>
      </c>
      <c r="L399" s="5" t="s">
        <v>25</v>
      </c>
      <c r="M399" s="5" t="s">
        <v>102</v>
      </c>
      <c r="N399" s="5" t="s">
        <v>111</v>
      </c>
      <c r="O399" s="5" t="s">
        <v>478</v>
      </c>
      <c r="P399" s="6">
        <v>2897</v>
      </c>
      <c r="Q399" s="6">
        <v>90</v>
      </c>
      <c r="R399" s="6">
        <v>4057211</v>
      </c>
      <c r="S399" s="5" t="s">
        <v>1704</v>
      </c>
      <c r="T399" s="8" t="str">
        <f t="shared" si="8"/>
        <v>PRJNA482748</v>
      </c>
      <c r="U399" s="8" t="str">
        <f>HYPERLINK("https://www.ncbi.nlm.nih.gov/biosample/SAMN09736616","SAMN09736616")</f>
        <v>SAMN09736616</v>
      </c>
      <c r="V399" s="8" t="str">
        <f>HYPERLINK("ftp://ftp.ncbi.nlm.nih.gov/genomes/all/GCA/003/463/985/GCA_003463985.1_ASM346398v1","GCA_003463985.1")</f>
        <v>GCA_003463985.1</v>
      </c>
      <c r="W399" s="8" t="str">
        <f>HYPERLINK("ftp://ftp.ncbi.nlm.nih.gov/genomes/all/GCF/003/463/985/GCF_003463985.1_ASM346398v1","GCF_003463985.1")</f>
        <v>GCF_003463985.1</v>
      </c>
    </row>
    <row r="400" spans="1:23" x14ac:dyDescent="0.25">
      <c r="A400" s="4" t="s">
        <v>489</v>
      </c>
      <c r="B400" s="1"/>
      <c r="C400" s="1"/>
      <c r="D400" s="1"/>
      <c r="E400" s="1"/>
      <c r="F400" s="1"/>
      <c r="G400" s="1"/>
      <c r="H400" s="1"/>
      <c r="I400" s="5" t="s">
        <v>106</v>
      </c>
      <c r="J400" s="5" t="s">
        <v>23</v>
      </c>
      <c r="K400" s="5" t="s">
        <v>24</v>
      </c>
      <c r="L400" s="5" t="s">
        <v>25</v>
      </c>
      <c r="M400" s="5" t="s">
        <v>102</v>
      </c>
      <c r="N400" s="5" t="s">
        <v>111</v>
      </c>
      <c r="O400" s="5" t="s">
        <v>478</v>
      </c>
      <c r="P400" s="6">
        <v>3536</v>
      </c>
      <c r="Q400" s="6">
        <v>19</v>
      </c>
      <c r="R400" s="6">
        <v>4421924</v>
      </c>
      <c r="S400" s="5" t="s">
        <v>1704</v>
      </c>
      <c r="T400" s="8" t="str">
        <f>HYPERLINK("https://www.ncbi.nlm.nih.gov/bioproject/PRJNA27829","PRJNA27829")</f>
        <v>PRJNA27829</v>
      </c>
      <c r="U400" s="8" t="str">
        <f>HYPERLINK("https://www.ncbi.nlm.nih.gov/biosample/SAMN00000028","SAMN00000028")</f>
        <v>SAMN00000028</v>
      </c>
      <c r="V400" s="8" t="str">
        <f>HYPERLINK("ftp://ftp.ncbi.nlm.nih.gov/genomes/all/GCA/000/187/895/GCA_000187895.1_ASM18789v1","GCA_000187895.1")</f>
        <v>GCA_000187895.1</v>
      </c>
      <c r="W400" s="8" t="str">
        <f>HYPERLINK("ftp://ftp.ncbi.nlm.nih.gov/genomes/all/GCF/000/187/895/GCF_000187895.1_ASM18789v1","GCF_000187895.1")</f>
        <v>GCF_000187895.1</v>
      </c>
    </row>
    <row r="401" spans="1:23" x14ac:dyDescent="0.25">
      <c r="A401" s="4" t="s">
        <v>490</v>
      </c>
      <c r="B401" s="1"/>
      <c r="C401" s="1"/>
      <c r="D401" s="1"/>
      <c r="E401" s="1"/>
      <c r="F401" s="1"/>
      <c r="G401" s="1"/>
      <c r="H401" s="1"/>
      <c r="I401" s="5" t="s">
        <v>106</v>
      </c>
      <c r="J401" s="5" t="s">
        <v>23</v>
      </c>
      <c r="K401" s="5" t="s">
        <v>24</v>
      </c>
      <c r="L401" s="5" t="s">
        <v>25</v>
      </c>
      <c r="M401" s="5" t="s">
        <v>102</v>
      </c>
      <c r="N401" s="5" t="s">
        <v>111</v>
      </c>
      <c r="O401" s="5" t="s">
        <v>478</v>
      </c>
      <c r="P401" s="6">
        <v>3263</v>
      </c>
      <c r="Q401" s="6">
        <v>63</v>
      </c>
      <c r="R401" s="6">
        <v>3889096</v>
      </c>
      <c r="S401" s="5" t="s">
        <v>1704</v>
      </c>
      <c r="T401" s="8" t="str">
        <f>HYPERLINK("https://www.ncbi.nlm.nih.gov/bioproject/PRJNA482748","PRJNA482748")</f>
        <v>PRJNA482748</v>
      </c>
      <c r="U401" s="8" t="str">
        <f>HYPERLINK("https://www.ncbi.nlm.nih.gov/biosample/SAMN09736821","SAMN09736821")</f>
        <v>SAMN09736821</v>
      </c>
      <c r="V401" s="8" t="str">
        <f>HYPERLINK("ftp://ftp.ncbi.nlm.nih.gov/genomes/all/GCA/003/438/305/GCA_003438305.1_ASM343830v1","GCA_003438305.1")</f>
        <v>GCA_003438305.1</v>
      </c>
      <c r="W401" s="8" t="str">
        <f>HYPERLINK("ftp://ftp.ncbi.nlm.nih.gov/genomes/all/GCF/003/438/305/GCF_003438305.1_ASM343830v1","GCF_003438305.1")</f>
        <v>GCF_003438305.1</v>
      </c>
    </row>
    <row r="402" spans="1:23" x14ac:dyDescent="0.25">
      <c r="A402" s="4" t="s">
        <v>491</v>
      </c>
      <c r="B402" s="1"/>
      <c r="C402" s="1"/>
      <c r="D402" s="1"/>
      <c r="E402" s="1"/>
      <c r="F402" s="1"/>
      <c r="G402" s="1"/>
      <c r="H402" s="1"/>
      <c r="I402" s="5" t="s">
        <v>106</v>
      </c>
      <c r="J402" s="5" t="s">
        <v>23</v>
      </c>
      <c r="K402" s="5" t="s">
        <v>24</v>
      </c>
      <c r="L402" s="5" t="s">
        <v>25</v>
      </c>
      <c r="M402" s="5" t="s">
        <v>102</v>
      </c>
      <c r="N402" s="5" t="s">
        <v>111</v>
      </c>
      <c r="O402" s="5" t="s">
        <v>478</v>
      </c>
      <c r="P402" s="6">
        <v>3457</v>
      </c>
      <c r="Q402" s="6">
        <v>140</v>
      </c>
      <c r="R402" s="6">
        <v>4290588</v>
      </c>
      <c r="S402" s="5" t="s">
        <v>1704</v>
      </c>
      <c r="T402" s="8" t="str">
        <f>HYPERLINK("https://www.ncbi.nlm.nih.gov/bioproject/PRJNA482748","PRJNA482748")</f>
        <v>PRJNA482748</v>
      </c>
      <c r="U402" s="8" t="str">
        <f>HYPERLINK("https://www.ncbi.nlm.nih.gov/biosample/SAMN09736851","SAMN09736851")</f>
        <v>SAMN09736851</v>
      </c>
      <c r="V402" s="8" t="str">
        <f>HYPERLINK("ftp://ftp.ncbi.nlm.nih.gov/genomes/all/GCA/003/438/135/GCA_003438135.1_ASM343813v1","GCA_003438135.1")</f>
        <v>GCA_003438135.1</v>
      </c>
      <c r="W402" s="8" t="str">
        <f>HYPERLINK("ftp://ftp.ncbi.nlm.nih.gov/genomes/all/GCF/003/438/135/GCF_003438135.1_ASM343813v1","GCF_003438135.1")</f>
        <v>GCF_003438135.1</v>
      </c>
    </row>
    <row r="403" spans="1:23" x14ac:dyDescent="0.25">
      <c r="A403" s="4" t="s">
        <v>492</v>
      </c>
      <c r="B403" s="1" t="s">
        <v>117</v>
      </c>
      <c r="C403" s="1"/>
      <c r="D403" s="1"/>
      <c r="E403" s="1"/>
      <c r="F403" s="1"/>
      <c r="G403" s="1"/>
      <c r="H403" s="1"/>
      <c r="I403" s="5" t="s">
        <v>106</v>
      </c>
      <c r="J403" s="5" t="s">
        <v>23</v>
      </c>
      <c r="K403" s="5" t="s">
        <v>24</v>
      </c>
      <c r="L403" s="5" t="s">
        <v>25</v>
      </c>
      <c r="M403" s="5" t="s">
        <v>102</v>
      </c>
      <c r="N403" s="5" t="s">
        <v>111</v>
      </c>
      <c r="O403" s="5" t="s">
        <v>478</v>
      </c>
      <c r="P403" s="6">
        <v>3141</v>
      </c>
      <c r="Q403" s="6">
        <v>71</v>
      </c>
      <c r="R403" s="6">
        <v>3968058</v>
      </c>
      <c r="S403" s="5" t="s">
        <v>1704</v>
      </c>
      <c r="T403" s="8" t="str">
        <f>HYPERLINK("https://www.ncbi.nlm.nih.gov/bioproject/PRJNA482748","PRJNA482748")</f>
        <v>PRJNA482748</v>
      </c>
      <c r="U403" s="8" t="str">
        <f>HYPERLINK("https://www.ncbi.nlm.nih.gov/biosample/SAMN09736938","SAMN09736938")</f>
        <v>SAMN09736938</v>
      </c>
      <c r="V403" s="8" t="str">
        <f>HYPERLINK("ftp://ftp.ncbi.nlm.nih.gov/genomes/all/GCA/003/437/535/GCA_003437535.1_ASM343753v1","GCA_003437535.1")</f>
        <v>GCA_003437535.1</v>
      </c>
      <c r="W403" s="8" t="str">
        <f>HYPERLINK("ftp://ftp.ncbi.nlm.nih.gov/genomes/all/GCF/003/437/535/GCF_003437535.1_ASM343753v1","GCF_003437535.1")</f>
        <v>GCF_003437535.1</v>
      </c>
    </row>
    <row r="404" spans="1:23" x14ac:dyDescent="0.25">
      <c r="A404" s="4" t="s">
        <v>493</v>
      </c>
      <c r="B404" s="1"/>
      <c r="C404" s="1"/>
      <c r="D404" s="1"/>
      <c r="E404" s="1"/>
      <c r="F404" s="1"/>
      <c r="G404" s="1"/>
      <c r="H404" s="1"/>
      <c r="J404" s="5" t="s">
        <v>23</v>
      </c>
      <c r="K404" s="5" t="s">
        <v>24</v>
      </c>
      <c r="L404" s="5" t="s">
        <v>25</v>
      </c>
      <c r="M404" s="5" t="s">
        <v>102</v>
      </c>
      <c r="N404" s="5" t="s">
        <v>111</v>
      </c>
      <c r="O404" s="5" t="s">
        <v>494</v>
      </c>
      <c r="P404" s="6">
        <v>2166</v>
      </c>
      <c r="Q404" s="6">
        <v>72</v>
      </c>
      <c r="R404" s="6">
        <v>2634691</v>
      </c>
      <c r="S404" s="5" t="s">
        <v>1742</v>
      </c>
      <c r="T404" s="8" t="str">
        <f>HYPERLINK("https://www.ncbi.nlm.nih.gov/bioproject/PRJNA169763","PRJNA169763")</f>
        <v>PRJNA169763</v>
      </c>
      <c r="U404" s="8" t="str">
        <f>HYPERLINK("https://www.ncbi.nlm.nih.gov/biosample/SAMN02441390","SAMN02441390")</f>
        <v>SAMN02441390</v>
      </c>
      <c r="V404" s="8" t="str">
        <f>HYPERLINK("ftp://ftp.ncbi.nlm.nih.gov/genomes/all/GCA/000/375/405/GCA_000375405.1_ASM37540v1","GCA_000375405.1")</f>
        <v>GCA_000375405.1</v>
      </c>
      <c r="W404" s="8" t="str">
        <f>HYPERLINK("ftp://ftp.ncbi.nlm.nih.gov/genomes/all/GCF/000/375/405/GCF_000375405.1_ASM37540v1","GCF_000375405.1")</f>
        <v>GCF_000375405.1</v>
      </c>
    </row>
    <row r="405" spans="1:23" x14ac:dyDescent="0.25">
      <c r="A405" s="4" t="s">
        <v>495</v>
      </c>
      <c r="B405" s="1"/>
      <c r="C405" s="1"/>
      <c r="D405" s="1"/>
      <c r="E405" s="1"/>
      <c r="F405" s="1"/>
      <c r="G405" s="1"/>
      <c r="H405" s="1"/>
      <c r="J405" s="5" t="s">
        <v>23</v>
      </c>
      <c r="K405" s="5" t="s">
        <v>24</v>
      </c>
      <c r="L405" s="5" t="s">
        <v>25</v>
      </c>
      <c r="M405" s="5" t="s">
        <v>102</v>
      </c>
      <c r="N405" s="5" t="s">
        <v>111</v>
      </c>
      <c r="O405" s="5" t="s">
        <v>496</v>
      </c>
      <c r="P405" s="6">
        <v>2872</v>
      </c>
      <c r="Q405" s="6">
        <v>43</v>
      </c>
      <c r="R405" s="6">
        <v>3394239</v>
      </c>
      <c r="S405" s="5" t="s">
        <v>1752</v>
      </c>
      <c r="T405" s="8" t="str">
        <f>HYPERLINK("https://www.ncbi.nlm.nih.gov/bioproject/PRJNA583266","PRJNA583266")</f>
        <v>PRJNA583266</v>
      </c>
      <c r="U405" s="8" t="str">
        <f>HYPERLINK("https://www.ncbi.nlm.nih.gov/biosample/SAMN13172994","SAMN13172994")</f>
        <v>SAMN13172994</v>
      </c>
      <c r="V405" s="8" t="str">
        <f>HYPERLINK("ftp://ftp.ncbi.nlm.nih.gov/genomes/all/GCF/014/196/225/GCF_014196225.1_ASM1419622v1","GCA_014196225.1")</f>
        <v>GCA_014196225.1</v>
      </c>
      <c r="W405" s="9" t="s">
        <v>29</v>
      </c>
    </row>
    <row r="406" spans="1:23" x14ac:dyDescent="0.25">
      <c r="A406" s="4" t="s">
        <v>497</v>
      </c>
      <c r="B406" s="1"/>
      <c r="C406" s="1"/>
      <c r="D406" s="1"/>
      <c r="E406" s="1"/>
      <c r="F406" s="1"/>
      <c r="G406" s="1"/>
      <c r="H406" s="1"/>
      <c r="J406" s="5" t="s">
        <v>23</v>
      </c>
      <c r="K406" s="5" t="s">
        <v>24</v>
      </c>
      <c r="L406" s="5" t="s">
        <v>25</v>
      </c>
      <c r="M406" s="5" t="s">
        <v>102</v>
      </c>
      <c r="N406" s="5" t="s">
        <v>111</v>
      </c>
      <c r="O406" s="5" t="s">
        <v>496</v>
      </c>
      <c r="P406" s="6">
        <v>2676</v>
      </c>
      <c r="Q406" s="6">
        <v>73</v>
      </c>
      <c r="R406" s="6">
        <v>3427038</v>
      </c>
      <c r="S406" s="5" t="s">
        <v>1753</v>
      </c>
      <c r="T406" s="8" t="str">
        <f>HYPERLINK("https://www.ncbi.nlm.nih.gov/bioproject/PRJNA174175","PRJNA174175")</f>
        <v>PRJNA174175</v>
      </c>
      <c r="U406" s="8" t="str">
        <f>HYPERLINK("https://www.ncbi.nlm.nih.gov/biosample/SAMN02441225","SAMN02441225")</f>
        <v>SAMN02441225</v>
      </c>
      <c r="V406" s="8" t="str">
        <f>HYPERLINK("ftp://ftp.ncbi.nlm.nih.gov/genomes/all/GCA/000/428/105/GCA_000428105.1_ASM42810v1","GCA_000428105.1")</f>
        <v>GCA_000428105.1</v>
      </c>
      <c r="W406" s="8" t="str">
        <f>HYPERLINK("ftp://ftp.ncbi.nlm.nih.gov/genomes/all/GCF/000/428/105/GCF_000428105.1_ASM42810v1","GCF_000428105.1")</f>
        <v>GCF_000428105.1</v>
      </c>
    </row>
    <row r="407" spans="1:23" x14ac:dyDescent="0.25">
      <c r="A407" s="4" t="s">
        <v>498</v>
      </c>
      <c r="B407" s="1"/>
      <c r="C407" s="1"/>
      <c r="D407" s="1"/>
      <c r="E407" s="1"/>
      <c r="F407" s="1"/>
      <c r="G407" s="1"/>
      <c r="H407" s="1"/>
      <c r="J407" s="5" t="s">
        <v>23</v>
      </c>
      <c r="K407" s="5" t="s">
        <v>24</v>
      </c>
      <c r="L407" s="5" t="s">
        <v>25</v>
      </c>
      <c r="M407" s="5" t="s">
        <v>102</v>
      </c>
      <c r="N407" s="5" t="s">
        <v>111</v>
      </c>
      <c r="O407" s="5" t="s">
        <v>496</v>
      </c>
      <c r="P407" s="6">
        <v>2750</v>
      </c>
      <c r="Q407" s="6">
        <v>120</v>
      </c>
      <c r="R407" s="6">
        <v>3568174</v>
      </c>
      <c r="S407" s="5" t="s">
        <v>1716</v>
      </c>
      <c r="T407" s="8" t="str">
        <f>HYPERLINK("https://www.ncbi.nlm.nih.gov/bioproject/PRJNA198884","PRJNA198884")</f>
        <v>PRJNA198884</v>
      </c>
      <c r="U407" s="8" t="str">
        <f>HYPERLINK("https://www.ncbi.nlm.nih.gov/biosample/SAMN02436886","SAMN02436886")</f>
        <v>SAMN02436886</v>
      </c>
      <c r="V407" s="8" t="str">
        <f>HYPERLINK("ftp://ftp.ncbi.nlm.nih.gov/genomes/all/GCA/000/466/505/GCA_000466505.1_ASM46650v1","GCA_000466505.1")</f>
        <v>GCA_000466505.1</v>
      </c>
      <c r="W407" s="8" t="str">
        <f>HYPERLINK("ftp://ftp.ncbi.nlm.nih.gov/genomes/all/GCF/000/466/505/GCF_000466505.1_ASM46650v1","GCF_000466505.1")</f>
        <v>GCF_000466505.1</v>
      </c>
    </row>
    <row r="408" spans="1:23" x14ac:dyDescent="0.25">
      <c r="A408" s="4" t="s">
        <v>499</v>
      </c>
      <c r="B408" s="1"/>
      <c r="C408" s="1"/>
      <c r="D408" s="1"/>
      <c r="E408" s="1"/>
      <c r="F408" s="1"/>
      <c r="G408" s="1"/>
      <c r="H408" s="1"/>
      <c r="J408" s="5" t="s">
        <v>23</v>
      </c>
      <c r="K408" s="5" t="s">
        <v>24</v>
      </c>
      <c r="L408" s="5" t="s">
        <v>25</v>
      </c>
      <c r="M408" s="5" t="s">
        <v>102</v>
      </c>
      <c r="N408" s="5" t="s">
        <v>111</v>
      </c>
      <c r="O408" s="5" t="s">
        <v>496</v>
      </c>
      <c r="P408" s="6">
        <v>2218</v>
      </c>
      <c r="Q408" s="6">
        <v>112</v>
      </c>
      <c r="R408" s="6">
        <v>3405221</v>
      </c>
      <c r="S408" s="5" t="s">
        <v>1754</v>
      </c>
      <c r="T408" s="8" t="str">
        <f>HYPERLINK("https://www.ncbi.nlm.nih.gov/bioproject/PRJDB556","PRJDB556")</f>
        <v>PRJDB556</v>
      </c>
      <c r="U408" s="8" t="str">
        <f>HYPERLINK("https://www.ncbi.nlm.nih.gov/biosample/SAMD00013505","SAMD00013505")</f>
        <v>SAMD00013505</v>
      </c>
      <c r="V408" s="8" t="str">
        <f>HYPERLINK("ftp://ftp.ncbi.nlm.nih.gov/genomes/all/GCA/000/511/735/GCA_000511735.1_ASM51173v1","GCA_000511735.1")</f>
        <v>GCA_000511735.1</v>
      </c>
      <c r="W408" s="8" t="str">
        <f>HYPERLINK("ftp://ftp.ncbi.nlm.nih.gov/genomes/all/GCF/000/511/735/GCF_000511735.1_ASM51173v1","GCF_000511735.1")</f>
        <v>GCF_000511735.1</v>
      </c>
    </row>
    <row r="409" spans="1:23" x14ac:dyDescent="0.25">
      <c r="A409" s="4" t="s">
        <v>500</v>
      </c>
      <c r="B409" s="1"/>
      <c r="C409" s="1"/>
      <c r="D409" s="1"/>
      <c r="E409" s="1"/>
      <c r="F409" s="1"/>
      <c r="G409" s="1"/>
      <c r="H409" s="1"/>
      <c r="J409" s="5" t="s">
        <v>23</v>
      </c>
      <c r="K409" s="5" t="s">
        <v>24</v>
      </c>
      <c r="L409" s="5" t="s">
        <v>25</v>
      </c>
      <c r="M409" s="5" t="s">
        <v>102</v>
      </c>
      <c r="N409" s="5" t="s">
        <v>111</v>
      </c>
      <c r="O409" s="5" t="s">
        <v>496</v>
      </c>
      <c r="P409" s="6">
        <v>2489</v>
      </c>
      <c r="Q409" s="6">
        <v>168</v>
      </c>
      <c r="R409" s="6">
        <v>3259329</v>
      </c>
      <c r="S409" s="5" t="s">
        <v>1755</v>
      </c>
      <c r="T409" s="8" t="str">
        <f>HYPERLINK("https://www.ncbi.nlm.nih.gov/bioproject/PRJNA553588","PRJNA553588")</f>
        <v>PRJNA553588</v>
      </c>
      <c r="U409" s="8" t="str">
        <f>HYPERLINK("https://www.ncbi.nlm.nih.gov/biosample/SAMN12240305","SAMN12240305")</f>
        <v>SAMN12240305</v>
      </c>
      <c r="V409" s="8" t="str">
        <f>HYPERLINK("ftp://ftp.ncbi.nlm.nih.gov/genomes/all/GCA/008/121/325/GCA_008121325.1_ASM812132v1","GCA_008121325.1")</f>
        <v>GCA_008121325.1</v>
      </c>
      <c r="W409" s="8" t="str">
        <f>HYPERLINK("ftp://ftp.ncbi.nlm.nih.gov/genomes/all/GCF/008/121/325/GCF_008121325.1_ASM812132v1","GCF_008121325.1")</f>
        <v>GCF_008121325.1</v>
      </c>
    </row>
    <row r="410" spans="1:23" x14ac:dyDescent="0.25">
      <c r="A410" s="4" t="s">
        <v>501</v>
      </c>
      <c r="B410" s="1"/>
      <c r="C410" s="1"/>
      <c r="D410" s="1"/>
      <c r="E410" s="1"/>
      <c r="F410" s="1"/>
      <c r="G410" s="1"/>
      <c r="H410" s="1"/>
      <c r="J410" s="5" t="s">
        <v>23</v>
      </c>
      <c r="K410" s="5" t="s">
        <v>24</v>
      </c>
      <c r="L410" s="5" t="s">
        <v>25</v>
      </c>
      <c r="M410" s="5" t="s">
        <v>102</v>
      </c>
      <c r="N410" s="5" t="s">
        <v>111</v>
      </c>
      <c r="O410" s="5" t="s">
        <v>496</v>
      </c>
      <c r="P410" s="6">
        <v>2638</v>
      </c>
      <c r="Q410" s="6">
        <v>4</v>
      </c>
      <c r="R410" s="6">
        <v>3495913</v>
      </c>
      <c r="S410" s="5" t="s">
        <v>1752</v>
      </c>
      <c r="T410" s="8" t="str">
        <f>HYPERLINK("https://www.ncbi.nlm.nih.gov/bioproject/PRJEB6403","PRJEB6403")</f>
        <v>PRJEB6403</v>
      </c>
      <c r="U410" s="8" t="str">
        <f>HYPERLINK("https://www.ncbi.nlm.nih.gov/biosample/SAMEA4504047","SAMEA4504047")</f>
        <v>SAMEA4504047</v>
      </c>
      <c r="V410" s="8" t="str">
        <f>HYPERLINK("ftp://ftp.ncbi.nlm.nih.gov/genomes/all/GCA/900/445/575/GCA_900445575.1_51470_C02","GCA_900445575.1")</f>
        <v>GCA_900445575.1</v>
      </c>
      <c r="W410" s="8" t="str">
        <f>HYPERLINK("ftp://ftp.ncbi.nlm.nih.gov/genomes/all/GCF/900/445/575/GCF_900445575.1_51470_C02","GCF_900445575.1")</f>
        <v>GCF_900445575.1</v>
      </c>
    </row>
    <row r="411" spans="1:23" x14ac:dyDescent="0.25">
      <c r="A411" s="4" t="s">
        <v>502</v>
      </c>
      <c r="B411" s="1"/>
      <c r="C411" s="1"/>
      <c r="D411" s="1"/>
      <c r="E411" s="1"/>
      <c r="F411" s="1"/>
      <c r="G411" s="1"/>
      <c r="H411" s="1"/>
      <c r="J411" s="5" t="s">
        <v>23</v>
      </c>
      <c r="K411" s="5" t="s">
        <v>24</v>
      </c>
      <c r="L411" s="5" t="s">
        <v>25</v>
      </c>
      <c r="M411" s="5" t="s">
        <v>102</v>
      </c>
      <c r="N411" s="5" t="s">
        <v>111</v>
      </c>
      <c r="O411" s="5" t="s">
        <v>503</v>
      </c>
      <c r="P411" s="6">
        <v>4256</v>
      </c>
      <c r="Q411" s="6">
        <v>55</v>
      </c>
      <c r="R411" s="6">
        <v>5382020</v>
      </c>
      <c r="S411" s="5" t="s">
        <v>1720</v>
      </c>
      <c r="T411" s="8" t="str">
        <f>HYPERLINK("https://www.ncbi.nlm.nih.gov/bioproject/PRJNA583265","PRJNA583265")</f>
        <v>PRJNA583265</v>
      </c>
      <c r="U411" s="8" t="str">
        <f>HYPERLINK("https://www.ncbi.nlm.nih.gov/biosample/SAMN13172208","SAMN13172208")</f>
        <v>SAMN13172208</v>
      </c>
      <c r="V411" s="8" t="str">
        <f>HYPERLINK("ftp://ftp.ncbi.nlm.nih.gov/genomes/all/GCF/014/196/955/GCF_014196955.1_ASM1419695v1","GCA_014196955.1")</f>
        <v>GCA_014196955.1</v>
      </c>
      <c r="W411" s="9" t="s">
        <v>29</v>
      </c>
    </row>
    <row r="412" spans="1:23" x14ac:dyDescent="0.25">
      <c r="A412" s="4" t="s">
        <v>504</v>
      </c>
      <c r="B412" s="1"/>
      <c r="C412" s="1"/>
      <c r="D412" s="1"/>
      <c r="E412" s="1"/>
      <c r="F412" s="1"/>
      <c r="G412" s="1"/>
      <c r="H412" s="1"/>
      <c r="J412" s="5" t="s">
        <v>23</v>
      </c>
      <c r="K412" s="5" t="s">
        <v>24</v>
      </c>
      <c r="L412" s="5" t="s">
        <v>25</v>
      </c>
      <c r="M412" s="5" t="s">
        <v>102</v>
      </c>
      <c r="N412" s="5" t="s">
        <v>111</v>
      </c>
      <c r="O412" s="5" t="s">
        <v>503</v>
      </c>
      <c r="P412" s="6">
        <v>3294</v>
      </c>
      <c r="Q412" s="6">
        <v>97</v>
      </c>
      <c r="R412" s="6">
        <v>5365278</v>
      </c>
      <c r="S412" s="5" t="s">
        <v>1720</v>
      </c>
      <c r="T412" s="8" t="str">
        <f>HYPERLINK("https://www.ncbi.nlm.nih.gov/bioproject/PRJDB561","PRJDB561")</f>
        <v>PRJDB561</v>
      </c>
      <c r="U412" s="8" t="str">
        <f>HYPERLINK("https://www.ncbi.nlm.nih.gov/biosample/SAMD00011359","SAMD00011359")</f>
        <v>SAMD00011359</v>
      </c>
      <c r="V412" s="8" t="str">
        <f>HYPERLINK("ftp://ftp.ncbi.nlm.nih.gov/genomes/all/GCA/000/517/545/GCA_000517545.1_ASM51754v1","GCA_000517545.1")</f>
        <v>GCA_000517545.1</v>
      </c>
      <c r="W412" s="8" t="str">
        <f>HYPERLINK("ftp://ftp.ncbi.nlm.nih.gov/genomes/all/GCF/000/517/545/GCF_000517545.1_ASM51754v1","GCF_000517545.1")</f>
        <v>GCF_000517545.1</v>
      </c>
    </row>
    <row r="413" spans="1:23" x14ac:dyDescent="0.25">
      <c r="A413" s="4" t="s">
        <v>505</v>
      </c>
      <c r="B413" s="1"/>
      <c r="C413" s="1"/>
      <c r="D413" s="1"/>
      <c r="E413" s="1"/>
      <c r="F413" s="1"/>
      <c r="G413" s="1"/>
      <c r="H413" s="1"/>
      <c r="J413" s="5" t="s">
        <v>23</v>
      </c>
      <c r="K413" s="5" t="s">
        <v>24</v>
      </c>
      <c r="L413" s="5" t="s">
        <v>25</v>
      </c>
      <c r="M413" s="5" t="s">
        <v>102</v>
      </c>
      <c r="N413" s="5" t="s">
        <v>111</v>
      </c>
      <c r="O413" s="5" t="s">
        <v>506</v>
      </c>
      <c r="P413" s="6">
        <v>2967</v>
      </c>
      <c r="Q413" s="6">
        <v>148</v>
      </c>
      <c r="R413" s="6">
        <v>4884492</v>
      </c>
      <c r="S413" s="5" t="s">
        <v>1726</v>
      </c>
      <c r="T413" s="8" t="str">
        <f>HYPERLINK("https://www.ncbi.nlm.nih.gov/bioproject/PRJNA224116","PRJNA224116")</f>
        <v>PRJNA224116</v>
      </c>
      <c r="U413" s="8" t="str">
        <f>HYPERLINK("https://www.ncbi.nlm.nih.gov/biosample/SAMD00002732","SAMD00002732")</f>
        <v>SAMD00002732</v>
      </c>
      <c r="V413" s="8" t="str">
        <f>HYPERLINK("ftp://ftp.ncbi.nlm.nih.gov/genomes/all/GCA/000/614/125/GCA_000614125.1_ASM61412v1","GCA_000614125.1")</f>
        <v>GCA_000614125.1</v>
      </c>
      <c r="W413" s="8" t="str">
        <f>HYPERLINK("ftp://ftp.ncbi.nlm.nih.gov/genomes/all/GCF/000/614/125/GCF_000614125.1_ASM61412v1","GCF_000614125.1")</f>
        <v>GCF_000614125.1</v>
      </c>
    </row>
    <row r="414" spans="1:23" x14ac:dyDescent="0.25">
      <c r="A414" s="4" t="s">
        <v>507</v>
      </c>
      <c r="B414" s="1"/>
      <c r="C414" s="1"/>
      <c r="D414" s="1"/>
      <c r="E414" s="1"/>
      <c r="F414" s="1"/>
      <c r="G414" s="1" t="s">
        <v>117</v>
      </c>
      <c r="H414" s="1"/>
      <c r="I414" s="5" t="s">
        <v>106</v>
      </c>
      <c r="J414" s="5" t="s">
        <v>23</v>
      </c>
      <c r="K414" s="5" t="s">
        <v>24</v>
      </c>
      <c r="L414" s="5" t="s">
        <v>25</v>
      </c>
      <c r="M414" s="5" t="s">
        <v>102</v>
      </c>
      <c r="N414" s="5" t="s">
        <v>111</v>
      </c>
      <c r="O414" s="5" t="s">
        <v>508</v>
      </c>
      <c r="P414" s="6">
        <v>3580</v>
      </c>
      <c r="Q414" s="6">
        <v>4</v>
      </c>
      <c r="R414" s="6">
        <v>4308663</v>
      </c>
      <c r="S414" s="5" t="s">
        <v>1756</v>
      </c>
      <c r="T414" s="8" t="str">
        <f>HYPERLINK("https://www.ncbi.nlm.nih.gov/bioproject/PRJNA40055","PRJNA40055")</f>
        <v>PRJNA40055</v>
      </c>
      <c r="U414" s="8" t="str">
        <f>HYPERLINK("https://www.ncbi.nlm.nih.gov/biosample/SAMN00713589","SAMN00713589")</f>
        <v>SAMN00713589</v>
      </c>
      <c r="V414" s="8" t="str">
        <f>HYPERLINK("ftp://ftp.ncbi.nlm.nih.gov/genomes/all/GCA/000/190/575/GCA_000190575.1_ASM19057v1","GCA_000190575.1")</f>
        <v>GCA_000190575.1</v>
      </c>
      <c r="W414" s="8" t="str">
        <f>HYPERLINK("ftp://ftp.ncbi.nlm.nih.gov/genomes/all/GCF/000/190/575/GCF_000190575.1_ASM19057v1","GCF_000190575.1")</f>
        <v>GCF_000190575.1</v>
      </c>
    </row>
    <row r="415" spans="1:23" x14ac:dyDescent="0.25">
      <c r="A415" s="4" t="s">
        <v>509</v>
      </c>
      <c r="B415" s="1"/>
      <c r="C415" s="1"/>
      <c r="D415" s="1"/>
      <c r="E415" s="1"/>
      <c r="F415" s="1"/>
      <c r="G415" s="1"/>
      <c r="H415" s="1"/>
      <c r="J415" s="5" t="s">
        <v>23</v>
      </c>
      <c r="K415" s="5" t="s">
        <v>24</v>
      </c>
      <c r="L415" s="5" t="s">
        <v>25</v>
      </c>
      <c r="M415" s="5" t="s">
        <v>102</v>
      </c>
      <c r="N415" s="5" t="s">
        <v>111</v>
      </c>
      <c r="O415" s="5" t="s">
        <v>510</v>
      </c>
      <c r="P415" s="6">
        <v>4060</v>
      </c>
      <c r="Q415" s="6">
        <v>19</v>
      </c>
      <c r="R415" s="6">
        <v>5455251</v>
      </c>
      <c r="S415" s="5" t="s">
        <v>1704</v>
      </c>
      <c r="T415" s="8" t="str">
        <f>HYPERLINK("https://www.ncbi.nlm.nih.gov/bioproject/PRJEB10915","PRJEB10915")</f>
        <v>PRJEB10915</v>
      </c>
      <c r="U415" s="8" t="str">
        <f>HYPERLINK("https://www.ncbi.nlm.nih.gov/biosample/SAMEA3545279","SAMEA3545279")</f>
        <v>SAMEA3545279</v>
      </c>
      <c r="V415" s="8" t="str">
        <f>HYPERLINK("ftp://ftp.ncbi.nlm.nih.gov/genomes/all/GCA/001/405/695/GCA_001405695.1_13414_6#55","GCA_001405695.1")</f>
        <v>GCA_001405695.1</v>
      </c>
      <c r="W415" s="8" t="str">
        <f>HYPERLINK("ftp://ftp.ncbi.nlm.nih.gov/genomes/all/GCF/001/405/695/GCF_001405695.1_13414_6#55","GCF_001405695.1")</f>
        <v>GCF_001405695.1</v>
      </c>
    </row>
    <row r="416" spans="1:23" x14ac:dyDescent="0.25">
      <c r="A416" s="4" t="s">
        <v>511</v>
      </c>
      <c r="B416" s="1"/>
      <c r="C416" s="1"/>
      <c r="D416" s="1"/>
      <c r="E416" s="1"/>
      <c r="F416" s="1"/>
      <c r="G416" s="1"/>
      <c r="H416" s="1"/>
      <c r="J416" s="5" t="s">
        <v>23</v>
      </c>
      <c r="K416" s="5" t="s">
        <v>24</v>
      </c>
      <c r="L416" s="5" t="s">
        <v>25</v>
      </c>
      <c r="M416" s="5" t="s">
        <v>102</v>
      </c>
      <c r="N416" s="5" t="s">
        <v>111</v>
      </c>
      <c r="O416" s="5" t="s">
        <v>510</v>
      </c>
      <c r="P416" s="6">
        <v>4178</v>
      </c>
      <c r="Q416" s="6">
        <v>45</v>
      </c>
      <c r="R416" s="6">
        <v>5555940</v>
      </c>
      <c r="S416" s="5" t="s">
        <v>1704</v>
      </c>
      <c r="T416" s="8" t="str">
        <f>HYPERLINK("https://www.ncbi.nlm.nih.gov/bioproject/PRJNA482748","PRJNA482748")</f>
        <v>PRJNA482748</v>
      </c>
      <c r="U416" s="8" t="str">
        <f>HYPERLINK("https://www.ncbi.nlm.nih.gov/biosample/SAMN09736336","SAMN09736336")</f>
        <v>SAMN09736336</v>
      </c>
      <c r="V416" s="8" t="str">
        <f>HYPERLINK("ftp://ftp.ncbi.nlm.nih.gov/genomes/all/GCA/003/469/655/GCA_003469655.1_ASM346965v1","GCA_003469655.1")</f>
        <v>GCA_003469655.1</v>
      </c>
      <c r="W416" s="8" t="str">
        <f>HYPERLINK("ftp://ftp.ncbi.nlm.nih.gov/genomes/all/GCF/003/469/655/GCF_003469655.1_ASM346965v1","GCF_003469655.1")</f>
        <v>GCF_003469655.1</v>
      </c>
    </row>
    <row r="417" spans="1:23" x14ac:dyDescent="0.25">
      <c r="A417" s="4" t="s">
        <v>512</v>
      </c>
      <c r="B417" s="1"/>
      <c r="C417" s="1"/>
      <c r="D417" s="1"/>
      <c r="E417" s="1"/>
      <c r="F417" s="1"/>
      <c r="G417" s="1"/>
      <c r="H417" s="1"/>
      <c r="J417" s="5" t="s">
        <v>23</v>
      </c>
      <c r="K417" s="5" t="s">
        <v>24</v>
      </c>
      <c r="L417" s="5" t="s">
        <v>25</v>
      </c>
      <c r="M417" s="5" t="s">
        <v>102</v>
      </c>
      <c r="N417" s="5" t="s">
        <v>111</v>
      </c>
      <c r="O417" s="5" t="s">
        <v>510</v>
      </c>
      <c r="P417" s="6">
        <v>4510</v>
      </c>
      <c r="Q417" s="6">
        <v>58</v>
      </c>
      <c r="R417" s="6">
        <v>5834475</v>
      </c>
      <c r="S417" s="5" t="s">
        <v>1704</v>
      </c>
      <c r="T417" s="8" t="str">
        <f>HYPERLINK("https://www.ncbi.nlm.nih.gov/bioproject/PRJNA544527","PRJNA544527")</f>
        <v>PRJNA544527</v>
      </c>
      <c r="U417" s="8" t="str">
        <f>HYPERLINK("https://www.ncbi.nlm.nih.gov/biosample/SAMN11943775","SAMN11943775")</f>
        <v>SAMN11943775</v>
      </c>
      <c r="V417" s="8" t="str">
        <f>HYPERLINK("ftp://ftp.ncbi.nlm.nih.gov/genomes/all/GCA/008/565/595/GCA_008565595.1_ASM856559v1","GCA_008565595.1")</f>
        <v>GCA_008565595.1</v>
      </c>
      <c r="W417" s="8" t="str">
        <f>HYPERLINK("ftp://ftp.ncbi.nlm.nih.gov/genomes/all/GCF/008/565/595/GCF_008565595.1_ASM856559v1","GCF_008565595.1")</f>
        <v>GCF_008565595.1</v>
      </c>
    </row>
    <row r="418" spans="1:23" x14ac:dyDescent="0.25">
      <c r="A418" s="4" t="s">
        <v>513</v>
      </c>
      <c r="B418" s="1"/>
      <c r="C418" s="1"/>
      <c r="D418" s="1"/>
      <c r="E418" s="1"/>
      <c r="F418" s="1"/>
      <c r="G418" s="1"/>
      <c r="H418" s="1"/>
      <c r="J418" s="5" t="s">
        <v>23</v>
      </c>
      <c r="K418" s="5" t="s">
        <v>24</v>
      </c>
      <c r="L418" s="5" t="s">
        <v>25</v>
      </c>
      <c r="M418" s="5" t="s">
        <v>102</v>
      </c>
      <c r="N418" s="5" t="s">
        <v>111</v>
      </c>
      <c r="O418" s="5" t="s">
        <v>510</v>
      </c>
      <c r="P418" s="6">
        <v>4161</v>
      </c>
      <c r="Q418" s="6">
        <v>49</v>
      </c>
      <c r="R418" s="6">
        <v>5509325</v>
      </c>
      <c r="S418" s="5" t="s">
        <v>1704</v>
      </c>
      <c r="T418" s="8" t="str">
        <f>HYPERLINK("https://www.ncbi.nlm.nih.gov/bioproject/PRJNA544527","PRJNA544527")</f>
        <v>PRJNA544527</v>
      </c>
      <c r="U418" s="8" t="str">
        <f>HYPERLINK("https://www.ncbi.nlm.nih.gov/biosample/SAMN11943803","SAMN11943803")</f>
        <v>SAMN11943803</v>
      </c>
      <c r="V418" s="8" t="str">
        <f>HYPERLINK("ftp://ftp.ncbi.nlm.nih.gov/genomes/all/GCA/009/025/265/GCA_009025265.1_ASM902526v1","GCA_009025265.1")</f>
        <v>GCA_009025265.1</v>
      </c>
      <c r="W418" s="8" t="str">
        <f>HYPERLINK("ftp://ftp.ncbi.nlm.nih.gov/genomes/all/GCF/009/025/265/GCF_009025265.1_ASM902526v1","GCF_009025265.1")</f>
        <v>GCF_009025265.1</v>
      </c>
    </row>
    <row r="419" spans="1:23" x14ac:dyDescent="0.25">
      <c r="A419" s="4" t="s">
        <v>514</v>
      </c>
      <c r="B419" s="1"/>
      <c r="C419" s="1"/>
      <c r="D419" s="1"/>
      <c r="E419" s="1"/>
      <c r="F419" s="1"/>
      <c r="G419" s="1"/>
      <c r="H419" s="1"/>
      <c r="J419" s="5" t="s">
        <v>23</v>
      </c>
      <c r="K419" s="5" t="s">
        <v>24</v>
      </c>
      <c r="L419" s="5" t="s">
        <v>25</v>
      </c>
      <c r="M419" s="5" t="s">
        <v>102</v>
      </c>
      <c r="N419" s="5" t="s">
        <v>111</v>
      </c>
      <c r="O419" s="5" t="s">
        <v>510</v>
      </c>
      <c r="P419" s="6">
        <v>4017</v>
      </c>
      <c r="Q419" s="6">
        <v>135</v>
      </c>
      <c r="R419" s="6">
        <v>5380689</v>
      </c>
      <c r="S419" s="5" t="s">
        <v>1704</v>
      </c>
      <c r="T419" s="8" t="str">
        <f>HYPERLINK("https://www.ncbi.nlm.nih.gov/bioproject/PRJNA544527","PRJNA544527")</f>
        <v>PRJNA544527</v>
      </c>
      <c r="U419" s="8" t="str">
        <f>HYPERLINK("https://www.ncbi.nlm.nih.gov/biosample/SAMN11943810","SAMN11943810")</f>
        <v>SAMN11943810</v>
      </c>
      <c r="V419" s="8" t="str">
        <f>HYPERLINK("ftp://ftp.ncbi.nlm.nih.gov/genomes/all/GCA/009/025/235/GCA_009025235.1_ASM902523v1","GCA_009025235.1")</f>
        <v>GCA_009025235.1</v>
      </c>
      <c r="W419" s="8" t="str">
        <f>HYPERLINK("ftp://ftp.ncbi.nlm.nih.gov/genomes/all/GCF/009/025/235/GCF_009025235.1_ASM902523v1","GCF_009025235.1")</f>
        <v>GCF_009025235.1</v>
      </c>
    </row>
    <row r="420" spans="1:23" x14ac:dyDescent="0.25">
      <c r="A420" s="4" t="s">
        <v>515</v>
      </c>
      <c r="B420" s="1" t="s">
        <v>117</v>
      </c>
      <c r="C420" s="1"/>
      <c r="D420" s="1"/>
      <c r="E420" s="1"/>
      <c r="F420" s="1"/>
      <c r="G420" s="1"/>
      <c r="H420" s="1"/>
      <c r="J420" s="5" t="s">
        <v>23</v>
      </c>
      <c r="K420" s="5" t="s">
        <v>24</v>
      </c>
      <c r="L420" s="5" t="s">
        <v>25</v>
      </c>
      <c r="M420" s="5" t="s">
        <v>102</v>
      </c>
      <c r="N420" s="5" t="s">
        <v>111</v>
      </c>
      <c r="O420" s="5" t="s">
        <v>510</v>
      </c>
      <c r="P420" s="6">
        <v>4401</v>
      </c>
      <c r="Q420" s="6">
        <v>7</v>
      </c>
      <c r="R420" s="6">
        <v>5815758</v>
      </c>
      <c r="S420" s="5" t="s">
        <v>1704</v>
      </c>
      <c r="T420" s="8" t="str">
        <f>HYPERLINK("https://www.ncbi.nlm.nih.gov/bioproject/PRJNA64829","PRJNA64829")</f>
        <v>PRJNA64829</v>
      </c>
      <c r="U420" s="8" t="str">
        <f>HYPERLINK("https://www.ncbi.nlm.nih.gov/biosample/SAMN02463930","SAMN02463930")</f>
        <v>SAMN02463930</v>
      </c>
      <c r="V420" s="8" t="str">
        <f>HYPERLINK("ftp://ftp.ncbi.nlm.nih.gov/genomes/all/GCA/000/273/235/GCA_000273235.1_Bact_saly_CL02T12C01_V1","GCA_000273235.1")</f>
        <v>GCA_000273235.1</v>
      </c>
      <c r="W420" s="8" t="str">
        <f>HYPERLINK("ftp://ftp.ncbi.nlm.nih.gov/genomes/all/GCF/000/273/235/GCF_000273235.1_Bact_saly_CL02T12C01_V1","GCF_000273235.1")</f>
        <v>GCF_000273235.1</v>
      </c>
    </row>
    <row r="421" spans="1:23" x14ac:dyDescent="0.25">
      <c r="A421" s="4" t="s">
        <v>516</v>
      </c>
      <c r="B421" s="1"/>
      <c r="C421" s="1"/>
      <c r="D421" s="1"/>
      <c r="E421" s="1"/>
      <c r="F421" s="1"/>
      <c r="G421" s="1"/>
      <c r="H421" s="1"/>
      <c r="J421" s="5" t="s">
        <v>23</v>
      </c>
      <c r="K421" s="5" t="s">
        <v>24</v>
      </c>
      <c r="L421" s="5" t="s">
        <v>25</v>
      </c>
      <c r="M421" s="5" t="s">
        <v>102</v>
      </c>
      <c r="N421" s="5" t="s">
        <v>111</v>
      </c>
      <c r="O421" s="5" t="s">
        <v>510</v>
      </c>
      <c r="P421" s="6">
        <v>3986</v>
      </c>
      <c r="Q421" s="6">
        <v>6</v>
      </c>
      <c r="R421" s="6">
        <v>5315450</v>
      </c>
      <c r="S421" s="5" t="s">
        <v>1710</v>
      </c>
      <c r="T421" s="8" t="str">
        <f>HYPERLINK("https://www.ncbi.nlm.nih.gov/bioproject/PRJNA170350","PRJNA170350")</f>
        <v>PRJNA170350</v>
      </c>
      <c r="U421" s="8" t="str">
        <f>HYPERLINK("https://www.ncbi.nlm.nih.gov/biosample/SAMN02596943","SAMN02596943")</f>
        <v>SAMN02596943</v>
      </c>
      <c r="V421" s="8" t="str">
        <f>HYPERLINK("ftp://ftp.ncbi.nlm.nih.gov/genomes/all/GCA/000/381/365/GCA_000381365.1_Bact_saly_DSM_18765_V1","GCA_000381365.1")</f>
        <v>GCA_000381365.1</v>
      </c>
      <c r="W421" s="8" t="str">
        <f>HYPERLINK("ftp://ftp.ncbi.nlm.nih.gov/genomes/all/GCF/000/381/365/GCF_000381365.1_Bact_saly_DSM_18765_V1","GCF_000381365.1")</f>
        <v>GCF_000381365.1</v>
      </c>
    </row>
    <row r="422" spans="1:23" x14ac:dyDescent="0.25">
      <c r="A422" s="4" t="s">
        <v>517</v>
      </c>
      <c r="B422" s="1"/>
      <c r="C422" s="1"/>
      <c r="D422" s="1"/>
      <c r="E422" s="1"/>
      <c r="F422" s="1"/>
      <c r="G422" s="1"/>
      <c r="H422" s="1"/>
      <c r="I422" s="5" t="s">
        <v>106</v>
      </c>
      <c r="J422" s="5" t="s">
        <v>23</v>
      </c>
      <c r="K422" s="5" t="s">
        <v>24</v>
      </c>
      <c r="L422" s="5" t="s">
        <v>25</v>
      </c>
      <c r="M422" s="5" t="s">
        <v>102</v>
      </c>
      <c r="N422" s="5" t="s">
        <v>111</v>
      </c>
      <c r="O422" s="5" t="s">
        <v>518</v>
      </c>
      <c r="P422" s="6">
        <v>3923</v>
      </c>
      <c r="Q422" s="6">
        <v>171</v>
      </c>
      <c r="R422" s="6">
        <v>5118265</v>
      </c>
      <c r="S422" s="5" t="s">
        <v>1713</v>
      </c>
      <c r="T422" s="8" t="str">
        <f>HYPERLINK("https://www.ncbi.nlm.nih.gov/bioproject/PRJNA486904","PRJNA486904")</f>
        <v>PRJNA486904</v>
      </c>
      <c r="U422" s="8" t="str">
        <f>HYPERLINK("https://www.ncbi.nlm.nih.gov/biosample/SAMN09901069","SAMN09901069")</f>
        <v>SAMN09901069</v>
      </c>
      <c r="V422" s="8" t="str">
        <f>HYPERLINK("ftp://ftp.ncbi.nlm.nih.gov/genomes/all/GCA/009/911/015/GCA_009911015.1_ASM991101v1","GCA_009911015.1")</f>
        <v>GCA_009911015.1</v>
      </c>
      <c r="W422" s="8" t="str">
        <f>HYPERLINK("ftp://ftp.ncbi.nlm.nih.gov/genomes/all/GCF/009/911/015/GCF_009911015.1_ASM991101v1","GCF_009911015.1")</f>
        <v>GCF_009911015.1</v>
      </c>
    </row>
    <row r="423" spans="1:23" x14ac:dyDescent="0.25">
      <c r="A423" s="4" t="s">
        <v>519</v>
      </c>
      <c r="B423" s="1"/>
      <c r="C423" s="1"/>
      <c r="D423" s="1"/>
      <c r="E423" s="1"/>
      <c r="F423" s="1"/>
      <c r="G423" s="1"/>
      <c r="H423" s="1"/>
      <c r="I423" s="5" t="s">
        <v>106</v>
      </c>
      <c r="J423" s="5" t="s">
        <v>23</v>
      </c>
      <c r="K423" s="5" t="s">
        <v>24</v>
      </c>
      <c r="L423" s="5" t="s">
        <v>25</v>
      </c>
      <c r="M423" s="5" t="s">
        <v>102</v>
      </c>
      <c r="N423" s="5" t="s">
        <v>111</v>
      </c>
      <c r="O423" s="5" t="s">
        <v>518</v>
      </c>
      <c r="P423" s="6">
        <v>4360</v>
      </c>
      <c r="Q423" s="6">
        <v>4</v>
      </c>
      <c r="R423" s="6">
        <v>5630518</v>
      </c>
      <c r="S423" s="5" t="s">
        <v>1723</v>
      </c>
      <c r="T423" s="8" t="str">
        <f>HYPERLINK("https://www.ncbi.nlm.nih.gov/bioproject/PRJNA626599","PRJNA626599")</f>
        <v>PRJNA626599</v>
      </c>
      <c r="U423" s="8" t="str">
        <f>HYPERLINK("https://www.ncbi.nlm.nih.gov/biosample/SAMN14754793","SAMN14754793")</f>
        <v>SAMN14754793</v>
      </c>
      <c r="V423" s="8" t="str">
        <f>HYPERLINK("ftp://ftp.ncbi.nlm.nih.gov/genomes/all/GCA/013/358/205/GCA_013358205.1_ASM1335820v1","GCA_013358205.1")</f>
        <v>GCA_013358205.1</v>
      </c>
      <c r="W423" s="8" t="str">
        <f>HYPERLINK("ftp://ftp.ncbi.nlm.nih.gov/genomes/all/GCF/013/358/205/GCF_013358205.1_ASM1335820v1","GCF_013358205.1")</f>
        <v>GCF_013358205.1</v>
      </c>
    </row>
    <row r="424" spans="1:23" x14ac:dyDescent="0.25">
      <c r="A424" s="4" t="s">
        <v>520</v>
      </c>
      <c r="B424" s="1"/>
      <c r="C424" s="1"/>
      <c r="D424" s="1"/>
      <c r="E424" s="1"/>
      <c r="F424" s="1"/>
      <c r="G424" s="1"/>
      <c r="H424" s="1"/>
      <c r="I424" s="5" t="s">
        <v>106</v>
      </c>
      <c r="J424" s="5" t="s">
        <v>23</v>
      </c>
      <c r="K424" s="5" t="s">
        <v>24</v>
      </c>
      <c r="L424" s="5" t="s">
        <v>25</v>
      </c>
      <c r="M424" s="5" t="s">
        <v>102</v>
      </c>
      <c r="N424" s="5" t="s">
        <v>111</v>
      </c>
      <c r="O424" s="5" t="s">
        <v>518</v>
      </c>
      <c r="P424" s="6">
        <v>4278</v>
      </c>
      <c r="Q424" s="6">
        <v>20</v>
      </c>
      <c r="R424" s="6">
        <v>5464209</v>
      </c>
      <c r="S424" s="5" t="s">
        <v>1711</v>
      </c>
      <c r="T424" s="8" t="str">
        <f>HYPERLINK("https://www.ncbi.nlm.nih.gov/bioproject/PRJNA224116","PRJNA224116")</f>
        <v>PRJNA224116</v>
      </c>
      <c r="U424" s="8" t="str">
        <f>HYPERLINK("https://www.ncbi.nlm.nih.gov/biosample/SAMN01730986","SAMN01730986")</f>
        <v>SAMN01730986</v>
      </c>
      <c r="V424" s="8" t="str">
        <f>HYPERLINK("ftp://ftp.ncbi.nlm.nih.gov/genomes/all/GCA/000/403/195/GCA_000403195.1_Bact_mass_dnLKV3_V1","GCA_000403195.2")</f>
        <v>GCA_000403195.2</v>
      </c>
      <c r="W424" s="8" t="str">
        <f>HYPERLINK("ftp://ftp.ncbi.nlm.nih.gov/genomes/all/GCF/000/403/195/GCF_000403195.1_Bact_mass_dnLKV3_V1","GCF_000403195.1")</f>
        <v>GCF_000403195.1</v>
      </c>
    </row>
    <row r="425" spans="1:23" x14ac:dyDescent="0.25">
      <c r="A425" s="4" t="s">
        <v>521</v>
      </c>
      <c r="B425" s="1"/>
      <c r="C425" s="1"/>
      <c r="D425" s="1"/>
      <c r="E425" s="1"/>
      <c r="F425" s="1"/>
      <c r="G425" s="1"/>
      <c r="H425" s="1"/>
      <c r="I425" s="5" t="s">
        <v>106</v>
      </c>
      <c r="J425" s="5" t="s">
        <v>23</v>
      </c>
      <c r="K425" s="5" t="s">
        <v>24</v>
      </c>
      <c r="L425" s="5" t="s">
        <v>25</v>
      </c>
      <c r="M425" s="5" t="s">
        <v>102</v>
      </c>
      <c r="N425" s="5" t="s">
        <v>111</v>
      </c>
      <c r="O425" s="5" t="s">
        <v>518</v>
      </c>
      <c r="P425" s="6">
        <v>3270</v>
      </c>
      <c r="Q425" s="6">
        <v>160</v>
      </c>
      <c r="R425" s="6">
        <v>5290373</v>
      </c>
      <c r="S425" s="5" t="s">
        <v>1768</v>
      </c>
      <c r="T425" s="8" t="str">
        <f>HYPERLINK("https://www.ncbi.nlm.nih.gov/bioproject/PRJDB603","PRJDB603")</f>
        <v>PRJDB603</v>
      </c>
      <c r="U425" s="8" t="str">
        <f>HYPERLINK("https://www.ncbi.nlm.nih.gov/biosample/SAMD00010076","SAMD00010076")</f>
        <v>SAMD00010076</v>
      </c>
      <c r="V425" s="8" t="str">
        <f>HYPERLINK("ftp://ftp.ncbi.nlm.nih.gov/genomes/all/GCA/000/614/185/GCA_000614185.1_ASM61418v1","GCA_000614185.1")</f>
        <v>GCA_000614185.1</v>
      </c>
      <c r="W425" s="8" t="str">
        <f>HYPERLINK("ftp://ftp.ncbi.nlm.nih.gov/genomes/all/GCF/000/614/185/GCF_000614185.1_ASM61418v1","GCF_000614185.1")</f>
        <v>GCF_000614185.1</v>
      </c>
    </row>
    <row r="426" spans="1:23" x14ac:dyDescent="0.25">
      <c r="A426" s="4" t="s">
        <v>522</v>
      </c>
      <c r="B426" s="1"/>
      <c r="C426" s="1" t="s">
        <v>117</v>
      </c>
      <c r="D426" s="1"/>
      <c r="E426" s="1"/>
      <c r="F426" s="1"/>
      <c r="G426" s="1"/>
      <c r="H426" s="1"/>
      <c r="I426" s="5" t="s">
        <v>106</v>
      </c>
      <c r="J426" s="5" t="s">
        <v>23</v>
      </c>
      <c r="K426" s="5" t="s">
        <v>24</v>
      </c>
      <c r="L426" s="5" t="s">
        <v>25</v>
      </c>
      <c r="M426" s="5" t="s">
        <v>102</v>
      </c>
      <c r="N426" s="5" t="s">
        <v>111</v>
      </c>
      <c r="O426" s="5" t="s">
        <v>518</v>
      </c>
      <c r="P426" s="6">
        <v>4010</v>
      </c>
      <c r="Q426" s="6">
        <v>164</v>
      </c>
      <c r="R426" s="6">
        <v>5176077</v>
      </c>
      <c r="S426" s="5" t="s">
        <v>1721</v>
      </c>
      <c r="T426" s="8" t="str">
        <f>HYPERLINK("https://www.ncbi.nlm.nih.gov/bioproject/PRJNA474907","PRJNA474907")</f>
        <v>PRJNA474907</v>
      </c>
      <c r="U426" s="8" t="str">
        <f>HYPERLINK("https://www.ncbi.nlm.nih.gov/biosample/SAMN10878295","SAMN10878295")</f>
        <v>SAMN10878295</v>
      </c>
      <c r="V426" s="8" t="str">
        <f>HYPERLINK("ftp://ftp.ncbi.nlm.nih.gov/genomes/all/GCA/004/793/835/GCA_004793835.1_ASM479383v1","GCA_004793835.1")</f>
        <v>GCA_004793835.1</v>
      </c>
      <c r="W426" s="8" t="str">
        <f>HYPERLINK("ftp://ftp.ncbi.nlm.nih.gov/genomes/all/GCF/004/793/835/GCF_004793835.1_ASM479383v1","GCF_004793835.1")</f>
        <v>GCF_004793835.1</v>
      </c>
    </row>
    <row r="427" spans="1:23" x14ac:dyDescent="0.25">
      <c r="A427" s="4" t="s">
        <v>523</v>
      </c>
      <c r="B427" s="1"/>
      <c r="C427" s="1"/>
      <c r="D427" s="1"/>
      <c r="E427" s="1"/>
      <c r="F427" s="1"/>
      <c r="G427" s="1"/>
      <c r="H427" s="1"/>
      <c r="J427" s="5" t="s">
        <v>23</v>
      </c>
      <c r="K427" s="5" t="s">
        <v>24</v>
      </c>
      <c r="L427" s="5" t="s">
        <v>25</v>
      </c>
      <c r="M427" s="5" t="s">
        <v>102</v>
      </c>
      <c r="N427" s="5" t="s">
        <v>111</v>
      </c>
      <c r="O427" s="5"/>
      <c r="P427" s="6">
        <v>3617</v>
      </c>
      <c r="Q427" s="6">
        <v>152</v>
      </c>
      <c r="R427" s="6">
        <v>4482024</v>
      </c>
      <c r="S427" s="5" t="s">
        <v>1711</v>
      </c>
      <c r="T427" s="8" t="str">
        <f>HYPERLINK("https://www.ncbi.nlm.nih.gov/bioproject/PRJNA640249","PRJNA640249")</f>
        <v>PRJNA640249</v>
      </c>
      <c r="U427" s="8" t="str">
        <f>HYPERLINK("https://www.ncbi.nlm.nih.gov/biosample/SAMN15312249","SAMN15312249")</f>
        <v>SAMN15312249</v>
      </c>
      <c r="V427" s="8" t="str">
        <f>HYPERLINK("ftp://ftp.ncbi.nlm.nih.gov/genomes/all/GCA/013/373/675/GCA_013373675.1_ASM1337367v1","GCA_013373675.1")</f>
        <v>GCA_013373675.1</v>
      </c>
      <c r="W427" s="8" t="str">
        <f>HYPERLINK("ftp://ftp.ncbi.nlm.nih.gov/genomes/all/GCF/013/373/675/GCF_013373675.1_ASM1337367v1","GCF_013373675.1")</f>
        <v>GCF_013373675.1</v>
      </c>
    </row>
    <row r="428" spans="1:23" x14ac:dyDescent="0.25">
      <c r="A428" s="4" t="s">
        <v>524</v>
      </c>
      <c r="B428" s="1"/>
      <c r="C428" s="1"/>
      <c r="D428" s="1"/>
      <c r="E428" s="1"/>
      <c r="F428" s="1"/>
      <c r="G428" s="1"/>
      <c r="H428" s="1"/>
      <c r="J428" s="5" t="s">
        <v>23</v>
      </c>
      <c r="K428" s="5" t="s">
        <v>24</v>
      </c>
      <c r="L428" s="5" t="s">
        <v>25</v>
      </c>
      <c r="M428" s="5" t="s">
        <v>102</v>
      </c>
      <c r="N428" s="5" t="s">
        <v>111</v>
      </c>
      <c r="O428" s="5"/>
      <c r="P428" s="6">
        <v>5259</v>
      </c>
      <c r="Q428" s="6">
        <v>7</v>
      </c>
      <c r="R428" s="6">
        <v>7213997</v>
      </c>
      <c r="S428" s="5" t="s">
        <v>1757</v>
      </c>
      <c r="T428" s="8" t="str">
        <f>HYPERLINK("https://www.ncbi.nlm.nih.gov/bioproject/PRJNA196011","PRJNA196011")</f>
        <v>PRJNA196011</v>
      </c>
      <c r="U428" s="8" t="str">
        <f>HYPERLINK("https://www.ncbi.nlm.nih.gov/biosample/SAMN02584945","SAMN02584945")</f>
        <v>SAMN02584945</v>
      </c>
      <c r="V428" s="8" t="str">
        <f>HYPERLINK("ftp://ftp.ncbi.nlm.nih.gov/genomes/all/GCA/000/526/555/GCA_000526555.1_ASM52655v1","GCA_000526555.1")</f>
        <v>GCA_000526555.1</v>
      </c>
      <c r="W428" s="8" t="str">
        <f>HYPERLINK("ftp://ftp.ncbi.nlm.nih.gov/genomes/all/GCF/000/526/555/GCF_000526555.1_ASM52655v1","GCF_000526555.1")</f>
        <v>GCF_000526555.1</v>
      </c>
    </row>
    <row r="429" spans="1:23" x14ac:dyDescent="0.25">
      <c r="A429" s="4" t="s">
        <v>525</v>
      </c>
      <c r="B429" s="1"/>
      <c r="C429" s="1"/>
      <c r="D429" s="1"/>
      <c r="E429" s="1"/>
      <c r="F429" s="1"/>
      <c r="G429" s="1"/>
      <c r="H429" s="1"/>
      <c r="J429" s="5" t="s">
        <v>23</v>
      </c>
      <c r="K429" s="5" t="s">
        <v>24</v>
      </c>
      <c r="L429" s="5" t="s">
        <v>25</v>
      </c>
      <c r="M429" s="5" t="s">
        <v>102</v>
      </c>
      <c r="N429" s="5" t="s">
        <v>111</v>
      </c>
      <c r="O429" s="5"/>
      <c r="P429" s="6">
        <v>4574</v>
      </c>
      <c r="Q429" s="6">
        <v>57</v>
      </c>
      <c r="R429" s="6">
        <v>6446424</v>
      </c>
      <c r="S429" s="5" t="s">
        <v>1740</v>
      </c>
      <c r="T429" s="8" t="str">
        <f>HYPERLINK("https://www.ncbi.nlm.nih.gov/bioproject/PRJNA38765","PRJNA38765")</f>
        <v>PRJNA38765</v>
      </c>
      <c r="U429" s="8" t="str">
        <f>HYPERLINK("https://www.ncbi.nlm.nih.gov/biosample/SAMN02463759","SAMN02463759")</f>
        <v>SAMN02463759</v>
      </c>
      <c r="V429" s="8" t="str">
        <f>HYPERLINK("ftp://ftp.ncbi.nlm.nih.gov/genomes/all/GCA/000/162/515/GCA_000162515.1_ASM16251v1","GCA_000162515.1")</f>
        <v>GCA_000162515.1</v>
      </c>
      <c r="W429" s="8" t="str">
        <f>HYPERLINK("ftp://ftp.ncbi.nlm.nih.gov/genomes/all/GCF/000/162/515/GCF_000162515.1_ASM16251v1","GCF_000162515.1")</f>
        <v>GCF_000162515.1</v>
      </c>
    </row>
    <row r="430" spans="1:23" x14ac:dyDescent="0.25">
      <c r="A430" s="4" t="s">
        <v>526</v>
      </c>
      <c r="B430" s="1" t="s">
        <v>117</v>
      </c>
      <c r="C430" s="1"/>
      <c r="D430" s="1"/>
      <c r="E430" s="1"/>
      <c r="F430" s="1"/>
      <c r="G430" s="1"/>
      <c r="H430" s="1"/>
      <c r="J430" s="5" t="s">
        <v>23</v>
      </c>
      <c r="K430" s="5" t="s">
        <v>24</v>
      </c>
      <c r="L430" s="5" t="s">
        <v>25</v>
      </c>
      <c r="M430" s="5" t="s">
        <v>102</v>
      </c>
      <c r="N430" s="5" t="s">
        <v>111</v>
      </c>
      <c r="O430" s="5"/>
      <c r="P430" s="6">
        <v>4938</v>
      </c>
      <c r="Q430" s="6">
        <v>73</v>
      </c>
      <c r="R430" s="6">
        <v>6480532</v>
      </c>
      <c r="S430" s="5" t="s">
        <v>1728</v>
      </c>
      <c r="T430" s="8" t="str">
        <f>HYPERLINK("https://www.ncbi.nlm.nih.gov/bioproject/PRJNA41955","PRJNA41955")</f>
        <v>PRJNA41955</v>
      </c>
      <c r="U430" s="8" t="str">
        <f>HYPERLINK("https://www.ncbi.nlm.nih.gov/biosample/SAMN02463820","SAMN02463820")</f>
        <v>SAMN02463820</v>
      </c>
      <c r="V430" s="8" t="str">
        <f>HYPERLINK("ftp://ftp.ncbi.nlm.nih.gov/genomes/all/GCA/000/218/365/GCA_000218365.1_Bacteroides_sp_1_1_30_V1","GCA_000218365.1")</f>
        <v>GCA_000218365.1</v>
      </c>
      <c r="W430" s="8" t="str">
        <f>HYPERLINK("ftp://ftp.ncbi.nlm.nih.gov/genomes/all/GCF/000/218/365/GCF_000218365.1_Bacteroides_sp_1_1_30_V1","GCF_000218365.1")</f>
        <v>GCF_000218365.1</v>
      </c>
    </row>
    <row r="431" spans="1:23" x14ac:dyDescent="0.25">
      <c r="A431" s="4" t="s">
        <v>527</v>
      </c>
      <c r="B431" s="1"/>
      <c r="C431" s="1"/>
      <c r="D431" s="1"/>
      <c r="E431" s="1"/>
      <c r="F431" s="1"/>
      <c r="G431" s="1"/>
      <c r="H431" s="1"/>
      <c r="J431" s="5" t="s">
        <v>23</v>
      </c>
      <c r="K431" s="5" t="s">
        <v>24</v>
      </c>
      <c r="L431" s="5" t="s">
        <v>25</v>
      </c>
      <c r="M431" s="5" t="s">
        <v>102</v>
      </c>
      <c r="N431" s="5" t="s">
        <v>111</v>
      </c>
      <c r="O431" s="5"/>
      <c r="P431" s="6">
        <v>2619</v>
      </c>
      <c r="Q431" s="6">
        <v>75</v>
      </c>
      <c r="R431" s="6">
        <v>3394147</v>
      </c>
      <c r="S431" s="5" t="s">
        <v>1758</v>
      </c>
      <c r="T431" s="8" t="str">
        <f>HYPERLINK("https://www.ncbi.nlm.nih.gov/bioproject/PRJNA486189","PRJNA486189")</f>
        <v>PRJNA486189</v>
      </c>
      <c r="U431" s="8" t="str">
        <f>HYPERLINK("https://www.ncbi.nlm.nih.gov/biosample/SAMN09839574","SAMN09839574")</f>
        <v>SAMN09839574</v>
      </c>
      <c r="V431" s="8" t="str">
        <f>HYPERLINK("ftp://ftp.ncbi.nlm.nih.gov/genomes/all/GCA/010/501/015/GCA_010501015.1_ASM1050101v1","GCA_010501015.1")</f>
        <v>GCA_010501015.1</v>
      </c>
      <c r="W431" s="8" t="str">
        <f>HYPERLINK("ftp://ftp.ncbi.nlm.nih.gov/genomes/all/GCF/010/501/015/GCF_010501015.1_ASM1050101v1","GCF_010501015.1")</f>
        <v>GCF_010501015.1</v>
      </c>
    </row>
    <row r="432" spans="1:23" x14ac:dyDescent="0.25">
      <c r="A432" s="4" t="s">
        <v>528</v>
      </c>
      <c r="B432" s="1"/>
      <c r="C432" s="1"/>
      <c r="D432" s="1"/>
      <c r="E432" s="1"/>
      <c r="F432" s="1"/>
      <c r="G432" s="1"/>
      <c r="H432" s="1"/>
      <c r="J432" s="5" t="s">
        <v>23</v>
      </c>
      <c r="K432" s="5" t="s">
        <v>24</v>
      </c>
      <c r="L432" s="5" t="s">
        <v>25</v>
      </c>
      <c r="M432" s="5" t="s">
        <v>102</v>
      </c>
      <c r="N432" s="5" t="s">
        <v>111</v>
      </c>
      <c r="O432" s="5"/>
      <c r="P432" s="6">
        <v>3577</v>
      </c>
      <c r="Q432" s="6">
        <v>129</v>
      </c>
      <c r="R432" s="6">
        <v>4421676</v>
      </c>
      <c r="S432" s="5" t="s">
        <v>1758</v>
      </c>
      <c r="T432" s="8" t="str">
        <f>HYPERLINK("https://www.ncbi.nlm.nih.gov/bioproject/PRJNA486189","PRJNA486189")</f>
        <v>PRJNA486189</v>
      </c>
      <c r="U432" s="8" t="str">
        <f>HYPERLINK("https://www.ncbi.nlm.nih.gov/biosample/SAMN09839575","SAMN09839575")</f>
        <v>SAMN09839575</v>
      </c>
      <c r="V432" s="8" t="str">
        <f>HYPERLINK("ftp://ftp.ncbi.nlm.nih.gov/genomes/all/GCA/010/500/995/GCA_010500995.1_ASM1050099v1","GCA_010500995.1")</f>
        <v>GCA_010500995.1</v>
      </c>
      <c r="W432" s="8" t="str">
        <f>HYPERLINK("ftp://ftp.ncbi.nlm.nih.gov/genomes/all/GCF/010/500/995/GCF_010500995.1_ASM1050099v1","GCF_010500995.1")</f>
        <v>GCF_010500995.1</v>
      </c>
    </row>
    <row r="433" spans="1:23" x14ac:dyDescent="0.25">
      <c r="A433" s="4" t="s">
        <v>529</v>
      </c>
      <c r="B433" s="1"/>
      <c r="C433" s="1"/>
      <c r="D433" s="1"/>
      <c r="E433" s="1"/>
      <c r="F433" s="1"/>
      <c r="G433" s="1"/>
      <c r="H433" s="1"/>
      <c r="J433" s="5" t="s">
        <v>23</v>
      </c>
      <c r="K433" s="5" t="s">
        <v>24</v>
      </c>
      <c r="L433" s="5" t="s">
        <v>25</v>
      </c>
      <c r="M433" s="5" t="s">
        <v>102</v>
      </c>
      <c r="N433" s="5" t="s">
        <v>111</v>
      </c>
      <c r="O433" s="5"/>
      <c r="P433" s="6">
        <v>4516</v>
      </c>
      <c r="Q433" s="6">
        <v>36</v>
      </c>
      <c r="R433" s="6">
        <v>6003748</v>
      </c>
      <c r="S433" s="5" t="s">
        <v>1740</v>
      </c>
      <c r="T433" s="8" t="str">
        <f>HYPERLINK("https://www.ncbi.nlm.nih.gov/bioproject/PRJNA38349","PRJNA38349")</f>
        <v>PRJNA38349</v>
      </c>
      <c r="U433" s="8" t="str">
        <f>HYPERLINK("https://www.ncbi.nlm.nih.gov/biosample/SAMN02463734","SAMN02463734")</f>
        <v>SAMN02463734</v>
      </c>
      <c r="V433" s="8" t="str">
        <f>HYPERLINK("ftp://ftp.ncbi.nlm.nih.gov/genomes/all/GCA/000/162/155/GCA_000162155.1_ASM16215v1","GCA_000162155.1")</f>
        <v>GCA_000162155.1</v>
      </c>
      <c r="W433" s="8" t="str">
        <f>HYPERLINK("ftp://ftp.ncbi.nlm.nih.gov/genomes/all/GCF/000/162/155/GCF_000162155.1_ASM16215v1","GCF_000162155.1")</f>
        <v>GCF_000162155.1</v>
      </c>
    </row>
    <row r="434" spans="1:23" x14ac:dyDescent="0.25">
      <c r="A434" s="4" t="s">
        <v>530</v>
      </c>
      <c r="B434" s="1"/>
      <c r="C434" s="1"/>
      <c r="D434" s="1"/>
      <c r="E434" s="1"/>
      <c r="F434" s="1"/>
      <c r="G434" s="1"/>
      <c r="H434" s="1"/>
      <c r="J434" s="5" t="s">
        <v>23</v>
      </c>
      <c r="K434" s="5" t="s">
        <v>24</v>
      </c>
      <c r="L434" s="5" t="s">
        <v>25</v>
      </c>
      <c r="M434" s="5" t="s">
        <v>102</v>
      </c>
      <c r="N434" s="5" t="s">
        <v>111</v>
      </c>
      <c r="O434" s="5"/>
      <c r="P434" s="6">
        <v>3867</v>
      </c>
      <c r="Q434" s="6">
        <v>24</v>
      </c>
      <c r="R434" s="6">
        <v>4927045</v>
      </c>
      <c r="S434" s="5" t="s">
        <v>1728</v>
      </c>
      <c r="T434" s="8" t="str">
        <f>HYPERLINK("https://www.ncbi.nlm.nih.gov/bioproject/PRJNA38351","PRJNA38351")</f>
        <v>PRJNA38351</v>
      </c>
      <c r="U434" s="8" t="str">
        <f>HYPERLINK("https://www.ncbi.nlm.nih.gov/biosample/SAMN02463735","SAMN02463735")</f>
        <v>SAMN02463735</v>
      </c>
      <c r="V434" s="8" t="str">
        <f>HYPERLINK("ftp://ftp.ncbi.nlm.nih.gov/genomes/all/GCA/000/162/175/GCA_000162175.1_ASM16217v1","GCA_000162175.1")</f>
        <v>GCA_000162175.1</v>
      </c>
      <c r="W434" s="8" t="str">
        <f>HYPERLINK("ftp://ftp.ncbi.nlm.nih.gov/genomes/all/GCF/000/162/175/GCF_000162175.1_ASM16217v1","GCF_000162175.1")</f>
        <v>GCF_000162175.1</v>
      </c>
    </row>
    <row r="435" spans="1:23" x14ac:dyDescent="0.25">
      <c r="A435" s="4" t="s">
        <v>531</v>
      </c>
      <c r="B435" s="1" t="s">
        <v>117</v>
      </c>
      <c r="C435" s="1"/>
      <c r="D435" s="1"/>
      <c r="E435" s="1"/>
      <c r="F435" s="1"/>
      <c r="G435" s="1"/>
      <c r="H435" s="1"/>
      <c r="J435" s="5" t="s">
        <v>23</v>
      </c>
      <c r="K435" s="5" t="s">
        <v>24</v>
      </c>
      <c r="L435" s="5" t="s">
        <v>25</v>
      </c>
      <c r="M435" s="5" t="s">
        <v>102</v>
      </c>
      <c r="N435" s="5" t="s">
        <v>111</v>
      </c>
      <c r="O435" s="5"/>
      <c r="P435" s="6">
        <v>5418</v>
      </c>
      <c r="Q435" s="6">
        <v>64</v>
      </c>
      <c r="R435" s="6">
        <v>7101224</v>
      </c>
      <c r="S435" s="5" t="s">
        <v>1704</v>
      </c>
      <c r="T435" s="8" t="str">
        <f>HYPERLINK("https://www.ncbi.nlm.nih.gov/bioproject/PRJNA32439","PRJNA32439")</f>
        <v>PRJNA32439</v>
      </c>
      <c r="U435" s="8" t="str">
        <f>HYPERLINK("https://www.ncbi.nlm.nih.gov/biosample/SAMN02463692","SAMN02463692")</f>
        <v>SAMN02463692</v>
      </c>
      <c r="V435" s="8" t="str">
        <f>HYPERLINK("ftp://ftp.ncbi.nlm.nih.gov/genomes/all/GCA/000/157/055/GCA_000157055.1_ASM15705v1","GCA_000157055.1")</f>
        <v>GCA_000157055.1</v>
      </c>
      <c r="W435" s="8" t="str">
        <f>HYPERLINK("ftp://ftp.ncbi.nlm.nih.gov/genomes/all/GCF/000/157/055/GCF_000157055.1_ASM15705v1","GCF_000157055.1")</f>
        <v>GCF_000157055.1</v>
      </c>
    </row>
    <row r="436" spans="1:23" x14ac:dyDescent="0.25">
      <c r="A436" s="4" t="s">
        <v>532</v>
      </c>
      <c r="B436" s="1"/>
      <c r="C436" s="1"/>
      <c r="D436" s="1"/>
      <c r="E436" s="1"/>
      <c r="F436" s="1"/>
      <c r="G436" s="1"/>
      <c r="H436" s="1"/>
      <c r="J436" s="5" t="s">
        <v>23</v>
      </c>
      <c r="K436" s="5" t="s">
        <v>24</v>
      </c>
      <c r="L436" s="5" t="s">
        <v>25</v>
      </c>
      <c r="M436" s="5" t="s">
        <v>102</v>
      </c>
      <c r="N436" s="5" t="s">
        <v>111</v>
      </c>
      <c r="O436" s="5"/>
      <c r="P436" s="6">
        <v>4771</v>
      </c>
      <c r="Q436" s="6">
        <v>18</v>
      </c>
      <c r="R436" s="6">
        <v>6302216</v>
      </c>
      <c r="S436" s="5" t="s">
        <v>1728</v>
      </c>
      <c r="T436" s="8" t="str">
        <f>HYPERLINK("https://www.ncbi.nlm.nih.gov/bioproject/PRJNA38769","PRJNA38769")</f>
        <v>PRJNA38769</v>
      </c>
      <c r="U436" s="8" t="str">
        <f>HYPERLINK("https://www.ncbi.nlm.nih.gov/biosample/SAMN00103198","SAMN00103198")</f>
        <v>SAMN00103198</v>
      </c>
      <c r="V436" s="8" t="str">
        <f>HYPERLINK("ftp://ftp.ncbi.nlm.nih.gov/genomes/all/GCA/001/185/845/GCA_001185845.1_Bact_sp_3_1_13_V1","GCA_001185845.1")</f>
        <v>GCA_001185845.1</v>
      </c>
      <c r="W436" s="8" t="str">
        <f>HYPERLINK("ftp://ftp.ncbi.nlm.nih.gov/genomes/all/GCF/001/185/845/GCF_001185845.1_Bact_sp_3_1_13_V1","GCF_001185845.1")</f>
        <v>GCF_001185845.1</v>
      </c>
    </row>
    <row r="437" spans="1:23" x14ac:dyDescent="0.25">
      <c r="A437" s="4" t="s">
        <v>533</v>
      </c>
      <c r="B437" s="1"/>
      <c r="C437" s="1"/>
      <c r="D437" s="1"/>
      <c r="E437" s="1"/>
      <c r="F437" s="1"/>
      <c r="G437" s="1"/>
      <c r="H437" s="1"/>
      <c r="J437" s="5" t="s">
        <v>23</v>
      </c>
      <c r="K437" s="5" t="s">
        <v>24</v>
      </c>
      <c r="L437" s="5" t="s">
        <v>25</v>
      </c>
      <c r="M437" s="5" t="s">
        <v>102</v>
      </c>
      <c r="N437" s="5" t="s">
        <v>111</v>
      </c>
      <c r="O437" s="5"/>
      <c r="P437" s="6">
        <v>4226</v>
      </c>
      <c r="Q437" s="6">
        <v>36</v>
      </c>
      <c r="R437" s="6">
        <v>5250116</v>
      </c>
      <c r="S437" s="5" t="s">
        <v>1728</v>
      </c>
      <c r="T437" s="8" t="str">
        <f>HYPERLINK("https://www.ncbi.nlm.nih.gov/bioproject/PRJNA41951","PRJNA41951")</f>
        <v>PRJNA41951</v>
      </c>
      <c r="U437" s="8" t="str">
        <f>HYPERLINK("https://www.ncbi.nlm.nih.gov/biosample/SAMN02463818","SAMN02463818")</f>
        <v>SAMN02463818</v>
      </c>
      <c r="V437" s="8" t="str">
        <f>HYPERLINK("ftp://ftp.ncbi.nlm.nih.gov/genomes/all/GCA/000/163/655/GCA_000163655.1_ASM16365v1","GCA_000163655.1")</f>
        <v>GCA_000163655.1</v>
      </c>
      <c r="W437" s="8" t="str">
        <f>HYPERLINK("ftp://ftp.ncbi.nlm.nih.gov/genomes/all/GCF/000/163/655/GCF_000163655.1_ASM16365v1","GCF_000163655.1")</f>
        <v>GCF_000163655.1</v>
      </c>
    </row>
    <row r="438" spans="1:23" x14ac:dyDescent="0.25">
      <c r="A438" s="4" t="s">
        <v>534</v>
      </c>
      <c r="B438" s="1"/>
      <c r="C438" s="1"/>
      <c r="D438" s="1"/>
      <c r="E438" s="1"/>
      <c r="F438" s="1"/>
      <c r="G438" s="1"/>
      <c r="H438" s="1"/>
      <c r="J438" s="5" t="s">
        <v>23</v>
      </c>
      <c r="K438" s="5" t="s">
        <v>24</v>
      </c>
      <c r="L438" s="5" t="s">
        <v>25</v>
      </c>
      <c r="M438" s="5" t="s">
        <v>102</v>
      </c>
      <c r="N438" s="5" t="s">
        <v>111</v>
      </c>
      <c r="O438" s="5"/>
      <c r="P438" s="6">
        <v>4750</v>
      </c>
      <c r="Q438" s="6">
        <v>20</v>
      </c>
      <c r="R438" s="6">
        <v>6520178</v>
      </c>
      <c r="S438" s="5" t="s">
        <v>1740</v>
      </c>
      <c r="T438" s="8" t="str">
        <f>HYPERLINK("https://www.ncbi.nlm.nih.gov/bioproject/PRJNA38771","PRJNA38771")</f>
        <v>PRJNA38771</v>
      </c>
      <c r="U438" s="8" t="str">
        <f>HYPERLINK("https://www.ncbi.nlm.nih.gov/biosample/SAMN02463761","SAMN02463761")</f>
        <v>SAMN02463761</v>
      </c>
      <c r="V438" s="8" t="str">
        <f>HYPERLINK("ftp://ftp.ncbi.nlm.nih.gov/genomes/all/GCA/000/162/555/GCA_000162555.1_ASM16255v1","GCA_000162555.1")</f>
        <v>GCA_000162555.1</v>
      </c>
      <c r="W438" s="8" t="str">
        <f>HYPERLINK("ftp://ftp.ncbi.nlm.nih.gov/genomes/all/GCF/000/162/555/GCF_000162555.1_ASM16255v1","GCF_000162555.1")</f>
        <v>GCF_000162555.1</v>
      </c>
    </row>
    <row r="439" spans="1:23" x14ac:dyDescent="0.25">
      <c r="A439" s="4" t="s">
        <v>535</v>
      </c>
      <c r="B439" s="1"/>
      <c r="C439" s="1"/>
      <c r="D439" s="1"/>
      <c r="E439" s="1"/>
      <c r="F439" s="1"/>
      <c r="G439" s="1"/>
      <c r="H439" s="1"/>
      <c r="J439" s="5" t="s">
        <v>23</v>
      </c>
      <c r="K439" s="5" t="s">
        <v>24</v>
      </c>
      <c r="L439" s="5" t="s">
        <v>25</v>
      </c>
      <c r="M439" s="5" t="s">
        <v>102</v>
      </c>
      <c r="N439" s="5" t="s">
        <v>111</v>
      </c>
      <c r="O439" s="5"/>
      <c r="P439" s="6">
        <v>4260</v>
      </c>
      <c r="Q439" s="6">
        <v>35</v>
      </c>
      <c r="R439" s="6">
        <v>5419714</v>
      </c>
      <c r="S439" s="5" t="s">
        <v>1728</v>
      </c>
      <c r="T439" s="8" t="str">
        <f>HYPERLINK("https://www.ncbi.nlm.nih.gov/bioproject/PRJNA38353","PRJNA38353")</f>
        <v>PRJNA38353</v>
      </c>
      <c r="U439" s="8" t="str">
        <f>HYPERLINK("https://www.ncbi.nlm.nih.gov/biosample/SAMN02463736","SAMN02463736")</f>
        <v>SAMN02463736</v>
      </c>
      <c r="V439" s="8" t="str">
        <f>HYPERLINK("ftp://ftp.ncbi.nlm.nih.gov/genomes/all/GCA/000/162/195/GCA_000162195.1_ASM16219v1","GCA_000162195.1")</f>
        <v>GCA_000162195.1</v>
      </c>
      <c r="W439" s="8" t="str">
        <f>HYPERLINK("ftp://ftp.ncbi.nlm.nih.gov/genomes/all/GCF/000/162/195/GCF_000162195.1_ASM16219v1","GCF_000162195.1")</f>
        <v>GCF_000162195.1</v>
      </c>
    </row>
    <row r="440" spans="1:23" x14ac:dyDescent="0.25">
      <c r="A440" s="4" t="s">
        <v>536</v>
      </c>
      <c r="B440" s="1"/>
      <c r="C440" s="1"/>
      <c r="D440" s="1"/>
      <c r="E440" s="1"/>
      <c r="F440" s="1"/>
      <c r="G440" s="1"/>
      <c r="H440" s="1"/>
      <c r="J440" s="5" t="s">
        <v>23</v>
      </c>
      <c r="K440" s="5" t="s">
        <v>24</v>
      </c>
      <c r="L440" s="5" t="s">
        <v>25</v>
      </c>
      <c r="M440" s="5" t="s">
        <v>102</v>
      </c>
      <c r="N440" s="5" t="s">
        <v>111</v>
      </c>
      <c r="O440" s="5"/>
      <c r="P440" s="6">
        <v>4302</v>
      </c>
      <c r="Q440" s="6">
        <v>73</v>
      </c>
      <c r="R440" s="6">
        <v>5505782</v>
      </c>
      <c r="S440" s="5" t="s">
        <v>1759</v>
      </c>
      <c r="T440" s="8" t="str">
        <f>HYPERLINK("https://www.ncbi.nlm.nih.gov/bioproject/PRJNA38773","PRJNA38773")</f>
        <v>PRJNA38773</v>
      </c>
      <c r="U440" s="8" t="str">
        <f>HYPERLINK("https://www.ncbi.nlm.nih.gov/biosample/SAMN02463762","SAMN02463762")</f>
        <v>SAMN02463762</v>
      </c>
      <c r="V440" s="8" t="str">
        <f>HYPERLINK("ftp://ftp.ncbi.nlm.nih.gov/genomes/all/GCA/000/186/105/GCA_000186105.1_Bacteroides_sp_3_1_40A_V1","GCA_000186105.1")</f>
        <v>GCA_000186105.1</v>
      </c>
      <c r="W440" s="8" t="str">
        <f>HYPERLINK("ftp://ftp.ncbi.nlm.nih.gov/genomes/all/GCF/000/186/105/GCF_000186105.1_Bacteroides_sp_3_1_40A_V1","GCF_000186105.1")</f>
        <v>GCF_000186105.1</v>
      </c>
    </row>
    <row r="441" spans="1:23" x14ac:dyDescent="0.25">
      <c r="A441" s="4" t="s">
        <v>537</v>
      </c>
      <c r="B441" s="1" t="s">
        <v>117</v>
      </c>
      <c r="C441" s="1"/>
      <c r="D441" s="1"/>
      <c r="E441" s="1"/>
      <c r="F441" s="1"/>
      <c r="G441" s="1"/>
      <c r="H441" s="1" t="s">
        <v>117</v>
      </c>
      <c r="J441" s="5" t="s">
        <v>23</v>
      </c>
      <c r="K441" s="5" t="s">
        <v>24</v>
      </c>
      <c r="L441" s="5" t="s">
        <v>25</v>
      </c>
      <c r="M441" s="5" t="s">
        <v>102</v>
      </c>
      <c r="N441" s="5" t="s">
        <v>111</v>
      </c>
      <c r="O441" s="5"/>
      <c r="P441" s="6">
        <v>4250</v>
      </c>
      <c r="Q441" s="6">
        <v>5</v>
      </c>
      <c r="R441" s="6">
        <v>5116282</v>
      </c>
      <c r="S441" s="5" t="s">
        <v>1704</v>
      </c>
      <c r="T441" s="8" t="str">
        <f>HYPERLINK("https://www.ncbi.nlm.nih.gov/bioproject/PRJNA32441","PRJNA32441")</f>
        <v>PRJNA32441</v>
      </c>
      <c r="U441" s="8" t="str">
        <f>HYPERLINK("https://www.ncbi.nlm.nih.gov/biosample/SAMN02463693","SAMN02463693")</f>
        <v>SAMN02463693</v>
      </c>
      <c r="V441" s="8" t="str">
        <f>HYPERLINK("ftp://ftp.ncbi.nlm.nih.gov/genomes/all/GCA/000/159/855/GCA_000159855.2_Bact_sp_3_2_5_V2","GCA_000159855.2")</f>
        <v>GCA_000159855.2</v>
      </c>
      <c r="W441" s="8" t="str">
        <f>HYPERLINK("ftp://ftp.ncbi.nlm.nih.gov/genomes/all/GCF/000/159/855/GCF_000159855.2_Bact_sp_3_2_5_V2","GCF_000159855.2")</f>
        <v>GCF_000159855.2</v>
      </c>
    </row>
    <row r="442" spans="1:23" x14ac:dyDescent="0.25">
      <c r="A442" s="4" t="s">
        <v>538</v>
      </c>
      <c r="B442" s="1"/>
      <c r="C442" s="1"/>
      <c r="D442" s="1"/>
      <c r="E442" s="1"/>
      <c r="F442" s="1"/>
      <c r="G442" s="1"/>
      <c r="H442" s="1"/>
      <c r="J442" s="5" t="s">
        <v>23</v>
      </c>
      <c r="K442" s="5" t="s">
        <v>24</v>
      </c>
      <c r="L442" s="5" t="s">
        <v>25</v>
      </c>
      <c r="M442" s="5" t="s">
        <v>102</v>
      </c>
      <c r="N442" s="5" t="s">
        <v>111</v>
      </c>
      <c r="O442" s="5"/>
      <c r="P442" s="6">
        <v>3591</v>
      </c>
      <c r="Q442" s="6">
        <v>38</v>
      </c>
      <c r="R442" s="6">
        <v>4638757</v>
      </c>
      <c r="S442" s="5" t="s">
        <v>1704</v>
      </c>
      <c r="T442" s="8" t="str">
        <f>HYPERLINK("https://www.ncbi.nlm.nih.gov/bioproject/PRJNA39357","PRJNA39357")</f>
        <v>PRJNA39357</v>
      </c>
      <c r="U442" s="8" t="str">
        <f>HYPERLINK("https://www.ncbi.nlm.nih.gov/biosample/SAMN02463765","SAMN02463765")</f>
        <v>SAMN02463765</v>
      </c>
      <c r="V442" s="8" t="str">
        <f>HYPERLINK("ftp://ftp.ncbi.nlm.nih.gov/genomes/all/GCA/000/185/585/GCA_000185585.1_ASM18558v1","GCA_000185585.1")</f>
        <v>GCA_000185585.1</v>
      </c>
      <c r="W442" s="8" t="str">
        <f>HYPERLINK("ftp://ftp.ncbi.nlm.nih.gov/genomes/all/GCF/000/185/585/GCF_000185585.1_ASM18558v1","GCF_000185585.1")</f>
        <v>GCF_000185585.1</v>
      </c>
    </row>
    <row r="443" spans="1:23" x14ac:dyDescent="0.25">
      <c r="A443" s="4" t="s">
        <v>539</v>
      </c>
      <c r="B443" s="1" t="s">
        <v>117</v>
      </c>
      <c r="C443" s="1"/>
      <c r="D443" s="1"/>
      <c r="E443" s="1"/>
      <c r="F443" s="1"/>
      <c r="G443" s="1"/>
      <c r="H443" s="1"/>
      <c r="J443" s="5" t="s">
        <v>23</v>
      </c>
      <c r="K443" s="5" t="s">
        <v>24</v>
      </c>
      <c r="L443" s="5" t="s">
        <v>25</v>
      </c>
      <c r="M443" s="5" t="s">
        <v>102</v>
      </c>
      <c r="N443" s="5" t="s">
        <v>111</v>
      </c>
      <c r="O443" s="5"/>
      <c r="P443" s="6">
        <v>4378</v>
      </c>
      <c r="Q443" s="6">
        <v>39</v>
      </c>
      <c r="R443" s="6">
        <v>5442925</v>
      </c>
      <c r="S443" s="5" t="s">
        <v>1728</v>
      </c>
      <c r="T443" s="8" t="str">
        <f>HYPERLINK("https://www.ncbi.nlm.nih.gov/bioproject/PRJNA32443","PRJNA32443")</f>
        <v>PRJNA32443</v>
      </c>
      <c r="U443" s="8" t="str">
        <f>HYPERLINK("https://www.ncbi.nlm.nih.gov/biosample/SAMN02463694","SAMN02463694")</f>
        <v>SAMN02463694</v>
      </c>
      <c r="V443" s="8" t="str">
        <f>HYPERLINK("ftp://ftp.ncbi.nlm.nih.gov/genomes/all/GCA/000/158/515/GCA_000158515.2_Bacteroides_sp_4_3_47FAA_V2","GCA_000158515.2")</f>
        <v>GCA_000158515.2</v>
      </c>
      <c r="W443" s="8" t="str">
        <f>HYPERLINK("ftp://ftp.ncbi.nlm.nih.gov/genomes/all/GCF/000/158/515/GCF_000158515.2_Bacteroides_sp_4_3_47FAA_V2","GCF_000158515.2")</f>
        <v>GCF_000158515.2</v>
      </c>
    </row>
    <row r="444" spans="1:23" x14ac:dyDescent="0.25">
      <c r="A444" s="4" t="s">
        <v>540</v>
      </c>
      <c r="B444" s="1"/>
      <c r="C444" s="1"/>
      <c r="D444" s="1"/>
      <c r="E444" s="1"/>
      <c r="F444" s="1"/>
      <c r="G444" s="1"/>
      <c r="H444" s="1"/>
      <c r="J444" s="5" t="s">
        <v>23</v>
      </c>
      <c r="K444" s="5" t="s">
        <v>24</v>
      </c>
      <c r="L444" s="5" t="s">
        <v>25</v>
      </c>
      <c r="M444" s="5" t="s">
        <v>102</v>
      </c>
      <c r="N444" s="5" t="s">
        <v>111</v>
      </c>
      <c r="O444" s="5"/>
      <c r="P444" s="6">
        <v>4592</v>
      </c>
      <c r="Q444" s="6">
        <v>217</v>
      </c>
      <c r="R444" s="6">
        <v>6202740</v>
      </c>
      <c r="S444" s="5" t="s">
        <v>1758</v>
      </c>
      <c r="T444" s="8" t="str">
        <f>HYPERLINK("https://www.ncbi.nlm.nih.gov/bioproject/PRJNA486189","PRJNA486189")</f>
        <v>PRJNA486189</v>
      </c>
      <c r="U444" s="8" t="str">
        <f>HYPERLINK("https://www.ncbi.nlm.nih.gov/biosample/SAMN09839577","SAMN09839577")</f>
        <v>SAMN09839577</v>
      </c>
      <c r="V444" s="8" t="str">
        <f>HYPERLINK("ftp://ftp.ncbi.nlm.nih.gov/genomes/all/GCA/010/500/965/GCA_010500965.1_ASM1050096v1","GCA_010500965.1")</f>
        <v>GCA_010500965.1</v>
      </c>
      <c r="W444" s="8" t="str">
        <f>HYPERLINK("ftp://ftp.ncbi.nlm.nih.gov/genomes/all/GCF/010/500/965/GCF_010500965.1_ASM1050096v1","GCF_010500965.1")</f>
        <v>GCF_010500965.1</v>
      </c>
    </row>
    <row r="445" spans="1:23" x14ac:dyDescent="0.25">
      <c r="A445" s="4" t="s">
        <v>541</v>
      </c>
      <c r="B445" s="1"/>
      <c r="C445" s="1"/>
      <c r="D445" s="1"/>
      <c r="E445" s="1"/>
      <c r="F445" s="1"/>
      <c r="G445" s="1"/>
      <c r="H445" s="1"/>
      <c r="J445" s="5" t="s">
        <v>23</v>
      </c>
      <c r="K445" s="5" t="s">
        <v>24</v>
      </c>
      <c r="L445" s="5" t="s">
        <v>25</v>
      </c>
      <c r="M445" s="5" t="s">
        <v>102</v>
      </c>
      <c r="N445" s="5" t="s">
        <v>111</v>
      </c>
      <c r="O445" s="5"/>
      <c r="P445" s="6">
        <v>4270</v>
      </c>
      <c r="Q445" s="6">
        <v>181</v>
      </c>
      <c r="R445" s="6">
        <v>5555652</v>
      </c>
      <c r="S445" s="5" t="s">
        <v>1758</v>
      </c>
      <c r="T445" s="8" t="str">
        <f>HYPERLINK("https://www.ncbi.nlm.nih.gov/bioproject/PRJNA486189","PRJNA486189")</f>
        <v>PRJNA486189</v>
      </c>
      <c r="U445" s="8" t="str">
        <f>HYPERLINK("https://www.ncbi.nlm.nih.gov/biosample/SAMN09839576","SAMN09839576")</f>
        <v>SAMN09839576</v>
      </c>
      <c r="V445" s="8" t="str">
        <f>HYPERLINK("ftp://ftp.ncbi.nlm.nih.gov/genomes/all/GCA/010/500/955/GCA_010500955.1_ASM1050095v1","GCA_010500955.1")</f>
        <v>GCA_010500955.1</v>
      </c>
      <c r="W445" s="8" t="str">
        <f>HYPERLINK("ftp://ftp.ncbi.nlm.nih.gov/genomes/all/GCF/010/500/955/GCF_010500955.1_ASM1050095v1","GCF_010500955.1")</f>
        <v>GCF_010500955.1</v>
      </c>
    </row>
    <row r="446" spans="1:23" x14ac:dyDescent="0.25">
      <c r="A446" s="4" t="s">
        <v>542</v>
      </c>
      <c r="B446" s="1"/>
      <c r="C446" s="1"/>
      <c r="D446" s="1"/>
      <c r="E446" s="1"/>
      <c r="F446" s="1"/>
      <c r="G446" s="1"/>
      <c r="H446" s="1"/>
      <c r="J446" s="5" t="s">
        <v>23</v>
      </c>
      <c r="K446" s="5" t="s">
        <v>24</v>
      </c>
      <c r="L446" s="5" t="s">
        <v>25</v>
      </c>
      <c r="M446" s="5" t="s">
        <v>102</v>
      </c>
      <c r="N446" s="5" t="s">
        <v>111</v>
      </c>
      <c r="O446" s="5"/>
      <c r="P446" s="6">
        <v>4451</v>
      </c>
      <c r="Q446" s="6">
        <v>17</v>
      </c>
      <c r="R446" s="6">
        <v>5618568</v>
      </c>
      <c r="S446" s="5" t="s">
        <v>1704</v>
      </c>
      <c r="T446" s="8" t="str">
        <f>HYPERLINK("https://www.ncbi.nlm.nih.gov/bioproject/PRJNA32445","PRJNA32445")</f>
        <v>PRJNA32445</v>
      </c>
      <c r="U446" s="8" t="str">
        <f>HYPERLINK("https://www.ncbi.nlm.nih.gov/biosample/SAMN02463695","SAMN02463695")</f>
        <v>SAMN02463695</v>
      </c>
      <c r="V446" s="8" t="str">
        <f>HYPERLINK("ftp://ftp.ncbi.nlm.nih.gov/genomes/all/GCA/000/157/075/GCA_000157075.2_Bact_sp_9_1_42FAA_V2","GCA_000157075.2")</f>
        <v>GCA_000157075.2</v>
      </c>
      <c r="W446" s="8" t="str">
        <f>HYPERLINK("ftp://ftp.ncbi.nlm.nih.gov/genomes/all/GCF/000/157/075/GCF_000157075.2_Bact_sp_9_1_42FAA_V2","GCF_000157075.2")</f>
        <v>GCF_000157075.2</v>
      </c>
    </row>
    <row r="447" spans="1:23" x14ac:dyDescent="0.25">
      <c r="A447" s="4" t="s">
        <v>543</v>
      </c>
      <c r="B447" s="1"/>
      <c r="C447" s="1"/>
      <c r="D447" s="1" t="s">
        <v>117</v>
      </c>
      <c r="E447" s="1"/>
      <c r="F447" s="1"/>
      <c r="G447" s="1"/>
      <c r="H447" s="1"/>
      <c r="J447" s="5" t="s">
        <v>23</v>
      </c>
      <c r="K447" s="5" t="s">
        <v>24</v>
      </c>
      <c r="L447" s="5" t="s">
        <v>25</v>
      </c>
      <c r="M447" s="5" t="s">
        <v>102</v>
      </c>
      <c r="N447" s="5" t="s">
        <v>111</v>
      </c>
      <c r="O447" s="5"/>
      <c r="P447" s="6">
        <v>3555</v>
      </c>
      <c r="Q447" s="6">
        <v>1</v>
      </c>
      <c r="R447" s="6">
        <v>4502190</v>
      </c>
      <c r="S447" s="5" t="s">
        <v>1760</v>
      </c>
      <c r="T447" s="8" t="str">
        <f>HYPERLINK("https://www.ncbi.nlm.nih.gov/bioproject/PRJNA522935","PRJNA522935")</f>
        <v>PRJNA522935</v>
      </c>
      <c r="U447" s="8" t="str">
        <f>HYPERLINK("https://www.ncbi.nlm.nih.gov/biosample/SAMN10961207","SAMN10961207")</f>
        <v>SAMN10961207</v>
      </c>
      <c r="V447" s="8" t="str">
        <f>HYPERLINK("ftp://ftp.ncbi.nlm.nih.gov/genomes/all/GCA/004/328/515/GCA_004328515.1_ASM432851v1","GCA_004328515.1")</f>
        <v>GCA_004328515.1</v>
      </c>
      <c r="W447" s="8" t="str">
        <f>HYPERLINK("ftp://ftp.ncbi.nlm.nih.gov/genomes/all/GCF/004/328/515/GCF_004328515.1_ASM432851v1","GCF_004328515.1")</f>
        <v>GCF_004328515.1</v>
      </c>
    </row>
    <row r="448" spans="1:23" x14ac:dyDescent="0.25">
      <c r="A448" s="4" t="s">
        <v>544</v>
      </c>
      <c r="B448" s="1"/>
      <c r="C448" s="1"/>
      <c r="D448" s="1"/>
      <c r="E448" s="1"/>
      <c r="F448" s="1"/>
      <c r="G448" s="1"/>
      <c r="H448" s="1"/>
      <c r="J448" s="5" t="s">
        <v>23</v>
      </c>
      <c r="K448" s="5" t="s">
        <v>24</v>
      </c>
      <c r="L448" s="5" t="s">
        <v>25</v>
      </c>
      <c r="M448" s="5" t="s">
        <v>102</v>
      </c>
      <c r="N448" s="5" t="s">
        <v>111</v>
      </c>
      <c r="O448" s="5"/>
      <c r="P448" s="6">
        <v>3799</v>
      </c>
      <c r="Q448" s="6">
        <v>87</v>
      </c>
      <c r="R448" s="6">
        <v>4669063</v>
      </c>
      <c r="S448" s="5" t="s">
        <v>1704</v>
      </c>
      <c r="T448" s="8" t="str">
        <f t="shared" ref="T448:T475" si="9">HYPERLINK("https://www.ncbi.nlm.nih.gov/bioproject/PRJNA482748","PRJNA482748")</f>
        <v>PRJNA482748</v>
      </c>
      <c r="U448" s="8" t="str">
        <f>HYPERLINK("https://www.ncbi.nlm.nih.gov/biosample/SAMN09734178","SAMN09734178")</f>
        <v>SAMN09734178</v>
      </c>
      <c r="V448" s="8" t="str">
        <f>HYPERLINK("ftp://ftp.ncbi.nlm.nih.gov/genomes/all/GCA/003/603/375/GCA_003603375.1_ASM360337v1","GCA_003603375.1")</f>
        <v>GCA_003603375.1</v>
      </c>
      <c r="W448" s="8" t="str">
        <f>HYPERLINK("ftp://ftp.ncbi.nlm.nih.gov/genomes/all/GCF/003/603/375/GCF_003603375.1_ASM360337v1","GCF_003603375.1")</f>
        <v>GCF_003603375.1</v>
      </c>
    </row>
    <row r="449" spans="1:23" x14ac:dyDescent="0.25">
      <c r="A449" s="4" t="s">
        <v>545</v>
      </c>
      <c r="B449" s="1"/>
      <c r="C449" s="1"/>
      <c r="D449" s="1" t="s">
        <v>117</v>
      </c>
      <c r="E449" s="1" t="s">
        <v>117</v>
      </c>
      <c r="F449" s="1"/>
      <c r="G449" s="1"/>
      <c r="H449" s="1"/>
      <c r="J449" s="5" t="s">
        <v>23</v>
      </c>
      <c r="K449" s="5" t="s">
        <v>24</v>
      </c>
      <c r="L449" s="5" t="s">
        <v>25</v>
      </c>
      <c r="M449" s="5" t="s">
        <v>102</v>
      </c>
      <c r="N449" s="5" t="s">
        <v>111</v>
      </c>
      <c r="O449" s="5"/>
      <c r="P449" s="6">
        <v>4243</v>
      </c>
      <c r="Q449" s="6">
        <v>120</v>
      </c>
      <c r="R449" s="6">
        <v>5103722</v>
      </c>
      <c r="S449" s="5" t="s">
        <v>1704</v>
      </c>
      <c r="T449" s="8" t="str">
        <f t="shared" si="9"/>
        <v>PRJNA482748</v>
      </c>
      <c r="U449" s="8" t="str">
        <f>HYPERLINK("https://www.ncbi.nlm.nih.gov/biosample/SAMN09734277","SAMN09734277")</f>
        <v>SAMN09734277</v>
      </c>
      <c r="V449" s="8" t="str">
        <f>HYPERLINK("ftp://ftp.ncbi.nlm.nih.gov/genomes/all/GCA/003/603/275/GCA_003603275.1_ASM360327v1","GCA_003603275.1")</f>
        <v>GCA_003603275.1</v>
      </c>
      <c r="W449" s="8" t="str">
        <f>HYPERLINK("ftp://ftp.ncbi.nlm.nih.gov/genomes/all/GCF/003/603/275/GCF_003603275.1_ASM360327v1","GCF_003603275.1")</f>
        <v>GCF_003603275.1</v>
      </c>
    </row>
    <row r="450" spans="1:23" x14ac:dyDescent="0.25">
      <c r="A450" s="4" t="s">
        <v>546</v>
      </c>
      <c r="B450" s="1"/>
      <c r="C450" s="1"/>
      <c r="D450" s="1"/>
      <c r="E450" s="1"/>
      <c r="F450" s="1"/>
      <c r="G450" s="1"/>
      <c r="H450" s="1"/>
      <c r="J450" s="5" t="s">
        <v>23</v>
      </c>
      <c r="K450" s="5" t="s">
        <v>24</v>
      </c>
      <c r="L450" s="5" t="s">
        <v>25</v>
      </c>
      <c r="M450" s="5" t="s">
        <v>102</v>
      </c>
      <c r="N450" s="5" t="s">
        <v>111</v>
      </c>
      <c r="O450" s="5"/>
      <c r="P450" s="6">
        <v>4310</v>
      </c>
      <c r="Q450" s="6">
        <v>55</v>
      </c>
      <c r="R450" s="6">
        <v>5475636</v>
      </c>
      <c r="S450" s="5" t="s">
        <v>1704</v>
      </c>
      <c r="T450" s="8" t="str">
        <f t="shared" si="9"/>
        <v>PRJNA482748</v>
      </c>
      <c r="U450" s="8" t="str">
        <f>HYPERLINK("https://www.ncbi.nlm.nih.gov/biosample/SAMN09734281","SAMN09734281")</f>
        <v>SAMN09734281</v>
      </c>
      <c r="V450" s="8" t="str">
        <f>HYPERLINK("ftp://ftp.ncbi.nlm.nih.gov/genomes/all/GCA/003/604/045/GCA_003604045.1_ASM360404v1","GCA_003604045.1")</f>
        <v>GCA_003604045.1</v>
      </c>
      <c r="W450" s="8" t="str">
        <f>HYPERLINK("ftp://ftp.ncbi.nlm.nih.gov/genomes/all/GCF/003/604/045/GCF_003604045.1_ASM360404v1","GCF_003604045.1")</f>
        <v>GCF_003604045.1</v>
      </c>
    </row>
    <row r="451" spans="1:23" x14ac:dyDescent="0.25">
      <c r="A451" s="4" t="s">
        <v>547</v>
      </c>
      <c r="B451" s="1"/>
      <c r="C451" s="1"/>
      <c r="D451" s="1"/>
      <c r="E451" s="1"/>
      <c r="F451" s="1"/>
      <c r="G451" s="1"/>
      <c r="H451" s="1"/>
      <c r="J451" s="5" t="s">
        <v>23</v>
      </c>
      <c r="K451" s="5" t="s">
        <v>24</v>
      </c>
      <c r="L451" s="5" t="s">
        <v>25</v>
      </c>
      <c r="M451" s="5" t="s">
        <v>102</v>
      </c>
      <c r="N451" s="5" t="s">
        <v>111</v>
      </c>
      <c r="O451" s="5"/>
      <c r="P451" s="6">
        <v>4309</v>
      </c>
      <c r="Q451" s="6">
        <v>56</v>
      </c>
      <c r="R451" s="6">
        <v>5481272</v>
      </c>
      <c r="S451" s="5" t="s">
        <v>1704</v>
      </c>
      <c r="T451" s="8" t="str">
        <f t="shared" si="9"/>
        <v>PRJNA482748</v>
      </c>
      <c r="U451" s="8" t="str">
        <f>HYPERLINK("https://www.ncbi.nlm.nih.gov/biosample/SAMN09734310","SAMN09734310")</f>
        <v>SAMN09734310</v>
      </c>
      <c r="V451" s="8" t="str">
        <f>HYPERLINK("ftp://ftp.ncbi.nlm.nih.gov/genomes/all/GCA/003/603/235/GCA_003603235.1_ASM360323v1","GCA_003603235.1")</f>
        <v>GCA_003603235.1</v>
      </c>
      <c r="W451" s="8" t="str">
        <f>HYPERLINK("ftp://ftp.ncbi.nlm.nih.gov/genomes/all/GCF/003/603/235/GCF_003603235.1_ASM360323v1","GCF_003603235.1")</f>
        <v>GCF_003603235.1</v>
      </c>
    </row>
    <row r="452" spans="1:23" x14ac:dyDescent="0.25">
      <c r="A452" s="4" t="s">
        <v>548</v>
      </c>
      <c r="B452" s="1"/>
      <c r="C452" s="1"/>
      <c r="D452" s="1"/>
      <c r="E452" s="1"/>
      <c r="F452" s="1"/>
      <c r="G452" s="1"/>
      <c r="H452" s="1"/>
      <c r="J452" s="5" t="s">
        <v>23</v>
      </c>
      <c r="K452" s="5" t="s">
        <v>24</v>
      </c>
      <c r="L452" s="5" t="s">
        <v>25</v>
      </c>
      <c r="M452" s="5" t="s">
        <v>102</v>
      </c>
      <c r="N452" s="5" t="s">
        <v>111</v>
      </c>
      <c r="O452" s="5"/>
      <c r="P452" s="6">
        <v>3842</v>
      </c>
      <c r="Q452" s="6">
        <v>68</v>
      </c>
      <c r="R452" s="6">
        <v>4865238</v>
      </c>
      <c r="S452" s="5" t="s">
        <v>1704</v>
      </c>
      <c r="T452" s="8" t="str">
        <f t="shared" si="9"/>
        <v>PRJNA482748</v>
      </c>
      <c r="U452" s="8" t="str">
        <f>HYPERLINK("https://www.ncbi.nlm.nih.gov/biosample/SAMN09734316","SAMN09734316")</f>
        <v>SAMN09734316</v>
      </c>
      <c r="V452" s="8" t="str">
        <f>HYPERLINK("ftp://ftp.ncbi.nlm.nih.gov/genomes/all/GCA/003/479/375/GCA_003479375.1_ASM347937v1","GCA_003479375.1")</f>
        <v>GCA_003479375.1</v>
      </c>
      <c r="W452" s="8" t="str">
        <f>HYPERLINK("ftp://ftp.ncbi.nlm.nih.gov/genomes/all/GCF/003/479/375/GCF_003479375.1_ASM347937v1","GCF_003479375.1")</f>
        <v>GCF_003479375.1</v>
      </c>
    </row>
    <row r="453" spans="1:23" x14ac:dyDescent="0.25">
      <c r="A453" s="4" t="s">
        <v>549</v>
      </c>
      <c r="B453" s="1"/>
      <c r="C453" s="1"/>
      <c r="D453" s="1" t="s">
        <v>117</v>
      </c>
      <c r="E453" s="1" t="s">
        <v>117</v>
      </c>
      <c r="F453" s="1"/>
      <c r="G453" s="1"/>
      <c r="H453" s="1"/>
      <c r="J453" s="5" t="s">
        <v>23</v>
      </c>
      <c r="K453" s="5" t="s">
        <v>24</v>
      </c>
      <c r="L453" s="5" t="s">
        <v>25</v>
      </c>
      <c r="M453" s="5" t="s">
        <v>102</v>
      </c>
      <c r="N453" s="5" t="s">
        <v>111</v>
      </c>
      <c r="O453" s="5"/>
      <c r="P453" s="6">
        <v>4235</v>
      </c>
      <c r="Q453" s="6">
        <v>110</v>
      </c>
      <c r="R453" s="6">
        <v>5103541</v>
      </c>
      <c r="S453" s="5" t="s">
        <v>1704</v>
      </c>
      <c r="T453" s="8" t="str">
        <f t="shared" si="9"/>
        <v>PRJNA482748</v>
      </c>
      <c r="U453" s="8" t="str">
        <f>HYPERLINK("https://www.ncbi.nlm.nih.gov/biosample/SAMN09734319","SAMN09734319")</f>
        <v>SAMN09734319</v>
      </c>
      <c r="V453" s="8" t="str">
        <f>HYPERLINK("ftp://ftp.ncbi.nlm.nih.gov/genomes/all/GCA/003/603/315/GCA_003603315.1_ASM360331v1","GCA_003603315.1")</f>
        <v>GCA_003603315.1</v>
      </c>
      <c r="W453" s="8" t="str">
        <f>HYPERLINK("ftp://ftp.ncbi.nlm.nih.gov/genomes/all/GCF/003/603/315/GCF_003603315.1_ASM360331v1","GCF_003603315.1")</f>
        <v>GCF_003603315.1</v>
      </c>
    </row>
    <row r="454" spans="1:23" x14ac:dyDescent="0.25">
      <c r="A454" s="4" t="s">
        <v>550</v>
      </c>
      <c r="B454" s="1"/>
      <c r="C454" s="1"/>
      <c r="D454" s="1"/>
      <c r="E454" s="1"/>
      <c r="F454" s="1"/>
      <c r="G454" s="1"/>
      <c r="H454" s="1"/>
      <c r="J454" s="5" t="s">
        <v>23</v>
      </c>
      <c r="K454" s="5" t="s">
        <v>24</v>
      </c>
      <c r="L454" s="5" t="s">
        <v>25</v>
      </c>
      <c r="M454" s="5" t="s">
        <v>102</v>
      </c>
      <c r="N454" s="5" t="s">
        <v>111</v>
      </c>
      <c r="O454" s="5"/>
      <c r="P454" s="6">
        <v>4518</v>
      </c>
      <c r="Q454" s="6">
        <v>53</v>
      </c>
      <c r="R454" s="6">
        <v>5621806</v>
      </c>
      <c r="S454" s="5" t="s">
        <v>1704</v>
      </c>
      <c r="T454" s="8" t="str">
        <f t="shared" si="9"/>
        <v>PRJNA482748</v>
      </c>
      <c r="U454" s="8" t="str">
        <f>HYPERLINK("https://www.ncbi.nlm.nih.gov/biosample/SAMN09734321","SAMN09734321")</f>
        <v>SAMN09734321</v>
      </c>
      <c r="V454" s="8" t="str">
        <f>HYPERLINK("ftp://ftp.ncbi.nlm.nih.gov/genomes/all/GCA/003/604/075/GCA_003604075.1_ASM360407v1","GCA_003604075.1")</f>
        <v>GCA_003604075.1</v>
      </c>
      <c r="W454" s="8" t="str">
        <f>HYPERLINK("ftp://ftp.ncbi.nlm.nih.gov/genomes/all/GCF/003/604/075/GCF_003604075.1_ASM360407v1","GCF_003604075.1")</f>
        <v>GCF_003604075.1</v>
      </c>
    </row>
    <row r="455" spans="1:23" x14ac:dyDescent="0.25">
      <c r="A455" s="4" t="s">
        <v>551</v>
      </c>
      <c r="B455" s="1"/>
      <c r="C455" s="1"/>
      <c r="D455" s="1" t="s">
        <v>117</v>
      </c>
      <c r="E455" s="1"/>
      <c r="F455" s="1"/>
      <c r="G455" s="1"/>
      <c r="H455" s="1"/>
      <c r="J455" s="5" t="s">
        <v>23</v>
      </c>
      <c r="K455" s="5" t="s">
        <v>24</v>
      </c>
      <c r="L455" s="5" t="s">
        <v>25</v>
      </c>
      <c r="M455" s="5" t="s">
        <v>102</v>
      </c>
      <c r="N455" s="5" t="s">
        <v>111</v>
      </c>
      <c r="O455" s="5"/>
      <c r="P455" s="6">
        <v>3963</v>
      </c>
      <c r="Q455" s="6">
        <v>74</v>
      </c>
      <c r="R455" s="6">
        <v>4837064</v>
      </c>
      <c r="S455" s="5" t="s">
        <v>1704</v>
      </c>
      <c r="T455" s="8" t="str">
        <f t="shared" si="9"/>
        <v>PRJNA482748</v>
      </c>
      <c r="U455" s="8" t="str">
        <f>HYPERLINK("https://www.ncbi.nlm.nih.gov/biosample/SAMN09734362","SAMN09734362")</f>
        <v>SAMN09734362</v>
      </c>
      <c r="V455" s="8" t="str">
        <f>HYPERLINK("ftp://ftp.ncbi.nlm.nih.gov/genomes/all/GCA/003/603/175/GCA_003603175.1_ASM360317v1","GCA_003603175.1")</f>
        <v>GCA_003603175.1</v>
      </c>
      <c r="W455" s="8" t="str">
        <f>HYPERLINK("ftp://ftp.ncbi.nlm.nih.gov/genomes/all/GCF/003/603/175/GCF_003603175.1_ASM360317v1","GCF_003603175.1")</f>
        <v>GCF_003603175.1</v>
      </c>
    </row>
    <row r="456" spans="1:23" x14ac:dyDescent="0.25">
      <c r="A456" s="4" t="s">
        <v>552</v>
      </c>
      <c r="B456" s="1"/>
      <c r="C456" s="1"/>
      <c r="D456" s="1"/>
      <c r="E456" s="1"/>
      <c r="F456" s="1"/>
      <c r="G456" s="1"/>
      <c r="H456" s="1"/>
      <c r="J456" s="5" t="s">
        <v>23</v>
      </c>
      <c r="K456" s="5" t="s">
        <v>24</v>
      </c>
      <c r="L456" s="5" t="s">
        <v>25</v>
      </c>
      <c r="M456" s="5" t="s">
        <v>102</v>
      </c>
      <c r="N456" s="5" t="s">
        <v>111</v>
      </c>
      <c r="O456" s="5"/>
      <c r="P456" s="6">
        <v>4142</v>
      </c>
      <c r="Q456" s="6">
        <v>45</v>
      </c>
      <c r="R456" s="6">
        <v>4993547</v>
      </c>
      <c r="S456" s="5" t="s">
        <v>1704</v>
      </c>
      <c r="T456" s="8" t="str">
        <f t="shared" si="9"/>
        <v>PRJNA482748</v>
      </c>
      <c r="U456" s="8" t="str">
        <f>HYPERLINK("https://www.ncbi.nlm.nih.gov/biosample/SAMN09734409","SAMN09734409")</f>
        <v>SAMN09734409</v>
      </c>
      <c r="V456" s="8" t="str">
        <f>HYPERLINK("ftp://ftp.ncbi.nlm.nih.gov/genomes/all/GCA/003/603/065/GCA_003603065.1_ASM360306v1","GCA_003603065.1")</f>
        <v>GCA_003603065.1</v>
      </c>
      <c r="W456" s="8" t="str">
        <f>HYPERLINK("ftp://ftp.ncbi.nlm.nih.gov/genomes/all/GCF/003/603/065/GCF_003603065.1_ASM360306v1","GCF_003603065.1")</f>
        <v>GCF_003603065.1</v>
      </c>
    </row>
    <row r="457" spans="1:23" x14ac:dyDescent="0.25">
      <c r="A457" s="4" t="s">
        <v>553</v>
      </c>
      <c r="B457" s="1"/>
      <c r="C457" s="1"/>
      <c r="D457" s="1"/>
      <c r="E457" s="1"/>
      <c r="F457" s="1"/>
      <c r="G457" s="1"/>
      <c r="H457" s="1"/>
      <c r="J457" s="5" t="s">
        <v>23</v>
      </c>
      <c r="K457" s="5" t="s">
        <v>24</v>
      </c>
      <c r="L457" s="5" t="s">
        <v>25</v>
      </c>
      <c r="M457" s="5" t="s">
        <v>102</v>
      </c>
      <c r="N457" s="5" t="s">
        <v>111</v>
      </c>
      <c r="O457" s="5"/>
      <c r="P457" s="6">
        <v>3898</v>
      </c>
      <c r="Q457" s="6">
        <v>61</v>
      </c>
      <c r="R457" s="6">
        <v>4747821</v>
      </c>
      <c r="S457" s="5" t="s">
        <v>1704</v>
      </c>
      <c r="T457" s="8" t="str">
        <f t="shared" si="9"/>
        <v>PRJNA482748</v>
      </c>
      <c r="U457" s="8" t="str">
        <f>HYPERLINK("https://www.ncbi.nlm.nih.gov/biosample/SAMN09734488","SAMN09734488")</f>
        <v>SAMN09734488</v>
      </c>
      <c r="V457" s="8" t="str">
        <f>HYPERLINK("ftp://ftp.ncbi.nlm.nih.gov/genomes/all/GCA/003/603/015/GCA_003603015.1_ASM360301v1","GCA_003603015.1")</f>
        <v>GCA_003603015.1</v>
      </c>
      <c r="W457" s="8" t="str">
        <f>HYPERLINK("ftp://ftp.ncbi.nlm.nih.gov/genomes/all/GCF/003/603/015/GCF_003603015.1_ASM360301v1","GCF_003603015.1")</f>
        <v>GCF_003603015.1</v>
      </c>
    </row>
    <row r="458" spans="1:23" x14ac:dyDescent="0.25">
      <c r="A458" s="4" t="s">
        <v>554</v>
      </c>
      <c r="B458" s="1"/>
      <c r="C458" s="1"/>
      <c r="D458" s="1"/>
      <c r="E458" s="1"/>
      <c r="F458" s="1"/>
      <c r="G458" s="1"/>
      <c r="H458" s="1"/>
      <c r="J458" s="5" t="s">
        <v>23</v>
      </c>
      <c r="K458" s="5" t="s">
        <v>24</v>
      </c>
      <c r="L458" s="5" t="s">
        <v>25</v>
      </c>
      <c r="M458" s="5" t="s">
        <v>102</v>
      </c>
      <c r="N458" s="5" t="s">
        <v>111</v>
      </c>
      <c r="O458" s="5"/>
      <c r="P458" s="6">
        <v>4607</v>
      </c>
      <c r="Q458" s="6">
        <v>93</v>
      </c>
      <c r="R458" s="6">
        <v>5778756</v>
      </c>
      <c r="S458" s="5" t="s">
        <v>1704</v>
      </c>
      <c r="T458" s="8" t="str">
        <f t="shared" si="9"/>
        <v>PRJNA482748</v>
      </c>
      <c r="U458" s="8" t="str">
        <f>HYPERLINK("https://www.ncbi.nlm.nih.gov/biosample/SAMN09734489","SAMN09734489")</f>
        <v>SAMN09734489</v>
      </c>
      <c r="V458" s="8" t="str">
        <f>HYPERLINK("ftp://ftp.ncbi.nlm.nih.gov/genomes/all/GCA/003/603/075/GCA_003603075.1_ASM360307v1","GCA_003603075.1")</f>
        <v>GCA_003603075.1</v>
      </c>
      <c r="W458" s="8" t="str">
        <f>HYPERLINK("ftp://ftp.ncbi.nlm.nih.gov/genomes/all/GCF/003/603/075/GCF_003603075.1_ASM360307v1","GCF_003603075.1")</f>
        <v>GCF_003603075.1</v>
      </c>
    </row>
    <row r="459" spans="1:23" x14ac:dyDescent="0.25">
      <c r="A459" s="4" t="s">
        <v>555</v>
      </c>
      <c r="B459" s="1" t="s">
        <v>117</v>
      </c>
      <c r="C459" s="1"/>
      <c r="D459" s="1" t="s">
        <v>117</v>
      </c>
      <c r="E459" s="1"/>
      <c r="F459" s="1"/>
      <c r="G459" s="1"/>
      <c r="H459" s="1"/>
      <c r="J459" s="5" t="s">
        <v>23</v>
      </c>
      <c r="K459" s="5" t="s">
        <v>24</v>
      </c>
      <c r="L459" s="5" t="s">
        <v>25</v>
      </c>
      <c r="M459" s="5" t="s">
        <v>102</v>
      </c>
      <c r="N459" s="5" t="s">
        <v>111</v>
      </c>
      <c r="O459" s="5"/>
      <c r="P459" s="6">
        <v>4120</v>
      </c>
      <c r="Q459" s="6">
        <v>94</v>
      </c>
      <c r="R459" s="6">
        <v>5074582</v>
      </c>
      <c r="S459" s="5" t="s">
        <v>1704</v>
      </c>
      <c r="T459" s="8" t="str">
        <f t="shared" si="9"/>
        <v>PRJNA482748</v>
      </c>
      <c r="U459" s="8" t="str">
        <f>HYPERLINK("https://www.ncbi.nlm.nih.gov/biosample/SAMN09734502","SAMN09734502")</f>
        <v>SAMN09734502</v>
      </c>
      <c r="V459" s="8" t="str">
        <f>HYPERLINK("ftp://ftp.ncbi.nlm.nih.gov/genomes/all/GCA/003/602/995/GCA_003602995.1_ASM360299v1","GCA_003602995.1")</f>
        <v>GCA_003602995.1</v>
      </c>
      <c r="W459" s="8" t="str">
        <f>HYPERLINK("ftp://ftp.ncbi.nlm.nih.gov/genomes/all/GCF/003/602/995/GCF_003602995.1_ASM360299v1","GCF_003602995.1")</f>
        <v>GCF_003602995.1</v>
      </c>
    </row>
    <row r="460" spans="1:23" x14ac:dyDescent="0.25">
      <c r="A460" s="4" t="s">
        <v>556</v>
      </c>
      <c r="B460" s="1"/>
      <c r="C460" s="1"/>
      <c r="D460" s="1"/>
      <c r="E460" s="1"/>
      <c r="F460" s="1"/>
      <c r="G460" s="1"/>
      <c r="H460" s="1"/>
      <c r="J460" s="5" t="s">
        <v>23</v>
      </c>
      <c r="K460" s="5" t="s">
        <v>24</v>
      </c>
      <c r="L460" s="5" t="s">
        <v>25</v>
      </c>
      <c r="M460" s="5" t="s">
        <v>102</v>
      </c>
      <c r="N460" s="5" t="s">
        <v>111</v>
      </c>
      <c r="O460" s="5"/>
      <c r="P460" s="6">
        <v>3819</v>
      </c>
      <c r="Q460" s="6">
        <v>53</v>
      </c>
      <c r="R460" s="6">
        <v>4668245</v>
      </c>
      <c r="S460" s="5" t="s">
        <v>1704</v>
      </c>
      <c r="T460" s="8" t="str">
        <f t="shared" si="9"/>
        <v>PRJNA482748</v>
      </c>
      <c r="U460" s="8" t="str">
        <f>HYPERLINK("https://www.ncbi.nlm.nih.gov/biosample/SAMN09734504","SAMN09734504")</f>
        <v>SAMN09734504</v>
      </c>
      <c r="V460" s="8" t="str">
        <f>HYPERLINK("ftp://ftp.ncbi.nlm.nih.gov/genomes/all/GCA/003/602/965/GCA_003602965.1_ASM360296v1","GCA_003602965.1")</f>
        <v>GCA_003602965.1</v>
      </c>
      <c r="W460" s="8" t="str">
        <f>HYPERLINK("ftp://ftp.ncbi.nlm.nih.gov/genomes/all/GCF/003/602/965/GCF_003602965.1_ASM360296v1","GCF_003602965.1")</f>
        <v>GCF_003602965.1</v>
      </c>
    </row>
    <row r="461" spans="1:23" x14ac:dyDescent="0.25">
      <c r="A461" s="4" t="s">
        <v>557</v>
      </c>
      <c r="B461" s="1"/>
      <c r="C461" s="1"/>
      <c r="D461" s="1"/>
      <c r="E461" s="1"/>
      <c r="F461" s="1"/>
      <c r="G461" s="1"/>
      <c r="H461" s="1"/>
      <c r="J461" s="5" t="s">
        <v>23</v>
      </c>
      <c r="K461" s="5" t="s">
        <v>24</v>
      </c>
      <c r="L461" s="5" t="s">
        <v>25</v>
      </c>
      <c r="M461" s="5" t="s">
        <v>102</v>
      </c>
      <c r="N461" s="5" t="s">
        <v>111</v>
      </c>
      <c r="O461" s="5"/>
      <c r="P461" s="6">
        <v>3946</v>
      </c>
      <c r="Q461" s="6">
        <v>85</v>
      </c>
      <c r="R461" s="6">
        <v>4823286</v>
      </c>
      <c r="S461" s="5" t="s">
        <v>1704</v>
      </c>
      <c r="T461" s="8" t="str">
        <f t="shared" si="9"/>
        <v>PRJNA482748</v>
      </c>
      <c r="U461" s="8" t="str">
        <f>HYPERLINK("https://www.ncbi.nlm.nih.gov/biosample/SAMN09734509","SAMN09734509")</f>
        <v>SAMN09734509</v>
      </c>
      <c r="V461" s="8" t="str">
        <f>HYPERLINK("ftp://ftp.ncbi.nlm.nih.gov/genomes/all/GCA/003/602/945/GCA_003602945.1_ASM360294v1","GCA_003602945.1")</f>
        <v>GCA_003602945.1</v>
      </c>
      <c r="W461" s="8" t="str">
        <f>HYPERLINK("ftp://ftp.ncbi.nlm.nih.gov/genomes/all/GCF/003/602/945/GCF_003602945.1_ASM360294v1","GCF_003602945.1")</f>
        <v>GCF_003602945.1</v>
      </c>
    </row>
    <row r="462" spans="1:23" x14ac:dyDescent="0.25">
      <c r="A462" s="4" t="s">
        <v>558</v>
      </c>
      <c r="B462" s="1"/>
      <c r="C462" s="1"/>
      <c r="D462" s="1"/>
      <c r="E462" s="1"/>
      <c r="F462" s="1"/>
      <c r="G462" s="1"/>
      <c r="H462" s="1"/>
      <c r="J462" s="5" t="s">
        <v>23</v>
      </c>
      <c r="K462" s="5" t="s">
        <v>24</v>
      </c>
      <c r="L462" s="5" t="s">
        <v>25</v>
      </c>
      <c r="M462" s="5" t="s">
        <v>102</v>
      </c>
      <c r="N462" s="5" t="s">
        <v>111</v>
      </c>
      <c r="O462" s="5"/>
      <c r="P462" s="6">
        <v>4842</v>
      </c>
      <c r="Q462" s="6">
        <v>111</v>
      </c>
      <c r="R462" s="6">
        <v>6673468</v>
      </c>
      <c r="S462" s="5" t="s">
        <v>1704</v>
      </c>
      <c r="T462" s="8" t="str">
        <f t="shared" si="9"/>
        <v>PRJNA482748</v>
      </c>
      <c r="U462" s="8" t="str">
        <f>HYPERLINK("https://www.ncbi.nlm.nih.gov/biosample/SAMN09734518","SAMN09734518")</f>
        <v>SAMN09734518</v>
      </c>
      <c r="V462" s="8" t="str">
        <f>HYPERLINK("ftp://ftp.ncbi.nlm.nih.gov/genomes/all/GCA/003/458/235/GCA_003458235.1_ASM345823v1","GCA_003458235.1")</f>
        <v>GCA_003458235.1</v>
      </c>
      <c r="W462" s="8" t="str">
        <f>HYPERLINK("ftp://ftp.ncbi.nlm.nih.gov/genomes/all/GCF/003/458/235/GCF_003458235.1_ASM345823v1","GCF_003458235.1")</f>
        <v>GCF_003458235.1</v>
      </c>
    </row>
    <row r="463" spans="1:23" x14ac:dyDescent="0.25">
      <c r="A463" s="4" t="s">
        <v>559</v>
      </c>
      <c r="B463" s="1"/>
      <c r="C463" s="1"/>
      <c r="D463" s="1"/>
      <c r="E463" s="1"/>
      <c r="F463" s="1"/>
      <c r="G463" s="1"/>
      <c r="H463" s="1"/>
      <c r="J463" s="5" t="s">
        <v>23</v>
      </c>
      <c r="K463" s="5" t="s">
        <v>24</v>
      </c>
      <c r="L463" s="5" t="s">
        <v>25</v>
      </c>
      <c r="M463" s="5" t="s">
        <v>102</v>
      </c>
      <c r="N463" s="5" t="s">
        <v>111</v>
      </c>
      <c r="O463" s="5"/>
      <c r="P463" s="6">
        <v>3755</v>
      </c>
      <c r="Q463" s="6">
        <v>92</v>
      </c>
      <c r="R463" s="6">
        <v>4668250</v>
      </c>
      <c r="S463" s="5" t="s">
        <v>1704</v>
      </c>
      <c r="T463" s="8" t="str">
        <f t="shared" si="9"/>
        <v>PRJNA482748</v>
      </c>
      <c r="U463" s="8" t="str">
        <f>HYPERLINK("https://www.ncbi.nlm.nih.gov/biosample/SAMN09734521","SAMN09734521")</f>
        <v>SAMN09734521</v>
      </c>
      <c r="V463" s="8" t="str">
        <f>HYPERLINK("ftp://ftp.ncbi.nlm.nih.gov/genomes/all/GCA/003/603/055/GCA_003603055.1_ASM360305v1","GCA_003603055.1")</f>
        <v>GCA_003603055.1</v>
      </c>
      <c r="W463" s="8" t="str">
        <f>HYPERLINK("ftp://ftp.ncbi.nlm.nih.gov/genomes/all/GCF/003/603/055/GCF_003603055.1_ASM360305v1","GCF_003603055.1")</f>
        <v>GCF_003603055.1</v>
      </c>
    </row>
    <row r="464" spans="1:23" x14ac:dyDescent="0.25">
      <c r="A464" s="4" t="s">
        <v>560</v>
      </c>
      <c r="B464" s="1"/>
      <c r="C464" s="1"/>
      <c r="D464" s="1"/>
      <c r="E464" s="1"/>
      <c r="F464" s="1"/>
      <c r="G464" s="1"/>
      <c r="H464" s="1"/>
      <c r="J464" s="5" t="s">
        <v>23</v>
      </c>
      <c r="K464" s="5" t="s">
        <v>24</v>
      </c>
      <c r="L464" s="5" t="s">
        <v>25</v>
      </c>
      <c r="M464" s="5" t="s">
        <v>102</v>
      </c>
      <c r="N464" s="5" t="s">
        <v>111</v>
      </c>
      <c r="O464" s="5"/>
      <c r="P464" s="6">
        <v>5265</v>
      </c>
      <c r="Q464" s="6">
        <v>92</v>
      </c>
      <c r="R464" s="6">
        <v>7056870</v>
      </c>
      <c r="S464" s="5" t="s">
        <v>1704</v>
      </c>
      <c r="T464" s="8" t="str">
        <f t="shared" si="9"/>
        <v>PRJNA482748</v>
      </c>
      <c r="U464" s="8" t="str">
        <f>HYPERLINK("https://www.ncbi.nlm.nih.gov/biosample/SAMN09734534","SAMN09734534")</f>
        <v>SAMN09734534</v>
      </c>
      <c r="V464" s="8" t="str">
        <f>HYPERLINK("ftp://ftp.ncbi.nlm.nih.gov/genomes/all/GCA/003/458/155/GCA_003458155.1_ASM345815v1","GCA_003458155.1")</f>
        <v>GCA_003458155.1</v>
      </c>
      <c r="W464" s="8" t="str">
        <f>HYPERLINK("ftp://ftp.ncbi.nlm.nih.gov/genomes/all/GCF/003/458/155/GCF_003458155.1_ASM345815v1","GCF_003458155.1")</f>
        <v>GCF_003458155.1</v>
      </c>
    </row>
    <row r="465" spans="1:23" x14ac:dyDescent="0.25">
      <c r="A465" s="4" t="s">
        <v>561</v>
      </c>
      <c r="B465" s="1"/>
      <c r="C465" s="1"/>
      <c r="D465" s="1"/>
      <c r="E465" s="1" t="s">
        <v>117</v>
      </c>
      <c r="F465" s="1"/>
      <c r="G465" s="1"/>
      <c r="H465" s="1"/>
      <c r="J465" s="5" t="s">
        <v>23</v>
      </c>
      <c r="K465" s="5" t="s">
        <v>24</v>
      </c>
      <c r="L465" s="5" t="s">
        <v>25</v>
      </c>
      <c r="M465" s="5" t="s">
        <v>102</v>
      </c>
      <c r="N465" s="5" t="s">
        <v>111</v>
      </c>
      <c r="O465" s="5"/>
      <c r="P465" s="6">
        <v>3761</v>
      </c>
      <c r="Q465" s="6">
        <v>31</v>
      </c>
      <c r="R465" s="6">
        <v>4692051</v>
      </c>
      <c r="S465" s="5" t="s">
        <v>1704</v>
      </c>
      <c r="T465" s="8" t="str">
        <f t="shared" si="9"/>
        <v>PRJNA482748</v>
      </c>
      <c r="U465" s="8" t="str">
        <f>HYPERLINK("https://www.ncbi.nlm.nih.gov/biosample/SAMN09734550","SAMN09734550")</f>
        <v>SAMN09734550</v>
      </c>
      <c r="V465" s="8" t="str">
        <f>HYPERLINK("ftp://ftp.ncbi.nlm.nih.gov/genomes/all/GCA/003/602/895/GCA_003602895.1_ASM360289v1","GCA_003602895.1")</f>
        <v>GCA_003602895.1</v>
      </c>
      <c r="W465" s="8" t="str">
        <f>HYPERLINK("ftp://ftp.ncbi.nlm.nih.gov/genomes/all/GCF/003/602/895/GCF_003602895.1_ASM360289v1","GCF_003602895.1")</f>
        <v>GCF_003602895.1</v>
      </c>
    </row>
    <row r="466" spans="1:23" x14ac:dyDescent="0.25">
      <c r="A466" s="4" t="s">
        <v>562</v>
      </c>
      <c r="B466" s="1"/>
      <c r="C466" s="1"/>
      <c r="D466" s="1" t="s">
        <v>117</v>
      </c>
      <c r="E466" s="1"/>
      <c r="F466" s="1"/>
      <c r="G466" s="1"/>
      <c r="H466" s="1"/>
      <c r="J466" s="5" t="s">
        <v>23</v>
      </c>
      <c r="K466" s="5" t="s">
        <v>24</v>
      </c>
      <c r="L466" s="5" t="s">
        <v>25</v>
      </c>
      <c r="M466" s="5" t="s">
        <v>102</v>
      </c>
      <c r="N466" s="5" t="s">
        <v>111</v>
      </c>
      <c r="O466" s="5"/>
      <c r="P466" s="6">
        <v>4188</v>
      </c>
      <c r="Q466" s="6">
        <v>107</v>
      </c>
      <c r="R466" s="6">
        <v>5219111</v>
      </c>
      <c r="S466" s="5" t="s">
        <v>1704</v>
      </c>
      <c r="T466" s="8" t="str">
        <f t="shared" si="9"/>
        <v>PRJNA482748</v>
      </c>
      <c r="U466" s="8" t="str">
        <f>HYPERLINK("https://www.ncbi.nlm.nih.gov/biosample/SAMN09734588","SAMN09734588")</f>
        <v>SAMN09734588</v>
      </c>
      <c r="V466" s="8" t="str">
        <f>HYPERLINK("ftp://ftp.ncbi.nlm.nih.gov/genomes/all/GCA/003/602/805/GCA_003602805.1_ASM360280v1","GCA_003602805.1")</f>
        <v>GCA_003602805.1</v>
      </c>
      <c r="W466" s="8" t="str">
        <f>HYPERLINK("ftp://ftp.ncbi.nlm.nih.gov/genomes/all/GCF/003/602/805/GCF_003602805.1_ASM360280v1","GCF_003602805.1")</f>
        <v>GCF_003602805.1</v>
      </c>
    </row>
    <row r="467" spans="1:23" x14ac:dyDescent="0.25">
      <c r="A467" s="4" t="s">
        <v>563</v>
      </c>
      <c r="B467" s="1"/>
      <c r="C467" s="1"/>
      <c r="D467" s="1"/>
      <c r="E467" s="1"/>
      <c r="F467" s="1"/>
      <c r="G467" s="1"/>
      <c r="H467" s="1"/>
      <c r="J467" s="5" t="s">
        <v>23</v>
      </c>
      <c r="K467" s="5" t="s">
        <v>24</v>
      </c>
      <c r="L467" s="5" t="s">
        <v>25</v>
      </c>
      <c r="M467" s="5" t="s">
        <v>102</v>
      </c>
      <c r="N467" s="5" t="s">
        <v>111</v>
      </c>
      <c r="O467" s="5"/>
      <c r="P467" s="6">
        <v>5675</v>
      </c>
      <c r="Q467" s="6">
        <v>124</v>
      </c>
      <c r="R467" s="6">
        <v>7260257</v>
      </c>
      <c r="S467" s="5" t="s">
        <v>1704</v>
      </c>
      <c r="T467" s="8" t="str">
        <f t="shared" si="9"/>
        <v>PRJNA482748</v>
      </c>
      <c r="U467" s="8" t="str">
        <f>HYPERLINK("https://www.ncbi.nlm.nih.gov/biosample/SAMN09734594","SAMN09734594")</f>
        <v>SAMN09734594</v>
      </c>
      <c r="V467" s="8" t="str">
        <f>HYPERLINK("ftp://ftp.ncbi.nlm.nih.gov/genomes/all/GCA/003/435/205/GCA_003435205.1_ASM343520v1","GCA_003435205.1")</f>
        <v>GCA_003435205.1</v>
      </c>
      <c r="W467" s="8" t="str">
        <f>HYPERLINK("ftp://ftp.ncbi.nlm.nih.gov/genomes/all/GCF/003/435/205/GCF_003435205.1_ASM343520v1","GCF_003435205.1")</f>
        <v>GCF_003435205.1</v>
      </c>
    </row>
    <row r="468" spans="1:23" x14ac:dyDescent="0.25">
      <c r="A468" s="4" t="s">
        <v>564</v>
      </c>
      <c r="B468" s="1"/>
      <c r="C468" s="1"/>
      <c r="D468" s="1"/>
      <c r="E468" s="1"/>
      <c r="F468" s="1"/>
      <c r="G468" s="1"/>
      <c r="H468" s="1"/>
      <c r="J468" s="5" t="s">
        <v>23</v>
      </c>
      <c r="K468" s="5" t="s">
        <v>24</v>
      </c>
      <c r="L468" s="5" t="s">
        <v>25</v>
      </c>
      <c r="M468" s="5" t="s">
        <v>102</v>
      </c>
      <c r="N468" s="5" t="s">
        <v>111</v>
      </c>
      <c r="O468" s="5"/>
      <c r="P468" s="6">
        <v>3910</v>
      </c>
      <c r="Q468" s="6">
        <v>87</v>
      </c>
      <c r="R468" s="6">
        <v>4824176</v>
      </c>
      <c r="S468" s="5" t="s">
        <v>1704</v>
      </c>
      <c r="T468" s="8" t="str">
        <f t="shared" si="9"/>
        <v>PRJNA482748</v>
      </c>
      <c r="U468" s="8" t="str">
        <f>HYPERLINK("https://www.ncbi.nlm.nih.gov/biosample/SAMN09734602","SAMN09734602")</f>
        <v>SAMN09734602</v>
      </c>
      <c r="V468" s="8" t="str">
        <f>HYPERLINK("ftp://ftp.ncbi.nlm.nih.gov/genomes/all/GCA/003/603/995/GCA_003603995.1_ASM360399v1","GCA_003603995.1")</f>
        <v>GCA_003603995.1</v>
      </c>
      <c r="W468" s="8" t="str">
        <f>HYPERLINK("ftp://ftp.ncbi.nlm.nih.gov/genomes/all/GCF/003/603/995/GCF_003603995.1_ASM360399v1","GCF_003603995.1")</f>
        <v>GCF_003603995.1</v>
      </c>
    </row>
    <row r="469" spans="1:23" x14ac:dyDescent="0.25">
      <c r="A469" s="4" t="s">
        <v>565</v>
      </c>
      <c r="B469" s="1"/>
      <c r="C469" s="1"/>
      <c r="D469" s="1"/>
      <c r="E469" s="1"/>
      <c r="F469" s="1"/>
      <c r="G469" s="1"/>
      <c r="H469" s="1"/>
      <c r="J469" s="5" t="s">
        <v>23</v>
      </c>
      <c r="K469" s="5" t="s">
        <v>24</v>
      </c>
      <c r="L469" s="5" t="s">
        <v>25</v>
      </c>
      <c r="M469" s="5" t="s">
        <v>102</v>
      </c>
      <c r="N469" s="5" t="s">
        <v>111</v>
      </c>
      <c r="O469" s="5"/>
      <c r="P469" s="6">
        <v>3762</v>
      </c>
      <c r="Q469" s="6">
        <v>43</v>
      </c>
      <c r="R469" s="6">
        <v>4724527</v>
      </c>
      <c r="S469" s="5" t="s">
        <v>1704</v>
      </c>
      <c r="T469" s="8" t="str">
        <f t="shared" si="9"/>
        <v>PRJNA482748</v>
      </c>
      <c r="U469" s="8" t="str">
        <f>HYPERLINK("https://www.ncbi.nlm.nih.gov/biosample/SAMN09734614","SAMN09734614")</f>
        <v>SAMN09734614</v>
      </c>
      <c r="V469" s="8" t="str">
        <f>HYPERLINK("ftp://ftp.ncbi.nlm.nih.gov/genomes/all/GCA/003/602/795/GCA_003602795.1_ASM360279v1","GCA_003602795.1")</f>
        <v>GCA_003602795.1</v>
      </c>
      <c r="W469" s="8" t="str">
        <f>HYPERLINK("ftp://ftp.ncbi.nlm.nih.gov/genomes/all/GCF/003/602/795/GCF_003602795.1_ASM360279v1","GCF_003602795.1")</f>
        <v>GCF_003602795.1</v>
      </c>
    </row>
    <row r="470" spans="1:23" x14ac:dyDescent="0.25">
      <c r="A470" s="4" t="s">
        <v>566</v>
      </c>
      <c r="B470" s="1"/>
      <c r="C470" s="1" t="s">
        <v>117</v>
      </c>
      <c r="D470" s="1"/>
      <c r="E470" s="1"/>
      <c r="F470" s="1"/>
      <c r="G470" s="1"/>
      <c r="H470" s="1"/>
      <c r="J470" s="5" t="s">
        <v>23</v>
      </c>
      <c r="K470" s="5" t="s">
        <v>24</v>
      </c>
      <c r="L470" s="5" t="s">
        <v>25</v>
      </c>
      <c r="M470" s="5" t="s">
        <v>102</v>
      </c>
      <c r="N470" s="5" t="s">
        <v>111</v>
      </c>
      <c r="O470" s="5"/>
      <c r="P470" s="6">
        <v>3840</v>
      </c>
      <c r="Q470" s="6">
        <v>76</v>
      </c>
      <c r="R470" s="6">
        <v>4764919</v>
      </c>
      <c r="S470" s="5" t="s">
        <v>1704</v>
      </c>
      <c r="T470" s="8" t="str">
        <f t="shared" si="9"/>
        <v>PRJNA482748</v>
      </c>
      <c r="U470" s="8" t="str">
        <f>HYPERLINK("https://www.ncbi.nlm.nih.gov/biosample/SAMN09734627","SAMN09734627")</f>
        <v>SAMN09734627</v>
      </c>
      <c r="V470" s="8" t="str">
        <f>HYPERLINK("ftp://ftp.ncbi.nlm.nih.gov/genomes/all/GCA/003/603/935/GCA_003603935.1_ASM360393v1","GCA_003603935.1")</f>
        <v>GCA_003603935.1</v>
      </c>
      <c r="W470" s="8" t="str">
        <f>HYPERLINK("ftp://ftp.ncbi.nlm.nih.gov/genomes/all/GCF/003/603/935/GCF_003603935.1_ASM360393v1","GCF_003603935.1")</f>
        <v>GCF_003603935.1</v>
      </c>
    </row>
    <row r="471" spans="1:23" x14ac:dyDescent="0.25">
      <c r="A471" s="4" t="s">
        <v>567</v>
      </c>
      <c r="B471" s="1"/>
      <c r="C471" s="1"/>
      <c r="D471" s="1"/>
      <c r="E471" s="1"/>
      <c r="F471" s="1"/>
      <c r="G471" s="1"/>
      <c r="H471" s="1"/>
      <c r="J471" s="5" t="s">
        <v>23</v>
      </c>
      <c r="K471" s="5" t="s">
        <v>24</v>
      </c>
      <c r="L471" s="5" t="s">
        <v>25</v>
      </c>
      <c r="M471" s="5" t="s">
        <v>102</v>
      </c>
      <c r="N471" s="5" t="s">
        <v>111</v>
      </c>
      <c r="O471" s="5"/>
      <c r="P471" s="6">
        <v>3842</v>
      </c>
      <c r="Q471" s="6">
        <v>105</v>
      </c>
      <c r="R471" s="6">
        <v>4754680</v>
      </c>
      <c r="S471" s="5" t="s">
        <v>1704</v>
      </c>
      <c r="T471" s="8" t="str">
        <f t="shared" si="9"/>
        <v>PRJNA482748</v>
      </c>
      <c r="U471" s="8" t="str">
        <f>HYPERLINK("https://www.ncbi.nlm.nih.gov/biosample/SAMN09734637","SAMN09734637")</f>
        <v>SAMN09734637</v>
      </c>
      <c r="V471" s="8" t="str">
        <f>HYPERLINK("ftp://ftp.ncbi.nlm.nih.gov/genomes/all/GCA/003/603/955/GCA_003603955.1_ASM360395v1","GCA_003603955.1")</f>
        <v>GCA_003603955.1</v>
      </c>
      <c r="W471" s="8" t="str">
        <f>HYPERLINK("ftp://ftp.ncbi.nlm.nih.gov/genomes/all/GCF/003/603/955/GCF_003603955.1_ASM360395v1","GCF_003603955.1")</f>
        <v>GCF_003603955.1</v>
      </c>
    </row>
    <row r="472" spans="1:23" x14ac:dyDescent="0.25">
      <c r="A472" s="4" t="s">
        <v>568</v>
      </c>
      <c r="B472" s="1"/>
      <c r="C472" s="1"/>
      <c r="D472" s="1"/>
      <c r="E472" s="1"/>
      <c r="F472" s="1"/>
      <c r="G472" s="1"/>
      <c r="H472" s="1"/>
      <c r="J472" s="5" t="s">
        <v>23</v>
      </c>
      <c r="K472" s="5" t="s">
        <v>24</v>
      </c>
      <c r="L472" s="5" t="s">
        <v>25</v>
      </c>
      <c r="M472" s="5" t="s">
        <v>102</v>
      </c>
      <c r="N472" s="5" t="s">
        <v>111</v>
      </c>
      <c r="O472" s="5"/>
      <c r="P472" s="6">
        <v>3980</v>
      </c>
      <c r="Q472" s="6">
        <v>87</v>
      </c>
      <c r="R472" s="6">
        <v>4948845</v>
      </c>
      <c r="S472" s="5" t="s">
        <v>1704</v>
      </c>
      <c r="T472" s="8" t="str">
        <f t="shared" si="9"/>
        <v>PRJNA482748</v>
      </c>
      <c r="U472" s="8" t="str">
        <f>HYPERLINK("https://www.ncbi.nlm.nih.gov/biosample/SAMN09734659","SAMN09734659")</f>
        <v>SAMN09734659</v>
      </c>
      <c r="V472" s="8" t="str">
        <f>HYPERLINK("ftp://ftp.ncbi.nlm.nih.gov/genomes/all/GCA/003/602/755/GCA_003602755.1_ASM360275v1","GCA_003602755.1")</f>
        <v>GCA_003602755.1</v>
      </c>
      <c r="W472" s="8" t="str">
        <f>HYPERLINK("ftp://ftp.ncbi.nlm.nih.gov/genomes/all/GCF/003/602/755/GCF_003602755.1_ASM360275v1","GCF_003602755.1")</f>
        <v>GCF_003602755.1</v>
      </c>
    </row>
    <row r="473" spans="1:23" x14ac:dyDescent="0.25">
      <c r="A473" s="4" t="s">
        <v>569</v>
      </c>
      <c r="B473" s="1"/>
      <c r="C473" s="1"/>
      <c r="D473" s="1"/>
      <c r="E473" s="1"/>
      <c r="F473" s="1"/>
      <c r="G473" s="1"/>
      <c r="H473" s="1"/>
      <c r="J473" s="5" t="s">
        <v>23</v>
      </c>
      <c r="K473" s="5" t="s">
        <v>24</v>
      </c>
      <c r="L473" s="5" t="s">
        <v>25</v>
      </c>
      <c r="M473" s="5" t="s">
        <v>102</v>
      </c>
      <c r="N473" s="5" t="s">
        <v>111</v>
      </c>
      <c r="O473" s="5"/>
      <c r="P473" s="6">
        <v>4266</v>
      </c>
      <c r="Q473" s="6">
        <v>89</v>
      </c>
      <c r="R473" s="6">
        <v>5363399</v>
      </c>
      <c r="S473" s="5" t="s">
        <v>1704</v>
      </c>
      <c r="T473" s="8" t="str">
        <f t="shared" si="9"/>
        <v>PRJNA482748</v>
      </c>
      <c r="U473" s="8" t="str">
        <f>HYPERLINK("https://www.ncbi.nlm.nih.gov/biosample/SAMN09734681","SAMN09734681")</f>
        <v>SAMN09734681</v>
      </c>
      <c r="V473" s="8" t="str">
        <f>HYPERLINK("ftp://ftp.ncbi.nlm.nih.gov/genomes/all/GCA/003/436/015/GCA_003436015.1_ASM343601v1","GCA_003436015.1")</f>
        <v>GCA_003436015.1</v>
      </c>
      <c r="W473" s="8" t="str">
        <f>HYPERLINK("ftp://ftp.ncbi.nlm.nih.gov/genomes/all/GCF/003/436/015/GCF_003436015.1_ASM343601v1","GCF_003436015.1")</f>
        <v>GCF_003436015.1</v>
      </c>
    </row>
    <row r="474" spans="1:23" x14ac:dyDescent="0.25">
      <c r="A474" s="4" t="s">
        <v>570</v>
      </c>
      <c r="B474" s="1" t="s">
        <v>117</v>
      </c>
      <c r="C474" s="1"/>
      <c r="D474" s="1"/>
      <c r="E474" s="1"/>
      <c r="F474" s="1"/>
      <c r="G474" s="1"/>
      <c r="H474" s="1"/>
      <c r="J474" s="5" t="s">
        <v>23</v>
      </c>
      <c r="K474" s="5" t="s">
        <v>24</v>
      </c>
      <c r="L474" s="5" t="s">
        <v>25</v>
      </c>
      <c r="M474" s="5" t="s">
        <v>102</v>
      </c>
      <c r="N474" s="5" t="s">
        <v>111</v>
      </c>
      <c r="O474" s="5"/>
      <c r="P474" s="6">
        <v>4857</v>
      </c>
      <c r="Q474" s="6">
        <v>39</v>
      </c>
      <c r="R474" s="6">
        <v>6486514</v>
      </c>
      <c r="S474" s="5" t="s">
        <v>1704</v>
      </c>
      <c r="T474" s="8" t="str">
        <f t="shared" si="9"/>
        <v>PRJNA482748</v>
      </c>
      <c r="U474" s="8" t="str">
        <f>HYPERLINK("https://www.ncbi.nlm.nih.gov/biosample/SAMN09734683","SAMN09734683")</f>
        <v>SAMN09734683</v>
      </c>
      <c r="V474" s="8" t="str">
        <f>HYPERLINK("ftp://ftp.ncbi.nlm.nih.gov/genomes/all/GCA/003/474/285/GCA_003474285.1_ASM347428v1","GCA_003474285.1")</f>
        <v>GCA_003474285.1</v>
      </c>
      <c r="W474" s="8" t="str">
        <f>HYPERLINK("ftp://ftp.ncbi.nlm.nih.gov/genomes/all/GCF/003/474/285/GCF_003474285.1_ASM347428v1","GCF_003474285.1")</f>
        <v>GCF_003474285.1</v>
      </c>
    </row>
    <row r="475" spans="1:23" x14ac:dyDescent="0.25">
      <c r="A475" s="4" t="s">
        <v>571</v>
      </c>
      <c r="B475" s="1" t="s">
        <v>117</v>
      </c>
      <c r="C475" s="1"/>
      <c r="D475" s="1"/>
      <c r="E475" s="1"/>
      <c r="F475" s="1" t="s">
        <v>117</v>
      </c>
      <c r="G475" s="1"/>
      <c r="H475" s="1"/>
      <c r="J475" s="5" t="s">
        <v>23</v>
      </c>
      <c r="K475" s="5" t="s">
        <v>24</v>
      </c>
      <c r="L475" s="5" t="s">
        <v>25</v>
      </c>
      <c r="M475" s="5" t="s">
        <v>102</v>
      </c>
      <c r="N475" s="5" t="s">
        <v>111</v>
      </c>
      <c r="O475" s="5"/>
      <c r="P475" s="6">
        <v>3913</v>
      </c>
      <c r="Q475" s="6">
        <v>83</v>
      </c>
      <c r="R475" s="6">
        <v>4917973</v>
      </c>
      <c r="S475" s="5" t="s">
        <v>1704</v>
      </c>
      <c r="T475" s="8" t="str">
        <f t="shared" si="9"/>
        <v>PRJNA482748</v>
      </c>
      <c r="U475" s="8" t="str">
        <f>HYPERLINK("https://www.ncbi.nlm.nih.gov/biosample/SAMN09734686","SAMN09734686")</f>
        <v>SAMN09734686</v>
      </c>
      <c r="V475" s="8" t="str">
        <f>HYPERLINK("ftp://ftp.ncbi.nlm.nih.gov/genomes/all/GCA/003/602/735/GCA_003602735.1_ASM360273v1","GCA_003602735.1")</f>
        <v>GCA_003602735.1</v>
      </c>
      <c r="W475" s="8" t="str">
        <f>HYPERLINK("ftp://ftp.ncbi.nlm.nih.gov/genomes/all/GCF/003/602/735/GCF_003602735.1_ASM360273v1","GCF_003602735.1")</f>
        <v>GCF_003602735.1</v>
      </c>
    </row>
    <row r="476" spans="1:23" x14ac:dyDescent="0.25">
      <c r="A476" s="4" t="s">
        <v>572</v>
      </c>
      <c r="B476" s="1"/>
      <c r="C476" s="1"/>
      <c r="D476" s="1"/>
      <c r="E476" s="1"/>
      <c r="F476" s="1"/>
      <c r="G476" s="1" t="s">
        <v>117</v>
      </c>
      <c r="H476" s="1"/>
      <c r="J476" s="5" t="s">
        <v>23</v>
      </c>
      <c r="K476" s="5" t="s">
        <v>24</v>
      </c>
      <c r="L476" s="5" t="s">
        <v>25</v>
      </c>
      <c r="M476" s="5" t="s">
        <v>102</v>
      </c>
      <c r="N476" s="5" t="s">
        <v>111</v>
      </c>
      <c r="O476" s="5"/>
      <c r="P476" s="6">
        <v>3623</v>
      </c>
      <c r="Q476" s="6">
        <v>178</v>
      </c>
      <c r="R476" s="6">
        <v>4547551</v>
      </c>
      <c r="S476" s="5" t="s">
        <v>1709</v>
      </c>
      <c r="T476" s="8" t="str">
        <f>HYPERLINK("https://www.ncbi.nlm.nih.gov/bioproject/PRJNA613181","PRJNA613181")</f>
        <v>PRJNA613181</v>
      </c>
      <c r="U476" s="8" t="str">
        <f>HYPERLINK("https://www.ncbi.nlm.nih.gov/biosample/SAMN14987403","SAMN14987403")</f>
        <v>SAMN14987403</v>
      </c>
      <c r="V476" s="8" t="str">
        <f>HYPERLINK("ftp://ftp.ncbi.nlm.nih.gov/genomes/all/GCA/013/618/865/GCA_013618865.1_ASM1361886v1","GCA_013618865.1")</f>
        <v>GCA_013618865.1</v>
      </c>
      <c r="W476" s="8" t="str">
        <f>HYPERLINK("ftp://ftp.ncbi.nlm.nih.gov/genomes/all/GCF/013/618/865/GCF_013618865.1_ASM1361886v1","GCF_013618865.1")</f>
        <v>GCF_013618865.1</v>
      </c>
    </row>
    <row r="477" spans="1:23" x14ac:dyDescent="0.25">
      <c r="A477" s="4" t="s">
        <v>573</v>
      </c>
      <c r="B477" s="1"/>
      <c r="C477" s="1"/>
      <c r="D477" s="1"/>
      <c r="E477" s="1"/>
      <c r="F477" s="1"/>
      <c r="G477" s="1"/>
      <c r="H477" s="1"/>
      <c r="J477" s="5" t="s">
        <v>23</v>
      </c>
      <c r="K477" s="5" t="s">
        <v>24</v>
      </c>
      <c r="L477" s="5" t="s">
        <v>25</v>
      </c>
      <c r="M477" s="5" t="s">
        <v>102</v>
      </c>
      <c r="N477" s="5" t="s">
        <v>111</v>
      </c>
      <c r="O477" s="5"/>
      <c r="P477" s="6">
        <v>3627</v>
      </c>
      <c r="Q477" s="6">
        <v>46</v>
      </c>
      <c r="R477" s="6">
        <v>4585294</v>
      </c>
      <c r="S477" s="5" t="s">
        <v>1704</v>
      </c>
      <c r="T477" s="8" t="str">
        <f t="shared" ref="T477:T498" si="10">HYPERLINK("https://www.ncbi.nlm.nih.gov/bioproject/PRJNA482748","PRJNA482748")</f>
        <v>PRJNA482748</v>
      </c>
      <c r="U477" s="8" t="str">
        <f>HYPERLINK("https://www.ncbi.nlm.nih.gov/biosample/SAMN09734743","SAMN09734743")</f>
        <v>SAMN09734743</v>
      </c>
      <c r="V477" s="8" t="str">
        <f>HYPERLINK("ftp://ftp.ncbi.nlm.nih.gov/genomes/all/GCA/003/602/695/GCA_003602695.1_ASM360269v1","GCA_003602695.1")</f>
        <v>GCA_003602695.1</v>
      </c>
      <c r="W477" s="8" t="str">
        <f>HYPERLINK("ftp://ftp.ncbi.nlm.nih.gov/genomes/all/GCF/003/602/695/GCF_003602695.1_ASM360269v1","GCF_003602695.1")</f>
        <v>GCF_003602695.1</v>
      </c>
    </row>
    <row r="478" spans="1:23" x14ac:dyDescent="0.25">
      <c r="A478" s="4" t="s">
        <v>574</v>
      </c>
      <c r="B478" s="1"/>
      <c r="C478" s="1"/>
      <c r="D478" s="1"/>
      <c r="E478" s="1"/>
      <c r="F478" s="1"/>
      <c r="G478" s="1"/>
      <c r="H478" s="1"/>
      <c r="J478" s="5" t="s">
        <v>23</v>
      </c>
      <c r="K478" s="5" t="s">
        <v>24</v>
      </c>
      <c r="L478" s="5" t="s">
        <v>25</v>
      </c>
      <c r="M478" s="5" t="s">
        <v>102</v>
      </c>
      <c r="N478" s="5" t="s">
        <v>111</v>
      </c>
      <c r="O478" s="5"/>
      <c r="P478" s="6">
        <v>2951</v>
      </c>
      <c r="Q478" s="6">
        <v>21</v>
      </c>
      <c r="R478" s="6">
        <v>3747128</v>
      </c>
      <c r="S478" s="5" t="s">
        <v>1704</v>
      </c>
      <c r="T478" s="8" t="str">
        <f t="shared" si="10"/>
        <v>PRJNA482748</v>
      </c>
      <c r="U478" s="8" t="str">
        <f>HYPERLINK("https://www.ncbi.nlm.nih.gov/biosample/SAMN09734768","SAMN09734768")</f>
        <v>SAMN09734768</v>
      </c>
      <c r="V478" s="8" t="str">
        <f>HYPERLINK("ftp://ftp.ncbi.nlm.nih.gov/genomes/all/GCA/003/472/565/GCA_003472565.1_ASM347256v1","GCA_003472565.1")</f>
        <v>GCA_003472565.1</v>
      </c>
      <c r="W478" s="8" t="str">
        <f>HYPERLINK("ftp://ftp.ncbi.nlm.nih.gov/genomes/all/GCF/003/472/565/GCF_003472565.1_ASM347256v1","GCF_003472565.1")</f>
        <v>GCF_003472565.1</v>
      </c>
    </row>
    <row r="479" spans="1:23" x14ac:dyDescent="0.25">
      <c r="A479" s="4" t="s">
        <v>575</v>
      </c>
      <c r="B479" s="1"/>
      <c r="C479" s="1"/>
      <c r="D479" s="1"/>
      <c r="E479" s="1"/>
      <c r="F479" s="1"/>
      <c r="G479" s="1"/>
      <c r="H479" s="1"/>
      <c r="J479" s="5" t="s">
        <v>23</v>
      </c>
      <c r="K479" s="5" t="s">
        <v>24</v>
      </c>
      <c r="L479" s="5" t="s">
        <v>25</v>
      </c>
      <c r="M479" s="5" t="s">
        <v>102</v>
      </c>
      <c r="N479" s="5" t="s">
        <v>111</v>
      </c>
      <c r="O479" s="5"/>
      <c r="P479" s="6">
        <v>4442</v>
      </c>
      <c r="Q479" s="6">
        <v>91</v>
      </c>
      <c r="R479" s="6">
        <v>6038626</v>
      </c>
      <c r="S479" s="5" t="s">
        <v>1704</v>
      </c>
      <c r="T479" s="8" t="str">
        <f t="shared" si="10"/>
        <v>PRJNA482748</v>
      </c>
      <c r="U479" s="8" t="str">
        <f>HYPERLINK("https://www.ncbi.nlm.nih.gov/biosample/SAMN09734820","SAMN09734820")</f>
        <v>SAMN09734820</v>
      </c>
      <c r="V479" s="8" t="str">
        <f>HYPERLINK("ftp://ftp.ncbi.nlm.nih.gov/genomes/all/GCA/003/602/705/GCA_003602705.1_ASM360270v1","GCA_003602705.1")</f>
        <v>GCA_003602705.1</v>
      </c>
      <c r="W479" s="8" t="str">
        <f>HYPERLINK("ftp://ftp.ncbi.nlm.nih.gov/genomes/all/GCF/003/602/705/GCF_003602705.1_ASM360270v1","GCF_003602705.1")</f>
        <v>GCF_003602705.1</v>
      </c>
    </row>
    <row r="480" spans="1:23" x14ac:dyDescent="0.25">
      <c r="A480" s="4" t="s">
        <v>576</v>
      </c>
      <c r="B480" s="1"/>
      <c r="C480" s="1"/>
      <c r="D480" s="1"/>
      <c r="E480" s="1"/>
      <c r="F480" s="1"/>
      <c r="G480" s="1"/>
      <c r="H480" s="1"/>
      <c r="J480" s="5" t="s">
        <v>23</v>
      </c>
      <c r="K480" s="5" t="s">
        <v>24</v>
      </c>
      <c r="L480" s="5" t="s">
        <v>25</v>
      </c>
      <c r="M480" s="5" t="s">
        <v>102</v>
      </c>
      <c r="N480" s="5" t="s">
        <v>111</v>
      </c>
      <c r="O480" s="5"/>
      <c r="P480" s="6">
        <v>3369</v>
      </c>
      <c r="Q480" s="6">
        <v>92</v>
      </c>
      <c r="R480" s="6">
        <v>4178998</v>
      </c>
      <c r="S480" s="5" t="s">
        <v>1704</v>
      </c>
      <c r="T480" s="8" t="str">
        <f t="shared" si="10"/>
        <v>PRJNA482748</v>
      </c>
      <c r="U480" s="8" t="str">
        <f>HYPERLINK("https://www.ncbi.nlm.nih.gov/biosample/SAMN09734822","SAMN09734822")</f>
        <v>SAMN09734822</v>
      </c>
      <c r="V480" s="8" t="str">
        <f>HYPERLINK("ftp://ftp.ncbi.nlm.nih.gov/genomes/all/GCA/003/435/895/GCA_003435895.1_ASM343589v1","GCA_003435895.1")</f>
        <v>GCA_003435895.1</v>
      </c>
      <c r="W480" s="8" t="str">
        <f>HYPERLINK("ftp://ftp.ncbi.nlm.nih.gov/genomes/all/GCF/003/435/895/GCF_003435895.1_ASM343589v1","GCF_003435895.1")</f>
        <v>GCF_003435895.1</v>
      </c>
    </row>
    <row r="481" spans="1:23" x14ac:dyDescent="0.25">
      <c r="A481" s="4" t="s">
        <v>577</v>
      </c>
      <c r="B481" s="1"/>
      <c r="C481" s="1"/>
      <c r="D481" s="1"/>
      <c r="E481" s="1"/>
      <c r="F481" s="1"/>
      <c r="G481" s="1"/>
      <c r="H481" s="1"/>
      <c r="J481" s="5" t="s">
        <v>23</v>
      </c>
      <c r="K481" s="5" t="s">
        <v>24</v>
      </c>
      <c r="L481" s="5" t="s">
        <v>25</v>
      </c>
      <c r="M481" s="5" t="s">
        <v>102</v>
      </c>
      <c r="N481" s="5" t="s">
        <v>111</v>
      </c>
      <c r="O481" s="5"/>
      <c r="P481" s="6">
        <v>4120</v>
      </c>
      <c r="Q481" s="6">
        <v>55</v>
      </c>
      <c r="R481" s="6">
        <v>5652331</v>
      </c>
      <c r="S481" s="5" t="s">
        <v>1704</v>
      </c>
      <c r="T481" s="8" t="str">
        <f t="shared" si="10"/>
        <v>PRJNA482748</v>
      </c>
      <c r="U481" s="8" t="str">
        <f>HYPERLINK("https://www.ncbi.nlm.nih.gov/biosample/SAMN09734829","SAMN09734829")</f>
        <v>SAMN09734829</v>
      </c>
      <c r="V481" s="8" t="str">
        <f>HYPERLINK("ftp://ftp.ncbi.nlm.nih.gov/genomes/all/GCA/003/471/885/GCA_003471885.1_ASM347188v1","GCA_003471885.1")</f>
        <v>GCA_003471885.1</v>
      </c>
      <c r="W481" s="8" t="str">
        <f>HYPERLINK("ftp://ftp.ncbi.nlm.nih.gov/genomes/all/GCF/003/471/885/GCF_003471885.1_ASM347188v1","GCF_003471885.1")</f>
        <v>GCF_003471885.1</v>
      </c>
    </row>
    <row r="482" spans="1:23" x14ac:dyDescent="0.25">
      <c r="A482" s="4" t="s">
        <v>578</v>
      </c>
      <c r="B482" s="1"/>
      <c r="C482" s="1"/>
      <c r="D482" s="1"/>
      <c r="E482" s="1"/>
      <c r="F482" s="1"/>
      <c r="G482" s="1"/>
      <c r="H482" s="1"/>
      <c r="J482" s="5" t="s">
        <v>23</v>
      </c>
      <c r="K482" s="5" t="s">
        <v>24</v>
      </c>
      <c r="L482" s="5" t="s">
        <v>25</v>
      </c>
      <c r="M482" s="5" t="s">
        <v>102</v>
      </c>
      <c r="N482" s="5" t="s">
        <v>111</v>
      </c>
      <c r="O482" s="5"/>
      <c r="P482" s="6">
        <v>4517</v>
      </c>
      <c r="Q482" s="6">
        <v>109</v>
      </c>
      <c r="R482" s="6">
        <v>5682782</v>
      </c>
      <c r="S482" s="5" t="s">
        <v>1704</v>
      </c>
      <c r="T482" s="8" t="str">
        <f t="shared" si="10"/>
        <v>PRJNA482748</v>
      </c>
      <c r="U482" s="8" t="str">
        <f>HYPERLINK("https://www.ncbi.nlm.nih.gov/biosample/SAMN09734877","SAMN09734877")</f>
        <v>SAMN09734877</v>
      </c>
      <c r="V482" s="8" t="str">
        <f>HYPERLINK("ftp://ftp.ncbi.nlm.nih.gov/genomes/all/GCA/003/434/605/GCA_003434605.1_ASM343460v1","GCA_003434605.1")</f>
        <v>GCA_003434605.1</v>
      </c>
      <c r="W482" s="8" t="str">
        <f>HYPERLINK("ftp://ftp.ncbi.nlm.nih.gov/genomes/all/GCF/003/434/605/GCF_003434605.1_ASM343460v1","GCF_003434605.1")</f>
        <v>GCF_003434605.1</v>
      </c>
    </row>
    <row r="483" spans="1:23" x14ac:dyDescent="0.25">
      <c r="A483" s="4" t="s">
        <v>579</v>
      </c>
      <c r="B483" s="1"/>
      <c r="C483" s="1"/>
      <c r="D483" s="1"/>
      <c r="E483" s="1"/>
      <c r="F483" s="1"/>
      <c r="G483" s="1"/>
      <c r="H483" s="1"/>
      <c r="J483" s="5" t="s">
        <v>23</v>
      </c>
      <c r="K483" s="5" t="s">
        <v>24</v>
      </c>
      <c r="L483" s="5" t="s">
        <v>25</v>
      </c>
      <c r="M483" s="5" t="s">
        <v>102</v>
      </c>
      <c r="N483" s="5" t="s">
        <v>111</v>
      </c>
      <c r="O483" s="5"/>
      <c r="P483" s="6">
        <v>3114</v>
      </c>
      <c r="Q483" s="6">
        <v>63</v>
      </c>
      <c r="R483" s="6">
        <v>3948010</v>
      </c>
      <c r="S483" s="5" t="s">
        <v>1704</v>
      </c>
      <c r="T483" s="8" t="str">
        <f t="shared" si="10"/>
        <v>PRJNA482748</v>
      </c>
      <c r="U483" s="8" t="str">
        <f>HYPERLINK("https://www.ncbi.nlm.nih.gov/biosample/SAMN09734914","SAMN09734914")</f>
        <v>SAMN09734914</v>
      </c>
      <c r="V483" s="8" t="str">
        <f>HYPERLINK("ftp://ftp.ncbi.nlm.nih.gov/genomes/all/GCA/003/435/685/GCA_003435685.1_ASM343568v1","GCA_003435685.1")</f>
        <v>GCA_003435685.1</v>
      </c>
      <c r="W483" s="8" t="str">
        <f>HYPERLINK("ftp://ftp.ncbi.nlm.nih.gov/genomes/all/GCF/003/435/685/GCF_003435685.1_ASM343568v1","GCF_003435685.1")</f>
        <v>GCF_003435685.1</v>
      </c>
    </row>
    <row r="484" spans="1:23" x14ac:dyDescent="0.25">
      <c r="A484" s="4" t="s">
        <v>580</v>
      </c>
      <c r="B484" s="1"/>
      <c r="C484" s="1"/>
      <c r="D484" s="1"/>
      <c r="E484" s="1"/>
      <c r="F484" s="1"/>
      <c r="G484" s="1"/>
      <c r="H484" s="1"/>
      <c r="J484" s="5" t="s">
        <v>23</v>
      </c>
      <c r="K484" s="5" t="s">
        <v>24</v>
      </c>
      <c r="L484" s="5" t="s">
        <v>25</v>
      </c>
      <c r="M484" s="5" t="s">
        <v>102</v>
      </c>
      <c r="N484" s="5" t="s">
        <v>111</v>
      </c>
      <c r="O484" s="5"/>
      <c r="P484" s="6">
        <v>4404</v>
      </c>
      <c r="Q484" s="6">
        <v>118</v>
      </c>
      <c r="R484" s="6">
        <v>5870302</v>
      </c>
      <c r="S484" s="5" t="s">
        <v>1704</v>
      </c>
      <c r="T484" s="8" t="str">
        <f t="shared" si="10"/>
        <v>PRJNA482748</v>
      </c>
      <c r="U484" s="8" t="str">
        <f>HYPERLINK("https://www.ncbi.nlm.nih.gov/biosample/SAMN09736274","SAMN09736274")</f>
        <v>SAMN09736274</v>
      </c>
      <c r="V484" s="8" t="str">
        <f>HYPERLINK("ftp://ftp.ncbi.nlm.nih.gov/genomes/all/GCA/003/434/395/GCA_003434395.1_ASM343439v1","GCA_003434395.1")</f>
        <v>GCA_003434395.1</v>
      </c>
      <c r="W484" s="8" t="str">
        <f>HYPERLINK("ftp://ftp.ncbi.nlm.nih.gov/genomes/all/GCF/003/434/395/GCF_003434395.1_ASM343439v1","GCF_003434395.1")</f>
        <v>GCF_003434395.1</v>
      </c>
    </row>
    <row r="485" spans="1:23" x14ac:dyDescent="0.25">
      <c r="A485" s="4" t="s">
        <v>581</v>
      </c>
      <c r="B485" s="1"/>
      <c r="C485" s="1"/>
      <c r="D485" s="1"/>
      <c r="E485" s="1"/>
      <c r="F485" s="1"/>
      <c r="G485" s="1"/>
      <c r="H485" s="1"/>
      <c r="J485" s="5" t="s">
        <v>23</v>
      </c>
      <c r="K485" s="5" t="s">
        <v>24</v>
      </c>
      <c r="L485" s="5" t="s">
        <v>25</v>
      </c>
      <c r="M485" s="5" t="s">
        <v>102</v>
      </c>
      <c r="N485" s="5" t="s">
        <v>111</v>
      </c>
      <c r="O485" s="5"/>
      <c r="P485" s="6">
        <v>4345</v>
      </c>
      <c r="Q485" s="6">
        <v>64</v>
      </c>
      <c r="R485" s="6">
        <v>5540748</v>
      </c>
      <c r="S485" s="5" t="s">
        <v>1704</v>
      </c>
      <c r="T485" s="8" t="str">
        <f t="shared" si="10"/>
        <v>PRJNA482748</v>
      </c>
      <c r="U485" s="8" t="str">
        <f>HYPERLINK("https://www.ncbi.nlm.nih.gov/biosample/SAMN09736280","SAMN09736280")</f>
        <v>SAMN09736280</v>
      </c>
      <c r="V485" s="8" t="str">
        <f>HYPERLINK("ftp://ftp.ncbi.nlm.nih.gov/genomes/all/GCA/003/434/615/GCA_003434615.1_ASM343461v1","GCA_003434615.1")</f>
        <v>GCA_003434615.1</v>
      </c>
      <c r="W485" s="8" t="str">
        <f>HYPERLINK("ftp://ftp.ncbi.nlm.nih.gov/genomes/all/GCF/003/434/615/GCF_003434615.1_ASM343461v1","GCF_003434615.1")</f>
        <v>GCF_003434615.1</v>
      </c>
    </row>
    <row r="486" spans="1:23" x14ac:dyDescent="0.25">
      <c r="A486" s="4" t="s">
        <v>582</v>
      </c>
      <c r="B486" s="1"/>
      <c r="C486" s="1"/>
      <c r="D486" s="1"/>
      <c r="E486" s="1"/>
      <c r="F486" s="1"/>
      <c r="G486" s="1"/>
      <c r="H486" s="1"/>
      <c r="J486" s="5" t="s">
        <v>23</v>
      </c>
      <c r="K486" s="5" t="s">
        <v>24</v>
      </c>
      <c r="L486" s="5" t="s">
        <v>25</v>
      </c>
      <c r="M486" s="5" t="s">
        <v>102</v>
      </c>
      <c r="N486" s="5" t="s">
        <v>111</v>
      </c>
      <c r="O486" s="5"/>
      <c r="P486" s="6">
        <v>3425</v>
      </c>
      <c r="Q486" s="6">
        <v>71</v>
      </c>
      <c r="R486" s="6">
        <v>4177369</v>
      </c>
      <c r="S486" s="5" t="s">
        <v>1704</v>
      </c>
      <c r="T486" s="8" t="str">
        <f t="shared" si="10"/>
        <v>PRJNA482748</v>
      </c>
      <c r="U486" s="8" t="str">
        <f>HYPERLINK("https://www.ncbi.nlm.nih.gov/biosample/SAMN09736317","SAMN09736317")</f>
        <v>SAMN09736317</v>
      </c>
      <c r="V486" s="8" t="str">
        <f>HYPERLINK("ftp://ftp.ncbi.nlm.nih.gov/genomes/all/GCA/003/462/285/GCA_003462285.1_ASM346228v1","GCA_003462285.1")</f>
        <v>GCA_003462285.1</v>
      </c>
      <c r="W486" s="8" t="str">
        <f>HYPERLINK("ftp://ftp.ncbi.nlm.nih.gov/genomes/all/GCF/003/462/285/GCF_003462285.1_ASM346228v1","GCF_003462285.1")</f>
        <v>GCF_003462285.1</v>
      </c>
    </row>
    <row r="487" spans="1:23" x14ac:dyDescent="0.25">
      <c r="A487" s="4" t="s">
        <v>583</v>
      </c>
      <c r="B487" s="1"/>
      <c r="C487" s="1"/>
      <c r="D487" s="1"/>
      <c r="E487" s="1"/>
      <c r="F487" s="1"/>
      <c r="G487" s="1"/>
      <c r="H487" s="1"/>
      <c r="J487" s="5" t="s">
        <v>23</v>
      </c>
      <c r="K487" s="5" t="s">
        <v>24</v>
      </c>
      <c r="L487" s="5" t="s">
        <v>25</v>
      </c>
      <c r="M487" s="5" t="s">
        <v>102</v>
      </c>
      <c r="N487" s="5" t="s">
        <v>111</v>
      </c>
      <c r="O487" s="5"/>
      <c r="P487" s="6">
        <v>3837</v>
      </c>
      <c r="Q487" s="6">
        <v>71</v>
      </c>
      <c r="R487" s="6">
        <v>4858823</v>
      </c>
      <c r="S487" s="5" t="s">
        <v>1704</v>
      </c>
      <c r="T487" s="8" t="str">
        <f t="shared" si="10"/>
        <v>PRJNA482748</v>
      </c>
      <c r="U487" s="8" t="str">
        <f>HYPERLINK("https://www.ncbi.nlm.nih.gov/biosample/SAMN09736327","SAMN09736327")</f>
        <v>SAMN09736327</v>
      </c>
      <c r="V487" s="8" t="str">
        <f>HYPERLINK("ftp://ftp.ncbi.nlm.nih.gov/genomes/all/GCA/003/603/775/GCA_003603775.1_ASM360377v1","GCA_003603775.1")</f>
        <v>GCA_003603775.1</v>
      </c>
      <c r="W487" s="8" t="str">
        <f>HYPERLINK("ftp://ftp.ncbi.nlm.nih.gov/genomes/all/GCF/003/603/775/GCF_003603775.1_ASM360377v1","GCF_003603775.1")</f>
        <v>GCF_003603775.1</v>
      </c>
    </row>
    <row r="488" spans="1:23" x14ac:dyDescent="0.25">
      <c r="A488" s="4" t="s">
        <v>584</v>
      </c>
      <c r="B488" s="1"/>
      <c r="C488" s="1"/>
      <c r="D488" s="1"/>
      <c r="E488" s="1"/>
      <c r="F488" s="1"/>
      <c r="G488" s="1"/>
      <c r="H488" s="1"/>
      <c r="J488" s="5" t="s">
        <v>23</v>
      </c>
      <c r="K488" s="5" t="s">
        <v>24</v>
      </c>
      <c r="L488" s="5" t="s">
        <v>25</v>
      </c>
      <c r="M488" s="5" t="s">
        <v>102</v>
      </c>
      <c r="N488" s="5" t="s">
        <v>111</v>
      </c>
      <c r="O488" s="5"/>
      <c r="P488" s="6">
        <v>3682</v>
      </c>
      <c r="Q488" s="6">
        <v>56</v>
      </c>
      <c r="R488" s="6">
        <v>4624769</v>
      </c>
      <c r="S488" s="5" t="s">
        <v>1704</v>
      </c>
      <c r="T488" s="8" t="str">
        <f t="shared" si="10"/>
        <v>PRJNA482748</v>
      </c>
      <c r="U488" s="8" t="str">
        <f>HYPERLINK("https://www.ncbi.nlm.nih.gov/biosample/SAMN09736333","SAMN09736333")</f>
        <v>SAMN09736333</v>
      </c>
      <c r="V488" s="8" t="str">
        <f>HYPERLINK("ftp://ftp.ncbi.nlm.nih.gov/genomes/all/GCA/003/603/665/GCA_003603665.1_ASM360366v1","GCA_003603665.1")</f>
        <v>GCA_003603665.1</v>
      </c>
      <c r="W488" s="8" t="str">
        <f>HYPERLINK("ftp://ftp.ncbi.nlm.nih.gov/genomes/all/GCF/003/603/665/GCF_003603665.1_ASM360366v1","GCF_003603665.1")</f>
        <v>GCF_003603665.1</v>
      </c>
    </row>
    <row r="489" spans="1:23" x14ac:dyDescent="0.25">
      <c r="A489" s="4" t="s">
        <v>585</v>
      </c>
      <c r="B489" s="1"/>
      <c r="C489" s="1"/>
      <c r="D489" s="1"/>
      <c r="E489" s="1"/>
      <c r="F489" s="1"/>
      <c r="G489" s="1"/>
      <c r="H489" s="1"/>
      <c r="J489" s="5" t="s">
        <v>23</v>
      </c>
      <c r="K489" s="5" t="s">
        <v>24</v>
      </c>
      <c r="L489" s="5" t="s">
        <v>25</v>
      </c>
      <c r="M489" s="5" t="s">
        <v>102</v>
      </c>
      <c r="N489" s="5" t="s">
        <v>111</v>
      </c>
      <c r="O489" s="5"/>
      <c r="P489" s="6">
        <v>3755</v>
      </c>
      <c r="Q489" s="6">
        <v>64</v>
      </c>
      <c r="R489" s="6">
        <v>4799933</v>
      </c>
      <c r="S489" s="5" t="s">
        <v>1704</v>
      </c>
      <c r="T489" s="8" t="str">
        <f t="shared" si="10"/>
        <v>PRJNA482748</v>
      </c>
      <c r="U489" s="8" t="str">
        <f>HYPERLINK("https://www.ncbi.nlm.nih.gov/biosample/SAMN09736344","SAMN09736344")</f>
        <v>SAMN09736344</v>
      </c>
      <c r="V489" s="8" t="str">
        <f>HYPERLINK("ftp://ftp.ncbi.nlm.nih.gov/genomes/all/GCA/003/603/635/GCA_003603635.1_ASM360363v1","GCA_003603635.1")</f>
        <v>GCA_003603635.1</v>
      </c>
      <c r="W489" s="8" t="str">
        <f>HYPERLINK("ftp://ftp.ncbi.nlm.nih.gov/genomes/all/GCF/003/603/635/GCF_003603635.1_ASM360363v1","GCF_003603635.1")</f>
        <v>GCF_003603635.1</v>
      </c>
    </row>
    <row r="490" spans="1:23" x14ac:dyDescent="0.25">
      <c r="A490" s="4" t="s">
        <v>586</v>
      </c>
      <c r="B490" s="1"/>
      <c r="C490" s="1"/>
      <c r="D490" s="1" t="s">
        <v>117</v>
      </c>
      <c r="E490" s="1"/>
      <c r="F490" s="1"/>
      <c r="G490" s="1"/>
      <c r="H490" s="1"/>
      <c r="J490" s="5" t="s">
        <v>23</v>
      </c>
      <c r="K490" s="5" t="s">
        <v>24</v>
      </c>
      <c r="L490" s="5" t="s">
        <v>25</v>
      </c>
      <c r="M490" s="5" t="s">
        <v>102</v>
      </c>
      <c r="N490" s="5" t="s">
        <v>111</v>
      </c>
      <c r="O490" s="5"/>
      <c r="P490" s="6">
        <v>4416</v>
      </c>
      <c r="Q490" s="6">
        <v>108</v>
      </c>
      <c r="R490" s="6">
        <v>5593575</v>
      </c>
      <c r="S490" s="5" t="s">
        <v>1704</v>
      </c>
      <c r="T490" s="8" t="str">
        <f t="shared" si="10"/>
        <v>PRJNA482748</v>
      </c>
      <c r="U490" s="8" t="str">
        <f>HYPERLINK("https://www.ncbi.nlm.nih.gov/biosample/SAMN09736384","SAMN09736384")</f>
        <v>SAMN09736384</v>
      </c>
      <c r="V490" s="8" t="str">
        <f>HYPERLINK("ftp://ftp.ncbi.nlm.nih.gov/genomes/all/GCA/003/603/585/GCA_003603585.1_ASM360358v1","GCA_003603585.1")</f>
        <v>GCA_003603585.1</v>
      </c>
      <c r="W490" s="8" t="str">
        <f>HYPERLINK("ftp://ftp.ncbi.nlm.nih.gov/genomes/all/GCF/003/603/585/GCF_003603585.1_ASM360358v1","GCF_003603585.1")</f>
        <v>GCF_003603585.1</v>
      </c>
    </row>
    <row r="491" spans="1:23" x14ac:dyDescent="0.25">
      <c r="A491" s="4" t="s">
        <v>587</v>
      </c>
      <c r="B491" s="1"/>
      <c r="C491" s="1"/>
      <c r="D491" s="1"/>
      <c r="E491" s="1"/>
      <c r="F491" s="1"/>
      <c r="G491" s="1"/>
      <c r="H491" s="1"/>
      <c r="J491" s="5" t="s">
        <v>23</v>
      </c>
      <c r="K491" s="5" t="s">
        <v>24</v>
      </c>
      <c r="L491" s="5" t="s">
        <v>25</v>
      </c>
      <c r="M491" s="5" t="s">
        <v>102</v>
      </c>
      <c r="N491" s="5" t="s">
        <v>111</v>
      </c>
      <c r="O491" s="5"/>
      <c r="P491" s="6">
        <v>3822</v>
      </c>
      <c r="Q491" s="6">
        <v>61</v>
      </c>
      <c r="R491" s="6">
        <v>4683741</v>
      </c>
      <c r="S491" s="5" t="s">
        <v>1704</v>
      </c>
      <c r="T491" s="8" t="str">
        <f t="shared" si="10"/>
        <v>PRJNA482748</v>
      </c>
      <c r="U491" s="8" t="str">
        <f>HYPERLINK("https://www.ncbi.nlm.nih.gov/biosample/SAMN09736411","SAMN09736411")</f>
        <v>SAMN09736411</v>
      </c>
      <c r="V491" s="8" t="str">
        <f>HYPERLINK("ftp://ftp.ncbi.nlm.nih.gov/genomes/all/GCA/003/603/545/GCA_003603545.1_ASM360354v1","GCA_003603545.1")</f>
        <v>GCA_003603545.1</v>
      </c>
      <c r="W491" s="8" t="str">
        <f>HYPERLINK("ftp://ftp.ncbi.nlm.nih.gov/genomes/all/GCF/003/603/545/GCF_003603545.1_ASM360354v1","GCF_003603545.1")</f>
        <v>GCF_003603545.1</v>
      </c>
    </row>
    <row r="492" spans="1:23" x14ac:dyDescent="0.25">
      <c r="A492" s="4" t="s">
        <v>588</v>
      </c>
      <c r="B492" s="1"/>
      <c r="C492" s="1"/>
      <c r="D492" s="1"/>
      <c r="E492" s="1"/>
      <c r="F492" s="1"/>
      <c r="G492" s="1"/>
      <c r="H492" s="1"/>
      <c r="J492" s="5" t="s">
        <v>23</v>
      </c>
      <c r="K492" s="5" t="s">
        <v>24</v>
      </c>
      <c r="L492" s="5" t="s">
        <v>25</v>
      </c>
      <c r="M492" s="5" t="s">
        <v>102</v>
      </c>
      <c r="N492" s="5" t="s">
        <v>111</v>
      </c>
      <c r="O492" s="5"/>
      <c r="P492" s="6">
        <v>3703</v>
      </c>
      <c r="Q492" s="6">
        <v>43</v>
      </c>
      <c r="R492" s="6">
        <v>4692899</v>
      </c>
      <c r="S492" s="5" t="s">
        <v>1704</v>
      </c>
      <c r="T492" s="8" t="str">
        <f t="shared" si="10"/>
        <v>PRJNA482748</v>
      </c>
      <c r="U492" s="8" t="str">
        <f>HYPERLINK("https://www.ncbi.nlm.nih.gov/biosample/SAMN09736434","SAMN09736434")</f>
        <v>SAMN09736434</v>
      </c>
      <c r="V492" s="8" t="str">
        <f>HYPERLINK("ftp://ftp.ncbi.nlm.nih.gov/genomes/all/GCA/003/603/515/GCA_003603515.1_ASM360351v1","GCA_003603515.1")</f>
        <v>GCA_003603515.1</v>
      </c>
      <c r="W492" s="8" t="str">
        <f>HYPERLINK("ftp://ftp.ncbi.nlm.nih.gov/genomes/all/GCF/003/603/515/GCF_003603515.1_ASM360351v1","GCF_003603515.1")</f>
        <v>GCF_003603515.1</v>
      </c>
    </row>
    <row r="493" spans="1:23" x14ac:dyDescent="0.25">
      <c r="A493" s="4" t="s">
        <v>589</v>
      </c>
      <c r="B493" s="1"/>
      <c r="C493" s="1"/>
      <c r="D493" s="1"/>
      <c r="E493" s="1"/>
      <c r="F493" s="1"/>
      <c r="G493" s="1"/>
      <c r="H493" s="1"/>
      <c r="J493" s="5" t="s">
        <v>23</v>
      </c>
      <c r="K493" s="5" t="s">
        <v>24</v>
      </c>
      <c r="L493" s="5" t="s">
        <v>25</v>
      </c>
      <c r="M493" s="5" t="s">
        <v>102</v>
      </c>
      <c r="N493" s="5" t="s">
        <v>111</v>
      </c>
      <c r="O493" s="5"/>
      <c r="P493" s="6">
        <v>4830</v>
      </c>
      <c r="Q493" s="6">
        <v>97</v>
      </c>
      <c r="R493" s="6">
        <v>6147705</v>
      </c>
      <c r="S493" s="5" t="s">
        <v>1704</v>
      </c>
      <c r="T493" s="8" t="str">
        <f t="shared" si="10"/>
        <v>PRJNA482748</v>
      </c>
      <c r="U493" s="8" t="str">
        <f>HYPERLINK("https://www.ncbi.nlm.nih.gov/biosample/SAMN09736496","SAMN09736496")</f>
        <v>SAMN09736496</v>
      </c>
      <c r="V493" s="8" t="str">
        <f>HYPERLINK("ftp://ftp.ncbi.nlm.nih.gov/genomes/all/GCA/003/603/455/GCA_003603455.1_ASM360345v1","GCA_003603455.1")</f>
        <v>GCA_003603455.1</v>
      </c>
      <c r="W493" s="8" t="str">
        <f>HYPERLINK("ftp://ftp.ncbi.nlm.nih.gov/genomes/all/GCF/003/603/455/GCF_003603455.1_ASM360345v1","GCF_003603455.1")</f>
        <v>GCF_003603455.1</v>
      </c>
    </row>
    <row r="494" spans="1:23" x14ac:dyDescent="0.25">
      <c r="A494" s="4" t="s">
        <v>590</v>
      </c>
      <c r="B494" s="1"/>
      <c r="C494" s="1"/>
      <c r="D494" s="1"/>
      <c r="E494" s="1"/>
      <c r="F494" s="1"/>
      <c r="G494" s="1"/>
      <c r="H494" s="1"/>
      <c r="J494" s="5" t="s">
        <v>23</v>
      </c>
      <c r="K494" s="5" t="s">
        <v>24</v>
      </c>
      <c r="L494" s="5" t="s">
        <v>25</v>
      </c>
      <c r="M494" s="5" t="s">
        <v>102</v>
      </c>
      <c r="N494" s="5" t="s">
        <v>111</v>
      </c>
      <c r="O494" s="5"/>
      <c r="P494" s="6">
        <v>4069</v>
      </c>
      <c r="Q494" s="6">
        <v>57</v>
      </c>
      <c r="R494" s="6">
        <v>4905507</v>
      </c>
      <c r="S494" s="5" t="s">
        <v>1704</v>
      </c>
      <c r="T494" s="8" t="str">
        <f t="shared" si="10"/>
        <v>PRJNA482748</v>
      </c>
      <c r="U494" s="8" t="str">
        <f>HYPERLINK("https://www.ncbi.nlm.nih.gov/biosample/SAMN09736530","SAMN09736530")</f>
        <v>SAMN09736530</v>
      </c>
      <c r="V494" s="8" t="str">
        <f>HYPERLINK("ftp://ftp.ncbi.nlm.nih.gov/genomes/all/GCA/003/603/495/GCA_003603495.1_ASM360349v1","GCA_003603495.1")</f>
        <v>GCA_003603495.1</v>
      </c>
      <c r="W494" s="8" t="str">
        <f>HYPERLINK("ftp://ftp.ncbi.nlm.nih.gov/genomes/all/GCF/003/603/495/GCF_003603495.1_ASM360349v1","GCF_003603495.1")</f>
        <v>GCF_003603495.1</v>
      </c>
    </row>
    <row r="495" spans="1:23" x14ac:dyDescent="0.25">
      <c r="A495" s="4" t="s">
        <v>591</v>
      </c>
      <c r="B495" s="1"/>
      <c r="C495" s="1"/>
      <c r="D495" s="1"/>
      <c r="E495" s="1"/>
      <c r="F495" s="1"/>
      <c r="G495" s="1"/>
      <c r="H495" s="1"/>
      <c r="J495" s="5" t="s">
        <v>23</v>
      </c>
      <c r="K495" s="5" t="s">
        <v>24</v>
      </c>
      <c r="L495" s="5" t="s">
        <v>25</v>
      </c>
      <c r="M495" s="5" t="s">
        <v>102</v>
      </c>
      <c r="N495" s="5" t="s">
        <v>111</v>
      </c>
      <c r="O495" s="5"/>
      <c r="P495" s="6">
        <v>4042</v>
      </c>
      <c r="Q495" s="6">
        <v>68</v>
      </c>
      <c r="R495" s="6">
        <v>4931503</v>
      </c>
      <c r="S495" s="5" t="s">
        <v>1704</v>
      </c>
      <c r="T495" s="8" t="str">
        <f t="shared" si="10"/>
        <v>PRJNA482748</v>
      </c>
      <c r="U495" s="8" t="str">
        <f>HYPERLINK("https://www.ncbi.nlm.nih.gov/biosample/SAMN09736581","SAMN09736581")</f>
        <v>SAMN09736581</v>
      </c>
      <c r="V495" s="8" t="str">
        <f>HYPERLINK("ftp://ftp.ncbi.nlm.nih.gov/genomes/all/GCA/003/603/395/GCA_003603395.1_ASM360339v1","GCA_003603395.1")</f>
        <v>GCA_003603395.1</v>
      </c>
      <c r="W495" s="8" t="str">
        <f>HYPERLINK("ftp://ftp.ncbi.nlm.nih.gov/genomes/all/GCF/003/603/395/GCF_003603395.1_ASM360339v1","GCF_003603395.1")</f>
        <v>GCF_003603395.1</v>
      </c>
    </row>
    <row r="496" spans="1:23" x14ac:dyDescent="0.25">
      <c r="A496" s="4" t="s">
        <v>592</v>
      </c>
      <c r="B496" s="1"/>
      <c r="C496" s="1"/>
      <c r="D496" s="1" t="s">
        <v>117</v>
      </c>
      <c r="E496" s="1"/>
      <c r="F496" s="1"/>
      <c r="G496" s="1"/>
      <c r="H496" s="1"/>
      <c r="J496" s="5" t="s">
        <v>23</v>
      </c>
      <c r="K496" s="5" t="s">
        <v>24</v>
      </c>
      <c r="L496" s="5" t="s">
        <v>25</v>
      </c>
      <c r="M496" s="5" t="s">
        <v>102</v>
      </c>
      <c r="N496" s="5" t="s">
        <v>111</v>
      </c>
      <c r="O496" s="5"/>
      <c r="P496" s="6">
        <v>3163</v>
      </c>
      <c r="Q496" s="6">
        <v>65</v>
      </c>
      <c r="R496" s="6">
        <v>4765454</v>
      </c>
      <c r="S496" s="5" t="s">
        <v>1704</v>
      </c>
      <c r="T496" s="8" t="str">
        <f t="shared" si="10"/>
        <v>PRJNA482748</v>
      </c>
      <c r="U496" s="8" t="str">
        <f>HYPERLINK("https://www.ncbi.nlm.nih.gov/biosample/SAMN09736629","SAMN09736629")</f>
        <v>SAMN09736629</v>
      </c>
      <c r="V496" s="8" t="str">
        <f>HYPERLINK("ftp://ftp.ncbi.nlm.nih.gov/genomes/all/GCA/003/602/845/GCA_003602845.1_ASM360284v1","GCA_003602845.1")</f>
        <v>GCA_003602845.1</v>
      </c>
      <c r="W496" s="8" t="str">
        <f>HYPERLINK("ftp://ftp.ncbi.nlm.nih.gov/genomes/all/GCF/003/602/845/GCF_003602845.1_ASM360284v1","GCF_003602845.1")</f>
        <v>GCF_003602845.1</v>
      </c>
    </row>
    <row r="497" spans="1:23" x14ac:dyDescent="0.25">
      <c r="A497" s="4" t="s">
        <v>593</v>
      </c>
      <c r="B497" s="1"/>
      <c r="C497" s="1"/>
      <c r="D497" s="1"/>
      <c r="E497" s="1"/>
      <c r="F497" s="1"/>
      <c r="G497" s="1"/>
      <c r="H497" s="1"/>
      <c r="J497" s="5" t="s">
        <v>23</v>
      </c>
      <c r="K497" s="5" t="s">
        <v>24</v>
      </c>
      <c r="L497" s="5" t="s">
        <v>25</v>
      </c>
      <c r="M497" s="5" t="s">
        <v>102</v>
      </c>
      <c r="N497" s="5" t="s">
        <v>111</v>
      </c>
      <c r="O497" s="5"/>
      <c r="P497" s="6">
        <v>4011</v>
      </c>
      <c r="Q497" s="6">
        <v>162</v>
      </c>
      <c r="R497" s="6">
        <v>6382683</v>
      </c>
      <c r="S497" s="5" t="s">
        <v>1704</v>
      </c>
      <c r="T497" s="8" t="str">
        <f t="shared" si="10"/>
        <v>PRJNA482748</v>
      </c>
      <c r="U497" s="8" t="str">
        <f>HYPERLINK("https://www.ncbi.nlm.nih.gov/biosample/SAMN09736639","SAMN09736639")</f>
        <v>SAMN09736639</v>
      </c>
      <c r="V497" s="8" t="str">
        <f>HYPERLINK("ftp://ftp.ncbi.nlm.nih.gov/genomes/all/GCA/003/602/935/GCA_003602935.1_ASM360293v1","GCA_003602935.1")</f>
        <v>GCA_003602935.1</v>
      </c>
      <c r="W497" s="8" t="str">
        <f>HYPERLINK("ftp://ftp.ncbi.nlm.nih.gov/genomes/all/GCF/003/602/935/GCF_003602935.1_ASM360293v1","GCF_003602935.1")</f>
        <v>GCF_003602935.1</v>
      </c>
    </row>
    <row r="498" spans="1:23" x14ac:dyDescent="0.25">
      <c r="A498" s="4" t="s">
        <v>594</v>
      </c>
      <c r="B498" s="1"/>
      <c r="C498" s="1"/>
      <c r="D498" s="1"/>
      <c r="E498" s="1"/>
      <c r="F498" s="1"/>
      <c r="G498" s="1"/>
      <c r="H498" s="1"/>
      <c r="J498" s="5" t="s">
        <v>23</v>
      </c>
      <c r="K498" s="5" t="s">
        <v>24</v>
      </c>
      <c r="L498" s="5" t="s">
        <v>25</v>
      </c>
      <c r="M498" s="5" t="s">
        <v>102</v>
      </c>
      <c r="N498" s="5" t="s">
        <v>111</v>
      </c>
      <c r="O498" s="5"/>
      <c r="P498" s="6">
        <v>4577</v>
      </c>
      <c r="Q498" s="6">
        <v>298</v>
      </c>
      <c r="R498" s="6">
        <v>7053306</v>
      </c>
      <c r="S498" s="5" t="s">
        <v>1704</v>
      </c>
      <c r="T498" s="8" t="str">
        <f t="shared" si="10"/>
        <v>PRJNA482748</v>
      </c>
      <c r="U498" s="8" t="str">
        <f>HYPERLINK("https://www.ncbi.nlm.nih.gov/biosample/SAMN09736645","SAMN09736645")</f>
        <v>SAMN09736645</v>
      </c>
      <c r="V498" s="8" t="str">
        <f>HYPERLINK("ftp://ftp.ncbi.nlm.nih.gov/genomes/all/GCA/003/435/255/GCA_003435255.1_ASM343525v1","GCA_003435255.1")</f>
        <v>GCA_003435255.1</v>
      </c>
      <c r="W498" s="8" t="str">
        <f>HYPERLINK("ftp://ftp.ncbi.nlm.nih.gov/genomes/all/GCF/003/435/255/GCF_003435255.1_ASM343525v1","GCF_003435255.1")</f>
        <v>GCF_003435255.1</v>
      </c>
    </row>
    <row r="499" spans="1:23" x14ac:dyDescent="0.25">
      <c r="A499" s="4" t="s">
        <v>595</v>
      </c>
      <c r="B499" s="1"/>
      <c r="C499" s="1"/>
      <c r="D499" s="1"/>
      <c r="E499" s="1"/>
      <c r="F499" s="1" t="s">
        <v>117</v>
      </c>
      <c r="G499" s="1" t="s">
        <v>117</v>
      </c>
      <c r="H499" s="1"/>
      <c r="J499" s="5" t="s">
        <v>23</v>
      </c>
      <c r="K499" s="5" t="s">
        <v>24</v>
      </c>
      <c r="L499" s="5" t="s">
        <v>25</v>
      </c>
      <c r="M499" s="5" t="s">
        <v>102</v>
      </c>
      <c r="N499" s="5" t="s">
        <v>111</v>
      </c>
      <c r="O499" s="5"/>
      <c r="P499" s="6">
        <v>4023</v>
      </c>
      <c r="Q499" s="6">
        <v>156</v>
      </c>
      <c r="R499" s="6">
        <v>4733083</v>
      </c>
      <c r="S499" s="5" t="s">
        <v>1706</v>
      </c>
      <c r="T499" s="8" t="str">
        <f>HYPERLINK("https://www.ncbi.nlm.nih.gov/bioproject/PRJNA377666","PRJNA377666")</f>
        <v>PRJNA377666</v>
      </c>
      <c r="U499" s="8" t="str">
        <f>HYPERLINK("https://www.ncbi.nlm.nih.gov/biosample/SAMN06473653","SAMN06473653")</f>
        <v>SAMN06473653</v>
      </c>
      <c r="V499" s="8" t="str">
        <f>HYPERLINK("ftp://ftp.ncbi.nlm.nih.gov/genomes/all/GCA/002/160/215/GCA_002160215.1_ASM216021v1","GCA_002160215.1")</f>
        <v>GCA_002160215.1</v>
      </c>
      <c r="W499" s="8" t="str">
        <f>HYPERLINK("ftp://ftp.ncbi.nlm.nih.gov/genomes/all/GCF/002/160/215/GCF_002160215.1_ASM216021v1","GCF_002160215.1")</f>
        <v>GCF_002160215.1</v>
      </c>
    </row>
    <row r="500" spans="1:23" x14ac:dyDescent="0.25">
      <c r="A500" s="4" t="s">
        <v>596</v>
      </c>
      <c r="B500" s="1"/>
      <c r="C500" s="1"/>
      <c r="D500" s="1"/>
      <c r="E500" s="1"/>
      <c r="F500" s="1"/>
      <c r="G500" s="1" t="s">
        <v>117</v>
      </c>
      <c r="H500" s="1"/>
      <c r="J500" s="5" t="s">
        <v>23</v>
      </c>
      <c r="K500" s="5" t="s">
        <v>24</v>
      </c>
      <c r="L500" s="5" t="s">
        <v>25</v>
      </c>
      <c r="M500" s="5" t="s">
        <v>102</v>
      </c>
      <c r="N500" s="5" t="s">
        <v>111</v>
      </c>
      <c r="O500" s="5"/>
      <c r="P500" s="6">
        <v>3739</v>
      </c>
      <c r="Q500" s="6">
        <v>275</v>
      </c>
      <c r="R500" s="6">
        <v>4414910</v>
      </c>
      <c r="S500" s="5" t="s">
        <v>1706</v>
      </c>
      <c r="T500" s="8" t="str">
        <f>HYPERLINK("https://www.ncbi.nlm.nih.gov/bioproject/PRJNA377666","PRJNA377666")</f>
        <v>PRJNA377666</v>
      </c>
      <c r="U500" s="8" t="str">
        <f>HYPERLINK("https://www.ncbi.nlm.nih.gov/biosample/SAMN06473699","SAMN06473699")</f>
        <v>SAMN06473699</v>
      </c>
      <c r="V500" s="8" t="str">
        <f>HYPERLINK("ftp://ftp.ncbi.nlm.nih.gov/genomes/all/GCA/002/159/755/GCA_002159755.1_ASM215975v1","GCA_002159755.1")</f>
        <v>GCA_002159755.1</v>
      </c>
      <c r="W500" s="8" t="str">
        <f>HYPERLINK("ftp://ftp.ncbi.nlm.nih.gov/genomes/all/GCF/002/159/755/GCF_002159755.1_ASM215975v1","GCF_002159755.1")</f>
        <v>GCF_002159755.1</v>
      </c>
    </row>
    <row r="501" spans="1:23" x14ac:dyDescent="0.25">
      <c r="A501" s="4" t="s">
        <v>597</v>
      </c>
      <c r="B501" s="1"/>
      <c r="C501" s="1"/>
      <c r="D501" s="1"/>
      <c r="E501" s="1"/>
      <c r="F501" s="1"/>
      <c r="G501" s="1"/>
      <c r="H501" s="1"/>
      <c r="J501" s="5" t="s">
        <v>23</v>
      </c>
      <c r="K501" s="5" t="s">
        <v>24</v>
      </c>
      <c r="L501" s="5" t="s">
        <v>25</v>
      </c>
      <c r="M501" s="5" t="s">
        <v>102</v>
      </c>
      <c r="N501" s="5" t="s">
        <v>111</v>
      </c>
      <c r="O501" s="5"/>
      <c r="P501" s="6">
        <v>3154</v>
      </c>
      <c r="Q501" s="6">
        <v>219</v>
      </c>
      <c r="R501" s="6">
        <v>3937191</v>
      </c>
      <c r="S501" s="5" t="s">
        <v>1706</v>
      </c>
      <c r="T501" s="8" t="str">
        <f>HYPERLINK("https://www.ncbi.nlm.nih.gov/bioproject/PRJNA377666","PRJNA377666")</f>
        <v>PRJNA377666</v>
      </c>
      <c r="U501" s="8" t="str">
        <f>HYPERLINK("https://www.ncbi.nlm.nih.gov/biosample/SAMN06473706","SAMN06473706")</f>
        <v>SAMN06473706</v>
      </c>
      <c r="V501" s="8" t="str">
        <f>HYPERLINK("ftp://ftp.ncbi.nlm.nih.gov/genomes/all/GCA/002/159/615/GCA_002159615.1_ASM215961v1","GCA_002159615.1")</f>
        <v>GCA_002159615.1</v>
      </c>
      <c r="W501" s="8" t="str">
        <f>HYPERLINK("ftp://ftp.ncbi.nlm.nih.gov/genomes/all/GCF/002/159/615/GCF_002159615.1_ASM215961v1","GCF_002159615.1")</f>
        <v>GCF_002159615.1</v>
      </c>
    </row>
    <row r="502" spans="1:23" x14ac:dyDescent="0.25">
      <c r="A502" s="4" t="s">
        <v>598</v>
      </c>
      <c r="B502" s="1"/>
      <c r="C502" s="1"/>
      <c r="D502" s="1"/>
      <c r="E502" s="1"/>
      <c r="F502" s="1"/>
      <c r="G502" s="1"/>
      <c r="H502" s="1"/>
      <c r="J502" s="5" t="s">
        <v>23</v>
      </c>
      <c r="K502" s="5" t="s">
        <v>24</v>
      </c>
      <c r="L502" s="5" t="s">
        <v>25</v>
      </c>
      <c r="M502" s="5" t="s">
        <v>102</v>
      </c>
      <c r="N502" s="5" t="s">
        <v>111</v>
      </c>
      <c r="O502" s="5"/>
      <c r="P502" s="6">
        <v>2800</v>
      </c>
      <c r="Q502" s="6">
        <v>80</v>
      </c>
      <c r="R502" s="6">
        <v>3432695</v>
      </c>
      <c r="S502" s="5" t="s">
        <v>1706</v>
      </c>
      <c r="T502" s="8" t="str">
        <f>HYPERLINK("https://www.ncbi.nlm.nih.gov/bioproject/PRJNA377666","PRJNA377666")</f>
        <v>PRJNA377666</v>
      </c>
      <c r="U502" s="8" t="str">
        <f>HYPERLINK("https://www.ncbi.nlm.nih.gov/biosample/SAMN06473719","SAMN06473719")</f>
        <v>SAMN06473719</v>
      </c>
      <c r="V502" s="8" t="str">
        <f>HYPERLINK("ftp://ftp.ncbi.nlm.nih.gov/genomes/all/GCA/002/161/765/GCA_002161765.1_ASM216176v1","GCA_002161765.1")</f>
        <v>GCA_002161765.1</v>
      </c>
      <c r="W502" s="8" t="str">
        <f>HYPERLINK("ftp://ftp.ncbi.nlm.nih.gov/genomes/all/GCF/002/161/765/GCF_002161765.1_ASM216176v1","GCF_002161765.1")</f>
        <v>GCF_002161765.1</v>
      </c>
    </row>
    <row r="503" spans="1:23" x14ac:dyDescent="0.25">
      <c r="A503" s="4" t="s">
        <v>599</v>
      </c>
      <c r="B503" s="1"/>
      <c r="C503" s="1"/>
      <c r="D503" s="1"/>
      <c r="E503" s="1"/>
      <c r="F503" s="1"/>
      <c r="G503" s="1"/>
      <c r="H503" s="1"/>
      <c r="J503" s="5" t="s">
        <v>23</v>
      </c>
      <c r="K503" s="5" t="s">
        <v>24</v>
      </c>
      <c r="L503" s="5" t="s">
        <v>25</v>
      </c>
      <c r="M503" s="5" t="s">
        <v>102</v>
      </c>
      <c r="N503" s="5" t="s">
        <v>111</v>
      </c>
      <c r="O503" s="5"/>
      <c r="P503" s="6">
        <v>3654</v>
      </c>
      <c r="Q503" s="6">
        <v>26</v>
      </c>
      <c r="R503" s="6">
        <v>4486442</v>
      </c>
      <c r="S503" s="5" t="s">
        <v>1706</v>
      </c>
      <c r="T503" s="8" t="str">
        <f>HYPERLINK("https://www.ncbi.nlm.nih.gov/bioproject/PRJNA377666","PRJNA377666")</f>
        <v>PRJNA377666</v>
      </c>
      <c r="U503" s="8" t="str">
        <f>HYPERLINK("https://www.ncbi.nlm.nih.gov/biosample/SAMN06473732","SAMN06473732")</f>
        <v>SAMN06473732</v>
      </c>
      <c r="V503" s="8" t="str">
        <f>HYPERLINK("ftp://ftp.ncbi.nlm.nih.gov/genomes/all/GCA/002/161/565/GCA_002161565.1_ASM216156v1","GCA_002161565.1")</f>
        <v>GCA_002161565.1</v>
      </c>
      <c r="W503" s="8" t="str">
        <f>HYPERLINK("ftp://ftp.ncbi.nlm.nih.gov/genomes/all/GCF/002/161/565/GCF_002161565.1_ASM216156v1","GCF_002161565.1")</f>
        <v>GCF_002161565.1</v>
      </c>
    </row>
    <row r="504" spans="1:23" x14ac:dyDescent="0.25">
      <c r="A504" s="4" t="s">
        <v>600</v>
      </c>
      <c r="B504" s="1"/>
      <c r="C504" s="1"/>
      <c r="D504" s="1"/>
      <c r="E504" s="1"/>
      <c r="F504" s="1"/>
      <c r="G504" s="1"/>
      <c r="H504" s="1"/>
      <c r="J504" s="5" t="s">
        <v>23</v>
      </c>
      <c r="K504" s="5" t="s">
        <v>24</v>
      </c>
      <c r="L504" s="5" t="s">
        <v>25</v>
      </c>
      <c r="M504" s="5" t="s">
        <v>102</v>
      </c>
      <c r="N504" s="5" t="s">
        <v>111</v>
      </c>
      <c r="O504" s="5"/>
      <c r="P504" s="6">
        <v>4522</v>
      </c>
      <c r="Q504" s="6">
        <v>28</v>
      </c>
      <c r="R504" s="6">
        <v>6065363</v>
      </c>
      <c r="S504" s="5" t="s">
        <v>1761</v>
      </c>
      <c r="T504" s="8" t="str">
        <f>HYPERLINK("https://www.ncbi.nlm.nih.gov/bioproject/PRJEB16891","PRJEB16891")</f>
        <v>PRJEB16891</v>
      </c>
      <c r="U504" s="8" t="str">
        <f>HYPERLINK("https://www.ncbi.nlm.nih.gov/biosample/SAMN02910431","SAMN02910431")</f>
        <v>SAMN02910431</v>
      </c>
      <c r="V504" s="8" t="str">
        <f>HYPERLINK("ftp://ftp.ncbi.nlm.nih.gov/genomes/all/GCA/900/109/965/GCA_900109965.1_IMG-taxon 2593339260 annotated assembly","GCA_900109965.1")</f>
        <v>GCA_900109965.1</v>
      </c>
      <c r="W504" s="8" t="str">
        <f>HYPERLINK("ftp://ftp.ncbi.nlm.nih.gov/genomes/all/GCF/900/109/965/GCF_900109965.1_IMG-taxon 2593339260 annotated assembly","GCF_900109965.1")</f>
        <v>GCF_900109965.1</v>
      </c>
    </row>
    <row r="505" spans="1:23" x14ac:dyDescent="0.25">
      <c r="A505" s="4" t="s">
        <v>601</v>
      </c>
      <c r="B505" s="1"/>
      <c r="C505" s="1"/>
      <c r="D505" s="1"/>
      <c r="E505" s="1"/>
      <c r="F505" s="1"/>
      <c r="G505" s="1"/>
      <c r="H505" s="1"/>
      <c r="J505" s="5" t="s">
        <v>23</v>
      </c>
      <c r="K505" s="5" t="s">
        <v>24</v>
      </c>
      <c r="L505" s="5" t="s">
        <v>25</v>
      </c>
      <c r="M505" s="5" t="s">
        <v>102</v>
      </c>
      <c r="N505" s="5" t="s">
        <v>111</v>
      </c>
      <c r="O505" s="5"/>
      <c r="P505" s="6">
        <v>3522</v>
      </c>
      <c r="Q505" s="6">
        <v>61</v>
      </c>
      <c r="R505" s="6">
        <v>4442069</v>
      </c>
      <c r="S505" s="5" t="s">
        <v>1761</v>
      </c>
      <c r="T505" s="8" t="str">
        <f>HYPERLINK("https://www.ncbi.nlm.nih.gov/bioproject/PRJEB22291","PRJEB22291")</f>
        <v>PRJEB22291</v>
      </c>
      <c r="U505" s="8" t="str">
        <f>HYPERLINK("https://www.ncbi.nlm.nih.gov/biosample/SAMN02910274","SAMN02910274")</f>
        <v>SAMN02910274</v>
      </c>
      <c r="V505" s="8" t="str">
        <f>HYPERLINK("ftp://ftp.ncbi.nlm.nih.gov/genomes/all/GCA/900/217/715/GCA_900217715.1_IMG-taxon 2596583541 annotated assembly","GCA_900217715.1")</f>
        <v>GCA_900217715.1</v>
      </c>
      <c r="W505" s="8" t="str">
        <f>HYPERLINK("ftp://ftp.ncbi.nlm.nih.gov/genomes/all/GCF/900/217/715/GCF_900217715.1_IMG-taxon 2596583541 annotated assembly","GCF_900217715.1")</f>
        <v>GCF_900217715.1</v>
      </c>
    </row>
    <row r="506" spans="1:23" x14ac:dyDescent="0.25">
      <c r="A506" s="4" t="s">
        <v>602</v>
      </c>
      <c r="B506" s="1"/>
      <c r="C506" s="1"/>
      <c r="D506" s="1"/>
      <c r="E506" s="1"/>
      <c r="F506" s="1"/>
      <c r="G506" s="1"/>
      <c r="H506" s="1"/>
      <c r="J506" s="5" t="s">
        <v>23</v>
      </c>
      <c r="K506" s="5" t="s">
        <v>24</v>
      </c>
      <c r="L506" s="5" t="s">
        <v>25</v>
      </c>
      <c r="M506" s="5" t="s">
        <v>102</v>
      </c>
      <c r="N506" s="5" t="s">
        <v>111</v>
      </c>
      <c r="O506" s="5"/>
      <c r="P506" s="6">
        <v>3509</v>
      </c>
      <c r="Q506" s="6">
        <v>7</v>
      </c>
      <c r="R506" s="6">
        <v>4634436</v>
      </c>
      <c r="S506" s="5" t="s">
        <v>1760</v>
      </c>
      <c r="T506" s="8" t="str">
        <f>HYPERLINK("https://www.ncbi.nlm.nih.gov/bioproject/PRJNA647194","PRJNA647194")</f>
        <v>PRJNA647194</v>
      </c>
      <c r="U506" s="8" t="str">
        <f>HYPERLINK("https://www.ncbi.nlm.nih.gov/biosample/SAMN15579422","SAMN15579422")</f>
        <v>SAMN15579422</v>
      </c>
      <c r="V506" s="8" t="str">
        <f>HYPERLINK("ftp://ftp.ncbi.nlm.nih.gov/genomes/all/GCA/013/874/375/GCA_013874375.1_ASM1387437v1","GCA_013874375.1")</f>
        <v>GCA_013874375.1</v>
      </c>
      <c r="W506" s="8" t="str">
        <f>HYPERLINK("ftp://ftp.ncbi.nlm.nih.gov/genomes/all/GCF/013/874/375/GCF_013874375.1_ASM1387437v1","GCF_013874375.1")</f>
        <v>GCF_013874375.1</v>
      </c>
    </row>
    <row r="507" spans="1:23" x14ac:dyDescent="0.25">
      <c r="A507" s="4" t="s">
        <v>603</v>
      </c>
      <c r="B507" s="1"/>
      <c r="C507" s="1"/>
      <c r="D507" s="1"/>
      <c r="E507" s="1"/>
      <c r="F507" s="1"/>
      <c r="G507" s="1"/>
      <c r="H507" s="1"/>
      <c r="J507" s="5" t="s">
        <v>23</v>
      </c>
      <c r="K507" s="5" t="s">
        <v>24</v>
      </c>
      <c r="L507" s="5" t="s">
        <v>25</v>
      </c>
      <c r="M507" s="5" t="s">
        <v>102</v>
      </c>
      <c r="N507" s="5" t="s">
        <v>111</v>
      </c>
      <c r="O507" s="5"/>
      <c r="P507" s="6">
        <v>4993</v>
      </c>
      <c r="Q507" s="6">
        <v>1</v>
      </c>
      <c r="R507" s="6">
        <v>6782182</v>
      </c>
      <c r="S507" s="5" t="s">
        <v>1704</v>
      </c>
      <c r="T507" s="8" t="str">
        <f>HYPERLINK("https://www.ncbi.nlm.nih.gov/bioproject/PRJNA610130","PRJNA610130")</f>
        <v>PRJNA610130</v>
      </c>
      <c r="U507" s="8" t="str">
        <f>HYPERLINK("https://www.ncbi.nlm.nih.gov/biosample/SAMN14278046","SAMN14278046")</f>
        <v>SAMN14278046</v>
      </c>
      <c r="V507" s="8" t="str">
        <f>HYPERLINK("ftp://ftp.ncbi.nlm.nih.gov/genomes/all/GCA/012/113/595/GCA_012113595.1_ASM1211359v1","GCA_012113595.1")</f>
        <v>GCA_012113595.1</v>
      </c>
      <c r="W507" s="8" t="str">
        <f>HYPERLINK("ftp://ftp.ncbi.nlm.nih.gov/genomes/all/GCF/012/113/595/GCF_012113595.1_ASM1211359v1","GCF_012113595.1")</f>
        <v>GCF_012113595.1</v>
      </c>
    </row>
    <row r="508" spans="1:23" x14ac:dyDescent="0.25">
      <c r="A508" s="4" t="s">
        <v>604</v>
      </c>
      <c r="B508" s="1"/>
      <c r="C508" s="1"/>
      <c r="D508" s="1"/>
      <c r="E508" s="1"/>
      <c r="F508" s="1"/>
      <c r="G508" s="1"/>
      <c r="H508" s="1"/>
      <c r="J508" s="5" t="s">
        <v>23</v>
      </c>
      <c r="K508" s="5" t="s">
        <v>24</v>
      </c>
      <c r="L508" s="5" t="s">
        <v>25</v>
      </c>
      <c r="M508" s="5" t="s">
        <v>102</v>
      </c>
      <c r="N508" s="5" t="s">
        <v>111</v>
      </c>
      <c r="O508" s="5"/>
      <c r="P508" s="6">
        <v>4297</v>
      </c>
      <c r="Q508" s="6">
        <v>314</v>
      </c>
      <c r="R508" s="6">
        <v>6613620</v>
      </c>
      <c r="S508" s="5" t="s">
        <v>1704</v>
      </c>
      <c r="T508" s="8" t="str">
        <f>HYPERLINK("https://www.ncbi.nlm.nih.gov/bioproject/PRJNA482748","PRJNA482748")</f>
        <v>PRJNA482748</v>
      </c>
      <c r="U508" s="8" t="str">
        <f>HYPERLINK("https://www.ncbi.nlm.nih.gov/biosample/SAMN09736658","SAMN09736658")</f>
        <v>SAMN09736658</v>
      </c>
      <c r="V508" s="8" t="str">
        <f>HYPERLINK("ftp://ftp.ncbi.nlm.nih.gov/genomes/all/GCA/003/602/825/GCA_003602825.1_ASM360282v1","GCA_003602825.1")</f>
        <v>GCA_003602825.1</v>
      </c>
      <c r="W508" s="8" t="str">
        <f>HYPERLINK("ftp://ftp.ncbi.nlm.nih.gov/genomes/all/GCF/003/602/825/GCF_003602825.1_ASM360282v1","GCF_003602825.1")</f>
        <v>GCF_003602825.1</v>
      </c>
    </row>
    <row r="509" spans="1:23" x14ac:dyDescent="0.25">
      <c r="A509" s="4" t="s">
        <v>605</v>
      </c>
      <c r="B509" s="1"/>
      <c r="C509" s="1"/>
      <c r="D509" s="1"/>
      <c r="E509" s="1"/>
      <c r="F509" s="1"/>
      <c r="G509" s="1"/>
      <c r="H509" s="1"/>
      <c r="J509" s="5" t="s">
        <v>23</v>
      </c>
      <c r="K509" s="5" t="s">
        <v>24</v>
      </c>
      <c r="L509" s="5" t="s">
        <v>25</v>
      </c>
      <c r="M509" s="5" t="s">
        <v>102</v>
      </c>
      <c r="N509" s="5" t="s">
        <v>111</v>
      </c>
      <c r="O509" s="5"/>
      <c r="P509" s="6">
        <v>4522</v>
      </c>
      <c r="Q509" s="6">
        <v>22</v>
      </c>
      <c r="R509" s="6">
        <v>5974559</v>
      </c>
      <c r="S509" s="5" t="s">
        <v>1728</v>
      </c>
      <c r="T509" s="8" t="str">
        <f>HYPERLINK("https://www.ncbi.nlm.nih.gov/bioproject/PRJNA32447","PRJNA32447")</f>
        <v>PRJNA32447</v>
      </c>
      <c r="U509" s="8" t="str">
        <f>HYPERLINK("https://www.ncbi.nlm.nih.gov/biosample/SAMN02463696","SAMN02463696")</f>
        <v>SAMN02463696</v>
      </c>
      <c r="V509" s="8" t="str">
        <f>HYPERLINK("ftp://ftp.ncbi.nlm.nih.gov/genomes/all/GCA/000/157/095/GCA_000157095.2_Bacteroides_sp_D1_V2","GCA_000157095.2")</f>
        <v>GCA_000157095.2</v>
      </c>
      <c r="W509" s="8" t="str">
        <f>HYPERLINK("ftp://ftp.ncbi.nlm.nih.gov/genomes/all/GCF/000/157/095/GCF_000157095.2_Bacteroides_sp_D1_V2","GCF_000157095.2")</f>
        <v>GCF_000157095.2</v>
      </c>
    </row>
    <row r="510" spans="1:23" x14ac:dyDescent="0.25">
      <c r="A510" s="4" t="s">
        <v>606</v>
      </c>
      <c r="B510" s="1"/>
      <c r="C510" s="1"/>
      <c r="D510" s="1"/>
      <c r="E510" s="1"/>
      <c r="F510" s="1"/>
      <c r="G510" s="1"/>
      <c r="H510" s="1"/>
      <c r="J510" s="5" t="s">
        <v>23</v>
      </c>
      <c r="K510" s="5" t="s">
        <v>24</v>
      </c>
      <c r="L510" s="5" t="s">
        <v>25</v>
      </c>
      <c r="M510" s="5" t="s">
        <v>102</v>
      </c>
      <c r="N510" s="5" t="s">
        <v>111</v>
      </c>
      <c r="O510" s="5"/>
      <c r="P510" s="6">
        <v>5013</v>
      </c>
      <c r="Q510" s="6">
        <v>12</v>
      </c>
      <c r="R510" s="6">
        <v>6920457</v>
      </c>
      <c r="S510" s="5" t="s">
        <v>1704</v>
      </c>
      <c r="T510" s="8" t="str">
        <f>HYPERLINK("https://www.ncbi.nlm.nih.gov/bioproject/PRJNA32449","PRJNA32449")</f>
        <v>PRJNA32449</v>
      </c>
      <c r="U510" s="8" t="str">
        <f>HYPERLINK("https://www.ncbi.nlm.nih.gov/biosample/SAMN02463697","SAMN02463697")</f>
        <v>SAMN02463697</v>
      </c>
      <c r="V510" s="8" t="str">
        <f>HYPERLINK("ftp://ftp.ncbi.nlm.nih.gov/genomes/all/GCA/000/159/075/GCA_000159075.2_Bact_sp_D2_V2","GCA_000159075.2")</f>
        <v>GCA_000159075.2</v>
      </c>
      <c r="W510" s="8" t="str">
        <f>HYPERLINK("ftp://ftp.ncbi.nlm.nih.gov/genomes/all/GCF/000/159/075/GCF_000159075.2_Bact_sp_D2_V2","GCF_000159075.2")</f>
        <v>GCF_000159075.2</v>
      </c>
    </row>
    <row r="511" spans="1:23" x14ac:dyDescent="0.25">
      <c r="A511" s="4" t="s">
        <v>607</v>
      </c>
      <c r="B511" s="1"/>
      <c r="C511" s="1"/>
      <c r="D511" s="1"/>
      <c r="E511" s="1"/>
      <c r="F511" s="1"/>
      <c r="G511" s="1"/>
      <c r="H511" s="1"/>
      <c r="J511" s="5" t="s">
        <v>23</v>
      </c>
      <c r="K511" s="5" t="s">
        <v>24</v>
      </c>
      <c r="L511" s="5" t="s">
        <v>25</v>
      </c>
      <c r="M511" s="5" t="s">
        <v>102</v>
      </c>
      <c r="N511" s="5" t="s">
        <v>111</v>
      </c>
      <c r="O511" s="5"/>
      <c r="P511" s="6">
        <v>3543</v>
      </c>
      <c r="Q511" s="6">
        <v>15</v>
      </c>
      <c r="R511" s="6">
        <v>4487454</v>
      </c>
      <c r="S511" s="5" t="s">
        <v>1728</v>
      </c>
      <c r="T511" s="8" t="str">
        <f>HYPERLINK("https://www.ncbi.nlm.nih.gov/bioproject/PRJNA38355","PRJNA38355")</f>
        <v>PRJNA38355</v>
      </c>
      <c r="U511" s="8" t="str">
        <f>HYPERLINK("https://www.ncbi.nlm.nih.gov/biosample/SAMN02463737","SAMN02463737")</f>
        <v>SAMN02463737</v>
      </c>
      <c r="V511" s="8" t="str">
        <f>HYPERLINK("ftp://ftp.ncbi.nlm.nih.gov/genomes/all/GCA/000/162/215/GCA_000162215.1_ASM16221v1","GCA_000162215.1")</f>
        <v>GCA_000162215.1</v>
      </c>
      <c r="W511" s="8" t="str">
        <f>HYPERLINK("ftp://ftp.ncbi.nlm.nih.gov/genomes/all/GCF/000/162/215/GCF_000162215.1_ASM16221v1","GCF_000162215.1")</f>
        <v>GCF_000162215.1</v>
      </c>
    </row>
    <row r="512" spans="1:23" x14ac:dyDescent="0.25">
      <c r="A512" s="4" t="s">
        <v>608</v>
      </c>
      <c r="B512" s="1" t="s">
        <v>117</v>
      </c>
      <c r="C512" s="1"/>
      <c r="D512" s="1"/>
      <c r="E512" s="1"/>
      <c r="F512" s="1"/>
      <c r="G512" s="1"/>
      <c r="H512" s="1"/>
      <c r="J512" s="5" t="s">
        <v>23</v>
      </c>
      <c r="K512" s="5" t="s">
        <v>24</v>
      </c>
      <c r="L512" s="5" t="s">
        <v>25</v>
      </c>
      <c r="M512" s="5" t="s">
        <v>102</v>
      </c>
      <c r="N512" s="5" t="s">
        <v>111</v>
      </c>
      <c r="O512" s="5"/>
      <c r="P512" s="6">
        <v>4802</v>
      </c>
      <c r="Q512" s="6">
        <v>94</v>
      </c>
      <c r="R512" s="6">
        <v>6344045</v>
      </c>
      <c r="S512" s="5" t="s">
        <v>1728</v>
      </c>
      <c r="T512" s="8" t="str">
        <f>HYPERLINK("https://www.ncbi.nlm.nih.gov/bioproject/PRJNA41953","PRJNA41953")</f>
        <v>PRJNA41953</v>
      </c>
      <c r="U512" s="8" t="str">
        <f>HYPERLINK("https://www.ncbi.nlm.nih.gov/biosample/SAMN02463819","SAMN02463819")</f>
        <v>SAMN02463819</v>
      </c>
      <c r="V512" s="8" t="str">
        <f>HYPERLINK("ftp://ftp.ncbi.nlm.nih.gov/genomes/all/GCA/000/163/675/GCA_000163675.1_ASM16367v1","GCA_000163675.1")</f>
        <v>GCA_000163675.1</v>
      </c>
      <c r="W512" s="8" t="str">
        <f>HYPERLINK("ftp://ftp.ncbi.nlm.nih.gov/genomes/all/GCF/000/163/675/GCF_000163675.1_ASM16367v1","GCF_000163675.1")</f>
        <v>GCF_000163675.1</v>
      </c>
    </row>
    <row r="513" spans="1:23" x14ac:dyDescent="0.25">
      <c r="A513" s="4" t="s">
        <v>609</v>
      </c>
      <c r="B513" s="1"/>
      <c r="C513" s="1"/>
      <c r="D513" s="1"/>
      <c r="E513" s="1"/>
      <c r="F513" s="1"/>
      <c r="G513" s="1"/>
      <c r="H513" s="1"/>
      <c r="J513" s="5" t="s">
        <v>23</v>
      </c>
      <c r="K513" s="5" t="s">
        <v>24</v>
      </c>
      <c r="L513" s="5" t="s">
        <v>25</v>
      </c>
      <c r="M513" s="5" t="s">
        <v>102</v>
      </c>
      <c r="N513" s="5" t="s">
        <v>111</v>
      </c>
      <c r="O513" s="5"/>
      <c r="P513" s="6">
        <v>2998</v>
      </c>
      <c r="Q513" s="6">
        <v>79</v>
      </c>
      <c r="R513" s="6">
        <v>3848685</v>
      </c>
      <c r="S513" s="5" t="s">
        <v>1761</v>
      </c>
      <c r="T513" s="8" t="str">
        <f>HYPERLINK("https://www.ncbi.nlm.nih.gov/bioproject/PRJNA223498","PRJNA223498")</f>
        <v>PRJNA223498</v>
      </c>
      <c r="U513" s="8" t="str">
        <f>HYPERLINK("https://www.ncbi.nlm.nih.gov/biosample/SAMN02841198","SAMN02841198")</f>
        <v>SAMN02841198</v>
      </c>
      <c r="V513" s="8" t="str">
        <f>HYPERLINK("ftp://ftp.ncbi.nlm.nih.gov/genomes/all/GCA/000/702/285/GCA_000702285.1_ASM70228v1","GCA_000702285.1")</f>
        <v>GCA_000702285.1</v>
      </c>
      <c r="W513" s="8" t="str">
        <f>HYPERLINK("ftp://ftp.ncbi.nlm.nih.gov/genomes/all/GCF/000/702/285/GCF_000702285.1_ASM70228v1","GCF_000702285.1")</f>
        <v>GCF_000702285.1</v>
      </c>
    </row>
    <row r="514" spans="1:23" x14ac:dyDescent="0.25">
      <c r="A514" s="4" t="s">
        <v>610</v>
      </c>
      <c r="B514" s="1"/>
      <c r="C514" s="1"/>
      <c r="D514" s="1"/>
      <c r="E514" s="1"/>
      <c r="F514" s="1"/>
      <c r="G514" s="1"/>
      <c r="H514" s="1"/>
      <c r="J514" s="5" t="s">
        <v>23</v>
      </c>
      <c r="K514" s="5" t="s">
        <v>24</v>
      </c>
      <c r="L514" s="5" t="s">
        <v>25</v>
      </c>
      <c r="M514" s="5" t="s">
        <v>102</v>
      </c>
      <c r="N514" s="5" t="s">
        <v>111</v>
      </c>
      <c r="O514" s="5"/>
      <c r="P514" s="6">
        <v>3007</v>
      </c>
      <c r="Q514" s="6">
        <v>82</v>
      </c>
      <c r="R514" s="6">
        <v>3850389</v>
      </c>
      <c r="S514" s="5" t="s">
        <v>1761</v>
      </c>
      <c r="T514" s="8" t="str">
        <f>HYPERLINK("https://www.ncbi.nlm.nih.gov/bioproject/PRJNA223492","PRJNA223492")</f>
        <v>PRJNA223492</v>
      </c>
      <c r="U514" s="8" t="str">
        <f>HYPERLINK("https://www.ncbi.nlm.nih.gov/biosample/SAMN02841199","SAMN02841199")</f>
        <v>SAMN02841199</v>
      </c>
      <c r="V514" s="8" t="str">
        <f>HYPERLINK("ftp://ftp.ncbi.nlm.nih.gov/genomes/all/GCA/000/702/225/GCA_000702225.1_ASM70222v1","GCA_000702225.1")</f>
        <v>GCA_000702225.1</v>
      </c>
      <c r="W514" s="8" t="str">
        <f>HYPERLINK("ftp://ftp.ncbi.nlm.nih.gov/genomes/all/GCF/000/702/225/GCF_000702225.1_ASM70222v1","GCF_000702225.1")</f>
        <v>GCF_000702225.1</v>
      </c>
    </row>
    <row r="515" spans="1:23" x14ac:dyDescent="0.25">
      <c r="A515" s="4" t="s">
        <v>611</v>
      </c>
      <c r="B515" s="1"/>
      <c r="C515" s="1"/>
      <c r="D515" s="1"/>
      <c r="E515" s="1"/>
      <c r="F515" s="1"/>
      <c r="G515" s="1"/>
      <c r="H515" s="1"/>
      <c r="J515" s="5" t="s">
        <v>23</v>
      </c>
      <c r="K515" s="5" t="s">
        <v>24</v>
      </c>
      <c r="L515" s="5" t="s">
        <v>25</v>
      </c>
      <c r="M515" s="5" t="s">
        <v>102</v>
      </c>
      <c r="N515" s="5" t="s">
        <v>111</v>
      </c>
      <c r="O515" s="5"/>
      <c r="P515" s="6">
        <v>4290</v>
      </c>
      <c r="Q515" s="6">
        <v>33</v>
      </c>
      <c r="R515" s="6">
        <v>5832052</v>
      </c>
      <c r="S515" s="5" t="s">
        <v>1704</v>
      </c>
      <c r="T515" s="8" t="str">
        <f>HYPERLINK("https://www.ncbi.nlm.nih.gov/bioproject/PRJNA553579","PRJNA553579")</f>
        <v>PRJNA553579</v>
      </c>
      <c r="U515" s="8" t="str">
        <f>HYPERLINK("https://www.ncbi.nlm.nih.gov/biosample/SAMN12240078","SAMN12240078")</f>
        <v>SAMN12240078</v>
      </c>
      <c r="V515" s="8" t="str">
        <f>HYPERLINK("ftp://ftp.ncbi.nlm.nih.gov/genomes/all/GCA/007/097/645/GCA_007097645.1_ASM709764v1","GCA_007097645.1")</f>
        <v>GCA_007097645.1</v>
      </c>
      <c r="W515" s="8" t="str">
        <f>HYPERLINK("ftp://ftp.ncbi.nlm.nih.gov/genomes/all/GCF/007/097/645/GCF_007097645.1_ASM709764v1","GCF_007097645.1")</f>
        <v>GCF_007097645.1</v>
      </c>
    </row>
    <row r="516" spans="1:23" x14ac:dyDescent="0.25">
      <c r="A516" s="4" t="s">
        <v>612</v>
      </c>
      <c r="B516" s="1"/>
      <c r="C516" s="1"/>
      <c r="D516" s="1"/>
      <c r="E516" s="1"/>
      <c r="F516" s="1"/>
      <c r="G516" s="1"/>
      <c r="H516" s="1"/>
      <c r="J516" s="5" t="s">
        <v>23</v>
      </c>
      <c r="K516" s="5" t="s">
        <v>24</v>
      </c>
      <c r="L516" s="5" t="s">
        <v>25</v>
      </c>
      <c r="M516" s="5" t="s">
        <v>102</v>
      </c>
      <c r="N516" s="5" t="s">
        <v>111</v>
      </c>
      <c r="O516" s="5"/>
      <c r="P516" s="6">
        <v>4172</v>
      </c>
      <c r="Q516" s="6">
        <v>30</v>
      </c>
      <c r="R516" s="6">
        <v>5714476</v>
      </c>
      <c r="S516" s="5" t="s">
        <v>1704</v>
      </c>
      <c r="T516" s="8" t="str">
        <f>HYPERLINK("https://www.ncbi.nlm.nih.gov/bioproject/PRJNA573513","PRJNA573513")</f>
        <v>PRJNA573513</v>
      </c>
      <c r="U516" s="8" t="str">
        <f>HYPERLINK("https://www.ncbi.nlm.nih.gov/biosample/SAMN12815340","SAMN12815340")</f>
        <v>SAMN12815340</v>
      </c>
      <c r="V516" s="8" t="str">
        <f>HYPERLINK("ftp://ftp.ncbi.nlm.nih.gov/genomes/all/GCA/009/193/295/GCA_009193295.1_ASM919329v1","GCA_009193295.1")</f>
        <v>GCA_009193295.1</v>
      </c>
      <c r="W516" s="8" t="str">
        <f>HYPERLINK("ftp://ftp.ncbi.nlm.nih.gov/genomes/all/GCF/009/193/295/GCF_009193295.1_ASM919329v1","GCF_009193295.1")</f>
        <v>GCF_009193295.1</v>
      </c>
    </row>
    <row r="517" spans="1:23" x14ac:dyDescent="0.25">
      <c r="A517" s="4" t="s">
        <v>613</v>
      </c>
      <c r="B517" s="1"/>
      <c r="C517" s="1"/>
      <c r="D517" s="1"/>
      <c r="E517" s="1"/>
      <c r="F517" s="1"/>
      <c r="G517" s="1"/>
      <c r="H517" s="1"/>
      <c r="J517" s="5" t="s">
        <v>23</v>
      </c>
      <c r="K517" s="5" t="s">
        <v>24</v>
      </c>
      <c r="L517" s="5" t="s">
        <v>25</v>
      </c>
      <c r="M517" s="5" t="s">
        <v>102</v>
      </c>
      <c r="N517" s="5" t="s">
        <v>111</v>
      </c>
      <c r="O517" s="5"/>
      <c r="P517" s="6">
        <v>4070</v>
      </c>
      <c r="Q517" s="6">
        <v>2</v>
      </c>
      <c r="R517" s="6">
        <v>5320612</v>
      </c>
      <c r="S517" s="5" t="s">
        <v>1704</v>
      </c>
      <c r="T517" s="8" t="str">
        <f>HYPERLINK("https://www.ncbi.nlm.nih.gov/bioproject/PRJNA573519","PRJNA573519")</f>
        <v>PRJNA573519</v>
      </c>
      <c r="U517" s="8" t="str">
        <f>HYPERLINK("https://www.ncbi.nlm.nih.gov/biosample/SAMN12815388","SAMN12815388")</f>
        <v>SAMN12815388</v>
      </c>
      <c r="V517" s="8" t="str">
        <f>HYPERLINK("ftp://ftp.ncbi.nlm.nih.gov/genomes/all/GCA/009/193/325/GCA_009193325.2_ASM919332v2","GCA_009193325.2")</f>
        <v>GCA_009193325.2</v>
      </c>
      <c r="W517" s="8" t="str">
        <f>HYPERLINK("ftp://ftp.ncbi.nlm.nih.gov/genomes/all/GCF/009/193/325/GCF_009193325.2_ASM919332v2","GCF_009193325.2")</f>
        <v>GCF_009193325.2</v>
      </c>
    </row>
    <row r="518" spans="1:23" x14ac:dyDescent="0.25">
      <c r="A518" s="4" t="s">
        <v>614</v>
      </c>
      <c r="B518" s="1"/>
      <c r="C518" s="1"/>
      <c r="D518" s="1"/>
      <c r="E518" s="1"/>
      <c r="F518" s="1"/>
      <c r="G518" s="1"/>
      <c r="H518" s="1"/>
      <c r="J518" s="5" t="s">
        <v>23</v>
      </c>
      <c r="K518" s="5" t="s">
        <v>24</v>
      </c>
      <c r="L518" s="5" t="s">
        <v>25</v>
      </c>
      <c r="M518" s="5" t="s">
        <v>102</v>
      </c>
      <c r="N518" s="5" t="s">
        <v>111</v>
      </c>
      <c r="O518" s="5"/>
      <c r="P518" s="6">
        <v>4027</v>
      </c>
      <c r="Q518" s="6">
        <v>66</v>
      </c>
      <c r="R518" s="6">
        <v>5228156</v>
      </c>
      <c r="S518" s="5" t="s">
        <v>1704</v>
      </c>
      <c r="T518" s="8" t="str">
        <f>HYPERLINK("https://www.ncbi.nlm.nih.gov/bioproject/PRJNA553853","PRJNA553853")</f>
        <v>PRJNA553853</v>
      </c>
      <c r="U518" s="8" t="str">
        <f>HYPERLINK("https://www.ncbi.nlm.nih.gov/biosample/SAMN12252301","SAMN12252301")</f>
        <v>SAMN12252301</v>
      </c>
      <c r="V518" s="8" t="str">
        <f>HYPERLINK("ftp://ftp.ncbi.nlm.nih.gov/genomes/all/GCA/007/197/895/GCA_007197895.1_ASM719789v1","GCA_007197895.1")</f>
        <v>GCA_007197895.1</v>
      </c>
      <c r="W518" s="8" t="str">
        <f>HYPERLINK("ftp://ftp.ncbi.nlm.nih.gov/genomes/all/GCF/007/197/895/GCF_007197895.1_ASM719789v1","GCF_007197895.1")</f>
        <v>GCF_007197895.1</v>
      </c>
    </row>
    <row r="519" spans="1:23" x14ac:dyDescent="0.25">
      <c r="A519" s="4" t="s">
        <v>615</v>
      </c>
      <c r="B519" s="1"/>
      <c r="C519" s="1"/>
      <c r="D519" s="1"/>
      <c r="E519" s="1"/>
      <c r="F519" s="1"/>
      <c r="G519" s="1"/>
      <c r="H519" s="1"/>
      <c r="J519" s="5" t="s">
        <v>23</v>
      </c>
      <c r="K519" s="5" t="s">
        <v>24</v>
      </c>
      <c r="L519" s="5" t="s">
        <v>25</v>
      </c>
      <c r="M519" s="5" t="s">
        <v>102</v>
      </c>
      <c r="N519" s="5" t="s">
        <v>111</v>
      </c>
      <c r="O519" s="5"/>
      <c r="P519" s="6">
        <v>5183</v>
      </c>
      <c r="Q519" s="6">
        <v>295</v>
      </c>
      <c r="R519" s="6">
        <v>6513253</v>
      </c>
      <c r="S519" s="5" t="s">
        <v>1762</v>
      </c>
      <c r="T519" s="8" t="str">
        <f>HYPERLINK("https://www.ncbi.nlm.nih.gov/bioproject/PRJNA299948","PRJNA299948")</f>
        <v>PRJNA299948</v>
      </c>
      <c r="U519" s="8" t="str">
        <f>HYPERLINK("https://www.ncbi.nlm.nih.gov/biosample/SAMN04477614","SAMN04477614")</f>
        <v>SAMN04477614</v>
      </c>
      <c r="V519" s="8" t="str">
        <f>HYPERLINK("ftp://ftp.ncbi.nlm.nih.gov/genomes/all/GCA/001/811/315/GCA_001811315.1_ASM181131v1","GCA_001811315.1")</f>
        <v>GCA_001811315.1</v>
      </c>
      <c r="W519" s="8" t="str">
        <f>HYPERLINK("ftp://ftp.ncbi.nlm.nih.gov/genomes/all/GCF/001/811/315/GCF_001811315.1_ASM181131v1","GCF_001811315.1")</f>
        <v>GCF_001811315.1</v>
      </c>
    </row>
    <row r="520" spans="1:23" x14ac:dyDescent="0.25">
      <c r="A520" s="4" t="s">
        <v>616</v>
      </c>
      <c r="B520" s="1"/>
      <c r="C520" s="1"/>
      <c r="D520" s="1"/>
      <c r="E520" s="1"/>
      <c r="F520" s="1"/>
      <c r="G520" s="1"/>
      <c r="H520" s="1"/>
      <c r="J520" s="5" t="s">
        <v>23</v>
      </c>
      <c r="K520" s="5" t="s">
        <v>24</v>
      </c>
      <c r="L520" s="5" t="s">
        <v>25</v>
      </c>
      <c r="M520" s="5" t="s">
        <v>102</v>
      </c>
      <c r="N520" s="5" t="s">
        <v>111</v>
      </c>
      <c r="O520" s="5"/>
      <c r="P520" s="6">
        <v>4581</v>
      </c>
      <c r="Q520" s="6">
        <v>167</v>
      </c>
      <c r="R520" s="6">
        <v>6037808</v>
      </c>
      <c r="S520" s="5" t="s">
        <v>1763</v>
      </c>
      <c r="T520" s="8" t="str">
        <f>HYPERLINK("https://www.ncbi.nlm.nih.gov/bioproject/PRJNA299969","PRJNA299969")</f>
        <v>PRJNA299969</v>
      </c>
      <c r="U520" s="8" t="str">
        <f>HYPERLINK("https://www.ncbi.nlm.nih.gov/biosample/SAMN04477629","SAMN04477629")</f>
        <v>SAMN04477629</v>
      </c>
      <c r="V520" s="8" t="str">
        <f>HYPERLINK("ftp://ftp.ncbi.nlm.nih.gov/genomes/all/GCA/001/811/695/GCA_001811695.1_ASM181169v1","GCA_001811695.1")</f>
        <v>GCA_001811695.1</v>
      </c>
      <c r="W520" s="8" t="str">
        <f>HYPERLINK("ftp://ftp.ncbi.nlm.nih.gov/genomes/all/GCF/001/811/695/GCF_001811695.1_ASM181169v1","GCF_001811695.1")</f>
        <v>GCF_001811695.1</v>
      </c>
    </row>
    <row r="521" spans="1:23" x14ac:dyDescent="0.25">
      <c r="A521" s="4" t="s">
        <v>617</v>
      </c>
      <c r="B521" s="1"/>
      <c r="C521" s="1"/>
      <c r="D521" s="1" t="s">
        <v>117</v>
      </c>
      <c r="E521" s="1"/>
      <c r="F521" s="1"/>
      <c r="G521" s="1"/>
      <c r="H521" s="1"/>
      <c r="J521" s="5" t="s">
        <v>23</v>
      </c>
      <c r="K521" s="5" t="s">
        <v>24</v>
      </c>
      <c r="L521" s="5" t="s">
        <v>25</v>
      </c>
      <c r="M521" s="5" t="s">
        <v>102</v>
      </c>
      <c r="N521" s="5" t="s">
        <v>111</v>
      </c>
      <c r="O521" s="5"/>
      <c r="P521" s="6">
        <v>5028</v>
      </c>
      <c r="Q521" s="6">
        <v>116</v>
      </c>
      <c r="R521" s="6">
        <v>6622929</v>
      </c>
      <c r="S521" s="5" t="s">
        <v>1764</v>
      </c>
      <c r="T521" s="8" t="str">
        <f>HYPERLINK("https://www.ncbi.nlm.nih.gov/bioproject/PRJNA300168","PRJNA300168")</f>
        <v>PRJNA300168</v>
      </c>
      <c r="U521" s="8" t="str">
        <f>HYPERLINK("https://www.ncbi.nlm.nih.gov/biosample/SAMN04480435","SAMN04480435")</f>
        <v>SAMN04480435</v>
      </c>
      <c r="V521" s="8" t="str">
        <f>HYPERLINK("ftp://ftp.ncbi.nlm.nih.gov/genomes/all/GCA/001/815/255/GCA_001815255.1_ASM181525v1","GCA_001815255.1")</f>
        <v>GCA_001815255.1</v>
      </c>
      <c r="W521" s="8" t="str">
        <f>HYPERLINK("ftp://ftp.ncbi.nlm.nih.gov/genomes/all/GCF/001/815/255/GCF_001815255.1_ASM181525v1","GCF_001815255.1")</f>
        <v>GCF_001815255.1</v>
      </c>
    </row>
    <row r="522" spans="1:23" x14ac:dyDescent="0.25">
      <c r="A522" s="4" t="s">
        <v>618</v>
      </c>
      <c r="B522" s="1"/>
      <c r="C522" s="1"/>
      <c r="D522" s="1"/>
      <c r="E522" s="1"/>
      <c r="F522" s="1"/>
      <c r="G522" s="1"/>
      <c r="H522" s="1"/>
      <c r="J522" s="5" t="s">
        <v>23</v>
      </c>
      <c r="K522" s="5" t="s">
        <v>24</v>
      </c>
      <c r="L522" s="5" t="s">
        <v>25</v>
      </c>
      <c r="M522" s="5" t="s">
        <v>102</v>
      </c>
      <c r="N522" s="5" t="s">
        <v>111</v>
      </c>
      <c r="O522" s="5"/>
      <c r="P522" s="6">
        <v>4512</v>
      </c>
      <c r="Q522" s="6">
        <v>10</v>
      </c>
      <c r="R522" s="6">
        <v>6096022</v>
      </c>
      <c r="S522" s="5" t="s">
        <v>1765</v>
      </c>
      <c r="T522" s="8" t="str">
        <f>HYPERLINK("https://www.ncbi.nlm.nih.gov/bioproject/PRJNA72497","PRJNA72497")</f>
        <v>PRJNA72497</v>
      </c>
      <c r="U522" s="8" t="str">
        <f>HYPERLINK("https://www.ncbi.nlm.nih.gov/biosample/SAMN02596735","SAMN02596735")</f>
        <v>SAMN02596735</v>
      </c>
      <c r="V522" s="8" t="str">
        <f>HYPERLINK("ftp://ftp.ncbi.nlm.nih.gov/genomes/all/GCA/000/382/465/GCA_000382465.1_Bact_sp_HPS0048_V1","GCA_000382465.1")</f>
        <v>GCA_000382465.1</v>
      </c>
      <c r="W522" s="8" t="str">
        <f>HYPERLINK("ftp://ftp.ncbi.nlm.nih.gov/genomes/all/GCF/000/382/465/GCF_000382465.1_Bact_sp_HPS0048_V1","GCF_000382465.1")</f>
        <v>GCF_000382465.1</v>
      </c>
    </row>
    <row r="523" spans="1:23" x14ac:dyDescent="0.25">
      <c r="A523" s="4" t="s">
        <v>619</v>
      </c>
      <c r="B523" s="1"/>
      <c r="C523" s="1"/>
      <c r="D523" s="1"/>
      <c r="E523" s="1"/>
      <c r="F523" s="1"/>
      <c r="G523" s="1"/>
      <c r="H523" s="1"/>
      <c r="J523" s="5" t="s">
        <v>23</v>
      </c>
      <c r="K523" s="5" t="s">
        <v>24</v>
      </c>
      <c r="L523" s="5" t="s">
        <v>25</v>
      </c>
      <c r="M523" s="5" t="s">
        <v>102</v>
      </c>
      <c r="N523" s="5" t="s">
        <v>111</v>
      </c>
      <c r="O523" s="5"/>
      <c r="P523" s="6">
        <v>4413</v>
      </c>
      <c r="Q523" s="6">
        <v>53</v>
      </c>
      <c r="R523" s="6">
        <v>5771427</v>
      </c>
      <c r="S523" s="5" t="s">
        <v>1704</v>
      </c>
      <c r="T523" s="8" t="str">
        <f>HYPERLINK("https://www.ncbi.nlm.nih.gov/bioproject/PRJDB7416","PRJDB7416")</f>
        <v>PRJDB7416</v>
      </c>
      <c r="U523" s="8" t="str">
        <f>HYPERLINK("https://www.ncbi.nlm.nih.gov/biosample/SAMD00143385","SAMD00143385")</f>
        <v>SAMD00143385</v>
      </c>
      <c r="V523" s="8" t="str">
        <f>HYPERLINK("ftp://ftp.ncbi.nlm.nih.gov/genomes/all/GCA/003/865/075/GCA_003865075.1_ASM386507v1","GCA_003865075.1")</f>
        <v>GCA_003865075.1</v>
      </c>
      <c r="W523" s="8" t="str">
        <f>HYPERLINK("ftp://ftp.ncbi.nlm.nih.gov/genomes/all/GCF/003/865/075/GCF_003865075.1_ASM386507v1","GCF_003865075.1")</f>
        <v>GCF_003865075.1</v>
      </c>
    </row>
    <row r="524" spans="1:23" x14ac:dyDescent="0.25">
      <c r="A524" s="4" t="s">
        <v>620</v>
      </c>
      <c r="B524" s="1"/>
      <c r="C524" s="1"/>
      <c r="D524" s="1"/>
      <c r="E524" s="1"/>
      <c r="F524" s="1"/>
      <c r="G524" s="1"/>
      <c r="H524" s="1"/>
      <c r="J524" s="5" t="s">
        <v>23</v>
      </c>
      <c r="K524" s="5" t="s">
        <v>24</v>
      </c>
      <c r="L524" s="5" t="s">
        <v>25</v>
      </c>
      <c r="M524" s="5" t="s">
        <v>102</v>
      </c>
      <c r="N524" s="5" t="s">
        <v>111</v>
      </c>
      <c r="O524" s="5"/>
      <c r="P524" s="6">
        <v>4316</v>
      </c>
      <c r="Q524" s="6">
        <v>199</v>
      </c>
      <c r="R524" s="6">
        <v>5831097</v>
      </c>
      <c r="S524" s="5" t="s">
        <v>1704</v>
      </c>
      <c r="T524" s="8" t="str">
        <f>HYPERLINK("https://www.ncbi.nlm.nih.gov/bioproject/PRJNA397629","PRJNA397629")</f>
        <v>PRJNA397629</v>
      </c>
      <c r="U524" s="8" t="str">
        <f>HYPERLINK("https://www.ncbi.nlm.nih.gov/biosample/SAMN07482654","SAMN07482654")</f>
        <v>SAMN07482654</v>
      </c>
      <c r="V524" s="8" t="str">
        <f>HYPERLINK("ftp://ftp.ncbi.nlm.nih.gov/genomes/all/GCA/002/632/415/GCA_002632415.1_ASM263241v1","GCA_002632415.1")</f>
        <v>GCA_002632415.1</v>
      </c>
      <c r="W524" s="8" t="str">
        <f>HYPERLINK("ftp://ftp.ncbi.nlm.nih.gov/genomes/all/GCF/002/632/415/GCF_002632415.1_ASM263241v1","GCF_002632415.1")</f>
        <v>GCF_002632415.1</v>
      </c>
    </row>
    <row r="525" spans="1:23" x14ac:dyDescent="0.25">
      <c r="A525" s="4" t="s">
        <v>621</v>
      </c>
      <c r="B525" s="1"/>
      <c r="C525" s="1"/>
      <c r="D525" s="1"/>
      <c r="E525" s="1"/>
      <c r="F525" s="1"/>
      <c r="G525" s="1"/>
      <c r="H525" s="1"/>
      <c r="J525" s="5" t="s">
        <v>23</v>
      </c>
      <c r="K525" s="5" t="s">
        <v>24</v>
      </c>
      <c r="L525" s="5" t="s">
        <v>25</v>
      </c>
      <c r="M525" s="5" t="s">
        <v>102</v>
      </c>
      <c r="N525" s="5" t="s">
        <v>111</v>
      </c>
      <c r="O525" s="5"/>
      <c r="P525" s="6">
        <v>2716</v>
      </c>
      <c r="Q525" s="6">
        <v>3</v>
      </c>
      <c r="R525" s="6">
        <v>3708165</v>
      </c>
      <c r="S525" s="5" t="s">
        <v>1704</v>
      </c>
      <c r="T525" s="8" t="str">
        <f>HYPERLINK("https://www.ncbi.nlm.nih.gov/bioproject/PRJEB24949","PRJEB24949")</f>
        <v>PRJEB24949</v>
      </c>
      <c r="U525" s="8" t="str">
        <f>HYPERLINK("https://www.ncbi.nlm.nih.gov/biosample/SAMEA104602761","SAMEA104602761")</f>
        <v>SAMEA104602761</v>
      </c>
      <c r="V525" s="8" t="str">
        <f>HYPERLINK("ftp://ftp.ncbi.nlm.nih.gov/genomes/all/GCA/900/291/465/GCA_900291465.1_PRJEB24949","GCA_900291465.1")</f>
        <v>GCA_900291465.1</v>
      </c>
      <c r="W525" s="8" t="str">
        <f>HYPERLINK("ftp://ftp.ncbi.nlm.nih.gov/genomes/all/GCF/900/291/465/GCF_900291465.1_PRJEB24949","GCF_900291465.1")</f>
        <v>GCF_900291465.1</v>
      </c>
    </row>
    <row r="526" spans="1:23" x14ac:dyDescent="0.25">
      <c r="A526" s="4" t="s">
        <v>622</v>
      </c>
      <c r="B526" s="1"/>
      <c r="C526" s="1"/>
      <c r="D526" s="1"/>
      <c r="E526" s="1"/>
      <c r="F526" s="1"/>
      <c r="G526" s="1"/>
      <c r="H526" s="1"/>
      <c r="J526" s="5" t="s">
        <v>23</v>
      </c>
      <c r="K526" s="5" t="s">
        <v>24</v>
      </c>
      <c r="L526" s="5" t="s">
        <v>25</v>
      </c>
      <c r="M526" s="5" t="s">
        <v>102</v>
      </c>
      <c r="N526" s="5" t="s">
        <v>111</v>
      </c>
      <c r="O526" s="5"/>
      <c r="P526" s="6">
        <v>3903</v>
      </c>
      <c r="Q526" s="6">
        <v>4</v>
      </c>
      <c r="R526" s="6">
        <v>4794406</v>
      </c>
      <c r="S526" s="5" t="s">
        <v>1704</v>
      </c>
      <c r="T526" s="8" t="str">
        <f>HYPERLINK("https://www.ncbi.nlm.nih.gov/bioproject/PRJEB36169","PRJEB36169")</f>
        <v>PRJEB36169</v>
      </c>
      <c r="U526" s="8" t="str">
        <f>HYPERLINK("https://www.ncbi.nlm.nih.gov/biosample/SAMEA6646698","SAMEA6646698")</f>
        <v>SAMEA6646698</v>
      </c>
      <c r="V526" s="8" t="str">
        <f>HYPERLINK("ftp://ftp.ncbi.nlm.nih.gov/genomes/all/GCA/902/825/465/GCA_902825465.1_P8574","GCA_902825465.1")</f>
        <v>GCA_902825465.1</v>
      </c>
      <c r="W526" s="8" t="str">
        <f>HYPERLINK("ftp://ftp.ncbi.nlm.nih.gov/genomes/all/GCF/902/825/465/GCF_902825465.1_P8574","GCF_902825465.1")</f>
        <v>GCF_902825465.1</v>
      </c>
    </row>
    <row r="527" spans="1:23" x14ac:dyDescent="0.25">
      <c r="A527" s="4" t="s">
        <v>623</v>
      </c>
      <c r="B527" s="1"/>
      <c r="C527" s="1" t="s">
        <v>117</v>
      </c>
      <c r="D527" s="1"/>
      <c r="E527" s="1"/>
      <c r="F527" s="1"/>
      <c r="G527" s="1"/>
      <c r="H527" s="1"/>
      <c r="J527" s="5" t="s">
        <v>23</v>
      </c>
      <c r="K527" s="5" t="s">
        <v>24</v>
      </c>
      <c r="L527" s="5" t="s">
        <v>25</v>
      </c>
      <c r="M527" s="5" t="s">
        <v>102</v>
      </c>
      <c r="N527" s="5" t="s">
        <v>111</v>
      </c>
      <c r="O527" s="5"/>
      <c r="P527" s="6">
        <v>3513</v>
      </c>
      <c r="Q527" s="6">
        <v>150</v>
      </c>
      <c r="R527" s="6">
        <v>4387127</v>
      </c>
      <c r="S527" s="5" t="s">
        <v>1721</v>
      </c>
      <c r="T527" s="8" t="str">
        <f>HYPERLINK("https://www.ncbi.nlm.nih.gov/bioproject/PRJNA474907","PRJNA474907")</f>
        <v>PRJNA474907</v>
      </c>
      <c r="U527" s="8" t="str">
        <f>HYPERLINK("https://www.ncbi.nlm.nih.gov/biosample/SAMN10878311","SAMN10878311")</f>
        <v>SAMN10878311</v>
      </c>
      <c r="V527" s="8" t="str">
        <f>HYPERLINK("ftp://ftp.ncbi.nlm.nih.gov/genomes/all/GCA/004/793/475/GCA_004793475.1_ASM479347v1","GCA_004793475.1")</f>
        <v>GCA_004793475.1</v>
      </c>
      <c r="W527" s="8" t="str">
        <f>HYPERLINK("ftp://ftp.ncbi.nlm.nih.gov/genomes/all/GCF/004/793/475/GCF_004793475.1_ASM479347v1","GCF_004793475.1")</f>
        <v>GCF_004793475.1</v>
      </c>
    </row>
    <row r="528" spans="1:23" x14ac:dyDescent="0.25">
      <c r="A528" s="4" t="s">
        <v>624</v>
      </c>
      <c r="B528" s="1"/>
      <c r="C528" s="1"/>
      <c r="D528" s="1"/>
      <c r="E528" s="1"/>
      <c r="F528" s="1"/>
      <c r="G528" s="1"/>
      <c r="H528" s="1"/>
      <c r="J528" s="5" t="s">
        <v>23</v>
      </c>
      <c r="K528" s="5" t="s">
        <v>24</v>
      </c>
      <c r="L528" s="5" t="s">
        <v>25</v>
      </c>
      <c r="M528" s="5" t="s">
        <v>102</v>
      </c>
      <c r="N528" s="5" t="s">
        <v>111</v>
      </c>
      <c r="O528" s="5"/>
      <c r="P528" s="6">
        <v>3792</v>
      </c>
      <c r="Q528" s="6">
        <v>78</v>
      </c>
      <c r="R528" s="6">
        <v>4777809</v>
      </c>
      <c r="S528" s="5" t="s">
        <v>1704</v>
      </c>
      <c r="T528" s="8" t="str">
        <f>HYPERLINK("https://www.ncbi.nlm.nih.gov/bioproject/PRJNA470595","PRJNA470595")</f>
        <v>PRJNA470595</v>
      </c>
      <c r="U528" s="8" t="str">
        <f>HYPERLINK("https://www.ncbi.nlm.nih.gov/biosample/SAMN09096970","SAMN09096970")</f>
        <v>SAMN09096970</v>
      </c>
      <c r="V528" s="8" t="str">
        <f>HYPERLINK("ftp://ftp.ncbi.nlm.nih.gov/genomes/all/GCA/003/207/995/GCA_003207995.1_ASM320799v1","GCA_003207995.1")</f>
        <v>GCA_003207995.1</v>
      </c>
      <c r="W528" s="8" t="str">
        <f>HYPERLINK("ftp://ftp.ncbi.nlm.nih.gov/genomes/all/GCF/003/207/995/GCF_003207995.1_ASM320799v1","GCF_003207995.1")</f>
        <v>GCF_003207995.1</v>
      </c>
    </row>
    <row r="529" spans="1:23" x14ac:dyDescent="0.25">
      <c r="A529" s="4" t="s">
        <v>625</v>
      </c>
      <c r="B529" s="1"/>
      <c r="C529" s="1"/>
      <c r="D529" s="1"/>
      <c r="E529" s="1"/>
      <c r="F529" s="1"/>
      <c r="G529" s="1"/>
      <c r="H529" s="1"/>
      <c r="J529" s="5" t="s">
        <v>23</v>
      </c>
      <c r="K529" s="5" t="s">
        <v>24</v>
      </c>
      <c r="L529" s="5" t="s">
        <v>25</v>
      </c>
      <c r="M529" s="5" t="s">
        <v>102</v>
      </c>
      <c r="N529" s="5" t="s">
        <v>111</v>
      </c>
      <c r="O529" s="5"/>
      <c r="P529" s="6">
        <v>4925</v>
      </c>
      <c r="Q529" s="6">
        <v>109</v>
      </c>
      <c r="R529" s="6">
        <v>6810738</v>
      </c>
      <c r="S529" s="5" t="s">
        <v>1704</v>
      </c>
      <c r="T529" s="8" t="str">
        <f t="shared" ref="T529:T535" si="11">HYPERLINK("https://www.ncbi.nlm.nih.gov/bioproject/PRJNA482748","PRJNA482748")</f>
        <v>PRJNA482748</v>
      </c>
      <c r="U529" s="8" t="str">
        <f>HYPERLINK("https://www.ncbi.nlm.nih.gov/biosample/SAMN09736680","SAMN09736680")</f>
        <v>SAMN09736680</v>
      </c>
      <c r="V529" s="8" t="str">
        <f>HYPERLINK("ftp://ftp.ncbi.nlm.nih.gov/genomes/all/GCA/003/463/205/GCA_003463205.1_ASM346320v1","GCA_003463205.1")</f>
        <v>GCA_003463205.1</v>
      </c>
      <c r="W529" s="8" t="str">
        <f>HYPERLINK("ftp://ftp.ncbi.nlm.nih.gov/genomes/all/GCF/003/463/205/GCF_003463205.1_ASM346320v1","GCF_003463205.1")</f>
        <v>GCF_003463205.1</v>
      </c>
    </row>
    <row r="530" spans="1:23" x14ac:dyDescent="0.25">
      <c r="A530" s="4" t="s">
        <v>626</v>
      </c>
      <c r="B530" s="1"/>
      <c r="C530" s="1"/>
      <c r="D530" s="1"/>
      <c r="E530" s="1"/>
      <c r="F530" s="1"/>
      <c r="G530" s="1"/>
      <c r="H530" s="1"/>
      <c r="J530" s="5" t="s">
        <v>23</v>
      </c>
      <c r="K530" s="5" t="s">
        <v>24</v>
      </c>
      <c r="L530" s="5" t="s">
        <v>25</v>
      </c>
      <c r="M530" s="5" t="s">
        <v>102</v>
      </c>
      <c r="N530" s="5" t="s">
        <v>111</v>
      </c>
      <c r="O530" s="5"/>
      <c r="P530" s="6">
        <v>5279</v>
      </c>
      <c r="Q530" s="6">
        <v>146</v>
      </c>
      <c r="R530" s="6">
        <v>6871891</v>
      </c>
      <c r="S530" s="5" t="s">
        <v>1704</v>
      </c>
      <c r="T530" s="8" t="str">
        <f t="shared" si="11"/>
        <v>PRJNA482748</v>
      </c>
      <c r="U530" s="8" t="str">
        <f>HYPERLINK("https://www.ncbi.nlm.nih.gov/biosample/SAMN09736688","SAMN09736688")</f>
        <v>SAMN09736688</v>
      </c>
      <c r="V530" s="8" t="str">
        <f>HYPERLINK("ftp://ftp.ncbi.nlm.nih.gov/genomes/all/GCA/003/604/005/GCA_003604005.1_ASM360400v1","GCA_003604005.1")</f>
        <v>GCA_003604005.1</v>
      </c>
      <c r="W530" s="8" t="str">
        <f>HYPERLINK("ftp://ftp.ncbi.nlm.nih.gov/genomes/all/GCF/003/604/005/GCF_003604005.1_ASM360400v1","GCF_003604005.1")</f>
        <v>GCF_003604005.1</v>
      </c>
    </row>
    <row r="531" spans="1:23" x14ac:dyDescent="0.25">
      <c r="A531" s="4" t="s">
        <v>627</v>
      </c>
      <c r="B531" s="1"/>
      <c r="C531" s="1"/>
      <c r="D531" s="1"/>
      <c r="E531" s="1"/>
      <c r="F531" s="1"/>
      <c r="G531" s="1"/>
      <c r="H531" s="1"/>
      <c r="J531" s="5" t="s">
        <v>23</v>
      </c>
      <c r="K531" s="5" t="s">
        <v>24</v>
      </c>
      <c r="L531" s="5" t="s">
        <v>25</v>
      </c>
      <c r="M531" s="5" t="s">
        <v>102</v>
      </c>
      <c r="N531" s="5" t="s">
        <v>111</v>
      </c>
      <c r="O531" s="5"/>
      <c r="P531" s="6">
        <v>2984</v>
      </c>
      <c r="Q531" s="6">
        <v>120</v>
      </c>
      <c r="R531" s="6">
        <v>3751971</v>
      </c>
      <c r="S531" s="5" t="s">
        <v>1704</v>
      </c>
      <c r="T531" s="8" t="str">
        <f t="shared" si="11"/>
        <v>PRJNA482748</v>
      </c>
      <c r="U531" s="8" t="str">
        <f>HYPERLINK("https://www.ncbi.nlm.nih.gov/biosample/SAMN09736708","SAMN09736708")</f>
        <v>SAMN09736708</v>
      </c>
      <c r="V531" s="8" t="str">
        <f>HYPERLINK("ftp://ftp.ncbi.nlm.nih.gov/genomes/all/GCA/003/477/995/GCA_003477995.1_ASM347799v1","GCA_003477995.1")</f>
        <v>GCA_003477995.1</v>
      </c>
      <c r="W531" s="8" t="str">
        <f>HYPERLINK("ftp://ftp.ncbi.nlm.nih.gov/genomes/all/GCF/003/477/995/GCF_003477995.1_ASM347799v1","GCF_003477995.1")</f>
        <v>GCF_003477995.1</v>
      </c>
    </row>
    <row r="532" spans="1:23" x14ac:dyDescent="0.25">
      <c r="A532" s="4" t="s">
        <v>628</v>
      </c>
      <c r="B532" s="1"/>
      <c r="C532" s="1"/>
      <c r="D532" s="1"/>
      <c r="E532" s="1"/>
      <c r="F532" s="1"/>
      <c r="G532" s="1"/>
      <c r="H532" s="1"/>
      <c r="J532" s="5" t="s">
        <v>23</v>
      </c>
      <c r="K532" s="5" t="s">
        <v>24</v>
      </c>
      <c r="L532" s="5" t="s">
        <v>25</v>
      </c>
      <c r="M532" s="5" t="s">
        <v>102</v>
      </c>
      <c r="N532" s="5" t="s">
        <v>111</v>
      </c>
      <c r="O532" s="5"/>
      <c r="P532" s="6">
        <v>5259</v>
      </c>
      <c r="Q532" s="6">
        <v>95</v>
      </c>
      <c r="R532" s="6">
        <v>7054608</v>
      </c>
      <c r="S532" s="5" t="s">
        <v>1704</v>
      </c>
      <c r="T532" s="8" t="str">
        <f t="shared" si="11"/>
        <v>PRJNA482748</v>
      </c>
      <c r="U532" s="8" t="str">
        <f>HYPERLINK("https://www.ncbi.nlm.nih.gov/biosample/SAMN09736792","SAMN09736792")</f>
        <v>SAMN09736792</v>
      </c>
      <c r="V532" s="8" t="str">
        <f>HYPERLINK("ftp://ftp.ncbi.nlm.nih.gov/genomes/all/GCA/003/439/055/GCA_003439055.1_ASM343905v1","GCA_003439055.1")</f>
        <v>GCA_003439055.1</v>
      </c>
      <c r="W532" s="8" t="str">
        <f>HYPERLINK("ftp://ftp.ncbi.nlm.nih.gov/genomes/all/GCF/003/439/055/GCF_003439055.1_ASM343905v1","GCF_003439055.1")</f>
        <v>GCF_003439055.1</v>
      </c>
    </row>
    <row r="533" spans="1:23" x14ac:dyDescent="0.25">
      <c r="A533" s="4" t="s">
        <v>629</v>
      </c>
      <c r="B533" s="1"/>
      <c r="C533" s="1"/>
      <c r="D533" s="1"/>
      <c r="E533" s="1"/>
      <c r="F533" s="1"/>
      <c r="G533" s="1"/>
      <c r="H533" s="1"/>
      <c r="J533" s="5" t="s">
        <v>23</v>
      </c>
      <c r="K533" s="5" t="s">
        <v>24</v>
      </c>
      <c r="L533" s="5" t="s">
        <v>25</v>
      </c>
      <c r="M533" s="5" t="s">
        <v>102</v>
      </c>
      <c r="N533" s="5" t="s">
        <v>111</v>
      </c>
      <c r="O533" s="5"/>
      <c r="P533" s="6">
        <v>3422</v>
      </c>
      <c r="Q533" s="6">
        <v>64</v>
      </c>
      <c r="R533" s="6">
        <v>4475735</v>
      </c>
      <c r="S533" s="5" t="s">
        <v>1704</v>
      </c>
      <c r="T533" s="8" t="str">
        <f t="shared" si="11"/>
        <v>PRJNA482748</v>
      </c>
      <c r="U533" s="8" t="str">
        <f>HYPERLINK("https://www.ncbi.nlm.nih.gov/biosample/SAMN09736797","SAMN09736797")</f>
        <v>SAMN09736797</v>
      </c>
      <c r="V533" s="8" t="str">
        <f>HYPERLINK("ftp://ftp.ncbi.nlm.nih.gov/genomes/all/GCA/003/438/995/GCA_003438995.1_ASM343899v1","GCA_003438995.1")</f>
        <v>GCA_003438995.1</v>
      </c>
      <c r="W533" s="8" t="str">
        <f>HYPERLINK("ftp://ftp.ncbi.nlm.nih.gov/genomes/all/GCF/003/438/995/GCF_003438995.1_ASM343899v1","GCF_003438995.1")</f>
        <v>GCF_003438995.1</v>
      </c>
    </row>
    <row r="534" spans="1:23" x14ac:dyDescent="0.25">
      <c r="A534" s="4" t="s">
        <v>630</v>
      </c>
      <c r="B534" s="1"/>
      <c r="C534" s="1"/>
      <c r="D534" s="1"/>
      <c r="E534" s="1"/>
      <c r="F534" s="1"/>
      <c r="G534" s="1"/>
      <c r="H534" s="1"/>
      <c r="J534" s="5" t="s">
        <v>23</v>
      </c>
      <c r="K534" s="5" t="s">
        <v>24</v>
      </c>
      <c r="L534" s="5" t="s">
        <v>25</v>
      </c>
      <c r="M534" s="5" t="s">
        <v>102</v>
      </c>
      <c r="N534" s="5" t="s">
        <v>111</v>
      </c>
      <c r="O534" s="5"/>
      <c r="P534" s="6">
        <v>3076</v>
      </c>
      <c r="Q534" s="6">
        <v>22</v>
      </c>
      <c r="R534" s="6">
        <v>3878769</v>
      </c>
      <c r="S534" s="5" t="s">
        <v>1704</v>
      </c>
      <c r="T534" s="8" t="str">
        <f t="shared" si="11"/>
        <v>PRJNA482748</v>
      </c>
      <c r="U534" s="8" t="str">
        <f>HYPERLINK("https://www.ncbi.nlm.nih.gov/biosample/SAMN09736844","SAMN09736844")</f>
        <v>SAMN09736844</v>
      </c>
      <c r="V534" s="8" t="str">
        <f>HYPERLINK("ftp://ftp.ncbi.nlm.nih.gov/genomes/all/GCA/003/438/665/GCA_003438665.1_ASM343866v1","GCA_003438665.1")</f>
        <v>GCA_003438665.1</v>
      </c>
      <c r="W534" s="8" t="str">
        <f>HYPERLINK("ftp://ftp.ncbi.nlm.nih.gov/genomes/all/GCF/003/438/665/GCF_003438665.1_ASM343866v1","GCF_003438665.1")</f>
        <v>GCF_003438665.1</v>
      </c>
    </row>
    <row r="535" spans="1:23" x14ac:dyDescent="0.25">
      <c r="A535" s="4" t="s">
        <v>631</v>
      </c>
      <c r="B535" s="1"/>
      <c r="C535" s="1"/>
      <c r="D535" s="1"/>
      <c r="E535" s="1"/>
      <c r="F535" s="1"/>
      <c r="G535" s="1"/>
      <c r="H535" s="1"/>
      <c r="J535" s="5" t="s">
        <v>23</v>
      </c>
      <c r="K535" s="5" t="s">
        <v>24</v>
      </c>
      <c r="L535" s="5" t="s">
        <v>25</v>
      </c>
      <c r="M535" s="5" t="s">
        <v>102</v>
      </c>
      <c r="N535" s="5" t="s">
        <v>111</v>
      </c>
      <c r="O535" s="5"/>
      <c r="P535" s="6">
        <v>3310</v>
      </c>
      <c r="Q535" s="6">
        <v>41</v>
      </c>
      <c r="R535" s="6">
        <v>4036027</v>
      </c>
      <c r="S535" s="5" t="s">
        <v>1704</v>
      </c>
      <c r="T535" s="8" t="str">
        <f t="shared" si="11"/>
        <v>PRJNA482748</v>
      </c>
      <c r="U535" s="8" t="str">
        <f>HYPERLINK("https://www.ncbi.nlm.nih.gov/biosample/SAMN09736854","SAMN09736854")</f>
        <v>SAMN09736854</v>
      </c>
      <c r="V535" s="8" t="str">
        <f>HYPERLINK("ftp://ftp.ncbi.nlm.nih.gov/genomes/all/GCA/003/438/615/GCA_003438615.1_ASM343861v1","GCA_003438615.1")</f>
        <v>GCA_003438615.1</v>
      </c>
      <c r="W535" s="8" t="str">
        <f>HYPERLINK("ftp://ftp.ncbi.nlm.nih.gov/genomes/all/GCF/003/438/615/GCF_003438615.1_ASM343861v1","GCF_003438615.1")</f>
        <v>GCF_003438615.1</v>
      </c>
    </row>
    <row r="536" spans="1:23" x14ac:dyDescent="0.25">
      <c r="A536" s="4" t="s">
        <v>632</v>
      </c>
      <c r="B536" s="1"/>
      <c r="C536" s="1"/>
      <c r="D536" s="1"/>
      <c r="E536" s="1"/>
      <c r="F536" s="1"/>
      <c r="G536" s="1"/>
      <c r="H536" s="1"/>
      <c r="J536" s="5" t="s">
        <v>23</v>
      </c>
      <c r="K536" s="5" t="s">
        <v>24</v>
      </c>
      <c r="L536" s="5" t="s">
        <v>25</v>
      </c>
      <c r="M536" s="5" t="s">
        <v>102</v>
      </c>
      <c r="N536" s="5" t="s">
        <v>111</v>
      </c>
      <c r="O536" s="5"/>
      <c r="P536" s="6">
        <v>4460</v>
      </c>
      <c r="Q536" s="6">
        <v>111</v>
      </c>
      <c r="R536" s="6">
        <v>5473415</v>
      </c>
      <c r="S536" s="5" t="s">
        <v>1766</v>
      </c>
      <c r="T536" s="8" t="str">
        <f>HYPERLINK("https://www.ncbi.nlm.nih.gov/bioproject/PRJNA449063","PRJNA449063")</f>
        <v>PRJNA449063</v>
      </c>
      <c r="U536" s="8" t="str">
        <f>HYPERLINK("https://www.ncbi.nlm.nih.gov/biosample/SAMN08875372","SAMN08875372")</f>
        <v>SAMN08875372</v>
      </c>
      <c r="V536" s="8" t="str">
        <f>HYPERLINK("ftp://ftp.ncbi.nlm.nih.gov/genomes/all/GCA/004/115/325/GCA_004115325.1_ASM411532v1","GCA_004115325.1")</f>
        <v>GCA_004115325.1</v>
      </c>
      <c r="W536" s="8" t="str">
        <f>HYPERLINK("ftp://ftp.ncbi.nlm.nih.gov/genomes/all/GCF/004/115/325/GCF_004115325.1_ASM411532v1","GCF_004115325.1")</f>
        <v>GCF_004115325.1</v>
      </c>
    </row>
    <row r="537" spans="1:23" x14ac:dyDescent="0.25">
      <c r="A537" s="4" t="s">
        <v>633</v>
      </c>
      <c r="B537" s="1"/>
      <c r="C537" s="1"/>
      <c r="D537" s="1"/>
      <c r="E537" s="1"/>
      <c r="F537" s="1"/>
      <c r="G537" s="1"/>
      <c r="H537" s="1"/>
      <c r="J537" s="5" t="s">
        <v>23</v>
      </c>
      <c r="K537" s="5" t="s">
        <v>24</v>
      </c>
      <c r="L537" s="5" t="s">
        <v>25</v>
      </c>
      <c r="M537" s="5" t="s">
        <v>102</v>
      </c>
      <c r="N537" s="5" t="s">
        <v>111</v>
      </c>
      <c r="O537" s="5"/>
      <c r="P537" s="6">
        <v>4529</v>
      </c>
      <c r="Q537" s="6">
        <v>77</v>
      </c>
      <c r="R537" s="6">
        <v>5583280</v>
      </c>
      <c r="S537" s="5" t="s">
        <v>1767</v>
      </c>
      <c r="T537" s="8" t="str">
        <f>HYPERLINK("https://www.ncbi.nlm.nih.gov/bioproject/PRJNA235322","PRJNA235322")</f>
        <v>PRJNA235322</v>
      </c>
      <c r="U537" s="8" t="str">
        <f>HYPERLINK("https://www.ncbi.nlm.nih.gov/biosample/SAMN02951417","SAMN02951417")</f>
        <v>SAMN02951417</v>
      </c>
      <c r="V537" s="8" t="str">
        <f>HYPERLINK("ftp://ftp.ncbi.nlm.nih.gov/genomes/all/GCA/000/785/025/GCA_000785025.1_ASM78502v1","GCA_000785025.1")</f>
        <v>GCA_000785025.1</v>
      </c>
      <c r="W537" s="8" t="str">
        <f>HYPERLINK("ftp://ftp.ncbi.nlm.nih.gov/genomes/all/GCF/000/785/025/GCF_000785025.1_ASM78502v1","GCF_000785025.1")</f>
        <v>GCF_000785025.1</v>
      </c>
    </row>
    <row r="538" spans="1:23" x14ac:dyDescent="0.25">
      <c r="A538" s="4" t="s">
        <v>634</v>
      </c>
      <c r="B538" s="1"/>
      <c r="C538" s="1"/>
      <c r="D538" s="1"/>
      <c r="E538" s="1"/>
      <c r="F538" s="1"/>
      <c r="G538" s="1"/>
      <c r="H538" s="1"/>
      <c r="J538" s="5" t="s">
        <v>23</v>
      </c>
      <c r="K538" s="5" t="s">
        <v>24</v>
      </c>
      <c r="L538" s="5" t="s">
        <v>25</v>
      </c>
      <c r="M538" s="5" t="s">
        <v>102</v>
      </c>
      <c r="N538" s="5" t="s">
        <v>111</v>
      </c>
      <c r="O538" s="5"/>
      <c r="P538" s="6">
        <v>3801</v>
      </c>
      <c r="Q538" s="6">
        <v>39</v>
      </c>
      <c r="R538" s="6">
        <v>4878201</v>
      </c>
      <c r="S538" s="5" t="s">
        <v>1725</v>
      </c>
      <c r="T538" s="8" t="str">
        <f>HYPERLINK("https://www.ncbi.nlm.nih.gov/bioproject/PRJNA606134","PRJNA606134")</f>
        <v>PRJNA606134</v>
      </c>
      <c r="U538" s="8" t="str">
        <f>HYPERLINK("https://www.ncbi.nlm.nih.gov/biosample/SAMN14086214","SAMN14086214")</f>
        <v>SAMN14086214</v>
      </c>
      <c r="V538" s="8" t="str">
        <f>HYPERLINK("ftp://ftp.ncbi.nlm.nih.gov/genomes/all/GCA/011/038/705/GCA_011038705.1_ASM1103870v1","GCA_011038705.1")</f>
        <v>GCA_011038705.1</v>
      </c>
      <c r="W538" s="8" t="str">
        <f>HYPERLINK("ftp://ftp.ncbi.nlm.nih.gov/genomes/all/GCF/011/038/705/GCF_011038705.1_ASM1103870v1","GCF_011038705.1")</f>
        <v>GCF_011038705.1</v>
      </c>
    </row>
    <row r="539" spans="1:23" x14ac:dyDescent="0.25">
      <c r="A539" s="4" t="s">
        <v>635</v>
      </c>
      <c r="B539" s="1"/>
      <c r="C539" s="1"/>
      <c r="D539" s="1"/>
      <c r="E539" s="1"/>
      <c r="F539" s="1"/>
      <c r="G539" s="1"/>
      <c r="H539" s="1"/>
      <c r="J539" s="5" t="s">
        <v>23</v>
      </c>
      <c r="K539" s="5" t="s">
        <v>24</v>
      </c>
      <c r="L539" s="5" t="s">
        <v>25</v>
      </c>
      <c r="M539" s="5" t="s">
        <v>102</v>
      </c>
      <c r="N539" s="5" t="s">
        <v>111</v>
      </c>
      <c r="O539" s="5"/>
      <c r="P539" s="6">
        <v>3846</v>
      </c>
      <c r="Q539" s="6">
        <v>44</v>
      </c>
      <c r="R539" s="6">
        <v>4930566</v>
      </c>
      <c r="S539" s="5" t="s">
        <v>1725</v>
      </c>
      <c r="T539" s="8" t="str">
        <f>HYPERLINK("https://www.ncbi.nlm.nih.gov/bioproject/PRJNA606136","PRJNA606136")</f>
        <v>PRJNA606136</v>
      </c>
      <c r="U539" s="8" t="str">
        <f>HYPERLINK("https://www.ncbi.nlm.nih.gov/biosample/SAMN14086216","SAMN14086216")</f>
        <v>SAMN14086216</v>
      </c>
      <c r="V539" s="8" t="str">
        <f>HYPERLINK("ftp://ftp.ncbi.nlm.nih.gov/genomes/all/GCA/011/038/695/GCA_011038695.1_ASM1103869v1","GCA_011038695.1")</f>
        <v>GCA_011038695.1</v>
      </c>
      <c r="W539" s="8" t="str">
        <f>HYPERLINK("ftp://ftp.ncbi.nlm.nih.gov/genomes/all/GCF/011/038/695/GCF_011038695.1_ASM1103869v1","GCF_011038695.1")</f>
        <v>GCF_011038695.1</v>
      </c>
    </row>
    <row r="540" spans="1:23" x14ac:dyDescent="0.25">
      <c r="A540" s="4" t="s">
        <v>636</v>
      </c>
      <c r="B540" s="1"/>
      <c r="C540" s="1"/>
      <c r="D540" s="1"/>
      <c r="E540" s="1"/>
      <c r="F540" s="1"/>
      <c r="G540" s="1"/>
      <c r="H540" s="1"/>
      <c r="J540" s="5" t="s">
        <v>23</v>
      </c>
      <c r="K540" s="5" t="s">
        <v>24</v>
      </c>
      <c r="L540" s="5" t="s">
        <v>25</v>
      </c>
      <c r="M540" s="5" t="s">
        <v>102</v>
      </c>
      <c r="N540" s="5" t="s">
        <v>111</v>
      </c>
      <c r="O540" s="5" t="s">
        <v>637</v>
      </c>
      <c r="P540" s="6">
        <v>4742</v>
      </c>
      <c r="Q540" s="6">
        <v>91</v>
      </c>
      <c r="R540" s="6">
        <v>6268181</v>
      </c>
      <c r="S540" s="5" t="s">
        <v>1726</v>
      </c>
      <c r="T540" s="8" t="str">
        <f>HYPERLINK("https://www.ncbi.nlm.nih.gov/bioproject/PRJEB18311","PRJEB18311")</f>
        <v>PRJEB18311</v>
      </c>
      <c r="U540" s="8" t="str">
        <f>HYPERLINK("https://www.ncbi.nlm.nih.gov/biosample/SAMN05444350","SAMN05444350")</f>
        <v>SAMN05444350</v>
      </c>
      <c r="V540" s="8" t="str">
        <f>HYPERLINK("ftp://ftp.ncbi.nlm.nih.gov/genomes/all/GCA/900/142/015/GCA_900142015.1_IMG-taxon 2700988705 annotated assembly","GCA_900142015.1")</f>
        <v>GCA_900142015.1</v>
      </c>
      <c r="W540" s="8" t="str">
        <f>HYPERLINK("ftp://ftp.ncbi.nlm.nih.gov/genomes/all/GCF/900/142/015/GCF_900142015.1_IMG-taxon 2700988705 annotated assembly","GCF_900142015.1")</f>
        <v>GCF_900142015.1</v>
      </c>
    </row>
    <row r="541" spans="1:23" x14ac:dyDescent="0.25">
      <c r="A541" s="4" t="s">
        <v>638</v>
      </c>
      <c r="B541" s="1"/>
      <c r="C541" s="1"/>
      <c r="D541" s="1"/>
      <c r="E541" s="1"/>
      <c r="F541" s="1"/>
      <c r="G541" s="1"/>
      <c r="H541" s="1"/>
      <c r="J541" s="5" t="s">
        <v>23</v>
      </c>
      <c r="K541" s="5" t="s">
        <v>24</v>
      </c>
      <c r="L541" s="5" t="s">
        <v>25</v>
      </c>
      <c r="M541" s="5" t="s">
        <v>102</v>
      </c>
      <c r="N541" s="5" t="s">
        <v>111</v>
      </c>
      <c r="O541" s="5" t="s">
        <v>637</v>
      </c>
      <c r="P541" s="6">
        <v>3698</v>
      </c>
      <c r="Q541" s="6">
        <v>203</v>
      </c>
      <c r="R541" s="6">
        <v>6241374</v>
      </c>
      <c r="S541" s="5" t="s">
        <v>1726</v>
      </c>
      <c r="T541" s="8" t="str">
        <f>HYPERLINK("https://www.ncbi.nlm.nih.gov/bioproject/PRJDB602","PRJDB602")</f>
        <v>PRJDB602</v>
      </c>
      <c r="U541" s="8" t="str">
        <f>HYPERLINK("https://www.ncbi.nlm.nih.gov/biosample/SAMD00010222","SAMD00010222")</f>
        <v>SAMD00010222</v>
      </c>
      <c r="V541" s="8" t="str">
        <f>HYPERLINK("ftp://ftp.ncbi.nlm.nih.gov/genomes/all/GCA/000/614/165/GCA_000614165.1_ASM61416v1","GCA_000614165.1")</f>
        <v>GCA_000614165.1</v>
      </c>
      <c r="W541" s="8" t="str">
        <f>HYPERLINK("ftp://ftp.ncbi.nlm.nih.gov/genomes/all/GCF/000/614/165/GCF_000614165.1_ASM61416v1","GCF_000614165.1")</f>
        <v>GCF_000614165.1</v>
      </c>
    </row>
    <row r="542" spans="1:23" x14ac:dyDescent="0.25">
      <c r="A542" s="4" t="s">
        <v>639</v>
      </c>
      <c r="B542" s="1"/>
      <c r="C542" s="1"/>
      <c r="D542" s="1"/>
      <c r="E542" s="1"/>
      <c r="F542" s="1"/>
      <c r="G542" s="1"/>
      <c r="H542" s="1"/>
      <c r="J542" s="5" t="s">
        <v>23</v>
      </c>
      <c r="K542" s="5" t="s">
        <v>24</v>
      </c>
      <c r="L542" s="5" t="s">
        <v>25</v>
      </c>
      <c r="M542" s="5" t="s">
        <v>102</v>
      </c>
      <c r="N542" s="5" t="s">
        <v>111</v>
      </c>
      <c r="O542" s="5" t="s">
        <v>637</v>
      </c>
      <c r="P542" s="6">
        <v>3920</v>
      </c>
      <c r="Q542" s="6">
        <v>154</v>
      </c>
      <c r="R542" s="6">
        <v>6092914</v>
      </c>
      <c r="S542" s="5" t="s">
        <v>1704</v>
      </c>
      <c r="T542" s="8" t="str">
        <f t="shared" ref="T542:T560" si="12">HYPERLINK("https://www.ncbi.nlm.nih.gov/bioproject/PRJNA482748","PRJNA482748")</f>
        <v>PRJNA482748</v>
      </c>
      <c r="U542" s="8" t="str">
        <f>HYPERLINK("https://www.ncbi.nlm.nih.gov/biosample/SAMN09736702","SAMN09736702")</f>
        <v>SAMN09736702</v>
      </c>
      <c r="V542" s="8" t="str">
        <f>HYPERLINK("ftp://ftp.ncbi.nlm.nih.gov/genomes/all/GCA/003/463/365/GCA_003463365.1_ASM346336v1","GCA_003463365.1")</f>
        <v>GCA_003463365.1</v>
      </c>
      <c r="W542" s="8" t="str">
        <f>HYPERLINK("ftp://ftp.ncbi.nlm.nih.gov/genomes/all/GCF/003/463/365/GCF_003463365.1_ASM346336v1","GCF_003463365.1")</f>
        <v>GCF_003463365.1</v>
      </c>
    </row>
    <row r="543" spans="1:23" x14ac:dyDescent="0.25">
      <c r="A543" s="4" t="s">
        <v>640</v>
      </c>
      <c r="B543" s="1"/>
      <c r="C543" s="1"/>
      <c r="D543" s="1"/>
      <c r="E543" s="1"/>
      <c r="F543" s="1"/>
      <c r="G543" s="1"/>
      <c r="H543" s="1"/>
      <c r="J543" s="5" t="s">
        <v>23</v>
      </c>
      <c r="K543" s="5" t="s">
        <v>24</v>
      </c>
      <c r="L543" s="5" t="s">
        <v>25</v>
      </c>
      <c r="M543" s="5" t="s">
        <v>102</v>
      </c>
      <c r="N543" s="5" t="s">
        <v>111</v>
      </c>
      <c r="O543" s="5" t="s">
        <v>641</v>
      </c>
      <c r="P543" s="6">
        <v>3145</v>
      </c>
      <c r="Q543" s="6">
        <v>66</v>
      </c>
      <c r="R543" s="6">
        <v>3880952</v>
      </c>
      <c r="S543" s="5" t="s">
        <v>1704</v>
      </c>
      <c r="T543" s="8" t="str">
        <f t="shared" si="12"/>
        <v>PRJNA482748</v>
      </c>
      <c r="U543" s="8" t="str">
        <f>HYPERLINK("https://www.ncbi.nlm.nih.gov/biosample/SAMN09734188","SAMN09734188")</f>
        <v>SAMN09734188</v>
      </c>
      <c r="V543" s="8" t="str">
        <f>HYPERLINK("ftp://ftp.ncbi.nlm.nih.gov/genomes/all/GCA/003/465/625/GCA_003465625.1_ASM346562v1","GCA_003465625.1")</f>
        <v>GCA_003465625.1</v>
      </c>
      <c r="W543" s="8" t="str">
        <f>HYPERLINK("ftp://ftp.ncbi.nlm.nih.gov/genomes/all/GCF/003/465/625/GCF_003465625.1_ASM346562v1","GCF_003465625.1")</f>
        <v>GCF_003465625.1</v>
      </c>
    </row>
    <row r="544" spans="1:23" x14ac:dyDescent="0.25">
      <c r="A544" s="4" t="s">
        <v>642</v>
      </c>
      <c r="B544" s="1"/>
      <c r="C544" s="1"/>
      <c r="D544" s="1"/>
      <c r="E544" s="1"/>
      <c r="F544" s="1"/>
      <c r="G544" s="1"/>
      <c r="H544" s="1"/>
      <c r="J544" s="5" t="s">
        <v>23</v>
      </c>
      <c r="K544" s="5" t="s">
        <v>24</v>
      </c>
      <c r="L544" s="5" t="s">
        <v>25</v>
      </c>
      <c r="M544" s="5" t="s">
        <v>102</v>
      </c>
      <c r="N544" s="5" t="s">
        <v>111</v>
      </c>
      <c r="O544" s="5" t="s">
        <v>641</v>
      </c>
      <c r="P544" s="6">
        <v>3303</v>
      </c>
      <c r="Q544" s="6">
        <v>45</v>
      </c>
      <c r="R544" s="6">
        <v>4015577</v>
      </c>
      <c r="S544" s="5" t="s">
        <v>1704</v>
      </c>
      <c r="T544" s="8" t="str">
        <f t="shared" si="12"/>
        <v>PRJNA482748</v>
      </c>
      <c r="U544" s="8" t="str">
        <f>HYPERLINK("https://www.ncbi.nlm.nih.gov/biosample/SAMN09734224","SAMN09734224")</f>
        <v>SAMN09734224</v>
      </c>
      <c r="V544" s="8" t="str">
        <f>HYPERLINK("ftp://ftp.ncbi.nlm.nih.gov/genomes/all/GCA/003/464/965/GCA_003464965.1_ASM346496v1","GCA_003464965.1")</f>
        <v>GCA_003464965.1</v>
      </c>
      <c r="W544" s="8" t="str">
        <f>HYPERLINK("ftp://ftp.ncbi.nlm.nih.gov/genomes/all/GCF/003/464/965/GCF_003464965.1_ASM346496v1","GCF_003464965.1")</f>
        <v>GCF_003464965.1</v>
      </c>
    </row>
    <row r="545" spans="1:23" x14ac:dyDescent="0.25">
      <c r="A545" s="4" t="s">
        <v>643</v>
      </c>
      <c r="B545" s="1" t="s">
        <v>117</v>
      </c>
      <c r="C545" s="1"/>
      <c r="D545" s="1"/>
      <c r="E545" s="1"/>
      <c r="F545" s="1"/>
      <c r="G545" s="1"/>
      <c r="H545" s="1"/>
      <c r="J545" s="5" t="s">
        <v>23</v>
      </c>
      <c r="K545" s="5" t="s">
        <v>24</v>
      </c>
      <c r="L545" s="5" t="s">
        <v>25</v>
      </c>
      <c r="M545" s="5" t="s">
        <v>102</v>
      </c>
      <c r="N545" s="5" t="s">
        <v>111</v>
      </c>
      <c r="O545" s="5" t="s">
        <v>641</v>
      </c>
      <c r="P545" s="6">
        <v>3223</v>
      </c>
      <c r="Q545" s="6">
        <v>81</v>
      </c>
      <c r="R545" s="6">
        <v>3997770</v>
      </c>
      <c r="S545" s="5" t="s">
        <v>1704</v>
      </c>
      <c r="T545" s="8" t="str">
        <f t="shared" si="12"/>
        <v>PRJNA482748</v>
      </c>
      <c r="U545" s="8" t="str">
        <f>HYPERLINK("https://www.ncbi.nlm.nih.gov/biosample/SAMN09734311","SAMN09734311")</f>
        <v>SAMN09734311</v>
      </c>
      <c r="V545" s="8" t="str">
        <f>HYPERLINK("ftp://ftp.ncbi.nlm.nih.gov/genomes/all/GCA/003/462/745/GCA_003462745.1_ASM346274v1","GCA_003462745.1")</f>
        <v>GCA_003462745.1</v>
      </c>
      <c r="W545" s="8" t="str">
        <f>HYPERLINK("ftp://ftp.ncbi.nlm.nih.gov/genomes/all/GCF/003/462/745/GCF_003462745.1_ASM346274v1","GCF_003462745.1")</f>
        <v>GCF_003462745.1</v>
      </c>
    </row>
    <row r="546" spans="1:23" x14ac:dyDescent="0.25">
      <c r="A546" s="4" t="s">
        <v>644</v>
      </c>
      <c r="B546" s="1"/>
      <c r="C546" s="1" t="s">
        <v>117</v>
      </c>
      <c r="D546" s="1"/>
      <c r="E546" s="1"/>
      <c r="F546" s="1"/>
      <c r="G546" s="1"/>
      <c r="H546" s="1"/>
      <c r="J546" s="5" t="s">
        <v>23</v>
      </c>
      <c r="K546" s="5" t="s">
        <v>24</v>
      </c>
      <c r="L546" s="5" t="s">
        <v>25</v>
      </c>
      <c r="M546" s="5" t="s">
        <v>102</v>
      </c>
      <c r="N546" s="5" t="s">
        <v>111</v>
      </c>
      <c r="O546" s="5" t="s">
        <v>641</v>
      </c>
      <c r="P546" s="6">
        <v>3252</v>
      </c>
      <c r="Q546" s="6">
        <v>94</v>
      </c>
      <c r="R546" s="6">
        <v>3973524</v>
      </c>
      <c r="S546" s="5" t="s">
        <v>1704</v>
      </c>
      <c r="T546" s="8" t="str">
        <f t="shared" si="12"/>
        <v>PRJNA482748</v>
      </c>
      <c r="U546" s="8" t="str">
        <f>HYPERLINK("https://www.ncbi.nlm.nih.gov/biosample/SAMN09734387","SAMN09734387")</f>
        <v>SAMN09734387</v>
      </c>
      <c r="V546" s="8" t="str">
        <f>HYPERLINK("ftp://ftp.ncbi.nlm.nih.gov/genomes/all/GCA/003/460/185/GCA_003460185.1_ASM346018v1","GCA_003460185.1")</f>
        <v>GCA_003460185.1</v>
      </c>
      <c r="W546" s="8" t="str">
        <f>HYPERLINK("ftp://ftp.ncbi.nlm.nih.gov/genomes/all/GCF/003/460/185/GCF_003460185.1_ASM346018v1","GCF_003460185.1")</f>
        <v>GCF_003460185.1</v>
      </c>
    </row>
    <row r="547" spans="1:23" x14ac:dyDescent="0.25">
      <c r="A547" s="4" t="s">
        <v>645</v>
      </c>
      <c r="B547" s="1" t="s">
        <v>117</v>
      </c>
      <c r="C547" s="1"/>
      <c r="D547" s="1"/>
      <c r="E547" s="1"/>
      <c r="F547" s="1"/>
      <c r="G547" s="1"/>
      <c r="H547" s="1"/>
      <c r="J547" s="5" t="s">
        <v>23</v>
      </c>
      <c r="K547" s="5" t="s">
        <v>24</v>
      </c>
      <c r="L547" s="5" t="s">
        <v>25</v>
      </c>
      <c r="M547" s="5" t="s">
        <v>102</v>
      </c>
      <c r="N547" s="5" t="s">
        <v>111</v>
      </c>
      <c r="O547" s="5" t="s">
        <v>641</v>
      </c>
      <c r="P547" s="6">
        <v>3569</v>
      </c>
      <c r="Q547" s="6">
        <v>66</v>
      </c>
      <c r="R547" s="6">
        <v>4331642</v>
      </c>
      <c r="S547" s="5" t="s">
        <v>1704</v>
      </c>
      <c r="T547" s="8" t="str">
        <f t="shared" si="12"/>
        <v>PRJNA482748</v>
      </c>
      <c r="U547" s="8" t="str">
        <f>HYPERLINK("https://www.ncbi.nlm.nih.gov/biosample/SAMN09734499","SAMN09734499")</f>
        <v>SAMN09734499</v>
      </c>
      <c r="V547" s="8" t="str">
        <f>HYPERLINK("ftp://ftp.ncbi.nlm.nih.gov/genomes/all/GCA/003/458/395/GCA_003458395.1_ASM345839v1","GCA_003458395.1")</f>
        <v>GCA_003458395.1</v>
      </c>
      <c r="W547" s="8" t="str">
        <f>HYPERLINK("ftp://ftp.ncbi.nlm.nih.gov/genomes/all/GCF/003/458/395/GCF_003458395.1_ASM345839v1","GCF_003458395.1")</f>
        <v>GCF_003458395.1</v>
      </c>
    </row>
    <row r="548" spans="1:23" x14ac:dyDescent="0.25">
      <c r="A548" s="4" t="s">
        <v>646</v>
      </c>
      <c r="B548" s="1"/>
      <c r="C548" s="1"/>
      <c r="D548" s="1"/>
      <c r="E548" s="1"/>
      <c r="F548" s="1"/>
      <c r="G548" s="1"/>
      <c r="H548" s="1"/>
      <c r="J548" s="5" t="s">
        <v>23</v>
      </c>
      <c r="K548" s="5" t="s">
        <v>24</v>
      </c>
      <c r="L548" s="5" t="s">
        <v>25</v>
      </c>
      <c r="M548" s="5" t="s">
        <v>102</v>
      </c>
      <c r="N548" s="5" t="s">
        <v>111</v>
      </c>
      <c r="O548" s="5" t="s">
        <v>641</v>
      </c>
      <c r="P548" s="6">
        <v>3095</v>
      </c>
      <c r="Q548" s="6">
        <v>81</v>
      </c>
      <c r="R548" s="6">
        <v>3918114</v>
      </c>
      <c r="S548" s="5" t="s">
        <v>1704</v>
      </c>
      <c r="T548" s="8" t="str">
        <f t="shared" si="12"/>
        <v>PRJNA482748</v>
      </c>
      <c r="U548" s="8" t="str">
        <f>HYPERLINK("https://www.ncbi.nlm.nih.gov/biosample/SAMN09734512","SAMN09734512")</f>
        <v>SAMN09734512</v>
      </c>
      <c r="V548" s="8" t="str">
        <f>HYPERLINK("ftp://ftp.ncbi.nlm.nih.gov/genomes/all/GCA/003/458/275/GCA_003458275.1_ASM345827v1","GCA_003458275.1")</f>
        <v>GCA_003458275.1</v>
      </c>
      <c r="W548" s="8" t="str">
        <f>HYPERLINK("ftp://ftp.ncbi.nlm.nih.gov/genomes/all/GCF/003/458/275/GCF_003458275.1_ASM345827v1","GCF_003458275.1")</f>
        <v>GCF_003458275.1</v>
      </c>
    </row>
    <row r="549" spans="1:23" x14ac:dyDescent="0.25">
      <c r="A549" s="4" t="s">
        <v>647</v>
      </c>
      <c r="B549" s="1"/>
      <c r="C549" s="1"/>
      <c r="D549" s="1"/>
      <c r="E549" s="1"/>
      <c r="F549" s="1"/>
      <c r="G549" s="1"/>
      <c r="H549" s="1"/>
      <c r="J549" s="5" t="s">
        <v>23</v>
      </c>
      <c r="K549" s="5" t="s">
        <v>24</v>
      </c>
      <c r="L549" s="5" t="s">
        <v>25</v>
      </c>
      <c r="M549" s="5" t="s">
        <v>102</v>
      </c>
      <c r="N549" s="5" t="s">
        <v>111</v>
      </c>
      <c r="O549" s="5" t="s">
        <v>641</v>
      </c>
      <c r="P549" s="6">
        <v>3298</v>
      </c>
      <c r="Q549" s="6">
        <v>59</v>
      </c>
      <c r="R549" s="6">
        <v>3982724</v>
      </c>
      <c r="S549" s="5" t="s">
        <v>1704</v>
      </c>
      <c r="T549" s="8" t="str">
        <f t="shared" si="12"/>
        <v>PRJNA482748</v>
      </c>
      <c r="U549" s="8" t="str">
        <f>HYPERLINK("https://www.ncbi.nlm.nih.gov/biosample/SAMN09734622","SAMN09734622")</f>
        <v>SAMN09734622</v>
      </c>
      <c r="V549" s="8" t="str">
        <f>HYPERLINK("ftp://ftp.ncbi.nlm.nih.gov/genomes/all/GCA/003/474/995/GCA_003474995.1_ASM347499v1","GCA_003474995.1")</f>
        <v>GCA_003474995.1</v>
      </c>
      <c r="W549" s="8" t="str">
        <f>HYPERLINK("ftp://ftp.ncbi.nlm.nih.gov/genomes/all/GCF/003/474/995/GCF_003474995.1_ASM347499v1","GCF_003474995.1")</f>
        <v>GCF_003474995.1</v>
      </c>
    </row>
    <row r="550" spans="1:23" x14ac:dyDescent="0.25">
      <c r="A550" s="4" t="s">
        <v>648</v>
      </c>
      <c r="B550" s="1"/>
      <c r="C550" s="1"/>
      <c r="D550" s="1"/>
      <c r="E550" s="1"/>
      <c r="F550" s="1"/>
      <c r="G550" s="1"/>
      <c r="H550" s="1"/>
      <c r="J550" s="5" t="s">
        <v>23</v>
      </c>
      <c r="K550" s="5" t="s">
        <v>24</v>
      </c>
      <c r="L550" s="5" t="s">
        <v>25</v>
      </c>
      <c r="M550" s="5" t="s">
        <v>102</v>
      </c>
      <c r="N550" s="5" t="s">
        <v>111</v>
      </c>
      <c r="O550" s="5" t="s">
        <v>641</v>
      </c>
      <c r="P550" s="6">
        <v>3251</v>
      </c>
      <c r="Q550" s="6">
        <v>111</v>
      </c>
      <c r="R550" s="6">
        <v>3975883</v>
      </c>
      <c r="S550" s="5" t="s">
        <v>1704</v>
      </c>
      <c r="T550" s="8" t="str">
        <f t="shared" si="12"/>
        <v>PRJNA482748</v>
      </c>
      <c r="U550" s="8" t="str">
        <f>HYPERLINK("https://www.ncbi.nlm.nih.gov/biosample/SAMN09734657","SAMN09734657")</f>
        <v>SAMN09734657</v>
      </c>
      <c r="V550" s="8" t="str">
        <f>HYPERLINK("ftp://ftp.ncbi.nlm.nih.gov/genomes/all/GCA/003/475/165/GCA_003475165.1_ASM347516v1","GCA_003475165.1")</f>
        <v>GCA_003475165.1</v>
      </c>
      <c r="W550" s="8" t="str">
        <f>HYPERLINK("ftp://ftp.ncbi.nlm.nih.gov/genomes/all/GCF/003/475/165/GCF_003475165.1_ASM347516v1","GCF_003475165.1")</f>
        <v>GCF_003475165.1</v>
      </c>
    </row>
    <row r="551" spans="1:23" x14ac:dyDescent="0.25">
      <c r="A551" s="4" t="s">
        <v>649</v>
      </c>
      <c r="B551" s="1"/>
      <c r="C551" s="1"/>
      <c r="D551" s="1"/>
      <c r="E551" s="1"/>
      <c r="F551" s="1"/>
      <c r="G551" s="1"/>
      <c r="H551" s="1"/>
      <c r="J551" s="5" t="s">
        <v>23</v>
      </c>
      <c r="K551" s="5" t="s">
        <v>24</v>
      </c>
      <c r="L551" s="5" t="s">
        <v>25</v>
      </c>
      <c r="M551" s="5" t="s">
        <v>102</v>
      </c>
      <c r="N551" s="5" t="s">
        <v>111</v>
      </c>
      <c r="O551" s="5" t="s">
        <v>641</v>
      </c>
      <c r="P551" s="6">
        <v>2841</v>
      </c>
      <c r="Q551" s="6">
        <v>179</v>
      </c>
      <c r="R551" s="6">
        <v>4071869</v>
      </c>
      <c r="S551" s="5" t="s">
        <v>1704</v>
      </c>
      <c r="T551" s="8" t="str">
        <f t="shared" si="12"/>
        <v>PRJNA482748</v>
      </c>
      <c r="U551" s="8" t="str">
        <f>HYPERLINK("https://www.ncbi.nlm.nih.gov/biosample/SAMN09734693","SAMN09734693")</f>
        <v>SAMN09734693</v>
      </c>
      <c r="V551" s="8" t="str">
        <f>HYPERLINK("ftp://ftp.ncbi.nlm.nih.gov/genomes/all/GCA/003/474/175/GCA_003474175.1_ASM347417v1","GCA_003474175.1")</f>
        <v>GCA_003474175.1</v>
      </c>
      <c r="W551" s="8" t="str">
        <f>HYPERLINK("ftp://ftp.ncbi.nlm.nih.gov/genomes/all/GCF/003/474/175/GCF_003474175.1_ASM347417v1","GCF_003474175.1")</f>
        <v>GCF_003474175.1</v>
      </c>
    </row>
    <row r="552" spans="1:23" x14ac:dyDescent="0.25">
      <c r="A552" s="4" t="s">
        <v>650</v>
      </c>
      <c r="B552" s="1" t="s">
        <v>117</v>
      </c>
      <c r="C552" s="1"/>
      <c r="D552" s="1"/>
      <c r="E552" s="1"/>
      <c r="F552" s="1"/>
      <c r="G552" s="1"/>
      <c r="H552" s="1"/>
      <c r="J552" s="5" t="s">
        <v>23</v>
      </c>
      <c r="K552" s="5" t="s">
        <v>24</v>
      </c>
      <c r="L552" s="5" t="s">
        <v>25</v>
      </c>
      <c r="M552" s="5" t="s">
        <v>102</v>
      </c>
      <c r="N552" s="5" t="s">
        <v>111</v>
      </c>
      <c r="O552" s="5" t="s">
        <v>641</v>
      </c>
      <c r="P552" s="6">
        <v>3526</v>
      </c>
      <c r="Q552" s="6">
        <v>187</v>
      </c>
      <c r="R552" s="6">
        <v>4221790</v>
      </c>
      <c r="S552" s="5" t="s">
        <v>1704</v>
      </c>
      <c r="T552" s="8" t="str">
        <f t="shared" si="12"/>
        <v>PRJNA482748</v>
      </c>
      <c r="U552" s="8" t="str">
        <f>HYPERLINK("https://www.ncbi.nlm.nih.gov/biosample/SAMN09736302","SAMN09736302")</f>
        <v>SAMN09736302</v>
      </c>
      <c r="V552" s="8" t="str">
        <f>HYPERLINK("ftp://ftp.ncbi.nlm.nih.gov/genomes/all/GCA/003/470/305/GCA_003470305.1_ASM347030v1","GCA_003470305.1")</f>
        <v>GCA_003470305.1</v>
      </c>
      <c r="W552" s="8" t="str">
        <f>HYPERLINK("ftp://ftp.ncbi.nlm.nih.gov/genomes/all/GCF/003/470/305/GCF_003470305.1_ASM347030v1","GCF_003470305.1")</f>
        <v>GCF_003470305.1</v>
      </c>
    </row>
    <row r="553" spans="1:23" x14ac:dyDescent="0.25">
      <c r="A553" s="4" t="s">
        <v>651</v>
      </c>
      <c r="B553" s="1"/>
      <c r="C553" s="1"/>
      <c r="D553" s="1"/>
      <c r="E553" s="1"/>
      <c r="F553" s="1"/>
      <c r="G553" s="1"/>
      <c r="H553" s="1"/>
      <c r="J553" s="5" t="s">
        <v>23</v>
      </c>
      <c r="K553" s="5" t="s">
        <v>24</v>
      </c>
      <c r="L553" s="5" t="s">
        <v>25</v>
      </c>
      <c r="M553" s="5" t="s">
        <v>102</v>
      </c>
      <c r="N553" s="5" t="s">
        <v>111</v>
      </c>
      <c r="O553" s="5" t="s">
        <v>641</v>
      </c>
      <c r="P553" s="6">
        <v>3268</v>
      </c>
      <c r="Q553" s="6">
        <v>89</v>
      </c>
      <c r="R553" s="6">
        <v>3977398</v>
      </c>
      <c r="S553" s="5" t="s">
        <v>1704</v>
      </c>
      <c r="T553" s="8" t="str">
        <f t="shared" si="12"/>
        <v>PRJNA482748</v>
      </c>
      <c r="U553" s="8" t="str">
        <f>HYPERLINK("https://www.ncbi.nlm.nih.gov/biosample/SAMN09736347","SAMN09736347")</f>
        <v>SAMN09736347</v>
      </c>
      <c r="V553" s="8" t="str">
        <f>HYPERLINK("ftp://ftp.ncbi.nlm.nih.gov/genomes/all/GCA/003/470/005/GCA_003470005.1_ASM347000v1","GCA_003470005.1")</f>
        <v>GCA_003470005.1</v>
      </c>
      <c r="W553" s="8" t="str">
        <f>HYPERLINK("ftp://ftp.ncbi.nlm.nih.gov/genomes/all/GCF/003/470/005/GCF_003470005.1_ASM347000v1","GCF_003470005.1")</f>
        <v>GCF_003470005.1</v>
      </c>
    </row>
    <row r="554" spans="1:23" x14ac:dyDescent="0.25">
      <c r="A554" s="4" t="s">
        <v>652</v>
      </c>
      <c r="B554" s="1"/>
      <c r="C554" s="1"/>
      <c r="D554" s="1"/>
      <c r="E554" s="1"/>
      <c r="F554" s="1"/>
      <c r="G554" s="1"/>
      <c r="H554" s="1"/>
      <c r="J554" s="5" t="s">
        <v>23</v>
      </c>
      <c r="K554" s="5" t="s">
        <v>24</v>
      </c>
      <c r="L554" s="5" t="s">
        <v>25</v>
      </c>
      <c r="M554" s="5" t="s">
        <v>102</v>
      </c>
      <c r="N554" s="5" t="s">
        <v>111</v>
      </c>
      <c r="O554" s="5" t="s">
        <v>641</v>
      </c>
      <c r="P554" s="6">
        <v>3024</v>
      </c>
      <c r="Q554" s="6">
        <v>68</v>
      </c>
      <c r="R554" s="6">
        <v>3791877</v>
      </c>
      <c r="S554" s="5" t="s">
        <v>1704</v>
      </c>
      <c r="T554" s="8" t="str">
        <f t="shared" si="12"/>
        <v>PRJNA482748</v>
      </c>
      <c r="U554" s="8" t="str">
        <f>HYPERLINK("https://www.ncbi.nlm.nih.gov/biosample/SAMN09736369","SAMN09736369")</f>
        <v>SAMN09736369</v>
      </c>
      <c r="V554" s="8" t="str">
        <f>HYPERLINK("ftp://ftp.ncbi.nlm.nih.gov/genomes/all/GCA/003/469/855/GCA_003469855.1_ASM346985v1","GCA_003469855.1")</f>
        <v>GCA_003469855.1</v>
      </c>
      <c r="W554" s="8" t="str">
        <f>HYPERLINK("ftp://ftp.ncbi.nlm.nih.gov/genomes/all/GCF/003/469/855/GCF_003469855.1_ASM346985v1","GCF_003469855.1")</f>
        <v>GCF_003469855.1</v>
      </c>
    </row>
    <row r="555" spans="1:23" x14ac:dyDescent="0.25">
      <c r="A555" s="4" t="s">
        <v>653</v>
      </c>
      <c r="B555" s="1"/>
      <c r="C555" s="1"/>
      <c r="D555" s="1"/>
      <c r="E555" s="1"/>
      <c r="F555" s="1"/>
      <c r="G555" s="1"/>
      <c r="H555" s="1"/>
      <c r="J555" s="5" t="s">
        <v>23</v>
      </c>
      <c r="K555" s="5" t="s">
        <v>24</v>
      </c>
      <c r="L555" s="5" t="s">
        <v>25</v>
      </c>
      <c r="M555" s="5" t="s">
        <v>102</v>
      </c>
      <c r="N555" s="5" t="s">
        <v>111</v>
      </c>
      <c r="O555" s="5" t="s">
        <v>641</v>
      </c>
      <c r="P555" s="6">
        <v>3138</v>
      </c>
      <c r="Q555" s="6">
        <v>111</v>
      </c>
      <c r="R555" s="6">
        <v>3995062</v>
      </c>
      <c r="S555" s="5" t="s">
        <v>1704</v>
      </c>
      <c r="T555" s="8" t="str">
        <f t="shared" si="12"/>
        <v>PRJNA482748</v>
      </c>
      <c r="U555" s="8" t="str">
        <f>HYPERLINK("https://www.ncbi.nlm.nih.gov/biosample/SAMN09736438","SAMN09736438")</f>
        <v>SAMN09736438</v>
      </c>
      <c r="V555" s="8" t="str">
        <f>HYPERLINK("ftp://ftp.ncbi.nlm.nih.gov/genomes/all/GCA/003/468/685/GCA_003468685.1_ASM346868v1","GCA_003468685.1")</f>
        <v>GCA_003468685.1</v>
      </c>
      <c r="W555" s="8" t="str">
        <f>HYPERLINK("ftp://ftp.ncbi.nlm.nih.gov/genomes/all/GCF/003/468/685/GCF_003468685.1_ASM346868v1","GCF_003468685.1")</f>
        <v>GCF_003468685.1</v>
      </c>
    </row>
    <row r="556" spans="1:23" x14ac:dyDescent="0.25">
      <c r="A556" s="4" t="s">
        <v>654</v>
      </c>
      <c r="B556" s="1"/>
      <c r="C556" s="1"/>
      <c r="D556" s="1" t="s">
        <v>117</v>
      </c>
      <c r="E556" s="1"/>
      <c r="F556" s="1"/>
      <c r="G556" s="1"/>
      <c r="H556" s="1"/>
      <c r="J556" s="5" t="s">
        <v>23</v>
      </c>
      <c r="K556" s="5" t="s">
        <v>24</v>
      </c>
      <c r="L556" s="5" t="s">
        <v>25</v>
      </c>
      <c r="M556" s="5" t="s">
        <v>102</v>
      </c>
      <c r="N556" s="5" t="s">
        <v>111</v>
      </c>
      <c r="O556" s="5" t="s">
        <v>641</v>
      </c>
      <c r="P556" s="6">
        <v>3594</v>
      </c>
      <c r="Q556" s="6">
        <v>118</v>
      </c>
      <c r="R556" s="6">
        <v>4271349</v>
      </c>
      <c r="S556" s="5" t="s">
        <v>1704</v>
      </c>
      <c r="T556" s="8" t="str">
        <f t="shared" si="12"/>
        <v>PRJNA482748</v>
      </c>
      <c r="U556" s="8" t="str">
        <f>HYPERLINK("https://www.ncbi.nlm.nih.gov/biosample/SAMN09736487","SAMN09736487")</f>
        <v>SAMN09736487</v>
      </c>
      <c r="V556" s="8" t="str">
        <f>HYPERLINK("ftp://ftp.ncbi.nlm.nih.gov/genomes/all/GCA/003/468/355/GCA_003468355.1_ASM346835v1","GCA_003468355.1")</f>
        <v>GCA_003468355.1</v>
      </c>
      <c r="W556" s="8" t="str">
        <f>HYPERLINK("ftp://ftp.ncbi.nlm.nih.gov/genomes/all/GCF/003/468/355/GCF_003468355.1_ASM346835v1","GCF_003468355.1")</f>
        <v>GCF_003468355.1</v>
      </c>
    </row>
    <row r="557" spans="1:23" x14ac:dyDescent="0.25">
      <c r="A557" s="4" t="s">
        <v>655</v>
      </c>
      <c r="B557" s="1"/>
      <c r="C557" s="1"/>
      <c r="D557" s="1"/>
      <c r="E557" s="1"/>
      <c r="F557" s="1"/>
      <c r="G557" s="1"/>
      <c r="H557" s="1"/>
      <c r="J557" s="5" t="s">
        <v>23</v>
      </c>
      <c r="K557" s="5" t="s">
        <v>24</v>
      </c>
      <c r="L557" s="5" t="s">
        <v>25</v>
      </c>
      <c r="M557" s="5" t="s">
        <v>102</v>
      </c>
      <c r="N557" s="5" t="s">
        <v>111</v>
      </c>
      <c r="O557" s="5" t="s">
        <v>641</v>
      </c>
      <c r="P557" s="6">
        <v>3302</v>
      </c>
      <c r="Q557" s="6">
        <v>137</v>
      </c>
      <c r="R557" s="6">
        <v>4100528</v>
      </c>
      <c r="S557" s="5" t="s">
        <v>1704</v>
      </c>
      <c r="T557" s="8" t="str">
        <f t="shared" si="12"/>
        <v>PRJNA482748</v>
      </c>
      <c r="U557" s="8" t="str">
        <f>HYPERLINK("https://www.ncbi.nlm.nih.gov/biosample/SAMN09736523","SAMN09736523")</f>
        <v>SAMN09736523</v>
      </c>
      <c r="V557" s="8" t="str">
        <f>HYPERLINK("ftp://ftp.ncbi.nlm.nih.gov/genomes/all/GCA/003/468/175/GCA_003468175.1_ASM346817v1","GCA_003468175.1")</f>
        <v>GCA_003468175.1</v>
      </c>
      <c r="W557" s="8" t="str">
        <f>HYPERLINK("ftp://ftp.ncbi.nlm.nih.gov/genomes/all/GCF/003/468/175/GCF_003468175.1_ASM346817v1","GCF_003468175.1")</f>
        <v>GCF_003468175.1</v>
      </c>
    </row>
    <row r="558" spans="1:23" x14ac:dyDescent="0.25">
      <c r="A558" s="4" t="s">
        <v>656</v>
      </c>
      <c r="B558" s="1"/>
      <c r="C558" s="1"/>
      <c r="D558" s="1"/>
      <c r="E558" s="1"/>
      <c r="F558" s="1"/>
      <c r="G558" s="1"/>
      <c r="H558" s="1"/>
      <c r="J558" s="5" t="s">
        <v>23</v>
      </c>
      <c r="K558" s="5" t="s">
        <v>24</v>
      </c>
      <c r="L558" s="5" t="s">
        <v>25</v>
      </c>
      <c r="M558" s="5" t="s">
        <v>102</v>
      </c>
      <c r="N558" s="5" t="s">
        <v>111</v>
      </c>
      <c r="O558" s="5" t="s">
        <v>641</v>
      </c>
      <c r="P558" s="6">
        <v>2551</v>
      </c>
      <c r="Q558" s="6">
        <v>74</v>
      </c>
      <c r="R558" s="6">
        <v>3810507</v>
      </c>
      <c r="S558" s="5" t="s">
        <v>1704</v>
      </c>
      <c r="T558" s="8" t="str">
        <f t="shared" si="12"/>
        <v>PRJNA482748</v>
      </c>
      <c r="U558" s="8" t="str">
        <f>HYPERLINK("https://www.ncbi.nlm.nih.gov/biosample/SAMN09736600","SAMN09736600")</f>
        <v>SAMN09736600</v>
      </c>
      <c r="V558" s="8" t="str">
        <f>HYPERLINK("ftp://ftp.ncbi.nlm.nih.gov/genomes/all/GCA/003/466/675/GCA_003466675.1_ASM346667v1","GCA_003466675.1")</f>
        <v>GCA_003466675.1</v>
      </c>
      <c r="W558" s="8" t="str">
        <f>HYPERLINK("ftp://ftp.ncbi.nlm.nih.gov/genomes/all/GCF/003/466/675/GCF_003466675.1_ASM346667v1","GCF_003466675.1")</f>
        <v>GCF_003466675.1</v>
      </c>
    </row>
    <row r="559" spans="1:23" x14ac:dyDescent="0.25">
      <c r="A559" s="4" t="s">
        <v>657</v>
      </c>
      <c r="B559" s="1"/>
      <c r="C559" s="1"/>
      <c r="D559" s="1"/>
      <c r="E559" s="1"/>
      <c r="F559" s="1"/>
      <c r="G559" s="1"/>
      <c r="H559" s="1"/>
      <c r="J559" s="5" t="s">
        <v>23</v>
      </c>
      <c r="K559" s="5" t="s">
        <v>24</v>
      </c>
      <c r="L559" s="5" t="s">
        <v>25</v>
      </c>
      <c r="M559" s="5" t="s">
        <v>102</v>
      </c>
      <c r="N559" s="5" t="s">
        <v>111</v>
      </c>
      <c r="O559" s="5" t="s">
        <v>641</v>
      </c>
      <c r="P559" s="6">
        <v>2652</v>
      </c>
      <c r="Q559" s="6">
        <v>44</v>
      </c>
      <c r="R559" s="6">
        <v>3841364</v>
      </c>
      <c r="S559" s="5" t="s">
        <v>1704</v>
      </c>
      <c r="T559" s="8" t="str">
        <f t="shared" si="12"/>
        <v>PRJNA482748</v>
      </c>
      <c r="U559" s="8" t="str">
        <f>HYPERLINK("https://www.ncbi.nlm.nih.gov/biosample/SAMN09736623","SAMN09736623")</f>
        <v>SAMN09736623</v>
      </c>
      <c r="V559" s="8" t="str">
        <f>HYPERLINK("ftp://ftp.ncbi.nlm.nih.gov/genomes/all/GCA/003/463/895/GCA_003463895.1_ASM346389v1","GCA_003463895.1")</f>
        <v>GCA_003463895.1</v>
      </c>
      <c r="W559" s="8" t="str">
        <f>HYPERLINK("ftp://ftp.ncbi.nlm.nih.gov/genomes/all/GCF/003/463/895/GCF_003463895.1_ASM346389v1","GCF_003463895.1")</f>
        <v>GCF_003463895.1</v>
      </c>
    </row>
    <row r="560" spans="1:23" x14ac:dyDescent="0.25">
      <c r="A560" s="4" t="s">
        <v>658</v>
      </c>
      <c r="B560" s="1"/>
      <c r="C560" s="1"/>
      <c r="D560" s="1" t="s">
        <v>117</v>
      </c>
      <c r="E560" s="1"/>
      <c r="F560" s="1"/>
      <c r="G560" s="1"/>
      <c r="H560" s="1"/>
      <c r="J560" s="5" t="s">
        <v>23</v>
      </c>
      <c r="K560" s="5" t="s">
        <v>24</v>
      </c>
      <c r="L560" s="5" t="s">
        <v>25</v>
      </c>
      <c r="M560" s="5" t="s">
        <v>102</v>
      </c>
      <c r="N560" s="5" t="s">
        <v>111</v>
      </c>
      <c r="O560" s="5" t="s">
        <v>641</v>
      </c>
      <c r="P560" s="6">
        <v>2733</v>
      </c>
      <c r="Q560" s="6">
        <v>94</v>
      </c>
      <c r="R560" s="6">
        <v>3858122</v>
      </c>
      <c r="S560" s="5" t="s">
        <v>1704</v>
      </c>
      <c r="T560" s="8" t="str">
        <f t="shared" si="12"/>
        <v>PRJNA482748</v>
      </c>
      <c r="U560" s="8" t="str">
        <f>HYPERLINK("https://www.ncbi.nlm.nih.gov/biosample/SAMN09736626","SAMN09736626")</f>
        <v>SAMN09736626</v>
      </c>
      <c r="V560" s="8" t="str">
        <f>HYPERLINK("ftp://ftp.ncbi.nlm.nih.gov/genomes/all/GCA/003/463/835/GCA_003463835.1_ASM346383v1","GCA_003463835.1")</f>
        <v>GCA_003463835.1</v>
      </c>
      <c r="W560" s="8" t="str">
        <f>HYPERLINK("ftp://ftp.ncbi.nlm.nih.gov/genomes/all/GCF/003/463/835/GCF_003463835.1_ASM346383v1","GCF_003463835.1")</f>
        <v>GCF_003463835.1</v>
      </c>
    </row>
    <row r="561" spans="1:23" x14ac:dyDescent="0.25">
      <c r="A561" s="4" t="s">
        <v>659</v>
      </c>
      <c r="B561" s="1"/>
      <c r="C561" s="1"/>
      <c r="D561" s="1"/>
      <c r="E561" s="1"/>
      <c r="F561" s="1"/>
      <c r="G561" s="1"/>
      <c r="H561" s="1"/>
      <c r="J561" s="5" t="s">
        <v>23</v>
      </c>
      <c r="K561" s="5" t="s">
        <v>24</v>
      </c>
      <c r="L561" s="5" t="s">
        <v>25</v>
      </c>
      <c r="M561" s="5" t="s">
        <v>102</v>
      </c>
      <c r="N561" s="5" t="s">
        <v>111</v>
      </c>
      <c r="O561" s="5" t="s">
        <v>641</v>
      </c>
      <c r="P561" s="6">
        <v>3211</v>
      </c>
      <c r="Q561" s="6">
        <v>17</v>
      </c>
      <c r="R561" s="6">
        <v>4009829</v>
      </c>
      <c r="S561" s="5" t="s">
        <v>1704</v>
      </c>
      <c r="T561" s="8" t="str">
        <f>HYPERLINK("https://www.ncbi.nlm.nih.gov/bioproject/PRJNA19859","PRJNA19859")</f>
        <v>PRJNA19859</v>
      </c>
      <c r="U561" s="8" t="str">
        <f>HYPERLINK("https://www.ncbi.nlm.nih.gov/biosample/SAMN00000004","SAMN00000004")</f>
        <v>SAMN00000004</v>
      </c>
      <c r="V561" s="8" t="str">
        <f>HYPERLINK("ftp://ftp.ncbi.nlm.nih.gov/genomes/all/GCA/000/154/525/GCA_000154525.1_ASM15452v1","GCA_000154525.1")</f>
        <v>GCA_000154525.1</v>
      </c>
      <c r="W561" s="8" t="str">
        <f>HYPERLINK("ftp://ftp.ncbi.nlm.nih.gov/genomes/all/GCF/000/154/525/GCF_000154525.1_ASM15452v1","GCF_000154525.1")</f>
        <v>GCF_000154525.1</v>
      </c>
    </row>
    <row r="562" spans="1:23" x14ac:dyDescent="0.25">
      <c r="A562" s="4" t="s">
        <v>660</v>
      </c>
      <c r="B562" s="1"/>
      <c r="C562" s="1" t="s">
        <v>117</v>
      </c>
      <c r="D562" s="1"/>
      <c r="E562" s="1"/>
      <c r="F562" s="1"/>
      <c r="G562" s="1"/>
      <c r="H562" s="1"/>
      <c r="J562" s="5" t="s">
        <v>23</v>
      </c>
      <c r="K562" s="5" t="s">
        <v>24</v>
      </c>
      <c r="L562" s="5" t="s">
        <v>25</v>
      </c>
      <c r="M562" s="5" t="s">
        <v>102</v>
      </c>
      <c r="N562" s="5" t="s">
        <v>111</v>
      </c>
      <c r="O562" s="5" t="s">
        <v>641</v>
      </c>
      <c r="P562" s="6">
        <v>3298</v>
      </c>
      <c r="Q562" s="6">
        <v>97</v>
      </c>
      <c r="R562" s="6">
        <v>4097969</v>
      </c>
      <c r="S562" s="5" t="s">
        <v>1704</v>
      </c>
      <c r="T562" s="8" t="str">
        <f>HYPERLINK("https://www.ncbi.nlm.nih.gov/bioproject/PRJNA544527","PRJNA544527")</f>
        <v>PRJNA544527</v>
      </c>
      <c r="U562" s="8" t="str">
        <f>HYPERLINK("https://www.ncbi.nlm.nih.gov/biosample/SAMN11943813","SAMN11943813")</f>
        <v>SAMN11943813</v>
      </c>
      <c r="V562" s="8" t="str">
        <f>HYPERLINK("ftp://ftp.ncbi.nlm.nih.gov/genomes/all/GCA/009/025/185/GCA_009025185.1_ASM902518v1","GCA_009025185.1")</f>
        <v>GCA_009025185.1</v>
      </c>
      <c r="W562" s="8" t="str">
        <f>HYPERLINK("ftp://ftp.ncbi.nlm.nih.gov/genomes/all/GCF/009/025/185/GCF_009025185.1_ASM902518v1","GCF_009025185.1")</f>
        <v>GCF_009025185.1</v>
      </c>
    </row>
    <row r="563" spans="1:23" x14ac:dyDescent="0.25">
      <c r="A563" s="4" t="s">
        <v>661</v>
      </c>
      <c r="B563" s="1"/>
      <c r="C563" s="1"/>
      <c r="D563" s="1"/>
      <c r="E563" s="1"/>
      <c r="F563" s="1"/>
      <c r="G563" s="1"/>
      <c r="H563" s="1"/>
      <c r="J563" s="5" t="s">
        <v>23</v>
      </c>
      <c r="K563" s="5" t="s">
        <v>24</v>
      </c>
      <c r="L563" s="5" t="s">
        <v>25</v>
      </c>
      <c r="M563" s="5" t="s">
        <v>102</v>
      </c>
      <c r="N563" s="5" t="s">
        <v>111</v>
      </c>
      <c r="O563" s="5" t="s">
        <v>641</v>
      </c>
      <c r="P563" s="6">
        <v>3563</v>
      </c>
      <c r="Q563" s="6">
        <v>129</v>
      </c>
      <c r="R563" s="6">
        <v>4310077</v>
      </c>
      <c r="S563" s="5" t="s">
        <v>1704</v>
      </c>
      <c r="T563" s="8" t="str">
        <f>HYPERLINK("https://www.ncbi.nlm.nih.gov/bioproject/PRJNA544527","PRJNA544527")</f>
        <v>PRJNA544527</v>
      </c>
      <c r="U563" s="8" t="str">
        <f>HYPERLINK("https://www.ncbi.nlm.nih.gov/biosample/SAMN11943828","SAMN11943828")</f>
        <v>SAMN11943828</v>
      </c>
      <c r="V563" s="8" t="str">
        <f>HYPERLINK("ftp://ftp.ncbi.nlm.nih.gov/genomes/all/GCA/009/024/915/GCA_009024915.1_ASM902491v1","GCA_009024915.1")</f>
        <v>GCA_009024915.1</v>
      </c>
      <c r="W563" s="8" t="str">
        <f>HYPERLINK("ftp://ftp.ncbi.nlm.nih.gov/genomes/all/GCF/009/024/915/GCF_009024915.1_ASM902491v1","GCF_009024915.1")</f>
        <v>GCF_009024915.1</v>
      </c>
    </row>
    <row r="564" spans="1:23" x14ac:dyDescent="0.25">
      <c r="A564" s="4" t="s">
        <v>662</v>
      </c>
      <c r="B564" s="1" t="s">
        <v>117</v>
      </c>
      <c r="C564" s="1"/>
      <c r="D564" s="1"/>
      <c r="E564" s="1"/>
      <c r="F564" s="1"/>
      <c r="G564" s="1"/>
      <c r="H564" s="1"/>
      <c r="J564" s="5" t="s">
        <v>23</v>
      </c>
      <c r="K564" s="5" t="s">
        <v>24</v>
      </c>
      <c r="L564" s="5" t="s">
        <v>25</v>
      </c>
      <c r="M564" s="5" t="s">
        <v>102</v>
      </c>
      <c r="N564" s="5" t="s">
        <v>111</v>
      </c>
      <c r="O564" s="5" t="s">
        <v>641</v>
      </c>
      <c r="P564" s="6">
        <v>3472</v>
      </c>
      <c r="Q564" s="6">
        <v>115</v>
      </c>
      <c r="R564" s="6">
        <v>4258841</v>
      </c>
      <c r="S564" s="5" t="s">
        <v>1704</v>
      </c>
      <c r="T564" s="8" t="str">
        <f>HYPERLINK("https://www.ncbi.nlm.nih.gov/bioproject/PRJNA544527","PRJNA544527")</f>
        <v>PRJNA544527</v>
      </c>
      <c r="U564" s="8" t="str">
        <f>HYPERLINK("https://www.ncbi.nlm.nih.gov/biosample/SAMN11943830","SAMN11943830")</f>
        <v>SAMN11943830</v>
      </c>
      <c r="V564" s="8" t="str">
        <f>HYPERLINK("ftp://ftp.ncbi.nlm.nih.gov/genomes/all/GCA/009/024/815/GCA_009024815.1_ASM902481v1","GCA_009024815.1")</f>
        <v>GCA_009024815.1</v>
      </c>
      <c r="W564" s="8" t="str">
        <f>HYPERLINK("ftp://ftp.ncbi.nlm.nih.gov/genomes/all/GCF/009/024/815/GCF_009024815.1_ASM902481v1","GCF_009024815.1")</f>
        <v>GCF_009024815.1</v>
      </c>
    </row>
    <row r="565" spans="1:23" x14ac:dyDescent="0.25">
      <c r="A565" s="4" t="s">
        <v>663</v>
      </c>
      <c r="B565" s="1"/>
      <c r="C565" s="1" t="s">
        <v>117</v>
      </c>
      <c r="D565" s="1"/>
      <c r="E565" s="1" t="s">
        <v>117</v>
      </c>
      <c r="F565" s="1"/>
      <c r="G565" s="1"/>
      <c r="H565" s="1"/>
      <c r="J565" s="5" t="s">
        <v>23</v>
      </c>
      <c r="K565" s="5" t="s">
        <v>24</v>
      </c>
      <c r="L565" s="5" t="s">
        <v>25</v>
      </c>
      <c r="M565" s="5" t="s">
        <v>102</v>
      </c>
      <c r="N565" s="5" t="s">
        <v>111</v>
      </c>
      <c r="O565" s="5" t="s">
        <v>641</v>
      </c>
      <c r="P565" s="6">
        <v>3405</v>
      </c>
      <c r="Q565" s="6">
        <v>99</v>
      </c>
      <c r="R565" s="6">
        <v>4193667</v>
      </c>
      <c r="S565" s="5" t="s">
        <v>1704</v>
      </c>
      <c r="T565" s="8" t="str">
        <f>HYPERLINK("https://www.ncbi.nlm.nih.gov/bioproject/PRJNA544527","PRJNA544527")</f>
        <v>PRJNA544527</v>
      </c>
      <c r="U565" s="8" t="str">
        <f>HYPERLINK("https://www.ncbi.nlm.nih.gov/biosample/SAMN11943815","SAMN11943815")</f>
        <v>SAMN11943815</v>
      </c>
      <c r="V565" s="8" t="str">
        <f>HYPERLINK("ftp://ftp.ncbi.nlm.nih.gov/genomes/all/GCA/009/025/135/GCA_009025135.1_ASM902513v1","GCA_009025135.1")</f>
        <v>GCA_009025135.1</v>
      </c>
      <c r="W565" s="8" t="str">
        <f>HYPERLINK("ftp://ftp.ncbi.nlm.nih.gov/genomes/all/GCF/009/025/135/GCF_009025135.1_ASM902513v1","GCF_009025135.1")</f>
        <v>GCF_009025135.1</v>
      </c>
    </row>
    <row r="566" spans="1:23" x14ac:dyDescent="0.25">
      <c r="A566" s="4" t="s">
        <v>664</v>
      </c>
      <c r="B566" s="1"/>
      <c r="C566" s="1"/>
      <c r="D566" s="1"/>
      <c r="E566" s="1"/>
      <c r="F566" s="1"/>
      <c r="G566" s="1"/>
      <c r="H566" s="1"/>
      <c r="J566" s="5" t="s">
        <v>23</v>
      </c>
      <c r="K566" s="5" t="s">
        <v>24</v>
      </c>
      <c r="L566" s="5" t="s">
        <v>25</v>
      </c>
      <c r="M566" s="5" t="s">
        <v>102</v>
      </c>
      <c r="N566" s="5" t="s">
        <v>111</v>
      </c>
      <c r="O566" s="5" t="s">
        <v>641</v>
      </c>
      <c r="P566" s="6">
        <v>3583</v>
      </c>
      <c r="Q566" s="6">
        <v>162</v>
      </c>
      <c r="R566" s="6">
        <v>4278558</v>
      </c>
      <c r="S566" s="5" t="s">
        <v>1704</v>
      </c>
      <c r="T566" s="8" t="str">
        <f>HYPERLINK("https://www.ncbi.nlm.nih.gov/bioproject/PRJNA544527","PRJNA544527")</f>
        <v>PRJNA544527</v>
      </c>
      <c r="U566" s="8" t="str">
        <f>HYPERLINK("https://www.ncbi.nlm.nih.gov/biosample/SAMN11943817","SAMN11943817")</f>
        <v>SAMN11943817</v>
      </c>
      <c r="V566" s="8" t="str">
        <f>HYPERLINK("ftp://ftp.ncbi.nlm.nih.gov/genomes/all/GCA/009/025/105/GCA_009025105.1_ASM902510v1","GCA_009025105.1")</f>
        <v>GCA_009025105.1</v>
      </c>
      <c r="W566" s="8" t="str">
        <f>HYPERLINK("ftp://ftp.ncbi.nlm.nih.gov/genomes/all/GCF/009/025/105/GCF_009025105.1_ASM902510v1","GCF_009025105.1")</f>
        <v>GCF_009025105.1</v>
      </c>
    </row>
    <row r="567" spans="1:23" x14ac:dyDescent="0.25">
      <c r="A567" s="4" t="s">
        <v>665</v>
      </c>
      <c r="B567" s="1" t="s">
        <v>117</v>
      </c>
      <c r="C567" s="1"/>
      <c r="D567" s="1"/>
      <c r="E567" s="1"/>
      <c r="F567" s="1"/>
      <c r="G567" s="1"/>
      <c r="H567" s="1"/>
      <c r="J567" s="5" t="s">
        <v>23</v>
      </c>
      <c r="K567" s="5" t="s">
        <v>24</v>
      </c>
      <c r="L567" s="5" t="s">
        <v>25</v>
      </c>
      <c r="M567" s="5" t="s">
        <v>102</v>
      </c>
      <c r="N567" s="5" t="s">
        <v>111</v>
      </c>
      <c r="O567" s="5" t="s">
        <v>641</v>
      </c>
      <c r="P567" s="6">
        <v>3283</v>
      </c>
      <c r="Q567" s="6">
        <v>10</v>
      </c>
      <c r="R567" s="6">
        <v>4102660</v>
      </c>
      <c r="S567" s="5" t="s">
        <v>1740</v>
      </c>
      <c r="T567" s="8" t="str">
        <f>HYPERLINK("https://www.ncbi.nlm.nih.gov/bioproject/PRJNA71531","PRJNA71531")</f>
        <v>PRJNA71531</v>
      </c>
      <c r="U567" s="8" t="str">
        <f>HYPERLINK("https://www.ncbi.nlm.nih.gov/biosample/SAMN02596993","SAMN02596993")</f>
        <v>SAMN02596993</v>
      </c>
      <c r="V567" s="8" t="str">
        <f>HYPERLINK("ftp://ftp.ncbi.nlm.nih.gov/genomes/all/GCA/000/413/395/GCA_000413395.1_Bact_ster_CC31F_V1","GCA_000413395.1")</f>
        <v>GCA_000413395.1</v>
      </c>
      <c r="W567" s="8" t="str">
        <f>HYPERLINK("ftp://ftp.ncbi.nlm.nih.gov/genomes/all/GCF/000/413/395/GCF_000413395.1_Bact_ster_CC31F_V1","GCF_000413395.1")</f>
        <v>GCF_000413395.1</v>
      </c>
    </row>
    <row r="568" spans="1:23" x14ac:dyDescent="0.25">
      <c r="A568" s="4" t="s">
        <v>666</v>
      </c>
      <c r="B568" s="1" t="s">
        <v>117</v>
      </c>
      <c r="C568" s="1"/>
      <c r="D568" s="1"/>
      <c r="E568" s="1"/>
      <c r="F568" s="1"/>
      <c r="G568" s="1"/>
      <c r="H568" s="1"/>
      <c r="J568" s="5" t="s">
        <v>23</v>
      </c>
      <c r="K568" s="5" t="s">
        <v>24</v>
      </c>
      <c r="L568" s="5" t="s">
        <v>25</v>
      </c>
      <c r="M568" s="5" t="s">
        <v>102</v>
      </c>
      <c r="N568" s="5" t="s">
        <v>111</v>
      </c>
      <c r="O568" s="5" t="s">
        <v>641</v>
      </c>
      <c r="P568" s="6">
        <v>3068</v>
      </c>
      <c r="Q568" s="6">
        <v>117</v>
      </c>
      <c r="R568" s="6">
        <v>3858676</v>
      </c>
      <c r="S568" s="5" t="s">
        <v>1704</v>
      </c>
      <c r="T568" s="8" t="str">
        <f>HYPERLINK("https://www.ncbi.nlm.nih.gov/bioproject/PRJNA283624","PRJNA283624")</f>
        <v>PRJNA283624</v>
      </c>
      <c r="U568" s="8" t="str">
        <f>HYPERLINK("https://www.ncbi.nlm.nih.gov/biosample/SAMN03653591","SAMN03653591")</f>
        <v>SAMN03653591</v>
      </c>
      <c r="V568" s="8" t="str">
        <f>HYPERLINK("ftp://ftp.ncbi.nlm.nih.gov/genomes/all/GCA/001/535/605/GCA_001535605.1_ASM153560v1","GCA_001535605.1")</f>
        <v>GCA_001535605.1</v>
      </c>
      <c r="W568" s="8" t="str">
        <f>HYPERLINK("ftp://ftp.ncbi.nlm.nih.gov/genomes/all/GCF/001/535/605/GCF_001535605.1_ASM153560v1","GCF_001535605.1")</f>
        <v>GCF_001535605.1</v>
      </c>
    </row>
    <row r="569" spans="1:23" x14ac:dyDescent="0.25">
      <c r="A569" s="4" t="s">
        <v>667</v>
      </c>
      <c r="B569" s="1"/>
      <c r="C569" s="1"/>
      <c r="D569" s="1"/>
      <c r="E569" s="1"/>
      <c r="F569" s="1"/>
      <c r="G569" s="1"/>
      <c r="H569" s="1"/>
      <c r="J569" s="5" t="s">
        <v>23</v>
      </c>
      <c r="K569" s="5" t="s">
        <v>24</v>
      </c>
      <c r="L569" s="5" t="s">
        <v>25</v>
      </c>
      <c r="M569" s="5" t="s">
        <v>102</v>
      </c>
      <c r="N569" s="5" t="s">
        <v>111</v>
      </c>
      <c r="O569" s="5" t="s">
        <v>641</v>
      </c>
      <c r="P569" s="6">
        <v>3166</v>
      </c>
      <c r="Q569" s="6">
        <v>71</v>
      </c>
      <c r="R569" s="6">
        <v>3907888</v>
      </c>
      <c r="S569" s="5" t="s">
        <v>1704</v>
      </c>
      <c r="T569" s="8" t="str">
        <f>HYPERLINK("https://www.ncbi.nlm.nih.gov/bioproject/PRJEB16546","PRJEB16546")</f>
        <v>PRJEB16546</v>
      </c>
      <c r="U569" s="8" t="str">
        <f>HYPERLINK("https://www.ncbi.nlm.nih.gov/biosample/SAMN05444283","SAMN05444283")</f>
        <v>SAMN05444283</v>
      </c>
      <c r="V569" s="8" t="str">
        <f>HYPERLINK("ftp://ftp.ncbi.nlm.nih.gov/genomes/all/GCA/900/106/605/GCA_900106605.1_IMG-taxon 2693429855 annotated assembly","GCA_900106605.1")</f>
        <v>GCA_900106605.1</v>
      </c>
      <c r="W569" s="8" t="str">
        <f>HYPERLINK("ftp://ftp.ncbi.nlm.nih.gov/genomes/all/GCF/900/106/605/GCF_900106605.1_IMG-taxon 2693429855 annotated assembly","GCF_900106605.1")</f>
        <v>GCF_900106605.1</v>
      </c>
    </row>
    <row r="570" spans="1:23" x14ac:dyDescent="0.25">
      <c r="A570" s="4" t="s">
        <v>668</v>
      </c>
      <c r="B570" s="1"/>
      <c r="C570" s="1" t="s">
        <v>117</v>
      </c>
      <c r="D570" s="1"/>
      <c r="E570" s="1"/>
      <c r="F570" s="1"/>
      <c r="G570" s="1"/>
      <c r="H570" s="1"/>
      <c r="J570" s="5" t="s">
        <v>23</v>
      </c>
      <c r="K570" s="5" t="s">
        <v>24</v>
      </c>
      <c r="L570" s="5" t="s">
        <v>25</v>
      </c>
      <c r="M570" s="5" t="s">
        <v>102</v>
      </c>
      <c r="N570" s="5" t="s">
        <v>111</v>
      </c>
      <c r="O570" s="5" t="s">
        <v>641</v>
      </c>
      <c r="P570" s="6">
        <v>3495</v>
      </c>
      <c r="Q570" s="6">
        <v>61</v>
      </c>
      <c r="R570" s="6">
        <v>4270503</v>
      </c>
      <c r="S570" s="5" t="s">
        <v>1704</v>
      </c>
      <c r="T570" s="8" t="str">
        <f>HYPERLINK("https://www.ncbi.nlm.nih.gov/bioproject/PRJNA482748","PRJNA482748")</f>
        <v>PRJNA482748</v>
      </c>
      <c r="U570" s="8" t="str">
        <f>HYPERLINK("https://www.ncbi.nlm.nih.gov/biosample/SAMN09736868","SAMN09736868")</f>
        <v>SAMN09736868</v>
      </c>
      <c r="V570" s="8" t="str">
        <f>HYPERLINK("ftp://ftp.ncbi.nlm.nih.gov/genomes/all/GCA/003/438/025/GCA_003438025.1_ASM343802v1","GCA_003438025.1")</f>
        <v>GCA_003438025.1</v>
      </c>
      <c r="W570" s="8" t="str">
        <f>HYPERLINK("ftp://ftp.ncbi.nlm.nih.gov/genomes/all/GCF/003/438/025/GCF_003438025.1_ASM343802v1","GCF_003438025.1")</f>
        <v>GCF_003438025.1</v>
      </c>
    </row>
    <row r="571" spans="1:23" x14ac:dyDescent="0.25">
      <c r="A571" s="4" t="s">
        <v>669</v>
      </c>
      <c r="B571" s="1"/>
      <c r="C571" s="1"/>
      <c r="D571" s="1"/>
      <c r="E571" s="1" t="s">
        <v>117</v>
      </c>
      <c r="F571" s="1"/>
      <c r="G571" s="1"/>
      <c r="H571" s="1"/>
      <c r="J571" s="5" t="s">
        <v>23</v>
      </c>
      <c r="K571" s="5" t="s">
        <v>24</v>
      </c>
      <c r="L571" s="5" t="s">
        <v>25</v>
      </c>
      <c r="M571" s="5" t="s">
        <v>102</v>
      </c>
      <c r="N571" s="5" t="s">
        <v>111</v>
      </c>
      <c r="O571" s="5" t="s">
        <v>641</v>
      </c>
      <c r="P571" s="6">
        <v>3104</v>
      </c>
      <c r="Q571" s="6">
        <v>75</v>
      </c>
      <c r="R571" s="6">
        <v>3833821</v>
      </c>
      <c r="S571" s="5" t="s">
        <v>1704</v>
      </c>
      <c r="T571" s="8" t="str">
        <f>HYPERLINK("https://www.ncbi.nlm.nih.gov/bioproject/PRJNA482748","PRJNA482748")</f>
        <v>PRJNA482748</v>
      </c>
      <c r="U571" s="8" t="str">
        <f>HYPERLINK("https://www.ncbi.nlm.nih.gov/biosample/SAMN09736875","SAMN09736875")</f>
        <v>SAMN09736875</v>
      </c>
      <c r="V571" s="8" t="str">
        <f>HYPERLINK("ftp://ftp.ncbi.nlm.nih.gov/genomes/all/GCA/003/438/545/GCA_003438545.1_ASM343854v1","GCA_003438545.1")</f>
        <v>GCA_003438545.1</v>
      </c>
      <c r="W571" s="8" t="str">
        <f>HYPERLINK("ftp://ftp.ncbi.nlm.nih.gov/genomes/all/GCF/003/438/545/GCF_003438545.1_ASM343854v1","GCF_003438545.1")</f>
        <v>GCF_003438545.1</v>
      </c>
    </row>
    <row r="572" spans="1:23" x14ac:dyDescent="0.25">
      <c r="A572" s="4" t="s">
        <v>670</v>
      </c>
      <c r="B572" s="1"/>
      <c r="C572" s="1"/>
      <c r="D572" s="1"/>
      <c r="E572" s="1"/>
      <c r="F572" s="1"/>
      <c r="G572" s="1"/>
      <c r="H572" s="1"/>
      <c r="J572" s="5" t="s">
        <v>23</v>
      </c>
      <c r="K572" s="5" t="s">
        <v>24</v>
      </c>
      <c r="L572" s="5" t="s">
        <v>25</v>
      </c>
      <c r="M572" s="5" t="s">
        <v>102</v>
      </c>
      <c r="N572" s="5" t="s">
        <v>111</v>
      </c>
      <c r="O572" s="5" t="s">
        <v>641</v>
      </c>
      <c r="P572" s="6">
        <v>2598</v>
      </c>
      <c r="Q572" s="6">
        <v>132</v>
      </c>
      <c r="R572" s="6">
        <v>3672134</v>
      </c>
      <c r="S572" s="5" t="s">
        <v>1704</v>
      </c>
      <c r="T572" s="8" t="str">
        <f>HYPERLINK("https://www.ncbi.nlm.nih.gov/bioproject/PRJNA482748","PRJNA482748")</f>
        <v>PRJNA482748</v>
      </c>
      <c r="U572" s="8" t="str">
        <f>HYPERLINK("https://www.ncbi.nlm.nih.gov/biosample/SAMN09736989","SAMN09736989")</f>
        <v>SAMN09736989</v>
      </c>
      <c r="V572" s="8" t="str">
        <f>HYPERLINK("ftp://ftp.ncbi.nlm.nih.gov/genomes/all/GCA/003/436/415/GCA_003436415.1_ASM343641v1","GCA_003436415.1")</f>
        <v>GCA_003436415.1</v>
      </c>
      <c r="W572" s="8" t="str">
        <f>HYPERLINK("ftp://ftp.ncbi.nlm.nih.gov/genomes/all/GCF/003/436/415/GCF_003436415.1_ASM343641v1","GCF_003436415.1")</f>
        <v>GCF_003436415.1</v>
      </c>
    </row>
    <row r="573" spans="1:23" x14ac:dyDescent="0.25">
      <c r="A573" s="4" t="s">
        <v>671</v>
      </c>
      <c r="B573" s="1"/>
      <c r="C573" s="1"/>
      <c r="D573" s="1"/>
      <c r="E573" s="1"/>
      <c r="F573" s="1"/>
      <c r="G573" s="1"/>
      <c r="H573" s="1"/>
      <c r="J573" s="5" t="s">
        <v>23</v>
      </c>
      <c r="K573" s="5" t="s">
        <v>24</v>
      </c>
      <c r="L573" s="5" t="s">
        <v>25</v>
      </c>
      <c r="M573" s="5" t="s">
        <v>102</v>
      </c>
      <c r="N573" s="5" t="s">
        <v>111</v>
      </c>
      <c r="O573" s="5" t="s">
        <v>672</v>
      </c>
      <c r="P573" s="6">
        <v>5040</v>
      </c>
      <c r="Q573" s="6">
        <v>176</v>
      </c>
      <c r="R573" s="6">
        <v>6533850</v>
      </c>
      <c r="S573" s="5" t="s">
        <v>1710</v>
      </c>
      <c r="T573" s="8" t="str">
        <f>HYPERLINK("https://www.ncbi.nlm.nih.gov/bioproject/PRJNA345415","PRJNA345415")</f>
        <v>PRJNA345415</v>
      </c>
      <c r="U573" s="8" t="str">
        <f>HYPERLINK("https://www.ncbi.nlm.nih.gov/biosample/SAMN05862073","SAMN05862073")</f>
        <v>SAMN05862073</v>
      </c>
      <c r="V573" s="8" t="str">
        <f>HYPERLINK("ftp://ftp.ncbi.nlm.nih.gov/genomes/all/GCA/001/816/245/GCA_001816245.2_ASM181624v2","GCA_001816245.2")</f>
        <v>GCA_001816245.2</v>
      </c>
      <c r="W573" s="8" t="str">
        <f>HYPERLINK("ftp://ftp.ncbi.nlm.nih.gov/genomes/all/GCF/001/816/245/GCF_001816245.2_ASM181624v2","GCF_001816245.2")</f>
        <v>GCF_001816245.2</v>
      </c>
    </row>
    <row r="574" spans="1:23" x14ac:dyDescent="0.25">
      <c r="A574" s="4" t="s">
        <v>673</v>
      </c>
      <c r="B574" s="1"/>
      <c r="C574" s="1"/>
      <c r="D574" s="1"/>
      <c r="E574" s="1"/>
      <c r="F574" s="1"/>
      <c r="G574" s="1"/>
      <c r="H574" s="1"/>
      <c r="J574" s="5" t="s">
        <v>23</v>
      </c>
      <c r="K574" s="5" t="s">
        <v>24</v>
      </c>
      <c r="L574" s="5" t="s">
        <v>25</v>
      </c>
      <c r="M574" s="5" t="s">
        <v>102</v>
      </c>
      <c r="N574" s="5" t="s">
        <v>111</v>
      </c>
      <c r="O574" s="5" t="s">
        <v>672</v>
      </c>
      <c r="P574" s="6">
        <v>4764</v>
      </c>
      <c r="Q574" s="6">
        <v>351</v>
      </c>
      <c r="R574" s="6">
        <v>6359255</v>
      </c>
      <c r="S574" s="5" t="s">
        <v>1725</v>
      </c>
      <c r="T574" s="8" t="str">
        <f>HYPERLINK("https://www.ncbi.nlm.nih.gov/bioproject/PRJNA267549","PRJNA267549")</f>
        <v>PRJNA267549</v>
      </c>
      <c r="U574" s="8" t="str">
        <f>HYPERLINK("https://www.ncbi.nlm.nih.gov/biosample/SAMN03197381","SAMN03197381")</f>
        <v>SAMN03197381</v>
      </c>
      <c r="V574" s="8" t="str">
        <f>HYPERLINK("ftp://ftp.ncbi.nlm.nih.gov/genomes/all/GCA/001/055/755/GCA_001055755.1_ASM105575v1","GCA_001055755.1")</f>
        <v>GCA_001055755.1</v>
      </c>
      <c r="W574" s="8" t="str">
        <f>HYPERLINK("ftp://ftp.ncbi.nlm.nih.gov/genomes/all/GCF/001/055/755/GCF_001055755.1_ASM105575v1","GCF_001055755.1")</f>
        <v>GCF_001055755.1</v>
      </c>
    </row>
    <row r="575" spans="1:23" x14ac:dyDescent="0.25">
      <c r="A575" s="4" t="s">
        <v>674</v>
      </c>
      <c r="B575" s="1"/>
      <c r="C575" s="1"/>
      <c r="D575" s="1"/>
      <c r="E575" s="1"/>
      <c r="F575" s="1"/>
      <c r="G575" s="1"/>
      <c r="H575" s="1"/>
      <c r="J575" s="5" t="s">
        <v>23</v>
      </c>
      <c r="K575" s="5" t="s">
        <v>24</v>
      </c>
      <c r="L575" s="5" t="s">
        <v>25</v>
      </c>
      <c r="M575" s="5" t="s">
        <v>102</v>
      </c>
      <c r="N575" s="5" t="s">
        <v>111</v>
      </c>
      <c r="O575" s="5" t="s">
        <v>672</v>
      </c>
      <c r="P575" s="6">
        <v>5234</v>
      </c>
      <c r="Q575" s="6">
        <v>15</v>
      </c>
      <c r="R575" s="6">
        <v>6760735</v>
      </c>
      <c r="S575" s="5" t="s">
        <v>1704</v>
      </c>
      <c r="T575" s="8" t="str">
        <f>HYPERLINK("https://www.ncbi.nlm.nih.gov/bioproject/PRJNA32435","PRJNA32435")</f>
        <v>PRJNA32435</v>
      </c>
      <c r="U575" s="8" t="str">
        <f>HYPERLINK("https://www.ncbi.nlm.nih.gov/biosample/SAMN02463690","SAMN02463690")</f>
        <v>SAMN02463690</v>
      </c>
      <c r="V575" s="8" t="str">
        <f>HYPERLINK("ftp://ftp.ncbi.nlm.nih.gov/genomes/all/GCA/000/159/875/GCA_000159875.2_Bact_sp_1_1_6_V2","GCA_000159875.2")</f>
        <v>GCA_000159875.2</v>
      </c>
      <c r="W575" s="8" t="str">
        <f>HYPERLINK("ftp://ftp.ncbi.nlm.nih.gov/genomes/all/GCF/000/159/875/GCF_000159875.2_Bact_sp_1_1_6_V2","GCF_000159875.2")</f>
        <v>GCF_000159875.2</v>
      </c>
    </row>
    <row r="576" spans="1:23" x14ac:dyDescent="0.25">
      <c r="A576" s="4" t="s">
        <v>675</v>
      </c>
      <c r="B576" s="1"/>
      <c r="C576" s="1"/>
      <c r="D576" s="1"/>
      <c r="E576" s="1"/>
      <c r="F576" s="1"/>
      <c r="G576" s="1"/>
      <c r="H576" s="1"/>
      <c r="J576" s="5" t="s">
        <v>23</v>
      </c>
      <c r="K576" s="5" t="s">
        <v>24</v>
      </c>
      <c r="L576" s="5" t="s">
        <v>25</v>
      </c>
      <c r="M576" s="5" t="s">
        <v>102</v>
      </c>
      <c r="N576" s="5" t="s">
        <v>111</v>
      </c>
      <c r="O576" s="5" t="s">
        <v>672</v>
      </c>
      <c r="P576" s="6">
        <v>4681</v>
      </c>
      <c r="Q576" s="6">
        <v>31</v>
      </c>
      <c r="R576" s="6">
        <v>6244796</v>
      </c>
      <c r="S576" s="5" t="s">
        <v>1704</v>
      </c>
      <c r="T576" s="8" t="str">
        <f>HYPERLINK("https://www.ncbi.nlm.nih.gov/bioproject/PRJEB10915","PRJEB10915")</f>
        <v>PRJEB10915</v>
      </c>
      <c r="U576" s="8" t="str">
        <f>HYPERLINK("https://www.ncbi.nlm.nih.gov/biosample/SAMEA3545281","SAMEA3545281")</f>
        <v>SAMEA3545281</v>
      </c>
      <c r="V576" s="8" t="str">
        <f>HYPERLINK("ftp://ftp.ncbi.nlm.nih.gov/genomes/all/GCA/001/405/255/GCA_001405255.1_13414_6#57","GCA_001405255.1")</f>
        <v>GCA_001405255.1</v>
      </c>
      <c r="W576" s="8" t="str">
        <f>HYPERLINK("ftp://ftp.ncbi.nlm.nih.gov/genomes/all/GCF/001/405/255/GCF_001405255.1_13414_6#57","GCF_001405255.1")</f>
        <v>GCF_001405255.1</v>
      </c>
    </row>
    <row r="577" spans="1:23" x14ac:dyDescent="0.25">
      <c r="A577" s="4" t="s">
        <v>676</v>
      </c>
      <c r="B577" s="1"/>
      <c r="C577" s="1"/>
      <c r="D577" s="1"/>
      <c r="E577" s="1"/>
      <c r="F577" s="1"/>
      <c r="G577" s="1"/>
      <c r="H577" s="1"/>
      <c r="J577" s="5" t="s">
        <v>23</v>
      </c>
      <c r="K577" s="5" t="s">
        <v>24</v>
      </c>
      <c r="L577" s="5" t="s">
        <v>25</v>
      </c>
      <c r="M577" s="5" t="s">
        <v>102</v>
      </c>
      <c r="N577" s="5" t="s">
        <v>111</v>
      </c>
      <c r="O577" s="5" t="s">
        <v>672</v>
      </c>
      <c r="P577" s="6">
        <v>4747</v>
      </c>
      <c r="Q577" s="6">
        <v>63</v>
      </c>
      <c r="R577" s="6">
        <v>6203341</v>
      </c>
      <c r="S577" s="5" t="s">
        <v>1704</v>
      </c>
      <c r="T577" s="8" t="str">
        <f>HYPERLINK("https://www.ncbi.nlm.nih.gov/bioproject/PRJEB10915","PRJEB10915")</f>
        <v>PRJEB10915</v>
      </c>
      <c r="U577" s="8" t="str">
        <f>HYPERLINK("https://www.ncbi.nlm.nih.gov/biosample/SAMEA3545312","SAMEA3545312")</f>
        <v>SAMEA3545312</v>
      </c>
      <c r="V577" s="8" t="str">
        <f>HYPERLINK("ftp://ftp.ncbi.nlm.nih.gov/genomes/all/GCA/001/405/095/GCA_001405095.1_13470_2#65","GCA_001405095.1")</f>
        <v>GCA_001405095.1</v>
      </c>
      <c r="W577" s="8" t="str">
        <f>HYPERLINK("ftp://ftp.ncbi.nlm.nih.gov/genomes/all/GCF/001/405/095/GCF_001405095.1_13470_2#65","GCF_001405095.1")</f>
        <v>GCF_001405095.1</v>
      </c>
    </row>
    <row r="578" spans="1:23" x14ac:dyDescent="0.25">
      <c r="A578" s="4" t="s">
        <v>677</v>
      </c>
      <c r="B578" s="1" t="s">
        <v>117</v>
      </c>
      <c r="C578" s="1"/>
      <c r="D578" s="1"/>
      <c r="E578" s="1"/>
      <c r="F578" s="1"/>
      <c r="G578" s="1"/>
      <c r="H578" s="1"/>
      <c r="J578" s="5" t="s">
        <v>23</v>
      </c>
      <c r="K578" s="5" t="s">
        <v>24</v>
      </c>
      <c r="L578" s="5" t="s">
        <v>25</v>
      </c>
      <c r="M578" s="5" t="s">
        <v>102</v>
      </c>
      <c r="N578" s="5" t="s">
        <v>111</v>
      </c>
      <c r="O578" s="5" t="s">
        <v>672</v>
      </c>
      <c r="P578" s="6">
        <v>4909</v>
      </c>
      <c r="Q578" s="6">
        <v>52</v>
      </c>
      <c r="R578" s="6">
        <v>6400343</v>
      </c>
      <c r="S578" s="5" t="s">
        <v>1704</v>
      </c>
      <c r="T578" s="8" t="str">
        <f>HYPERLINK("https://www.ncbi.nlm.nih.gov/bioproject/PRJEB10915","PRJEB10915")</f>
        <v>PRJEB10915</v>
      </c>
      <c r="U578" s="8" t="str">
        <f>HYPERLINK("https://www.ncbi.nlm.nih.gov/biosample/SAMEA3545362","SAMEA3545362")</f>
        <v>SAMEA3545362</v>
      </c>
      <c r="V578" s="8" t="str">
        <f>HYPERLINK("ftp://ftp.ncbi.nlm.nih.gov/genomes/all/GCA/001/405/895/GCA_001405895.1_14207_7#22","GCA_001405895.1")</f>
        <v>GCA_001405895.1</v>
      </c>
      <c r="W578" s="8" t="str">
        <f>HYPERLINK("ftp://ftp.ncbi.nlm.nih.gov/genomes/all/GCF/001/405/895/GCF_001405895.1_14207_7#22","GCF_001405895.1")</f>
        <v>GCF_001405895.1</v>
      </c>
    </row>
    <row r="579" spans="1:23" x14ac:dyDescent="0.25">
      <c r="A579" s="4" t="s">
        <v>678</v>
      </c>
      <c r="B579" s="1"/>
      <c r="C579" s="1"/>
      <c r="D579" s="1"/>
      <c r="E579" s="1"/>
      <c r="F579" s="1"/>
      <c r="G579" s="1"/>
      <c r="H579" s="1"/>
      <c r="J579" s="5" t="s">
        <v>23</v>
      </c>
      <c r="K579" s="5" t="s">
        <v>24</v>
      </c>
      <c r="L579" s="5" t="s">
        <v>25</v>
      </c>
      <c r="M579" s="5" t="s">
        <v>102</v>
      </c>
      <c r="N579" s="5" t="s">
        <v>111</v>
      </c>
      <c r="O579" s="5" t="s">
        <v>672</v>
      </c>
      <c r="P579" s="6">
        <v>4787</v>
      </c>
      <c r="Q579" s="6">
        <v>28</v>
      </c>
      <c r="R579" s="6">
        <v>6301270</v>
      </c>
      <c r="S579" s="5" t="s">
        <v>1704</v>
      </c>
      <c r="T579" s="8" t="str">
        <f>HYPERLINK("https://www.ncbi.nlm.nih.gov/bioproject/PRJEB10915","PRJEB10915")</f>
        <v>PRJEB10915</v>
      </c>
      <c r="U579" s="8" t="str">
        <f>HYPERLINK("https://www.ncbi.nlm.nih.gov/biosample/SAMEA3545408","SAMEA3545408")</f>
        <v>SAMEA3545408</v>
      </c>
      <c r="V579" s="8" t="str">
        <f>HYPERLINK("ftp://ftp.ncbi.nlm.nih.gov/genomes/all/GCA/001/406/075/GCA_001406075.1_14207_7#68","GCA_001406075.1")</f>
        <v>GCA_001406075.1</v>
      </c>
      <c r="W579" s="8" t="str">
        <f>HYPERLINK("ftp://ftp.ncbi.nlm.nih.gov/genomes/all/GCF/001/406/075/GCF_001406075.1_14207_7#68","GCF_001406075.1")</f>
        <v>GCF_001406075.1</v>
      </c>
    </row>
    <row r="580" spans="1:23" x14ac:dyDescent="0.25">
      <c r="A580" s="4" t="s">
        <v>679</v>
      </c>
      <c r="B580" s="1"/>
      <c r="C580" s="1"/>
      <c r="D580" s="1"/>
      <c r="E580" s="1"/>
      <c r="F580" s="1"/>
      <c r="G580" s="1"/>
      <c r="H580" s="1"/>
      <c r="J580" s="5" t="s">
        <v>23</v>
      </c>
      <c r="K580" s="5" t="s">
        <v>24</v>
      </c>
      <c r="L580" s="5" t="s">
        <v>25</v>
      </c>
      <c r="M580" s="5" t="s">
        <v>102</v>
      </c>
      <c r="N580" s="5" t="s">
        <v>111</v>
      </c>
      <c r="O580" s="5" t="s">
        <v>672</v>
      </c>
      <c r="P580" s="6">
        <v>4271</v>
      </c>
      <c r="Q580" s="6">
        <v>1730</v>
      </c>
      <c r="R580" s="6">
        <v>5995602</v>
      </c>
      <c r="S580" s="5" t="s">
        <v>1704</v>
      </c>
      <c r="T580" s="8" t="str">
        <f>HYPERLINK("https://www.ncbi.nlm.nih.gov/bioproject/PRJEB8299","PRJEB8299")</f>
        <v>PRJEB8299</v>
      </c>
      <c r="U580" s="8" t="str">
        <f>HYPERLINK("https://www.ncbi.nlm.nih.gov/biosample/SAMEA3217995","SAMEA3217995")</f>
        <v>SAMEA3217995</v>
      </c>
      <c r="V580" s="8" t="str">
        <f>HYPERLINK("ftp://ftp.ncbi.nlm.nih.gov/genomes/all/GCA/001/373/135/GCA_001373135.1_2e6A_assembly","GCA_001373135.1")</f>
        <v>GCA_001373135.1</v>
      </c>
      <c r="W580" s="8" t="str">
        <f>HYPERLINK("ftp://ftp.ncbi.nlm.nih.gov/genomes/all/GCF/001/373/135/GCF_001373135.1_2e6A_assembly","GCF_001373135.1")</f>
        <v>GCF_001373135.1</v>
      </c>
    </row>
    <row r="581" spans="1:23" x14ac:dyDescent="0.25">
      <c r="A581" s="4" t="s">
        <v>680</v>
      </c>
      <c r="B581" s="1" t="s">
        <v>117</v>
      </c>
      <c r="C581" s="1"/>
      <c r="D581" s="1"/>
      <c r="E581" s="1"/>
      <c r="F581" s="1"/>
      <c r="G581" s="1"/>
      <c r="H581" s="1"/>
      <c r="J581" s="5" t="s">
        <v>23</v>
      </c>
      <c r="K581" s="5" t="s">
        <v>24</v>
      </c>
      <c r="L581" s="5" t="s">
        <v>25</v>
      </c>
      <c r="M581" s="5" t="s">
        <v>102</v>
      </c>
      <c r="N581" s="5" t="s">
        <v>111</v>
      </c>
      <c r="O581" s="5" t="s">
        <v>672</v>
      </c>
      <c r="P581" s="6">
        <v>5456</v>
      </c>
      <c r="Q581" s="6">
        <v>175</v>
      </c>
      <c r="R581" s="6">
        <v>7076464</v>
      </c>
      <c r="S581" s="5" t="s">
        <v>1704</v>
      </c>
      <c r="T581" s="8" t="str">
        <f>HYPERLINK("https://www.ncbi.nlm.nih.gov/bioproject/PRJEB8679","PRJEB8679")</f>
        <v>PRJEB8679</v>
      </c>
      <c r="U581" s="8" t="str">
        <f>HYPERLINK("https://www.ncbi.nlm.nih.gov/biosample/SAMEA3334961","SAMEA3334961")</f>
        <v>SAMEA3334961</v>
      </c>
      <c r="V581" s="8" t="str">
        <f>HYPERLINK("ftp://ftp.ncbi.nlm.nih.gov/genomes/all/GCA/001/049/535/GCA_001049535.1_3731","GCA_001049535.1")</f>
        <v>GCA_001049535.1</v>
      </c>
      <c r="W581" s="8" t="str">
        <f>HYPERLINK("ftp://ftp.ncbi.nlm.nih.gov/genomes/all/GCF/001/049/535/GCF_001049535.1_3731","GCF_001049535.1")</f>
        <v>GCF_001049535.1</v>
      </c>
    </row>
    <row r="582" spans="1:23" x14ac:dyDescent="0.25">
      <c r="A582" s="4" t="s">
        <v>681</v>
      </c>
      <c r="B582" s="1"/>
      <c r="C582" s="1"/>
      <c r="D582" s="1"/>
      <c r="E582" s="1"/>
      <c r="F582" s="1"/>
      <c r="G582" s="1"/>
      <c r="H582" s="1"/>
      <c r="J582" s="5" t="s">
        <v>23</v>
      </c>
      <c r="K582" s="5" t="s">
        <v>24</v>
      </c>
      <c r="L582" s="5" t="s">
        <v>25</v>
      </c>
      <c r="M582" s="5" t="s">
        <v>102</v>
      </c>
      <c r="N582" s="5" t="s">
        <v>111</v>
      </c>
      <c r="O582" s="5" t="s">
        <v>672</v>
      </c>
      <c r="P582" s="6">
        <v>4849</v>
      </c>
      <c r="Q582" s="6">
        <v>1</v>
      </c>
      <c r="R582" s="6">
        <v>6487685</v>
      </c>
      <c r="S582" s="5" t="s">
        <v>1704</v>
      </c>
      <c r="T582" s="8" t="str">
        <f>HYPERLINK("https://www.ncbi.nlm.nih.gov/bioproject/PRJNA289334","PRJNA289334")</f>
        <v>PRJNA289334</v>
      </c>
      <c r="U582" s="8" t="str">
        <f>HYPERLINK("https://www.ncbi.nlm.nih.gov/biosample/SAMN03852684","SAMN03852684")</f>
        <v>SAMN03852684</v>
      </c>
      <c r="V582" s="8" t="str">
        <f>HYPERLINK("ftp://ftp.ncbi.nlm.nih.gov/genomes/all/GCA/001/314/975/GCA_001314975.1_ASM131497v1","GCA_001314975.1")</f>
        <v>GCA_001314975.1</v>
      </c>
      <c r="W582" s="8" t="str">
        <f>HYPERLINK("ftp://ftp.ncbi.nlm.nih.gov/genomes/all/GCF/001/314/975/GCF_001314975.1_ASM131497v1","GCF_001314975.1")</f>
        <v>GCF_001314975.1</v>
      </c>
    </row>
    <row r="583" spans="1:23" x14ac:dyDescent="0.25">
      <c r="A583" s="4" t="s">
        <v>682</v>
      </c>
      <c r="B583" s="1"/>
      <c r="C583" s="1"/>
      <c r="D583" s="1"/>
      <c r="E583" s="1"/>
      <c r="F583" s="1"/>
      <c r="G583" s="1"/>
      <c r="H583" s="1"/>
      <c r="J583" s="5" t="s">
        <v>23</v>
      </c>
      <c r="K583" s="5" t="s">
        <v>24</v>
      </c>
      <c r="L583" s="5" t="s">
        <v>25</v>
      </c>
      <c r="M583" s="5" t="s">
        <v>102</v>
      </c>
      <c r="N583" s="5" t="s">
        <v>111</v>
      </c>
      <c r="O583" s="5" t="s">
        <v>672</v>
      </c>
      <c r="P583" s="6">
        <v>5073</v>
      </c>
      <c r="Q583" s="6">
        <v>130</v>
      </c>
      <c r="R583" s="6">
        <v>6586201</v>
      </c>
      <c r="S583" s="5" t="s">
        <v>1725</v>
      </c>
      <c r="T583" s="8" t="str">
        <f>HYPERLINK("https://www.ncbi.nlm.nih.gov/bioproject/PRJNA557692","PRJNA557692")</f>
        <v>PRJNA557692</v>
      </c>
      <c r="U583" s="8" t="str">
        <f>HYPERLINK("https://www.ncbi.nlm.nih.gov/biosample/SAMN12414680","SAMN12414680")</f>
        <v>SAMN12414680</v>
      </c>
      <c r="V583" s="8" t="str">
        <f>HYPERLINK("ftp://ftp.ncbi.nlm.nih.gov/genomes/all/GCA/009/025/475/GCA_009025475.1_ASM902547v1","GCA_009025475.1")</f>
        <v>GCA_009025475.1</v>
      </c>
      <c r="W583" s="8" t="str">
        <f>HYPERLINK("ftp://ftp.ncbi.nlm.nih.gov/genomes/all/GCF/009/025/475/GCF_009025475.1_ASM902547v1","GCF_009025475.1")</f>
        <v>GCF_009025475.1</v>
      </c>
    </row>
    <row r="584" spans="1:23" x14ac:dyDescent="0.25">
      <c r="A584" s="4" t="s">
        <v>683</v>
      </c>
      <c r="B584" s="1" t="s">
        <v>117</v>
      </c>
      <c r="C584" s="1"/>
      <c r="D584" s="1"/>
      <c r="E584" s="1"/>
      <c r="F584" s="1"/>
      <c r="G584" s="1"/>
      <c r="H584" s="1"/>
      <c r="J584" s="5" t="s">
        <v>23</v>
      </c>
      <c r="K584" s="5" t="s">
        <v>24</v>
      </c>
      <c r="L584" s="5" t="s">
        <v>25</v>
      </c>
      <c r="M584" s="5" t="s">
        <v>102</v>
      </c>
      <c r="N584" s="5" t="s">
        <v>111</v>
      </c>
      <c r="O584" s="5" t="s">
        <v>672</v>
      </c>
      <c r="P584" s="6">
        <v>4708</v>
      </c>
      <c r="Q584" s="6">
        <v>63</v>
      </c>
      <c r="R584" s="6">
        <v>6170437</v>
      </c>
      <c r="S584" s="5" t="s">
        <v>1704</v>
      </c>
      <c r="T584" s="8" t="str">
        <f t="shared" ref="T584:T594" si="13">HYPERLINK("https://www.ncbi.nlm.nih.gov/bioproject/PRJNA482748","PRJNA482748")</f>
        <v>PRJNA482748</v>
      </c>
      <c r="U584" s="8" t="str">
        <f>HYPERLINK("https://www.ncbi.nlm.nih.gov/biosample/SAMN09734171","SAMN09734171")</f>
        <v>SAMN09734171</v>
      </c>
      <c r="V584" s="8" t="str">
        <f>HYPERLINK("ftp://ftp.ncbi.nlm.nih.gov/genomes/all/GCA/003/466/025/GCA_003466025.1_ASM346602v1","GCA_003466025.1")</f>
        <v>GCA_003466025.1</v>
      </c>
      <c r="W584" s="8" t="str">
        <f>HYPERLINK("ftp://ftp.ncbi.nlm.nih.gov/genomes/all/GCF/003/466/025/GCF_003466025.1_ASM346602v1","GCF_003466025.1")</f>
        <v>GCF_003466025.1</v>
      </c>
    </row>
    <row r="585" spans="1:23" x14ac:dyDescent="0.25">
      <c r="A585" s="4" t="s">
        <v>684</v>
      </c>
      <c r="B585" s="1"/>
      <c r="C585" s="1"/>
      <c r="D585" s="1"/>
      <c r="E585" s="1"/>
      <c r="F585" s="1"/>
      <c r="G585" s="1"/>
      <c r="H585" s="1"/>
      <c r="J585" s="5" t="s">
        <v>23</v>
      </c>
      <c r="K585" s="5" t="s">
        <v>24</v>
      </c>
      <c r="L585" s="5" t="s">
        <v>25</v>
      </c>
      <c r="M585" s="5" t="s">
        <v>102</v>
      </c>
      <c r="N585" s="5" t="s">
        <v>111</v>
      </c>
      <c r="O585" s="5" t="s">
        <v>672</v>
      </c>
      <c r="P585" s="6">
        <v>4694</v>
      </c>
      <c r="Q585" s="6">
        <v>62</v>
      </c>
      <c r="R585" s="6">
        <v>6186877</v>
      </c>
      <c r="S585" s="5" t="s">
        <v>1704</v>
      </c>
      <c r="T585" s="8" t="str">
        <f t="shared" si="13"/>
        <v>PRJNA482748</v>
      </c>
      <c r="U585" s="8" t="str">
        <f>HYPERLINK("https://www.ncbi.nlm.nih.gov/biosample/SAMN09734252","SAMN09734252")</f>
        <v>SAMN09734252</v>
      </c>
      <c r="V585" s="8" t="str">
        <f>HYPERLINK("ftp://ftp.ncbi.nlm.nih.gov/genomes/all/GCA/003/464/695/GCA_003464695.1_ASM346469v1","GCA_003464695.1")</f>
        <v>GCA_003464695.1</v>
      </c>
      <c r="W585" s="8" t="str">
        <f>HYPERLINK("ftp://ftp.ncbi.nlm.nih.gov/genomes/all/GCF/003/464/695/GCF_003464695.1_ASM346469v1","GCF_003464695.1")</f>
        <v>GCF_003464695.1</v>
      </c>
    </row>
    <row r="586" spans="1:23" x14ac:dyDescent="0.25">
      <c r="A586" s="4" t="s">
        <v>685</v>
      </c>
      <c r="B586" s="1"/>
      <c r="C586" s="1"/>
      <c r="D586" s="1"/>
      <c r="E586" s="1"/>
      <c r="F586" s="1"/>
      <c r="G586" s="1"/>
      <c r="H586" s="1"/>
      <c r="J586" s="5" t="s">
        <v>23</v>
      </c>
      <c r="K586" s="5" t="s">
        <v>24</v>
      </c>
      <c r="L586" s="5" t="s">
        <v>25</v>
      </c>
      <c r="M586" s="5" t="s">
        <v>102</v>
      </c>
      <c r="N586" s="5" t="s">
        <v>111</v>
      </c>
      <c r="O586" s="5" t="s">
        <v>672</v>
      </c>
      <c r="P586" s="6">
        <v>4522</v>
      </c>
      <c r="Q586" s="6">
        <v>47</v>
      </c>
      <c r="R586" s="6">
        <v>6100796</v>
      </c>
      <c r="S586" s="5" t="s">
        <v>1704</v>
      </c>
      <c r="T586" s="8" t="str">
        <f t="shared" si="13"/>
        <v>PRJNA482748</v>
      </c>
      <c r="U586" s="8" t="str">
        <f>HYPERLINK("https://www.ncbi.nlm.nih.gov/biosample/SAMN09734465","SAMN09734465")</f>
        <v>SAMN09734465</v>
      </c>
      <c r="V586" s="8" t="str">
        <f>HYPERLINK("ftp://ftp.ncbi.nlm.nih.gov/genomes/all/GCA/003/458/585/GCA_003458585.1_ASM345858v1","GCA_003458585.1")</f>
        <v>GCA_003458585.1</v>
      </c>
      <c r="W586" s="8" t="str">
        <f>HYPERLINK("ftp://ftp.ncbi.nlm.nih.gov/genomes/all/GCF/003/458/585/GCF_003458585.1_ASM345858v1","GCF_003458585.1")</f>
        <v>GCF_003458585.1</v>
      </c>
    </row>
    <row r="587" spans="1:23" x14ac:dyDescent="0.25">
      <c r="A587" s="4" t="s">
        <v>686</v>
      </c>
      <c r="B587" s="1"/>
      <c r="C587" s="1"/>
      <c r="D587" s="1"/>
      <c r="E587" s="1"/>
      <c r="F587" s="1"/>
      <c r="G587" s="1"/>
      <c r="H587" s="1"/>
      <c r="J587" s="5" t="s">
        <v>23</v>
      </c>
      <c r="K587" s="5" t="s">
        <v>24</v>
      </c>
      <c r="L587" s="5" t="s">
        <v>25</v>
      </c>
      <c r="M587" s="5" t="s">
        <v>102</v>
      </c>
      <c r="N587" s="5" t="s">
        <v>111</v>
      </c>
      <c r="O587" s="5" t="s">
        <v>672</v>
      </c>
      <c r="P587" s="6">
        <v>4957</v>
      </c>
      <c r="Q587" s="6">
        <v>56</v>
      </c>
      <c r="R587" s="6">
        <v>6397762</v>
      </c>
      <c r="S587" s="5" t="s">
        <v>1704</v>
      </c>
      <c r="T587" s="8" t="str">
        <f t="shared" si="13"/>
        <v>PRJNA482748</v>
      </c>
      <c r="U587" s="8" t="str">
        <f>HYPERLINK("https://www.ncbi.nlm.nih.gov/biosample/SAMN09734544","SAMN09734544")</f>
        <v>SAMN09734544</v>
      </c>
      <c r="V587" s="8" t="str">
        <f>HYPERLINK("ftp://ftp.ncbi.nlm.nih.gov/genomes/all/GCA/003/457/815/GCA_003457815.1_ASM345781v1","GCA_003457815.1")</f>
        <v>GCA_003457815.1</v>
      </c>
      <c r="W587" s="8" t="str">
        <f>HYPERLINK("ftp://ftp.ncbi.nlm.nih.gov/genomes/all/GCF/003/457/815/GCF_003457815.1_ASM345781v1","GCF_003457815.1")</f>
        <v>GCF_003457815.1</v>
      </c>
    </row>
    <row r="588" spans="1:23" x14ac:dyDescent="0.25">
      <c r="A588" s="4" t="s">
        <v>687</v>
      </c>
      <c r="B588" s="1"/>
      <c r="C588" s="1"/>
      <c r="D588" s="1"/>
      <c r="E588" s="1"/>
      <c r="F588" s="1"/>
      <c r="G588" s="1"/>
      <c r="H588" s="1"/>
      <c r="J588" s="5" t="s">
        <v>23</v>
      </c>
      <c r="K588" s="5" t="s">
        <v>24</v>
      </c>
      <c r="L588" s="5" t="s">
        <v>25</v>
      </c>
      <c r="M588" s="5" t="s">
        <v>102</v>
      </c>
      <c r="N588" s="5" t="s">
        <v>111</v>
      </c>
      <c r="O588" s="5" t="s">
        <v>672</v>
      </c>
      <c r="P588" s="6">
        <v>5030</v>
      </c>
      <c r="Q588" s="6">
        <v>105</v>
      </c>
      <c r="R588" s="6">
        <v>6532363</v>
      </c>
      <c r="S588" s="5" t="s">
        <v>1704</v>
      </c>
      <c r="T588" s="8" t="str">
        <f t="shared" si="13"/>
        <v>PRJNA482748</v>
      </c>
      <c r="U588" s="8" t="str">
        <f>HYPERLINK("https://www.ncbi.nlm.nih.gov/biosample/SAMN09734658","SAMN09734658")</f>
        <v>SAMN09734658</v>
      </c>
      <c r="V588" s="8" t="str">
        <f>HYPERLINK("ftp://ftp.ncbi.nlm.nih.gov/genomes/all/GCA/003/474/715/GCA_003474715.1_ASM347471v1","GCA_003474715.1")</f>
        <v>GCA_003474715.1</v>
      </c>
      <c r="W588" s="8" t="str">
        <f>HYPERLINK("ftp://ftp.ncbi.nlm.nih.gov/genomes/all/GCF/003/474/715/GCF_003474715.1_ASM347471v1","GCF_003474715.1")</f>
        <v>GCF_003474715.1</v>
      </c>
    </row>
    <row r="589" spans="1:23" x14ac:dyDescent="0.25">
      <c r="A589" s="4" t="s">
        <v>688</v>
      </c>
      <c r="B589" s="1" t="s">
        <v>117</v>
      </c>
      <c r="C589" s="1"/>
      <c r="D589" s="1"/>
      <c r="E589" s="1"/>
      <c r="F589" s="1"/>
      <c r="G589" s="1"/>
      <c r="H589" s="1"/>
      <c r="J589" s="5" t="s">
        <v>23</v>
      </c>
      <c r="K589" s="5" t="s">
        <v>24</v>
      </c>
      <c r="L589" s="5" t="s">
        <v>25</v>
      </c>
      <c r="M589" s="5" t="s">
        <v>102</v>
      </c>
      <c r="N589" s="5" t="s">
        <v>111</v>
      </c>
      <c r="O589" s="5" t="s">
        <v>672</v>
      </c>
      <c r="P589" s="6">
        <v>4148</v>
      </c>
      <c r="Q589" s="6">
        <v>225</v>
      </c>
      <c r="R589" s="6">
        <v>6404173</v>
      </c>
      <c r="S589" s="5" t="s">
        <v>1704</v>
      </c>
      <c r="T589" s="8" t="str">
        <f t="shared" si="13"/>
        <v>PRJNA482748</v>
      </c>
      <c r="U589" s="8" t="str">
        <f>HYPERLINK("https://www.ncbi.nlm.nih.gov/biosample/SAMN09734716","SAMN09734716")</f>
        <v>SAMN09734716</v>
      </c>
      <c r="V589" s="8" t="str">
        <f>HYPERLINK("ftp://ftp.ncbi.nlm.nih.gov/genomes/all/GCA/003/474/005/GCA_003474005.1_ASM347400v1","GCA_003474005.1")</f>
        <v>GCA_003474005.1</v>
      </c>
      <c r="W589" s="8" t="str">
        <f>HYPERLINK("ftp://ftp.ncbi.nlm.nih.gov/genomes/all/GCF/003/474/005/GCF_003474005.1_ASM347400v1","GCF_003474005.1")</f>
        <v>GCF_003474005.1</v>
      </c>
    </row>
    <row r="590" spans="1:23" x14ac:dyDescent="0.25">
      <c r="A590" s="4" t="s">
        <v>689</v>
      </c>
      <c r="B590" s="1"/>
      <c r="C590" s="1"/>
      <c r="D590" s="1"/>
      <c r="E590" s="1"/>
      <c r="F590" s="1"/>
      <c r="G590" s="1"/>
      <c r="H590" s="1"/>
      <c r="J590" s="5" t="s">
        <v>23</v>
      </c>
      <c r="K590" s="5" t="s">
        <v>24</v>
      </c>
      <c r="L590" s="5" t="s">
        <v>25</v>
      </c>
      <c r="M590" s="5" t="s">
        <v>102</v>
      </c>
      <c r="N590" s="5" t="s">
        <v>111</v>
      </c>
      <c r="O590" s="5" t="s">
        <v>672</v>
      </c>
      <c r="P590" s="6">
        <v>4980</v>
      </c>
      <c r="Q590" s="6">
        <v>72</v>
      </c>
      <c r="R590" s="6">
        <v>6423029</v>
      </c>
      <c r="S590" s="5" t="s">
        <v>1704</v>
      </c>
      <c r="T590" s="8" t="str">
        <f t="shared" si="13"/>
        <v>PRJNA482748</v>
      </c>
      <c r="U590" s="8" t="str">
        <f>HYPERLINK("https://www.ncbi.nlm.nih.gov/biosample/SAMN09734755","SAMN09734755")</f>
        <v>SAMN09734755</v>
      </c>
      <c r="V590" s="8" t="str">
        <f>HYPERLINK("ftp://ftp.ncbi.nlm.nih.gov/genomes/all/GCA/003/472/675/GCA_003472675.1_ASM347267v1","GCA_003472675.1")</f>
        <v>GCA_003472675.1</v>
      </c>
      <c r="W590" s="8" t="str">
        <f>HYPERLINK("ftp://ftp.ncbi.nlm.nih.gov/genomes/all/GCF/003/472/675/GCF_003472675.1_ASM347267v1","GCF_003472675.1")</f>
        <v>GCF_003472675.1</v>
      </c>
    </row>
    <row r="591" spans="1:23" x14ac:dyDescent="0.25">
      <c r="A591" s="4" t="s">
        <v>690</v>
      </c>
      <c r="B591" s="1" t="s">
        <v>117</v>
      </c>
      <c r="C591" s="1"/>
      <c r="D591" s="1"/>
      <c r="E591" s="1"/>
      <c r="F591" s="1"/>
      <c r="G591" s="1"/>
      <c r="H591" s="1"/>
      <c r="J591" s="5" t="s">
        <v>23</v>
      </c>
      <c r="K591" s="5" t="s">
        <v>24</v>
      </c>
      <c r="L591" s="5" t="s">
        <v>25</v>
      </c>
      <c r="M591" s="5" t="s">
        <v>102</v>
      </c>
      <c r="N591" s="5" t="s">
        <v>111</v>
      </c>
      <c r="O591" s="5" t="s">
        <v>672</v>
      </c>
      <c r="P591" s="6">
        <v>4560</v>
      </c>
      <c r="Q591" s="6">
        <v>47</v>
      </c>
      <c r="R591" s="6">
        <v>6060376</v>
      </c>
      <c r="S591" s="5" t="s">
        <v>1704</v>
      </c>
      <c r="T591" s="8" t="str">
        <f t="shared" si="13"/>
        <v>PRJNA482748</v>
      </c>
      <c r="U591" s="8" t="str">
        <f>HYPERLINK("https://www.ncbi.nlm.nih.gov/biosample/SAMN09734814","SAMN09734814")</f>
        <v>SAMN09734814</v>
      </c>
      <c r="V591" s="8" t="str">
        <f>HYPERLINK("ftp://ftp.ncbi.nlm.nih.gov/genomes/all/GCA/003/472/055/GCA_003472055.1_ASM347205v1","GCA_003472055.1")</f>
        <v>GCA_003472055.1</v>
      </c>
      <c r="W591" s="8" t="str">
        <f>HYPERLINK("ftp://ftp.ncbi.nlm.nih.gov/genomes/all/GCF/003/472/055/GCF_003472055.1_ASM347205v1","GCF_003472055.1")</f>
        <v>GCF_003472055.1</v>
      </c>
    </row>
    <row r="592" spans="1:23" x14ac:dyDescent="0.25">
      <c r="A592" s="4" t="s">
        <v>691</v>
      </c>
      <c r="B592" s="1"/>
      <c r="C592" s="1"/>
      <c r="D592" s="1"/>
      <c r="E592" s="1"/>
      <c r="F592" s="1"/>
      <c r="G592" s="1"/>
      <c r="H592" s="1"/>
      <c r="J592" s="5" t="s">
        <v>23</v>
      </c>
      <c r="K592" s="5" t="s">
        <v>24</v>
      </c>
      <c r="L592" s="5" t="s">
        <v>25</v>
      </c>
      <c r="M592" s="5" t="s">
        <v>102</v>
      </c>
      <c r="N592" s="5" t="s">
        <v>111</v>
      </c>
      <c r="O592" s="5" t="s">
        <v>672</v>
      </c>
      <c r="P592" s="6">
        <v>4409</v>
      </c>
      <c r="Q592" s="6">
        <v>46</v>
      </c>
      <c r="R592" s="6">
        <v>5892252</v>
      </c>
      <c r="S592" s="5" t="s">
        <v>1704</v>
      </c>
      <c r="T592" s="8" t="str">
        <f t="shared" si="13"/>
        <v>PRJNA482748</v>
      </c>
      <c r="U592" s="8" t="str">
        <f>HYPERLINK("https://www.ncbi.nlm.nih.gov/biosample/SAMN09736331","SAMN09736331")</f>
        <v>SAMN09736331</v>
      </c>
      <c r="V592" s="8" t="str">
        <f>HYPERLINK("ftp://ftp.ncbi.nlm.nih.gov/genomes/all/GCA/003/469/685/GCA_003469685.1_ASM346968v1","GCA_003469685.1")</f>
        <v>GCA_003469685.1</v>
      </c>
      <c r="W592" s="8" t="str">
        <f>HYPERLINK("ftp://ftp.ncbi.nlm.nih.gov/genomes/all/GCF/003/469/685/GCF_003469685.1_ASM346968v1","GCF_003469685.1")</f>
        <v>GCF_003469685.1</v>
      </c>
    </row>
    <row r="593" spans="1:23" x14ac:dyDescent="0.25">
      <c r="A593" s="4" t="s">
        <v>692</v>
      </c>
      <c r="B593" s="1"/>
      <c r="C593" s="1"/>
      <c r="D593" s="1"/>
      <c r="E593" s="1"/>
      <c r="F593" s="1"/>
      <c r="G593" s="1"/>
      <c r="H593" s="1"/>
      <c r="J593" s="5" t="s">
        <v>23</v>
      </c>
      <c r="K593" s="5" t="s">
        <v>24</v>
      </c>
      <c r="L593" s="5" t="s">
        <v>25</v>
      </c>
      <c r="M593" s="5" t="s">
        <v>102</v>
      </c>
      <c r="N593" s="5" t="s">
        <v>111</v>
      </c>
      <c r="O593" s="5" t="s">
        <v>672</v>
      </c>
      <c r="P593" s="6">
        <v>5532</v>
      </c>
      <c r="Q593" s="6">
        <v>85</v>
      </c>
      <c r="R593" s="6">
        <v>6909977</v>
      </c>
      <c r="S593" s="5" t="s">
        <v>1704</v>
      </c>
      <c r="T593" s="8" t="str">
        <f t="shared" si="13"/>
        <v>PRJNA482748</v>
      </c>
      <c r="U593" s="8" t="str">
        <f>HYPERLINK("https://www.ncbi.nlm.nih.gov/biosample/SAMN09736414","SAMN09736414")</f>
        <v>SAMN09736414</v>
      </c>
      <c r="V593" s="8" t="str">
        <f>HYPERLINK("ftp://ftp.ncbi.nlm.nih.gov/genomes/all/GCA/003/469/365/GCA_003469365.1_ASM346936v1","GCA_003469365.1")</f>
        <v>GCA_003469365.1</v>
      </c>
      <c r="W593" s="8" t="str">
        <f>HYPERLINK("ftp://ftp.ncbi.nlm.nih.gov/genomes/all/GCF/003/469/365/GCF_003469365.1_ASM346936v1","GCF_003469365.1")</f>
        <v>GCF_003469365.1</v>
      </c>
    </row>
    <row r="594" spans="1:23" x14ac:dyDescent="0.25">
      <c r="A594" s="4" t="s">
        <v>693</v>
      </c>
      <c r="B594" s="1"/>
      <c r="C594" s="1"/>
      <c r="D594" s="1"/>
      <c r="E594" s="1"/>
      <c r="F594" s="1"/>
      <c r="G594" s="1"/>
      <c r="H594" s="1"/>
      <c r="J594" s="5" t="s">
        <v>23</v>
      </c>
      <c r="K594" s="5" t="s">
        <v>24</v>
      </c>
      <c r="L594" s="5" t="s">
        <v>25</v>
      </c>
      <c r="M594" s="5" t="s">
        <v>102</v>
      </c>
      <c r="N594" s="5" t="s">
        <v>111</v>
      </c>
      <c r="O594" s="5" t="s">
        <v>672</v>
      </c>
      <c r="P594" s="6">
        <v>3793</v>
      </c>
      <c r="Q594" s="6">
        <v>165</v>
      </c>
      <c r="R594" s="6">
        <v>5910608</v>
      </c>
      <c r="S594" s="5" t="s">
        <v>1704</v>
      </c>
      <c r="T594" s="8" t="str">
        <f t="shared" si="13"/>
        <v>PRJNA482748</v>
      </c>
      <c r="U594" s="8" t="str">
        <f>HYPERLINK("https://www.ncbi.nlm.nih.gov/biosample/SAMN09736625","SAMN09736625")</f>
        <v>SAMN09736625</v>
      </c>
      <c r="V594" s="8" t="str">
        <f>HYPERLINK("ftp://ftp.ncbi.nlm.nih.gov/genomes/all/GCA/003/463/855/GCA_003463855.1_ASM346385v1","GCA_003463855.1")</f>
        <v>GCA_003463855.1</v>
      </c>
      <c r="W594" s="8" t="str">
        <f>HYPERLINK("ftp://ftp.ncbi.nlm.nih.gov/genomes/all/GCF/003/463/855/GCF_003463855.1_ASM346385v1","GCF_003463855.1")</f>
        <v>GCF_003463855.1</v>
      </c>
    </row>
    <row r="595" spans="1:23" x14ac:dyDescent="0.25">
      <c r="A595" s="4" t="s">
        <v>694</v>
      </c>
      <c r="B595" s="1"/>
      <c r="C595" s="1"/>
      <c r="D595" s="1"/>
      <c r="E595" s="1"/>
      <c r="F595" s="1"/>
      <c r="G595" s="1"/>
      <c r="H595" s="1"/>
      <c r="J595" s="5" t="s">
        <v>23</v>
      </c>
      <c r="K595" s="5" t="s">
        <v>24</v>
      </c>
      <c r="L595" s="5" t="s">
        <v>25</v>
      </c>
      <c r="M595" s="5" t="s">
        <v>102</v>
      </c>
      <c r="N595" s="5" t="s">
        <v>111</v>
      </c>
      <c r="O595" s="5" t="s">
        <v>672</v>
      </c>
      <c r="P595" s="6">
        <v>4532</v>
      </c>
      <c r="Q595" s="6">
        <v>183</v>
      </c>
      <c r="R595" s="6">
        <v>6110649</v>
      </c>
      <c r="S595" s="5" t="s">
        <v>1710</v>
      </c>
      <c r="T595" s="8" t="str">
        <f>HYPERLINK("https://www.ncbi.nlm.nih.gov/bioproject/PRJNA512876","PRJNA512876")</f>
        <v>PRJNA512876</v>
      </c>
      <c r="U595" s="8" t="str">
        <f>HYPERLINK("https://www.ncbi.nlm.nih.gov/biosample/SAMN10689999","SAMN10689999")</f>
        <v>SAMN10689999</v>
      </c>
      <c r="V595" s="8" t="str">
        <f>HYPERLINK("ftp://ftp.ncbi.nlm.nih.gov/genomes/all/GCA/004/349/615/GCA_004349615.1_ASM434961v1","GCA_004349615.1")</f>
        <v>GCA_004349615.1</v>
      </c>
      <c r="W595" s="8" t="str">
        <f>HYPERLINK("ftp://ftp.ncbi.nlm.nih.gov/genomes/all/GCF/004/349/615/GCF_004349615.1_ASM434961v1","GCF_004349615.1")</f>
        <v>GCF_004349615.1</v>
      </c>
    </row>
    <row r="596" spans="1:23" x14ac:dyDescent="0.25">
      <c r="A596" s="4" t="s">
        <v>695</v>
      </c>
      <c r="B596" s="1"/>
      <c r="C596" s="1"/>
      <c r="D596" s="1"/>
      <c r="E596" s="1"/>
      <c r="F596" s="1"/>
      <c r="G596" s="1"/>
      <c r="H596" s="1"/>
      <c r="J596" s="5" t="s">
        <v>23</v>
      </c>
      <c r="K596" s="5" t="s">
        <v>24</v>
      </c>
      <c r="L596" s="5" t="s">
        <v>25</v>
      </c>
      <c r="M596" s="5" t="s">
        <v>102</v>
      </c>
      <c r="N596" s="5" t="s">
        <v>111</v>
      </c>
      <c r="O596" s="5" t="s">
        <v>672</v>
      </c>
      <c r="P596" s="6">
        <v>4771</v>
      </c>
      <c r="Q596" s="6">
        <v>70</v>
      </c>
      <c r="R596" s="6">
        <v>6357767</v>
      </c>
      <c r="S596" s="5" t="s">
        <v>1704</v>
      </c>
      <c r="T596" s="8" t="str">
        <f>HYPERLINK("https://www.ncbi.nlm.nih.gov/bioproject/PRJNA496358","PRJNA496358")</f>
        <v>PRJNA496358</v>
      </c>
      <c r="U596" s="8" t="str">
        <f>HYPERLINK("https://www.ncbi.nlm.nih.gov/biosample/SAMN10239573","SAMN10239573")</f>
        <v>SAMN10239573</v>
      </c>
      <c r="V596" s="8" t="str">
        <f>HYPERLINK("ftp://ftp.ncbi.nlm.nih.gov/genomes/all/GCA/004/167/525/GCA_004167525.1_ASM416752v1","GCA_004167525.1")</f>
        <v>GCA_004167525.1</v>
      </c>
      <c r="W596" s="8" t="str">
        <f>HYPERLINK("ftp://ftp.ncbi.nlm.nih.gov/genomes/all/GCF/004/167/525/GCF_004167525.1_ASM416752v1","GCF_004167525.1")</f>
        <v>GCF_004167525.1</v>
      </c>
    </row>
    <row r="597" spans="1:23" x14ac:dyDescent="0.25">
      <c r="A597" s="4" t="s">
        <v>696</v>
      </c>
      <c r="B597" s="1"/>
      <c r="C597" s="1"/>
      <c r="D597" s="1"/>
      <c r="E597" s="1"/>
      <c r="F597" s="1"/>
      <c r="G597" s="1"/>
      <c r="H597" s="1"/>
      <c r="J597" s="5" t="s">
        <v>23</v>
      </c>
      <c r="K597" s="5" t="s">
        <v>24</v>
      </c>
      <c r="L597" s="5" t="s">
        <v>25</v>
      </c>
      <c r="M597" s="5" t="s">
        <v>102</v>
      </c>
      <c r="N597" s="5" t="s">
        <v>111</v>
      </c>
      <c r="O597" s="5" t="s">
        <v>672</v>
      </c>
      <c r="P597" s="6">
        <v>5104</v>
      </c>
      <c r="Q597" s="6">
        <v>258</v>
      </c>
      <c r="R597" s="6">
        <v>6627629</v>
      </c>
      <c r="S597" s="5" t="s">
        <v>1725</v>
      </c>
      <c r="T597" s="8" t="str">
        <f>HYPERLINK("https://www.ncbi.nlm.nih.gov/bioproject/PRJNA512876","PRJNA512876")</f>
        <v>PRJNA512876</v>
      </c>
      <c r="U597" s="8" t="str">
        <f>HYPERLINK("https://www.ncbi.nlm.nih.gov/biosample/SAMN10689998","SAMN10689998")</f>
        <v>SAMN10689998</v>
      </c>
      <c r="V597" s="8" t="str">
        <f>HYPERLINK("ftp://ftp.ncbi.nlm.nih.gov/genomes/all/GCA/004/349/635/GCA_004349635.1_ASM434963v1","GCA_004349635.1")</f>
        <v>GCA_004349635.1</v>
      </c>
      <c r="W597" s="8" t="str">
        <f>HYPERLINK("ftp://ftp.ncbi.nlm.nih.gov/genomes/all/GCF/004/349/635/GCF_004349635.1_ASM434963v1","GCF_004349635.1")</f>
        <v>GCF_004349635.1</v>
      </c>
    </row>
    <row r="598" spans="1:23" x14ac:dyDescent="0.25">
      <c r="A598" s="4" t="s">
        <v>697</v>
      </c>
      <c r="B598" s="1" t="s">
        <v>117</v>
      </c>
      <c r="C598" s="1"/>
      <c r="D598" s="1"/>
      <c r="E598" s="1"/>
      <c r="F598" s="1"/>
      <c r="G598" s="1"/>
      <c r="H598" s="1"/>
      <c r="J598" s="5" t="s">
        <v>23</v>
      </c>
      <c r="K598" s="5" t="s">
        <v>24</v>
      </c>
      <c r="L598" s="5" t="s">
        <v>25</v>
      </c>
      <c r="M598" s="5" t="s">
        <v>102</v>
      </c>
      <c r="N598" s="5" t="s">
        <v>111</v>
      </c>
      <c r="O598" s="5" t="s">
        <v>672</v>
      </c>
      <c r="P598" s="6">
        <v>5246</v>
      </c>
      <c r="Q598" s="6">
        <v>155</v>
      </c>
      <c r="R598" s="6">
        <v>6831212</v>
      </c>
      <c r="S598" s="5" t="s">
        <v>1704</v>
      </c>
      <c r="T598" s="8" t="str">
        <f>HYPERLINK("https://www.ncbi.nlm.nih.gov/bioproject/PRJNA506939","PRJNA506939")</f>
        <v>PRJNA506939</v>
      </c>
      <c r="U598" s="8" t="str">
        <f>HYPERLINK("https://www.ncbi.nlm.nih.gov/biosample/SAMN10476872","SAMN10476872")</f>
        <v>SAMN10476872</v>
      </c>
      <c r="V598" s="8" t="str">
        <f>HYPERLINK("ftp://ftp.ncbi.nlm.nih.gov/genomes/all/GCA/007/556/425/GCA_007556425.1_ASM755642v1","GCA_007556425.1")</f>
        <v>GCA_007556425.1</v>
      </c>
      <c r="W598" s="8" t="str">
        <f>HYPERLINK("ftp://ftp.ncbi.nlm.nih.gov/genomes/all/GCF/007/556/425/GCF_007556425.1_ASM755642v1","GCF_007556425.1")</f>
        <v>GCF_007556425.1</v>
      </c>
    </row>
    <row r="599" spans="1:23" x14ac:dyDescent="0.25">
      <c r="A599" s="4" t="s">
        <v>698</v>
      </c>
      <c r="B599" s="1"/>
      <c r="C599" s="1"/>
      <c r="D599" s="1"/>
      <c r="E599" s="1"/>
      <c r="F599" s="1"/>
      <c r="G599" s="1"/>
      <c r="H599" s="1"/>
      <c r="J599" s="5" t="s">
        <v>23</v>
      </c>
      <c r="K599" s="5" t="s">
        <v>24</v>
      </c>
      <c r="L599" s="5" t="s">
        <v>25</v>
      </c>
      <c r="M599" s="5" t="s">
        <v>102</v>
      </c>
      <c r="N599" s="5" t="s">
        <v>111</v>
      </c>
      <c r="O599" s="5" t="s">
        <v>672</v>
      </c>
      <c r="P599" s="6">
        <v>4971</v>
      </c>
      <c r="Q599" s="6">
        <v>86</v>
      </c>
      <c r="R599" s="6">
        <v>6458606</v>
      </c>
      <c r="S599" s="5" t="s">
        <v>1768</v>
      </c>
      <c r="T599" s="8" t="str">
        <f>HYPERLINK("https://www.ncbi.nlm.nih.gov/bioproject/PRJNA548111","PRJNA548111")</f>
        <v>PRJNA548111</v>
      </c>
      <c r="U599" s="8" t="str">
        <f>HYPERLINK("https://www.ncbi.nlm.nih.gov/biosample/SAMN12001427","SAMN12001427")</f>
        <v>SAMN12001427</v>
      </c>
      <c r="V599" s="8" t="str">
        <f>HYPERLINK("ftp://ftp.ncbi.nlm.nih.gov/genomes/all/GCA/008/329/455/GCA_008329455.1_ASM832945v1","GCA_008329455.1")</f>
        <v>GCA_008329455.1</v>
      </c>
      <c r="W599" s="8" t="str">
        <f>HYPERLINK("ftp://ftp.ncbi.nlm.nih.gov/genomes/all/GCF/008/329/455/GCF_008329455.1_ASM832945v1","GCF_008329455.1")</f>
        <v>GCF_008329455.1</v>
      </c>
    </row>
    <row r="600" spans="1:23" x14ac:dyDescent="0.25">
      <c r="A600" s="4" t="s">
        <v>699</v>
      </c>
      <c r="B600" s="1"/>
      <c r="C600" s="1"/>
      <c r="D600" s="1"/>
      <c r="E600" s="1"/>
      <c r="F600" s="1"/>
      <c r="G600" s="1"/>
      <c r="H600" s="1"/>
      <c r="J600" s="5" t="s">
        <v>23</v>
      </c>
      <c r="K600" s="5" t="s">
        <v>24</v>
      </c>
      <c r="L600" s="5" t="s">
        <v>25</v>
      </c>
      <c r="M600" s="5" t="s">
        <v>102</v>
      </c>
      <c r="N600" s="5" t="s">
        <v>111</v>
      </c>
      <c r="O600" s="5" t="s">
        <v>672</v>
      </c>
      <c r="P600" s="6">
        <v>4981</v>
      </c>
      <c r="Q600" s="6">
        <v>68</v>
      </c>
      <c r="R600" s="6">
        <v>6468556</v>
      </c>
      <c r="S600" s="5" t="s">
        <v>1768</v>
      </c>
      <c r="T600" s="8" t="str">
        <f>HYPERLINK("https://www.ncbi.nlm.nih.gov/bioproject/PRJNA548111","PRJNA548111")</f>
        <v>PRJNA548111</v>
      </c>
      <c r="U600" s="8" t="str">
        <f>HYPERLINK("https://www.ncbi.nlm.nih.gov/biosample/SAMN12001428","SAMN12001428")</f>
        <v>SAMN12001428</v>
      </c>
      <c r="V600" s="8" t="str">
        <f>HYPERLINK("ftp://ftp.ncbi.nlm.nih.gov/genomes/all/GCA/008/329/425/GCA_008329425.1_ASM832942v1","GCA_008329425.1")</f>
        <v>GCA_008329425.1</v>
      </c>
      <c r="W600" s="8" t="str">
        <f>HYPERLINK("ftp://ftp.ncbi.nlm.nih.gov/genomes/all/GCF/008/329/425/GCF_008329425.1_ASM832942v1","GCF_008329425.1")</f>
        <v>GCF_008329425.1</v>
      </c>
    </row>
    <row r="601" spans="1:23" x14ac:dyDescent="0.25">
      <c r="A601" s="4" t="s">
        <v>700</v>
      </c>
      <c r="B601" s="1"/>
      <c r="C601" s="1"/>
      <c r="D601" s="1"/>
      <c r="E601" s="1"/>
      <c r="F601" s="1"/>
      <c r="G601" s="1"/>
      <c r="H601" s="1"/>
      <c r="J601" s="5" t="s">
        <v>23</v>
      </c>
      <c r="K601" s="5" t="s">
        <v>24</v>
      </c>
      <c r="L601" s="5" t="s">
        <v>25</v>
      </c>
      <c r="M601" s="5" t="s">
        <v>102</v>
      </c>
      <c r="N601" s="5" t="s">
        <v>111</v>
      </c>
      <c r="O601" s="5" t="s">
        <v>672</v>
      </c>
      <c r="P601" s="6">
        <v>4622</v>
      </c>
      <c r="Q601" s="6">
        <v>6</v>
      </c>
      <c r="R601" s="6">
        <v>6232883</v>
      </c>
      <c r="S601" s="5" t="s">
        <v>1711</v>
      </c>
      <c r="T601" s="8" t="str">
        <f>HYPERLINK("https://www.ncbi.nlm.nih.gov/bioproject/PRJNA175974","PRJNA175974")</f>
        <v>PRJNA175974</v>
      </c>
      <c r="U601" s="8" t="str">
        <f>HYPERLINK("https://www.ncbi.nlm.nih.gov/biosample/SAMN01730983","SAMN01730983")</f>
        <v>SAMN01730983</v>
      </c>
      <c r="V601" s="8" t="str">
        <f>HYPERLINK("ftp://ftp.ncbi.nlm.nih.gov/genomes/all/GCA/000/403/155/GCA_000403155.2_Bact_thet_dnLKV9_V1","GCA_000403155.2")</f>
        <v>GCA_000403155.2</v>
      </c>
      <c r="W601" s="8" t="str">
        <f>HYPERLINK("ftp://ftp.ncbi.nlm.nih.gov/genomes/all/GCF/000/403/155/GCF_000403155.2_Bact_thet_dnLKV9_V1","GCF_000403155.2")</f>
        <v>GCF_000403155.2</v>
      </c>
    </row>
    <row r="602" spans="1:23" x14ac:dyDescent="0.25">
      <c r="A602" s="4" t="s">
        <v>701</v>
      </c>
      <c r="B602" s="1"/>
      <c r="C602" s="1"/>
      <c r="D602" s="1"/>
      <c r="E602" s="1"/>
      <c r="F602" s="1"/>
      <c r="G602" s="1"/>
      <c r="H602" s="1"/>
      <c r="J602" s="5" t="s">
        <v>23</v>
      </c>
      <c r="K602" s="5" t="s">
        <v>24</v>
      </c>
      <c r="L602" s="5" t="s">
        <v>25</v>
      </c>
      <c r="M602" s="5" t="s">
        <v>102</v>
      </c>
      <c r="N602" s="5" t="s">
        <v>111</v>
      </c>
      <c r="O602" s="5" t="s">
        <v>672</v>
      </c>
      <c r="P602" s="6">
        <v>4698</v>
      </c>
      <c r="Q602" s="6">
        <v>2</v>
      </c>
      <c r="R602" s="6">
        <v>6304193</v>
      </c>
      <c r="S602" s="5" t="s">
        <v>1704</v>
      </c>
      <c r="T602" s="8" t="str">
        <f>HYPERLINK("https://www.ncbi.nlm.nih.gov/bioproject/PRJNA543750","PRJNA543750")</f>
        <v>PRJNA543750</v>
      </c>
      <c r="U602" s="8" t="str">
        <f>HYPERLINK("https://www.ncbi.nlm.nih.gov/biosample/SAMN11776005","SAMN11776005")</f>
        <v>SAMN11776005</v>
      </c>
      <c r="V602" s="8" t="str">
        <f>HYPERLINK("ftp://ftp.ncbi.nlm.nih.gov/genomes/all/GCA/014/131/755/GCA_014131755.1_ASM1413175v1","GCA_014131755.1")</f>
        <v>GCA_014131755.1</v>
      </c>
      <c r="W602" s="8" t="str">
        <f>HYPERLINK("ftp://ftp.ncbi.nlm.nih.gov/genomes/all/GCF/014/131/755/GCF_014131755.1_ASM1413175v1","GCF_014131755.1")</f>
        <v>GCF_014131755.1</v>
      </c>
    </row>
    <row r="603" spans="1:23" x14ac:dyDescent="0.25">
      <c r="A603" s="4" t="s">
        <v>702</v>
      </c>
      <c r="B603" s="1"/>
      <c r="C603" s="1"/>
      <c r="D603" s="1"/>
      <c r="E603" s="1"/>
      <c r="F603" s="1"/>
      <c r="G603" s="1"/>
      <c r="H603" s="1"/>
      <c r="J603" s="5" t="s">
        <v>23</v>
      </c>
      <c r="K603" s="5" t="s">
        <v>24</v>
      </c>
      <c r="L603" s="5" t="s">
        <v>25</v>
      </c>
      <c r="M603" s="5" t="s">
        <v>102</v>
      </c>
      <c r="N603" s="5" t="s">
        <v>111</v>
      </c>
      <c r="O603" s="5" t="s">
        <v>672</v>
      </c>
      <c r="P603" s="6">
        <v>4705</v>
      </c>
      <c r="Q603" s="6">
        <v>5</v>
      </c>
      <c r="R603" s="6">
        <v>6283774</v>
      </c>
      <c r="S603" s="5" t="s">
        <v>1704</v>
      </c>
      <c r="T603" s="8" t="str">
        <f>HYPERLINK("https://www.ncbi.nlm.nih.gov/bioproject/PRJDB9122","PRJDB9122")</f>
        <v>PRJDB9122</v>
      </c>
      <c r="U603" s="8" t="str">
        <f>HYPERLINK("https://www.ncbi.nlm.nih.gov/biosample/SAMD00198302","SAMD00198302")</f>
        <v>SAMD00198302</v>
      </c>
      <c r="V603" s="8" t="str">
        <f>HYPERLINK("ftp://ftp.ncbi.nlm.nih.gov/genomes/all/GCA/012/151/035/GCA_012151035.1_ASM1215103v1","GCA_012151035.1")</f>
        <v>GCA_012151035.1</v>
      </c>
      <c r="W603" s="8" t="str">
        <f>HYPERLINK("ftp://ftp.ncbi.nlm.nih.gov/genomes/all/GCF/012/151/035/GCF_012151035.1_ASM1215103v1","GCF_012151035.1")</f>
        <v>GCF_012151035.1</v>
      </c>
    </row>
    <row r="604" spans="1:23" x14ac:dyDescent="0.25">
      <c r="A604" s="4" t="s">
        <v>703</v>
      </c>
      <c r="B604" s="1"/>
      <c r="C604" s="1"/>
      <c r="D604" s="1"/>
      <c r="E604" s="1"/>
      <c r="F604" s="1"/>
      <c r="G604" s="1"/>
      <c r="H604" s="1"/>
      <c r="J604" s="5" t="s">
        <v>23</v>
      </c>
      <c r="K604" s="5" t="s">
        <v>24</v>
      </c>
      <c r="L604" s="5" t="s">
        <v>25</v>
      </c>
      <c r="M604" s="5" t="s">
        <v>102</v>
      </c>
      <c r="N604" s="5" t="s">
        <v>111</v>
      </c>
      <c r="O604" s="5" t="s">
        <v>672</v>
      </c>
      <c r="P604" s="6">
        <v>4586</v>
      </c>
      <c r="Q604" s="6">
        <v>108</v>
      </c>
      <c r="R604" s="6">
        <v>6089777</v>
      </c>
      <c r="S604" s="5" t="s">
        <v>1704</v>
      </c>
      <c r="T604" s="8" t="str">
        <f>HYPERLINK("https://www.ncbi.nlm.nih.gov/bioproject/PRJNA257720","PRJNA257720")</f>
        <v>PRJNA257720</v>
      </c>
      <c r="U604" s="8" t="str">
        <f>HYPERLINK("https://www.ncbi.nlm.nih.gov/biosample/SAMN04324905","SAMN04324905")</f>
        <v>SAMN04324905</v>
      </c>
      <c r="V604" s="8" t="str">
        <f>HYPERLINK("ftp://ftp.ncbi.nlm.nih.gov/genomes/all/GCA/001/578/565/GCA_001578565.1_ASM157856v1","GCA_001578565.1")</f>
        <v>GCA_001578565.1</v>
      </c>
      <c r="W604" s="8" t="str">
        <f>HYPERLINK("ftp://ftp.ncbi.nlm.nih.gov/genomes/all/GCF/001/578/565/GCF_001578565.1_ASM157856v1","GCF_001578565.1")</f>
        <v>GCF_001578565.1</v>
      </c>
    </row>
    <row r="605" spans="1:23" x14ac:dyDescent="0.25">
      <c r="A605" s="4" t="s">
        <v>704</v>
      </c>
      <c r="B605" s="1"/>
      <c r="C605" s="1"/>
      <c r="D605" s="1"/>
      <c r="E605" s="1"/>
      <c r="F605" s="1"/>
      <c r="G605" s="1"/>
      <c r="H605" s="1"/>
      <c r="J605" s="5" t="s">
        <v>23</v>
      </c>
      <c r="K605" s="5" t="s">
        <v>24</v>
      </c>
      <c r="L605" s="5" t="s">
        <v>25</v>
      </c>
      <c r="M605" s="5" t="s">
        <v>102</v>
      </c>
      <c r="N605" s="5" t="s">
        <v>111</v>
      </c>
      <c r="O605" s="5" t="s">
        <v>672</v>
      </c>
      <c r="P605" s="6">
        <v>4669</v>
      </c>
      <c r="Q605" s="6">
        <v>38</v>
      </c>
      <c r="R605" s="6">
        <v>6227149</v>
      </c>
      <c r="S605" s="5" t="s">
        <v>1761</v>
      </c>
      <c r="T605" s="8" t="str">
        <f>HYPERLINK("https://www.ncbi.nlm.nih.gov/bioproject/PRJEB16826","PRJEB16826")</f>
        <v>PRJEB16826</v>
      </c>
      <c r="U605" s="8" t="str">
        <f>HYPERLINK("https://www.ncbi.nlm.nih.gov/biosample/SAMN02910322","SAMN02910322")</f>
        <v>SAMN02910322</v>
      </c>
      <c r="V605" s="8" t="str">
        <f>HYPERLINK("ftp://ftp.ncbi.nlm.nih.gov/genomes/all/GCA/900/109/385/GCA_900109385.1_IMG-taxon 2593339226 annotated assembly","GCA_900109385.1")</f>
        <v>GCA_900109385.1</v>
      </c>
      <c r="W605" s="8" t="str">
        <f>HYPERLINK("ftp://ftp.ncbi.nlm.nih.gov/genomes/all/GCF/900/109/385/GCF_900109385.1_IMG-taxon 2593339226 annotated assembly","GCF_900109385.1")</f>
        <v>GCF_900109385.1</v>
      </c>
    </row>
    <row r="606" spans="1:23" x14ac:dyDescent="0.25">
      <c r="A606" s="4" t="s">
        <v>705</v>
      </c>
      <c r="B606" s="1"/>
      <c r="C606" s="1"/>
      <c r="D606" s="1"/>
      <c r="E606" s="1"/>
      <c r="F606" s="1"/>
      <c r="G606" s="1"/>
      <c r="H606" s="1"/>
      <c r="J606" s="5" t="s">
        <v>23</v>
      </c>
      <c r="K606" s="5" t="s">
        <v>24</v>
      </c>
      <c r="L606" s="5" t="s">
        <v>25</v>
      </c>
      <c r="M606" s="5" t="s">
        <v>102</v>
      </c>
      <c r="N606" s="5" t="s">
        <v>111</v>
      </c>
      <c r="O606" s="5" t="s">
        <v>672</v>
      </c>
      <c r="P606" s="6">
        <v>4860</v>
      </c>
      <c r="Q606" s="6">
        <v>33</v>
      </c>
      <c r="R606" s="6">
        <v>6404217</v>
      </c>
      <c r="S606" s="5" t="s">
        <v>1704</v>
      </c>
      <c r="T606" s="8" t="str">
        <f>HYPERLINK("https://www.ncbi.nlm.nih.gov/bioproject/PRJEB6403","PRJEB6403")</f>
        <v>PRJEB6403</v>
      </c>
      <c r="U606" s="8" t="str">
        <f>HYPERLINK("https://www.ncbi.nlm.nih.gov/biosample/SAMEA44542918","SAMEA44542918")</f>
        <v>SAMEA44542918</v>
      </c>
      <c r="V606" s="8" t="str">
        <f>HYPERLINK("ftp://ftp.ncbi.nlm.nih.gov/genomes/all/GCA/900/445/595/GCA_900445595.1_51334_D01","GCA_900445595.1")</f>
        <v>GCA_900445595.1</v>
      </c>
      <c r="W606" s="8" t="str">
        <f>HYPERLINK("ftp://ftp.ncbi.nlm.nih.gov/genomes/all/GCF/900/445/595/GCF_900445595.1_51334_D01","GCF_900445595.1")</f>
        <v>GCF_900445595.1</v>
      </c>
    </row>
    <row r="607" spans="1:23" x14ac:dyDescent="0.25">
      <c r="A607" s="4" t="s">
        <v>706</v>
      </c>
      <c r="B607" s="1"/>
      <c r="C607" s="1"/>
      <c r="D607" s="1"/>
      <c r="E607" s="1"/>
      <c r="F607" s="1"/>
      <c r="G607" s="1"/>
      <c r="H607" s="1"/>
      <c r="J607" s="5" t="s">
        <v>23</v>
      </c>
      <c r="K607" s="5" t="s">
        <v>24</v>
      </c>
      <c r="L607" s="5" t="s">
        <v>25</v>
      </c>
      <c r="M607" s="5" t="s">
        <v>102</v>
      </c>
      <c r="N607" s="5" t="s">
        <v>111</v>
      </c>
      <c r="O607" s="5" t="s">
        <v>672</v>
      </c>
      <c r="P607" s="6">
        <v>4728</v>
      </c>
      <c r="Q607" s="6">
        <v>13</v>
      </c>
      <c r="R607" s="6">
        <v>6364001</v>
      </c>
      <c r="S607" s="5" t="s">
        <v>1710</v>
      </c>
      <c r="T607" s="8" t="str">
        <f>HYPERLINK("https://www.ncbi.nlm.nih.gov/bioproject/PRJEB6403","PRJEB6403")</f>
        <v>PRJEB6403</v>
      </c>
      <c r="U607" s="8" t="str">
        <f>HYPERLINK("https://www.ncbi.nlm.nih.gov/biosample/SAMEA4598409","SAMEA4598409")</f>
        <v>SAMEA4598409</v>
      </c>
      <c r="V607" s="8" t="str">
        <f>HYPERLINK("ftp://ftp.ncbi.nlm.nih.gov/genomes/all/GCA/900/445/585/GCA_900445585.1_43651_D01","GCA_900445585.1")</f>
        <v>GCA_900445585.1</v>
      </c>
      <c r="W607" s="8" t="str">
        <f>HYPERLINK("ftp://ftp.ncbi.nlm.nih.gov/genomes/all/GCF/900/445/585/GCF_900445585.1_43651_D01","GCF_900445585.1")</f>
        <v>GCF_900445585.1</v>
      </c>
    </row>
    <row r="608" spans="1:23" x14ac:dyDescent="0.25">
      <c r="A608" s="4" t="s">
        <v>707</v>
      </c>
      <c r="B608" s="1"/>
      <c r="C608" s="1"/>
      <c r="D608" s="1"/>
      <c r="E608" s="1"/>
      <c r="F608" s="1"/>
      <c r="G608" s="1"/>
      <c r="H608" s="1"/>
      <c r="J608" s="5" t="s">
        <v>23</v>
      </c>
      <c r="K608" s="5" t="s">
        <v>24</v>
      </c>
      <c r="L608" s="5" t="s">
        <v>25</v>
      </c>
      <c r="M608" s="5" t="s">
        <v>102</v>
      </c>
      <c r="N608" s="5" t="s">
        <v>111</v>
      </c>
      <c r="O608" s="5" t="s">
        <v>672</v>
      </c>
      <c r="P608" s="6">
        <v>4887</v>
      </c>
      <c r="Q608" s="6">
        <v>78</v>
      </c>
      <c r="R608" s="6">
        <v>6328799</v>
      </c>
      <c r="S608" s="5" t="s">
        <v>1751</v>
      </c>
      <c r="T608" s="8" t="str">
        <f>HYPERLINK("https://www.ncbi.nlm.nih.gov/bioproject/PRJEB16696","PRJEB16696")</f>
        <v>PRJEB16696</v>
      </c>
      <c r="U608" s="8" t="str">
        <f>HYPERLINK("https://www.ncbi.nlm.nih.gov/biosample/SAMN05216253","SAMN05216253")</f>
        <v>SAMN05216253</v>
      </c>
      <c r="V608" s="8" t="str">
        <f>HYPERLINK("ftp://ftp.ncbi.nlm.nih.gov/genomes/all/GCA/900/108/155/GCA_900108155.1_IMG-taxon 2654588179 annotated assembly","GCA_900108155.1")</f>
        <v>GCA_900108155.1</v>
      </c>
      <c r="W608" s="8" t="str">
        <f>HYPERLINK("ftp://ftp.ncbi.nlm.nih.gov/genomes/all/GCF/900/108/155/GCF_900108155.1_IMG-taxon 2654588179 annotated assembly","GCF_900108155.1")</f>
        <v>GCF_900108155.1</v>
      </c>
    </row>
    <row r="609" spans="1:23" x14ac:dyDescent="0.25">
      <c r="A609" s="4" t="s">
        <v>708</v>
      </c>
      <c r="B609" s="1"/>
      <c r="C609" s="1"/>
      <c r="D609" s="1"/>
      <c r="E609" s="1"/>
      <c r="F609" s="1"/>
      <c r="G609" s="1"/>
      <c r="H609" s="1"/>
      <c r="J609" s="5" t="s">
        <v>23</v>
      </c>
      <c r="K609" s="5" t="s">
        <v>24</v>
      </c>
      <c r="L609" s="5" t="s">
        <v>25</v>
      </c>
      <c r="M609" s="5" t="s">
        <v>102</v>
      </c>
      <c r="N609" s="5" t="s">
        <v>111</v>
      </c>
      <c r="O609" s="5" t="s">
        <v>672</v>
      </c>
      <c r="P609" s="6">
        <v>4186</v>
      </c>
      <c r="Q609" s="6">
        <v>240</v>
      </c>
      <c r="R609" s="6">
        <v>6372846</v>
      </c>
      <c r="S609" s="5" t="s">
        <v>1704</v>
      </c>
      <c r="T609" s="8" t="str">
        <f>HYPERLINK("https://www.ncbi.nlm.nih.gov/bioproject/PRJNA482748","PRJNA482748")</f>
        <v>PRJNA482748</v>
      </c>
      <c r="U609" s="8" t="str">
        <f>HYPERLINK("https://www.ncbi.nlm.nih.gov/biosample/SAMN09736686","SAMN09736686")</f>
        <v>SAMN09736686</v>
      </c>
      <c r="V609" s="8" t="str">
        <f>HYPERLINK("ftp://ftp.ncbi.nlm.nih.gov/genomes/all/GCA/003/463/095/GCA_003463095.1_ASM346309v1","GCA_003463095.1")</f>
        <v>GCA_003463095.1</v>
      </c>
      <c r="W609" s="8" t="str">
        <f>HYPERLINK("ftp://ftp.ncbi.nlm.nih.gov/genomes/all/GCF/003/463/095/GCF_003463095.1_ASM346309v1","GCF_003463095.1")</f>
        <v>GCF_003463095.1</v>
      </c>
    </row>
    <row r="610" spans="1:23" x14ac:dyDescent="0.25">
      <c r="A610" s="4" t="s">
        <v>709</v>
      </c>
      <c r="B610" s="1"/>
      <c r="C610" s="1"/>
      <c r="D610" s="1"/>
      <c r="E610" s="1"/>
      <c r="F610" s="1"/>
      <c r="G610" s="1"/>
      <c r="H610" s="1"/>
      <c r="J610" s="5" t="s">
        <v>23</v>
      </c>
      <c r="K610" s="5" t="s">
        <v>24</v>
      </c>
      <c r="L610" s="5" t="s">
        <v>25</v>
      </c>
      <c r="M610" s="5" t="s">
        <v>102</v>
      </c>
      <c r="N610" s="5" t="s">
        <v>111</v>
      </c>
      <c r="O610" s="5" t="s">
        <v>672</v>
      </c>
      <c r="P610" s="6">
        <v>4135</v>
      </c>
      <c r="Q610" s="6">
        <v>355</v>
      </c>
      <c r="R610" s="6">
        <v>6490474</v>
      </c>
      <c r="S610" s="5" t="s">
        <v>1704</v>
      </c>
      <c r="T610" s="8" t="str">
        <f>HYPERLINK("https://www.ncbi.nlm.nih.gov/bioproject/PRJNA482748","PRJNA482748")</f>
        <v>PRJNA482748</v>
      </c>
      <c r="U610" s="8" t="str">
        <f>HYPERLINK("https://www.ncbi.nlm.nih.gov/biosample/SAMN09736717","SAMN09736717")</f>
        <v>SAMN09736717</v>
      </c>
      <c r="V610" s="8" t="str">
        <f>HYPERLINK("ftp://ftp.ncbi.nlm.nih.gov/genomes/all/GCA/003/439/845/GCA_003439845.1_ASM343984v1","GCA_003439845.1")</f>
        <v>GCA_003439845.1</v>
      </c>
      <c r="W610" s="8" t="str">
        <f>HYPERLINK("ftp://ftp.ncbi.nlm.nih.gov/genomes/all/GCF/003/439/845/GCF_003439845.1_ASM343984v1","GCF_003439845.1")</f>
        <v>GCF_003439845.1</v>
      </c>
    </row>
    <row r="611" spans="1:23" x14ac:dyDescent="0.25">
      <c r="A611" s="4" t="s">
        <v>710</v>
      </c>
      <c r="B611" s="1"/>
      <c r="C611" s="1"/>
      <c r="D611" s="1"/>
      <c r="E611" s="1"/>
      <c r="F611" s="1"/>
      <c r="G611" s="1"/>
      <c r="H611" s="1"/>
      <c r="J611" s="5" t="s">
        <v>23</v>
      </c>
      <c r="K611" s="5" t="s">
        <v>24</v>
      </c>
      <c r="L611" s="5" t="s">
        <v>25</v>
      </c>
      <c r="M611" s="5" t="s">
        <v>102</v>
      </c>
      <c r="N611" s="5" t="s">
        <v>111</v>
      </c>
      <c r="O611" s="5" t="s">
        <v>672</v>
      </c>
      <c r="P611" s="6">
        <v>4687</v>
      </c>
      <c r="Q611" s="6">
        <v>2</v>
      </c>
      <c r="R611" s="6">
        <v>6293399</v>
      </c>
      <c r="S611" s="5" t="s">
        <v>1704</v>
      </c>
      <c r="T611" s="8" t="str">
        <f>HYPERLINK("https://www.ncbi.nlm.nih.gov/bioproject/PRJNA399","PRJNA399")</f>
        <v>PRJNA399</v>
      </c>
      <c r="U611" s="8" t="str">
        <f>HYPERLINK("https://www.ncbi.nlm.nih.gov/biosample/SAMN02604314","SAMN02604314")</f>
        <v>SAMN02604314</v>
      </c>
      <c r="V611" s="8" t="str">
        <f>HYPERLINK("ftp://ftp.ncbi.nlm.nih.gov/genomes/all/GCA/000/011/065/GCA_000011065.1_ASM1106v1","GCA_000011065.1")</f>
        <v>GCA_000011065.1</v>
      </c>
      <c r="W611" s="8" t="str">
        <f>HYPERLINK("ftp://ftp.ncbi.nlm.nih.gov/genomes/all/GCF/000/011/065/GCF_000011065.1_ASM1106v1","GCF_000011065.1")</f>
        <v>GCF_000011065.1</v>
      </c>
    </row>
    <row r="612" spans="1:23" x14ac:dyDescent="0.25">
      <c r="A612" s="4" t="s">
        <v>711</v>
      </c>
      <c r="B612" s="1"/>
      <c r="C612" s="1"/>
      <c r="D612" s="1" t="s">
        <v>117</v>
      </c>
      <c r="E612" s="1"/>
      <c r="F612" s="1"/>
      <c r="G612" s="1"/>
      <c r="H612" s="1"/>
      <c r="J612" s="5" t="s">
        <v>23</v>
      </c>
      <c r="K612" s="5" t="s">
        <v>24</v>
      </c>
      <c r="L612" s="5" t="s">
        <v>25</v>
      </c>
      <c r="M612" s="5" t="s">
        <v>102</v>
      </c>
      <c r="N612" s="5" t="s">
        <v>111</v>
      </c>
      <c r="O612" s="5" t="s">
        <v>91</v>
      </c>
      <c r="P612" s="6">
        <v>5339</v>
      </c>
      <c r="Q612" s="6">
        <v>211</v>
      </c>
      <c r="R612" s="6">
        <v>7017222</v>
      </c>
      <c r="S612" s="5" t="s">
        <v>1704</v>
      </c>
      <c r="T612" s="8" t="str">
        <f>HYPERLINK("https://www.ncbi.nlm.nih.gov/bioproject/PRJNA224116","PRJNA224116")</f>
        <v>PRJNA224116</v>
      </c>
      <c r="U612" s="8" t="str">
        <f>HYPERLINK("https://www.ncbi.nlm.nih.gov/biosample/SAMEA3138833","SAMEA3138833")</f>
        <v>SAMEA3138833</v>
      </c>
      <c r="V612" s="8" t="str">
        <f>HYPERLINK("ftp://ftp.ncbi.nlm.nih.gov/genomes/all/GCA/000/513/195/GCA_000513195.1_AP1","GCA_000513195.1")</f>
        <v>GCA_000513195.1</v>
      </c>
      <c r="W612" s="8" t="str">
        <f>HYPERLINK("ftp://ftp.ncbi.nlm.nih.gov/genomes/all/GCF/000/513/195/GCF_000513195.1_AP1","GCF_000513195.1")</f>
        <v>GCF_000513195.1</v>
      </c>
    </row>
    <row r="613" spans="1:23" x14ac:dyDescent="0.25">
      <c r="A613" s="4" t="s">
        <v>712</v>
      </c>
      <c r="B613" s="1"/>
      <c r="C613" s="1"/>
      <c r="D613" s="1"/>
      <c r="E613" s="1"/>
      <c r="F613" s="1"/>
      <c r="G613" s="1"/>
      <c r="H613" s="1"/>
      <c r="J613" s="5" t="s">
        <v>23</v>
      </c>
      <c r="K613" s="5" t="s">
        <v>24</v>
      </c>
      <c r="L613" s="5" t="s">
        <v>25</v>
      </c>
      <c r="M613" s="5" t="s">
        <v>102</v>
      </c>
      <c r="N613" s="5" t="s">
        <v>111</v>
      </c>
      <c r="O613" s="5" t="s">
        <v>713</v>
      </c>
      <c r="P613" s="6">
        <v>3182</v>
      </c>
      <c r="Q613" s="6">
        <v>23</v>
      </c>
      <c r="R613" s="6">
        <v>3977103</v>
      </c>
      <c r="S613" s="5" t="s">
        <v>1740</v>
      </c>
      <c r="T613" s="8" t="str">
        <f>HYPERLINK("https://www.ncbi.nlm.nih.gov/bioproject/PRJEB18269","PRJEB18269")</f>
        <v>PRJEB18269</v>
      </c>
      <c r="U613" s="8" t="str">
        <f>HYPERLINK("https://www.ncbi.nlm.nih.gov/biosample/SAMEA18121918","SAMEA18121918")</f>
        <v>SAMEA18121918</v>
      </c>
      <c r="V613" s="8" t="str">
        <f>HYPERLINK("ftp://ftp.ncbi.nlm.nih.gov/genomes/all/GCA/900/130/135/GCA_900130135.1_PRJEB18269","GCA_900130135.1")</f>
        <v>GCA_900130135.1</v>
      </c>
      <c r="W613" s="8" t="str">
        <f>HYPERLINK("ftp://ftp.ncbi.nlm.nih.gov/genomes/all/GCF/900/130/135/GCF_900130135.1_PRJEB18269","GCF_900130135.1")</f>
        <v>GCF_900130135.1</v>
      </c>
    </row>
    <row r="614" spans="1:23" x14ac:dyDescent="0.25">
      <c r="A614" s="4" t="s">
        <v>714</v>
      </c>
      <c r="B614" s="1"/>
      <c r="C614" s="1" t="s">
        <v>117</v>
      </c>
      <c r="D614" s="1"/>
      <c r="E614" s="1"/>
      <c r="F614" s="1"/>
      <c r="G614" s="1"/>
      <c r="H614" s="1"/>
      <c r="J614" s="5" t="s">
        <v>23</v>
      </c>
      <c r="K614" s="5" t="s">
        <v>24</v>
      </c>
      <c r="L614" s="5" t="s">
        <v>25</v>
      </c>
      <c r="M614" s="5" t="s">
        <v>102</v>
      </c>
      <c r="N614" s="5" t="s">
        <v>111</v>
      </c>
      <c r="O614" s="5" t="s">
        <v>715</v>
      </c>
      <c r="P614" s="6">
        <v>4016</v>
      </c>
      <c r="Q614" s="6">
        <v>45</v>
      </c>
      <c r="R614" s="6">
        <v>4894439</v>
      </c>
      <c r="S614" s="5" t="s">
        <v>1704</v>
      </c>
      <c r="T614" s="8" t="str">
        <f>HYPERLINK("https://www.ncbi.nlm.nih.gov/bioproject/PRJNA518912","PRJNA518912")</f>
        <v>PRJNA518912</v>
      </c>
      <c r="U614" s="8" t="str">
        <f>HYPERLINK("https://www.ncbi.nlm.nih.gov/biosample/SAMN10863233","SAMN10863233")</f>
        <v>SAMN10863233</v>
      </c>
      <c r="V614" s="8" t="str">
        <f>HYPERLINK("ftp://ftp.ncbi.nlm.nih.gov/genomes/all/GCA/005/844/805/GCA_005844805.1_ASM584480v1","GCA_005844805.1")</f>
        <v>GCA_005844805.1</v>
      </c>
      <c r="W614" s="8" t="str">
        <f>HYPERLINK("ftp://ftp.ncbi.nlm.nih.gov/genomes/all/GCF/005/844/805/GCF_005844805.1_ASM584480v1","GCF_005844805.1")</f>
        <v>GCF_005844805.1</v>
      </c>
    </row>
    <row r="615" spans="1:23" x14ac:dyDescent="0.25">
      <c r="A615" s="4" t="s">
        <v>716</v>
      </c>
      <c r="B615" s="1" t="s">
        <v>117</v>
      </c>
      <c r="C615" s="1"/>
      <c r="D615" s="1"/>
      <c r="E615" s="1"/>
      <c r="F615" s="1"/>
      <c r="G615" s="1"/>
      <c r="H615" s="1"/>
      <c r="J615" s="5" t="s">
        <v>23</v>
      </c>
      <c r="K615" s="5" t="s">
        <v>24</v>
      </c>
      <c r="L615" s="5" t="s">
        <v>25</v>
      </c>
      <c r="M615" s="5" t="s">
        <v>102</v>
      </c>
      <c r="N615" s="5" t="s">
        <v>111</v>
      </c>
      <c r="O615" s="5" t="s">
        <v>715</v>
      </c>
      <c r="P615" s="6">
        <v>3718</v>
      </c>
      <c r="Q615" s="6">
        <v>85</v>
      </c>
      <c r="R615" s="6">
        <v>4609219</v>
      </c>
      <c r="S615" s="5" t="s">
        <v>1704</v>
      </c>
      <c r="T615" s="8" t="str">
        <f>HYPERLINK("https://www.ncbi.nlm.nih.gov/bioproject/PRJNA518912","PRJNA518912")</f>
        <v>PRJNA518912</v>
      </c>
      <c r="U615" s="8" t="str">
        <f>HYPERLINK("https://www.ncbi.nlm.nih.gov/biosample/SAMN10863257","SAMN10863257")</f>
        <v>SAMN10863257</v>
      </c>
      <c r="V615" s="8" t="str">
        <f>HYPERLINK("ftp://ftp.ncbi.nlm.nih.gov/genomes/all/GCA/005/845/245/GCA_005845245.1_ASM584524v1","GCA_005845245.1")</f>
        <v>GCA_005845245.1</v>
      </c>
      <c r="W615" s="8" t="str">
        <f>HYPERLINK("ftp://ftp.ncbi.nlm.nih.gov/genomes/all/GCF/005/845/245/GCF_005845245.1_ASM584524v1","GCF_005845245.1")</f>
        <v>GCF_005845245.1</v>
      </c>
    </row>
    <row r="616" spans="1:23" x14ac:dyDescent="0.25">
      <c r="A616" s="4" t="s">
        <v>717</v>
      </c>
      <c r="B616" s="1"/>
      <c r="C616" s="1"/>
      <c r="D616" s="1"/>
      <c r="E616" s="1"/>
      <c r="F616" s="1"/>
      <c r="G616" s="1"/>
      <c r="H616" s="1"/>
      <c r="J616" s="5" t="s">
        <v>23</v>
      </c>
      <c r="K616" s="5" t="s">
        <v>24</v>
      </c>
      <c r="L616" s="5" t="s">
        <v>25</v>
      </c>
      <c r="M616" s="5" t="s">
        <v>102</v>
      </c>
      <c r="N616" s="5" t="s">
        <v>111</v>
      </c>
      <c r="O616" s="5" t="s">
        <v>715</v>
      </c>
      <c r="P616" s="6">
        <v>3865</v>
      </c>
      <c r="Q616" s="6">
        <v>26</v>
      </c>
      <c r="R616" s="6">
        <v>4893267</v>
      </c>
      <c r="S616" s="5" t="s">
        <v>1704</v>
      </c>
      <c r="T616" s="8" t="str">
        <f t="shared" ref="T616:T621" si="14">HYPERLINK("https://www.ncbi.nlm.nih.gov/bioproject/PRJEB10915","PRJEB10915")</f>
        <v>PRJEB10915</v>
      </c>
      <c r="U616" s="8" t="str">
        <f>HYPERLINK("https://www.ncbi.nlm.nih.gov/biosample/SAMEA2393087","SAMEA2393087")</f>
        <v>SAMEA2393087</v>
      </c>
      <c r="V616" s="8" t="str">
        <f>HYPERLINK("ftp://ftp.ncbi.nlm.nih.gov/genomes/all/GCA/001/405/475/GCA_001405475.1_12718_7#90","GCA_001405475.1")</f>
        <v>GCA_001405475.1</v>
      </c>
      <c r="W616" s="8" t="str">
        <f>HYPERLINK("ftp://ftp.ncbi.nlm.nih.gov/genomes/all/GCF/001/405/475/GCF_001405475.1_12718_7#90","GCF_001405475.1")</f>
        <v>GCF_001405475.1</v>
      </c>
    </row>
    <row r="617" spans="1:23" x14ac:dyDescent="0.25">
      <c r="A617" s="4" t="s">
        <v>718</v>
      </c>
      <c r="B617" s="1"/>
      <c r="C617" s="1"/>
      <c r="D617" s="1"/>
      <c r="E617" s="1"/>
      <c r="F617" s="1"/>
      <c r="G617" s="1"/>
      <c r="H617" s="1"/>
      <c r="J617" s="5" t="s">
        <v>23</v>
      </c>
      <c r="K617" s="5" t="s">
        <v>24</v>
      </c>
      <c r="L617" s="5" t="s">
        <v>25</v>
      </c>
      <c r="M617" s="5" t="s">
        <v>102</v>
      </c>
      <c r="N617" s="5" t="s">
        <v>111</v>
      </c>
      <c r="O617" s="5" t="s">
        <v>715</v>
      </c>
      <c r="P617" s="6">
        <v>3852</v>
      </c>
      <c r="Q617" s="6">
        <v>32</v>
      </c>
      <c r="R617" s="6">
        <v>4735295</v>
      </c>
      <c r="S617" s="5" t="s">
        <v>1704</v>
      </c>
      <c r="T617" s="8" t="str">
        <f t="shared" si="14"/>
        <v>PRJEB10915</v>
      </c>
      <c r="U617" s="8" t="str">
        <f>HYPERLINK("https://www.ncbi.nlm.nih.gov/biosample/SAMEA3545272","SAMEA3545272")</f>
        <v>SAMEA3545272</v>
      </c>
      <c r="V617" s="8" t="str">
        <f>HYPERLINK("ftp://ftp.ncbi.nlm.nih.gov/genomes/all/GCA/001/406/095/GCA_001406095.1_13414_6#48","GCA_001406095.1")</f>
        <v>GCA_001406095.1</v>
      </c>
      <c r="W617" s="8" t="str">
        <f>HYPERLINK("ftp://ftp.ncbi.nlm.nih.gov/genomes/all/GCF/001/406/095/GCF_001406095.1_13414_6#48","GCF_001406095.1")</f>
        <v>GCF_001406095.1</v>
      </c>
    </row>
    <row r="618" spans="1:23" x14ac:dyDescent="0.25">
      <c r="A618" s="4" t="s">
        <v>719</v>
      </c>
      <c r="B618" s="1"/>
      <c r="C618" s="1"/>
      <c r="D618" s="1"/>
      <c r="E618" s="1"/>
      <c r="F618" s="1"/>
      <c r="G618" s="1"/>
      <c r="H618" s="1"/>
      <c r="J618" s="5" t="s">
        <v>23</v>
      </c>
      <c r="K618" s="5" t="s">
        <v>24</v>
      </c>
      <c r="L618" s="5" t="s">
        <v>25</v>
      </c>
      <c r="M618" s="5" t="s">
        <v>102</v>
      </c>
      <c r="N618" s="5" t="s">
        <v>111</v>
      </c>
      <c r="O618" s="5" t="s">
        <v>715</v>
      </c>
      <c r="P618" s="6">
        <v>3675</v>
      </c>
      <c r="Q618" s="6">
        <v>81</v>
      </c>
      <c r="R618" s="6">
        <v>4573204</v>
      </c>
      <c r="S618" s="5" t="s">
        <v>1704</v>
      </c>
      <c r="T618" s="8" t="str">
        <f t="shared" si="14"/>
        <v>PRJEB10915</v>
      </c>
      <c r="U618" s="8" t="str">
        <f>HYPERLINK("https://www.ncbi.nlm.nih.gov/biosample/SAMEA3545310","SAMEA3545310")</f>
        <v>SAMEA3545310</v>
      </c>
      <c r="V618" s="8" t="str">
        <f>HYPERLINK("ftp://ftp.ncbi.nlm.nih.gov/genomes/all/GCA/001/406/635/GCA_001406635.1_13470_2#63","GCA_001406635.1")</f>
        <v>GCA_001406635.1</v>
      </c>
      <c r="W618" s="8" t="str">
        <f>HYPERLINK("ftp://ftp.ncbi.nlm.nih.gov/genomes/all/GCF/001/406/635/GCF_001406635.1_13470_2#63","GCF_001406635.1")</f>
        <v>GCF_001406635.1</v>
      </c>
    </row>
    <row r="619" spans="1:23" x14ac:dyDescent="0.25">
      <c r="A619" s="4" t="s">
        <v>720</v>
      </c>
      <c r="B619" s="1"/>
      <c r="C619" s="1"/>
      <c r="D619" s="1" t="s">
        <v>117</v>
      </c>
      <c r="E619" s="1"/>
      <c r="F619" s="1"/>
      <c r="G619" s="1"/>
      <c r="H619" s="1"/>
      <c r="J619" s="5" t="s">
        <v>23</v>
      </c>
      <c r="K619" s="5" t="s">
        <v>24</v>
      </c>
      <c r="L619" s="5" t="s">
        <v>25</v>
      </c>
      <c r="M619" s="5" t="s">
        <v>102</v>
      </c>
      <c r="N619" s="5" t="s">
        <v>111</v>
      </c>
      <c r="O619" s="5" t="s">
        <v>715</v>
      </c>
      <c r="P619" s="6">
        <v>4007</v>
      </c>
      <c r="Q619" s="6">
        <v>20</v>
      </c>
      <c r="R619" s="6">
        <v>4883234</v>
      </c>
      <c r="S619" s="5" t="s">
        <v>1704</v>
      </c>
      <c r="T619" s="8" t="str">
        <f t="shared" si="14"/>
        <v>PRJEB10915</v>
      </c>
      <c r="U619" s="8" t="str">
        <f>HYPERLINK("https://www.ncbi.nlm.nih.gov/biosample/SAMEA3545313","SAMEA3545313")</f>
        <v>SAMEA3545313</v>
      </c>
      <c r="V619" s="8" t="str">
        <f>HYPERLINK("ftp://ftp.ncbi.nlm.nih.gov/genomes/all/GCA/001/406/135/GCA_001406135.1_13470_2#66","GCA_001406135.1")</f>
        <v>GCA_001406135.1</v>
      </c>
      <c r="W619" s="8" t="str">
        <f>HYPERLINK("ftp://ftp.ncbi.nlm.nih.gov/genomes/all/GCF/001/406/135/GCF_001406135.1_13470_2#66","GCF_001406135.1")</f>
        <v>GCF_001406135.1</v>
      </c>
    </row>
    <row r="620" spans="1:23" x14ac:dyDescent="0.25">
      <c r="A620" s="4" t="s">
        <v>721</v>
      </c>
      <c r="B620" s="1" t="s">
        <v>117</v>
      </c>
      <c r="C620" s="1"/>
      <c r="D620" s="1"/>
      <c r="E620" s="1"/>
      <c r="F620" s="1"/>
      <c r="G620" s="1"/>
      <c r="H620" s="1"/>
      <c r="J620" s="5" t="s">
        <v>23</v>
      </c>
      <c r="K620" s="5" t="s">
        <v>24</v>
      </c>
      <c r="L620" s="5" t="s">
        <v>25</v>
      </c>
      <c r="M620" s="5" t="s">
        <v>102</v>
      </c>
      <c r="N620" s="5" t="s">
        <v>111</v>
      </c>
      <c r="O620" s="5" t="s">
        <v>715</v>
      </c>
      <c r="P620" s="6">
        <v>4055</v>
      </c>
      <c r="Q620" s="6">
        <v>67</v>
      </c>
      <c r="R620" s="6">
        <v>4943194</v>
      </c>
      <c r="S620" s="5" t="s">
        <v>1704</v>
      </c>
      <c r="T620" s="8" t="str">
        <f t="shared" si="14"/>
        <v>PRJEB10915</v>
      </c>
      <c r="U620" s="8" t="str">
        <f>HYPERLINK("https://www.ncbi.nlm.nih.gov/biosample/SAMEA3545361","SAMEA3545361")</f>
        <v>SAMEA3545361</v>
      </c>
      <c r="V620" s="8" t="str">
        <f>HYPERLINK("ftp://ftp.ncbi.nlm.nih.gov/genomes/all/GCA/001/405/595/GCA_001405595.1_14207_7#21","GCA_001405595.1")</f>
        <v>GCA_001405595.1</v>
      </c>
      <c r="W620" s="8" t="str">
        <f>HYPERLINK("ftp://ftp.ncbi.nlm.nih.gov/genomes/all/GCF/001/405/595/GCF_001405595.1_14207_7#21","GCF_001405595.1")</f>
        <v>GCF_001405595.1</v>
      </c>
    </row>
    <row r="621" spans="1:23" x14ac:dyDescent="0.25">
      <c r="A621" s="4" t="s">
        <v>722</v>
      </c>
      <c r="B621" s="1"/>
      <c r="C621" s="1" t="s">
        <v>117</v>
      </c>
      <c r="D621" s="1"/>
      <c r="E621" s="1"/>
      <c r="F621" s="1"/>
      <c r="G621" s="1"/>
      <c r="H621" s="1"/>
      <c r="J621" s="5" t="s">
        <v>23</v>
      </c>
      <c r="K621" s="5" t="s">
        <v>24</v>
      </c>
      <c r="L621" s="5" t="s">
        <v>25</v>
      </c>
      <c r="M621" s="5" t="s">
        <v>102</v>
      </c>
      <c r="N621" s="5" t="s">
        <v>111</v>
      </c>
      <c r="O621" s="5" t="s">
        <v>715</v>
      </c>
      <c r="P621" s="6">
        <v>3772</v>
      </c>
      <c r="Q621" s="6">
        <v>16</v>
      </c>
      <c r="R621" s="6">
        <v>4784733</v>
      </c>
      <c r="S621" s="5" t="s">
        <v>1704</v>
      </c>
      <c r="T621" s="8" t="str">
        <f t="shared" si="14"/>
        <v>PRJEB10915</v>
      </c>
      <c r="U621" s="8" t="str">
        <f>HYPERLINK("https://www.ncbi.nlm.nih.gov/biosample/SAMEA3545405","SAMEA3545405")</f>
        <v>SAMEA3545405</v>
      </c>
      <c r="V621" s="8" t="str">
        <f>HYPERLINK("ftp://ftp.ncbi.nlm.nih.gov/genomes/all/GCA/001/406/715/GCA_001406715.1_14207_7#65","GCA_001406715.1")</f>
        <v>GCA_001406715.1</v>
      </c>
      <c r="W621" s="8" t="str">
        <f>HYPERLINK("ftp://ftp.ncbi.nlm.nih.gov/genomes/all/GCF/001/406/715/GCF_001406715.1_14207_7#65","GCF_001406715.1")</f>
        <v>GCF_001406715.1</v>
      </c>
    </row>
    <row r="622" spans="1:23" x14ac:dyDescent="0.25">
      <c r="A622" s="4" t="s">
        <v>723</v>
      </c>
      <c r="B622" s="1"/>
      <c r="C622" s="1"/>
      <c r="D622" s="1"/>
      <c r="E622" s="1"/>
      <c r="F622" s="1"/>
      <c r="G622" s="1"/>
      <c r="H622" s="1"/>
      <c r="J622" s="5" t="s">
        <v>23</v>
      </c>
      <c r="K622" s="5" t="s">
        <v>24</v>
      </c>
      <c r="L622" s="5" t="s">
        <v>25</v>
      </c>
      <c r="M622" s="5" t="s">
        <v>102</v>
      </c>
      <c r="N622" s="5" t="s">
        <v>111</v>
      </c>
      <c r="O622" s="5" t="s">
        <v>715</v>
      </c>
      <c r="P622" s="6">
        <v>3422</v>
      </c>
      <c r="Q622" s="6">
        <v>929</v>
      </c>
      <c r="R622" s="6">
        <v>4514833</v>
      </c>
      <c r="S622" s="5" t="s">
        <v>1704</v>
      </c>
      <c r="T622" s="8" t="str">
        <f>HYPERLINK("https://www.ncbi.nlm.nih.gov/bioproject/PRJEB8300","PRJEB8300")</f>
        <v>PRJEB8300</v>
      </c>
      <c r="U622" s="8" t="str">
        <f>HYPERLINK("https://www.ncbi.nlm.nih.gov/biosample/SAMEA3217997","SAMEA3217997")</f>
        <v>SAMEA3217997</v>
      </c>
      <c r="V622" s="8" t="str">
        <f>HYPERLINK("ftp://ftp.ncbi.nlm.nih.gov/genomes/all/GCA/001/403/955/GCA_001403955.1_2a7B_assembly2","GCA_001403955.1")</f>
        <v>GCA_001403955.1</v>
      </c>
      <c r="W622" s="8" t="str">
        <f>HYPERLINK("ftp://ftp.ncbi.nlm.nih.gov/genomes/all/GCF/001/403/955/GCF_001403955.1_2a7B_assembly2","GCF_001403955.1")</f>
        <v>GCF_001403955.1</v>
      </c>
    </row>
    <row r="623" spans="1:23" x14ac:dyDescent="0.25">
      <c r="A623" s="4" t="s">
        <v>724</v>
      </c>
      <c r="B623" s="1"/>
      <c r="C623" s="1"/>
      <c r="D623" s="1"/>
      <c r="E623" s="1"/>
      <c r="F623" s="1"/>
      <c r="G623" s="1"/>
      <c r="H623" s="1"/>
      <c r="J623" s="5" t="s">
        <v>23</v>
      </c>
      <c r="K623" s="5" t="s">
        <v>24</v>
      </c>
      <c r="L623" s="5" t="s">
        <v>25</v>
      </c>
      <c r="M623" s="5" t="s">
        <v>102</v>
      </c>
      <c r="N623" s="5" t="s">
        <v>111</v>
      </c>
      <c r="O623" s="5" t="s">
        <v>715</v>
      </c>
      <c r="P623" s="6">
        <v>3422</v>
      </c>
      <c r="Q623" s="6">
        <v>929</v>
      </c>
      <c r="R623" s="6">
        <v>4514833</v>
      </c>
      <c r="S623" s="5" t="s">
        <v>1704</v>
      </c>
      <c r="T623" s="8" t="str">
        <f>HYPERLINK("https://www.ncbi.nlm.nih.gov/bioproject/PRJEB8300","PRJEB8300")</f>
        <v>PRJEB8300</v>
      </c>
      <c r="U623" s="8" t="str">
        <f>HYPERLINK("https://www.ncbi.nlm.nih.gov/biosample/SAMEA3217998","SAMEA3217998")</f>
        <v>SAMEA3217998</v>
      </c>
      <c r="V623" s="8" t="str">
        <f>HYPERLINK("ftp://ftp.ncbi.nlm.nih.gov/genomes/all/GCA/000/939/155/GCA_000939155.1_2a7B_assembly3","GCA_000939155.1")</f>
        <v>GCA_000939155.1</v>
      </c>
      <c r="W623" s="8" t="str">
        <f>HYPERLINK("ftp://ftp.ncbi.nlm.nih.gov/genomes/all/GCF/000/939/155/GCF_000939155.1_2a7B_assembly3","GCF_000939155.1")</f>
        <v>GCF_000939155.1</v>
      </c>
    </row>
    <row r="624" spans="1:23" x14ac:dyDescent="0.25">
      <c r="A624" s="4" t="s">
        <v>725</v>
      </c>
      <c r="B624" s="1"/>
      <c r="C624" s="1"/>
      <c r="D624" s="1"/>
      <c r="E624" s="1"/>
      <c r="F624" s="1"/>
      <c r="G624" s="1"/>
      <c r="H624" s="1"/>
      <c r="J624" s="5" t="s">
        <v>23</v>
      </c>
      <c r="K624" s="5" t="s">
        <v>24</v>
      </c>
      <c r="L624" s="5" t="s">
        <v>25</v>
      </c>
      <c r="M624" s="5" t="s">
        <v>102</v>
      </c>
      <c r="N624" s="5" t="s">
        <v>111</v>
      </c>
      <c r="O624" s="5" t="s">
        <v>715</v>
      </c>
      <c r="P624" s="6">
        <v>3929</v>
      </c>
      <c r="Q624" s="6">
        <v>75</v>
      </c>
      <c r="R624" s="6">
        <v>4853819</v>
      </c>
      <c r="S624" s="5" t="s">
        <v>1704</v>
      </c>
      <c r="T624" s="8" t="str">
        <f>HYPERLINK("https://www.ncbi.nlm.nih.gov/bioproject/PRJNA613498","PRJNA613498")</f>
        <v>PRJNA613498</v>
      </c>
      <c r="U624" s="8" t="str">
        <f>HYPERLINK("https://www.ncbi.nlm.nih.gov/biosample/SAMN14408539","SAMN14408539")</f>
        <v>SAMN14408539</v>
      </c>
      <c r="V624" s="8" t="str">
        <f>HYPERLINK("ftp://ftp.ncbi.nlm.nih.gov/genomes/all/GCA/013/361/225/GCA_013361225.1_ASM1336122v1","GCA_013361225.1")</f>
        <v>GCA_013361225.1</v>
      </c>
      <c r="W624" s="8" t="str">
        <f>HYPERLINK("ftp://ftp.ncbi.nlm.nih.gov/genomes/all/GCF/013/361/225/GCF_013361225.1_ASM1336122v1","GCF_013361225.1")</f>
        <v>GCF_013361225.1</v>
      </c>
    </row>
    <row r="625" spans="1:23" x14ac:dyDescent="0.25">
      <c r="A625" s="4" t="s">
        <v>726</v>
      </c>
      <c r="B625" s="1"/>
      <c r="C625" s="1"/>
      <c r="D625" s="1"/>
      <c r="E625" s="1"/>
      <c r="F625" s="1"/>
      <c r="G625" s="1"/>
      <c r="H625" s="1"/>
      <c r="J625" s="5" t="s">
        <v>23</v>
      </c>
      <c r="K625" s="5" t="s">
        <v>24</v>
      </c>
      <c r="L625" s="5" t="s">
        <v>25</v>
      </c>
      <c r="M625" s="5" t="s">
        <v>102</v>
      </c>
      <c r="N625" s="5" t="s">
        <v>111</v>
      </c>
      <c r="O625" s="5" t="s">
        <v>715</v>
      </c>
      <c r="P625" s="6">
        <v>4138</v>
      </c>
      <c r="Q625" s="6">
        <v>563</v>
      </c>
      <c r="R625" s="6">
        <v>5127954</v>
      </c>
      <c r="S625" s="5" t="s">
        <v>1704</v>
      </c>
      <c r="T625" s="8" t="str">
        <f>HYPERLINK("https://www.ncbi.nlm.nih.gov/bioproject/PRJNA613498","PRJNA613498")</f>
        <v>PRJNA613498</v>
      </c>
      <c r="U625" s="8" t="str">
        <f>HYPERLINK("https://www.ncbi.nlm.nih.gov/biosample/SAMN14408542","SAMN14408542")</f>
        <v>SAMN14408542</v>
      </c>
      <c r="V625" s="8" t="str">
        <f>HYPERLINK("ftp://ftp.ncbi.nlm.nih.gov/genomes/all/GCA/013/361/195/GCA_013361195.1_ASM1336119v1","GCA_013361195.1")</f>
        <v>GCA_013361195.1</v>
      </c>
      <c r="W625" s="8" t="str">
        <f>HYPERLINK("ftp://ftp.ncbi.nlm.nih.gov/genomes/all/GCF/013/361/195/GCF_013361195.1_ASM1336119v1","GCF_013361195.1")</f>
        <v>GCF_013361195.1</v>
      </c>
    </row>
    <row r="626" spans="1:23" x14ac:dyDescent="0.25">
      <c r="A626" s="4" t="s">
        <v>727</v>
      </c>
      <c r="B626" s="1" t="s">
        <v>117</v>
      </c>
      <c r="C626" s="1" t="s">
        <v>117</v>
      </c>
      <c r="D626" s="1"/>
      <c r="E626" s="1"/>
      <c r="F626" s="1"/>
      <c r="G626" s="1"/>
      <c r="H626" s="1"/>
      <c r="J626" s="5" t="s">
        <v>23</v>
      </c>
      <c r="K626" s="5" t="s">
        <v>24</v>
      </c>
      <c r="L626" s="5" t="s">
        <v>25</v>
      </c>
      <c r="M626" s="5" t="s">
        <v>102</v>
      </c>
      <c r="N626" s="5" t="s">
        <v>111</v>
      </c>
      <c r="O626" s="5" t="s">
        <v>715</v>
      </c>
      <c r="P626" s="6">
        <v>4613</v>
      </c>
      <c r="Q626" s="6">
        <v>100</v>
      </c>
      <c r="R626" s="6">
        <v>5539408</v>
      </c>
      <c r="S626" s="5" t="s">
        <v>1704</v>
      </c>
      <c r="T626" s="8" t="str">
        <f t="shared" ref="T626:T644" si="15">HYPERLINK("https://www.ncbi.nlm.nih.gov/bioproject/PRJNA482748","PRJNA482748")</f>
        <v>PRJNA482748</v>
      </c>
      <c r="U626" s="8" t="str">
        <f>HYPERLINK("https://www.ncbi.nlm.nih.gov/biosample/SAMN09734246","SAMN09734246")</f>
        <v>SAMN09734246</v>
      </c>
      <c r="V626" s="8" t="str">
        <f>HYPERLINK("ftp://ftp.ncbi.nlm.nih.gov/genomes/all/GCA/003/464/785/GCA_003464785.1_ASM346478v1","GCA_003464785.1")</f>
        <v>GCA_003464785.1</v>
      </c>
      <c r="W626" s="8" t="str">
        <f>HYPERLINK("ftp://ftp.ncbi.nlm.nih.gov/genomes/all/GCF/003/464/785/GCF_003464785.1_ASM346478v1","GCF_003464785.1")</f>
        <v>GCF_003464785.1</v>
      </c>
    </row>
    <row r="627" spans="1:23" x14ac:dyDescent="0.25">
      <c r="A627" s="4" t="s">
        <v>728</v>
      </c>
      <c r="B627" s="1"/>
      <c r="C627" s="1"/>
      <c r="D627" s="1"/>
      <c r="E627" s="1"/>
      <c r="F627" s="1"/>
      <c r="G627" s="1"/>
      <c r="H627" s="1"/>
      <c r="J627" s="5" t="s">
        <v>23</v>
      </c>
      <c r="K627" s="5" t="s">
        <v>24</v>
      </c>
      <c r="L627" s="5" t="s">
        <v>25</v>
      </c>
      <c r="M627" s="5" t="s">
        <v>102</v>
      </c>
      <c r="N627" s="5" t="s">
        <v>111</v>
      </c>
      <c r="O627" s="5" t="s">
        <v>715</v>
      </c>
      <c r="P627" s="6">
        <v>4089</v>
      </c>
      <c r="Q627" s="6">
        <v>63</v>
      </c>
      <c r="R627" s="6">
        <v>4957414</v>
      </c>
      <c r="S627" s="5" t="s">
        <v>1704</v>
      </c>
      <c r="T627" s="8" t="str">
        <f t="shared" si="15"/>
        <v>PRJNA482748</v>
      </c>
      <c r="U627" s="8" t="str">
        <f>HYPERLINK("https://www.ncbi.nlm.nih.gov/biosample/SAMN09734330","SAMN09734330")</f>
        <v>SAMN09734330</v>
      </c>
      <c r="V627" s="8" t="str">
        <f>HYPERLINK("ftp://ftp.ncbi.nlm.nih.gov/genomes/all/GCA/003/460/085/GCA_003460085.1_ASM346008v1","GCA_003460085.1")</f>
        <v>GCA_003460085.1</v>
      </c>
      <c r="W627" s="8" t="str">
        <f>HYPERLINK("ftp://ftp.ncbi.nlm.nih.gov/genomes/all/GCF/003/460/085/GCF_003460085.1_ASM346008v1","GCF_003460085.1")</f>
        <v>GCF_003460085.1</v>
      </c>
    </row>
    <row r="628" spans="1:23" x14ac:dyDescent="0.25">
      <c r="A628" s="4" t="s">
        <v>729</v>
      </c>
      <c r="B628" s="1"/>
      <c r="C628" s="1"/>
      <c r="D628" s="1"/>
      <c r="E628" s="1"/>
      <c r="F628" s="1"/>
      <c r="G628" s="1"/>
      <c r="H628" s="1"/>
      <c r="J628" s="5" t="s">
        <v>23</v>
      </c>
      <c r="K628" s="5" t="s">
        <v>24</v>
      </c>
      <c r="L628" s="5" t="s">
        <v>25</v>
      </c>
      <c r="M628" s="5" t="s">
        <v>102</v>
      </c>
      <c r="N628" s="5" t="s">
        <v>111</v>
      </c>
      <c r="O628" s="5" t="s">
        <v>715</v>
      </c>
      <c r="P628" s="6">
        <v>4030</v>
      </c>
      <c r="Q628" s="6">
        <v>53</v>
      </c>
      <c r="R628" s="6">
        <v>4854399</v>
      </c>
      <c r="S628" s="5" t="s">
        <v>1704</v>
      </c>
      <c r="T628" s="8" t="str">
        <f t="shared" si="15"/>
        <v>PRJNA482748</v>
      </c>
      <c r="U628" s="8" t="str">
        <f>HYPERLINK("https://www.ncbi.nlm.nih.gov/biosample/SAMN09734391","SAMN09734391")</f>
        <v>SAMN09734391</v>
      </c>
      <c r="V628" s="8" t="str">
        <f>HYPERLINK("ftp://ftp.ncbi.nlm.nih.gov/genomes/all/GCA/003/459/625/GCA_003459625.1_ASM345962v1","GCA_003459625.1")</f>
        <v>GCA_003459625.1</v>
      </c>
      <c r="W628" s="8" t="str">
        <f>HYPERLINK("ftp://ftp.ncbi.nlm.nih.gov/genomes/all/GCF/003/459/625/GCF_003459625.1_ASM345962v1","GCF_003459625.1")</f>
        <v>GCF_003459625.1</v>
      </c>
    </row>
    <row r="629" spans="1:23" x14ac:dyDescent="0.25">
      <c r="A629" s="4" t="s">
        <v>730</v>
      </c>
      <c r="B629" s="1"/>
      <c r="C629" s="1" t="s">
        <v>117</v>
      </c>
      <c r="D629" s="1"/>
      <c r="E629" s="1"/>
      <c r="F629" s="1"/>
      <c r="G629" s="1"/>
      <c r="H629" s="1"/>
      <c r="J629" s="5" t="s">
        <v>23</v>
      </c>
      <c r="K629" s="5" t="s">
        <v>24</v>
      </c>
      <c r="L629" s="5" t="s">
        <v>25</v>
      </c>
      <c r="M629" s="5" t="s">
        <v>102</v>
      </c>
      <c r="N629" s="5" t="s">
        <v>111</v>
      </c>
      <c r="O629" s="5" t="s">
        <v>715</v>
      </c>
      <c r="P629" s="6">
        <v>3788</v>
      </c>
      <c r="Q629" s="6">
        <v>66</v>
      </c>
      <c r="R629" s="6">
        <v>4616357</v>
      </c>
      <c r="S629" s="5" t="s">
        <v>1704</v>
      </c>
      <c r="T629" s="8" t="str">
        <f t="shared" si="15"/>
        <v>PRJNA482748</v>
      </c>
      <c r="U629" s="8" t="str">
        <f>HYPERLINK("https://www.ncbi.nlm.nih.gov/biosample/SAMN09734398","SAMN09734398")</f>
        <v>SAMN09734398</v>
      </c>
      <c r="V629" s="8" t="str">
        <f>HYPERLINK("ftp://ftp.ncbi.nlm.nih.gov/genomes/all/GCA/003/459/585/GCA_003459585.1_ASM345958v1","GCA_003459585.1")</f>
        <v>GCA_003459585.1</v>
      </c>
      <c r="W629" s="8" t="str">
        <f>HYPERLINK("ftp://ftp.ncbi.nlm.nih.gov/genomes/all/GCF/003/459/585/GCF_003459585.1_ASM345958v1","GCF_003459585.1")</f>
        <v>GCF_003459585.1</v>
      </c>
    </row>
    <row r="630" spans="1:23" x14ac:dyDescent="0.25">
      <c r="A630" s="4" t="s">
        <v>731</v>
      </c>
      <c r="B630" s="1" t="s">
        <v>117</v>
      </c>
      <c r="C630" s="1"/>
      <c r="D630" s="1"/>
      <c r="E630" s="1"/>
      <c r="F630" s="1"/>
      <c r="G630" s="1"/>
      <c r="H630" s="1"/>
      <c r="J630" s="5" t="s">
        <v>23</v>
      </c>
      <c r="K630" s="5" t="s">
        <v>24</v>
      </c>
      <c r="L630" s="5" t="s">
        <v>25</v>
      </c>
      <c r="M630" s="5" t="s">
        <v>102</v>
      </c>
      <c r="N630" s="5" t="s">
        <v>111</v>
      </c>
      <c r="O630" s="5" t="s">
        <v>715</v>
      </c>
      <c r="P630" s="6">
        <v>3953</v>
      </c>
      <c r="Q630" s="6">
        <v>70</v>
      </c>
      <c r="R630" s="6">
        <v>4856052</v>
      </c>
      <c r="S630" s="5" t="s">
        <v>1704</v>
      </c>
      <c r="T630" s="8" t="str">
        <f t="shared" si="15"/>
        <v>PRJNA482748</v>
      </c>
      <c r="U630" s="8" t="str">
        <f>HYPERLINK("https://www.ncbi.nlm.nih.gov/biosample/SAMN09734434","SAMN09734434")</f>
        <v>SAMN09734434</v>
      </c>
      <c r="V630" s="8" t="str">
        <f>HYPERLINK("ftp://ftp.ncbi.nlm.nih.gov/genomes/all/GCA/003/459/325/GCA_003459325.1_ASM345932v1","GCA_003459325.1")</f>
        <v>GCA_003459325.1</v>
      </c>
      <c r="W630" s="8" t="str">
        <f>HYPERLINK("ftp://ftp.ncbi.nlm.nih.gov/genomes/all/GCF/003/459/325/GCF_003459325.1_ASM345932v1","GCF_003459325.1")</f>
        <v>GCF_003459325.1</v>
      </c>
    </row>
    <row r="631" spans="1:23" x14ac:dyDescent="0.25">
      <c r="A631" s="4" t="s">
        <v>732</v>
      </c>
      <c r="B631" s="1"/>
      <c r="C631" s="1"/>
      <c r="D631" s="1"/>
      <c r="E631" s="1"/>
      <c r="F631" s="1"/>
      <c r="G631" s="1"/>
      <c r="H631" s="1"/>
      <c r="J631" s="5" t="s">
        <v>23</v>
      </c>
      <c r="K631" s="5" t="s">
        <v>24</v>
      </c>
      <c r="L631" s="5" t="s">
        <v>25</v>
      </c>
      <c r="M631" s="5" t="s">
        <v>102</v>
      </c>
      <c r="N631" s="5" t="s">
        <v>111</v>
      </c>
      <c r="O631" s="5" t="s">
        <v>715</v>
      </c>
      <c r="P631" s="6">
        <v>3785</v>
      </c>
      <c r="Q631" s="6">
        <v>46</v>
      </c>
      <c r="R631" s="6">
        <v>4602560</v>
      </c>
      <c r="S631" s="5" t="s">
        <v>1704</v>
      </c>
      <c r="T631" s="8" t="str">
        <f t="shared" si="15"/>
        <v>PRJNA482748</v>
      </c>
      <c r="U631" s="8" t="str">
        <f>HYPERLINK("https://www.ncbi.nlm.nih.gov/biosample/SAMN09734539","SAMN09734539")</f>
        <v>SAMN09734539</v>
      </c>
      <c r="V631" s="8" t="str">
        <f>HYPERLINK("ftp://ftp.ncbi.nlm.nih.gov/genomes/all/GCA/003/457/925/GCA_003457925.1_ASM345792v1","GCA_003457925.1")</f>
        <v>GCA_003457925.1</v>
      </c>
      <c r="W631" s="8" t="str">
        <f>HYPERLINK("ftp://ftp.ncbi.nlm.nih.gov/genomes/all/GCF/003/457/925/GCF_003457925.1_ASM345792v1","GCF_003457925.1")</f>
        <v>GCF_003457925.1</v>
      </c>
    </row>
    <row r="632" spans="1:23" x14ac:dyDescent="0.25">
      <c r="A632" s="4" t="s">
        <v>733</v>
      </c>
      <c r="B632" s="1"/>
      <c r="C632" s="1"/>
      <c r="D632" s="1"/>
      <c r="E632" s="1"/>
      <c r="F632" s="1"/>
      <c r="G632" s="1"/>
      <c r="H632" s="1"/>
      <c r="J632" s="5" t="s">
        <v>23</v>
      </c>
      <c r="K632" s="5" t="s">
        <v>24</v>
      </c>
      <c r="L632" s="5" t="s">
        <v>25</v>
      </c>
      <c r="M632" s="5" t="s">
        <v>102</v>
      </c>
      <c r="N632" s="5" t="s">
        <v>111</v>
      </c>
      <c r="O632" s="5" t="s">
        <v>715</v>
      </c>
      <c r="P632" s="6">
        <v>3595</v>
      </c>
      <c r="Q632" s="6">
        <v>50</v>
      </c>
      <c r="R632" s="6">
        <v>4425688</v>
      </c>
      <c r="S632" s="5" t="s">
        <v>1704</v>
      </c>
      <c r="T632" s="8" t="str">
        <f t="shared" si="15"/>
        <v>PRJNA482748</v>
      </c>
      <c r="U632" s="8" t="str">
        <f>HYPERLINK("https://www.ncbi.nlm.nih.gov/biosample/SAMN09734589","SAMN09734589")</f>
        <v>SAMN09734589</v>
      </c>
      <c r="V632" s="8" t="str">
        <f>HYPERLINK("ftp://ftp.ncbi.nlm.nih.gov/genomes/all/GCA/003/475/375/GCA_003475375.1_ASM347537v1","GCA_003475375.1")</f>
        <v>GCA_003475375.1</v>
      </c>
      <c r="W632" s="8" t="str">
        <f>HYPERLINK("ftp://ftp.ncbi.nlm.nih.gov/genomes/all/GCF/003/475/375/GCF_003475375.1_ASM347537v1","GCF_003475375.1")</f>
        <v>GCF_003475375.1</v>
      </c>
    </row>
    <row r="633" spans="1:23" x14ac:dyDescent="0.25">
      <c r="A633" s="4" t="s">
        <v>734</v>
      </c>
      <c r="B633" s="1"/>
      <c r="C633" s="1"/>
      <c r="D633" s="1"/>
      <c r="E633" s="1"/>
      <c r="F633" s="1"/>
      <c r="G633" s="1"/>
      <c r="H633" s="1"/>
      <c r="J633" s="5" t="s">
        <v>23</v>
      </c>
      <c r="K633" s="5" t="s">
        <v>24</v>
      </c>
      <c r="L633" s="5" t="s">
        <v>25</v>
      </c>
      <c r="M633" s="5" t="s">
        <v>102</v>
      </c>
      <c r="N633" s="5" t="s">
        <v>111</v>
      </c>
      <c r="O633" s="5" t="s">
        <v>715</v>
      </c>
      <c r="P633" s="6">
        <v>3499</v>
      </c>
      <c r="Q633" s="6">
        <v>47</v>
      </c>
      <c r="R633" s="6">
        <v>4339158</v>
      </c>
      <c r="S633" s="5" t="s">
        <v>1704</v>
      </c>
      <c r="T633" s="8" t="str">
        <f t="shared" si="15"/>
        <v>PRJNA482748</v>
      </c>
      <c r="U633" s="8" t="str">
        <f>HYPERLINK("https://www.ncbi.nlm.nih.gov/biosample/SAMN09734751","SAMN09734751")</f>
        <v>SAMN09734751</v>
      </c>
      <c r="V633" s="8" t="str">
        <f>HYPERLINK("ftp://ftp.ncbi.nlm.nih.gov/genomes/all/GCA/003/473/285/GCA_003473285.1_ASM347328v1","GCA_003473285.1")</f>
        <v>GCA_003473285.1</v>
      </c>
      <c r="W633" s="8" t="str">
        <f>HYPERLINK("ftp://ftp.ncbi.nlm.nih.gov/genomes/all/GCF/003/473/285/GCF_003473285.1_ASM347328v1","GCF_003473285.1")</f>
        <v>GCF_003473285.1</v>
      </c>
    </row>
    <row r="634" spans="1:23" x14ac:dyDescent="0.25">
      <c r="A634" s="4" t="s">
        <v>735</v>
      </c>
      <c r="B634" s="1"/>
      <c r="C634" s="1"/>
      <c r="D634" s="1"/>
      <c r="E634" s="1" t="s">
        <v>117</v>
      </c>
      <c r="F634" s="1"/>
      <c r="G634" s="1"/>
      <c r="H634" s="1"/>
      <c r="J634" s="5" t="s">
        <v>23</v>
      </c>
      <c r="K634" s="5" t="s">
        <v>24</v>
      </c>
      <c r="L634" s="5" t="s">
        <v>25</v>
      </c>
      <c r="M634" s="5" t="s">
        <v>102</v>
      </c>
      <c r="N634" s="5" t="s">
        <v>111</v>
      </c>
      <c r="O634" s="5" t="s">
        <v>715</v>
      </c>
      <c r="P634" s="6">
        <v>3642</v>
      </c>
      <c r="Q634" s="6">
        <v>39</v>
      </c>
      <c r="R634" s="6">
        <v>4542282</v>
      </c>
      <c r="S634" s="5" t="s">
        <v>1704</v>
      </c>
      <c r="T634" s="8" t="str">
        <f t="shared" si="15"/>
        <v>PRJNA482748</v>
      </c>
      <c r="U634" s="8" t="str">
        <f>HYPERLINK("https://www.ncbi.nlm.nih.gov/biosample/SAMN09734803","SAMN09734803")</f>
        <v>SAMN09734803</v>
      </c>
      <c r="V634" s="8" t="str">
        <f>HYPERLINK("ftp://ftp.ncbi.nlm.nih.gov/genomes/all/GCA/003/472/995/GCA_003472995.1_ASM347299v1","GCA_003472995.1")</f>
        <v>GCA_003472995.1</v>
      </c>
      <c r="W634" s="8" t="str">
        <f>HYPERLINK("ftp://ftp.ncbi.nlm.nih.gov/genomes/all/GCF/003/472/995/GCF_003472995.1_ASM347299v1","GCF_003472995.1")</f>
        <v>GCF_003472995.1</v>
      </c>
    </row>
    <row r="635" spans="1:23" x14ac:dyDescent="0.25">
      <c r="A635" s="4" t="s">
        <v>736</v>
      </c>
      <c r="B635" s="1"/>
      <c r="C635" s="1"/>
      <c r="D635" s="1"/>
      <c r="E635" s="1"/>
      <c r="F635" s="1"/>
      <c r="G635" s="1"/>
      <c r="H635" s="1"/>
      <c r="J635" s="5" t="s">
        <v>23</v>
      </c>
      <c r="K635" s="5" t="s">
        <v>24</v>
      </c>
      <c r="L635" s="5" t="s">
        <v>25</v>
      </c>
      <c r="M635" s="5" t="s">
        <v>102</v>
      </c>
      <c r="N635" s="5" t="s">
        <v>111</v>
      </c>
      <c r="O635" s="5" t="s">
        <v>715</v>
      </c>
      <c r="P635" s="6">
        <v>3534</v>
      </c>
      <c r="Q635" s="6">
        <v>63</v>
      </c>
      <c r="R635" s="6">
        <v>4520684</v>
      </c>
      <c r="S635" s="5" t="s">
        <v>1704</v>
      </c>
      <c r="T635" s="8" t="str">
        <f t="shared" si="15"/>
        <v>PRJNA482748</v>
      </c>
      <c r="U635" s="8" t="str">
        <f>HYPERLINK("https://www.ncbi.nlm.nih.gov/biosample/SAMN09734832","SAMN09734832")</f>
        <v>SAMN09734832</v>
      </c>
      <c r="V635" s="8" t="str">
        <f>HYPERLINK("ftp://ftp.ncbi.nlm.nih.gov/genomes/all/GCA/003/470/725/GCA_003470725.1_ASM347072v1","GCA_003470725.1")</f>
        <v>GCA_003470725.1</v>
      </c>
      <c r="W635" s="8" t="str">
        <f>HYPERLINK("ftp://ftp.ncbi.nlm.nih.gov/genomes/all/GCF/003/470/725/GCF_003470725.1_ASM347072v1","GCF_003470725.1")</f>
        <v>GCF_003470725.1</v>
      </c>
    </row>
    <row r="636" spans="1:23" x14ac:dyDescent="0.25">
      <c r="A636" s="4" t="s">
        <v>737</v>
      </c>
      <c r="B636" s="1"/>
      <c r="C636" s="1"/>
      <c r="D636" s="1" t="s">
        <v>117</v>
      </c>
      <c r="E636" s="1"/>
      <c r="F636" s="1"/>
      <c r="G636" s="1"/>
      <c r="H636" s="1"/>
      <c r="J636" s="5" t="s">
        <v>23</v>
      </c>
      <c r="K636" s="5" t="s">
        <v>24</v>
      </c>
      <c r="L636" s="5" t="s">
        <v>25</v>
      </c>
      <c r="M636" s="5" t="s">
        <v>102</v>
      </c>
      <c r="N636" s="5" t="s">
        <v>111</v>
      </c>
      <c r="O636" s="5" t="s">
        <v>715</v>
      </c>
      <c r="P636" s="6">
        <v>3965</v>
      </c>
      <c r="Q636" s="6">
        <v>69</v>
      </c>
      <c r="R636" s="6">
        <v>4882287</v>
      </c>
      <c r="S636" s="5" t="s">
        <v>1704</v>
      </c>
      <c r="T636" s="8" t="str">
        <f t="shared" si="15"/>
        <v>PRJNA482748</v>
      </c>
      <c r="U636" s="8" t="str">
        <f>HYPERLINK("https://www.ncbi.nlm.nih.gov/biosample/SAMN09734863","SAMN09734863")</f>
        <v>SAMN09734863</v>
      </c>
      <c r="V636" s="8" t="str">
        <f>HYPERLINK("ftp://ftp.ncbi.nlm.nih.gov/genomes/all/GCA/003/471/545/GCA_003471545.1_ASM347154v1","GCA_003471545.1")</f>
        <v>GCA_003471545.1</v>
      </c>
      <c r="W636" s="8" t="str">
        <f>HYPERLINK("ftp://ftp.ncbi.nlm.nih.gov/genomes/all/GCF/003/471/545/GCF_003471545.1_ASM347154v1","GCF_003471545.1")</f>
        <v>GCF_003471545.1</v>
      </c>
    </row>
    <row r="637" spans="1:23" x14ac:dyDescent="0.25">
      <c r="A637" s="4" t="s">
        <v>738</v>
      </c>
      <c r="B637" s="1"/>
      <c r="C637" s="1"/>
      <c r="D637" s="1"/>
      <c r="E637" s="1"/>
      <c r="F637" s="1"/>
      <c r="G637" s="1"/>
      <c r="H637" s="1"/>
      <c r="J637" s="5" t="s">
        <v>23</v>
      </c>
      <c r="K637" s="5" t="s">
        <v>24</v>
      </c>
      <c r="L637" s="5" t="s">
        <v>25</v>
      </c>
      <c r="M637" s="5" t="s">
        <v>102</v>
      </c>
      <c r="N637" s="5" t="s">
        <v>111</v>
      </c>
      <c r="O637" s="5" t="s">
        <v>715</v>
      </c>
      <c r="P637" s="6">
        <v>3500</v>
      </c>
      <c r="Q637" s="6">
        <v>54</v>
      </c>
      <c r="R637" s="6">
        <v>4413983</v>
      </c>
      <c r="S637" s="5" t="s">
        <v>1704</v>
      </c>
      <c r="T637" s="8" t="str">
        <f t="shared" si="15"/>
        <v>PRJNA482748</v>
      </c>
      <c r="U637" s="8" t="str">
        <f>HYPERLINK("https://www.ncbi.nlm.nih.gov/biosample/SAMN09734894","SAMN09734894")</f>
        <v>SAMN09734894</v>
      </c>
      <c r="V637" s="8" t="str">
        <f>HYPERLINK("ftp://ftp.ncbi.nlm.nih.gov/genomes/all/GCA/003/470/495/GCA_003470495.1_ASM347049v1","GCA_003470495.1")</f>
        <v>GCA_003470495.1</v>
      </c>
      <c r="W637" s="8" t="str">
        <f>HYPERLINK("ftp://ftp.ncbi.nlm.nih.gov/genomes/all/GCF/003/470/495/GCF_003470495.1_ASM347049v1","GCF_003470495.1")</f>
        <v>GCF_003470495.1</v>
      </c>
    </row>
    <row r="638" spans="1:23" x14ac:dyDescent="0.25">
      <c r="A638" s="4" t="s">
        <v>739</v>
      </c>
      <c r="B638" s="1"/>
      <c r="C638" s="1"/>
      <c r="D638" s="1" t="s">
        <v>117</v>
      </c>
      <c r="E638" s="1"/>
      <c r="F638" s="1"/>
      <c r="G638" s="1"/>
      <c r="H638" s="1"/>
      <c r="J638" s="5" t="s">
        <v>23</v>
      </c>
      <c r="K638" s="5" t="s">
        <v>24</v>
      </c>
      <c r="L638" s="5" t="s">
        <v>25</v>
      </c>
      <c r="M638" s="5" t="s">
        <v>102</v>
      </c>
      <c r="N638" s="5" t="s">
        <v>111</v>
      </c>
      <c r="O638" s="5" t="s">
        <v>715</v>
      </c>
      <c r="P638" s="6">
        <v>3753</v>
      </c>
      <c r="Q638" s="6">
        <v>93</v>
      </c>
      <c r="R638" s="6">
        <v>4597964</v>
      </c>
      <c r="S638" s="5" t="s">
        <v>1704</v>
      </c>
      <c r="T638" s="8" t="str">
        <f t="shared" si="15"/>
        <v>PRJNA482748</v>
      </c>
      <c r="U638" s="8" t="str">
        <f>HYPERLINK("https://www.ncbi.nlm.nih.gov/biosample/SAMN09736383","SAMN09736383")</f>
        <v>SAMN09736383</v>
      </c>
      <c r="V638" s="8" t="str">
        <f>HYPERLINK("ftp://ftp.ncbi.nlm.nih.gov/genomes/all/GCA/003/469/475/GCA_003469475.1_ASM346947v1","GCA_003469475.1")</f>
        <v>GCA_003469475.1</v>
      </c>
      <c r="W638" s="8" t="str">
        <f>HYPERLINK("ftp://ftp.ncbi.nlm.nih.gov/genomes/all/GCF/003/469/475/GCF_003469475.1_ASM346947v1","GCF_003469475.1")</f>
        <v>GCF_003469475.1</v>
      </c>
    </row>
    <row r="639" spans="1:23" x14ac:dyDescent="0.25">
      <c r="A639" s="4" t="s">
        <v>740</v>
      </c>
      <c r="B639" s="1"/>
      <c r="C639" s="1" t="s">
        <v>117</v>
      </c>
      <c r="D639" s="1"/>
      <c r="E639" s="1"/>
      <c r="F639" s="1"/>
      <c r="G639" s="1"/>
      <c r="H639" s="1"/>
      <c r="J639" s="5" t="s">
        <v>23</v>
      </c>
      <c r="K639" s="5" t="s">
        <v>24</v>
      </c>
      <c r="L639" s="5" t="s">
        <v>25</v>
      </c>
      <c r="M639" s="5" t="s">
        <v>102</v>
      </c>
      <c r="N639" s="5" t="s">
        <v>111</v>
      </c>
      <c r="O639" s="5" t="s">
        <v>715</v>
      </c>
      <c r="P639" s="6">
        <v>4003</v>
      </c>
      <c r="Q639" s="6">
        <v>52</v>
      </c>
      <c r="R639" s="6">
        <v>4858376</v>
      </c>
      <c r="S639" s="5" t="s">
        <v>1704</v>
      </c>
      <c r="T639" s="8" t="str">
        <f t="shared" si="15"/>
        <v>PRJNA482748</v>
      </c>
      <c r="U639" s="8" t="str">
        <f>HYPERLINK("https://www.ncbi.nlm.nih.gov/biosample/SAMN09736392","SAMN09736392")</f>
        <v>SAMN09736392</v>
      </c>
      <c r="V639" s="8" t="str">
        <f>HYPERLINK("ftp://ftp.ncbi.nlm.nih.gov/genomes/all/GCA/003/469/465/GCA_003469465.1_ASM346946v1","GCA_003469465.1")</f>
        <v>GCA_003469465.1</v>
      </c>
      <c r="W639" s="8" t="str">
        <f>HYPERLINK("ftp://ftp.ncbi.nlm.nih.gov/genomes/all/GCF/003/469/465/GCF_003469465.1_ASM346946v1","GCF_003469465.1")</f>
        <v>GCF_003469465.1</v>
      </c>
    </row>
    <row r="640" spans="1:23" x14ac:dyDescent="0.25">
      <c r="A640" s="4" t="s">
        <v>741</v>
      </c>
      <c r="B640" s="1"/>
      <c r="C640" s="1"/>
      <c r="D640" s="1"/>
      <c r="E640" s="1"/>
      <c r="F640" s="1"/>
      <c r="G640" s="1"/>
      <c r="H640" s="1"/>
      <c r="J640" s="5" t="s">
        <v>23</v>
      </c>
      <c r="K640" s="5" t="s">
        <v>24</v>
      </c>
      <c r="L640" s="5" t="s">
        <v>25</v>
      </c>
      <c r="M640" s="5" t="s">
        <v>102</v>
      </c>
      <c r="N640" s="5" t="s">
        <v>111</v>
      </c>
      <c r="O640" s="5" t="s">
        <v>715</v>
      </c>
      <c r="P640" s="6">
        <v>3967</v>
      </c>
      <c r="Q640" s="6">
        <v>41</v>
      </c>
      <c r="R640" s="6">
        <v>4921765</v>
      </c>
      <c r="S640" s="5" t="s">
        <v>1704</v>
      </c>
      <c r="T640" s="8" t="str">
        <f t="shared" si="15"/>
        <v>PRJNA482748</v>
      </c>
      <c r="U640" s="8" t="str">
        <f>HYPERLINK("https://www.ncbi.nlm.nih.gov/biosample/SAMN09736420","SAMN09736420")</f>
        <v>SAMN09736420</v>
      </c>
      <c r="V640" s="8" t="str">
        <f>HYPERLINK("ftp://ftp.ncbi.nlm.nih.gov/genomes/all/GCA/003/468/865/GCA_003468865.1_ASM346886v1","GCA_003468865.1")</f>
        <v>GCA_003468865.1</v>
      </c>
      <c r="W640" s="8" t="str">
        <f>HYPERLINK("ftp://ftp.ncbi.nlm.nih.gov/genomes/all/GCF/003/468/865/GCF_003468865.1_ASM346886v1","GCF_003468865.1")</f>
        <v>GCF_003468865.1</v>
      </c>
    </row>
    <row r="641" spans="1:23" x14ac:dyDescent="0.25">
      <c r="A641" s="4" t="s">
        <v>742</v>
      </c>
      <c r="B641" s="1"/>
      <c r="D641" s="1" t="s">
        <v>117</v>
      </c>
      <c r="E641" s="1"/>
      <c r="F641" s="1"/>
      <c r="G641" s="1"/>
      <c r="H641" s="1"/>
      <c r="J641" s="5" t="s">
        <v>23</v>
      </c>
      <c r="K641" s="5" t="s">
        <v>24</v>
      </c>
      <c r="L641" s="5" t="s">
        <v>25</v>
      </c>
      <c r="M641" s="5" t="s">
        <v>102</v>
      </c>
      <c r="N641" s="5" t="s">
        <v>111</v>
      </c>
      <c r="O641" s="5" t="s">
        <v>715</v>
      </c>
      <c r="P641" s="6">
        <v>3796</v>
      </c>
      <c r="Q641" s="6">
        <v>54</v>
      </c>
      <c r="R641" s="6">
        <v>4668978</v>
      </c>
      <c r="S641" s="5" t="s">
        <v>1704</v>
      </c>
      <c r="T641" s="8" t="str">
        <f t="shared" si="15"/>
        <v>PRJNA482748</v>
      </c>
      <c r="U641" s="8" t="str">
        <f>HYPERLINK("https://www.ncbi.nlm.nih.gov/biosample/SAMN09736429","SAMN09736429")</f>
        <v>SAMN09736429</v>
      </c>
      <c r="V641" s="8" t="str">
        <f>HYPERLINK("ftp://ftp.ncbi.nlm.nih.gov/genomes/all/GCA/003/468/755/GCA_003468755.1_ASM346875v1","GCA_003468755.1")</f>
        <v>GCA_003468755.1</v>
      </c>
      <c r="W641" s="8" t="str">
        <f>HYPERLINK("ftp://ftp.ncbi.nlm.nih.gov/genomes/all/GCF/003/468/755/GCF_003468755.1_ASM346875v1","GCF_003468755.1")</f>
        <v>GCF_003468755.1</v>
      </c>
    </row>
    <row r="642" spans="1:23" x14ac:dyDescent="0.25">
      <c r="A642" s="4" t="s">
        <v>743</v>
      </c>
      <c r="B642" s="1"/>
      <c r="C642" s="1"/>
      <c r="D642" s="1"/>
      <c r="E642" s="1"/>
      <c r="F642" s="1"/>
      <c r="G642" s="1"/>
      <c r="H642" s="1"/>
      <c r="J642" s="5" t="s">
        <v>23</v>
      </c>
      <c r="K642" s="5" t="s">
        <v>24</v>
      </c>
      <c r="L642" s="5" t="s">
        <v>25</v>
      </c>
      <c r="M642" s="5" t="s">
        <v>102</v>
      </c>
      <c r="N642" s="5" t="s">
        <v>111</v>
      </c>
      <c r="O642" s="5" t="s">
        <v>715</v>
      </c>
      <c r="P642" s="6">
        <v>3625</v>
      </c>
      <c r="Q642" s="6">
        <v>59</v>
      </c>
      <c r="R642" s="6">
        <v>4425574</v>
      </c>
      <c r="S642" s="5" t="s">
        <v>1704</v>
      </c>
      <c r="T642" s="8" t="str">
        <f t="shared" si="15"/>
        <v>PRJNA482748</v>
      </c>
      <c r="U642" s="8" t="str">
        <f>HYPERLINK("https://www.ncbi.nlm.nih.gov/biosample/SAMN09736495","SAMN09736495")</f>
        <v>SAMN09736495</v>
      </c>
      <c r="V642" s="8" t="str">
        <f>HYPERLINK("ftp://ftp.ncbi.nlm.nih.gov/genomes/all/GCA/003/468/325/GCA_003468325.1_ASM346832v1","GCA_003468325.1")</f>
        <v>GCA_003468325.1</v>
      </c>
      <c r="W642" s="8" t="str">
        <f>HYPERLINK("ftp://ftp.ncbi.nlm.nih.gov/genomes/all/GCF/003/468/325/GCF_003468325.1_ASM346832v1","GCF_003468325.1")</f>
        <v>GCF_003468325.1</v>
      </c>
    </row>
    <row r="643" spans="1:23" x14ac:dyDescent="0.25">
      <c r="A643" s="4" t="s">
        <v>744</v>
      </c>
      <c r="B643" s="1"/>
      <c r="C643" s="1"/>
      <c r="D643" s="1"/>
      <c r="E643" s="1"/>
      <c r="F643" s="1"/>
      <c r="G643" s="1"/>
      <c r="H643" s="1"/>
      <c r="J643" s="5" t="s">
        <v>23</v>
      </c>
      <c r="K643" s="5" t="s">
        <v>24</v>
      </c>
      <c r="L643" s="5" t="s">
        <v>25</v>
      </c>
      <c r="M643" s="5" t="s">
        <v>102</v>
      </c>
      <c r="N643" s="5" t="s">
        <v>111</v>
      </c>
      <c r="O643" s="5" t="s">
        <v>715</v>
      </c>
      <c r="P643" s="6">
        <v>3621</v>
      </c>
      <c r="Q643" s="6">
        <v>35</v>
      </c>
      <c r="R643" s="6">
        <v>4480961</v>
      </c>
      <c r="S643" s="5" t="s">
        <v>1704</v>
      </c>
      <c r="T643" s="8" t="str">
        <f t="shared" si="15"/>
        <v>PRJNA482748</v>
      </c>
      <c r="U643" s="8" t="str">
        <f>HYPERLINK("https://www.ncbi.nlm.nih.gov/biosample/SAMN09736507","SAMN09736507")</f>
        <v>SAMN09736507</v>
      </c>
      <c r="V643" s="8" t="str">
        <f>HYPERLINK("ftp://ftp.ncbi.nlm.nih.gov/genomes/all/GCA/003/467/505/GCA_003467505.1_ASM346750v1","GCA_003467505.1")</f>
        <v>GCA_003467505.1</v>
      </c>
      <c r="W643" s="8" t="str">
        <f>HYPERLINK("ftp://ftp.ncbi.nlm.nih.gov/genomes/all/GCF/003/467/505/GCF_003467505.1_ASM346750v1","GCF_003467505.1")</f>
        <v>GCF_003467505.1</v>
      </c>
    </row>
    <row r="644" spans="1:23" x14ac:dyDescent="0.25">
      <c r="A644" s="4" t="s">
        <v>745</v>
      </c>
      <c r="B644" s="1" t="s">
        <v>117</v>
      </c>
      <c r="C644" s="1"/>
      <c r="D644" s="1"/>
      <c r="E644" s="1"/>
      <c r="F644" s="1"/>
      <c r="G644" s="1"/>
      <c r="H644" s="1"/>
      <c r="J644" s="5" t="s">
        <v>23</v>
      </c>
      <c r="K644" s="5" t="s">
        <v>24</v>
      </c>
      <c r="L644" s="5" t="s">
        <v>25</v>
      </c>
      <c r="M644" s="5" t="s">
        <v>102</v>
      </c>
      <c r="N644" s="5" t="s">
        <v>111</v>
      </c>
      <c r="O644" s="5" t="s">
        <v>715</v>
      </c>
      <c r="P644" s="6">
        <v>3784</v>
      </c>
      <c r="Q644" s="6">
        <v>59</v>
      </c>
      <c r="R644" s="6">
        <v>4659866</v>
      </c>
      <c r="S644" s="5" t="s">
        <v>1704</v>
      </c>
      <c r="T644" s="8" t="str">
        <f t="shared" si="15"/>
        <v>PRJNA482748</v>
      </c>
      <c r="U644" s="8" t="str">
        <f>HYPERLINK("https://www.ncbi.nlm.nih.gov/biosample/SAMN09736574","SAMN09736574")</f>
        <v>SAMN09736574</v>
      </c>
      <c r="V644" s="8" t="str">
        <f>HYPERLINK("ftp://ftp.ncbi.nlm.nih.gov/genomes/all/GCA/003/466/885/GCA_003466885.1_ASM346688v1","GCA_003466885.1")</f>
        <v>GCA_003466885.1</v>
      </c>
      <c r="W644" s="8" t="str">
        <f>HYPERLINK("ftp://ftp.ncbi.nlm.nih.gov/genomes/all/GCF/003/466/885/GCF_003466885.1_ASM346688v1","GCF_003466885.1")</f>
        <v>GCF_003466885.1</v>
      </c>
    </row>
    <row r="645" spans="1:23" x14ac:dyDescent="0.25">
      <c r="A645" s="4" t="s">
        <v>746</v>
      </c>
      <c r="B645" s="1"/>
      <c r="C645" s="1"/>
      <c r="D645" s="1"/>
      <c r="E645" s="1"/>
      <c r="F645" s="1"/>
      <c r="G645" s="1"/>
      <c r="H645" s="1"/>
      <c r="J645" s="5" t="s">
        <v>23</v>
      </c>
      <c r="K645" s="5" t="s">
        <v>24</v>
      </c>
      <c r="L645" s="5" t="s">
        <v>25</v>
      </c>
      <c r="M645" s="5" t="s">
        <v>102</v>
      </c>
      <c r="N645" s="5" t="s">
        <v>111</v>
      </c>
      <c r="O645" s="5" t="s">
        <v>715</v>
      </c>
      <c r="P645" s="6">
        <v>3595</v>
      </c>
      <c r="Q645" s="6">
        <v>33</v>
      </c>
      <c r="R645" s="6">
        <v>4580100</v>
      </c>
      <c r="S645" s="5" t="s">
        <v>1706</v>
      </c>
      <c r="T645" s="8" t="str">
        <f>HYPERLINK("https://www.ncbi.nlm.nih.gov/bioproject/PRJNA377666","PRJNA377666")</f>
        <v>PRJNA377666</v>
      </c>
      <c r="U645" s="8" t="str">
        <f>HYPERLINK("https://www.ncbi.nlm.nih.gov/biosample/SAMN06473745","SAMN06473745")</f>
        <v>SAMN06473745</v>
      </c>
      <c r="V645" s="8" t="str">
        <f>HYPERLINK("ftp://ftp.ncbi.nlm.nih.gov/genomes/all/GCA/002/161/435/GCA_002161435.1_ASM216143v1","GCA_002161435.1")</f>
        <v>GCA_002161435.1</v>
      </c>
      <c r="W645" s="8" t="str">
        <f>HYPERLINK("ftp://ftp.ncbi.nlm.nih.gov/genomes/all/GCF/002/161/435/GCF_002161435.1_ASM216143v1","GCF_002161435.1")</f>
        <v>GCF_002161435.1</v>
      </c>
    </row>
    <row r="646" spans="1:23" x14ac:dyDescent="0.25">
      <c r="A646" s="4" t="s">
        <v>747</v>
      </c>
      <c r="B646" s="1"/>
      <c r="C646" s="1"/>
      <c r="D646" s="1"/>
      <c r="E646" s="1"/>
      <c r="F646" s="1"/>
      <c r="G646" s="1"/>
      <c r="H646" s="1"/>
      <c r="J646" s="5" t="s">
        <v>23</v>
      </c>
      <c r="K646" s="5" t="s">
        <v>24</v>
      </c>
      <c r="L646" s="5" t="s">
        <v>25</v>
      </c>
      <c r="M646" s="5" t="s">
        <v>102</v>
      </c>
      <c r="N646" s="5" t="s">
        <v>111</v>
      </c>
      <c r="O646" s="5" t="s">
        <v>715</v>
      </c>
      <c r="P646" s="6">
        <v>3701</v>
      </c>
      <c r="Q646" s="6">
        <v>33</v>
      </c>
      <c r="R646" s="6">
        <v>4719097</v>
      </c>
      <c r="S646" s="5" t="s">
        <v>1704</v>
      </c>
      <c r="T646" s="8" t="str">
        <f>HYPERLINK("https://www.ncbi.nlm.nih.gov/bioproject/PRJNA18195","PRJNA18195")</f>
        <v>PRJNA18195</v>
      </c>
      <c r="U646" s="8" t="str">
        <f>HYPERLINK("https://www.ncbi.nlm.nih.gov/biosample/SAMN00627060","SAMN00627060")</f>
        <v>SAMN00627060</v>
      </c>
      <c r="V646" s="8" t="str">
        <f>HYPERLINK("ftp://ftp.ncbi.nlm.nih.gov/genomes/all/GCA/000/154/205/GCA_000154205.1_ASM15420v1","GCA_000154205.1")</f>
        <v>GCA_000154205.1</v>
      </c>
      <c r="W646" s="8" t="str">
        <f>HYPERLINK("ftp://ftp.ncbi.nlm.nih.gov/genomes/all/GCF/000/154/205/GCF_000154205.1_ASM15420v1","GCF_000154205.1")</f>
        <v>GCF_000154205.1</v>
      </c>
    </row>
    <row r="647" spans="1:23" x14ac:dyDescent="0.25">
      <c r="A647" s="4" t="s">
        <v>748</v>
      </c>
      <c r="B647" s="1"/>
      <c r="C647" s="1"/>
      <c r="D647" s="1"/>
      <c r="E647" s="1"/>
      <c r="F647" s="1"/>
      <c r="G647" s="1"/>
      <c r="H647" s="1"/>
      <c r="J647" s="5" t="s">
        <v>23</v>
      </c>
      <c r="K647" s="5" t="s">
        <v>24</v>
      </c>
      <c r="L647" s="5" t="s">
        <v>25</v>
      </c>
      <c r="M647" s="5" t="s">
        <v>102</v>
      </c>
      <c r="N647" s="5" t="s">
        <v>111</v>
      </c>
      <c r="O647" s="5" t="s">
        <v>715</v>
      </c>
      <c r="P647" s="6">
        <v>4018</v>
      </c>
      <c r="Q647" s="6">
        <v>81</v>
      </c>
      <c r="R647" s="6">
        <v>4918178</v>
      </c>
      <c r="S647" s="5" t="s">
        <v>1704</v>
      </c>
      <c r="T647" s="8" t="str">
        <f t="shared" ref="T647:T661" si="16">HYPERLINK("https://www.ncbi.nlm.nih.gov/bioproject/PRJNA544527","PRJNA544527")</f>
        <v>PRJNA544527</v>
      </c>
      <c r="U647" s="8" t="str">
        <f>HYPERLINK("https://www.ncbi.nlm.nih.gov/biosample/SAMN11944032","SAMN11944032")</f>
        <v>SAMN11944032</v>
      </c>
      <c r="V647" s="8" t="str">
        <f>HYPERLINK("ftp://ftp.ncbi.nlm.nih.gov/genomes/all/GCA/009/020/815/GCA_009020815.1_ASM902081v1","GCA_009020815.1")</f>
        <v>GCA_009020815.1</v>
      </c>
      <c r="W647" s="8" t="str">
        <f>HYPERLINK("ftp://ftp.ncbi.nlm.nih.gov/genomes/all/GCF/009/020/815/GCF_009020815.1_ASM902081v1","GCF_009020815.1")</f>
        <v>GCF_009020815.1</v>
      </c>
    </row>
    <row r="648" spans="1:23" x14ac:dyDescent="0.25">
      <c r="A648" s="4" t="s">
        <v>749</v>
      </c>
      <c r="B648" s="1" t="s">
        <v>117</v>
      </c>
      <c r="C648" s="1"/>
      <c r="D648" s="1"/>
      <c r="E648" s="1"/>
      <c r="F648" s="1"/>
      <c r="G648" s="1"/>
      <c r="H648" s="1"/>
      <c r="J648" s="5" t="s">
        <v>23</v>
      </c>
      <c r="K648" s="5" t="s">
        <v>24</v>
      </c>
      <c r="L648" s="5" t="s">
        <v>25</v>
      </c>
      <c r="M648" s="5" t="s">
        <v>102</v>
      </c>
      <c r="N648" s="5" t="s">
        <v>111</v>
      </c>
      <c r="O648" s="5" t="s">
        <v>715</v>
      </c>
      <c r="P648" s="6">
        <v>4285</v>
      </c>
      <c r="Q648" s="6">
        <v>46</v>
      </c>
      <c r="R648" s="6">
        <v>5117723</v>
      </c>
      <c r="S648" s="5" t="s">
        <v>1704</v>
      </c>
      <c r="T648" s="8" t="str">
        <f t="shared" si="16"/>
        <v>PRJNA544527</v>
      </c>
      <c r="U648" s="8" t="str">
        <f>HYPERLINK("https://www.ncbi.nlm.nih.gov/biosample/SAMN11944042","SAMN11944042")</f>
        <v>SAMN11944042</v>
      </c>
      <c r="V648" s="8" t="str">
        <f>HYPERLINK("ftp://ftp.ncbi.nlm.nih.gov/genomes/all/GCA/009/020/645/GCA_009020645.1_ASM902064v1","GCA_009020645.1")</f>
        <v>GCA_009020645.1</v>
      </c>
      <c r="W648" s="8" t="str">
        <f>HYPERLINK("ftp://ftp.ncbi.nlm.nih.gov/genomes/all/GCF/009/020/645/GCF_009020645.1_ASM902064v1","GCF_009020645.1")</f>
        <v>GCF_009020645.1</v>
      </c>
    </row>
    <row r="649" spans="1:23" x14ac:dyDescent="0.25">
      <c r="A649" s="4" t="s">
        <v>750</v>
      </c>
      <c r="B649" s="1"/>
      <c r="C649" s="1"/>
      <c r="D649" s="1"/>
      <c r="E649" s="1"/>
      <c r="F649" s="1"/>
      <c r="G649" s="1"/>
      <c r="H649" s="1"/>
      <c r="J649" s="5" t="s">
        <v>23</v>
      </c>
      <c r="K649" s="5" t="s">
        <v>24</v>
      </c>
      <c r="L649" s="5" t="s">
        <v>25</v>
      </c>
      <c r="M649" s="5" t="s">
        <v>102</v>
      </c>
      <c r="N649" s="5" t="s">
        <v>111</v>
      </c>
      <c r="O649" s="5" t="s">
        <v>715</v>
      </c>
      <c r="P649" s="6">
        <v>4109</v>
      </c>
      <c r="Q649" s="6">
        <v>70</v>
      </c>
      <c r="R649" s="6">
        <v>5011764</v>
      </c>
      <c r="S649" s="5" t="s">
        <v>1704</v>
      </c>
      <c r="T649" s="8" t="str">
        <f t="shared" si="16"/>
        <v>PRJNA544527</v>
      </c>
      <c r="U649" s="8" t="str">
        <f>HYPERLINK("https://www.ncbi.nlm.nih.gov/biosample/SAMN11944043","SAMN11944043")</f>
        <v>SAMN11944043</v>
      </c>
      <c r="V649" s="8" t="str">
        <f>HYPERLINK("ftp://ftp.ncbi.nlm.nih.gov/genomes/all/GCA/009/020/605/GCA_009020605.1_ASM902060v1","GCA_009020605.1")</f>
        <v>GCA_009020605.1</v>
      </c>
      <c r="W649" s="8" t="str">
        <f>HYPERLINK("ftp://ftp.ncbi.nlm.nih.gov/genomes/all/GCF/009/020/605/GCF_009020605.1_ASM902060v1","GCF_009020605.1")</f>
        <v>GCF_009020605.1</v>
      </c>
    </row>
    <row r="650" spans="1:23" x14ac:dyDescent="0.25">
      <c r="A650" s="4" t="s">
        <v>751</v>
      </c>
      <c r="B650" s="1" t="s">
        <v>117</v>
      </c>
      <c r="C650" s="1"/>
      <c r="D650" s="1"/>
      <c r="E650" s="1"/>
      <c r="F650" s="1"/>
      <c r="G650" s="1"/>
      <c r="H650" s="1"/>
      <c r="J650" s="5" t="s">
        <v>23</v>
      </c>
      <c r="K650" s="5" t="s">
        <v>24</v>
      </c>
      <c r="L650" s="5" t="s">
        <v>25</v>
      </c>
      <c r="M650" s="5" t="s">
        <v>102</v>
      </c>
      <c r="N650" s="5" t="s">
        <v>111</v>
      </c>
      <c r="O650" s="5" t="s">
        <v>715</v>
      </c>
      <c r="P650" s="6">
        <v>4446</v>
      </c>
      <c r="Q650" s="6">
        <v>92</v>
      </c>
      <c r="R650" s="6">
        <v>5349415</v>
      </c>
      <c r="S650" s="5" t="s">
        <v>1704</v>
      </c>
      <c r="T650" s="8" t="str">
        <f t="shared" si="16"/>
        <v>PRJNA544527</v>
      </c>
      <c r="U650" s="8" t="str">
        <f>HYPERLINK("https://www.ncbi.nlm.nih.gov/biosample/SAMN11944050","SAMN11944050")</f>
        <v>SAMN11944050</v>
      </c>
      <c r="V650" s="8" t="str">
        <f>HYPERLINK("ftp://ftp.ncbi.nlm.nih.gov/genomes/all/GCA/009/020/445/GCA_009020445.1_ASM902044v1","GCA_009020445.1")</f>
        <v>GCA_009020445.1</v>
      </c>
      <c r="W650" s="8" t="str">
        <f>HYPERLINK("ftp://ftp.ncbi.nlm.nih.gov/genomes/all/GCF/009/020/445/GCF_009020445.1_ASM902044v1","GCF_009020445.1")</f>
        <v>GCF_009020445.1</v>
      </c>
    </row>
    <row r="651" spans="1:23" x14ac:dyDescent="0.25">
      <c r="A651" s="4" t="s">
        <v>752</v>
      </c>
      <c r="B651" s="1"/>
      <c r="D651" s="1" t="s">
        <v>117</v>
      </c>
      <c r="E651" s="1"/>
      <c r="F651" s="1"/>
      <c r="G651" s="1"/>
      <c r="H651" s="1"/>
      <c r="J651" s="5" t="s">
        <v>23</v>
      </c>
      <c r="K651" s="5" t="s">
        <v>24</v>
      </c>
      <c r="L651" s="5" t="s">
        <v>25</v>
      </c>
      <c r="M651" s="5" t="s">
        <v>102</v>
      </c>
      <c r="N651" s="5" t="s">
        <v>111</v>
      </c>
      <c r="O651" s="5" t="s">
        <v>715</v>
      </c>
      <c r="P651" s="6">
        <v>4078</v>
      </c>
      <c r="Q651" s="6">
        <v>78</v>
      </c>
      <c r="R651" s="6">
        <v>4970798</v>
      </c>
      <c r="S651" s="5" t="s">
        <v>1704</v>
      </c>
      <c r="T651" s="8" t="str">
        <f t="shared" si="16"/>
        <v>PRJNA544527</v>
      </c>
      <c r="U651" s="8" t="str">
        <f>HYPERLINK("https://www.ncbi.nlm.nih.gov/biosample/SAMN11944033","SAMN11944033")</f>
        <v>SAMN11944033</v>
      </c>
      <c r="V651" s="8" t="str">
        <f>HYPERLINK("ftp://ftp.ncbi.nlm.nih.gov/genomes/all/GCA/009/020/775/GCA_009020775.1_ASM902077v1","GCA_009020775.1")</f>
        <v>GCA_009020775.1</v>
      </c>
      <c r="W651" s="8" t="str">
        <f>HYPERLINK("ftp://ftp.ncbi.nlm.nih.gov/genomes/all/GCF/009/020/775/GCF_009020775.1_ASM902077v1","GCF_009020775.1")</f>
        <v>GCF_009020775.1</v>
      </c>
    </row>
    <row r="652" spans="1:23" x14ac:dyDescent="0.25">
      <c r="A652" s="4" t="s">
        <v>753</v>
      </c>
      <c r="B652" s="1"/>
      <c r="C652" s="1"/>
      <c r="D652" s="1"/>
      <c r="E652" s="1"/>
      <c r="F652" s="1"/>
      <c r="G652" s="1"/>
      <c r="H652" s="1"/>
      <c r="J652" s="5" t="s">
        <v>23</v>
      </c>
      <c r="K652" s="5" t="s">
        <v>24</v>
      </c>
      <c r="L652" s="5" t="s">
        <v>25</v>
      </c>
      <c r="M652" s="5" t="s">
        <v>102</v>
      </c>
      <c r="N652" s="5" t="s">
        <v>111</v>
      </c>
      <c r="O652" s="5" t="s">
        <v>715</v>
      </c>
      <c r="P652" s="6">
        <v>4058</v>
      </c>
      <c r="Q652" s="6">
        <v>58</v>
      </c>
      <c r="R652" s="6">
        <v>4944595</v>
      </c>
      <c r="S652" s="5" t="s">
        <v>1704</v>
      </c>
      <c r="T652" s="8" t="str">
        <f t="shared" si="16"/>
        <v>PRJNA544527</v>
      </c>
      <c r="U652" s="8" t="str">
        <f>HYPERLINK("https://www.ncbi.nlm.nih.gov/biosample/SAMN11944051","SAMN11944051")</f>
        <v>SAMN11944051</v>
      </c>
      <c r="V652" s="8" t="str">
        <f>HYPERLINK("ftp://ftp.ncbi.nlm.nih.gov/genomes/all/GCA/009/020/465/GCA_009020465.1_ASM902046v1","GCA_009020465.1")</f>
        <v>GCA_009020465.1</v>
      </c>
      <c r="W652" s="8" t="str">
        <f>HYPERLINK("ftp://ftp.ncbi.nlm.nih.gov/genomes/all/GCF/009/020/465/GCF_009020465.1_ASM902046v1","GCF_009020465.1")</f>
        <v>GCF_009020465.1</v>
      </c>
    </row>
    <row r="653" spans="1:23" x14ac:dyDescent="0.25">
      <c r="A653" s="4" t="s">
        <v>754</v>
      </c>
      <c r="B653" s="1"/>
      <c r="C653" s="1" t="s">
        <v>117</v>
      </c>
      <c r="D653" s="1"/>
      <c r="E653" s="1"/>
      <c r="F653" s="1"/>
      <c r="G653" s="1"/>
      <c r="H653" s="1"/>
      <c r="J653" s="5" t="s">
        <v>23</v>
      </c>
      <c r="K653" s="5" t="s">
        <v>24</v>
      </c>
      <c r="L653" s="5" t="s">
        <v>25</v>
      </c>
      <c r="M653" s="5" t="s">
        <v>102</v>
      </c>
      <c r="N653" s="5" t="s">
        <v>111</v>
      </c>
      <c r="O653" s="5" t="s">
        <v>715</v>
      </c>
      <c r="P653" s="6">
        <v>3820</v>
      </c>
      <c r="Q653" s="6">
        <v>361</v>
      </c>
      <c r="R653" s="6">
        <v>4617408</v>
      </c>
      <c r="S653" s="5" t="s">
        <v>1704</v>
      </c>
      <c r="T653" s="8" t="str">
        <f t="shared" si="16"/>
        <v>PRJNA544527</v>
      </c>
      <c r="U653" s="8" t="str">
        <f>HYPERLINK("https://www.ncbi.nlm.nih.gov/biosample/SAMN11944055","SAMN11944055")</f>
        <v>SAMN11944055</v>
      </c>
      <c r="V653" s="8" t="str">
        <f>HYPERLINK("ftp://ftp.ncbi.nlm.nih.gov/genomes/all/GCA/009/020/365/GCA_009020365.1_ASM902036v1","GCA_009020365.1")</f>
        <v>GCA_009020365.1</v>
      </c>
      <c r="W653" s="8" t="str">
        <f>HYPERLINK("ftp://ftp.ncbi.nlm.nih.gov/genomes/all/GCF/009/020/365/GCF_009020365.1_ASM902036v1","GCF_009020365.1")</f>
        <v>GCF_009020365.1</v>
      </c>
    </row>
    <row r="654" spans="1:23" x14ac:dyDescent="0.25">
      <c r="A654" s="4" t="s">
        <v>755</v>
      </c>
      <c r="B654" s="1"/>
      <c r="C654" s="1"/>
      <c r="D654" s="1" t="s">
        <v>117</v>
      </c>
      <c r="E654" s="1"/>
      <c r="F654" s="1"/>
      <c r="G654" s="1"/>
      <c r="H654" s="1"/>
      <c r="J654" s="5" t="s">
        <v>23</v>
      </c>
      <c r="K654" s="5" t="s">
        <v>24</v>
      </c>
      <c r="L654" s="5" t="s">
        <v>25</v>
      </c>
      <c r="M654" s="5" t="s">
        <v>102</v>
      </c>
      <c r="N654" s="5" t="s">
        <v>111</v>
      </c>
      <c r="O654" s="5" t="s">
        <v>715</v>
      </c>
      <c r="P654" s="6">
        <v>4199</v>
      </c>
      <c r="Q654" s="6">
        <v>51</v>
      </c>
      <c r="R654" s="6">
        <v>5139058</v>
      </c>
      <c r="S654" s="5" t="s">
        <v>1704</v>
      </c>
      <c r="T654" s="8" t="str">
        <f t="shared" si="16"/>
        <v>PRJNA544527</v>
      </c>
      <c r="U654" s="8" t="str">
        <f>HYPERLINK("https://www.ncbi.nlm.nih.gov/biosample/SAMN11944067","SAMN11944067")</f>
        <v>SAMN11944067</v>
      </c>
      <c r="V654" s="8" t="str">
        <f>HYPERLINK("ftp://ftp.ncbi.nlm.nih.gov/genomes/all/GCA/009/020/135/GCA_009020135.1_ASM902013v1","GCA_009020135.1")</f>
        <v>GCA_009020135.1</v>
      </c>
      <c r="W654" s="8" t="str">
        <f>HYPERLINK("ftp://ftp.ncbi.nlm.nih.gov/genomes/all/GCF/009/020/135/GCF_009020135.1_ASM902013v1","GCF_009020135.1")</f>
        <v>GCF_009020135.1</v>
      </c>
    </row>
    <row r="655" spans="1:23" x14ac:dyDescent="0.25">
      <c r="A655" s="4" t="s">
        <v>756</v>
      </c>
      <c r="B655" s="1"/>
      <c r="C655" s="1"/>
      <c r="D655" s="1" t="s">
        <v>117</v>
      </c>
      <c r="E655" s="1"/>
      <c r="F655" s="1"/>
      <c r="G655" s="1"/>
      <c r="H655" s="1"/>
      <c r="J655" s="5" t="s">
        <v>23</v>
      </c>
      <c r="K655" s="5" t="s">
        <v>24</v>
      </c>
      <c r="L655" s="5" t="s">
        <v>25</v>
      </c>
      <c r="M655" s="5" t="s">
        <v>102</v>
      </c>
      <c r="N655" s="5" t="s">
        <v>111</v>
      </c>
      <c r="O655" s="5" t="s">
        <v>715</v>
      </c>
      <c r="P655" s="6">
        <v>4494</v>
      </c>
      <c r="Q655" s="6">
        <v>259</v>
      </c>
      <c r="R655" s="6">
        <v>5472749</v>
      </c>
      <c r="S655" s="5" t="s">
        <v>1704</v>
      </c>
      <c r="T655" s="8" t="str">
        <f t="shared" si="16"/>
        <v>PRJNA544527</v>
      </c>
      <c r="U655" s="8" t="str">
        <f>HYPERLINK("https://www.ncbi.nlm.nih.gov/biosample/SAMN11944068","SAMN11944068")</f>
        <v>SAMN11944068</v>
      </c>
      <c r="V655" s="8" t="str">
        <f>HYPERLINK("ftp://ftp.ncbi.nlm.nih.gov/genomes/all/GCA/009/020/165/GCA_009020165.1_ASM902016v1","GCA_009020165.1")</f>
        <v>GCA_009020165.1</v>
      </c>
      <c r="W655" s="8" t="str">
        <f>HYPERLINK("ftp://ftp.ncbi.nlm.nih.gov/genomes/all/GCF/009/020/165/GCF_009020165.1_ASM902016v1","GCF_009020165.1")</f>
        <v>GCF_009020165.1</v>
      </c>
    </row>
    <row r="656" spans="1:23" x14ac:dyDescent="0.25">
      <c r="A656" s="4" t="s">
        <v>757</v>
      </c>
      <c r="B656" s="1"/>
      <c r="C656" s="1"/>
      <c r="D656" s="1"/>
      <c r="E656" s="1"/>
      <c r="F656" s="1"/>
      <c r="G656" s="1"/>
      <c r="H656" s="1"/>
      <c r="J656" s="5" t="s">
        <v>23</v>
      </c>
      <c r="K656" s="5" t="s">
        <v>24</v>
      </c>
      <c r="L656" s="5" t="s">
        <v>25</v>
      </c>
      <c r="M656" s="5" t="s">
        <v>102</v>
      </c>
      <c r="N656" s="5" t="s">
        <v>111</v>
      </c>
      <c r="O656" s="5" t="s">
        <v>715</v>
      </c>
      <c r="P656" s="6">
        <v>4266</v>
      </c>
      <c r="Q656" s="6">
        <v>54</v>
      </c>
      <c r="R656" s="6">
        <v>5154397</v>
      </c>
      <c r="S656" s="5" t="s">
        <v>1704</v>
      </c>
      <c r="T656" s="8" t="str">
        <f t="shared" si="16"/>
        <v>PRJNA544527</v>
      </c>
      <c r="U656" s="8" t="str">
        <f>HYPERLINK("https://www.ncbi.nlm.nih.gov/biosample/SAMN11944070","SAMN11944070")</f>
        <v>SAMN11944070</v>
      </c>
      <c r="V656" s="8" t="str">
        <f>HYPERLINK("ftp://ftp.ncbi.nlm.nih.gov/genomes/all/GCA/009/020/075/GCA_009020075.1_ASM902007v1","GCA_009020075.1")</f>
        <v>GCA_009020075.1</v>
      </c>
      <c r="W656" s="8" t="str">
        <f>HYPERLINK("ftp://ftp.ncbi.nlm.nih.gov/genomes/all/GCF/009/020/075/GCF_009020075.1_ASM902007v1","GCF_009020075.1")</f>
        <v>GCF_009020075.1</v>
      </c>
    </row>
    <row r="657" spans="1:23" x14ac:dyDescent="0.25">
      <c r="A657" s="4" t="s">
        <v>758</v>
      </c>
      <c r="B657" s="1"/>
      <c r="C657" s="1"/>
      <c r="D657" s="1"/>
      <c r="E657" s="1"/>
      <c r="F657" s="1" t="s">
        <v>117</v>
      </c>
      <c r="G657" s="1"/>
      <c r="H657" s="1"/>
      <c r="J657" s="5" t="s">
        <v>23</v>
      </c>
      <c r="K657" s="5" t="s">
        <v>24</v>
      </c>
      <c r="L657" s="5" t="s">
        <v>25</v>
      </c>
      <c r="M657" s="5" t="s">
        <v>102</v>
      </c>
      <c r="N657" s="5" t="s">
        <v>111</v>
      </c>
      <c r="O657" s="5" t="s">
        <v>715</v>
      </c>
      <c r="P657" s="6">
        <v>4230</v>
      </c>
      <c r="Q657" s="6">
        <v>103</v>
      </c>
      <c r="R657" s="6">
        <v>5253269</v>
      </c>
      <c r="S657" s="5" t="s">
        <v>1704</v>
      </c>
      <c r="T657" s="8" t="str">
        <f t="shared" si="16"/>
        <v>PRJNA544527</v>
      </c>
      <c r="U657" s="8" t="str">
        <f>HYPERLINK("https://www.ncbi.nlm.nih.gov/biosample/SAMN11944116","SAMN11944116")</f>
        <v>SAMN11944116</v>
      </c>
      <c r="V657" s="8" t="str">
        <f>HYPERLINK("ftp://ftp.ncbi.nlm.nih.gov/genomes/all/GCA/009/019/185/GCA_009019185.1_ASM901918v1","GCA_009019185.1")</f>
        <v>GCA_009019185.1</v>
      </c>
      <c r="W657" s="8" t="str">
        <f>HYPERLINK("ftp://ftp.ncbi.nlm.nih.gov/genomes/all/GCF/009/019/185/GCF_009019185.1_ASM901918v1","GCF_009019185.1")</f>
        <v>GCF_009019185.1</v>
      </c>
    </row>
    <row r="658" spans="1:23" x14ac:dyDescent="0.25">
      <c r="A658" s="4" t="s">
        <v>759</v>
      </c>
      <c r="B658" s="1"/>
      <c r="C658" s="1"/>
      <c r="D658" s="1"/>
      <c r="E658" s="1"/>
      <c r="F658" s="1"/>
      <c r="G658" s="1"/>
      <c r="H658" s="1"/>
      <c r="J658" s="5" t="s">
        <v>23</v>
      </c>
      <c r="K658" s="5" t="s">
        <v>24</v>
      </c>
      <c r="L658" s="5" t="s">
        <v>25</v>
      </c>
      <c r="M658" s="5" t="s">
        <v>102</v>
      </c>
      <c r="N658" s="5" t="s">
        <v>111</v>
      </c>
      <c r="O658" s="5" t="s">
        <v>715</v>
      </c>
      <c r="P658" s="6">
        <v>3988</v>
      </c>
      <c r="Q658" s="6">
        <v>120</v>
      </c>
      <c r="R658" s="6">
        <v>4976401</v>
      </c>
      <c r="S658" s="5" t="s">
        <v>1704</v>
      </c>
      <c r="T658" s="8" t="str">
        <f t="shared" si="16"/>
        <v>PRJNA544527</v>
      </c>
      <c r="U658" s="8" t="str">
        <f>HYPERLINK("https://www.ncbi.nlm.nih.gov/biosample/SAMN11944075","SAMN11944075")</f>
        <v>SAMN11944075</v>
      </c>
      <c r="V658" s="8" t="str">
        <f>HYPERLINK("ftp://ftp.ncbi.nlm.nih.gov/genomes/all/GCA/009/019/985/GCA_009019985.1_ASM901998v1","GCA_009019985.1")</f>
        <v>GCA_009019985.1</v>
      </c>
      <c r="W658" s="8" t="str">
        <f>HYPERLINK("ftp://ftp.ncbi.nlm.nih.gov/genomes/all/GCF/009/019/985/GCF_009019985.1_ASM901998v1","GCF_009019985.1")</f>
        <v>GCF_009019985.1</v>
      </c>
    </row>
    <row r="659" spans="1:23" x14ac:dyDescent="0.25">
      <c r="A659" s="4" t="s">
        <v>760</v>
      </c>
      <c r="B659" s="1" t="s">
        <v>117</v>
      </c>
      <c r="C659" s="1"/>
      <c r="D659" s="1" t="s">
        <v>117</v>
      </c>
      <c r="E659" s="1"/>
      <c r="F659" s="1"/>
      <c r="G659" s="1"/>
      <c r="H659" s="1"/>
      <c r="J659" s="5" t="s">
        <v>23</v>
      </c>
      <c r="K659" s="5" t="s">
        <v>24</v>
      </c>
      <c r="L659" s="5" t="s">
        <v>25</v>
      </c>
      <c r="M659" s="5" t="s">
        <v>102</v>
      </c>
      <c r="N659" s="5" t="s">
        <v>111</v>
      </c>
      <c r="O659" s="5" t="s">
        <v>715</v>
      </c>
      <c r="P659" s="6">
        <v>4124</v>
      </c>
      <c r="Q659" s="6">
        <v>53</v>
      </c>
      <c r="R659" s="6">
        <v>4949399</v>
      </c>
      <c r="S659" s="5" t="s">
        <v>1704</v>
      </c>
      <c r="T659" s="8" t="str">
        <f t="shared" si="16"/>
        <v>PRJNA544527</v>
      </c>
      <c r="U659" s="8" t="str">
        <f>HYPERLINK("https://www.ncbi.nlm.nih.gov/biosample/SAMN11944036","SAMN11944036")</f>
        <v>SAMN11944036</v>
      </c>
      <c r="V659" s="8" t="str">
        <f>HYPERLINK("ftp://ftp.ncbi.nlm.nih.gov/genomes/all/GCA/009/020/755/GCA_009020755.1_ASM902075v1","GCA_009020755.1")</f>
        <v>GCA_009020755.1</v>
      </c>
      <c r="W659" s="8" t="str">
        <f>HYPERLINK("ftp://ftp.ncbi.nlm.nih.gov/genomes/all/GCF/009/020/755/GCF_009020755.1_ASM902075v1","GCF_009020755.1")</f>
        <v>GCF_009020755.1</v>
      </c>
    </row>
    <row r="660" spans="1:23" x14ac:dyDescent="0.25">
      <c r="A660" s="4" t="s">
        <v>761</v>
      </c>
      <c r="B660" s="1"/>
      <c r="C660" s="1"/>
      <c r="D660" s="1"/>
      <c r="E660" s="1"/>
      <c r="F660" s="1"/>
      <c r="G660" s="1"/>
      <c r="H660" s="1"/>
      <c r="J660" s="5" t="s">
        <v>23</v>
      </c>
      <c r="K660" s="5" t="s">
        <v>24</v>
      </c>
      <c r="L660" s="5" t="s">
        <v>25</v>
      </c>
      <c r="M660" s="5" t="s">
        <v>102</v>
      </c>
      <c r="N660" s="5" t="s">
        <v>111</v>
      </c>
      <c r="O660" s="5" t="s">
        <v>715</v>
      </c>
      <c r="P660" s="6">
        <v>3910</v>
      </c>
      <c r="Q660" s="6">
        <v>33</v>
      </c>
      <c r="R660" s="6">
        <v>4900687</v>
      </c>
      <c r="S660" s="5" t="s">
        <v>1704</v>
      </c>
      <c r="T660" s="8" t="str">
        <f t="shared" si="16"/>
        <v>PRJNA544527</v>
      </c>
      <c r="U660" s="8" t="str">
        <f>HYPERLINK("https://www.ncbi.nlm.nih.gov/biosample/SAMN11944037","SAMN11944037")</f>
        <v>SAMN11944037</v>
      </c>
      <c r="V660" s="8" t="str">
        <f>HYPERLINK("ftp://ftp.ncbi.nlm.nih.gov/genomes/all/GCA/009/020/735/GCA_009020735.1_ASM902073v1","GCA_009020735.1")</f>
        <v>GCA_009020735.1</v>
      </c>
      <c r="W660" s="8" t="str">
        <f>HYPERLINK("ftp://ftp.ncbi.nlm.nih.gov/genomes/all/GCF/009/020/735/GCF_009020735.1_ASM902073v1","GCF_009020735.1")</f>
        <v>GCF_009020735.1</v>
      </c>
    </row>
    <row r="661" spans="1:23" x14ac:dyDescent="0.25">
      <c r="A661" s="4" t="s">
        <v>762</v>
      </c>
      <c r="B661" s="1" t="s">
        <v>117</v>
      </c>
      <c r="C661" s="1"/>
      <c r="D661" s="1"/>
      <c r="E661" s="1"/>
      <c r="F661" s="1"/>
      <c r="G661" s="1"/>
      <c r="H661" s="1"/>
      <c r="J661" s="5" t="s">
        <v>23</v>
      </c>
      <c r="K661" s="5" t="s">
        <v>24</v>
      </c>
      <c r="L661" s="5" t="s">
        <v>25</v>
      </c>
      <c r="M661" s="5" t="s">
        <v>102</v>
      </c>
      <c r="N661" s="5" t="s">
        <v>111</v>
      </c>
      <c r="O661" s="5" t="s">
        <v>715</v>
      </c>
      <c r="P661" s="6">
        <v>4044</v>
      </c>
      <c r="Q661" s="6">
        <v>76</v>
      </c>
      <c r="R661" s="6">
        <v>4890407</v>
      </c>
      <c r="S661" s="5" t="s">
        <v>1704</v>
      </c>
      <c r="T661" s="8" t="str">
        <f t="shared" si="16"/>
        <v>PRJNA544527</v>
      </c>
      <c r="U661" s="8" t="str">
        <f>HYPERLINK("https://www.ncbi.nlm.nih.gov/biosample/SAMN11944118","SAMN11944118")</f>
        <v>SAMN11944118</v>
      </c>
      <c r="V661" s="8" t="str">
        <f>HYPERLINK("ftp://ftp.ncbi.nlm.nih.gov/genomes/all/GCA/009/019/145/GCA_009019145.1_ASM901914v1","GCA_009019145.1")</f>
        <v>GCA_009019145.1</v>
      </c>
      <c r="W661" s="8" t="str">
        <f>HYPERLINK("ftp://ftp.ncbi.nlm.nih.gov/genomes/all/GCF/009/019/145/GCF_009019145.1_ASM901914v1","GCF_009019145.1")</f>
        <v>GCF_009019145.1</v>
      </c>
    </row>
    <row r="662" spans="1:23" x14ac:dyDescent="0.25">
      <c r="A662" s="4" t="s">
        <v>763</v>
      </c>
      <c r="B662" s="1"/>
      <c r="C662" s="1" t="s">
        <v>117</v>
      </c>
      <c r="D662" s="1"/>
      <c r="E662" s="1"/>
      <c r="F662" s="1"/>
      <c r="G662" s="1"/>
      <c r="H662" s="1"/>
      <c r="J662" s="5" t="s">
        <v>23</v>
      </c>
      <c r="K662" s="5" t="s">
        <v>24</v>
      </c>
      <c r="L662" s="5" t="s">
        <v>25</v>
      </c>
      <c r="M662" s="5" t="s">
        <v>102</v>
      </c>
      <c r="N662" s="5" t="s">
        <v>111</v>
      </c>
      <c r="O662" s="5" t="s">
        <v>715</v>
      </c>
      <c r="P662" s="6">
        <v>4153</v>
      </c>
      <c r="Q662" s="6">
        <v>87</v>
      </c>
      <c r="R662" s="6">
        <v>5139912</v>
      </c>
      <c r="S662" s="5" t="s">
        <v>1704</v>
      </c>
      <c r="T662" s="8" t="str">
        <f>HYPERLINK("https://www.ncbi.nlm.nih.gov/bioproject/PRJNA518912","PRJNA518912")</f>
        <v>PRJNA518912</v>
      </c>
      <c r="U662" s="8" t="str">
        <f>HYPERLINK("https://www.ncbi.nlm.nih.gov/biosample/SAMN10863269","SAMN10863269")</f>
        <v>SAMN10863269</v>
      </c>
      <c r="V662" s="8" t="str">
        <f>HYPERLINK("ftp://ftp.ncbi.nlm.nih.gov/genomes/all/GCA/005/844/235/GCA_005844235.1_ASM584423v1","GCA_005844235.1")</f>
        <v>GCA_005844235.1</v>
      </c>
      <c r="W662" s="8" t="str">
        <f>HYPERLINK("ftp://ftp.ncbi.nlm.nih.gov/genomes/all/GCF/005/844/235/GCF_005844235.1_ASM584423v1","GCF_005844235.1")</f>
        <v>GCF_005844235.1</v>
      </c>
    </row>
    <row r="663" spans="1:23" x14ac:dyDescent="0.25">
      <c r="A663" s="4" t="s">
        <v>764</v>
      </c>
      <c r="B663" s="1"/>
      <c r="C663" s="1"/>
      <c r="D663" s="1"/>
      <c r="E663" s="1"/>
      <c r="F663" s="1"/>
      <c r="G663" s="1"/>
      <c r="H663" s="1"/>
      <c r="J663" s="5" t="s">
        <v>23</v>
      </c>
      <c r="K663" s="5" t="s">
        <v>24</v>
      </c>
      <c r="L663" s="5" t="s">
        <v>25</v>
      </c>
      <c r="M663" s="5" t="s">
        <v>102</v>
      </c>
      <c r="N663" s="5" t="s">
        <v>111</v>
      </c>
      <c r="O663" s="5" t="s">
        <v>715</v>
      </c>
      <c r="P663" s="6">
        <v>3933</v>
      </c>
      <c r="Q663" s="6">
        <v>46</v>
      </c>
      <c r="R663" s="6">
        <v>4890952</v>
      </c>
      <c r="S663" s="5" t="s">
        <v>1704</v>
      </c>
      <c r="T663" s="8" t="str">
        <f>HYPERLINK("https://www.ncbi.nlm.nih.gov/bioproject/PRJNA496358","PRJNA496358")</f>
        <v>PRJNA496358</v>
      </c>
      <c r="U663" s="8" t="str">
        <f>HYPERLINK("https://www.ncbi.nlm.nih.gov/biosample/SAMN10239574","SAMN10239574")</f>
        <v>SAMN10239574</v>
      </c>
      <c r="V663" s="8" t="str">
        <f>HYPERLINK("ftp://ftp.ncbi.nlm.nih.gov/genomes/all/GCA/004/167/505/GCA_004167505.1_ASM416750v1","GCA_004167505.1")</f>
        <v>GCA_004167505.1</v>
      </c>
      <c r="W663" s="8" t="str">
        <f>HYPERLINK("ftp://ftp.ncbi.nlm.nih.gov/genomes/all/GCF/004/167/505/GCF_004167505.1_ASM416750v1","GCF_004167505.1")</f>
        <v>GCF_004167505.1</v>
      </c>
    </row>
    <row r="664" spans="1:23" x14ac:dyDescent="0.25">
      <c r="A664" s="4" t="s">
        <v>765</v>
      </c>
      <c r="B664" s="1" t="s">
        <v>117</v>
      </c>
      <c r="C664" s="1"/>
      <c r="D664" s="1"/>
      <c r="E664" s="1"/>
      <c r="F664" s="1"/>
      <c r="G664" s="1"/>
      <c r="H664" s="1"/>
      <c r="J664" s="5" t="s">
        <v>23</v>
      </c>
      <c r="K664" s="5" t="s">
        <v>24</v>
      </c>
      <c r="L664" s="5" t="s">
        <v>25</v>
      </c>
      <c r="M664" s="5" t="s">
        <v>102</v>
      </c>
      <c r="N664" s="5" t="s">
        <v>111</v>
      </c>
      <c r="O664" s="5" t="s">
        <v>715</v>
      </c>
      <c r="P664" s="6">
        <v>3980</v>
      </c>
      <c r="Q664" s="6">
        <v>14</v>
      </c>
      <c r="R664" s="6">
        <v>4922797</v>
      </c>
      <c r="S664" s="5" t="s">
        <v>1704</v>
      </c>
      <c r="T664" s="8" t="str">
        <f>HYPERLINK("https://www.ncbi.nlm.nih.gov/bioproject/PRJNA64835","PRJNA64835")</f>
        <v>PRJNA64835</v>
      </c>
      <c r="U664" s="8" t="str">
        <f>HYPERLINK("https://www.ncbi.nlm.nih.gov/biosample/SAMN02463933","SAMN02463933")</f>
        <v>SAMN02463933</v>
      </c>
      <c r="V664" s="8" t="str">
        <f>HYPERLINK("ftp://ftp.ncbi.nlm.nih.gov/genomes/all/GCA/000/273/275/GCA_000273275.1_Bact_unif_CL03T12C37_V1","GCA_000273275.1")</f>
        <v>GCA_000273275.1</v>
      </c>
      <c r="W664" s="8" t="str">
        <f>HYPERLINK("ftp://ftp.ncbi.nlm.nih.gov/genomes/all/GCF/000/273/275/GCF_000273275.1_Bact_unif_CL03T12C37_V1","GCF_000273275.1")</f>
        <v>GCF_000273275.1</v>
      </c>
    </row>
    <row r="665" spans="1:23" x14ac:dyDescent="0.25">
      <c r="A665" s="4" t="s">
        <v>766</v>
      </c>
      <c r="B665" s="1"/>
      <c r="C665" s="1"/>
      <c r="D665" s="1"/>
      <c r="E665" s="1"/>
      <c r="F665" s="1"/>
      <c r="G665" s="1"/>
      <c r="H665" s="1"/>
      <c r="J665" s="5" t="s">
        <v>23</v>
      </c>
      <c r="K665" s="5" t="s">
        <v>24</v>
      </c>
      <c r="L665" s="5" t="s">
        <v>25</v>
      </c>
      <c r="M665" s="5" t="s">
        <v>102</v>
      </c>
      <c r="N665" s="5" t="s">
        <v>111</v>
      </c>
      <c r="O665" s="5" t="s">
        <v>715</v>
      </c>
      <c r="P665" s="6">
        <v>3833</v>
      </c>
      <c r="Q665" s="6">
        <v>11</v>
      </c>
      <c r="R665" s="6">
        <v>4835507</v>
      </c>
      <c r="S665" s="5" t="s">
        <v>1711</v>
      </c>
      <c r="T665" s="8" t="str">
        <f>HYPERLINK("https://www.ncbi.nlm.nih.gov/bioproject/PRJNA175976","PRJNA175976")</f>
        <v>PRJNA175976</v>
      </c>
      <c r="U665" s="8" t="str">
        <f>HYPERLINK("https://www.ncbi.nlm.nih.gov/biosample/SAMN01730985","SAMN01730985")</f>
        <v>SAMN01730985</v>
      </c>
      <c r="V665" s="8" t="str">
        <f>HYPERLINK("ftp://ftp.ncbi.nlm.nih.gov/genomes/all/GCA/000/403/175/GCA_000403175.1_Bact_unif_dnLKV2_V1","GCA_000403175.2")</f>
        <v>GCA_000403175.2</v>
      </c>
      <c r="W665" s="8" t="str">
        <f>HYPERLINK("ftp://ftp.ncbi.nlm.nih.gov/genomes/all/GCF/000/403/175/GCF_000403175.1_Bact_unif_dnLKV2_V1","GCF_000403175.1")</f>
        <v>GCF_000403175.1</v>
      </c>
    </row>
    <row r="666" spans="1:23" x14ac:dyDescent="0.25">
      <c r="A666" s="4" t="s">
        <v>767</v>
      </c>
      <c r="B666" s="1"/>
      <c r="C666" s="1"/>
      <c r="D666" s="1"/>
      <c r="E666" s="1"/>
      <c r="F666" s="1"/>
      <c r="G666" s="1"/>
      <c r="H666" s="1"/>
      <c r="J666" s="5" t="s">
        <v>23</v>
      </c>
      <c r="K666" s="5" t="s">
        <v>24</v>
      </c>
      <c r="L666" s="5" t="s">
        <v>25</v>
      </c>
      <c r="M666" s="5" t="s">
        <v>102</v>
      </c>
      <c r="N666" s="5" t="s">
        <v>111</v>
      </c>
      <c r="O666" s="5" t="s">
        <v>715</v>
      </c>
      <c r="P666" s="6">
        <v>3691</v>
      </c>
      <c r="Q666" s="6">
        <v>52</v>
      </c>
      <c r="R666" s="6">
        <v>4634992</v>
      </c>
      <c r="S666" s="5" t="s">
        <v>1704</v>
      </c>
      <c r="T666" s="8" t="str">
        <f>HYPERLINK("https://www.ncbi.nlm.nih.gov/bioproject/PRJEB16550","PRJEB16550")</f>
        <v>PRJEB16550</v>
      </c>
      <c r="U666" s="8" t="str">
        <f>HYPERLINK("https://www.ncbi.nlm.nih.gov/biosample/SAMN05444418","SAMN05444418")</f>
        <v>SAMN05444418</v>
      </c>
      <c r="V666" s="8" t="str">
        <f>HYPERLINK("ftp://ftp.ncbi.nlm.nih.gov/genomes/all/GCA/900/107/315/GCA_900107315.1_IMG-taxon 2693429911 annotated assembly","GCA_900107315.1")</f>
        <v>GCA_900107315.1</v>
      </c>
      <c r="W666" s="8" t="str">
        <f>HYPERLINK("ftp://ftp.ncbi.nlm.nih.gov/genomes/all/GCF/900/107/315/GCF_900107315.1_IMG-taxon 2693429911 annotated assembly","GCF_900107315.1")</f>
        <v>GCF_900107315.1</v>
      </c>
    </row>
    <row r="667" spans="1:23" x14ac:dyDescent="0.25">
      <c r="A667" s="4" t="s">
        <v>768</v>
      </c>
      <c r="B667" s="1"/>
      <c r="C667" s="1"/>
      <c r="D667" s="1"/>
      <c r="E667" s="1"/>
      <c r="F667" s="1"/>
      <c r="G667" s="1"/>
      <c r="H667" s="1"/>
      <c r="J667" s="5" t="s">
        <v>23</v>
      </c>
      <c r="K667" s="5" t="s">
        <v>24</v>
      </c>
      <c r="L667" s="5" t="s">
        <v>25</v>
      </c>
      <c r="M667" s="5" t="s">
        <v>102</v>
      </c>
      <c r="N667" s="5" t="s">
        <v>111</v>
      </c>
      <c r="O667" s="5" t="s">
        <v>715</v>
      </c>
      <c r="P667" s="6">
        <v>3773</v>
      </c>
      <c r="Q667" s="6">
        <v>86</v>
      </c>
      <c r="R667" s="6">
        <v>4656958</v>
      </c>
      <c r="S667" s="5" t="s">
        <v>1704</v>
      </c>
      <c r="T667" s="8" t="str">
        <f>HYPERLINK("https://www.ncbi.nlm.nih.gov/bioproject/PRJNA243490","PRJNA243490")</f>
        <v>PRJNA243490</v>
      </c>
      <c r="U667" s="8" t="str">
        <f>HYPERLINK("https://www.ncbi.nlm.nih.gov/biosample/SAMN03842219","SAMN03842219")</f>
        <v>SAMN03842219</v>
      </c>
      <c r="V667" s="8" t="str">
        <f>HYPERLINK("ftp://ftp.ncbi.nlm.nih.gov/genomes/all/GCA/001/578/555/GCA_001578555.1_ASM157855v1","GCA_001578555.1")</f>
        <v>GCA_001578555.1</v>
      </c>
      <c r="W667" s="8" t="str">
        <f>HYPERLINK("ftp://ftp.ncbi.nlm.nih.gov/genomes/all/GCF/001/578/555/GCF_001578555.1_ASM157855v1","GCF_001578555.1")</f>
        <v>GCF_001578555.1</v>
      </c>
    </row>
    <row r="668" spans="1:23" x14ac:dyDescent="0.25">
      <c r="A668" s="4" t="s">
        <v>769</v>
      </c>
      <c r="B668" s="1"/>
      <c r="C668" s="1"/>
      <c r="D668" s="1"/>
      <c r="E668" s="1"/>
      <c r="F668" s="1"/>
      <c r="G668" s="1"/>
      <c r="H668" s="1"/>
      <c r="J668" s="5" t="s">
        <v>23</v>
      </c>
      <c r="K668" s="5" t="s">
        <v>24</v>
      </c>
      <c r="L668" s="5" t="s">
        <v>25</v>
      </c>
      <c r="M668" s="5" t="s">
        <v>102</v>
      </c>
      <c r="N668" s="5" t="s">
        <v>111</v>
      </c>
      <c r="O668" s="5" t="s">
        <v>715</v>
      </c>
      <c r="P668" s="6">
        <v>4080</v>
      </c>
      <c r="Q668" s="6">
        <v>5</v>
      </c>
      <c r="R668" s="6">
        <v>4989532</v>
      </c>
      <c r="S668" s="5" t="s">
        <v>1704</v>
      </c>
      <c r="T668" s="8" t="str">
        <f>HYPERLINK("https://www.ncbi.nlm.nih.gov/bioproject/PRJDB8042","PRJDB8042")</f>
        <v>PRJDB8042</v>
      </c>
      <c r="U668" s="8" t="str">
        <f>HYPERLINK("https://www.ncbi.nlm.nih.gov/biosample/SAMD00169826","SAMD00169826")</f>
        <v>SAMD00169826</v>
      </c>
      <c r="V668" s="8" t="str">
        <f>HYPERLINK("ftp://ftp.ncbi.nlm.nih.gov/genomes/all/GCA/006/742/345/GCA_006742345.1_ASM674234v1","GCA_006742345.1")</f>
        <v>GCA_006742345.1</v>
      </c>
      <c r="W668" s="8" t="str">
        <f>HYPERLINK("ftp://ftp.ncbi.nlm.nih.gov/genomes/all/GCF/006/742/345/GCF_006742345.1_ASM674234v1","GCF_006742345.1")</f>
        <v>GCF_006742345.1</v>
      </c>
    </row>
    <row r="669" spans="1:23" x14ac:dyDescent="0.25">
      <c r="A669" s="4" t="s">
        <v>770</v>
      </c>
      <c r="B669" s="1"/>
      <c r="C669" s="1"/>
      <c r="D669" s="1"/>
      <c r="E669" s="1"/>
      <c r="F669" s="1"/>
      <c r="G669" s="1"/>
      <c r="H669" s="1"/>
      <c r="J669" s="5" t="s">
        <v>23</v>
      </c>
      <c r="K669" s="5" t="s">
        <v>24</v>
      </c>
      <c r="L669" s="5" t="s">
        <v>25</v>
      </c>
      <c r="M669" s="5" t="s">
        <v>102</v>
      </c>
      <c r="N669" s="5" t="s">
        <v>111</v>
      </c>
      <c r="O669" s="5" t="s">
        <v>715</v>
      </c>
      <c r="P669" s="6">
        <v>3564</v>
      </c>
      <c r="Q669" s="6">
        <v>53</v>
      </c>
      <c r="R669" s="6">
        <v>4481452</v>
      </c>
      <c r="S669" s="5" t="s">
        <v>1704</v>
      </c>
      <c r="T669" s="8" t="str">
        <f>HYPERLINK("https://www.ncbi.nlm.nih.gov/bioproject/PRJNA482748","PRJNA482748")</f>
        <v>PRJNA482748</v>
      </c>
      <c r="U669" s="8" t="str">
        <f>HYPERLINK("https://www.ncbi.nlm.nih.gov/biosample/SAMN09736707","SAMN09736707")</f>
        <v>SAMN09736707</v>
      </c>
      <c r="V669" s="8" t="str">
        <f>HYPERLINK("ftp://ftp.ncbi.nlm.nih.gov/genomes/all/GCA/003/463/315/GCA_003463315.1_ASM346331v1","GCA_003463315.1")</f>
        <v>GCA_003463315.1</v>
      </c>
      <c r="W669" s="8" t="str">
        <f>HYPERLINK("ftp://ftp.ncbi.nlm.nih.gov/genomes/all/GCF/003/463/315/GCF_003463315.1_ASM346331v1","GCF_003463315.1")</f>
        <v>GCF_003463315.1</v>
      </c>
    </row>
    <row r="670" spans="1:23" x14ac:dyDescent="0.25">
      <c r="A670" s="4" t="s">
        <v>771</v>
      </c>
      <c r="B670" s="1"/>
      <c r="C670" s="1"/>
      <c r="D670" s="1" t="s">
        <v>117</v>
      </c>
      <c r="E670" s="1"/>
      <c r="F670" s="1"/>
      <c r="G670" s="1"/>
      <c r="H670" s="1"/>
      <c r="J670" s="5" t="s">
        <v>23</v>
      </c>
      <c r="K670" s="5" t="s">
        <v>24</v>
      </c>
      <c r="L670" s="5" t="s">
        <v>25</v>
      </c>
      <c r="M670" s="5" t="s">
        <v>102</v>
      </c>
      <c r="N670" s="5" t="s">
        <v>111</v>
      </c>
      <c r="O670" s="5" t="s">
        <v>715</v>
      </c>
      <c r="P670" s="6">
        <v>4070</v>
      </c>
      <c r="Q670" s="6">
        <v>64</v>
      </c>
      <c r="R670" s="6">
        <v>4993856</v>
      </c>
      <c r="S670" s="5" t="s">
        <v>1704</v>
      </c>
      <c r="T670" s="8" t="str">
        <f>HYPERLINK("https://www.ncbi.nlm.nih.gov/bioproject/PRJNA482748","PRJNA482748")</f>
        <v>PRJNA482748</v>
      </c>
      <c r="U670" s="8" t="str">
        <f>HYPERLINK("https://www.ncbi.nlm.nih.gov/biosample/SAMN09736771","SAMN09736771")</f>
        <v>SAMN09736771</v>
      </c>
      <c r="V670" s="8" t="str">
        <f>HYPERLINK("ftp://ftp.ncbi.nlm.nih.gov/genomes/all/GCA/003/439/225/GCA_003439225.1_ASM343922v1","GCA_003439225.1")</f>
        <v>GCA_003439225.1</v>
      </c>
      <c r="W670" s="8" t="str">
        <f>HYPERLINK("ftp://ftp.ncbi.nlm.nih.gov/genomes/all/GCF/003/439/225/GCF_003439225.1_ASM343922v1","GCF_003439225.1")</f>
        <v>GCF_003439225.1</v>
      </c>
    </row>
    <row r="671" spans="1:23" x14ac:dyDescent="0.25">
      <c r="A671" s="4" t="s">
        <v>772</v>
      </c>
      <c r="B671" s="1"/>
      <c r="C671" s="1"/>
      <c r="D671" s="1"/>
      <c r="E671" s="1"/>
      <c r="F671" s="1"/>
      <c r="G671" s="1"/>
      <c r="H671" s="1"/>
      <c r="J671" s="5" t="s">
        <v>23</v>
      </c>
      <c r="K671" s="5" t="s">
        <v>24</v>
      </c>
      <c r="L671" s="5" t="s">
        <v>25</v>
      </c>
      <c r="M671" s="5" t="s">
        <v>102</v>
      </c>
      <c r="N671" s="5" t="s">
        <v>111</v>
      </c>
      <c r="O671" s="5" t="s">
        <v>715</v>
      </c>
      <c r="P671" s="6">
        <v>3736</v>
      </c>
      <c r="Q671" s="6">
        <v>38</v>
      </c>
      <c r="R671" s="6">
        <v>4633591</v>
      </c>
      <c r="S671" s="5" t="s">
        <v>1704</v>
      </c>
      <c r="T671" s="8" t="str">
        <f>HYPERLINK("https://www.ncbi.nlm.nih.gov/bioproject/PRJNA482748","PRJNA482748")</f>
        <v>PRJNA482748</v>
      </c>
      <c r="U671" s="8" t="str">
        <f>HYPERLINK("https://www.ncbi.nlm.nih.gov/biosample/SAMN09736782","SAMN09736782")</f>
        <v>SAMN09736782</v>
      </c>
      <c r="V671" s="8" t="str">
        <f>HYPERLINK("ftp://ftp.ncbi.nlm.nih.gov/genomes/all/GCA/003/439/685/GCA_003439685.1_ASM343968v1","GCA_003439685.1")</f>
        <v>GCA_003439685.1</v>
      </c>
      <c r="W671" s="8" t="str">
        <f>HYPERLINK("ftp://ftp.ncbi.nlm.nih.gov/genomes/all/GCF/003/439/685/GCF_003439685.1_ASM343968v1","GCF_003439685.1")</f>
        <v>GCF_003439685.1</v>
      </c>
    </row>
    <row r="672" spans="1:23" x14ac:dyDescent="0.25">
      <c r="A672" s="4" t="s">
        <v>773</v>
      </c>
      <c r="B672" s="1"/>
      <c r="C672" s="1"/>
      <c r="D672" s="1"/>
      <c r="E672" s="1"/>
      <c r="F672" s="1"/>
      <c r="G672" s="1"/>
      <c r="H672" s="1"/>
      <c r="J672" s="5" t="s">
        <v>23</v>
      </c>
      <c r="K672" s="5" t="s">
        <v>24</v>
      </c>
      <c r="L672" s="5" t="s">
        <v>25</v>
      </c>
      <c r="M672" s="5" t="s">
        <v>102</v>
      </c>
      <c r="N672" s="5" t="s">
        <v>111</v>
      </c>
      <c r="O672" s="5" t="s">
        <v>715</v>
      </c>
      <c r="P672" s="6">
        <v>3794</v>
      </c>
      <c r="Q672" s="6">
        <v>47</v>
      </c>
      <c r="R672" s="6">
        <v>4715503</v>
      </c>
      <c r="S672" s="5" t="s">
        <v>1704</v>
      </c>
      <c r="T672" s="8" t="str">
        <f>HYPERLINK("https://www.ncbi.nlm.nih.gov/bioproject/PRJNA482748","PRJNA482748")</f>
        <v>PRJNA482748</v>
      </c>
      <c r="U672" s="8" t="str">
        <f>HYPERLINK("https://www.ncbi.nlm.nih.gov/biosample/SAMN09736796","SAMN09736796")</f>
        <v>SAMN09736796</v>
      </c>
      <c r="V672" s="8" t="str">
        <f>HYPERLINK("ftp://ftp.ncbi.nlm.nih.gov/genomes/all/GCA/003/438/985/GCA_003438985.1_ASM343898v1","GCA_003438985.1")</f>
        <v>GCA_003438985.1</v>
      </c>
      <c r="W672" s="8" t="str">
        <f>HYPERLINK("ftp://ftp.ncbi.nlm.nih.gov/genomes/all/GCF/003/438/985/GCF_003438985.1_ASM343898v1","GCF_003438985.1")</f>
        <v>GCF_003438985.1</v>
      </c>
    </row>
    <row r="673" spans="1:23" x14ac:dyDescent="0.25">
      <c r="A673" s="4" t="s">
        <v>774</v>
      </c>
      <c r="B673" s="1"/>
      <c r="C673" s="1"/>
      <c r="D673" s="1"/>
      <c r="E673" s="1"/>
      <c r="F673" s="1"/>
      <c r="G673" s="1"/>
      <c r="H673" s="1"/>
      <c r="J673" s="5" t="s">
        <v>23</v>
      </c>
      <c r="K673" s="5" t="s">
        <v>24</v>
      </c>
      <c r="L673" s="5" t="s">
        <v>25</v>
      </c>
      <c r="M673" s="5" t="s">
        <v>102</v>
      </c>
      <c r="N673" s="5" t="s">
        <v>111</v>
      </c>
      <c r="O673" s="5" t="s">
        <v>715</v>
      </c>
      <c r="P673" s="6">
        <v>3774</v>
      </c>
      <c r="Q673" s="6">
        <v>44</v>
      </c>
      <c r="R673" s="6">
        <v>4735098</v>
      </c>
      <c r="S673" s="5" t="s">
        <v>1704</v>
      </c>
      <c r="T673" s="8" t="str">
        <f>HYPERLINK("https://www.ncbi.nlm.nih.gov/bioproject/PRJNA482748","PRJNA482748")</f>
        <v>PRJNA482748</v>
      </c>
      <c r="U673" s="8" t="str">
        <f>HYPERLINK("https://www.ncbi.nlm.nih.gov/biosample/SAMN09736841","SAMN09736841")</f>
        <v>SAMN09736841</v>
      </c>
      <c r="V673" s="8" t="str">
        <f>HYPERLINK("ftp://ftp.ncbi.nlm.nih.gov/genomes/all/GCA/003/438/205/GCA_003438205.1_ASM343820v1","GCA_003438205.1")</f>
        <v>GCA_003438205.1</v>
      </c>
      <c r="W673" s="8" t="str">
        <f>HYPERLINK("ftp://ftp.ncbi.nlm.nih.gov/genomes/all/GCF/003/438/205/GCF_003438205.1_ASM343820v1","GCF_003438205.1")</f>
        <v>GCF_003438205.1</v>
      </c>
    </row>
    <row r="674" spans="1:23" x14ac:dyDescent="0.25">
      <c r="A674" s="4" t="s">
        <v>775</v>
      </c>
      <c r="B674" s="1"/>
      <c r="C674" s="1"/>
      <c r="D674" s="1"/>
      <c r="E674" s="1"/>
      <c r="F674" s="1"/>
      <c r="G674" s="1"/>
      <c r="H674" s="1"/>
      <c r="J674" s="5" t="s">
        <v>23</v>
      </c>
      <c r="K674" s="5" t="s">
        <v>24</v>
      </c>
      <c r="L674" s="5" t="s">
        <v>25</v>
      </c>
      <c r="M674" s="5" t="s">
        <v>102</v>
      </c>
      <c r="N674" s="5" t="s">
        <v>111</v>
      </c>
      <c r="O674" s="5" t="s">
        <v>715</v>
      </c>
      <c r="P674" s="6">
        <v>4030</v>
      </c>
      <c r="Q674" s="6">
        <v>47</v>
      </c>
      <c r="R674" s="6">
        <v>5047633</v>
      </c>
      <c r="S674" s="5" t="s">
        <v>1738</v>
      </c>
      <c r="T674" s="8" t="str">
        <f>HYPERLINK("https://www.ncbi.nlm.nih.gov/bioproject/PRJNA206128","PRJNA206128")</f>
        <v>PRJNA206128</v>
      </c>
      <c r="U674" s="8" t="str">
        <f>HYPERLINK("https://www.ncbi.nlm.nih.gov/biosample/SAMN02370940","SAMN02370940")</f>
        <v>SAMN02370940</v>
      </c>
      <c r="V674" s="8" t="str">
        <f>HYPERLINK("ftp://ftp.ncbi.nlm.nih.gov/genomes/all/GCA/000/699/885/GCA_000699885.1_ASM69988v1","GCA_000699885.1")</f>
        <v>GCA_000699885.1</v>
      </c>
      <c r="W674" s="8" t="str">
        <f>HYPERLINK("ftp://ftp.ncbi.nlm.nih.gov/genomes/all/GCF/000/699/885/GCF_000699885.1_ASM69988v1","GCF_000699885.1")</f>
        <v>GCF_000699885.1</v>
      </c>
    </row>
    <row r="675" spans="1:23" x14ac:dyDescent="0.25">
      <c r="A675" s="4" t="s">
        <v>776</v>
      </c>
      <c r="B675" s="1"/>
      <c r="C675" s="1"/>
      <c r="D675" s="1"/>
      <c r="E675" s="1"/>
      <c r="F675" s="1"/>
      <c r="G675" s="1"/>
      <c r="H675" s="1"/>
      <c r="J675" s="5" t="s">
        <v>23</v>
      </c>
      <c r="K675" s="5" t="s">
        <v>24</v>
      </c>
      <c r="L675" s="5" t="s">
        <v>25</v>
      </c>
      <c r="M675" s="5" t="s">
        <v>102</v>
      </c>
      <c r="N675" s="5" t="s">
        <v>111</v>
      </c>
      <c r="O675" s="5" t="s">
        <v>715</v>
      </c>
      <c r="P675" s="6">
        <v>3813</v>
      </c>
      <c r="Q675" s="6">
        <v>60</v>
      </c>
      <c r="R675" s="6">
        <v>4748699</v>
      </c>
      <c r="S675" s="5" t="s">
        <v>1704</v>
      </c>
      <c r="T675" s="8" t="str">
        <f>HYPERLINK("https://www.ncbi.nlm.nih.gov/bioproject/PRJNA482748","PRJNA482748")</f>
        <v>PRJNA482748</v>
      </c>
      <c r="U675" s="8" t="str">
        <f>HYPERLINK("https://www.ncbi.nlm.nih.gov/biosample/SAMN09736902","SAMN09736902")</f>
        <v>SAMN09736902</v>
      </c>
      <c r="V675" s="8" t="str">
        <f>HYPERLINK("ftp://ftp.ncbi.nlm.nih.gov/genomes/all/GCA/003/437/205/GCA_003437205.1_ASM343720v1","GCA_003437205.1")</f>
        <v>GCA_003437205.1</v>
      </c>
      <c r="W675" s="8" t="str">
        <f>HYPERLINK("ftp://ftp.ncbi.nlm.nih.gov/genomes/all/GCF/003/437/205/GCF_003437205.1_ASM343720v1","GCF_003437205.1")</f>
        <v>GCF_003437205.1</v>
      </c>
    </row>
    <row r="676" spans="1:23" x14ac:dyDescent="0.25">
      <c r="A676" s="4" t="s">
        <v>777</v>
      </c>
      <c r="B676" s="1"/>
      <c r="C676" s="1"/>
      <c r="D676" s="1"/>
      <c r="E676" s="1" t="s">
        <v>117</v>
      </c>
      <c r="F676" s="1"/>
      <c r="G676" s="1"/>
      <c r="H676" s="1"/>
      <c r="J676" s="5" t="s">
        <v>23</v>
      </c>
      <c r="K676" s="5" t="s">
        <v>24</v>
      </c>
      <c r="L676" s="5" t="s">
        <v>25</v>
      </c>
      <c r="M676" s="5" t="s">
        <v>102</v>
      </c>
      <c r="N676" s="5" t="s">
        <v>111</v>
      </c>
      <c r="O676" s="5" t="s">
        <v>715</v>
      </c>
      <c r="P676" s="6">
        <v>3728</v>
      </c>
      <c r="Q676" s="6">
        <v>71</v>
      </c>
      <c r="R676" s="6">
        <v>4644724</v>
      </c>
      <c r="S676" s="5" t="s">
        <v>1704</v>
      </c>
      <c r="T676" s="8" t="str">
        <f>HYPERLINK("https://www.ncbi.nlm.nih.gov/bioproject/PRJNA482748","PRJNA482748")</f>
        <v>PRJNA482748</v>
      </c>
      <c r="U676" s="8" t="str">
        <f>HYPERLINK("https://www.ncbi.nlm.nih.gov/biosample/SAMN09736914","SAMN09736914")</f>
        <v>SAMN09736914</v>
      </c>
      <c r="V676" s="8" t="str">
        <f>HYPERLINK("ftp://ftp.ncbi.nlm.nih.gov/genomes/all/GCA/003/437/005/GCA_003437005.1_ASM343700v1","GCA_003437005.1")</f>
        <v>GCA_003437005.1</v>
      </c>
      <c r="W676" s="8" t="str">
        <f>HYPERLINK("ftp://ftp.ncbi.nlm.nih.gov/genomes/all/GCF/003/437/005/GCF_003437005.1_ASM343700v1","GCF_003437005.1")</f>
        <v>GCF_003437005.1</v>
      </c>
    </row>
    <row r="677" spans="1:23" x14ac:dyDescent="0.25">
      <c r="A677" s="4" t="s">
        <v>778</v>
      </c>
      <c r="B677" s="1"/>
      <c r="C677" s="1"/>
      <c r="D677" s="1"/>
      <c r="E677" s="1"/>
      <c r="F677" s="1"/>
      <c r="G677" s="1"/>
      <c r="H677" s="1"/>
      <c r="J677" s="5" t="s">
        <v>23</v>
      </c>
      <c r="K677" s="5" t="s">
        <v>24</v>
      </c>
      <c r="L677" s="5" t="s">
        <v>25</v>
      </c>
      <c r="M677" s="5" t="s">
        <v>102</v>
      </c>
      <c r="N677" s="5" t="s">
        <v>111</v>
      </c>
      <c r="O677" s="5" t="s">
        <v>715</v>
      </c>
      <c r="P677" s="6">
        <v>3869</v>
      </c>
      <c r="Q677" s="6">
        <v>46</v>
      </c>
      <c r="R677" s="6">
        <v>4832690</v>
      </c>
      <c r="S677" s="5" t="s">
        <v>1704</v>
      </c>
      <c r="T677" s="8" t="str">
        <f>HYPERLINK("https://www.ncbi.nlm.nih.gov/bioproject/PRJNA482748","PRJNA482748")</f>
        <v>PRJNA482748</v>
      </c>
      <c r="U677" s="8" t="str">
        <f>HYPERLINK("https://www.ncbi.nlm.nih.gov/biosample/SAMN09736925","SAMN09736925")</f>
        <v>SAMN09736925</v>
      </c>
      <c r="V677" s="8" t="str">
        <f>HYPERLINK("ftp://ftp.ncbi.nlm.nih.gov/genomes/all/GCA/003/437/605/GCA_003437605.1_ASM343760v1","GCA_003437605.1")</f>
        <v>GCA_003437605.1</v>
      </c>
      <c r="W677" s="8" t="str">
        <f>HYPERLINK("ftp://ftp.ncbi.nlm.nih.gov/genomes/all/GCF/003/437/605/GCF_003437605.1_ASM343760v1","GCF_003437605.1")</f>
        <v>GCF_003437605.1</v>
      </c>
    </row>
    <row r="678" spans="1:23" x14ac:dyDescent="0.25">
      <c r="A678" s="4" t="s">
        <v>779</v>
      </c>
      <c r="B678" s="1"/>
      <c r="C678" s="1"/>
      <c r="D678" s="1" t="s">
        <v>117</v>
      </c>
      <c r="E678" s="1"/>
      <c r="F678" s="1"/>
      <c r="G678" s="1"/>
      <c r="H678" s="1"/>
      <c r="J678" s="5" t="s">
        <v>23</v>
      </c>
      <c r="K678" s="5" t="s">
        <v>24</v>
      </c>
      <c r="L678" s="5" t="s">
        <v>25</v>
      </c>
      <c r="M678" s="5" t="s">
        <v>102</v>
      </c>
      <c r="N678" s="5" t="s">
        <v>111</v>
      </c>
      <c r="O678" s="5" t="s">
        <v>715</v>
      </c>
      <c r="P678" s="6">
        <v>3723</v>
      </c>
      <c r="Q678" s="6">
        <v>62</v>
      </c>
      <c r="R678" s="6">
        <v>4626421</v>
      </c>
      <c r="S678" s="5" t="s">
        <v>1704</v>
      </c>
      <c r="T678" s="8" t="str">
        <f>HYPERLINK("https://www.ncbi.nlm.nih.gov/bioproject/PRJNA482748","PRJNA482748")</f>
        <v>PRJNA482748</v>
      </c>
      <c r="U678" s="8" t="str">
        <f>HYPERLINK("https://www.ncbi.nlm.nih.gov/biosample/SAMN09736974","SAMN09736974")</f>
        <v>SAMN09736974</v>
      </c>
      <c r="V678" s="8" t="str">
        <f>HYPERLINK("ftp://ftp.ncbi.nlm.nih.gov/genomes/all/GCA/003/436/475/GCA_003436475.1_ASM343647v1","GCA_003436475.1")</f>
        <v>GCA_003436475.1</v>
      </c>
      <c r="W678" s="8" t="str">
        <f>HYPERLINK("ftp://ftp.ncbi.nlm.nih.gov/genomes/all/GCF/003/436/475/GCF_003436475.1_ASM343647v1","GCF_003436475.1")</f>
        <v>GCF_003436475.1</v>
      </c>
    </row>
    <row r="679" spans="1:23" x14ac:dyDescent="0.25">
      <c r="A679" s="4" t="s">
        <v>780</v>
      </c>
      <c r="B679" s="1"/>
      <c r="C679" s="1"/>
      <c r="D679" s="1"/>
      <c r="E679" s="1"/>
      <c r="F679" s="1"/>
      <c r="G679" s="1"/>
      <c r="H679" s="1"/>
      <c r="J679" s="5" t="s">
        <v>23</v>
      </c>
      <c r="K679" s="5" t="s">
        <v>24</v>
      </c>
      <c r="L679" s="5" t="s">
        <v>25</v>
      </c>
      <c r="M679" s="5" t="s">
        <v>102</v>
      </c>
      <c r="N679" s="5" t="s">
        <v>111</v>
      </c>
      <c r="O679" s="5" t="s">
        <v>715</v>
      </c>
      <c r="P679" s="6">
        <v>3660</v>
      </c>
      <c r="Q679" s="6">
        <v>66</v>
      </c>
      <c r="R679" s="6">
        <v>4604809</v>
      </c>
      <c r="S679" s="5" t="s">
        <v>1704</v>
      </c>
      <c r="T679" s="8" t="str">
        <f>HYPERLINK("https://www.ncbi.nlm.nih.gov/bioproject/PRJNA482748","PRJNA482748")</f>
        <v>PRJNA482748</v>
      </c>
      <c r="U679" s="8" t="str">
        <f>HYPERLINK("https://www.ncbi.nlm.nih.gov/biosample/SAMN09737024","SAMN09737024")</f>
        <v>SAMN09737024</v>
      </c>
      <c r="V679" s="8" t="str">
        <f>HYPERLINK("ftp://ftp.ncbi.nlm.nih.gov/genomes/all/GCA/003/466/245/GCA_003466245.1_ASM346624v1","GCA_003466245.1")</f>
        <v>GCA_003466245.1</v>
      </c>
      <c r="W679" s="8" t="str">
        <f>HYPERLINK("ftp://ftp.ncbi.nlm.nih.gov/genomes/all/GCF/003/466/245/GCF_003466245.1_ASM346624v1","GCF_003466245.1")</f>
        <v>GCF_003466245.1</v>
      </c>
    </row>
    <row r="680" spans="1:23" x14ac:dyDescent="0.25">
      <c r="A680" s="4" t="s">
        <v>781</v>
      </c>
      <c r="B680" s="1"/>
      <c r="C680" s="1"/>
      <c r="D680" s="1"/>
      <c r="E680" s="1"/>
      <c r="F680" s="1"/>
      <c r="G680" s="1"/>
      <c r="H680" s="1"/>
      <c r="I680" s="5" t="s">
        <v>106</v>
      </c>
      <c r="J680" s="5" t="s">
        <v>23</v>
      </c>
      <c r="K680" s="5" t="s">
        <v>24</v>
      </c>
      <c r="L680" s="5" t="s">
        <v>25</v>
      </c>
      <c r="M680" s="5" t="s">
        <v>102</v>
      </c>
      <c r="N680" s="5" t="s">
        <v>111</v>
      </c>
      <c r="O680" s="5" t="s">
        <v>782</v>
      </c>
      <c r="P680" s="6">
        <v>3531</v>
      </c>
      <c r="Q680" s="6">
        <v>143</v>
      </c>
      <c r="R680" s="6">
        <v>4588351</v>
      </c>
      <c r="S680" s="5" t="s">
        <v>1713</v>
      </c>
      <c r="T680" s="8" t="str">
        <f>HYPERLINK("https://www.ncbi.nlm.nih.gov/bioproject/PRJNA486904","PRJNA486904")</f>
        <v>PRJNA486904</v>
      </c>
      <c r="U680" s="8" t="str">
        <f>HYPERLINK("https://www.ncbi.nlm.nih.gov/biosample/SAMN09901068","SAMN09901068")</f>
        <v>SAMN09901068</v>
      </c>
      <c r="V680" s="8" t="str">
        <f>HYPERLINK("ftp://ftp.ncbi.nlm.nih.gov/genomes/all/GCA/009/910/985/GCA_009910985.1_ASM991098v1","GCA_009910985.1")</f>
        <v>GCA_009910985.1</v>
      </c>
      <c r="W680" s="8" t="str">
        <f>HYPERLINK("ftp://ftp.ncbi.nlm.nih.gov/genomes/all/GCF/009/910/985/GCF_009910985.1_ASM991098v1","GCF_009910985.1")</f>
        <v>GCF_009910985.1</v>
      </c>
    </row>
    <row r="681" spans="1:23" x14ac:dyDescent="0.25">
      <c r="A681" s="4" t="s">
        <v>783</v>
      </c>
      <c r="B681" s="1"/>
      <c r="C681" s="1" t="s">
        <v>117</v>
      </c>
      <c r="D681" s="1"/>
      <c r="E681" s="1"/>
      <c r="F681" s="1"/>
      <c r="G681" s="1"/>
      <c r="H681" s="1"/>
      <c r="I681" s="5" t="s">
        <v>106</v>
      </c>
      <c r="J681" s="5" t="s">
        <v>23</v>
      </c>
      <c r="K681" s="5" t="s">
        <v>24</v>
      </c>
      <c r="L681" s="5" t="s">
        <v>25</v>
      </c>
      <c r="M681" s="5" t="s">
        <v>102</v>
      </c>
      <c r="N681" s="5" t="s">
        <v>111</v>
      </c>
      <c r="O681" s="5" t="s">
        <v>782</v>
      </c>
      <c r="P681" s="6">
        <v>4268</v>
      </c>
      <c r="Q681" s="6">
        <v>100</v>
      </c>
      <c r="R681" s="6">
        <v>5255533</v>
      </c>
      <c r="S681" s="5" t="s">
        <v>1704</v>
      </c>
      <c r="T681" s="8" t="str">
        <f>HYPERLINK("https://www.ncbi.nlm.nih.gov/bioproject/PRJNA518912","PRJNA518912")</f>
        <v>PRJNA518912</v>
      </c>
      <c r="U681" s="8" t="str">
        <f>HYPERLINK("https://www.ncbi.nlm.nih.gov/biosample/SAMN10863238","SAMN10863238")</f>
        <v>SAMN10863238</v>
      </c>
      <c r="V681" s="8" t="str">
        <f>HYPERLINK("ftp://ftp.ncbi.nlm.nih.gov/genomes/all/GCA/005/844/725/GCA_005844725.1_ASM584472v1","GCA_005844725.1")</f>
        <v>GCA_005844725.1</v>
      </c>
      <c r="W681" s="8" t="str">
        <f>HYPERLINK("ftp://ftp.ncbi.nlm.nih.gov/genomes/all/GCF/005/844/725/GCF_005844725.1_ASM584472v1","GCF_005844725.1")</f>
        <v>GCF_005844725.1</v>
      </c>
    </row>
    <row r="682" spans="1:23" x14ac:dyDescent="0.25">
      <c r="A682" s="4" t="s">
        <v>784</v>
      </c>
      <c r="B682" s="1" t="s">
        <v>117</v>
      </c>
      <c r="C682" s="1"/>
      <c r="D682" s="1"/>
      <c r="E682" s="1"/>
      <c r="F682" s="1"/>
      <c r="G682" s="1"/>
      <c r="H682" s="1"/>
      <c r="I682" s="5" t="s">
        <v>106</v>
      </c>
      <c r="J682" s="5" t="s">
        <v>23</v>
      </c>
      <c r="K682" s="5" t="s">
        <v>24</v>
      </c>
      <c r="L682" s="5" t="s">
        <v>25</v>
      </c>
      <c r="M682" s="5" t="s">
        <v>102</v>
      </c>
      <c r="N682" s="5" t="s">
        <v>111</v>
      </c>
      <c r="O682" s="5" t="s">
        <v>782</v>
      </c>
      <c r="P682" s="6">
        <v>4146</v>
      </c>
      <c r="Q682" s="6">
        <v>89</v>
      </c>
      <c r="R682" s="6">
        <v>5204063</v>
      </c>
      <c r="S682" s="5" t="s">
        <v>1704</v>
      </c>
      <c r="T682" s="8" t="str">
        <f>HYPERLINK("https://www.ncbi.nlm.nih.gov/bioproject/PRJNA518912","PRJNA518912")</f>
        <v>PRJNA518912</v>
      </c>
      <c r="U682" s="8" t="str">
        <f>HYPERLINK("https://www.ncbi.nlm.nih.gov/biosample/SAMN10863258","SAMN10863258")</f>
        <v>SAMN10863258</v>
      </c>
      <c r="V682" s="8" t="str">
        <f>HYPERLINK("ftp://ftp.ncbi.nlm.nih.gov/genomes/all/GCA/005/844/385/GCA_005844385.1_ASM584438v1","GCA_005844385.1")</f>
        <v>GCA_005844385.1</v>
      </c>
      <c r="W682" s="8" t="str">
        <f>HYPERLINK("ftp://ftp.ncbi.nlm.nih.gov/genomes/all/GCF/005/844/385/GCF_005844385.1_ASM584438v1","GCF_005844385.1")</f>
        <v>GCF_005844385.1</v>
      </c>
    </row>
    <row r="683" spans="1:23" x14ac:dyDescent="0.25">
      <c r="A683" s="4" t="s">
        <v>785</v>
      </c>
      <c r="B683" s="1"/>
      <c r="C683" s="1"/>
      <c r="D683" s="1"/>
      <c r="E683" s="1"/>
      <c r="F683" s="1"/>
      <c r="G683" s="1"/>
      <c r="H683" s="1"/>
      <c r="I683" s="5" t="s">
        <v>106</v>
      </c>
      <c r="J683" s="5" t="s">
        <v>23</v>
      </c>
      <c r="K683" s="5" t="s">
        <v>24</v>
      </c>
      <c r="L683" s="5" t="s">
        <v>25</v>
      </c>
      <c r="M683" s="5" t="s">
        <v>102</v>
      </c>
      <c r="N683" s="5" t="s">
        <v>111</v>
      </c>
      <c r="O683" s="5" t="s">
        <v>782</v>
      </c>
      <c r="P683" s="6">
        <v>3975</v>
      </c>
      <c r="Q683" s="6">
        <v>88</v>
      </c>
      <c r="R683" s="6">
        <v>5048219</v>
      </c>
      <c r="S683" s="5" t="s">
        <v>1704</v>
      </c>
      <c r="T683" s="8" t="str">
        <f>HYPERLINK("https://www.ncbi.nlm.nih.gov/bioproject/PRJEB10915","PRJEB10915")</f>
        <v>PRJEB10915</v>
      </c>
      <c r="U683" s="8" t="str">
        <f>HYPERLINK("https://www.ncbi.nlm.nih.gov/biosample/SAMEA3545308","SAMEA3545308")</f>
        <v>SAMEA3545308</v>
      </c>
      <c r="V683" s="8" t="str">
        <f>HYPERLINK("ftp://ftp.ncbi.nlm.nih.gov/genomes/all/GCA/001/404/375/GCA_001404375.1_13470_2#61","GCA_001404375.1")</f>
        <v>GCA_001404375.1</v>
      </c>
      <c r="W683" s="8" t="str">
        <f>HYPERLINK("ftp://ftp.ncbi.nlm.nih.gov/genomes/all/GCF/001/404/375/GCF_001404375.1_13470_2#61","GCF_001404375.1")</f>
        <v>GCF_001404375.1</v>
      </c>
    </row>
    <row r="684" spans="1:23" x14ac:dyDescent="0.25">
      <c r="A684" s="4" t="s">
        <v>786</v>
      </c>
      <c r="B684" s="1" t="s">
        <v>117</v>
      </c>
      <c r="C684" s="1"/>
      <c r="D684" s="1"/>
      <c r="E684" s="1"/>
      <c r="F684" s="1"/>
      <c r="G684" s="1"/>
      <c r="H684" s="1"/>
      <c r="I684" s="5" t="s">
        <v>106</v>
      </c>
      <c r="J684" s="5" t="s">
        <v>23</v>
      </c>
      <c r="K684" s="5" t="s">
        <v>24</v>
      </c>
      <c r="L684" s="5" t="s">
        <v>25</v>
      </c>
      <c r="M684" s="5" t="s">
        <v>102</v>
      </c>
      <c r="N684" s="5" t="s">
        <v>111</v>
      </c>
      <c r="O684" s="5" t="s">
        <v>782</v>
      </c>
      <c r="P684" s="6">
        <v>4209</v>
      </c>
      <c r="Q684" s="6">
        <v>111</v>
      </c>
      <c r="R684" s="6">
        <v>5192323</v>
      </c>
      <c r="S684" s="5" t="s">
        <v>1704</v>
      </c>
      <c r="T684" s="8" t="str">
        <f>HYPERLINK("https://www.ncbi.nlm.nih.gov/bioproject/PRJEB10915","PRJEB10915")</f>
        <v>PRJEB10915</v>
      </c>
      <c r="U684" s="8" t="str">
        <f>HYPERLINK("https://www.ncbi.nlm.nih.gov/biosample/SAMEA3545360","SAMEA3545360")</f>
        <v>SAMEA3545360</v>
      </c>
      <c r="V684" s="8" t="str">
        <f>HYPERLINK("ftp://ftp.ncbi.nlm.nih.gov/genomes/all/GCA/001/405/155/GCA_001405155.1_14207_7#20","GCA_001405155.1")</f>
        <v>GCA_001405155.1</v>
      </c>
      <c r="W684" s="8" t="str">
        <f>HYPERLINK("ftp://ftp.ncbi.nlm.nih.gov/genomes/all/GCF/001/405/155/GCF_001405155.1_14207_7#20","GCF_001405155.1")</f>
        <v>GCF_001405155.1</v>
      </c>
    </row>
    <row r="685" spans="1:23" x14ac:dyDescent="0.25">
      <c r="A685" s="4" t="s">
        <v>787</v>
      </c>
      <c r="B685" s="1"/>
      <c r="C685" s="1" t="s">
        <v>117</v>
      </c>
      <c r="D685" s="1"/>
      <c r="E685" s="1"/>
      <c r="F685" s="1"/>
      <c r="G685" s="1"/>
      <c r="H685" s="1"/>
      <c r="I685" s="5" t="s">
        <v>106</v>
      </c>
      <c r="J685" s="5" t="s">
        <v>23</v>
      </c>
      <c r="K685" s="5" t="s">
        <v>24</v>
      </c>
      <c r="L685" s="5" t="s">
        <v>25</v>
      </c>
      <c r="M685" s="5" t="s">
        <v>102</v>
      </c>
      <c r="N685" s="5" t="s">
        <v>111</v>
      </c>
      <c r="O685" s="5" t="s">
        <v>782</v>
      </c>
      <c r="P685" s="6">
        <v>3914</v>
      </c>
      <c r="Q685" s="6">
        <v>67</v>
      </c>
      <c r="R685" s="6">
        <v>4972269</v>
      </c>
      <c r="S685" s="5" t="s">
        <v>1704</v>
      </c>
      <c r="T685" s="8" t="str">
        <f>HYPERLINK("https://www.ncbi.nlm.nih.gov/bioproject/PRJEB10915","PRJEB10915")</f>
        <v>PRJEB10915</v>
      </c>
      <c r="U685" s="8" t="str">
        <f>HYPERLINK("https://www.ncbi.nlm.nih.gov/biosample/SAMEA3545407","SAMEA3545407")</f>
        <v>SAMEA3545407</v>
      </c>
      <c r="V685" s="8" t="str">
        <f>HYPERLINK("ftp://ftp.ncbi.nlm.nih.gov/genomes/all/GCA/001/406/315/GCA_001406315.1_14207_7#67","GCA_001406315.1")</f>
        <v>GCA_001406315.1</v>
      </c>
      <c r="W685" s="8" t="str">
        <f>HYPERLINK("ftp://ftp.ncbi.nlm.nih.gov/genomes/all/GCF/001/406/315/GCF_001406315.1_14207_7#67","GCF_001406315.1")</f>
        <v>GCF_001406315.1</v>
      </c>
    </row>
    <row r="686" spans="1:23" x14ac:dyDescent="0.25">
      <c r="A686" s="4" t="s">
        <v>788</v>
      </c>
      <c r="B686" s="1"/>
      <c r="C686" s="1"/>
      <c r="D686" s="1"/>
      <c r="E686" s="1"/>
      <c r="F686" s="1"/>
      <c r="G686" s="1"/>
      <c r="H686" s="1"/>
      <c r="I686" s="5" t="s">
        <v>106</v>
      </c>
      <c r="J686" s="5" t="s">
        <v>23</v>
      </c>
      <c r="K686" s="5" t="s">
        <v>24</v>
      </c>
      <c r="L686" s="5" t="s">
        <v>25</v>
      </c>
      <c r="M686" s="5" t="s">
        <v>102</v>
      </c>
      <c r="N686" s="5" t="s">
        <v>111</v>
      </c>
      <c r="O686" s="5" t="s">
        <v>782</v>
      </c>
      <c r="P686" s="6">
        <v>4070</v>
      </c>
      <c r="Q686" s="6">
        <v>136</v>
      </c>
      <c r="R686" s="6">
        <v>5105661</v>
      </c>
      <c r="S686" s="5" t="s">
        <v>1704</v>
      </c>
      <c r="T686" s="8" t="str">
        <f t="shared" ref="T686:T725" si="17">HYPERLINK("https://www.ncbi.nlm.nih.gov/bioproject/PRJNA482748","PRJNA482748")</f>
        <v>PRJNA482748</v>
      </c>
      <c r="U686" s="8" t="str">
        <f>HYPERLINK("https://www.ncbi.nlm.nih.gov/biosample/SAMN09734174","SAMN09734174")</f>
        <v>SAMN09734174</v>
      </c>
      <c r="V686" s="8" t="str">
        <f>HYPERLINK("ftp://ftp.ncbi.nlm.nih.gov/genomes/all/GCA/003/465/765/GCA_003465765.1_ASM346576v1","GCA_003465765.1")</f>
        <v>GCA_003465765.1</v>
      </c>
      <c r="W686" s="8" t="str">
        <f>HYPERLINK("ftp://ftp.ncbi.nlm.nih.gov/genomes/all/GCF/003/465/765/GCF_003465765.1_ASM346576v1","GCF_003465765.1")</f>
        <v>GCF_003465765.1</v>
      </c>
    </row>
    <row r="687" spans="1:23" x14ac:dyDescent="0.25">
      <c r="A687" s="4" t="s">
        <v>789</v>
      </c>
      <c r="B687" s="1"/>
      <c r="C687" s="1"/>
      <c r="D687" s="1" t="s">
        <v>117</v>
      </c>
      <c r="E687" s="1"/>
      <c r="F687" s="1"/>
      <c r="G687" s="1"/>
      <c r="H687" s="1"/>
      <c r="I687" s="5" t="s">
        <v>106</v>
      </c>
      <c r="J687" s="5" t="s">
        <v>23</v>
      </c>
      <c r="K687" s="5" t="s">
        <v>24</v>
      </c>
      <c r="L687" s="5" t="s">
        <v>25</v>
      </c>
      <c r="M687" s="5" t="s">
        <v>102</v>
      </c>
      <c r="N687" s="5" t="s">
        <v>111</v>
      </c>
      <c r="O687" s="5" t="s">
        <v>782</v>
      </c>
      <c r="P687" s="6">
        <v>4172</v>
      </c>
      <c r="Q687" s="6">
        <v>159</v>
      </c>
      <c r="R687" s="6">
        <v>5180448</v>
      </c>
      <c r="S687" s="5" t="s">
        <v>1704</v>
      </c>
      <c r="T687" s="8" t="str">
        <f t="shared" si="17"/>
        <v>PRJNA482748</v>
      </c>
      <c r="U687" s="8" t="str">
        <f>HYPERLINK("https://www.ncbi.nlm.nih.gov/biosample/SAMN09734180","SAMN09734180")</f>
        <v>SAMN09734180</v>
      </c>
      <c r="V687" s="8" t="str">
        <f>HYPERLINK("ftp://ftp.ncbi.nlm.nih.gov/genomes/all/GCA/003/465/695/GCA_003465695.1_ASM346569v1","GCA_003465695.1")</f>
        <v>GCA_003465695.1</v>
      </c>
      <c r="W687" s="8" t="str">
        <f>HYPERLINK("ftp://ftp.ncbi.nlm.nih.gov/genomes/all/GCF/003/465/695/GCF_003465695.1_ASM346569v1","GCF_003465695.1")</f>
        <v>GCF_003465695.1</v>
      </c>
    </row>
    <row r="688" spans="1:23" x14ac:dyDescent="0.25">
      <c r="A688" s="4" t="s">
        <v>790</v>
      </c>
      <c r="B688" s="1"/>
      <c r="C688" s="1"/>
      <c r="D688" s="1"/>
      <c r="E688" s="1"/>
      <c r="F688" s="1"/>
      <c r="G688" s="1"/>
      <c r="H688" s="1"/>
      <c r="I688" s="5" t="s">
        <v>106</v>
      </c>
      <c r="J688" s="5" t="s">
        <v>23</v>
      </c>
      <c r="K688" s="5" t="s">
        <v>24</v>
      </c>
      <c r="L688" s="5" t="s">
        <v>25</v>
      </c>
      <c r="M688" s="5" t="s">
        <v>102</v>
      </c>
      <c r="N688" s="5" t="s">
        <v>111</v>
      </c>
      <c r="O688" s="5" t="s">
        <v>782</v>
      </c>
      <c r="P688" s="6">
        <v>4228</v>
      </c>
      <c r="Q688" s="6">
        <v>111</v>
      </c>
      <c r="R688" s="6">
        <v>5195636</v>
      </c>
      <c r="S688" s="5" t="s">
        <v>1704</v>
      </c>
      <c r="T688" s="8" t="str">
        <f t="shared" si="17"/>
        <v>PRJNA482748</v>
      </c>
      <c r="U688" s="8" t="str">
        <f>HYPERLINK("https://www.ncbi.nlm.nih.gov/biosample/SAMN09734217","SAMN09734217")</f>
        <v>SAMN09734217</v>
      </c>
      <c r="V688" s="8" t="str">
        <f>HYPERLINK("ftp://ftp.ncbi.nlm.nih.gov/genomes/all/GCA/003/465/015/GCA_003465015.1_ASM346501v1","GCA_003465015.1")</f>
        <v>GCA_003465015.1</v>
      </c>
      <c r="W688" s="8" t="str">
        <f>HYPERLINK("ftp://ftp.ncbi.nlm.nih.gov/genomes/all/GCF/003/465/015/GCF_003465015.1_ASM346501v1","GCF_003465015.1")</f>
        <v>GCF_003465015.1</v>
      </c>
    </row>
    <row r="689" spans="1:23" x14ac:dyDescent="0.25">
      <c r="A689" s="4" t="s">
        <v>791</v>
      </c>
      <c r="B689" s="1"/>
      <c r="C689" s="1"/>
      <c r="D689" s="1" t="s">
        <v>117</v>
      </c>
      <c r="E689" s="1"/>
      <c r="F689" s="1"/>
      <c r="G689" s="1"/>
      <c r="H689" s="1"/>
      <c r="I689" s="5" t="s">
        <v>106</v>
      </c>
      <c r="J689" s="5" t="s">
        <v>23</v>
      </c>
      <c r="K689" s="5" t="s">
        <v>24</v>
      </c>
      <c r="L689" s="5" t="s">
        <v>25</v>
      </c>
      <c r="M689" s="5" t="s">
        <v>102</v>
      </c>
      <c r="N689" s="5" t="s">
        <v>111</v>
      </c>
      <c r="O689" s="5" t="s">
        <v>782</v>
      </c>
      <c r="P689" s="6">
        <v>4147</v>
      </c>
      <c r="Q689" s="6">
        <v>126</v>
      </c>
      <c r="R689" s="6">
        <v>5149126</v>
      </c>
      <c r="S689" s="5" t="s">
        <v>1704</v>
      </c>
      <c r="T689" s="8" t="str">
        <f t="shared" si="17"/>
        <v>PRJNA482748</v>
      </c>
      <c r="U689" s="8" t="str">
        <f>HYPERLINK("https://www.ncbi.nlm.nih.gov/biosample/SAMN09734243","SAMN09734243")</f>
        <v>SAMN09734243</v>
      </c>
      <c r="V689" s="8" t="str">
        <f>HYPERLINK("ftp://ftp.ncbi.nlm.nih.gov/genomes/all/GCA/003/465/305/GCA_003465305.1_ASM346530v1","GCA_003465305.1")</f>
        <v>GCA_003465305.1</v>
      </c>
      <c r="W689" s="8" t="str">
        <f>HYPERLINK("ftp://ftp.ncbi.nlm.nih.gov/genomes/all/GCF/003/465/305/GCF_003465305.1_ASM346530v1","GCF_003465305.1")</f>
        <v>GCF_003465305.1</v>
      </c>
    </row>
    <row r="690" spans="1:23" x14ac:dyDescent="0.25">
      <c r="A690" s="4" t="s">
        <v>792</v>
      </c>
      <c r="B690" s="1"/>
      <c r="C690" s="1"/>
      <c r="D690" s="1" t="s">
        <v>117</v>
      </c>
      <c r="E690" s="1"/>
      <c r="F690" s="1"/>
      <c r="G690" s="1" t="s">
        <v>117</v>
      </c>
      <c r="H690" s="1"/>
      <c r="I690" s="5" t="s">
        <v>106</v>
      </c>
      <c r="J690" s="5" t="s">
        <v>23</v>
      </c>
      <c r="K690" s="5" t="s">
        <v>24</v>
      </c>
      <c r="L690" s="5" t="s">
        <v>25</v>
      </c>
      <c r="M690" s="5" t="s">
        <v>102</v>
      </c>
      <c r="N690" s="5" t="s">
        <v>111</v>
      </c>
      <c r="O690" s="5" t="s">
        <v>782</v>
      </c>
      <c r="P690" s="6">
        <v>4609</v>
      </c>
      <c r="Q690" s="6">
        <v>206</v>
      </c>
      <c r="R690" s="6">
        <v>5511576</v>
      </c>
      <c r="S690" s="5" t="s">
        <v>1704</v>
      </c>
      <c r="T690" s="8" t="str">
        <f t="shared" si="17"/>
        <v>PRJNA482748</v>
      </c>
      <c r="U690" s="8" t="str">
        <f>HYPERLINK("https://www.ncbi.nlm.nih.gov/biosample/SAMN09734274","SAMN09734274")</f>
        <v>SAMN09734274</v>
      </c>
      <c r="V690" s="8" t="str">
        <f>HYPERLINK("ftp://ftp.ncbi.nlm.nih.gov/genomes/all/GCA/003/464/405/GCA_003464405.1_ASM346440v1","GCA_003464405.1")</f>
        <v>GCA_003464405.1</v>
      </c>
      <c r="W690" s="8" t="str">
        <f>HYPERLINK("ftp://ftp.ncbi.nlm.nih.gov/genomes/all/GCF/003/464/405/GCF_003464405.1_ASM346440v1","GCF_003464405.1")</f>
        <v>GCF_003464405.1</v>
      </c>
    </row>
    <row r="691" spans="1:23" x14ac:dyDescent="0.25">
      <c r="A691" s="4" t="s">
        <v>793</v>
      </c>
      <c r="B691" s="1" t="s">
        <v>117</v>
      </c>
      <c r="C691" s="1"/>
      <c r="D691" s="1" t="s">
        <v>117</v>
      </c>
      <c r="E691" s="1" t="s">
        <v>117</v>
      </c>
      <c r="F691" s="1"/>
      <c r="G691" s="1"/>
      <c r="H691" s="1"/>
      <c r="I691" s="5" t="s">
        <v>106</v>
      </c>
      <c r="J691" s="5" t="s">
        <v>23</v>
      </c>
      <c r="K691" s="5" t="s">
        <v>24</v>
      </c>
      <c r="L691" s="5" t="s">
        <v>25</v>
      </c>
      <c r="M691" s="5" t="s">
        <v>102</v>
      </c>
      <c r="N691" s="5" t="s">
        <v>111</v>
      </c>
      <c r="O691" s="5" t="s">
        <v>782</v>
      </c>
      <c r="P691" s="6">
        <v>4201</v>
      </c>
      <c r="Q691" s="6">
        <v>144</v>
      </c>
      <c r="R691" s="6">
        <v>5154681</v>
      </c>
      <c r="S691" s="5" t="s">
        <v>1704</v>
      </c>
      <c r="T691" s="8" t="str">
        <f t="shared" si="17"/>
        <v>PRJNA482748</v>
      </c>
      <c r="U691" s="8" t="str">
        <f>HYPERLINK("https://www.ncbi.nlm.nih.gov/biosample/SAMN09734300","SAMN09734300")</f>
        <v>SAMN09734300</v>
      </c>
      <c r="V691" s="8" t="str">
        <f>HYPERLINK("ftp://ftp.ncbi.nlm.nih.gov/genomes/all/GCA/003/464/205/GCA_003464205.1_ASM346420v1","GCA_003464205.1")</f>
        <v>GCA_003464205.1</v>
      </c>
      <c r="W691" s="8" t="str">
        <f>HYPERLINK("ftp://ftp.ncbi.nlm.nih.gov/genomes/all/GCF/003/464/205/GCF_003464205.1_ASM346420v1","GCF_003464205.1")</f>
        <v>GCF_003464205.1</v>
      </c>
    </row>
    <row r="692" spans="1:23" x14ac:dyDescent="0.25">
      <c r="A692" s="4" t="s">
        <v>794</v>
      </c>
      <c r="B692" s="1" t="s">
        <v>117</v>
      </c>
      <c r="C692" s="1"/>
      <c r="D692" s="1" t="s">
        <v>117</v>
      </c>
      <c r="E692" s="1" t="s">
        <v>117</v>
      </c>
      <c r="F692" s="1"/>
      <c r="G692" s="1"/>
      <c r="H692" s="1"/>
      <c r="I692" s="5" t="s">
        <v>106</v>
      </c>
      <c r="J692" s="5" t="s">
        <v>23</v>
      </c>
      <c r="K692" s="5" t="s">
        <v>24</v>
      </c>
      <c r="L692" s="5" t="s">
        <v>25</v>
      </c>
      <c r="M692" s="5" t="s">
        <v>102</v>
      </c>
      <c r="N692" s="5" t="s">
        <v>111</v>
      </c>
      <c r="O692" s="5" t="s">
        <v>782</v>
      </c>
      <c r="P692" s="6">
        <v>4280</v>
      </c>
      <c r="Q692" s="6">
        <v>149</v>
      </c>
      <c r="R692" s="6">
        <v>5220172</v>
      </c>
      <c r="S692" s="5" t="s">
        <v>1704</v>
      </c>
      <c r="T692" s="8" t="str">
        <f t="shared" si="17"/>
        <v>PRJNA482748</v>
      </c>
      <c r="U692" s="8" t="str">
        <f>HYPERLINK("https://www.ncbi.nlm.nih.gov/biosample/SAMN09734303","SAMN09734303")</f>
        <v>SAMN09734303</v>
      </c>
      <c r="V692" s="8" t="str">
        <f>HYPERLINK("ftp://ftp.ncbi.nlm.nih.gov/genomes/all/GCA/003/462/865/GCA_003462865.1_ASM346286v1","GCA_003462865.1")</f>
        <v>GCA_003462865.1</v>
      </c>
      <c r="W692" s="8" t="str">
        <f>HYPERLINK("ftp://ftp.ncbi.nlm.nih.gov/genomes/all/GCF/003/462/865/GCF_003462865.1_ASM346286v1","GCF_003462865.1")</f>
        <v>GCF_003462865.1</v>
      </c>
    </row>
    <row r="693" spans="1:23" x14ac:dyDescent="0.25">
      <c r="A693" s="4" t="s">
        <v>795</v>
      </c>
      <c r="B693" s="1"/>
      <c r="C693" s="1"/>
      <c r="D693" s="1" t="s">
        <v>117</v>
      </c>
      <c r="E693" s="1"/>
      <c r="F693" s="1"/>
      <c r="G693" s="1"/>
      <c r="H693" s="1"/>
      <c r="I693" s="5" t="s">
        <v>106</v>
      </c>
      <c r="J693" s="5" t="s">
        <v>23</v>
      </c>
      <c r="K693" s="5" t="s">
        <v>24</v>
      </c>
      <c r="L693" s="5" t="s">
        <v>25</v>
      </c>
      <c r="M693" s="5" t="s">
        <v>102</v>
      </c>
      <c r="N693" s="5" t="s">
        <v>111</v>
      </c>
      <c r="O693" s="5" t="s">
        <v>782</v>
      </c>
      <c r="P693" s="6">
        <v>4175</v>
      </c>
      <c r="Q693" s="6">
        <v>84</v>
      </c>
      <c r="R693" s="6">
        <v>5126472</v>
      </c>
      <c r="S693" s="5" t="s">
        <v>1704</v>
      </c>
      <c r="T693" s="8" t="str">
        <f t="shared" si="17"/>
        <v>PRJNA482748</v>
      </c>
      <c r="U693" s="8" t="str">
        <f>HYPERLINK("https://www.ncbi.nlm.nih.gov/biosample/SAMN09734351","SAMN09734351")</f>
        <v>SAMN09734351</v>
      </c>
      <c r="V693" s="8" t="str">
        <f>HYPERLINK("ftp://ftp.ncbi.nlm.nih.gov/genomes/all/GCA/003/460/305/GCA_003460305.1_ASM346030v1","GCA_003460305.1")</f>
        <v>GCA_003460305.1</v>
      </c>
      <c r="W693" s="8" t="str">
        <f>HYPERLINK("ftp://ftp.ncbi.nlm.nih.gov/genomes/all/GCF/003/460/305/GCF_003460305.1_ASM346030v1","GCF_003460305.1")</f>
        <v>GCF_003460305.1</v>
      </c>
    </row>
    <row r="694" spans="1:23" x14ac:dyDescent="0.25">
      <c r="A694" s="4" t="s">
        <v>796</v>
      </c>
      <c r="B694" s="1"/>
      <c r="C694" s="1"/>
      <c r="D694" s="1"/>
      <c r="E694" s="1"/>
      <c r="F694" s="1"/>
      <c r="G694" s="1"/>
      <c r="H694" s="1"/>
      <c r="I694" s="5" t="s">
        <v>106</v>
      </c>
      <c r="J694" s="5" t="s">
        <v>23</v>
      </c>
      <c r="K694" s="5" t="s">
        <v>24</v>
      </c>
      <c r="L694" s="5" t="s">
        <v>25</v>
      </c>
      <c r="M694" s="5" t="s">
        <v>102</v>
      </c>
      <c r="N694" s="5" t="s">
        <v>111</v>
      </c>
      <c r="O694" s="5" t="s">
        <v>782</v>
      </c>
      <c r="P694" s="6">
        <v>4115</v>
      </c>
      <c r="Q694" s="6">
        <v>138</v>
      </c>
      <c r="R694" s="6">
        <v>5104182</v>
      </c>
      <c r="S694" s="5" t="s">
        <v>1704</v>
      </c>
      <c r="T694" s="8" t="str">
        <f t="shared" si="17"/>
        <v>PRJNA482748</v>
      </c>
      <c r="U694" s="8" t="str">
        <f>HYPERLINK("https://www.ncbi.nlm.nih.gov/biosample/SAMN09734382","SAMN09734382")</f>
        <v>SAMN09734382</v>
      </c>
      <c r="V694" s="8" t="str">
        <f>HYPERLINK("ftp://ftp.ncbi.nlm.nih.gov/genomes/all/GCA/003/459/715/GCA_003459715.1_ASM345971v1","GCA_003459715.1")</f>
        <v>GCA_003459715.1</v>
      </c>
      <c r="W694" s="8" t="str">
        <f>HYPERLINK("ftp://ftp.ncbi.nlm.nih.gov/genomes/all/GCF/003/459/715/GCF_003459715.1_ASM345971v1","GCF_003459715.1")</f>
        <v>GCF_003459715.1</v>
      </c>
    </row>
    <row r="695" spans="1:23" x14ac:dyDescent="0.25">
      <c r="A695" s="4" t="s">
        <v>797</v>
      </c>
      <c r="B695" s="1"/>
      <c r="C695" s="1"/>
      <c r="D695" s="1"/>
      <c r="E695" s="1"/>
      <c r="F695" s="1"/>
      <c r="G695" s="1"/>
      <c r="H695" s="1"/>
      <c r="I695" s="5" t="s">
        <v>106</v>
      </c>
      <c r="J695" s="5" t="s">
        <v>23</v>
      </c>
      <c r="K695" s="5" t="s">
        <v>24</v>
      </c>
      <c r="L695" s="5" t="s">
        <v>25</v>
      </c>
      <c r="M695" s="5" t="s">
        <v>102</v>
      </c>
      <c r="N695" s="5" t="s">
        <v>111</v>
      </c>
      <c r="O695" s="5" t="s">
        <v>782</v>
      </c>
      <c r="P695" s="6">
        <v>3788</v>
      </c>
      <c r="Q695" s="6">
        <v>135</v>
      </c>
      <c r="R695" s="6">
        <v>4853285</v>
      </c>
      <c r="S695" s="5" t="s">
        <v>1704</v>
      </c>
      <c r="T695" s="8" t="str">
        <f t="shared" si="17"/>
        <v>PRJNA482748</v>
      </c>
      <c r="U695" s="8" t="str">
        <f>HYPERLINK("https://www.ncbi.nlm.nih.gov/biosample/SAMN09734407","SAMN09734407")</f>
        <v>SAMN09734407</v>
      </c>
      <c r="V695" s="8" t="str">
        <f>HYPERLINK("ftp://ftp.ncbi.nlm.nih.gov/genomes/all/GCA/003/459/535/GCA_003459535.1_ASM345953v1","GCA_003459535.1")</f>
        <v>GCA_003459535.1</v>
      </c>
      <c r="W695" s="8" t="str">
        <f>HYPERLINK("ftp://ftp.ncbi.nlm.nih.gov/genomes/all/GCF/003/459/535/GCF_003459535.1_ASM345953v1","GCF_003459535.1")</f>
        <v>GCF_003459535.1</v>
      </c>
    </row>
    <row r="696" spans="1:23" x14ac:dyDescent="0.25">
      <c r="A696" s="4" t="s">
        <v>798</v>
      </c>
      <c r="B696" s="1" t="s">
        <v>117</v>
      </c>
      <c r="C696" s="1"/>
      <c r="D696" s="1"/>
      <c r="E696" s="1"/>
      <c r="F696" s="1"/>
      <c r="G696" s="1"/>
      <c r="H696" s="1"/>
      <c r="I696" s="5" t="s">
        <v>106</v>
      </c>
      <c r="J696" s="5" t="s">
        <v>23</v>
      </c>
      <c r="K696" s="5" t="s">
        <v>24</v>
      </c>
      <c r="L696" s="5" t="s">
        <v>25</v>
      </c>
      <c r="M696" s="5" t="s">
        <v>102</v>
      </c>
      <c r="N696" s="5" t="s">
        <v>111</v>
      </c>
      <c r="O696" s="5" t="s">
        <v>782</v>
      </c>
      <c r="P696" s="6">
        <v>3982</v>
      </c>
      <c r="Q696" s="6">
        <v>96</v>
      </c>
      <c r="R696" s="6">
        <v>4940631</v>
      </c>
      <c r="S696" s="5" t="s">
        <v>1704</v>
      </c>
      <c r="T696" s="8" t="str">
        <f t="shared" si="17"/>
        <v>PRJNA482748</v>
      </c>
      <c r="U696" s="8" t="str">
        <f>HYPERLINK("https://www.ncbi.nlm.nih.gov/biosample/SAMN09734432","SAMN09734432")</f>
        <v>SAMN09734432</v>
      </c>
      <c r="V696" s="8" t="str">
        <f>HYPERLINK("ftp://ftp.ncbi.nlm.nih.gov/genomes/all/GCA/003/459/365/GCA_003459365.1_ASM345936v1","GCA_003459365.1")</f>
        <v>GCA_003459365.1</v>
      </c>
      <c r="W696" s="8" t="str">
        <f>HYPERLINK("ftp://ftp.ncbi.nlm.nih.gov/genomes/all/GCF/003/459/365/GCF_003459365.1_ASM345936v1","GCF_003459365.1")</f>
        <v>GCF_003459365.1</v>
      </c>
    </row>
    <row r="697" spans="1:23" x14ac:dyDescent="0.25">
      <c r="A697" s="4" t="s">
        <v>799</v>
      </c>
      <c r="B697" s="1" t="s">
        <v>117</v>
      </c>
      <c r="C697" s="1"/>
      <c r="D697" s="1" t="s">
        <v>117</v>
      </c>
      <c r="E697" s="1"/>
      <c r="F697" s="1"/>
      <c r="G697" s="1"/>
      <c r="H697" s="1"/>
      <c r="I697" s="5" t="s">
        <v>106</v>
      </c>
      <c r="J697" s="5" t="s">
        <v>23</v>
      </c>
      <c r="K697" s="5" t="s">
        <v>24</v>
      </c>
      <c r="L697" s="5" t="s">
        <v>25</v>
      </c>
      <c r="M697" s="5" t="s">
        <v>102</v>
      </c>
      <c r="N697" s="5" t="s">
        <v>111</v>
      </c>
      <c r="O697" s="5" t="s">
        <v>782</v>
      </c>
      <c r="P697" s="6">
        <v>4425</v>
      </c>
      <c r="Q697" s="6">
        <v>248</v>
      </c>
      <c r="R697" s="6">
        <v>5408603</v>
      </c>
      <c r="S697" s="5" t="s">
        <v>1704</v>
      </c>
      <c r="T697" s="8" t="str">
        <f t="shared" si="17"/>
        <v>PRJNA482748</v>
      </c>
      <c r="U697" s="8" t="str">
        <f>HYPERLINK("https://www.ncbi.nlm.nih.gov/biosample/SAMN09734500","SAMN09734500")</f>
        <v>SAMN09734500</v>
      </c>
      <c r="V697" s="8" t="str">
        <f>HYPERLINK("ftp://ftp.ncbi.nlm.nih.gov/genomes/all/GCA/003/458/385/GCA_003458385.1_ASM345838v1","GCA_003458385.1")</f>
        <v>GCA_003458385.1</v>
      </c>
      <c r="W697" s="8" t="str">
        <f>HYPERLINK("ftp://ftp.ncbi.nlm.nih.gov/genomes/all/GCF/003/458/385/GCF_003458385.1_ASM345838v1","GCF_003458385.1")</f>
        <v>GCF_003458385.1</v>
      </c>
    </row>
    <row r="698" spans="1:23" x14ac:dyDescent="0.25">
      <c r="A698" s="4" t="s">
        <v>800</v>
      </c>
      <c r="B698" s="1"/>
      <c r="C698" s="1"/>
      <c r="D698" s="1"/>
      <c r="E698" s="1" t="s">
        <v>117</v>
      </c>
      <c r="F698" s="1"/>
      <c r="G698" s="1"/>
      <c r="H698" s="1"/>
      <c r="I698" s="5" t="s">
        <v>106</v>
      </c>
      <c r="J698" s="5" t="s">
        <v>23</v>
      </c>
      <c r="K698" s="5" t="s">
        <v>24</v>
      </c>
      <c r="L698" s="5" t="s">
        <v>25</v>
      </c>
      <c r="M698" s="5" t="s">
        <v>102</v>
      </c>
      <c r="N698" s="5" t="s">
        <v>111</v>
      </c>
      <c r="O698" s="5" t="s">
        <v>782</v>
      </c>
      <c r="P698" s="6">
        <v>3749</v>
      </c>
      <c r="Q698" s="6">
        <v>81</v>
      </c>
      <c r="R698" s="6">
        <v>4716014</v>
      </c>
      <c r="S698" s="5" t="s">
        <v>1704</v>
      </c>
      <c r="T698" s="8" t="str">
        <f t="shared" si="17"/>
        <v>PRJNA482748</v>
      </c>
      <c r="U698" s="8" t="str">
        <f>HYPERLINK("https://www.ncbi.nlm.nih.gov/biosample/SAMN09734515","SAMN09734515")</f>
        <v>SAMN09734515</v>
      </c>
      <c r="V698" s="8" t="str">
        <f>HYPERLINK("ftp://ftp.ncbi.nlm.nih.gov/genomes/all/GCA/003/458/265/GCA_003458265.1_ASM345826v1","GCA_003458265.1")</f>
        <v>GCA_003458265.1</v>
      </c>
      <c r="W698" s="8" t="str">
        <f>HYPERLINK("ftp://ftp.ncbi.nlm.nih.gov/genomes/all/GCF/003/458/265/GCF_003458265.1_ASM345826v1","GCF_003458265.1")</f>
        <v>GCF_003458265.1</v>
      </c>
    </row>
    <row r="699" spans="1:23" x14ac:dyDescent="0.25">
      <c r="A699" s="4" t="s">
        <v>801</v>
      </c>
      <c r="B699" s="1"/>
      <c r="C699" s="1"/>
      <c r="D699" s="1"/>
      <c r="E699" s="1"/>
      <c r="F699" s="1"/>
      <c r="G699" s="1"/>
      <c r="H699" s="1"/>
      <c r="I699" s="5" t="s">
        <v>106</v>
      </c>
      <c r="J699" s="5" t="s">
        <v>23</v>
      </c>
      <c r="K699" s="5" t="s">
        <v>24</v>
      </c>
      <c r="L699" s="5" t="s">
        <v>25</v>
      </c>
      <c r="M699" s="5" t="s">
        <v>102</v>
      </c>
      <c r="N699" s="5" t="s">
        <v>111</v>
      </c>
      <c r="O699" s="5" t="s">
        <v>782</v>
      </c>
      <c r="P699" s="6">
        <v>3846</v>
      </c>
      <c r="Q699" s="6">
        <v>105</v>
      </c>
      <c r="R699" s="6">
        <v>4862492</v>
      </c>
      <c r="S699" s="5" t="s">
        <v>1704</v>
      </c>
      <c r="T699" s="8" t="str">
        <f t="shared" si="17"/>
        <v>PRJNA482748</v>
      </c>
      <c r="U699" s="8" t="str">
        <f>HYPERLINK("https://www.ncbi.nlm.nih.gov/biosample/SAMN09734549","SAMN09734549")</f>
        <v>SAMN09734549</v>
      </c>
      <c r="V699" s="8" t="str">
        <f>HYPERLINK("ftp://ftp.ncbi.nlm.nih.gov/genomes/all/GCA/003/457/755/GCA_003457755.1_ASM345775v1","GCA_003457755.1")</f>
        <v>GCA_003457755.1</v>
      </c>
      <c r="W699" s="8" t="str">
        <f>HYPERLINK("ftp://ftp.ncbi.nlm.nih.gov/genomes/all/GCF/003/457/755/GCF_003457755.1_ASM345775v1","GCF_003457755.1")</f>
        <v>GCF_003457755.1</v>
      </c>
    </row>
    <row r="700" spans="1:23" x14ac:dyDescent="0.25">
      <c r="A700" s="4" t="s">
        <v>802</v>
      </c>
      <c r="B700" s="1"/>
      <c r="C700" s="1"/>
      <c r="D700" s="1"/>
      <c r="E700" s="1" t="s">
        <v>117</v>
      </c>
      <c r="F700" s="1"/>
      <c r="G700" s="1"/>
      <c r="H700" s="1"/>
      <c r="I700" s="5" t="s">
        <v>106</v>
      </c>
      <c r="J700" s="5" t="s">
        <v>23</v>
      </c>
      <c r="K700" s="5" t="s">
        <v>24</v>
      </c>
      <c r="L700" s="5" t="s">
        <v>25</v>
      </c>
      <c r="M700" s="5" t="s">
        <v>102</v>
      </c>
      <c r="N700" s="5" t="s">
        <v>111</v>
      </c>
      <c r="O700" s="5" t="s">
        <v>782</v>
      </c>
      <c r="P700" s="6">
        <v>3876</v>
      </c>
      <c r="Q700" s="6">
        <v>129</v>
      </c>
      <c r="R700" s="6">
        <v>4910436</v>
      </c>
      <c r="S700" s="5" t="s">
        <v>1704</v>
      </c>
      <c r="T700" s="8" t="str">
        <f t="shared" si="17"/>
        <v>PRJNA482748</v>
      </c>
      <c r="U700" s="8" t="str">
        <f>HYPERLINK("https://www.ncbi.nlm.nih.gov/biosample/SAMN09734553","SAMN09734553")</f>
        <v>SAMN09734553</v>
      </c>
      <c r="V700" s="8" t="str">
        <f>HYPERLINK("ftp://ftp.ncbi.nlm.nih.gov/genomes/all/GCA/003/457/705/GCA_003457705.1_ASM345770v1","GCA_003457705.1")</f>
        <v>GCA_003457705.1</v>
      </c>
      <c r="W700" s="8" t="str">
        <f>HYPERLINK("ftp://ftp.ncbi.nlm.nih.gov/genomes/all/GCF/003/457/705/GCF_003457705.1_ASM345770v1","GCF_003457705.1")</f>
        <v>GCF_003457705.1</v>
      </c>
    </row>
    <row r="701" spans="1:23" x14ac:dyDescent="0.25">
      <c r="A701" s="4" t="s">
        <v>803</v>
      </c>
      <c r="B701" s="1" t="s">
        <v>117</v>
      </c>
      <c r="C701" s="1"/>
      <c r="D701" s="1"/>
      <c r="E701" s="1"/>
      <c r="F701" s="1"/>
      <c r="G701" s="1"/>
      <c r="H701" s="1"/>
      <c r="I701" s="5" t="s">
        <v>106</v>
      </c>
      <c r="J701" s="5" t="s">
        <v>23</v>
      </c>
      <c r="K701" s="5" t="s">
        <v>24</v>
      </c>
      <c r="L701" s="5" t="s">
        <v>25</v>
      </c>
      <c r="M701" s="5" t="s">
        <v>102</v>
      </c>
      <c r="N701" s="5" t="s">
        <v>111</v>
      </c>
      <c r="O701" s="5" t="s">
        <v>782</v>
      </c>
      <c r="P701" s="6">
        <v>4093</v>
      </c>
      <c r="Q701" s="6">
        <v>161</v>
      </c>
      <c r="R701" s="6">
        <v>5112322</v>
      </c>
      <c r="S701" s="5" t="s">
        <v>1704</v>
      </c>
      <c r="T701" s="8" t="str">
        <f t="shared" si="17"/>
        <v>PRJNA482748</v>
      </c>
      <c r="U701" s="8" t="str">
        <f>HYPERLINK("https://www.ncbi.nlm.nih.gov/biosample/SAMN09734583","SAMN09734583")</f>
        <v>SAMN09734583</v>
      </c>
      <c r="V701" s="8" t="str">
        <f>HYPERLINK("ftp://ftp.ncbi.nlm.nih.gov/genomes/all/GCA/003/475/435/GCA_003475435.1_ASM347543v1","GCA_003475435.1")</f>
        <v>GCA_003475435.1</v>
      </c>
      <c r="W701" s="8" t="str">
        <f>HYPERLINK("ftp://ftp.ncbi.nlm.nih.gov/genomes/all/GCF/003/475/435/GCF_003475435.1_ASM347543v1","GCF_003475435.1")</f>
        <v>GCF_003475435.1</v>
      </c>
    </row>
    <row r="702" spans="1:23" x14ac:dyDescent="0.25">
      <c r="A702" s="4" t="s">
        <v>804</v>
      </c>
      <c r="B702" s="1"/>
      <c r="C702" s="1"/>
      <c r="D702" s="1"/>
      <c r="E702" s="1"/>
      <c r="F702" s="1"/>
      <c r="G702" s="1"/>
      <c r="H702" s="1"/>
      <c r="I702" s="5" t="s">
        <v>106</v>
      </c>
      <c r="J702" s="5" t="s">
        <v>23</v>
      </c>
      <c r="K702" s="5" t="s">
        <v>24</v>
      </c>
      <c r="L702" s="5" t="s">
        <v>25</v>
      </c>
      <c r="M702" s="5" t="s">
        <v>102</v>
      </c>
      <c r="N702" s="5" t="s">
        <v>111</v>
      </c>
      <c r="O702" s="5" t="s">
        <v>782</v>
      </c>
      <c r="P702" s="6">
        <v>3678</v>
      </c>
      <c r="Q702" s="6">
        <v>61</v>
      </c>
      <c r="R702" s="6">
        <v>4679233</v>
      </c>
      <c r="S702" s="5" t="s">
        <v>1704</v>
      </c>
      <c r="T702" s="8" t="str">
        <f t="shared" si="17"/>
        <v>PRJNA482748</v>
      </c>
      <c r="U702" s="8" t="str">
        <f>HYPERLINK("https://www.ncbi.nlm.nih.gov/biosample/SAMN09734611","SAMN09734611")</f>
        <v>SAMN09734611</v>
      </c>
      <c r="V702" s="8" t="str">
        <f>HYPERLINK("ftp://ftp.ncbi.nlm.nih.gov/genomes/all/GCA/003/475/695/GCA_003475695.1_ASM347569v1","GCA_003475695.1")</f>
        <v>GCA_003475695.1</v>
      </c>
      <c r="W702" s="8" t="str">
        <f>HYPERLINK("ftp://ftp.ncbi.nlm.nih.gov/genomes/all/GCF/003/475/695/GCF_003475695.1_ASM347569v1","GCF_003475695.1")</f>
        <v>GCF_003475695.1</v>
      </c>
    </row>
    <row r="703" spans="1:23" x14ac:dyDescent="0.25">
      <c r="A703" s="4" t="s">
        <v>805</v>
      </c>
      <c r="B703" s="1"/>
      <c r="C703" s="1" t="s">
        <v>117</v>
      </c>
      <c r="D703" s="1"/>
      <c r="E703" s="1"/>
      <c r="F703" s="1"/>
      <c r="G703" s="1"/>
      <c r="H703" s="1"/>
      <c r="I703" s="5" t="s">
        <v>106</v>
      </c>
      <c r="J703" s="5" t="s">
        <v>23</v>
      </c>
      <c r="K703" s="5" t="s">
        <v>24</v>
      </c>
      <c r="L703" s="5" t="s">
        <v>25</v>
      </c>
      <c r="M703" s="5" t="s">
        <v>102</v>
      </c>
      <c r="N703" s="5" t="s">
        <v>111</v>
      </c>
      <c r="O703" s="5" t="s">
        <v>782</v>
      </c>
      <c r="P703" s="6">
        <v>4075</v>
      </c>
      <c r="Q703" s="6">
        <v>98</v>
      </c>
      <c r="R703" s="6">
        <v>5021465</v>
      </c>
      <c r="S703" s="5" t="s">
        <v>1704</v>
      </c>
      <c r="T703" s="8" t="str">
        <f t="shared" si="17"/>
        <v>PRJNA482748</v>
      </c>
      <c r="U703" s="8" t="str">
        <f>HYPERLINK("https://www.ncbi.nlm.nih.gov/biosample/SAMN09734619","SAMN09734619")</f>
        <v>SAMN09734619</v>
      </c>
      <c r="V703" s="8" t="str">
        <f>HYPERLINK("ftp://ftp.ncbi.nlm.nih.gov/genomes/all/GCA/003/475/045/GCA_003475045.1_ASM347504v1","GCA_003475045.1")</f>
        <v>GCA_003475045.1</v>
      </c>
      <c r="W703" s="8" t="str">
        <f>HYPERLINK("ftp://ftp.ncbi.nlm.nih.gov/genomes/all/GCF/003/475/045/GCF_003475045.1_ASM347504v1","GCF_003475045.1")</f>
        <v>GCF_003475045.1</v>
      </c>
    </row>
    <row r="704" spans="1:23" x14ac:dyDescent="0.25">
      <c r="A704" s="4" t="s">
        <v>806</v>
      </c>
      <c r="B704" s="1"/>
      <c r="C704" s="1"/>
      <c r="D704" s="1" t="s">
        <v>117</v>
      </c>
      <c r="E704" s="1" t="s">
        <v>117</v>
      </c>
      <c r="F704" s="1"/>
      <c r="G704" s="1"/>
      <c r="H704" s="1"/>
      <c r="I704" s="5" t="s">
        <v>106</v>
      </c>
      <c r="J704" s="5" t="s">
        <v>23</v>
      </c>
      <c r="K704" s="5" t="s">
        <v>24</v>
      </c>
      <c r="L704" s="5" t="s">
        <v>25</v>
      </c>
      <c r="M704" s="5" t="s">
        <v>102</v>
      </c>
      <c r="N704" s="5" t="s">
        <v>111</v>
      </c>
      <c r="O704" s="5" t="s">
        <v>782</v>
      </c>
      <c r="P704" s="6">
        <v>4047</v>
      </c>
      <c r="Q704" s="6">
        <v>132</v>
      </c>
      <c r="R704" s="6">
        <v>4936332</v>
      </c>
      <c r="S704" s="5" t="s">
        <v>1704</v>
      </c>
      <c r="T704" s="8" t="str">
        <f t="shared" si="17"/>
        <v>PRJNA482748</v>
      </c>
      <c r="U704" s="8" t="str">
        <f>HYPERLINK("https://www.ncbi.nlm.nih.gov/biosample/SAMN09734639","SAMN09734639")</f>
        <v>SAMN09734639</v>
      </c>
      <c r="V704" s="8" t="str">
        <f>HYPERLINK("ftp://ftp.ncbi.nlm.nih.gov/genomes/all/GCA/003/474/845/GCA_003474845.1_ASM347484v1","GCA_003474845.1")</f>
        <v>GCA_003474845.1</v>
      </c>
      <c r="W704" s="8" t="str">
        <f>HYPERLINK("ftp://ftp.ncbi.nlm.nih.gov/genomes/all/GCF/003/474/845/GCF_003474845.1_ASM347484v1","GCF_003474845.1")</f>
        <v>GCF_003474845.1</v>
      </c>
    </row>
    <row r="705" spans="1:23" x14ac:dyDescent="0.25">
      <c r="A705" s="4" t="s">
        <v>807</v>
      </c>
      <c r="B705" s="1"/>
      <c r="C705" s="1"/>
      <c r="D705" s="1"/>
      <c r="E705" s="1"/>
      <c r="F705" s="1"/>
      <c r="G705" s="1"/>
      <c r="H705" s="1"/>
      <c r="I705" s="5" t="s">
        <v>106</v>
      </c>
      <c r="J705" s="5" t="s">
        <v>23</v>
      </c>
      <c r="K705" s="5" t="s">
        <v>24</v>
      </c>
      <c r="L705" s="5" t="s">
        <v>25</v>
      </c>
      <c r="M705" s="5" t="s">
        <v>102</v>
      </c>
      <c r="N705" s="5" t="s">
        <v>111</v>
      </c>
      <c r="O705" s="5" t="s">
        <v>782</v>
      </c>
      <c r="P705" s="6">
        <v>4327</v>
      </c>
      <c r="Q705" s="6">
        <v>176</v>
      </c>
      <c r="R705" s="6">
        <v>5321019</v>
      </c>
      <c r="S705" s="5" t="s">
        <v>1704</v>
      </c>
      <c r="T705" s="8" t="str">
        <f t="shared" si="17"/>
        <v>PRJNA482748</v>
      </c>
      <c r="U705" s="8" t="str">
        <f>HYPERLINK("https://www.ncbi.nlm.nih.gov/biosample/SAMN09734660","SAMN09734660")</f>
        <v>SAMN09734660</v>
      </c>
      <c r="V705" s="8" t="str">
        <f>HYPERLINK("ftp://ftp.ncbi.nlm.nih.gov/genomes/all/GCA/003/475/135/GCA_003475135.1_ASM347513v1","GCA_003475135.1")</f>
        <v>GCA_003475135.1</v>
      </c>
      <c r="W705" s="8" t="str">
        <f>HYPERLINK("ftp://ftp.ncbi.nlm.nih.gov/genomes/all/GCF/003/475/135/GCF_003475135.1_ASM347513v1","GCF_003475135.1")</f>
        <v>GCF_003475135.1</v>
      </c>
    </row>
    <row r="706" spans="1:23" x14ac:dyDescent="0.25">
      <c r="A706" s="4" t="s">
        <v>808</v>
      </c>
      <c r="B706" s="1" t="s">
        <v>117</v>
      </c>
      <c r="C706" s="1"/>
      <c r="D706" s="1"/>
      <c r="E706" s="1"/>
      <c r="F706" s="1"/>
      <c r="G706" s="1"/>
      <c r="H706" s="1"/>
      <c r="I706" s="5" t="s">
        <v>106</v>
      </c>
      <c r="J706" s="5" t="s">
        <v>23</v>
      </c>
      <c r="K706" s="5" t="s">
        <v>24</v>
      </c>
      <c r="L706" s="5" t="s">
        <v>25</v>
      </c>
      <c r="M706" s="5" t="s">
        <v>102</v>
      </c>
      <c r="N706" s="5" t="s">
        <v>111</v>
      </c>
      <c r="O706" s="5" t="s">
        <v>782</v>
      </c>
      <c r="P706" s="6">
        <v>4098</v>
      </c>
      <c r="Q706" s="6">
        <v>88</v>
      </c>
      <c r="R706" s="6">
        <v>5031441</v>
      </c>
      <c r="S706" s="5" t="s">
        <v>1704</v>
      </c>
      <c r="T706" s="8" t="str">
        <f t="shared" si="17"/>
        <v>PRJNA482748</v>
      </c>
      <c r="U706" s="8" t="str">
        <f>HYPERLINK("https://www.ncbi.nlm.nih.gov/biosample/SAMN09734678","SAMN09734678")</f>
        <v>SAMN09734678</v>
      </c>
      <c r="V706" s="8" t="str">
        <f>HYPERLINK("ftp://ftp.ncbi.nlm.nih.gov/genomes/all/GCA/003/474/595/GCA_003474595.1_ASM347459v1","GCA_003474595.1")</f>
        <v>GCA_003474595.1</v>
      </c>
      <c r="W706" s="8" t="str">
        <f>HYPERLINK("ftp://ftp.ncbi.nlm.nih.gov/genomes/all/GCF/003/474/595/GCF_003474595.1_ASM347459v1","GCF_003474595.1")</f>
        <v>GCF_003474595.1</v>
      </c>
    </row>
    <row r="707" spans="1:23" x14ac:dyDescent="0.25">
      <c r="A707" s="4" t="s">
        <v>809</v>
      </c>
      <c r="B707" s="1"/>
      <c r="C707" s="1"/>
      <c r="D707" s="1"/>
      <c r="E707" s="1"/>
      <c r="F707" s="1"/>
      <c r="G707" s="1"/>
      <c r="H707" s="1"/>
      <c r="I707" s="5" t="s">
        <v>106</v>
      </c>
      <c r="J707" s="5" t="s">
        <v>23</v>
      </c>
      <c r="K707" s="5" t="s">
        <v>24</v>
      </c>
      <c r="L707" s="5" t="s">
        <v>25</v>
      </c>
      <c r="M707" s="5" t="s">
        <v>102</v>
      </c>
      <c r="N707" s="5" t="s">
        <v>111</v>
      </c>
      <c r="O707" s="5" t="s">
        <v>782</v>
      </c>
      <c r="P707" s="6">
        <v>4325</v>
      </c>
      <c r="Q707" s="6">
        <v>167</v>
      </c>
      <c r="R707" s="6">
        <v>5412187</v>
      </c>
      <c r="S707" s="5" t="s">
        <v>1704</v>
      </c>
      <c r="T707" s="8" t="str">
        <f t="shared" si="17"/>
        <v>PRJNA482748</v>
      </c>
      <c r="U707" s="8" t="str">
        <f>HYPERLINK("https://www.ncbi.nlm.nih.gov/biosample/SAMN09734752","SAMN09734752")</f>
        <v>SAMN09734752</v>
      </c>
      <c r="V707" s="8" t="str">
        <f>HYPERLINK("ftp://ftp.ncbi.nlm.nih.gov/genomes/all/GCA/003/473/265/GCA_003473265.1_ASM347326v1","GCA_003473265.1")</f>
        <v>GCA_003473265.1</v>
      </c>
      <c r="W707" s="8" t="str">
        <f>HYPERLINK("ftp://ftp.ncbi.nlm.nih.gov/genomes/all/GCF/003/473/265/GCF_003473265.1_ASM347326v1","GCF_003473265.1")</f>
        <v>GCF_003473265.1</v>
      </c>
    </row>
    <row r="708" spans="1:23" x14ac:dyDescent="0.25">
      <c r="A708" s="4" t="s">
        <v>810</v>
      </c>
      <c r="B708" s="1" t="s">
        <v>117</v>
      </c>
      <c r="C708" s="1"/>
      <c r="D708" s="1"/>
      <c r="E708" s="1"/>
      <c r="F708" s="1"/>
      <c r="G708" s="1"/>
      <c r="H708" s="1"/>
      <c r="I708" s="5" t="s">
        <v>106</v>
      </c>
      <c r="J708" s="5" t="s">
        <v>23</v>
      </c>
      <c r="K708" s="5" t="s">
        <v>24</v>
      </c>
      <c r="L708" s="5" t="s">
        <v>25</v>
      </c>
      <c r="M708" s="5" t="s">
        <v>102</v>
      </c>
      <c r="N708" s="5" t="s">
        <v>111</v>
      </c>
      <c r="O708" s="5" t="s">
        <v>782</v>
      </c>
      <c r="P708" s="6">
        <v>3687</v>
      </c>
      <c r="Q708" s="6">
        <v>84</v>
      </c>
      <c r="R708" s="6">
        <v>4664749</v>
      </c>
      <c r="S708" s="5" t="s">
        <v>1704</v>
      </c>
      <c r="T708" s="8" t="str">
        <f t="shared" si="17"/>
        <v>PRJNA482748</v>
      </c>
      <c r="U708" s="8" t="str">
        <f>HYPERLINK("https://www.ncbi.nlm.nih.gov/biosample/SAMN09734793","SAMN09734793")</f>
        <v>SAMN09734793</v>
      </c>
      <c r="V708" s="8" t="str">
        <f>HYPERLINK("ftp://ftp.ncbi.nlm.nih.gov/genomes/all/GCA/003/472/225/GCA_003472225.1_ASM347222v1","GCA_003472225.1")</f>
        <v>GCA_003472225.1</v>
      </c>
      <c r="W708" s="8" t="str">
        <f>HYPERLINK("ftp://ftp.ncbi.nlm.nih.gov/genomes/all/GCF/003/472/225/GCF_003472225.1_ASM347222v1","GCF_003472225.1")</f>
        <v>GCF_003472225.1</v>
      </c>
    </row>
    <row r="709" spans="1:23" x14ac:dyDescent="0.25">
      <c r="A709" s="4" t="s">
        <v>811</v>
      </c>
      <c r="B709" s="1"/>
      <c r="C709" s="1"/>
      <c r="D709" s="1"/>
      <c r="E709" s="1" t="s">
        <v>117</v>
      </c>
      <c r="F709" s="1"/>
      <c r="G709" s="1"/>
      <c r="H709" s="1"/>
      <c r="I709" s="5" t="s">
        <v>106</v>
      </c>
      <c r="J709" s="5" t="s">
        <v>23</v>
      </c>
      <c r="K709" s="5" t="s">
        <v>24</v>
      </c>
      <c r="L709" s="5" t="s">
        <v>25</v>
      </c>
      <c r="M709" s="5" t="s">
        <v>102</v>
      </c>
      <c r="N709" s="5" t="s">
        <v>111</v>
      </c>
      <c r="O709" s="5" t="s">
        <v>782</v>
      </c>
      <c r="P709" s="6">
        <v>3971</v>
      </c>
      <c r="Q709" s="6">
        <v>124</v>
      </c>
      <c r="R709" s="6">
        <v>4998238</v>
      </c>
      <c r="S709" s="5" t="s">
        <v>1704</v>
      </c>
      <c r="T709" s="8" t="str">
        <f t="shared" si="17"/>
        <v>PRJNA482748</v>
      </c>
      <c r="U709" s="8" t="str">
        <f>HYPERLINK("https://www.ncbi.nlm.nih.gov/biosample/SAMN09734809","SAMN09734809")</f>
        <v>SAMN09734809</v>
      </c>
      <c r="V709" s="8" t="str">
        <f>HYPERLINK("ftp://ftp.ncbi.nlm.nih.gov/genomes/all/GCA/003/472/125/GCA_003472125.1_ASM347212v1","GCA_003472125.1")</f>
        <v>GCA_003472125.1</v>
      </c>
      <c r="W709" s="8" t="str">
        <f>HYPERLINK("ftp://ftp.ncbi.nlm.nih.gov/genomes/all/GCF/003/472/125/GCF_003472125.1_ASM347212v1","GCF_003472125.1")</f>
        <v>GCF_003472125.1</v>
      </c>
    </row>
    <row r="710" spans="1:23" x14ac:dyDescent="0.25">
      <c r="A710" s="4" t="s">
        <v>812</v>
      </c>
      <c r="B710" s="1"/>
      <c r="C710" s="1"/>
      <c r="D710" s="1"/>
      <c r="E710" s="1" t="s">
        <v>117</v>
      </c>
      <c r="F710" s="1"/>
      <c r="G710" s="1"/>
      <c r="H710" s="1"/>
      <c r="I710" s="5" t="s">
        <v>106</v>
      </c>
      <c r="J710" s="5" t="s">
        <v>23</v>
      </c>
      <c r="K710" s="5" t="s">
        <v>24</v>
      </c>
      <c r="L710" s="5" t="s">
        <v>25</v>
      </c>
      <c r="M710" s="5" t="s">
        <v>102</v>
      </c>
      <c r="N710" s="5" t="s">
        <v>111</v>
      </c>
      <c r="O710" s="5" t="s">
        <v>782</v>
      </c>
      <c r="P710" s="6">
        <v>4156</v>
      </c>
      <c r="Q710" s="6">
        <v>91</v>
      </c>
      <c r="R710" s="6">
        <v>5075555</v>
      </c>
      <c r="S710" s="5" t="s">
        <v>1704</v>
      </c>
      <c r="T710" s="8" t="str">
        <f t="shared" si="17"/>
        <v>PRJNA482748</v>
      </c>
      <c r="U710" s="8" t="str">
        <f>HYPERLINK("https://www.ncbi.nlm.nih.gov/biosample/SAMN09734840","SAMN09734840")</f>
        <v>SAMN09734840</v>
      </c>
      <c r="V710" s="8" t="str">
        <f>HYPERLINK("ftp://ftp.ncbi.nlm.nih.gov/genomes/all/GCA/003/471/775/GCA_003471775.1_ASM347177v1","GCA_003471775.1")</f>
        <v>GCA_003471775.1</v>
      </c>
      <c r="W710" s="8" t="str">
        <f>HYPERLINK("ftp://ftp.ncbi.nlm.nih.gov/genomes/all/GCF/003/471/775/GCF_003471775.1_ASM347177v1","GCF_003471775.1")</f>
        <v>GCF_003471775.1</v>
      </c>
    </row>
    <row r="711" spans="1:23" x14ac:dyDescent="0.25">
      <c r="A711" s="4" t="s">
        <v>813</v>
      </c>
      <c r="B711" s="1"/>
      <c r="C711" s="1"/>
      <c r="D711" s="1"/>
      <c r="E711" s="1"/>
      <c r="F711" s="1"/>
      <c r="G711" s="1"/>
      <c r="H711" s="1"/>
      <c r="I711" s="5" t="s">
        <v>106</v>
      </c>
      <c r="J711" s="5" t="s">
        <v>23</v>
      </c>
      <c r="K711" s="5" t="s">
        <v>24</v>
      </c>
      <c r="L711" s="5" t="s">
        <v>25</v>
      </c>
      <c r="M711" s="5" t="s">
        <v>102</v>
      </c>
      <c r="N711" s="5" t="s">
        <v>111</v>
      </c>
      <c r="O711" s="5" t="s">
        <v>782</v>
      </c>
      <c r="P711" s="6">
        <v>3503</v>
      </c>
      <c r="Q711" s="6">
        <v>70</v>
      </c>
      <c r="R711" s="6">
        <v>4498174</v>
      </c>
      <c r="S711" s="5" t="s">
        <v>1704</v>
      </c>
      <c r="T711" s="8" t="str">
        <f t="shared" si="17"/>
        <v>PRJNA482748</v>
      </c>
      <c r="U711" s="8" t="str">
        <f>HYPERLINK("https://www.ncbi.nlm.nih.gov/biosample/SAMN09734847","SAMN09734847")</f>
        <v>SAMN09734847</v>
      </c>
      <c r="V711" s="8" t="str">
        <f>HYPERLINK("ftp://ftp.ncbi.nlm.nih.gov/genomes/all/GCA/003/471/705/GCA_003471705.1_ASM347170v1","GCA_003471705.1")</f>
        <v>GCA_003471705.1</v>
      </c>
      <c r="W711" s="8" t="str">
        <f>HYPERLINK("ftp://ftp.ncbi.nlm.nih.gov/genomes/all/GCF/003/471/705/GCF_003471705.1_ASM347170v1","GCF_003471705.1")</f>
        <v>GCF_003471705.1</v>
      </c>
    </row>
    <row r="712" spans="1:23" x14ac:dyDescent="0.25">
      <c r="A712" s="4" t="s">
        <v>814</v>
      </c>
      <c r="B712" s="1"/>
      <c r="C712" s="1"/>
      <c r="D712" s="1" t="s">
        <v>117</v>
      </c>
      <c r="E712" s="1"/>
      <c r="F712" s="1"/>
      <c r="G712" s="1"/>
      <c r="H712" s="1"/>
      <c r="I712" s="5" t="s">
        <v>106</v>
      </c>
      <c r="J712" s="5" t="s">
        <v>23</v>
      </c>
      <c r="K712" s="5" t="s">
        <v>24</v>
      </c>
      <c r="L712" s="5" t="s">
        <v>25</v>
      </c>
      <c r="M712" s="5" t="s">
        <v>102</v>
      </c>
      <c r="N712" s="5" t="s">
        <v>111</v>
      </c>
      <c r="O712" s="5" t="s">
        <v>782</v>
      </c>
      <c r="P712" s="6">
        <v>3817</v>
      </c>
      <c r="Q712" s="6">
        <v>113</v>
      </c>
      <c r="R712" s="6">
        <v>4867986</v>
      </c>
      <c r="S712" s="5" t="s">
        <v>1704</v>
      </c>
      <c r="T712" s="8" t="str">
        <f t="shared" si="17"/>
        <v>PRJNA482748</v>
      </c>
      <c r="U712" s="8" t="str">
        <f>HYPERLINK("https://www.ncbi.nlm.nih.gov/biosample/SAMN09734887","SAMN09734887")</f>
        <v>SAMN09734887</v>
      </c>
      <c r="V712" s="8" t="str">
        <f>HYPERLINK("ftp://ftp.ncbi.nlm.nih.gov/genomes/all/GCA/003/471/285/GCA_003471285.1_ASM347128v1","GCA_003471285.1")</f>
        <v>GCA_003471285.1</v>
      </c>
      <c r="W712" s="8" t="str">
        <f>HYPERLINK("ftp://ftp.ncbi.nlm.nih.gov/genomes/all/GCF/003/471/285/GCF_003471285.1_ASM347128v1","GCF_003471285.1")</f>
        <v>GCF_003471285.1</v>
      </c>
    </row>
    <row r="713" spans="1:23" x14ac:dyDescent="0.25">
      <c r="A713" s="4" t="s">
        <v>815</v>
      </c>
      <c r="B713" s="1" t="s">
        <v>117</v>
      </c>
      <c r="C713" s="1"/>
      <c r="D713" s="1"/>
      <c r="E713" s="1"/>
      <c r="F713" s="1"/>
      <c r="G713" s="1"/>
      <c r="H713" s="1"/>
      <c r="I713" s="5" t="s">
        <v>106</v>
      </c>
      <c r="J713" s="5" t="s">
        <v>23</v>
      </c>
      <c r="K713" s="5" t="s">
        <v>24</v>
      </c>
      <c r="L713" s="5" t="s">
        <v>25</v>
      </c>
      <c r="M713" s="5" t="s">
        <v>102</v>
      </c>
      <c r="N713" s="5" t="s">
        <v>111</v>
      </c>
      <c r="O713" s="5" t="s">
        <v>782</v>
      </c>
      <c r="P713" s="6">
        <v>4005</v>
      </c>
      <c r="Q713" s="6">
        <v>139</v>
      </c>
      <c r="R713" s="6">
        <v>5058264</v>
      </c>
      <c r="S713" s="5" t="s">
        <v>1704</v>
      </c>
      <c r="T713" s="8" t="str">
        <f t="shared" si="17"/>
        <v>PRJNA482748</v>
      </c>
      <c r="U713" s="8" t="str">
        <f>HYPERLINK("https://www.ncbi.nlm.nih.gov/biosample/SAMN09736310","SAMN09736310")</f>
        <v>SAMN09736310</v>
      </c>
      <c r="V713" s="8" t="str">
        <f>HYPERLINK("ftp://ftp.ncbi.nlm.nih.gov/genomes/all/GCA/003/470/745/GCA_003470745.1_ASM347074v1","GCA_003470745.1")</f>
        <v>GCA_003470745.1</v>
      </c>
      <c r="W713" s="8" t="str">
        <f>HYPERLINK("ftp://ftp.ncbi.nlm.nih.gov/genomes/all/GCF/003/470/745/GCF_003470745.1_ASM347074v1","GCF_003470745.1")</f>
        <v>GCF_003470745.1</v>
      </c>
    </row>
    <row r="714" spans="1:23" x14ac:dyDescent="0.25">
      <c r="A714" s="4" t="s">
        <v>816</v>
      </c>
      <c r="B714" s="1"/>
      <c r="C714" s="1"/>
      <c r="D714" s="1" t="s">
        <v>117</v>
      </c>
      <c r="E714" s="1"/>
      <c r="F714" s="1"/>
      <c r="G714" s="1"/>
      <c r="H714" s="1"/>
      <c r="I714" s="5" t="s">
        <v>106</v>
      </c>
      <c r="J714" s="5" t="s">
        <v>23</v>
      </c>
      <c r="K714" s="5" t="s">
        <v>24</v>
      </c>
      <c r="L714" s="5" t="s">
        <v>25</v>
      </c>
      <c r="M714" s="5" t="s">
        <v>102</v>
      </c>
      <c r="N714" s="5" t="s">
        <v>111</v>
      </c>
      <c r="O714" s="5" t="s">
        <v>782</v>
      </c>
      <c r="P714" s="6">
        <v>3825</v>
      </c>
      <c r="Q714" s="6">
        <v>60</v>
      </c>
      <c r="R714" s="6">
        <v>4817791</v>
      </c>
      <c r="S714" s="5" t="s">
        <v>1704</v>
      </c>
      <c r="T714" s="8" t="str">
        <f t="shared" si="17"/>
        <v>PRJNA482748</v>
      </c>
      <c r="U714" s="8" t="str">
        <f>HYPERLINK("https://www.ncbi.nlm.nih.gov/biosample/SAMN09736364","SAMN09736364")</f>
        <v>SAMN09736364</v>
      </c>
      <c r="V714" s="8" t="str">
        <f>HYPERLINK("ftp://ftp.ncbi.nlm.nih.gov/genomes/all/GCA/003/469/525/GCA_003469525.1_ASM346952v1","GCA_003469525.1")</f>
        <v>GCA_003469525.1</v>
      </c>
      <c r="W714" s="8" t="str">
        <f>HYPERLINK("ftp://ftp.ncbi.nlm.nih.gov/genomes/all/GCF/003/469/525/GCF_003469525.1_ASM346952v1","GCF_003469525.1")</f>
        <v>GCF_003469525.1</v>
      </c>
    </row>
    <row r="715" spans="1:23" x14ac:dyDescent="0.25">
      <c r="A715" s="4" t="s">
        <v>817</v>
      </c>
      <c r="B715" s="1"/>
      <c r="C715" s="1" t="s">
        <v>117</v>
      </c>
      <c r="D715" s="1"/>
      <c r="E715" s="1"/>
      <c r="F715" s="1"/>
      <c r="G715" s="1"/>
      <c r="H715" s="1"/>
      <c r="I715" s="5" t="s">
        <v>106</v>
      </c>
      <c r="J715" s="5" t="s">
        <v>23</v>
      </c>
      <c r="K715" s="5" t="s">
        <v>24</v>
      </c>
      <c r="L715" s="5" t="s">
        <v>25</v>
      </c>
      <c r="M715" s="5" t="s">
        <v>102</v>
      </c>
      <c r="N715" s="5" t="s">
        <v>111</v>
      </c>
      <c r="O715" s="5" t="s">
        <v>782</v>
      </c>
      <c r="P715" s="6">
        <v>3704</v>
      </c>
      <c r="Q715" s="6">
        <v>107</v>
      </c>
      <c r="R715" s="6">
        <v>4774296</v>
      </c>
      <c r="S715" s="5" t="s">
        <v>1704</v>
      </c>
      <c r="T715" s="8" t="str">
        <f t="shared" si="17"/>
        <v>PRJNA482748</v>
      </c>
      <c r="U715" s="8" t="str">
        <f>HYPERLINK("https://www.ncbi.nlm.nih.gov/biosample/SAMN09736399","SAMN09736399")</f>
        <v>SAMN09736399</v>
      </c>
      <c r="V715" s="8" t="str">
        <f>HYPERLINK("ftp://ftp.ncbi.nlm.nih.gov/genomes/all/GCA/003/469/035/GCA_003469035.1_ASM346903v1","GCA_003469035.1")</f>
        <v>GCA_003469035.1</v>
      </c>
      <c r="W715" s="8" t="str">
        <f>HYPERLINK("ftp://ftp.ncbi.nlm.nih.gov/genomes/all/GCF/003/469/035/GCF_003469035.1_ASM346903v1","GCF_003469035.1")</f>
        <v>GCF_003469035.1</v>
      </c>
    </row>
    <row r="716" spans="1:23" x14ac:dyDescent="0.25">
      <c r="A716" s="4" t="s">
        <v>818</v>
      </c>
      <c r="B716" s="1"/>
      <c r="C716" s="1" t="s">
        <v>117</v>
      </c>
      <c r="D716" s="1"/>
      <c r="E716" s="1"/>
      <c r="F716" s="1"/>
      <c r="G716" s="1"/>
      <c r="H716" s="1"/>
      <c r="I716" s="5" t="s">
        <v>106</v>
      </c>
      <c r="J716" s="5" t="s">
        <v>23</v>
      </c>
      <c r="K716" s="5" t="s">
        <v>24</v>
      </c>
      <c r="L716" s="5" t="s">
        <v>25</v>
      </c>
      <c r="M716" s="5" t="s">
        <v>102</v>
      </c>
      <c r="N716" s="5" t="s">
        <v>111</v>
      </c>
      <c r="O716" s="5" t="s">
        <v>782</v>
      </c>
      <c r="P716" s="6">
        <v>4478</v>
      </c>
      <c r="Q716" s="6">
        <v>213</v>
      </c>
      <c r="R716" s="6">
        <v>5529599</v>
      </c>
      <c r="S716" s="5" t="s">
        <v>1704</v>
      </c>
      <c r="T716" s="8" t="str">
        <f t="shared" si="17"/>
        <v>PRJNA482748</v>
      </c>
      <c r="U716" s="8" t="str">
        <f>HYPERLINK("https://www.ncbi.nlm.nih.gov/biosample/SAMN09736417","SAMN09736417")</f>
        <v>SAMN09736417</v>
      </c>
      <c r="V716" s="8" t="str">
        <f>HYPERLINK("ftp://ftp.ncbi.nlm.nih.gov/genomes/all/GCA/003/468/905/GCA_003468905.1_ASM346890v1","GCA_003468905.1")</f>
        <v>GCA_003468905.1</v>
      </c>
      <c r="W716" s="8" t="str">
        <f>HYPERLINK("ftp://ftp.ncbi.nlm.nih.gov/genomes/all/GCF/003/468/905/GCF_003468905.1_ASM346890v1","GCF_003468905.1")</f>
        <v>GCF_003468905.1</v>
      </c>
    </row>
    <row r="717" spans="1:23" x14ac:dyDescent="0.25">
      <c r="A717" s="4" t="s">
        <v>819</v>
      </c>
      <c r="B717" s="1"/>
      <c r="C717" s="1"/>
      <c r="D717" s="1"/>
      <c r="E717" s="1"/>
      <c r="F717" s="1"/>
      <c r="G717" s="1"/>
      <c r="H717" s="1"/>
      <c r="I717" s="5" t="s">
        <v>106</v>
      </c>
      <c r="J717" s="5" t="s">
        <v>23</v>
      </c>
      <c r="K717" s="5" t="s">
        <v>24</v>
      </c>
      <c r="L717" s="5" t="s">
        <v>25</v>
      </c>
      <c r="M717" s="5" t="s">
        <v>102</v>
      </c>
      <c r="N717" s="5" t="s">
        <v>111</v>
      </c>
      <c r="O717" s="5" t="s">
        <v>782</v>
      </c>
      <c r="P717" s="6">
        <v>3421</v>
      </c>
      <c r="Q717" s="6">
        <v>128</v>
      </c>
      <c r="R717" s="6">
        <v>4752890</v>
      </c>
      <c r="S717" s="5" t="s">
        <v>1704</v>
      </c>
      <c r="T717" s="8" t="str">
        <f t="shared" si="17"/>
        <v>PRJNA482748</v>
      </c>
      <c r="U717" s="8" t="str">
        <f>HYPERLINK("https://www.ncbi.nlm.nih.gov/biosample/SAMN09736444","SAMN09736444")</f>
        <v>SAMN09736444</v>
      </c>
      <c r="V717" s="8" t="str">
        <f>HYPERLINK("ftp://ftp.ncbi.nlm.nih.gov/genomes/all/GCA/003/469/225/GCA_003469225.1_ASM346922v1","GCA_003469225.1")</f>
        <v>GCA_003469225.1</v>
      </c>
      <c r="W717" s="8" t="str">
        <f>HYPERLINK("ftp://ftp.ncbi.nlm.nih.gov/genomes/all/GCF/003/469/225/GCF_003469225.1_ASM346922v1","GCF_003469225.1")</f>
        <v>GCF_003469225.1</v>
      </c>
    </row>
    <row r="718" spans="1:23" x14ac:dyDescent="0.25">
      <c r="A718" s="4" t="s">
        <v>820</v>
      </c>
      <c r="B718" s="1"/>
      <c r="C718" s="1"/>
      <c r="D718" s="1"/>
      <c r="E718" s="1"/>
      <c r="F718" s="1"/>
      <c r="G718" s="1"/>
      <c r="H718" s="1"/>
      <c r="I718" s="5" t="s">
        <v>106</v>
      </c>
      <c r="J718" s="5" t="s">
        <v>23</v>
      </c>
      <c r="K718" s="5" t="s">
        <v>24</v>
      </c>
      <c r="L718" s="5" t="s">
        <v>25</v>
      </c>
      <c r="M718" s="5" t="s">
        <v>102</v>
      </c>
      <c r="N718" s="5" t="s">
        <v>111</v>
      </c>
      <c r="O718" s="5" t="s">
        <v>782</v>
      </c>
      <c r="P718" s="6">
        <v>3964</v>
      </c>
      <c r="Q718" s="6">
        <v>173</v>
      </c>
      <c r="R718" s="6">
        <v>5290901</v>
      </c>
      <c r="S718" s="5" t="s">
        <v>1704</v>
      </c>
      <c r="T718" s="8" t="str">
        <f t="shared" si="17"/>
        <v>PRJNA482748</v>
      </c>
      <c r="U718" s="8" t="str">
        <f>HYPERLINK("https://www.ncbi.nlm.nih.gov/biosample/SAMN09736463","SAMN09736463")</f>
        <v>SAMN09736463</v>
      </c>
      <c r="V718" s="8" t="str">
        <f>HYPERLINK("ftp://ftp.ncbi.nlm.nih.gov/genomes/all/GCA/003/468/545/GCA_003468545.1_ASM346854v1","GCA_003468545.1")</f>
        <v>GCA_003468545.1</v>
      </c>
      <c r="W718" s="8" t="str">
        <f>HYPERLINK("ftp://ftp.ncbi.nlm.nih.gov/genomes/all/GCF/003/468/545/GCF_003468545.1_ASM346854v1","GCF_003468545.1")</f>
        <v>GCF_003468545.1</v>
      </c>
    </row>
    <row r="719" spans="1:23" x14ac:dyDescent="0.25">
      <c r="A719" s="4" t="s">
        <v>821</v>
      </c>
      <c r="B719" s="1"/>
      <c r="C719" s="1"/>
      <c r="D719" s="1"/>
      <c r="E719" s="1"/>
      <c r="F719" s="1"/>
      <c r="G719" s="1"/>
      <c r="H719" s="1"/>
      <c r="I719" s="5" t="s">
        <v>106</v>
      </c>
      <c r="J719" s="5" t="s">
        <v>23</v>
      </c>
      <c r="K719" s="5" t="s">
        <v>24</v>
      </c>
      <c r="L719" s="5" t="s">
        <v>25</v>
      </c>
      <c r="M719" s="5" t="s">
        <v>102</v>
      </c>
      <c r="N719" s="5" t="s">
        <v>111</v>
      </c>
      <c r="O719" s="5" t="s">
        <v>782</v>
      </c>
      <c r="P719" s="6">
        <v>3634</v>
      </c>
      <c r="Q719" s="6">
        <v>202</v>
      </c>
      <c r="R719" s="6">
        <v>5173194</v>
      </c>
      <c r="S719" s="5" t="s">
        <v>1704</v>
      </c>
      <c r="T719" s="8" t="str">
        <f t="shared" si="17"/>
        <v>PRJNA482748</v>
      </c>
      <c r="U719" s="8" t="str">
        <f>HYPERLINK("https://www.ncbi.nlm.nih.gov/biosample/SAMN09736471","SAMN09736471")</f>
        <v>SAMN09736471</v>
      </c>
      <c r="V719" s="8" t="str">
        <f>HYPERLINK("ftp://ftp.ncbi.nlm.nih.gov/genomes/all/GCA/003/468/485/GCA_003468485.1_ASM346848v1","GCA_003468485.1")</f>
        <v>GCA_003468485.1</v>
      </c>
      <c r="W719" s="8" t="str">
        <f>HYPERLINK("ftp://ftp.ncbi.nlm.nih.gov/genomes/all/GCF/003/468/485/GCF_003468485.1_ASM346848v1","GCF_003468485.1")</f>
        <v>GCF_003468485.1</v>
      </c>
    </row>
    <row r="720" spans="1:23" x14ac:dyDescent="0.25">
      <c r="A720" s="4" t="s">
        <v>822</v>
      </c>
      <c r="B720" s="1"/>
      <c r="C720" s="1"/>
      <c r="D720" s="1"/>
      <c r="E720" s="1"/>
      <c r="F720" s="1"/>
      <c r="G720" s="1"/>
      <c r="H720" s="1"/>
      <c r="I720" s="5" t="s">
        <v>106</v>
      </c>
      <c r="J720" s="5" t="s">
        <v>23</v>
      </c>
      <c r="K720" s="5" t="s">
        <v>24</v>
      </c>
      <c r="L720" s="5" t="s">
        <v>25</v>
      </c>
      <c r="M720" s="5" t="s">
        <v>102</v>
      </c>
      <c r="N720" s="5" t="s">
        <v>111</v>
      </c>
      <c r="O720" s="5" t="s">
        <v>782</v>
      </c>
      <c r="P720" s="6">
        <v>4135</v>
      </c>
      <c r="Q720" s="6">
        <v>161</v>
      </c>
      <c r="R720" s="6">
        <v>5107081</v>
      </c>
      <c r="S720" s="5" t="s">
        <v>1704</v>
      </c>
      <c r="T720" s="8" t="str">
        <f t="shared" si="17"/>
        <v>PRJNA482748</v>
      </c>
      <c r="U720" s="8" t="str">
        <f>HYPERLINK("https://www.ncbi.nlm.nih.gov/biosample/SAMN09736491","SAMN09736491")</f>
        <v>SAMN09736491</v>
      </c>
      <c r="V720" s="8" t="str">
        <f>HYPERLINK("ftp://ftp.ncbi.nlm.nih.gov/genomes/all/GCA/003/468/345/GCA_003468345.1_ASM346834v1","GCA_003468345.1")</f>
        <v>GCA_003468345.1</v>
      </c>
      <c r="W720" s="8" t="str">
        <f>HYPERLINK("ftp://ftp.ncbi.nlm.nih.gov/genomes/all/GCF/003/468/345/GCF_003468345.1_ASM346834v1","GCF_003468345.1")</f>
        <v>GCF_003468345.1</v>
      </c>
    </row>
    <row r="721" spans="1:23" x14ac:dyDescent="0.25">
      <c r="A721" s="4" t="s">
        <v>823</v>
      </c>
      <c r="B721" s="1" t="s">
        <v>117</v>
      </c>
      <c r="C721" s="1"/>
      <c r="D721" s="1"/>
      <c r="E721" s="1"/>
      <c r="F721" s="1"/>
      <c r="G721" s="1"/>
      <c r="H721" s="1"/>
      <c r="I721" s="5" t="s">
        <v>106</v>
      </c>
      <c r="J721" s="5" t="s">
        <v>23</v>
      </c>
      <c r="K721" s="5" t="s">
        <v>24</v>
      </c>
      <c r="L721" s="5" t="s">
        <v>25</v>
      </c>
      <c r="M721" s="5" t="s">
        <v>102</v>
      </c>
      <c r="N721" s="5" t="s">
        <v>111</v>
      </c>
      <c r="O721" s="5" t="s">
        <v>782</v>
      </c>
      <c r="P721" s="6">
        <v>4125</v>
      </c>
      <c r="Q721" s="6">
        <v>101</v>
      </c>
      <c r="R721" s="6">
        <v>5106187</v>
      </c>
      <c r="S721" s="5" t="s">
        <v>1704</v>
      </c>
      <c r="T721" s="8" t="str">
        <f t="shared" si="17"/>
        <v>PRJNA482748</v>
      </c>
      <c r="U721" s="8" t="str">
        <f>HYPERLINK("https://www.ncbi.nlm.nih.gov/biosample/SAMN09736503","SAMN09736503")</f>
        <v>SAMN09736503</v>
      </c>
      <c r="V721" s="8" t="str">
        <f>HYPERLINK("ftp://ftp.ncbi.nlm.nih.gov/genomes/all/GCA/003/467/565/GCA_003467565.1_ASM346756v1","GCA_003467565.1")</f>
        <v>GCA_003467565.1</v>
      </c>
      <c r="W721" s="8" t="str">
        <f>HYPERLINK("ftp://ftp.ncbi.nlm.nih.gov/genomes/all/GCF/003/467/565/GCF_003467565.1_ASM346756v1","GCF_003467565.1")</f>
        <v>GCF_003467565.1</v>
      </c>
    </row>
    <row r="722" spans="1:23" x14ac:dyDescent="0.25">
      <c r="A722" s="4" t="s">
        <v>824</v>
      </c>
      <c r="B722" s="1"/>
      <c r="C722" s="1"/>
      <c r="D722" s="1"/>
      <c r="E722" s="1"/>
      <c r="F722" s="1"/>
      <c r="G722" s="1"/>
      <c r="H722" s="1"/>
      <c r="I722" s="5" t="s">
        <v>106</v>
      </c>
      <c r="J722" s="5" t="s">
        <v>23</v>
      </c>
      <c r="K722" s="5" t="s">
        <v>24</v>
      </c>
      <c r="L722" s="5" t="s">
        <v>25</v>
      </c>
      <c r="M722" s="5" t="s">
        <v>102</v>
      </c>
      <c r="N722" s="5" t="s">
        <v>111</v>
      </c>
      <c r="O722" s="5" t="s">
        <v>782</v>
      </c>
      <c r="P722" s="6">
        <v>3686</v>
      </c>
      <c r="Q722" s="6">
        <v>104</v>
      </c>
      <c r="R722" s="6">
        <v>4712457</v>
      </c>
      <c r="S722" s="5" t="s">
        <v>1704</v>
      </c>
      <c r="T722" s="8" t="str">
        <f t="shared" si="17"/>
        <v>PRJNA482748</v>
      </c>
      <c r="U722" s="8" t="str">
        <f>HYPERLINK("https://www.ncbi.nlm.nih.gov/biosample/SAMN09736508","SAMN09736508")</f>
        <v>SAMN09736508</v>
      </c>
      <c r="V722" s="8" t="str">
        <f>HYPERLINK("ftp://ftp.ncbi.nlm.nih.gov/genomes/all/GCA/003/468/295/GCA_003468295.1_ASM346829v1","GCA_003468295.1")</f>
        <v>GCA_003468295.1</v>
      </c>
      <c r="W722" s="8" t="str">
        <f>HYPERLINK("ftp://ftp.ncbi.nlm.nih.gov/genomes/all/GCF/003/468/295/GCF_003468295.1_ASM346829v1","GCF_003468295.1")</f>
        <v>GCF_003468295.1</v>
      </c>
    </row>
    <row r="723" spans="1:23" x14ac:dyDescent="0.25">
      <c r="A723" s="4" t="s">
        <v>825</v>
      </c>
      <c r="B723" s="1" t="s">
        <v>117</v>
      </c>
      <c r="C723" s="1"/>
      <c r="D723" s="1"/>
      <c r="E723" s="1"/>
      <c r="F723" s="1"/>
      <c r="G723" s="1"/>
      <c r="H723" s="1"/>
      <c r="I723" s="5" t="s">
        <v>106</v>
      </c>
      <c r="J723" s="5" t="s">
        <v>23</v>
      </c>
      <c r="K723" s="5" t="s">
        <v>24</v>
      </c>
      <c r="L723" s="5" t="s">
        <v>25</v>
      </c>
      <c r="M723" s="5" t="s">
        <v>102</v>
      </c>
      <c r="N723" s="5" t="s">
        <v>111</v>
      </c>
      <c r="O723" s="5" t="s">
        <v>782</v>
      </c>
      <c r="P723" s="6">
        <v>4147</v>
      </c>
      <c r="Q723" s="6">
        <v>115</v>
      </c>
      <c r="R723" s="6">
        <v>5155765</v>
      </c>
      <c r="S723" s="5" t="s">
        <v>1704</v>
      </c>
      <c r="T723" s="8" t="str">
        <f t="shared" si="17"/>
        <v>PRJNA482748</v>
      </c>
      <c r="U723" s="8" t="str">
        <f>HYPERLINK("https://www.ncbi.nlm.nih.gov/biosample/SAMN09736569","SAMN09736569")</f>
        <v>SAMN09736569</v>
      </c>
      <c r="V723" s="8" t="str">
        <f>HYPERLINK("ftp://ftp.ncbi.nlm.nih.gov/genomes/all/GCA/003/466/945/GCA_003466945.1_ASM346694v1","GCA_003466945.1")</f>
        <v>GCA_003466945.1</v>
      </c>
      <c r="W723" s="8" t="str">
        <f>HYPERLINK("ftp://ftp.ncbi.nlm.nih.gov/genomes/all/GCF/003/466/945/GCF_003466945.1_ASM346694v1","GCF_003466945.1")</f>
        <v>GCF_003466945.1</v>
      </c>
    </row>
    <row r="724" spans="1:23" x14ac:dyDescent="0.25">
      <c r="A724" s="4" t="s">
        <v>826</v>
      </c>
      <c r="B724" s="1"/>
      <c r="C724" s="1"/>
      <c r="D724" s="1"/>
      <c r="E724" s="1" t="s">
        <v>117</v>
      </c>
      <c r="F724" s="1"/>
      <c r="G724" s="1"/>
      <c r="H724" s="1"/>
      <c r="I724" s="5" t="s">
        <v>106</v>
      </c>
      <c r="J724" s="5" t="s">
        <v>23</v>
      </c>
      <c r="K724" s="5" t="s">
        <v>24</v>
      </c>
      <c r="L724" s="5" t="s">
        <v>25</v>
      </c>
      <c r="M724" s="5" t="s">
        <v>102</v>
      </c>
      <c r="N724" s="5" t="s">
        <v>111</v>
      </c>
      <c r="O724" s="5" t="s">
        <v>782</v>
      </c>
      <c r="P724" s="6">
        <v>4131</v>
      </c>
      <c r="Q724" s="6">
        <v>86</v>
      </c>
      <c r="R724" s="6">
        <v>5111905</v>
      </c>
      <c r="S724" s="5" t="s">
        <v>1704</v>
      </c>
      <c r="T724" s="8" t="str">
        <f t="shared" si="17"/>
        <v>PRJNA482748</v>
      </c>
      <c r="U724" s="8" t="str">
        <f>HYPERLINK("https://www.ncbi.nlm.nih.gov/biosample/SAMN09736584","SAMN09736584")</f>
        <v>SAMN09736584</v>
      </c>
      <c r="V724" s="8" t="str">
        <f>HYPERLINK("ftp://ftp.ncbi.nlm.nih.gov/genomes/all/GCA/003/466/785/GCA_003466785.1_ASM346678v1","GCA_003466785.1")</f>
        <v>GCA_003466785.1</v>
      </c>
      <c r="W724" s="8" t="str">
        <f>HYPERLINK("ftp://ftp.ncbi.nlm.nih.gov/genomes/all/GCF/003/466/785/GCF_003466785.1_ASM346678v1","GCF_003466785.1")</f>
        <v>GCF_003466785.1</v>
      </c>
    </row>
    <row r="725" spans="1:23" x14ac:dyDescent="0.25">
      <c r="A725" s="4" t="s">
        <v>827</v>
      </c>
      <c r="B725" s="1"/>
      <c r="C725" s="1"/>
      <c r="D725" s="1" t="s">
        <v>117</v>
      </c>
      <c r="E725" s="1"/>
      <c r="F725" s="1"/>
      <c r="G725" s="1"/>
      <c r="H725" s="1"/>
      <c r="I725" s="5" t="s">
        <v>106</v>
      </c>
      <c r="J725" s="5" t="s">
        <v>23</v>
      </c>
      <c r="K725" s="5" t="s">
        <v>24</v>
      </c>
      <c r="L725" s="5" t="s">
        <v>25</v>
      </c>
      <c r="M725" s="5" t="s">
        <v>102</v>
      </c>
      <c r="N725" s="5" t="s">
        <v>111</v>
      </c>
      <c r="O725" s="5" t="s">
        <v>782</v>
      </c>
      <c r="P725" s="6">
        <v>3354</v>
      </c>
      <c r="Q725" s="6">
        <v>131</v>
      </c>
      <c r="R725" s="6">
        <v>4884071</v>
      </c>
      <c r="S725" s="5" t="s">
        <v>1704</v>
      </c>
      <c r="T725" s="8" t="str">
        <f t="shared" si="17"/>
        <v>PRJNA482748</v>
      </c>
      <c r="U725" s="8" t="str">
        <f>HYPERLINK("https://www.ncbi.nlm.nih.gov/biosample/SAMN09736590","SAMN09736590")</f>
        <v>SAMN09736590</v>
      </c>
      <c r="V725" s="8" t="str">
        <f>HYPERLINK("ftp://ftp.ncbi.nlm.nih.gov/genomes/all/GCA/003/467/095/GCA_003467095.1_ASM346709v1","GCA_003467095.1")</f>
        <v>GCA_003467095.1</v>
      </c>
      <c r="W725" s="8" t="str">
        <f>HYPERLINK("ftp://ftp.ncbi.nlm.nih.gov/genomes/all/GCF/003/467/095/GCF_003467095.1_ASM346709v1","GCF_003467095.1")</f>
        <v>GCF_003467095.1</v>
      </c>
    </row>
    <row r="726" spans="1:23" x14ac:dyDescent="0.25">
      <c r="A726" s="4" t="s">
        <v>828</v>
      </c>
      <c r="B726" s="1" t="s">
        <v>117</v>
      </c>
      <c r="C726" s="1"/>
      <c r="D726" s="1" t="s">
        <v>117</v>
      </c>
      <c r="E726" s="1"/>
      <c r="F726" s="1"/>
      <c r="G726" s="1"/>
      <c r="H726" s="1"/>
      <c r="I726" s="5" t="s">
        <v>106</v>
      </c>
      <c r="J726" s="5" t="s">
        <v>23</v>
      </c>
      <c r="K726" s="5" t="s">
        <v>24</v>
      </c>
      <c r="L726" s="5" t="s">
        <v>25</v>
      </c>
      <c r="M726" s="5" t="s">
        <v>102</v>
      </c>
      <c r="N726" s="5" t="s">
        <v>111</v>
      </c>
      <c r="O726" s="5" t="s">
        <v>782</v>
      </c>
      <c r="P726" s="6">
        <v>4372</v>
      </c>
      <c r="Q726" s="6">
        <v>100</v>
      </c>
      <c r="R726" s="6">
        <v>5352199</v>
      </c>
      <c r="S726" s="5" t="s">
        <v>1704</v>
      </c>
      <c r="T726" s="8" t="str">
        <f>HYPERLINK("https://www.ncbi.nlm.nih.gov/bioproject/PRJNA496358","PRJNA496358")</f>
        <v>PRJNA496358</v>
      </c>
      <c r="U726" s="8" t="str">
        <f>HYPERLINK("https://www.ncbi.nlm.nih.gov/biosample/SAMN10239575","SAMN10239575")</f>
        <v>SAMN10239575</v>
      </c>
      <c r="V726" s="8" t="str">
        <f>HYPERLINK("ftp://ftp.ncbi.nlm.nih.gov/genomes/all/GCA/004/167/625/GCA_004167625.1_ASM416762v1","GCA_004167625.1")</f>
        <v>GCA_004167625.1</v>
      </c>
      <c r="W726" s="8" t="str">
        <f>HYPERLINK("ftp://ftp.ncbi.nlm.nih.gov/genomes/all/GCF/004/167/625/GCF_004167625.1_ASM416762v1","GCF_004167625.1")</f>
        <v>GCF_004167625.1</v>
      </c>
    </row>
    <row r="727" spans="1:23" x14ac:dyDescent="0.25">
      <c r="A727" s="4" t="s">
        <v>829</v>
      </c>
      <c r="B727" s="1"/>
      <c r="C727" s="1"/>
      <c r="D727" s="1" t="s">
        <v>117</v>
      </c>
      <c r="E727" s="1"/>
      <c r="F727" s="1"/>
      <c r="G727" s="1"/>
      <c r="H727" s="1"/>
      <c r="I727" s="5" t="s">
        <v>106</v>
      </c>
      <c r="J727" s="5" t="s">
        <v>23</v>
      </c>
      <c r="K727" s="5" t="s">
        <v>24</v>
      </c>
      <c r="L727" s="5" t="s">
        <v>25</v>
      </c>
      <c r="M727" s="5" t="s">
        <v>102</v>
      </c>
      <c r="N727" s="5" t="s">
        <v>111</v>
      </c>
      <c r="O727" s="5" t="s">
        <v>782</v>
      </c>
      <c r="P727" s="6">
        <v>4419</v>
      </c>
      <c r="Q727" s="6">
        <v>148</v>
      </c>
      <c r="R727" s="6">
        <v>5448501</v>
      </c>
      <c r="S727" s="5" t="s">
        <v>1725</v>
      </c>
      <c r="T727" s="8" t="str">
        <f>HYPERLINK("https://www.ncbi.nlm.nih.gov/bioproject/PRJNA557692","PRJNA557692")</f>
        <v>PRJNA557692</v>
      </c>
      <c r="U727" s="8" t="str">
        <f>HYPERLINK("https://www.ncbi.nlm.nih.gov/biosample/SAMN12414687","SAMN12414687")</f>
        <v>SAMN12414687</v>
      </c>
      <c r="V727" s="8" t="str">
        <f>HYPERLINK("ftp://ftp.ncbi.nlm.nih.gov/genomes/all/GCA/009/025/375/GCA_009025375.1_ASM902537v1","GCA_009025375.1")</f>
        <v>GCA_009025375.1</v>
      </c>
      <c r="W727" s="8" t="str">
        <f>HYPERLINK("ftp://ftp.ncbi.nlm.nih.gov/genomes/all/GCF/009/025/375/GCF_009025375.1_ASM902537v1","GCF_009025375.1")</f>
        <v>GCF_009025375.1</v>
      </c>
    </row>
    <row r="728" spans="1:23" x14ac:dyDescent="0.25">
      <c r="A728" s="4" t="s">
        <v>830</v>
      </c>
      <c r="B728" s="1"/>
      <c r="C728" s="1"/>
      <c r="D728" s="1"/>
      <c r="E728" s="1"/>
      <c r="F728" s="1"/>
      <c r="G728" s="1"/>
      <c r="H728" s="1"/>
      <c r="I728" s="5" t="s">
        <v>106</v>
      </c>
      <c r="J728" s="5" t="s">
        <v>23</v>
      </c>
      <c r="K728" s="5" t="s">
        <v>24</v>
      </c>
      <c r="L728" s="5" t="s">
        <v>25</v>
      </c>
      <c r="M728" s="5" t="s">
        <v>102</v>
      </c>
      <c r="N728" s="5" t="s">
        <v>111</v>
      </c>
      <c r="O728" s="5" t="s">
        <v>782</v>
      </c>
      <c r="P728" s="6">
        <v>3966</v>
      </c>
      <c r="Q728" s="6">
        <v>1</v>
      </c>
      <c r="R728" s="6">
        <v>5163189</v>
      </c>
      <c r="S728" s="5" t="s">
        <v>1704</v>
      </c>
      <c r="T728" s="8" t="str">
        <f>HYPERLINK("https://www.ncbi.nlm.nih.gov/bioproject/PRJNA13378","PRJNA13378")</f>
        <v>PRJNA13378</v>
      </c>
      <c r="U728" s="8" t="str">
        <f>HYPERLINK("https://www.ncbi.nlm.nih.gov/biosample/SAMN02604309","SAMN02604309")</f>
        <v>SAMN02604309</v>
      </c>
      <c r="V728" s="8" t="str">
        <f>HYPERLINK("ftp://ftp.ncbi.nlm.nih.gov/genomes/all/GCA/000/012/825/GCA_000012825.1_ASM1282v1","GCA_000012825.1")</f>
        <v>GCA_000012825.1</v>
      </c>
      <c r="W728" s="8" t="str">
        <f>HYPERLINK("ftp://ftp.ncbi.nlm.nih.gov/genomes/all/GCF/000/012/825/GCF_000012825.1_ASM1282v1","GCF_000012825.1")</f>
        <v>GCF_000012825.1</v>
      </c>
    </row>
    <row r="729" spans="1:23" x14ac:dyDescent="0.25">
      <c r="A729" s="4" t="s">
        <v>831</v>
      </c>
      <c r="B729" s="1"/>
      <c r="C729" s="1"/>
      <c r="D729" s="1"/>
      <c r="E729" s="1"/>
      <c r="F729" s="1"/>
      <c r="G729" s="1"/>
      <c r="H729" s="1"/>
      <c r="I729" s="5" t="s">
        <v>106</v>
      </c>
      <c r="J729" s="5" t="s">
        <v>23</v>
      </c>
      <c r="K729" s="5" t="s">
        <v>24</v>
      </c>
      <c r="L729" s="5" t="s">
        <v>25</v>
      </c>
      <c r="M729" s="5" t="s">
        <v>102</v>
      </c>
      <c r="N729" s="5" t="s">
        <v>111</v>
      </c>
      <c r="O729" s="5" t="s">
        <v>782</v>
      </c>
      <c r="P729" s="6">
        <v>4076</v>
      </c>
      <c r="Q729" s="6">
        <v>35</v>
      </c>
      <c r="R729" s="6">
        <v>5454768</v>
      </c>
      <c r="S729" s="5" t="s">
        <v>1704</v>
      </c>
      <c r="T729" s="8" t="str">
        <f>HYPERLINK("https://www.ncbi.nlm.nih.gov/bioproject/PRJNA343143","PRJNA343143")</f>
        <v>PRJNA343143</v>
      </c>
      <c r="U729" s="8" t="str">
        <f>HYPERLINK("https://www.ncbi.nlm.nih.gov/biosample/SAMN08570054","SAMN08570054")</f>
        <v>SAMN08570054</v>
      </c>
      <c r="V729" s="8" t="str">
        <f>HYPERLINK("ftp://ftp.ncbi.nlm.nih.gov/genomes/all/GCA/002/959/625/GCA_002959625.1_ASM295962v1","GCA_002959625.1")</f>
        <v>GCA_002959625.1</v>
      </c>
      <c r="W729" s="8" t="str">
        <f>HYPERLINK("ftp://ftp.ncbi.nlm.nih.gov/genomes/all/GCF/002/959/625/GCF_002959625.1_ASM295962v1","GCF_002959625.1")</f>
        <v>GCF_002959625.1</v>
      </c>
    </row>
    <row r="730" spans="1:23" x14ac:dyDescent="0.25">
      <c r="A730" s="4" t="s">
        <v>832</v>
      </c>
      <c r="B730" s="1"/>
      <c r="C730" s="1"/>
      <c r="D730" s="1"/>
      <c r="E730" s="1"/>
      <c r="F730" s="1"/>
      <c r="G730" s="1"/>
      <c r="H730" s="1"/>
      <c r="I730" s="5" t="s">
        <v>106</v>
      </c>
      <c r="J730" s="5" t="s">
        <v>23</v>
      </c>
      <c r="K730" s="5" t="s">
        <v>24</v>
      </c>
      <c r="L730" s="5" t="s">
        <v>25</v>
      </c>
      <c r="M730" s="5" t="s">
        <v>102</v>
      </c>
      <c r="N730" s="5" t="s">
        <v>111</v>
      </c>
      <c r="O730" s="5" t="s">
        <v>782</v>
      </c>
      <c r="P730" s="6">
        <v>4461</v>
      </c>
      <c r="Q730" s="6">
        <v>832</v>
      </c>
      <c r="R730" s="6">
        <v>5510537</v>
      </c>
      <c r="S730" s="5" t="s">
        <v>1704</v>
      </c>
      <c r="T730" s="8" t="str">
        <f>HYPERLINK("https://www.ncbi.nlm.nih.gov/bioproject/PRJNA613498","PRJNA613498")</f>
        <v>PRJNA613498</v>
      </c>
      <c r="U730" s="8" t="str">
        <f>HYPERLINK("https://www.ncbi.nlm.nih.gov/biosample/SAMN14408538","SAMN14408538")</f>
        <v>SAMN14408538</v>
      </c>
      <c r="V730" s="8" t="str">
        <f>HYPERLINK("ftp://ftp.ncbi.nlm.nih.gov/genomes/all/GCA/013/368/705/GCA_013368705.1_ASM1336870v1","GCA_013368705.1")</f>
        <v>GCA_013368705.1</v>
      </c>
      <c r="W730" s="8" t="str">
        <f>HYPERLINK("ftp://ftp.ncbi.nlm.nih.gov/genomes/all/GCF/013/368/705/GCF_013368705.1_ASM1336870v1","GCF_013368705.1")</f>
        <v>GCF_013368705.1</v>
      </c>
    </row>
    <row r="731" spans="1:23" x14ac:dyDescent="0.25">
      <c r="A731" s="4" t="s">
        <v>833</v>
      </c>
      <c r="B731" s="1"/>
      <c r="C731" s="1"/>
      <c r="D731" s="1"/>
      <c r="E731" s="1"/>
      <c r="F731" s="1"/>
      <c r="G731" s="1"/>
      <c r="H731" s="1"/>
      <c r="I731" s="5" t="s">
        <v>106</v>
      </c>
      <c r="J731" s="5" t="s">
        <v>23</v>
      </c>
      <c r="K731" s="5" t="s">
        <v>24</v>
      </c>
      <c r="L731" s="5" t="s">
        <v>25</v>
      </c>
      <c r="M731" s="5" t="s">
        <v>102</v>
      </c>
      <c r="N731" s="5" t="s">
        <v>111</v>
      </c>
      <c r="O731" s="5" t="s">
        <v>782</v>
      </c>
      <c r="P731" s="6">
        <v>3694</v>
      </c>
      <c r="Q731" s="6">
        <v>214</v>
      </c>
      <c r="R731" s="6">
        <v>5130499</v>
      </c>
      <c r="S731" s="5" t="s">
        <v>1704</v>
      </c>
      <c r="T731" s="8" t="str">
        <f>HYPERLINK("https://www.ncbi.nlm.nih.gov/bioproject/PRJNA482748","PRJNA482748")</f>
        <v>PRJNA482748</v>
      </c>
      <c r="U731" s="8" t="str">
        <f>HYPERLINK("https://www.ncbi.nlm.nih.gov/biosample/SAMN09736657","SAMN09736657")</f>
        <v>SAMN09736657</v>
      </c>
      <c r="V731" s="8" t="str">
        <f>HYPERLINK("ftp://ftp.ncbi.nlm.nih.gov/genomes/all/GCA/003/463/605/GCA_003463605.1_ASM346360v1","GCA_003463605.1")</f>
        <v>GCA_003463605.1</v>
      </c>
      <c r="W731" s="8" t="str">
        <f>HYPERLINK("ftp://ftp.ncbi.nlm.nih.gov/genomes/all/GCF/003/463/605/GCF_003463605.1_ASM346360v1","GCF_003463605.1")</f>
        <v>GCF_003463605.1</v>
      </c>
    </row>
    <row r="732" spans="1:23" x14ac:dyDescent="0.25">
      <c r="A732" s="4" t="s">
        <v>834</v>
      </c>
      <c r="B732" s="1" t="s">
        <v>117</v>
      </c>
      <c r="C732" s="1"/>
      <c r="D732" s="1"/>
      <c r="E732" s="1"/>
      <c r="F732" s="1"/>
      <c r="G732" s="1"/>
      <c r="H732" s="1"/>
      <c r="I732" s="5" t="s">
        <v>106</v>
      </c>
      <c r="J732" s="5" t="s">
        <v>23</v>
      </c>
      <c r="K732" s="5" t="s">
        <v>24</v>
      </c>
      <c r="L732" s="5" t="s">
        <v>25</v>
      </c>
      <c r="M732" s="5" t="s">
        <v>102</v>
      </c>
      <c r="N732" s="5" t="s">
        <v>111</v>
      </c>
      <c r="O732" s="5" t="s">
        <v>782</v>
      </c>
      <c r="P732" s="6">
        <v>4187</v>
      </c>
      <c r="Q732" s="6">
        <v>123</v>
      </c>
      <c r="R732" s="6">
        <v>5232570</v>
      </c>
      <c r="T732" s="8" t="str">
        <f>HYPERLINK("https://www.ncbi.nlm.nih.gov/bioproject/PRJNA557692","PRJNA557692")</f>
        <v>PRJNA557692</v>
      </c>
      <c r="U732" s="8" t="str">
        <f>HYPERLINK("https://www.ncbi.nlm.nih.gov/biosample/SAMN12414689","SAMN12414689")</f>
        <v>SAMN12414689</v>
      </c>
      <c r="V732" s="8" t="str">
        <f>HYPERLINK("ftp://ftp.ncbi.nlm.nih.gov/genomes/all/GCA/009/025/805/GCA_009025805.1_ASM902580v1","GCA_009025805.1")</f>
        <v>GCA_009025805.1</v>
      </c>
      <c r="W732" s="8" t="str">
        <f>HYPERLINK("ftp://ftp.ncbi.nlm.nih.gov/genomes/all/GCF/009/025/805/GCF_009025805.1_ASM902580v1","GCF_009025805.1")</f>
        <v>GCF_009025805.1</v>
      </c>
    </row>
    <row r="733" spans="1:23" x14ac:dyDescent="0.25">
      <c r="A733" s="4" t="s">
        <v>835</v>
      </c>
      <c r="B733" s="1"/>
      <c r="C733" s="1"/>
      <c r="D733" s="1"/>
      <c r="E733" s="1"/>
      <c r="F733" s="1"/>
      <c r="G733" s="1"/>
      <c r="H733" s="1"/>
      <c r="I733" s="5" t="s">
        <v>106</v>
      </c>
      <c r="J733" s="5" t="s">
        <v>23</v>
      </c>
      <c r="K733" s="5" t="s">
        <v>24</v>
      </c>
      <c r="L733" s="5" t="s">
        <v>25</v>
      </c>
      <c r="M733" s="5" t="s">
        <v>102</v>
      </c>
      <c r="N733" s="5" t="s">
        <v>111</v>
      </c>
      <c r="O733" s="5" t="s">
        <v>782</v>
      </c>
      <c r="P733" s="6">
        <v>4198</v>
      </c>
      <c r="Q733" s="6">
        <v>161</v>
      </c>
      <c r="R733" s="6">
        <v>5294760</v>
      </c>
      <c r="S733" s="5" t="s">
        <v>1704</v>
      </c>
      <c r="T733" s="8" t="str">
        <f>HYPERLINK("https://www.ncbi.nlm.nih.gov/bioproject/PRJNA506941","PRJNA506941")</f>
        <v>PRJNA506941</v>
      </c>
      <c r="U733" s="8" t="str">
        <f>HYPERLINK("https://www.ncbi.nlm.nih.gov/biosample/SAMN10476933","SAMN10476933")</f>
        <v>SAMN10476933</v>
      </c>
      <c r="V733" s="8" t="str">
        <f>HYPERLINK("ftp://ftp.ncbi.nlm.nih.gov/genomes/all/GCA/007/556/405/GCA_007556405.1_ASM755640v1","GCA_007556405.1")</f>
        <v>GCA_007556405.1</v>
      </c>
      <c r="W733" s="8" t="str">
        <f>HYPERLINK("ftp://ftp.ncbi.nlm.nih.gov/genomes/all/GCF/007/556/405/GCF_007556405.1_ASM755640v1","GCF_007556405.1")</f>
        <v>GCF_007556405.1</v>
      </c>
    </row>
    <row r="734" spans="1:23" x14ac:dyDescent="0.25">
      <c r="A734" s="4" t="s">
        <v>836</v>
      </c>
      <c r="B734" s="1"/>
      <c r="C734" s="1"/>
      <c r="D734" s="1"/>
      <c r="E734" s="1"/>
      <c r="F734" s="1"/>
      <c r="G734" s="1"/>
      <c r="H734" s="1"/>
      <c r="I734" s="5" t="s">
        <v>106</v>
      </c>
      <c r="J734" s="5" t="s">
        <v>23</v>
      </c>
      <c r="K734" s="5" t="s">
        <v>24</v>
      </c>
      <c r="L734" s="5" t="s">
        <v>25</v>
      </c>
      <c r="M734" s="5" t="s">
        <v>102</v>
      </c>
      <c r="N734" s="5" t="s">
        <v>111</v>
      </c>
      <c r="O734" s="5" t="s">
        <v>782</v>
      </c>
      <c r="P734" s="6">
        <v>3815</v>
      </c>
      <c r="Q734" s="6">
        <v>12</v>
      </c>
      <c r="R734" s="6">
        <v>4916502</v>
      </c>
      <c r="S734" s="5" t="s">
        <v>1704</v>
      </c>
      <c r="T734" s="8" t="str">
        <f>HYPERLINK("https://www.ncbi.nlm.nih.gov/bioproject/PRJNA64837","PRJNA64837")</f>
        <v>PRJNA64837</v>
      </c>
      <c r="U734" s="8" t="str">
        <f>HYPERLINK("https://www.ncbi.nlm.nih.gov/biosample/SAMN02463934","SAMN02463934")</f>
        <v>SAMN02463934</v>
      </c>
      <c r="V734" s="8" t="str">
        <f>HYPERLINK("ftp://ftp.ncbi.nlm.nih.gov/genomes/all/GCA/000/273/295/GCA_000273295.1_Bact_vulg_CL09T03C04_V1","GCA_000273295.1")</f>
        <v>GCA_000273295.1</v>
      </c>
      <c r="W734" s="8" t="str">
        <f>HYPERLINK("ftp://ftp.ncbi.nlm.nih.gov/genomes/all/GCF/000/273/295/GCF_000273295.1_Bact_vulg_CL09T03C04_V1","GCF_000273295.1")</f>
        <v>GCF_000273295.1</v>
      </c>
    </row>
    <row r="735" spans="1:23" x14ac:dyDescent="0.25">
      <c r="A735" s="4" t="s">
        <v>837</v>
      </c>
      <c r="B735" s="1"/>
      <c r="C735" s="1"/>
      <c r="D735" s="1"/>
      <c r="E735" s="1"/>
      <c r="F735" s="1"/>
      <c r="G735" s="1"/>
      <c r="H735" s="1"/>
      <c r="I735" s="5" t="s">
        <v>106</v>
      </c>
      <c r="J735" s="5" t="s">
        <v>23</v>
      </c>
      <c r="K735" s="5" t="s">
        <v>24</v>
      </c>
      <c r="L735" s="5" t="s">
        <v>25</v>
      </c>
      <c r="M735" s="5" t="s">
        <v>102</v>
      </c>
      <c r="N735" s="5" t="s">
        <v>111</v>
      </c>
      <c r="O735" s="5" t="s">
        <v>782</v>
      </c>
      <c r="P735" s="6">
        <v>3889</v>
      </c>
      <c r="Q735" s="6">
        <v>222</v>
      </c>
      <c r="R735" s="6">
        <v>4918417</v>
      </c>
      <c r="S735" s="5" t="s">
        <v>1704</v>
      </c>
      <c r="T735" s="8" t="str">
        <f>HYPERLINK("https://www.ncbi.nlm.nih.gov/bioproject/PRJNA400641","PRJNA400641")</f>
        <v>PRJNA400641</v>
      </c>
      <c r="U735" s="8" t="str">
        <f>HYPERLINK("https://www.ncbi.nlm.nih.gov/biosample/SAMN07572298","SAMN07572298")</f>
        <v>SAMN07572298</v>
      </c>
      <c r="V735" s="8" t="str">
        <f>HYPERLINK("ftp://ftp.ncbi.nlm.nih.gov/genomes/all/GCA/003/568/805/GCA_003568805.1_ASM356880v1","GCA_003568805.1")</f>
        <v>GCA_003568805.1</v>
      </c>
      <c r="W735" s="8" t="str">
        <f>HYPERLINK("ftp://ftp.ncbi.nlm.nih.gov/genomes/all/GCF/003/568/805/GCF_003568805.1_ASM356880v1","GCF_003568805.1")</f>
        <v>GCF_003568805.1</v>
      </c>
    </row>
    <row r="736" spans="1:23" x14ac:dyDescent="0.25">
      <c r="A736" s="4" t="s">
        <v>838</v>
      </c>
      <c r="B736" s="1"/>
      <c r="C736" s="1"/>
      <c r="D736" s="1"/>
      <c r="E736" s="1"/>
      <c r="F736" s="1"/>
      <c r="G736" s="1"/>
      <c r="H736" s="1"/>
      <c r="I736" s="5" t="s">
        <v>106</v>
      </c>
      <c r="J736" s="5" t="s">
        <v>23</v>
      </c>
      <c r="K736" s="5" t="s">
        <v>24</v>
      </c>
      <c r="L736" s="5" t="s">
        <v>25</v>
      </c>
      <c r="M736" s="5" t="s">
        <v>102</v>
      </c>
      <c r="N736" s="5" t="s">
        <v>111</v>
      </c>
      <c r="O736" s="5" t="s">
        <v>782</v>
      </c>
      <c r="P736" s="6">
        <v>4150</v>
      </c>
      <c r="Q736" s="6">
        <v>172</v>
      </c>
      <c r="R736" s="6">
        <v>5312574</v>
      </c>
      <c r="S736" s="5" t="s">
        <v>1704</v>
      </c>
      <c r="T736" s="8" t="str">
        <f>HYPERLINK("https://www.ncbi.nlm.nih.gov/bioproject/PRJNA506943","PRJNA506943")</f>
        <v>PRJNA506943</v>
      </c>
      <c r="U736" s="8" t="str">
        <f>HYPERLINK("https://www.ncbi.nlm.nih.gov/biosample/SAMN10477097","SAMN10477097")</f>
        <v>SAMN10477097</v>
      </c>
      <c r="V736" s="8" t="str">
        <f>HYPERLINK("ftp://ftp.ncbi.nlm.nih.gov/genomes/all/GCA/007/556/395/GCA_007556395.1_ASM755639v1","GCA_007556395.1")</f>
        <v>GCA_007556395.1</v>
      </c>
      <c r="W736" s="8" t="str">
        <f>HYPERLINK("ftp://ftp.ncbi.nlm.nih.gov/genomes/all/GCF/007/556/395/GCF_007556395.1_ASM755639v1","GCF_007556395.1")</f>
        <v>GCF_007556395.1</v>
      </c>
    </row>
    <row r="737" spans="1:23" x14ac:dyDescent="0.25">
      <c r="A737" s="4" t="s">
        <v>839</v>
      </c>
      <c r="B737" s="1"/>
      <c r="C737" s="1"/>
      <c r="D737" s="1"/>
      <c r="E737" s="1"/>
      <c r="F737" s="1"/>
      <c r="G737" s="1"/>
      <c r="H737" s="1"/>
      <c r="I737" s="5" t="s">
        <v>106</v>
      </c>
      <c r="J737" s="5" t="s">
        <v>23</v>
      </c>
      <c r="K737" s="5" t="s">
        <v>24</v>
      </c>
      <c r="L737" s="5" t="s">
        <v>25</v>
      </c>
      <c r="M737" s="5" t="s">
        <v>102</v>
      </c>
      <c r="N737" s="5" t="s">
        <v>111</v>
      </c>
      <c r="O737" s="5" t="s">
        <v>782</v>
      </c>
      <c r="P737" s="6">
        <v>3994</v>
      </c>
      <c r="Q737" s="6">
        <v>81</v>
      </c>
      <c r="R737" s="6">
        <v>5039783</v>
      </c>
      <c r="S737" s="5" t="s">
        <v>1704</v>
      </c>
      <c r="T737" s="8" t="str">
        <f>HYPERLINK("https://www.ncbi.nlm.nih.gov/bioproject/PRJNA622758","PRJNA622758")</f>
        <v>PRJNA622758</v>
      </c>
      <c r="U737" s="8" t="str">
        <f>HYPERLINK("https://www.ncbi.nlm.nih.gov/biosample/SAMN14525943","SAMN14525943")</f>
        <v>SAMN14525943</v>
      </c>
      <c r="V737" s="8" t="str">
        <f>HYPERLINK("ftp://ftp.ncbi.nlm.nih.gov/genomes/all/GCA/012/976/745/GCA_012976745.1_ASM1297674v1","GCA_012976745.1")</f>
        <v>GCA_012976745.1</v>
      </c>
      <c r="W737" s="8" t="str">
        <f>HYPERLINK("ftp://ftp.ncbi.nlm.nih.gov/genomes/all/GCF/012/976/745/GCF_012976745.1_ASM1297674v1","GCF_012976745.1")</f>
        <v>GCF_012976745.1</v>
      </c>
    </row>
    <row r="738" spans="1:23" x14ac:dyDescent="0.25">
      <c r="A738" s="4" t="s">
        <v>840</v>
      </c>
      <c r="B738" s="1"/>
      <c r="C738" s="1" t="s">
        <v>117</v>
      </c>
      <c r="D738" s="1"/>
      <c r="E738" s="1"/>
      <c r="F738" s="1"/>
      <c r="G738" s="1"/>
      <c r="H738" s="1"/>
      <c r="I738" s="5" t="s">
        <v>106</v>
      </c>
      <c r="J738" s="5" t="s">
        <v>23</v>
      </c>
      <c r="K738" s="5" t="s">
        <v>24</v>
      </c>
      <c r="L738" s="5" t="s">
        <v>25</v>
      </c>
      <c r="M738" s="5" t="s">
        <v>102</v>
      </c>
      <c r="N738" s="5" t="s">
        <v>111</v>
      </c>
      <c r="O738" s="5" t="s">
        <v>782</v>
      </c>
      <c r="P738" s="6">
        <v>4021</v>
      </c>
      <c r="Q738" s="6">
        <v>17</v>
      </c>
      <c r="R738" s="6">
        <v>5128730</v>
      </c>
      <c r="S738" s="5" t="s">
        <v>1711</v>
      </c>
      <c r="T738" s="8" t="str">
        <f>HYPERLINK("https://www.ncbi.nlm.nih.gov/bioproject/PRJNA175975","PRJNA175975")</f>
        <v>PRJNA175975</v>
      </c>
      <c r="U738" s="8" t="str">
        <f>HYPERLINK("https://www.ncbi.nlm.nih.gov/biosample/SAMN01730984","SAMN01730984")</f>
        <v>SAMN01730984</v>
      </c>
      <c r="V738" s="8" t="str">
        <f>HYPERLINK("ftp://ftp.ncbi.nlm.nih.gov/genomes/all/GCA/000/403/235/GCA_000403235.1_Bact_vulg_dnLKV7_V1","GCA_000403235.2")</f>
        <v>GCA_000403235.2</v>
      </c>
      <c r="W738" s="8" t="str">
        <f>HYPERLINK("ftp://ftp.ncbi.nlm.nih.gov/genomes/all/GCF/000/403/235/GCF_000403235.1_Bact_vulg_dnLKV7_V1","GCF_000403235.1")</f>
        <v>GCF_000403235.1</v>
      </c>
    </row>
    <row r="739" spans="1:23" x14ac:dyDescent="0.25">
      <c r="A739" s="4" t="s">
        <v>841</v>
      </c>
      <c r="B739" s="1"/>
      <c r="C739" s="1"/>
      <c r="D739" s="1"/>
      <c r="E739" s="1"/>
      <c r="F739" s="1"/>
      <c r="G739" s="1"/>
      <c r="H739" s="1"/>
      <c r="I739" s="5" t="s">
        <v>106</v>
      </c>
      <c r="J739" s="5" t="s">
        <v>23</v>
      </c>
      <c r="K739" s="5" t="s">
        <v>24</v>
      </c>
      <c r="L739" s="5" t="s">
        <v>25</v>
      </c>
      <c r="M739" s="5" t="s">
        <v>102</v>
      </c>
      <c r="N739" s="5" t="s">
        <v>111</v>
      </c>
      <c r="O739" s="5" t="s">
        <v>782</v>
      </c>
      <c r="P739" s="6">
        <v>4326</v>
      </c>
      <c r="Q739" s="6">
        <v>218</v>
      </c>
      <c r="R739" s="6">
        <v>5334651</v>
      </c>
      <c r="S739" s="5" t="s">
        <v>1704</v>
      </c>
      <c r="T739" s="8" t="str">
        <f>HYPERLINK("https://www.ncbi.nlm.nih.gov/bioproject/PRJNA613498","PRJNA613498")</f>
        <v>PRJNA613498</v>
      </c>
      <c r="U739" s="8" t="str">
        <f>HYPERLINK("https://www.ncbi.nlm.nih.gov/biosample/SAMN14408543","SAMN14408543")</f>
        <v>SAMN14408543</v>
      </c>
      <c r="V739" s="8" t="str">
        <f>HYPERLINK("ftp://ftp.ncbi.nlm.nih.gov/genomes/all/GCA/013/361/175/GCA_013361175.1_ASM1336117v1","GCA_013361175.1")</f>
        <v>GCA_013361175.1</v>
      </c>
      <c r="W739" s="8" t="str">
        <f>HYPERLINK("ftp://ftp.ncbi.nlm.nih.gov/genomes/all/GCF/013/361/175/GCF_013361175.1_ASM1336117v1","GCF_013361175.1")</f>
        <v>GCF_013361175.1</v>
      </c>
    </row>
    <row r="740" spans="1:23" x14ac:dyDescent="0.25">
      <c r="A740" s="4" t="s">
        <v>842</v>
      </c>
      <c r="B740" s="1"/>
      <c r="C740" s="1"/>
      <c r="D740" s="1"/>
      <c r="E740" s="1"/>
      <c r="F740" s="1"/>
      <c r="G740" s="1"/>
      <c r="H740" s="1"/>
      <c r="I740" s="5" t="s">
        <v>106</v>
      </c>
      <c r="J740" s="5" t="s">
        <v>23</v>
      </c>
      <c r="K740" s="5" t="s">
        <v>24</v>
      </c>
      <c r="L740" s="5" t="s">
        <v>25</v>
      </c>
      <c r="M740" s="5" t="s">
        <v>102</v>
      </c>
      <c r="N740" s="5" t="s">
        <v>111</v>
      </c>
      <c r="O740" s="5" t="s">
        <v>782</v>
      </c>
      <c r="P740" s="6">
        <v>3787</v>
      </c>
      <c r="Q740" s="6">
        <v>9</v>
      </c>
      <c r="R740" s="6">
        <v>4947907</v>
      </c>
      <c r="S740" s="5" t="s">
        <v>1704</v>
      </c>
      <c r="T740" s="8" t="str">
        <f>HYPERLINK("https://www.ncbi.nlm.nih.gov/bioproject/PRJEB6403","PRJEB6403")</f>
        <v>PRJEB6403</v>
      </c>
      <c r="U740" s="8" t="str">
        <f>HYPERLINK("https://www.ncbi.nlm.nih.gov/biosample/SAMEA103980414","SAMEA103980414")</f>
        <v>SAMEA103980414</v>
      </c>
      <c r="V740" s="8" t="str">
        <f>HYPERLINK("ftp://ftp.ncbi.nlm.nih.gov/genomes/all/GCA/900/445/545/GCA_900445545.1_54949_B01","GCA_900445545.1")</f>
        <v>GCA_900445545.1</v>
      </c>
      <c r="W740" s="8" t="str">
        <f>HYPERLINK("ftp://ftp.ncbi.nlm.nih.gov/genomes/all/GCF/900/445/545/GCF_900445545.1_54949_B01","GCF_900445545.1")</f>
        <v>GCF_900445545.1</v>
      </c>
    </row>
    <row r="741" spans="1:23" x14ac:dyDescent="0.25">
      <c r="A741" s="4" t="s">
        <v>843</v>
      </c>
      <c r="B741" s="1"/>
      <c r="C741" s="1"/>
      <c r="D741" s="1"/>
      <c r="E741" s="1" t="s">
        <v>117</v>
      </c>
      <c r="F741" s="1"/>
      <c r="G741" s="1"/>
      <c r="H741" s="1"/>
      <c r="I741" s="5" t="s">
        <v>106</v>
      </c>
      <c r="J741" s="5" t="s">
        <v>23</v>
      </c>
      <c r="K741" s="5" t="s">
        <v>24</v>
      </c>
      <c r="L741" s="5" t="s">
        <v>25</v>
      </c>
      <c r="M741" s="5" t="s">
        <v>102</v>
      </c>
      <c r="N741" s="5" t="s">
        <v>111</v>
      </c>
      <c r="O741" s="5" t="s">
        <v>782</v>
      </c>
      <c r="P741" s="6">
        <v>3997</v>
      </c>
      <c r="Q741" s="6">
        <v>106</v>
      </c>
      <c r="R741" s="6">
        <v>4974802</v>
      </c>
      <c r="S741" s="5" t="s">
        <v>1751</v>
      </c>
      <c r="T741" s="8" t="str">
        <f>HYPERLINK("https://www.ncbi.nlm.nih.gov/bioproject/PRJEB16837","PRJEB16837")</f>
        <v>PRJEB16837</v>
      </c>
      <c r="U741" s="8" t="str">
        <f>HYPERLINK("https://www.ncbi.nlm.nih.gov/biosample/SAMN04487923","SAMN04487923")</f>
        <v>SAMN04487923</v>
      </c>
      <c r="V741" s="8" t="str">
        <f>HYPERLINK("ftp://ftp.ncbi.nlm.nih.gov/genomes/all/GCA/900/109/635/GCA_900109635.1_IMG-taxon 2623620522 annotated assembly","GCA_900109635.1")</f>
        <v>GCA_900109635.1</v>
      </c>
      <c r="W741" s="8" t="str">
        <f>HYPERLINK("ftp://ftp.ncbi.nlm.nih.gov/genomes/all/GCF/900/109/635/GCF_900109635.1_IMG-taxon 2623620522 annotated assembly","GCF_900109635.1")</f>
        <v>GCF_900109635.1</v>
      </c>
    </row>
    <row r="742" spans="1:23" x14ac:dyDescent="0.25">
      <c r="A742" s="4" t="s">
        <v>844</v>
      </c>
      <c r="B742" s="1"/>
      <c r="C742" s="1"/>
      <c r="D742" s="1" t="s">
        <v>117</v>
      </c>
      <c r="E742" s="1"/>
      <c r="F742" s="1"/>
      <c r="G742" s="1"/>
      <c r="H742" s="1"/>
      <c r="I742" s="5" t="s">
        <v>106</v>
      </c>
      <c r="J742" s="5" t="s">
        <v>23</v>
      </c>
      <c r="K742" s="5" t="s">
        <v>24</v>
      </c>
      <c r="L742" s="5" t="s">
        <v>25</v>
      </c>
      <c r="M742" s="5" t="s">
        <v>102</v>
      </c>
      <c r="N742" s="5" t="s">
        <v>111</v>
      </c>
      <c r="O742" s="5" t="s">
        <v>782</v>
      </c>
      <c r="P742" s="6">
        <v>3941</v>
      </c>
      <c r="Q742" s="6">
        <v>85</v>
      </c>
      <c r="R742" s="6">
        <v>4965918</v>
      </c>
      <c r="S742" s="5" t="s">
        <v>1704</v>
      </c>
      <c r="T742" s="8" t="str">
        <f>HYPERLINK("https://www.ncbi.nlm.nih.gov/bioproject/PRJNA482748","PRJNA482748")</f>
        <v>PRJNA482748</v>
      </c>
      <c r="U742" s="8" t="str">
        <f>HYPERLINK("https://www.ncbi.nlm.nih.gov/biosample/SAMN09736716","SAMN09736716")</f>
        <v>SAMN09736716</v>
      </c>
      <c r="V742" s="8" t="str">
        <f>HYPERLINK("ftp://ftp.ncbi.nlm.nih.gov/genomes/all/GCA/003/439/605/GCA_003439605.1_ASM343960v1","GCA_003439605.1")</f>
        <v>GCA_003439605.1</v>
      </c>
      <c r="W742" s="8" t="str">
        <f>HYPERLINK("ftp://ftp.ncbi.nlm.nih.gov/genomes/all/GCF/003/439/605/GCF_003439605.1_ASM343960v1","GCF_003439605.1")</f>
        <v>GCF_003439605.1</v>
      </c>
    </row>
    <row r="743" spans="1:23" x14ac:dyDescent="0.25">
      <c r="A743" s="4" t="s">
        <v>845</v>
      </c>
      <c r="B743" s="1"/>
      <c r="C743" s="1"/>
      <c r="D743" s="1" t="s">
        <v>117</v>
      </c>
      <c r="E743" s="1"/>
      <c r="F743" s="1"/>
      <c r="G743" s="1"/>
      <c r="H743" s="1"/>
      <c r="I743" s="5" t="s">
        <v>106</v>
      </c>
      <c r="J743" s="5" t="s">
        <v>23</v>
      </c>
      <c r="K743" s="5" t="s">
        <v>24</v>
      </c>
      <c r="L743" s="5" t="s">
        <v>25</v>
      </c>
      <c r="M743" s="5" t="s">
        <v>102</v>
      </c>
      <c r="N743" s="5" t="s">
        <v>111</v>
      </c>
      <c r="O743" s="5" t="s">
        <v>782</v>
      </c>
      <c r="P743" s="6">
        <v>4059</v>
      </c>
      <c r="Q743" s="6">
        <v>141</v>
      </c>
      <c r="R743" s="6">
        <v>5009031</v>
      </c>
      <c r="S743" s="5" t="s">
        <v>1704</v>
      </c>
      <c r="T743" s="8" t="str">
        <f>HYPERLINK("https://www.ncbi.nlm.nih.gov/bioproject/PRJNA482748","PRJNA482748")</f>
        <v>PRJNA482748</v>
      </c>
      <c r="U743" s="8" t="str">
        <f>HYPERLINK("https://www.ncbi.nlm.nih.gov/biosample/SAMN09736768","SAMN09736768")</f>
        <v>SAMN09736768</v>
      </c>
      <c r="V743" s="8" t="str">
        <f>HYPERLINK("ftp://ftp.ncbi.nlm.nih.gov/genomes/all/GCA/003/439/275/GCA_003439275.1_ASM343927v1","GCA_003439275.1")</f>
        <v>GCA_003439275.1</v>
      </c>
      <c r="W743" s="8" t="str">
        <f>HYPERLINK("ftp://ftp.ncbi.nlm.nih.gov/genomes/all/GCF/003/439/275/GCF_003439275.1_ASM343927v1","GCF_003439275.1")</f>
        <v>GCF_003439275.1</v>
      </c>
    </row>
    <row r="744" spans="1:23" x14ac:dyDescent="0.25">
      <c r="A744" s="4" t="s">
        <v>846</v>
      </c>
      <c r="B744" s="1"/>
      <c r="C744" s="1"/>
      <c r="D744" s="1"/>
      <c r="E744" s="1"/>
      <c r="F744" s="1"/>
      <c r="G744" s="1"/>
      <c r="H744" s="1"/>
      <c r="I744" s="5" t="s">
        <v>106</v>
      </c>
      <c r="J744" s="5" t="s">
        <v>23</v>
      </c>
      <c r="K744" s="5" t="s">
        <v>24</v>
      </c>
      <c r="L744" s="5" t="s">
        <v>25</v>
      </c>
      <c r="M744" s="5" t="s">
        <v>102</v>
      </c>
      <c r="N744" s="5" t="s">
        <v>111</v>
      </c>
      <c r="O744" s="5" t="s">
        <v>782</v>
      </c>
      <c r="P744" s="6">
        <v>3762</v>
      </c>
      <c r="Q744" s="6">
        <v>122</v>
      </c>
      <c r="R744" s="6">
        <v>4772657</v>
      </c>
      <c r="S744" s="5" t="s">
        <v>1704</v>
      </c>
      <c r="T744" s="8" t="str">
        <f>HYPERLINK("https://www.ncbi.nlm.nih.gov/bioproject/PRJNA482748","PRJNA482748")</f>
        <v>PRJNA482748</v>
      </c>
      <c r="U744" s="8" t="str">
        <f>HYPERLINK("https://www.ncbi.nlm.nih.gov/biosample/SAMN09736816","SAMN09736816")</f>
        <v>SAMN09736816</v>
      </c>
      <c r="V744" s="8" t="str">
        <f>HYPERLINK("ftp://ftp.ncbi.nlm.nih.gov/genomes/all/GCA/003/438/835/GCA_003438835.1_ASM343883v1","GCA_003438835.1")</f>
        <v>GCA_003438835.1</v>
      </c>
      <c r="W744" s="8" t="str">
        <f>HYPERLINK("ftp://ftp.ncbi.nlm.nih.gov/genomes/all/GCF/003/438/835/GCF_003438835.1_ASM343883v1","GCF_003438835.1")</f>
        <v>GCF_003438835.1</v>
      </c>
    </row>
    <row r="745" spans="1:23" x14ac:dyDescent="0.25">
      <c r="A745" s="4" t="s">
        <v>847</v>
      </c>
      <c r="B745" s="1"/>
      <c r="C745" s="1"/>
      <c r="D745" s="1"/>
      <c r="E745" s="1"/>
      <c r="F745" s="1"/>
      <c r="G745" s="1"/>
      <c r="H745" s="1"/>
      <c r="I745" s="5" t="s">
        <v>106</v>
      </c>
      <c r="J745" s="5" t="s">
        <v>23</v>
      </c>
      <c r="K745" s="5" t="s">
        <v>24</v>
      </c>
      <c r="L745" s="5" t="s">
        <v>25</v>
      </c>
      <c r="M745" s="5" t="s">
        <v>102</v>
      </c>
      <c r="N745" s="5" t="s">
        <v>111</v>
      </c>
      <c r="O745" s="5" t="s">
        <v>782</v>
      </c>
      <c r="P745" s="6">
        <v>3793</v>
      </c>
      <c r="Q745" s="6">
        <v>102</v>
      </c>
      <c r="R745" s="6">
        <v>4814735</v>
      </c>
      <c r="S745" s="5" t="s">
        <v>1704</v>
      </c>
      <c r="T745" s="8" t="str">
        <f>HYPERLINK("https://www.ncbi.nlm.nih.gov/bioproject/PRJNA482748","PRJNA482748")</f>
        <v>PRJNA482748</v>
      </c>
      <c r="U745" s="8" t="str">
        <f>HYPERLINK("https://www.ncbi.nlm.nih.gov/biosample/SAMN09736836","SAMN09736836")</f>
        <v>SAMN09736836</v>
      </c>
      <c r="V745" s="8" t="str">
        <f>HYPERLINK("ftp://ftp.ncbi.nlm.nih.gov/genomes/all/GCA/003/438/705/GCA_003438705.1_ASM343870v1","GCA_003438705.1")</f>
        <v>GCA_003438705.1</v>
      </c>
      <c r="W745" s="8" t="str">
        <f>HYPERLINK("ftp://ftp.ncbi.nlm.nih.gov/genomes/all/GCF/003/438/705/GCF_003438705.1_ASM343870v1","GCF_003438705.1")</f>
        <v>GCF_003438705.1</v>
      </c>
    </row>
    <row r="746" spans="1:23" x14ac:dyDescent="0.25">
      <c r="A746" s="4" t="s">
        <v>848</v>
      </c>
      <c r="B746" s="1" t="s">
        <v>117</v>
      </c>
      <c r="C746" s="1"/>
      <c r="D746" s="1"/>
      <c r="E746" s="1" t="s">
        <v>117</v>
      </c>
      <c r="F746" s="1"/>
      <c r="G746" s="1"/>
      <c r="H746" s="1"/>
      <c r="I746" s="5" t="s">
        <v>106</v>
      </c>
      <c r="J746" s="5" t="s">
        <v>23</v>
      </c>
      <c r="K746" s="5" t="s">
        <v>24</v>
      </c>
      <c r="L746" s="5" t="s">
        <v>25</v>
      </c>
      <c r="M746" s="5" t="s">
        <v>102</v>
      </c>
      <c r="N746" s="5" t="s">
        <v>111</v>
      </c>
      <c r="O746" s="5" t="s">
        <v>782</v>
      </c>
      <c r="P746" s="6">
        <v>4677</v>
      </c>
      <c r="Q746" s="6">
        <v>171</v>
      </c>
      <c r="R746" s="6">
        <v>5657833</v>
      </c>
      <c r="S746" s="5" t="s">
        <v>1704</v>
      </c>
      <c r="T746" s="8" t="str">
        <f>HYPERLINK("https://www.ncbi.nlm.nih.gov/bioproject/PRJNA482748","PRJNA482748")</f>
        <v>PRJNA482748</v>
      </c>
      <c r="U746" s="8" t="str">
        <f>HYPERLINK("https://www.ncbi.nlm.nih.gov/biosample/SAMN09736850","SAMN09736850")</f>
        <v>SAMN09736850</v>
      </c>
      <c r="V746" s="8" t="str">
        <f>HYPERLINK("ftp://ftp.ncbi.nlm.nih.gov/genomes/all/GCA/003/438/645/GCA_003438645.1_ASM343864v1","GCA_003438645.1")</f>
        <v>GCA_003438645.1</v>
      </c>
      <c r="W746" s="8" t="str">
        <f>HYPERLINK("ftp://ftp.ncbi.nlm.nih.gov/genomes/all/GCF/003/438/645/GCF_003438645.1_ASM343864v1","GCF_003438645.1")</f>
        <v>GCF_003438645.1</v>
      </c>
    </row>
    <row r="747" spans="1:23" x14ac:dyDescent="0.25">
      <c r="A747" s="4" t="s">
        <v>849</v>
      </c>
      <c r="B747" s="1"/>
      <c r="C747" s="1"/>
      <c r="D747" s="1"/>
      <c r="E747" s="1"/>
      <c r="F747" s="1"/>
      <c r="G747" s="1"/>
      <c r="H747" s="1"/>
      <c r="I747" s="5" t="s">
        <v>106</v>
      </c>
      <c r="J747" s="5" t="s">
        <v>23</v>
      </c>
      <c r="K747" s="5" t="s">
        <v>24</v>
      </c>
      <c r="L747" s="5" t="s">
        <v>25</v>
      </c>
      <c r="M747" s="5" t="s">
        <v>102</v>
      </c>
      <c r="N747" s="5" t="s">
        <v>111</v>
      </c>
      <c r="O747" s="5" t="s">
        <v>782</v>
      </c>
      <c r="P747" s="6">
        <v>3772</v>
      </c>
      <c r="Q747" s="6">
        <v>117</v>
      </c>
      <c r="R747" s="6">
        <v>4781702</v>
      </c>
      <c r="S747" s="5" t="s">
        <v>1704</v>
      </c>
      <c r="T747" s="8" t="str">
        <f>HYPERLINK("https://www.ncbi.nlm.nih.gov/bioproject/PRJNA42763","PRJNA42763")</f>
        <v>PRJNA42763</v>
      </c>
      <c r="U747" s="8" t="str">
        <f>HYPERLINK("https://www.ncbi.nlm.nih.gov/biosample/SAMN00007490","SAMN00007490")</f>
        <v>SAMN00007490</v>
      </c>
      <c r="V747" s="8" t="str">
        <f>HYPERLINK("ftp://ftp.ncbi.nlm.nih.gov/genomes/all/GCA/000/178/195/GCA_000178195.1_ASM17819v1","GCA_000178195.1")</f>
        <v>GCA_000178195.1</v>
      </c>
      <c r="W747" s="8" t="str">
        <f>HYPERLINK("ftp://ftp.ncbi.nlm.nih.gov/genomes/all/GCF/000/178/195/GCF_000178195.1_ASM17819v1","GCF_000178195.1")</f>
        <v>GCF_000178195.1</v>
      </c>
    </row>
    <row r="748" spans="1:23" x14ac:dyDescent="0.25">
      <c r="A748" s="4" t="s">
        <v>850</v>
      </c>
      <c r="B748" s="1"/>
      <c r="C748" s="1"/>
      <c r="D748" s="1"/>
      <c r="E748" s="1"/>
      <c r="F748" s="1"/>
      <c r="G748" s="1"/>
      <c r="H748" s="1"/>
      <c r="I748" s="5" t="s">
        <v>106</v>
      </c>
      <c r="J748" s="5" t="s">
        <v>23</v>
      </c>
      <c r="K748" s="5" t="s">
        <v>24</v>
      </c>
      <c r="L748" s="5" t="s">
        <v>25</v>
      </c>
      <c r="M748" s="5" t="s">
        <v>102</v>
      </c>
      <c r="N748" s="5" t="s">
        <v>111</v>
      </c>
      <c r="O748" s="5" t="s">
        <v>782</v>
      </c>
      <c r="P748" s="6">
        <v>4100</v>
      </c>
      <c r="Q748" s="6">
        <v>105</v>
      </c>
      <c r="R748" s="6">
        <v>5043389</v>
      </c>
      <c r="S748" s="5" t="s">
        <v>1704</v>
      </c>
      <c r="T748" s="8" t="str">
        <f>HYPERLINK("https://www.ncbi.nlm.nih.gov/bioproject/PRJNA557692","PRJNA557692")</f>
        <v>PRJNA557692</v>
      </c>
      <c r="U748" s="8" t="str">
        <f>HYPERLINK("https://www.ncbi.nlm.nih.gov/biosample/SAMN12414698","SAMN12414698")</f>
        <v>SAMN12414698</v>
      </c>
      <c r="V748" s="8" t="str">
        <f>HYPERLINK("ftp://ftp.ncbi.nlm.nih.gov/genomes/all/GCA/009/025/535/GCA_009025535.1_ASM902553v1","GCA_009025535.1")</f>
        <v>GCA_009025535.1</v>
      </c>
      <c r="W748" s="8" t="str">
        <f>HYPERLINK("ftp://ftp.ncbi.nlm.nih.gov/genomes/all/GCF/009/025/535/GCF_009025535.1_ASM902553v1","GCF_009025535.1")</f>
        <v>GCF_009025535.1</v>
      </c>
    </row>
    <row r="749" spans="1:23" x14ac:dyDescent="0.25">
      <c r="A749" s="4" t="s">
        <v>851</v>
      </c>
      <c r="B749" s="1"/>
      <c r="C749" s="1" t="s">
        <v>117</v>
      </c>
      <c r="D749" s="1"/>
      <c r="E749" s="1"/>
      <c r="F749" s="1"/>
      <c r="G749" s="1"/>
      <c r="H749" s="1"/>
      <c r="I749" s="5" t="s">
        <v>106</v>
      </c>
      <c r="J749" s="5" t="s">
        <v>23</v>
      </c>
      <c r="K749" s="5" t="s">
        <v>24</v>
      </c>
      <c r="L749" s="5" t="s">
        <v>25</v>
      </c>
      <c r="M749" s="5" t="s">
        <v>102</v>
      </c>
      <c r="N749" s="5" t="s">
        <v>111</v>
      </c>
      <c r="O749" s="5" t="s">
        <v>782</v>
      </c>
      <c r="P749" s="6">
        <v>3995</v>
      </c>
      <c r="Q749" s="6">
        <v>194</v>
      </c>
      <c r="R749" s="6">
        <v>5045792</v>
      </c>
      <c r="S749" s="5" t="s">
        <v>1711</v>
      </c>
      <c r="T749" s="8" t="str">
        <f>HYPERLINK("https://www.ncbi.nlm.nih.gov/bioproject/PRJNA78795","PRJNA78795")</f>
        <v>PRJNA78795</v>
      </c>
      <c r="U749" s="8" t="str">
        <f>HYPERLINK("https://www.ncbi.nlm.nih.gov/biosample/SAMN08054820","SAMN08054820")</f>
        <v>SAMN08054820</v>
      </c>
      <c r="V749" s="8" t="str">
        <f>HYPERLINK("ftp://ftp.ncbi.nlm.nih.gov/genomes/all/GCA/002/796/815/GCA_002796815.1_ASM279681v1","GCA_002796815.1")</f>
        <v>GCA_002796815.1</v>
      </c>
      <c r="W749" s="8" t="str">
        <f>HYPERLINK("ftp://ftp.ncbi.nlm.nih.gov/genomes/all/GCF/002/796/815/GCF_002796815.1_ASM279681v1","GCF_002796815.1")</f>
        <v>GCF_002796815.1</v>
      </c>
    </row>
    <row r="750" spans="1:23" x14ac:dyDescent="0.25">
      <c r="A750" s="4" t="s">
        <v>852</v>
      </c>
      <c r="B750" s="1" t="s">
        <v>117</v>
      </c>
      <c r="C750" s="1"/>
      <c r="D750" s="1"/>
      <c r="E750" s="1"/>
      <c r="F750" s="1"/>
      <c r="G750" s="1"/>
      <c r="H750" s="1"/>
      <c r="I750" s="5" t="s">
        <v>106</v>
      </c>
      <c r="J750" s="5" t="s">
        <v>23</v>
      </c>
      <c r="K750" s="5" t="s">
        <v>24</v>
      </c>
      <c r="L750" s="5" t="s">
        <v>25</v>
      </c>
      <c r="M750" s="5" t="s">
        <v>102</v>
      </c>
      <c r="N750" s="5" t="s">
        <v>111</v>
      </c>
      <c r="O750" s="5" t="s">
        <v>782</v>
      </c>
      <c r="P750" s="6">
        <v>4372</v>
      </c>
      <c r="Q750" s="6">
        <v>134</v>
      </c>
      <c r="R750" s="6">
        <v>5443924</v>
      </c>
      <c r="S750" s="5" t="s">
        <v>1738</v>
      </c>
      <c r="T750" s="8" t="str">
        <f>HYPERLINK("https://www.ncbi.nlm.nih.gov/bioproject/PRJNA206132","PRJNA206132")</f>
        <v>PRJNA206132</v>
      </c>
      <c r="U750" s="8" t="str">
        <f>HYPERLINK("https://www.ncbi.nlm.nih.gov/biosample/SAMN02370946","SAMN02370946")</f>
        <v>SAMN02370946</v>
      </c>
      <c r="V750" s="8" t="str">
        <f>HYPERLINK("ftp://ftp.ncbi.nlm.nih.gov/genomes/all/GCA/000/699/705/GCA_000699705.1_ASM69970v1","GCA_000699705.1")</f>
        <v>GCA_000699705.1</v>
      </c>
      <c r="W750" s="8" t="str">
        <f>HYPERLINK("ftp://ftp.ncbi.nlm.nih.gov/genomes/all/GCF/000/699/705/GCF_000699705.1_ASM69970v1","GCF_000699705.1")</f>
        <v>GCF_000699705.1</v>
      </c>
    </row>
    <row r="751" spans="1:23" x14ac:dyDescent="0.25">
      <c r="A751" s="4" t="s">
        <v>853</v>
      </c>
      <c r="B751" s="1"/>
      <c r="C751" s="1"/>
      <c r="D751" s="1"/>
      <c r="E751" s="1"/>
      <c r="F751" s="1"/>
      <c r="G751" s="1"/>
      <c r="H751" s="1"/>
      <c r="I751" s="5" t="s">
        <v>106</v>
      </c>
      <c r="J751" s="5" t="s">
        <v>23</v>
      </c>
      <c r="K751" s="5" t="s">
        <v>24</v>
      </c>
      <c r="L751" s="5" t="s">
        <v>25</v>
      </c>
      <c r="M751" s="5" t="s">
        <v>102</v>
      </c>
      <c r="N751" s="5" t="s">
        <v>111</v>
      </c>
      <c r="O751" s="5" t="s">
        <v>782</v>
      </c>
      <c r="P751" s="6">
        <v>3945</v>
      </c>
      <c r="Q751" s="6">
        <v>184</v>
      </c>
      <c r="R751" s="6">
        <v>4989697</v>
      </c>
      <c r="S751" s="5" t="s">
        <v>1738</v>
      </c>
      <c r="T751" s="8" t="str">
        <f>HYPERLINK("https://www.ncbi.nlm.nih.gov/bioproject/PRJNA206134","PRJNA206134")</f>
        <v>PRJNA206134</v>
      </c>
      <c r="U751" s="8" t="str">
        <f>HYPERLINK("https://www.ncbi.nlm.nih.gov/biosample/SAMN02370951","SAMN02370951")</f>
        <v>SAMN02370951</v>
      </c>
      <c r="V751" s="8" t="str">
        <f>HYPERLINK("ftp://ftp.ncbi.nlm.nih.gov/genomes/all/GCA/000/699/865/GCA_000699865.1_ASM69986v1","GCA_000699865.1")</f>
        <v>GCA_000699865.1</v>
      </c>
      <c r="W751" s="8" t="str">
        <f>HYPERLINK("ftp://ftp.ncbi.nlm.nih.gov/genomes/all/GCF/000/699/865/GCF_000699865.1_ASM69986v1","GCF_000699865.1")</f>
        <v>GCF_000699865.1</v>
      </c>
    </row>
    <row r="752" spans="1:23" x14ac:dyDescent="0.25">
      <c r="A752" s="4" t="s">
        <v>854</v>
      </c>
      <c r="B752" s="1"/>
      <c r="C752" s="1"/>
      <c r="D752" s="1"/>
      <c r="E752" s="1" t="s">
        <v>117</v>
      </c>
      <c r="F752" s="1"/>
      <c r="G752" s="1"/>
      <c r="H752" s="1"/>
      <c r="I752" s="5" t="s">
        <v>106</v>
      </c>
      <c r="J752" s="5" t="s">
        <v>23</v>
      </c>
      <c r="K752" s="5" t="s">
        <v>24</v>
      </c>
      <c r="L752" s="5" t="s">
        <v>25</v>
      </c>
      <c r="M752" s="5" t="s">
        <v>102</v>
      </c>
      <c r="N752" s="5" t="s">
        <v>111</v>
      </c>
      <c r="O752" s="5" t="s">
        <v>782</v>
      </c>
      <c r="P752" s="6">
        <v>4109</v>
      </c>
      <c r="Q752" s="6">
        <v>80</v>
      </c>
      <c r="R752" s="6">
        <v>5062435</v>
      </c>
      <c r="S752" s="5" t="s">
        <v>1704</v>
      </c>
      <c r="T752" s="8" t="str">
        <f>HYPERLINK("https://www.ncbi.nlm.nih.gov/bioproject/PRJNA482748","PRJNA482748")</f>
        <v>PRJNA482748</v>
      </c>
      <c r="U752" s="8" t="str">
        <f>HYPERLINK("https://www.ncbi.nlm.nih.gov/biosample/SAMN09736878","SAMN09736878")</f>
        <v>SAMN09736878</v>
      </c>
      <c r="V752" s="8" t="str">
        <f>HYPERLINK("ftp://ftp.ncbi.nlm.nih.gov/genomes/all/GCA/003/437/875/GCA_003437875.1_ASM343787v1","GCA_003437875.1")</f>
        <v>GCA_003437875.1</v>
      </c>
      <c r="W752" s="8" t="str">
        <f>HYPERLINK("ftp://ftp.ncbi.nlm.nih.gov/genomes/all/GCF/003/437/875/GCF_003437875.1_ASM343787v1","GCF_003437875.1")</f>
        <v>GCF_003437875.1</v>
      </c>
    </row>
    <row r="753" spans="1:23" x14ac:dyDescent="0.25">
      <c r="A753" s="4" t="s">
        <v>855</v>
      </c>
      <c r="B753" s="1"/>
      <c r="C753" s="1"/>
      <c r="D753" s="1"/>
      <c r="E753" s="1"/>
      <c r="F753" s="1"/>
      <c r="G753" s="1"/>
      <c r="H753" s="1"/>
      <c r="I753" s="5" t="s">
        <v>106</v>
      </c>
      <c r="J753" s="5" t="s">
        <v>23</v>
      </c>
      <c r="K753" s="5" t="s">
        <v>24</v>
      </c>
      <c r="L753" s="5" t="s">
        <v>25</v>
      </c>
      <c r="M753" s="5" t="s">
        <v>102</v>
      </c>
      <c r="N753" s="5" t="s">
        <v>111</v>
      </c>
      <c r="O753" s="5" t="s">
        <v>782</v>
      </c>
      <c r="P753" s="6">
        <v>4011</v>
      </c>
      <c r="Q753" s="6">
        <v>87</v>
      </c>
      <c r="R753" s="6">
        <v>4966975</v>
      </c>
      <c r="S753" s="5" t="s">
        <v>1704</v>
      </c>
      <c r="T753" s="8" t="str">
        <f>HYPERLINK("https://www.ncbi.nlm.nih.gov/bioproject/PRJNA482748","PRJNA482748")</f>
        <v>PRJNA482748</v>
      </c>
      <c r="U753" s="8" t="str">
        <f>HYPERLINK("https://www.ncbi.nlm.nih.gov/biosample/SAMN09736935","SAMN09736935")</f>
        <v>SAMN09736935</v>
      </c>
      <c r="V753" s="8" t="str">
        <f>HYPERLINK("ftp://ftp.ncbi.nlm.nih.gov/genomes/all/GCA/003/436/855/GCA_003436855.1_ASM343685v1","GCA_003436855.1")</f>
        <v>GCA_003436855.1</v>
      </c>
      <c r="W753" s="8" t="str">
        <f>HYPERLINK("ftp://ftp.ncbi.nlm.nih.gov/genomes/all/GCF/003/436/855/GCF_003436855.1_ASM343685v1","GCF_003436855.1")</f>
        <v>GCF_003436855.1</v>
      </c>
    </row>
    <row r="754" spans="1:23" x14ac:dyDescent="0.25">
      <c r="A754" s="4" t="s">
        <v>856</v>
      </c>
      <c r="B754" s="1"/>
      <c r="C754" s="1"/>
      <c r="D754" s="1" t="s">
        <v>117</v>
      </c>
      <c r="E754" s="1"/>
      <c r="F754" s="1"/>
      <c r="G754" s="1"/>
      <c r="H754" s="1"/>
      <c r="I754" s="5" t="s">
        <v>106</v>
      </c>
      <c r="J754" s="5" t="s">
        <v>23</v>
      </c>
      <c r="K754" s="5" t="s">
        <v>24</v>
      </c>
      <c r="L754" s="5" t="s">
        <v>25</v>
      </c>
      <c r="M754" s="5" t="s">
        <v>102</v>
      </c>
      <c r="N754" s="5" t="s">
        <v>111</v>
      </c>
      <c r="O754" s="5" t="s">
        <v>782</v>
      </c>
      <c r="P754" s="6">
        <v>4077</v>
      </c>
      <c r="Q754" s="6">
        <v>102</v>
      </c>
      <c r="R754" s="6">
        <v>5051994</v>
      </c>
      <c r="S754" s="5" t="s">
        <v>1704</v>
      </c>
      <c r="T754" s="8" t="str">
        <f>HYPERLINK("https://www.ncbi.nlm.nih.gov/bioproject/PRJNA482748","PRJNA482748")</f>
        <v>PRJNA482748</v>
      </c>
      <c r="U754" s="8" t="str">
        <f>HYPERLINK("https://www.ncbi.nlm.nih.gov/biosample/SAMN09736967","SAMN09736967")</f>
        <v>SAMN09736967</v>
      </c>
      <c r="V754" s="8" t="str">
        <f>HYPERLINK("ftp://ftp.ncbi.nlm.nih.gov/genomes/all/GCA/003/436/605/GCA_003436605.1_ASM343660v1","GCA_003436605.1")</f>
        <v>GCA_003436605.1</v>
      </c>
      <c r="W754" s="8" t="str">
        <f>HYPERLINK("ftp://ftp.ncbi.nlm.nih.gov/genomes/all/GCF/003/436/605/GCF_003436605.1_ASM343660v1","GCF_003436605.1")</f>
        <v>GCF_003436605.1</v>
      </c>
    </row>
    <row r="755" spans="1:23" x14ac:dyDescent="0.25">
      <c r="A755" s="4" t="s">
        <v>857</v>
      </c>
      <c r="B755" s="1"/>
      <c r="C755" s="1"/>
      <c r="D755" s="1"/>
      <c r="E755" s="1"/>
      <c r="F755" s="1"/>
      <c r="G755" s="1"/>
      <c r="H755" s="1"/>
      <c r="I755" s="5" t="s">
        <v>106</v>
      </c>
      <c r="J755" s="5" t="s">
        <v>23</v>
      </c>
      <c r="K755" s="5" t="s">
        <v>24</v>
      </c>
      <c r="L755" s="5" t="s">
        <v>25</v>
      </c>
      <c r="M755" s="5" t="s">
        <v>102</v>
      </c>
      <c r="N755" s="5" t="s">
        <v>111</v>
      </c>
      <c r="O755" s="5" t="s">
        <v>782</v>
      </c>
      <c r="P755" s="6">
        <v>4228</v>
      </c>
      <c r="Q755" s="6">
        <v>195</v>
      </c>
      <c r="R755" s="6">
        <v>5289832</v>
      </c>
      <c r="S755" s="5" t="s">
        <v>1704</v>
      </c>
      <c r="T755" s="8" t="str">
        <f>HYPERLINK("https://www.ncbi.nlm.nih.gov/bioproject/PRJNA482748","PRJNA482748")</f>
        <v>PRJNA482748</v>
      </c>
      <c r="U755" s="8" t="str">
        <f>HYPERLINK("https://www.ncbi.nlm.nih.gov/biosample/SAMN09736980","SAMN09736980")</f>
        <v>SAMN09736980</v>
      </c>
      <c r="V755" s="8" t="str">
        <f>HYPERLINK("ftp://ftp.ncbi.nlm.nih.gov/genomes/all/GCA/003/437/415/GCA_003437415.1_ASM343741v1","GCA_003437415.1")</f>
        <v>GCA_003437415.1</v>
      </c>
      <c r="W755" s="8" t="str">
        <f>HYPERLINK("ftp://ftp.ncbi.nlm.nih.gov/genomes/all/GCF/003/437/415/GCF_003437415.1_ASM343741v1","GCF_003437415.1")</f>
        <v>GCF_003437415.1</v>
      </c>
    </row>
    <row r="756" spans="1:23" x14ac:dyDescent="0.25">
      <c r="A756" s="4" t="s">
        <v>858</v>
      </c>
      <c r="B756" s="1"/>
      <c r="C756" s="1"/>
      <c r="D756" s="1" t="s">
        <v>117</v>
      </c>
      <c r="E756" s="1"/>
      <c r="F756" s="1"/>
      <c r="G756" s="1"/>
      <c r="H756" s="1"/>
      <c r="I756" s="5" t="s">
        <v>106</v>
      </c>
      <c r="J756" s="5" t="s">
        <v>23</v>
      </c>
      <c r="K756" s="5" t="s">
        <v>24</v>
      </c>
      <c r="L756" s="5" t="s">
        <v>25</v>
      </c>
      <c r="M756" s="5" t="s">
        <v>102</v>
      </c>
      <c r="N756" s="5" t="s">
        <v>111</v>
      </c>
      <c r="O756" s="5" t="s">
        <v>782</v>
      </c>
      <c r="P756" s="6">
        <v>4136</v>
      </c>
      <c r="Q756" s="6">
        <v>104</v>
      </c>
      <c r="R756" s="6">
        <v>5146969</v>
      </c>
      <c r="S756" s="5" t="s">
        <v>1704</v>
      </c>
      <c r="T756" s="8" t="str">
        <f>HYPERLINK("https://www.ncbi.nlm.nih.gov/bioproject/PRJNA482748","PRJNA482748")</f>
        <v>PRJNA482748</v>
      </c>
      <c r="U756" s="8" t="str">
        <f>HYPERLINK("https://www.ncbi.nlm.nih.gov/biosample/SAMN09736998","SAMN09736998")</f>
        <v>SAMN09736998</v>
      </c>
      <c r="V756" s="8" t="str">
        <f>HYPERLINK("ftp://ftp.ncbi.nlm.nih.gov/genomes/all/GCA/003/436/175/GCA_003436175.1_ASM343617v1","GCA_003436175.1")</f>
        <v>GCA_003436175.1</v>
      </c>
      <c r="W756" s="8" t="str">
        <f>HYPERLINK("ftp://ftp.ncbi.nlm.nih.gov/genomes/all/GCF/003/436/175/GCF_003436175.1_ASM343617v1","GCF_003436175.1")</f>
        <v>GCF_003436175.1</v>
      </c>
    </row>
    <row r="757" spans="1:23" x14ac:dyDescent="0.25">
      <c r="A757" s="4" t="s">
        <v>859</v>
      </c>
      <c r="B757" s="1"/>
      <c r="C757" s="1"/>
      <c r="D757" s="1"/>
      <c r="E757" s="1"/>
      <c r="F757" s="1"/>
      <c r="G757" s="1"/>
      <c r="H757" s="1"/>
      <c r="I757" s="5" t="s">
        <v>106</v>
      </c>
      <c r="J757" s="5" t="s">
        <v>23</v>
      </c>
      <c r="K757" s="5" t="s">
        <v>24</v>
      </c>
      <c r="L757" s="5" t="s">
        <v>25</v>
      </c>
      <c r="M757" s="5" t="s">
        <v>102</v>
      </c>
      <c r="N757" s="5" t="s">
        <v>111</v>
      </c>
      <c r="O757" s="5" t="s">
        <v>782</v>
      </c>
      <c r="P757" s="6">
        <v>3925</v>
      </c>
      <c r="Q757" s="6">
        <v>1</v>
      </c>
      <c r="R757" s="6">
        <v>5010342</v>
      </c>
      <c r="S757" s="5" t="s">
        <v>1711</v>
      </c>
      <c r="T757" s="8" t="str">
        <f>HYPERLINK("https://www.ncbi.nlm.nih.gov/bioproject/PRJNA562608","PRJNA562608")</f>
        <v>PRJNA562608</v>
      </c>
      <c r="U757" s="8" t="str">
        <f>HYPERLINK("https://www.ncbi.nlm.nih.gov/biosample/SAMN12645879","SAMN12645879")</f>
        <v>SAMN12645879</v>
      </c>
      <c r="V757" s="8" t="str">
        <f>HYPERLINK("ftp://ftp.ncbi.nlm.nih.gov/genomes/all/GCA/008/728/395/GCA_008728395.1_ASM872839v1","GCA_008728395.1")</f>
        <v>GCA_008728395.1</v>
      </c>
      <c r="W757" s="8" t="str">
        <f>HYPERLINK("ftp://ftp.ncbi.nlm.nih.gov/genomes/all/GCF/008/728/395/GCF_008728395.1_ASM872839v1","GCF_008728395.1")</f>
        <v>GCF_008728395.1</v>
      </c>
    </row>
    <row r="758" spans="1:23" x14ac:dyDescent="0.25">
      <c r="A758" s="4" t="s">
        <v>860</v>
      </c>
      <c r="B758" s="1"/>
      <c r="C758" s="1"/>
      <c r="D758" s="1" t="s">
        <v>117</v>
      </c>
      <c r="E758" s="1"/>
      <c r="F758" s="1"/>
      <c r="G758" s="1"/>
      <c r="H758" s="1"/>
      <c r="I758" s="5" t="s">
        <v>106</v>
      </c>
      <c r="J758" s="5" t="s">
        <v>23</v>
      </c>
      <c r="K758" s="5" t="s">
        <v>24</v>
      </c>
      <c r="L758" s="5" t="s">
        <v>25</v>
      </c>
      <c r="M758" s="5" t="s">
        <v>102</v>
      </c>
      <c r="N758" s="5" t="s">
        <v>111</v>
      </c>
      <c r="O758" s="5" t="s">
        <v>782</v>
      </c>
      <c r="P758" s="6">
        <v>3905</v>
      </c>
      <c r="Q758" s="6">
        <v>73</v>
      </c>
      <c r="R758" s="6">
        <v>4988618</v>
      </c>
      <c r="S758" s="5" t="s">
        <v>1756</v>
      </c>
      <c r="T758" s="8" t="str">
        <f t="shared" ref="T758:T766" si="18">HYPERLINK("https://www.ncbi.nlm.nih.gov/bioproject/PRJNA622758","PRJNA622758")</f>
        <v>PRJNA622758</v>
      </c>
      <c r="U758" s="8" t="str">
        <f>HYPERLINK("https://www.ncbi.nlm.nih.gov/biosample/SAMN14525940","SAMN14525940")</f>
        <v>SAMN14525940</v>
      </c>
      <c r="V758" s="8" t="str">
        <f>HYPERLINK("ftp://ftp.ncbi.nlm.nih.gov/genomes/all/GCA/012/976/375/GCA_012976375.1_ASM1297637v1","GCA_012976375.1")</f>
        <v>GCA_012976375.1</v>
      </c>
      <c r="W758" s="8" t="str">
        <f>HYPERLINK("ftp://ftp.ncbi.nlm.nih.gov/genomes/all/GCF/012/976/375/GCF_012976375.1_ASM1297637v1","GCF_012976375.1")</f>
        <v>GCF_012976375.1</v>
      </c>
    </row>
    <row r="759" spans="1:23" x14ac:dyDescent="0.25">
      <c r="A759" s="4" t="s">
        <v>861</v>
      </c>
      <c r="B759" s="1"/>
      <c r="C759" s="1"/>
      <c r="D759" s="1"/>
      <c r="E759" s="1"/>
      <c r="F759" s="1"/>
      <c r="G759" s="1"/>
      <c r="H759" s="1"/>
      <c r="I759" s="5" t="s">
        <v>106</v>
      </c>
      <c r="J759" s="5" t="s">
        <v>23</v>
      </c>
      <c r="K759" s="5" t="s">
        <v>24</v>
      </c>
      <c r="L759" s="5" t="s">
        <v>25</v>
      </c>
      <c r="M759" s="5" t="s">
        <v>102</v>
      </c>
      <c r="N759" s="5" t="s">
        <v>111</v>
      </c>
      <c r="O759" s="5" t="s">
        <v>782</v>
      </c>
      <c r="P759" s="6">
        <v>4033</v>
      </c>
      <c r="Q759" s="6">
        <v>111</v>
      </c>
      <c r="R759" s="6">
        <v>5140844</v>
      </c>
      <c r="S759" s="5" t="s">
        <v>1769</v>
      </c>
      <c r="T759" s="8" t="str">
        <f t="shared" si="18"/>
        <v>PRJNA622758</v>
      </c>
      <c r="U759" s="8" t="str">
        <f>HYPERLINK("https://www.ncbi.nlm.nih.gov/biosample/SAMN14525944","SAMN14525944")</f>
        <v>SAMN14525944</v>
      </c>
      <c r="V759" s="8" t="str">
        <f>HYPERLINK("ftp://ftp.ncbi.nlm.nih.gov/genomes/all/GCA/012/976/275/GCA_012976275.1_ASM1297627v1","GCA_012976275.1")</f>
        <v>GCA_012976275.1</v>
      </c>
      <c r="W759" s="8" t="str">
        <f>HYPERLINK("ftp://ftp.ncbi.nlm.nih.gov/genomes/all/GCF/012/976/275/GCF_012976275.1_ASM1297627v1","GCF_012976275.1")</f>
        <v>GCF_012976275.1</v>
      </c>
    </row>
    <row r="760" spans="1:23" x14ac:dyDescent="0.25">
      <c r="A760" s="4" t="s">
        <v>862</v>
      </c>
      <c r="B760" s="1"/>
      <c r="C760" s="1"/>
      <c r="D760" s="1"/>
      <c r="E760" s="1"/>
      <c r="F760" s="1"/>
      <c r="G760" s="1"/>
      <c r="H760" s="1"/>
      <c r="I760" s="5" t="s">
        <v>106</v>
      </c>
      <c r="J760" s="5" t="s">
        <v>23</v>
      </c>
      <c r="K760" s="5" t="s">
        <v>24</v>
      </c>
      <c r="L760" s="5" t="s">
        <v>25</v>
      </c>
      <c r="M760" s="5" t="s">
        <v>102</v>
      </c>
      <c r="N760" s="5" t="s">
        <v>111</v>
      </c>
      <c r="O760" s="5" t="s">
        <v>782</v>
      </c>
      <c r="P760" s="6">
        <v>3864</v>
      </c>
      <c r="Q760" s="6">
        <v>91</v>
      </c>
      <c r="R760" s="6">
        <v>5005480</v>
      </c>
      <c r="S760" s="5" t="s">
        <v>1704</v>
      </c>
      <c r="T760" s="8" t="str">
        <f t="shared" si="18"/>
        <v>PRJNA622758</v>
      </c>
      <c r="U760" s="8" t="str">
        <f>HYPERLINK("https://www.ncbi.nlm.nih.gov/biosample/SAMN14525939","SAMN14525939")</f>
        <v>SAMN14525939</v>
      </c>
      <c r="V760" s="8" t="str">
        <f>HYPERLINK("ftp://ftp.ncbi.nlm.nih.gov/genomes/all/GCA/012/976/365/GCA_012976365.1_ASM1297636v1","GCA_012976365.1")</f>
        <v>GCA_012976365.1</v>
      </c>
      <c r="W760" s="8" t="str">
        <f>HYPERLINK("ftp://ftp.ncbi.nlm.nih.gov/genomes/all/GCF/012/976/365/GCF_012976365.1_ASM1297636v1","GCF_012976365.1")</f>
        <v>GCF_012976365.1</v>
      </c>
    </row>
    <row r="761" spans="1:23" x14ac:dyDescent="0.25">
      <c r="A761" s="4" t="s">
        <v>863</v>
      </c>
      <c r="B761" s="1"/>
      <c r="C761" s="1"/>
      <c r="D761" s="1"/>
      <c r="E761" s="1"/>
      <c r="F761" s="1" t="s">
        <v>117</v>
      </c>
      <c r="G761" s="1"/>
      <c r="H761" s="1"/>
      <c r="I761" s="5" t="s">
        <v>106</v>
      </c>
      <c r="J761" s="5" t="s">
        <v>23</v>
      </c>
      <c r="K761" s="5" t="s">
        <v>24</v>
      </c>
      <c r="L761" s="5" t="s">
        <v>25</v>
      </c>
      <c r="M761" s="5" t="s">
        <v>102</v>
      </c>
      <c r="N761" s="5" t="s">
        <v>111</v>
      </c>
      <c r="O761" s="5" t="s">
        <v>782</v>
      </c>
      <c r="P761" s="6">
        <v>3937</v>
      </c>
      <c r="Q761" s="6">
        <v>121</v>
      </c>
      <c r="R761" s="6">
        <v>4952174</v>
      </c>
      <c r="S761" s="5" t="s">
        <v>1704</v>
      </c>
      <c r="T761" s="8" t="str">
        <f t="shared" si="18"/>
        <v>PRJNA622758</v>
      </c>
      <c r="U761" s="8" t="str">
        <f>HYPERLINK("https://www.ncbi.nlm.nih.gov/biosample/SAMN14525945","SAMN14525945")</f>
        <v>SAMN14525945</v>
      </c>
      <c r="V761" s="8" t="str">
        <f>HYPERLINK("ftp://ftp.ncbi.nlm.nih.gov/genomes/all/GCA/012/976/765/GCA_012976765.1_ASM1297676v1","GCA_012976765.1")</f>
        <v>GCA_012976765.1</v>
      </c>
      <c r="W761" s="8" t="str">
        <f>HYPERLINK("ftp://ftp.ncbi.nlm.nih.gov/genomes/all/GCF/012/976/765/GCF_012976765.1_ASM1297676v1","GCF_012976765.1")</f>
        <v>GCF_012976765.1</v>
      </c>
    </row>
    <row r="762" spans="1:23" x14ac:dyDescent="0.25">
      <c r="A762" s="4" t="s">
        <v>864</v>
      </c>
      <c r="B762" s="1"/>
      <c r="C762" s="1"/>
      <c r="D762" s="1"/>
      <c r="E762" s="1"/>
      <c r="F762" s="1"/>
      <c r="G762" s="1"/>
      <c r="H762" s="1"/>
      <c r="I762" s="5" t="s">
        <v>106</v>
      </c>
      <c r="J762" s="5" t="s">
        <v>23</v>
      </c>
      <c r="K762" s="5" t="s">
        <v>24</v>
      </c>
      <c r="L762" s="5" t="s">
        <v>25</v>
      </c>
      <c r="M762" s="5" t="s">
        <v>102</v>
      </c>
      <c r="N762" s="5" t="s">
        <v>111</v>
      </c>
      <c r="O762" s="5" t="s">
        <v>782</v>
      </c>
      <c r="P762" s="6">
        <v>3979</v>
      </c>
      <c r="Q762" s="6">
        <v>91</v>
      </c>
      <c r="R762" s="6">
        <v>5029481</v>
      </c>
      <c r="S762" s="5" t="s">
        <v>1770</v>
      </c>
      <c r="T762" s="8" t="str">
        <f t="shared" si="18"/>
        <v>PRJNA622758</v>
      </c>
      <c r="U762" s="8" t="str">
        <f>HYPERLINK("https://www.ncbi.nlm.nih.gov/biosample/SAMN14525946","SAMN14525946")</f>
        <v>SAMN14525946</v>
      </c>
      <c r="V762" s="8" t="str">
        <f>HYPERLINK("ftp://ftp.ncbi.nlm.nih.gov/genomes/all/GCA/012/976/285/GCA_012976285.1_ASM1297628v1","GCA_012976285.1")</f>
        <v>GCA_012976285.1</v>
      </c>
      <c r="W762" s="8" t="str">
        <f>HYPERLINK("ftp://ftp.ncbi.nlm.nih.gov/genomes/all/GCF/012/976/285/GCF_012976285.1_ASM1297628v1","GCF_012976285.1")</f>
        <v>GCF_012976285.1</v>
      </c>
    </row>
    <row r="763" spans="1:23" x14ac:dyDescent="0.25">
      <c r="A763" s="4" t="s">
        <v>865</v>
      </c>
      <c r="B763" s="1"/>
      <c r="C763" s="1" t="s">
        <v>117</v>
      </c>
      <c r="D763" s="1"/>
      <c r="E763" s="1"/>
      <c r="F763" s="1"/>
      <c r="G763" s="1"/>
      <c r="H763" s="1"/>
      <c r="I763" s="5" t="s">
        <v>106</v>
      </c>
      <c r="J763" s="5" t="s">
        <v>23</v>
      </c>
      <c r="K763" s="5" t="s">
        <v>24</v>
      </c>
      <c r="L763" s="5" t="s">
        <v>25</v>
      </c>
      <c r="M763" s="5" t="s">
        <v>102</v>
      </c>
      <c r="N763" s="5" t="s">
        <v>111</v>
      </c>
      <c r="O763" s="5" t="s">
        <v>782</v>
      </c>
      <c r="P763" s="6">
        <v>4059</v>
      </c>
      <c r="Q763" s="6">
        <v>94</v>
      </c>
      <c r="R763" s="6">
        <v>5074337</v>
      </c>
      <c r="S763" s="5" t="s">
        <v>1704</v>
      </c>
      <c r="T763" s="8" t="str">
        <f t="shared" si="18"/>
        <v>PRJNA622758</v>
      </c>
      <c r="U763" s="8" t="str">
        <f>HYPERLINK("https://www.ncbi.nlm.nih.gov/biosample/SAMN14525942","SAMN14525942")</f>
        <v>SAMN14525942</v>
      </c>
      <c r="V763" s="8" t="str">
        <f>HYPERLINK("ftp://ftp.ncbi.nlm.nih.gov/genomes/all/GCA/012/976/775/GCA_012976775.1_ASM1297677v1","GCA_012976775.1")</f>
        <v>GCA_012976775.1</v>
      </c>
      <c r="W763" s="8" t="str">
        <f>HYPERLINK("ftp://ftp.ncbi.nlm.nih.gov/genomes/all/GCF/012/976/775/GCF_012976775.1_ASM1297677v1","GCF_012976775.1")</f>
        <v>GCF_012976775.1</v>
      </c>
    </row>
    <row r="764" spans="1:23" x14ac:dyDescent="0.25">
      <c r="A764" s="4" t="s">
        <v>866</v>
      </c>
      <c r="B764" s="1"/>
      <c r="C764" s="1"/>
      <c r="D764" s="1"/>
      <c r="E764" s="1"/>
      <c r="F764" s="1"/>
      <c r="G764" s="1"/>
      <c r="H764" s="1"/>
      <c r="I764" s="5" t="s">
        <v>106</v>
      </c>
      <c r="J764" s="5" t="s">
        <v>23</v>
      </c>
      <c r="K764" s="5" t="s">
        <v>24</v>
      </c>
      <c r="L764" s="5" t="s">
        <v>25</v>
      </c>
      <c r="M764" s="5" t="s">
        <v>102</v>
      </c>
      <c r="N764" s="5" t="s">
        <v>111</v>
      </c>
      <c r="O764" s="5" t="s">
        <v>782</v>
      </c>
      <c r="P764" s="6">
        <v>3471</v>
      </c>
      <c r="Q764" s="6">
        <v>91</v>
      </c>
      <c r="R764" s="6">
        <v>4463718</v>
      </c>
      <c r="S764" s="5" t="s">
        <v>1771</v>
      </c>
      <c r="T764" s="8" t="str">
        <f t="shared" si="18"/>
        <v>PRJNA622758</v>
      </c>
      <c r="U764" s="8" t="str">
        <f>HYPERLINK("https://www.ncbi.nlm.nih.gov/biosample/SAMN14525941","SAMN14525941")</f>
        <v>SAMN14525941</v>
      </c>
      <c r="V764" s="8" t="str">
        <f>HYPERLINK("ftp://ftp.ncbi.nlm.nih.gov/genomes/all/GCA/012/976/385/GCA_012976385.1_ASM1297638v1","GCA_012976385.1")</f>
        <v>GCA_012976385.1</v>
      </c>
      <c r="W764" s="8" t="str">
        <f>HYPERLINK("ftp://ftp.ncbi.nlm.nih.gov/genomes/all/GCF/012/976/385/GCF_012976385.1_ASM1297638v1","GCF_012976385.1")</f>
        <v>GCF_012976385.1</v>
      </c>
    </row>
    <row r="765" spans="1:23" x14ac:dyDescent="0.25">
      <c r="A765" s="4" t="s">
        <v>867</v>
      </c>
      <c r="B765" s="1"/>
      <c r="C765" s="1"/>
      <c r="D765" s="1"/>
      <c r="E765" s="1"/>
      <c r="F765" s="1"/>
      <c r="G765" s="1"/>
      <c r="H765" s="1"/>
      <c r="I765" s="5" t="s">
        <v>106</v>
      </c>
      <c r="J765" s="5" t="s">
        <v>23</v>
      </c>
      <c r="K765" s="5" t="s">
        <v>24</v>
      </c>
      <c r="L765" s="5" t="s">
        <v>25</v>
      </c>
      <c r="M765" s="5" t="s">
        <v>102</v>
      </c>
      <c r="N765" s="5" t="s">
        <v>111</v>
      </c>
      <c r="O765" s="5" t="s">
        <v>782</v>
      </c>
      <c r="P765" s="6">
        <v>4256</v>
      </c>
      <c r="Q765" s="6">
        <v>139</v>
      </c>
      <c r="R765" s="6">
        <v>5450031</v>
      </c>
      <c r="S765" s="5" t="s">
        <v>1704</v>
      </c>
      <c r="T765" s="8" t="str">
        <f t="shared" si="18"/>
        <v>PRJNA622758</v>
      </c>
      <c r="U765" s="8" t="str">
        <f>HYPERLINK("https://www.ncbi.nlm.nih.gov/biosample/SAMN14525947","SAMN14525947")</f>
        <v>SAMN14525947</v>
      </c>
      <c r="V765" s="8" t="str">
        <f>HYPERLINK("ftp://ftp.ncbi.nlm.nih.gov/genomes/all/GCA/012/976/295/GCA_012976295.1_ASM1297629v1","GCA_012976295.1")</f>
        <v>GCA_012976295.1</v>
      </c>
      <c r="W765" s="8" t="str">
        <f>HYPERLINK("ftp://ftp.ncbi.nlm.nih.gov/genomes/all/GCF/012/976/295/GCF_012976295.1_ASM1297629v1","GCF_012976295.1")</f>
        <v>GCF_012976295.1</v>
      </c>
    </row>
    <row r="766" spans="1:23" x14ac:dyDescent="0.25">
      <c r="A766" s="4" t="s">
        <v>868</v>
      </c>
      <c r="B766" s="1"/>
      <c r="C766" s="1"/>
      <c r="D766" s="1"/>
      <c r="E766" s="1"/>
      <c r="F766" s="1"/>
      <c r="G766" s="1"/>
      <c r="H766" s="1"/>
      <c r="I766" s="5" t="s">
        <v>106</v>
      </c>
      <c r="J766" s="5" t="s">
        <v>23</v>
      </c>
      <c r="K766" s="5" t="s">
        <v>24</v>
      </c>
      <c r="L766" s="5" t="s">
        <v>25</v>
      </c>
      <c r="M766" s="5" t="s">
        <v>102</v>
      </c>
      <c r="N766" s="5" t="s">
        <v>111</v>
      </c>
      <c r="O766" s="5" t="s">
        <v>782</v>
      </c>
      <c r="P766" s="6">
        <v>3737</v>
      </c>
      <c r="Q766" s="6">
        <v>62</v>
      </c>
      <c r="R766" s="6">
        <v>4659970</v>
      </c>
      <c r="S766" s="5" t="s">
        <v>1704</v>
      </c>
      <c r="T766" s="8" t="str">
        <f t="shared" si="18"/>
        <v>PRJNA622758</v>
      </c>
      <c r="U766" s="8" t="str">
        <f>HYPERLINK("https://www.ncbi.nlm.nih.gov/biosample/SAMN14525948","SAMN14525948")</f>
        <v>SAMN14525948</v>
      </c>
      <c r="V766" s="8" t="str">
        <f>HYPERLINK("ftp://ftp.ncbi.nlm.nih.gov/genomes/all/GCA/012/976/785/GCA_012976785.1_ASM1297678v1","GCA_012976785.1")</f>
        <v>GCA_012976785.1</v>
      </c>
      <c r="W766" s="8" t="str">
        <f>HYPERLINK("ftp://ftp.ncbi.nlm.nih.gov/genomes/all/GCF/012/976/785/GCF_012976785.1_ASM1297678v1","GCF_012976785.1")</f>
        <v>GCF_012976785.1</v>
      </c>
    </row>
    <row r="767" spans="1:23" x14ac:dyDescent="0.25">
      <c r="A767" s="4" t="s">
        <v>869</v>
      </c>
      <c r="B767" s="1"/>
      <c r="C767" s="1"/>
      <c r="D767" s="1"/>
      <c r="E767" s="1"/>
      <c r="F767" s="1"/>
      <c r="G767" s="1"/>
      <c r="H767" s="1"/>
      <c r="I767" s="5" t="s">
        <v>106</v>
      </c>
      <c r="J767" s="5" t="s">
        <v>23</v>
      </c>
      <c r="K767" s="5" t="s">
        <v>24</v>
      </c>
      <c r="L767" s="5" t="s">
        <v>25</v>
      </c>
      <c r="M767" s="5" t="s">
        <v>102</v>
      </c>
      <c r="N767" s="5" t="s">
        <v>111</v>
      </c>
      <c r="O767" s="5" t="s">
        <v>782</v>
      </c>
      <c r="P767" s="6">
        <v>4310</v>
      </c>
      <c r="Q767" s="6">
        <v>123</v>
      </c>
      <c r="R767" s="6">
        <v>5371334</v>
      </c>
      <c r="S767" s="5" t="s">
        <v>1709</v>
      </c>
      <c r="T767" s="8" t="str">
        <f>HYPERLINK("https://www.ncbi.nlm.nih.gov/bioproject/PRJNA561470","PRJNA561470")</f>
        <v>PRJNA561470</v>
      </c>
      <c r="U767" s="8" t="str">
        <f>HYPERLINK("https://www.ncbi.nlm.nih.gov/biosample/SAMN12619118","SAMN12619118")</f>
        <v>SAMN12619118</v>
      </c>
      <c r="V767" s="8" t="str">
        <f>HYPERLINK("ftp://ftp.ncbi.nlm.nih.gov/genomes/all/GCA/009/696/545/GCA_009696545.1_ASM969654v1","GCA_009696545.1")</f>
        <v>GCA_009696545.1</v>
      </c>
      <c r="W767" s="8" t="str">
        <f>HYPERLINK("ftp://ftp.ncbi.nlm.nih.gov/genomes/all/GCF/009/696/545/GCF_009696545.1_ASM969654v1","GCF_009696545.1")</f>
        <v>GCF_009696545.1</v>
      </c>
    </row>
    <row r="768" spans="1:23" x14ac:dyDescent="0.25">
      <c r="A768" s="4" t="s">
        <v>870</v>
      </c>
      <c r="B768" s="1" t="s">
        <v>117</v>
      </c>
      <c r="C768" s="1"/>
      <c r="D768" s="1"/>
      <c r="E768" s="1"/>
      <c r="F768" s="1"/>
      <c r="G768" s="1"/>
      <c r="H768" s="1"/>
      <c r="J768" s="5" t="s">
        <v>23</v>
      </c>
      <c r="K768" s="5" t="s">
        <v>24</v>
      </c>
      <c r="L768" s="5" t="s">
        <v>25</v>
      </c>
      <c r="M768" s="5" t="s">
        <v>102</v>
      </c>
      <c r="N768" s="5" t="s">
        <v>111</v>
      </c>
      <c r="O768" s="5" t="s">
        <v>871</v>
      </c>
      <c r="P768" s="6">
        <v>4876</v>
      </c>
      <c r="Q768" s="6">
        <v>159</v>
      </c>
      <c r="R768" s="6">
        <v>6247991</v>
      </c>
      <c r="S768" s="5" t="s">
        <v>1704</v>
      </c>
      <c r="T768" s="8" t="str">
        <f>HYPERLINK("https://www.ncbi.nlm.nih.gov/bioproject/PRJNA482748","PRJNA482748")</f>
        <v>PRJNA482748</v>
      </c>
      <c r="U768" s="8" t="str">
        <f>HYPERLINK("https://www.ncbi.nlm.nih.gov/biosample/SAMN09734272","SAMN09734272")</f>
        <v>SAMN09734272</v>
      </c>
      <c r="V768" s="8" t="str">
        <f>HYPERLINK("ftp://ftp.ncbi.nlm.nih.gov/genomes/all/GCA/003/464/445/GCA_003464445.1_ASM346444v1","GCA_003464445.1")</f>
        <v>GCA_003464445.1</v>
      </c>
      <c r="W768" s="8" t="str">
        <f>HYPERLINK("ftp://ftp.ncbi.nlm.nih.gov/genomes/all/GCF/003/464/445/GCF_003464445.1_ASM346444v1","GCF_003464445.1")</f>
        <v>GCF_003464445.1</v>
      </c>
    </row>
    <row r="769" spans="1:23" x14ac:dyDescent="0.25">
      <c r="A769" s="4" t="s">
        <v>872</v>
      </c>
      <c r="B769" s="1"/>
      <c r="D769" s="1"/>
      <c r="E769" s="1" t="s">
        <v>117</v>
      </c>
      <c r="F769" s="1"/>
      <c r="G769" s="1"/>
      <c r="H769" s="1"/>
      <c r="J769" s="5" t="s">
        <v>23</v>
      </c>
      <c r="K769" s="5" t="s">
        <v>24</v>
      </c>
      <c r="L769" s="5" t="s">
        <v>25</v>
      </c>
      <c r="M769" s="5" t="s">
        <v>102</v>
      </c>
      <c r="N769" s="5" t="s">
        <v>111</v>
      </c>
      <c r="O769" s="5" t="s">
        <v>871</v>
      </c>
      <c r="P769" s="6">
        <v>5415</v>
      </c>
      <c r="Q769" s="6">
        <v>142</v>
      </c>
      <c r="R769" s="6">
        <v>6851463</v>
      </c>
      <c r="S769" s="5" t="s">
        <v>1704</v>
      </c>
      <c r="T769" s="8" t="str">
        <f>HYPERLINK("https://www.ncbi.nlm.nih.gov/bioproject/PRJNA482748","PRJNA482748")</f>
        <v>PRJNA482748</v>
      </c>
      <c r="U769" s="8" t="str">
        <f>HYPERLINK("https://www.ncbi.nlm.nih.gov/biosample/SAMN09734674","SAMN09734674")</f>
        <v>SAMN09734674</v>
      </c>
      <c r="V769" s="8" t="str">
        <f>HYPERLINK("ftp://ftp.ncbi.nlm.nih.gov/genomes/all/GCA/003/474/645/GCA_003474645.1_ASM347464v1","GCA_003474645.1")</f>
        <v>GCA_003474645.1</v>
      </c>
      <c r="W769" s="8" t="str">
        <f>HYPERLINK("ftp://ftp.ncbi.nlm.nih.gov/genomes/all/GCF/003/474/645/GCF_003474645.1_ASM347464v1","GCF_003474645.1")</f>
        <v>GCF_003474645.1</v>
      </c>
    </row>
    <row r="770" spans="1:23" x14ac:dyDescent="0.25">
      <c r="A770" s="4" t="s">
        <v>873</v>
      </c>
      <c r="B770" s="1" t="s">
        <v>117</v>
      </c>
      <c r="C770" s="1"/>
      <c r="D770" s="1"/>
      <c r="E770" s="1"/>
      <c r="F770" s="1"/>
      <c r="G770" s="1"/>
      <c r="H770" s="1"/>
      <c r="J770" s="5" t="s">
        <v>23</v>
      </c>
      <c r="K770" s="5" t="s">
        <v>24</v>
      </c>
      <c r="L770" s="5" t="s">
        <v>25</v>
      </c>
      <c r="M770" s="5" t="s">
        <v>102</v>
      </c>
      <c r="N770" s="5" t="s">
        <v>111</v>
      </c>
      <c r="O770" s="5" t="s">
        <v>871</v>
      </c>
      <c r="P770" s="6">
        <v>4672</v>
      </c>
      <c r="Q770" s="6">
        <v>98</v>
      </c>
      <c r="R770" s="6">
        <v>6027336</v>
      </c>
      <c r="S770" s="5" t="s">
        <v>1704</v>
      </c>
      <c r="T770" s="8" t="str">
        <f>HYPERLINK("https://www.ncbi.nlm.nih.gov/bioproject/PRJNA482748","PRJNA482748")</f>
        <v>PRJNA482748</v>
      </c>
      <c r="U770" s="8" t="str">
        <f>HYPERLINK("https://www.ncbi.nlm.nih.gov/biosample/SAMN09734689","SAMN09734689")</f>
        <v>SAMN09734689</v>
      </c>
      <c r="V770" s="8" t="str">
        <f>HYPERLINK("ftp://ftp.ncbi.nlm.nih.gov/genomes/all/GCA/003/474/245/GCA_003474245.1_ASM347424v1","GCA_003474245.1")</f>
        <v>GCA_003474245.1</v>
      </c>
      <c r="W770" s="8" t="str">
        <f>HYPERLINK("ftp://ftp.ncbi.nlm.nih.gov/genomes/all/GCF/003/474/245/GCF_003474245.1_ASM347424v1","GCF_003474245.1")</f>
        <v>GCF_003474245.1</v>
      </c>
    </row>
    <row r="771" spans="1:23" x14ac:dyDescent="0.25">
      <c r="A771" s="4" t="s">
        <v>874</v>
      </c>
      <c r="B771" s="1"/>
      <c r="C771" s="1"/>
      <c r="D771" s="1"/>
      <c r="E771" s="1"/>
      <c r="F771" s="1"/>
      <c r="G771" s="1"/>
      <c r="H771" s="1"/>
      <c r="J771" s="5" t="s">
        <v>23</v>
      </c>
      <c r="K771" s="5" t="s">
        <v>24</v>
      </c>
      <c r="L771" s="5" t="s">
        <v>25</v>
      </c>
      <c r="M771" s="5" t="s">
        <v>102</v>
      </c>
      <c r="N771" s="5" t="s">
        <v>111</v>
      </c>
      <c r="O771" s="5" t="s">
        <v>871</v>
      </c>
      <c r="P771" s="6">
        <v>4521</v>
      </c>
      <c r="Q771" s="6">
        <v>83</v>
      </c>
      <c r="R771" s="6">
        <v>6007553</v>
      </c>
      <c r="S771" s="5" t="s">
        <v>1704</v>
      </c>
      <c r="T771" s="8" t="str">
        <f>HYPERLINK("https://www.ncbi.nlm.nih.gov/bioproject/PRJNA482748","PRJNA482748")</f>
        <v>PRJNA482748</v>
      </c>
      <c r="U771" s="8" t="str">
        <f>HYPERLINK("https://www.ncbi.nlm.nih.gov/biosample/SAMN09736325","SAMN09736325")</f>
        <v>SAMN09736325</v>
      </c>
      <c r="V771" s="8" t="str">
        <f>HYPERLINK("ftp://ftp.ncbi.nlm.nih.gov/genomes/all/GCA/003/469/745/GCA_003469745.1_ASM346974v1","GCA_003469745.1")</f>
        <v>GCA_003469745.1</v>
      </c>
      <c r="W771" s="8" t="str">
        <f>HYPERLINK("ftp://ftp.ncbi.nlm.nih.gov/genomes/all/GCF/003/469/745/GCF_003469745.1_ASM346974v1","GCF_003469745.1")</f>
        <v>GCF_003469745.1</v>
      </c>
    </row>
    <row r="772" spans="1:23" x14ac:dyDescent="0.25">
      <c r="A772" s="4" t="s">
        <v>875</v>
      </c>
      <c r="B772" s="1"/>
      <c r="C772" s="1"/>
      <c r="D772" s="1"/>
      <c r="E772" s="1"/>
      <c r="F772" s="1"/>
      <c r="G772" s="1"/>
      <c r="H772" s="1"/>
      <c r="J772" s="5" t="s">
        <v>23</v>
      </c>
      <c r="K772" s="5" t="s">
        <v>24</v>
      </c>
      <c r="L772" s="5" t="s">
        <v>25</v>
      </c>
      <c r="M772" s="5" t="s">
        <v>102</v>
      </c>
      <c r="N772" s="5" t="s">
        <v>111</v>
      </c>
      <c r="O772" s="5" t="s">
        <v>871</v>
      </c>
      <c r="P772" s="6">
        <v>4572</v>
      </c>
      <c r="Q772" s="6">
        <v>99</v>
      </c>
      <c r="R772" s="6">
        <v>5953845</v>
      </c>
      <c r="S772" s="5" t="s">
        <v>1704</v>
      </c>
      <c r="T772" s="8" t="str">
        <f>HYPERLINK("https://www.ncbi.nlm.nih.gov/bioproject/PRJNA482748","PRJNA482748")</f>
        <v>PRJNA482748</v>
      </c>
      <c r="U772" s="8" t="str">
        <f>HYPERLINK("https://www.ncbi.nlm.nih.gov/biosample/SAMN09736419","SAMN09736419")</f>
        <v>SAMN09736419</v>
      </c>
      <c r="V772" s="8" t="str">
        <f>HYPERLINK("ftp://ftp.ncbi.nlm.nih.gov/genomes/all/GCA/003/468/875/GCA_003468875.1_ASM346887v1","GCA_003468875.1")</f>
        <v>GCA_003468875.1</v>
      </c>
      <c r="W772" s="8" t="str">
        <f>HYPERLINK("ftp://ftp.ncbi.nlm.nih.gov/genomes/all/GCF/003/468/875/GCF_003468875.1_ASM346887v1","GCF_003468875.1")</f>
        <v>GCF_003468875.1</v>
      </c>
    </row>
    <row r="773" spans="1:23" x14ac:dyDescent="0.25">
      <c r="A773" s="4" t="s">
        <v>876</v>
      </c>
      <c r="B773" s="1"/>
      <c r="C773" s="1"/>
      <c r="D773" s="1"/>
      <c r="E773" s="1"/>
      <c r="F773" s="1"/>
      <c r="G773" s="1"/>
      <c r="H773" s="1"/>
      <c r="J773" s="5" t="s">
        <v>23</v>
      </c>
      <c r="K773" s="5" t="s">
        <v>24</v>
      </c>
      <c r="L773" s="5" t="s">
        <v>25</v>
      </c>
      <c r="M773" s="5" t="s">
        <v>102</v>
      </c>
      <c r="N773" s="5" t="s">
        <v>111</v>
      </c>
      <c r="O773" s="5" t="s">
        <v>871</v>
      </c>
      <c r="P773" s="6">
        <v>4285</v>
      </c>
      <c r="Q773" s="6">
        <v>87</v>
      </c>
      <c r="R773" s="6">
        <v>5727688</v>
      </c>
      <c r="S773" s="5" t="s">
        <v>1706</v>
      </c>
      <c r="T773" s="8" t="str">
        <f>HYPERLINK("https://www.ncbi.nlm.nih.gov/bioproject/PRJNA377666","PRJNA377666")</f>
        <v>PRJNA377666</v>
      </c>
      <c r="U773" s="8" t="str">
        <f>HYPERLINK("https://www.ncbi.nlm.nih.gov/biosample/SAMN06473578","SAMN06473578")</f>
        <v>SAMN06473578</v>
      </c>
      <c r="V773" s="8" t="str">
        <f>HYPERLINK("ftp://ftp.ncbi.nlm.nih.gov/genomes/all/GCA/002/161/135/GCA_002161135.1_ASM216113v1","GCA_002161135.1")</f>
        <v>GCA_002161135.1</v>
      </c>
      <c r="W773" s="8" t="str">
        <f>HYPERLINK("ftp://ftp.ncbi.nlm.nih.gov/genomes/all/GCF/002/161/135/GCF_002161135.1_ASM216113v1","GCF_002161135.1")</f>
        <v>GCF_002161135.1</v>
      </c>
    </row>
    <row r="774" spans="1:23" x14ac:dyDescent="0.25">
      <c r="A774" s="4" t="s">
        <v>877</v>
      </c>
      <c r="B774" s="1"/>
      <c r="C774" s="1"/>
      <c r="D774" s="1"/>
      <c r="E774" s="1"/>
      <c r="F774" s="1"/>
      <c r="G774" s="1"/>
      <c r="H774" s="1"/>
      <c r="J774" s="5" t="s">
        <v>23</v>
      </c>
      <c r="K774" s="5" t="s">
        <v>24</v>
      </c>
      <c r="L774" s="5" t="s">
        <v>25</v>
      </c>
      <c r="M774" s="5" t="s">
        <v>102</v>
      </c>
      <c r="N774" s="5" t="s">
        <v>111</v>
      </c>
      <c r="O774" s="5" t="s">
        <v>871</v>
      </c>
      <c r="P774" s="6">
        <v>4274</v>
      </c>
      <c r="Q774" s="6">
        <v>105</v>
      </c>
      <c r="R774" s="6">
        <v>5692802</v>
      </c>
      <c r="S774" s="5" t="s">
        <v>1706</v>
      </c>
      <c r="T774" s="8" t="str">
        <f>HYPERLINK("https://www.ncbi.nlm.nih.gov/bioproject/PRJNA377666","PRJNA377666")</f>
        <v>PRJNA377666</v>
      </c>
      <c r="U774" s="8" t="str">
        <f>HYPERLINK("https://www.ncbi.nlm.nih.gov/biosample/SAMN06473580","SAMN06473580")</f>
        <v>SAMN06473580</v>
      </c>
      <c r="V774" s="8" t="str">
        <f>HYPERLINK("ftp://ftp.ncbi.nlm.nih.gov/genomes/all/GCA/002/161/115/GCA_002161115.1_ASM216111v1","GCA_002161115.1")</f>
        <v>GCA_002161115.1</v>
      </c>
      <c r="W774" s="8" t="str">
        <f>HYPERLINK("ftp://ftp.ncbi.nlm.nih.gov/genomes/all/GCF/002/161/115/GCF_002161115.1_ASM216111v1","GCF_002161115.1")</f>
        <v>GCF_002161115.1</v>
      </c>
    </row>
    <row r="775" spans="1:23" x14ac:dyDescent="0.25">
      <c r="A775" s="4" t="s">
        <v>878</v>
      </c>
      <c r="B775" s="1"/>
      <c r="C775" s="1"/>
      <c r="D775" s="1"/>
      <c r="E775" s="1"/>
      <c r="F775" s="1"/>
      <c r="G775" s="1"/>
      <c r="H775" s="1"/>
      <c r="J775" s="5" t="s">
        <v>23</v>
      </c>
      <c r="K775" s="5" t="s">
        <v>24</v>
      </c>
      <c r="L775" s="5" t="s">
        <v>25</v>
      </c>
      <c r="M775" s="5" t="s">
        <v>102</v>
      </c>
      <c r="N775" s="5" t="s">
        <v>111</v>
      </c>
      <c r="O775" s="5" t="s">
        <v>871</v>
      </c>
      <c r="P775" s="6">
        <v>5158</v>
      </c>
      <c r="Q775" s="6">
        <v>183</v>
      </c>
      <c r="R775" s="6">
        <v>6432453</v>
      </c>
      <c r="S775" s="5" t="s">
        <v>1704</v>
      </c>
      <c r="T775" s="8" t="str">
        <f t="shared" ref="T775:T783" si="19">HYPERLINK("https://www.ncbi.nlm.nih.gov/bioproject/PRJNA544527","PRJNA544527")</f>
        <v>PRJNA544527</v>
      </c>
      <c r="U775" s="8" t="str">
        <f>HYPERLINK("https://www.ncbi.nlm.nih.gov/biosample/SAMN11944265","SAMN11944265")</f>
        <v>SAMN11944265</v>
      </c>
      <c r="V775" s="8" t="str">
        <f>HYPERLINK("ftp://ftp.ncbi.nlm.nih.gov/genomes/all/GCA/009/101/785/GCA_009101785.1_ASM910178v1","GCA_009101785.1")</f>
        <v>GCA_009101785.1</v>
      </c>
      <c r="W775" s="8" t="str">
        <f>HYPERLINK("ftp://ftp.ncbi.nlm.nih.gov/genomes/all/GCF/009/101/785/GCF_009101785.1_ASM910178v1","GCF_009101785.1")</f>
        <v>GCF_009101785.1</v>
      </c>
    </row>
    <row r="776" spans="1:23" x14ac:dyDescent="0.25">
      <c r="A776" s="4" t="s">
        <v>879</v>
      </c>
      <c r="B776" s="1"/>
      <c r="C776" s="1"/>
      <c r="D776" s="1" t="s">
        <v>117</v>
      </c>
      <c r="E776" s="1"/>
      <c r="F776" s="1"/>
      <c r="G776" s="1"/>
      <c r="H776" s="1"/>
      <c r="J776" s="5" t="s">
        <v>23</v>
      </c>
      <c r="K776" s="5" t="s">
        <v>24</v>
      </c>
      <c r="L776" s="5" t="s">
        <v>25</v>
      </c>
      <c r="M776" s="5" t="s">
        <v>102</v>
      </c>
      <c r="N776" s="5" t="s">
        <v>111</v>
      </c>
      <c r="O776" s="5" t="s">
        <v>871</v>
      </c>
      <c r="P776" s="6">
        <v>5163</v>
      </c>
      <c r="Q776" s="6">
        <v>115</v>
      </c>
      <c r="R776" s="6">
        <v>6636792</v>
      </c>
      <c r="S776" s="5" t="s">
        <v>1704</v>
      </c>
      <c r="T776" s="8" t="str">
        <f t="shared" si="19"/>
        <v>PRJNA544527</v>
      </c>
      <c r="U776" s="8" t="str">
        <f>HYPERLINK("https://www.ncbi.nlm.nih.gov/biosample/SAMN11944274","SAMN11944274")</f>
        <v>SAMN11944274</v>
      </c>
      <c r="V776" s="8" t="str">
        <f>HYPERLINK("ftp://ftp.ncbi.nlm.nih.gov/genomes/all/GCA/009/102/675/GCA_009102675.1_ASM910267v1","GCA_009102675.1")</f>
        <v>GCA_009102675.1</v>
      </c>
      <c r="W776" s="8" t="str">
        <f>HYPERLINK("ftp://ftp.ncbi.nlm.nih.gov/genomes/all/GCF/009/102/675/GCF_009102675.1_ASM910267v1","GCF_009102675.1")</f>
        <v>GCF_009102675.1</v>
      </c>
    </row>
    <row r="777" spans="1:23" x14ac:dyDescent="0.25">
      <c r="A777" s="4" t="s">
        <v>880</v>
      </c>
      <c r="B777" s="1"/>
      <c r="C777" s="1"/>
      <c r="D777" s="1" t="s">
        <v>117</v>
      </c>
      <c r="E777" s="1"/>
      <c r="F777" s="1"/>
      <c r="G777" s="1"/>
      <c r="H777" s="1"/>
      <c r="J777" s="5" t="s">
        <v>23</v>
      </c>
      <c r="K777" s="5" t="s">
        <v>24</v>
      </c>
      <c r="L777" s="5" t="s">
        <v>25</v>
      </c>
      <c r="M777" s="5" t="s">
        <v>102</v>
      </c>
      <c r="N777" s="5" t="s">
        <v>111</v>
      </c>
      <c r="O777" s="5" t="s">
        <v>871</v>
      </c>
      <c r="P777" s="6">
        <v>5160</v>
      </c>
      <c r="Q777" s="6">
        <v>89</v>
      </c>
      <c r="R777" s="6">
        <v>6640430</v>
      </c>
      <c r="S777" s="5" t="s">
        <v>1704</v>
      </c>
      <c r="T777" s="8" t="str">
        <f t="shared" si="19"/>
        <v>PRJNA544527</v>
      </c>
      <c r="U777" s="8" t="str">
        <f>HYPERLINK("https://www.ncbi.nlm.nih.gov/biosample/SAMN11944278","SAMN11944278")</f>
        <v>SAMN11944278</v>
      </c>
      <c r="V777" s="8" t="str">
        <f>HYPERLINK("ftp://ftp.ncbi.nlm.nih.gov/genomes/all/GCA/009/102/605/GCA_009102605.1_ASM910260v1","GCA_009102605.1")</f>
        <v>GCA_009102605.1</v>
      </c>
      <c r="W777" s="8" t="str">
        <f>HYPERLINK("ftp://ftp.ncbi.nlm.nih.gov/genomes/all/GCF/009/102/605/GCF_009102605.1_ASM910260v1","GCF_009102605.1")</f>
        <v>GCF_009102605.1</v>
      </c>
    </row>
    <row r="778" spans="1:23" x14ac:dyDescent="0.25">
      <c r="A778" s="4" t="s">
        <v>881</v>
      </c>
      <c r="B778" s="1"/>
      <c r="C778" s="1"/>
      <c r="D778" s="1"/>
      <c r="E778" s="1"/>
      <c r="F778" s="1"/>
      <c r="G778" s="1"/>
      <c r="H778" s="1"/>
      <c r="J778" s="5" t="s">
        <v>23</v>
      </c>
      <c r="K778" s="5" t="s">
        <v>24</v>
      </c>
      <c r="L778" s="5" t="s">
        <v>25</v>
      </c>
      <c r="M778" s="5" t="s">
        <v>102</v>
      </c>
      <c r="N778" s="5" t="s">
        <v>111</v>
      </c>
      <c r="O778" s="5" t="s">
        <v>871</v>
      </c>
      <c r="P778" s="6">
        <v>5085</v>
      </c>
      <c r="Q778" s="6">
        <v>219</v>
      </c>
      <c r="R778" s="6">
        <v>6426362</v>
      </c>
      <c r="S778" s="5" t="s">
        <v>1704</v>
      </c>
      <c r="T778" s="8" t="str">
        <f t="shared" si="19"/>
        <v>PRJNA544527</v>
      </c>
      <c r="U778" s="8" t="str">
        <f>HYPERLINK("https://www.ncbi.nlm.nih.gov/biosample/SAMN11944280","SAMN11944280")</f>
        <v>SAMN11944280</v>
      </c>
      <c r="V778" s="8" t="str">
        <f>HYPERLINK("ftp://ftp.ncbi.nlm.nih.gov/genomes/all/GCA/009/102/625/GCA_009102625.1_ASM910262v1","GCA_009102625.1")</f>
        <v>GCA_009102625.1</v>
      </c>
      <c r="W778" s="8" t="str">
        <f>HYPERLINK("ftp://ftp.ncbi.nlm.nih.gov/genomes/all/GCF/009/102/625/GCF_009102625.1_ASM910262v1","GCF_009102625.1")</f>
        <v>GCF_009102625.1</v>
      </c>
    </row>
    <row r="779" spans="1:23" x14ac:dyDescent="0.25">
      <c r="A779" s="4" t="s">
        <v>882</v>
      </c>
      <c r="B779" s="1"/>
      <c r="C779" s="1"/>
      <c r="D779" s="1"/>
      <c r="E779" s="1"/>
      <c r="F779" s="1"/>
      <c r="G779" s="1"/>
      <c r="H779" s="1"/>
      <c r="J779" s="5" t="s">
        <v>23</v>
      </c>
      <c r="K779" s="5" t="s">
        <v>24</v>
      </c>
      <c r="L779" s="5" t="s">
        <v>25</v>
      </c>
      <c r="M779" s="5" t="s">
        <v>102</v>
      </c>
      <c r="N779" s="5" t="s">
        <v>111</v>
      </c>
      <c r="O779" s="5" t="s">
        <v>871</v>
      </c>
      <c r="P779" s="6">
        <v>4915</v>
      </c>
      <c r="Q779" s="6">
        <v>122</v>
      </c>
      <c r="R779" s="6">
        <v>6380964</v>
      </c>
      <c r="S779" s="5" t="s">
        <v>1704</v>
      </c>
      <c r="T779" s="8" t="str">
        <f t="shared" si="19"/>
        <v>PRJNA544527</v>
      </c>
      <c r="U779" s="8" t="str">
        <f>HYPERLINK("https://www.ncbi.nlm.nih.gov/biosample/SAMN11944267","SAMN11944267")</f>
        <v>SAMN11944267</v>
      </c>
      <c r="V779" s="8" t="str">
        <f>HYPERLINK("ftp://ftp.ncbi.nlm.nih.gov/genomes/all/GCA/009/102/845/GCA_009102845.1_ASM910284v1","GCA_009102845.1")</f>
        <v>GCA_009102845.1</v>
      </c>
      <c r="W779" s="8" t="str">
        <f>HYPERLINK("ftp://ftp.ncbi.nlm.nih.gov/genomes/all/GCF/009/102/845/GCF_009102845.1_ASM910284v1","GCF_009102845.1")</f>
        <v>GCF_009102845.1</v>
      </c>
    </row>
    <row r="780" spans="1:23" x14ac:dyDescent="0.25">
      <c r="A780" s="4" t="s">
        <v>883</v>
      </c>
      <c r="B780" s="1"/>
      <c r="C780" s="1"/>
      <c r="D780" s="1"/>
      <c r="E780" s="1"/>
      <c r="F780" s="1"/>
      <c r="G780" s="1"/>
      <c r="H780" s="1"/>
      <c r="J780" s="5" t="s">
        <v>23</v>
      </c>
      <c r="K780" s="5" t="s">
        <v>24</v>
      </c>
      <c r="L780" s="5" t="s">
        <v>25</v>
      </c>
      <c r="M780" s="5" t="s">
        <v>102</v>
      </c>
      <c r="N780" s="5" t="s">
        <v>111</v>
      </c>
      <c r="O780" s="5" t="s">
        <v>871</v>
      </c>
      <c r="P780" s="6">
        <v>4843</v>
      </c>
      <c r="Q780" s="6">
        <v>100</v>
      </c>
      <c r="R780" s="6">
        <v>6356220</v>
      </c>
      <c r="S780" s="5" t="s">
        <v>1704</v>
      </c>
      <c r="T780" s="8" t="str">
        <f t="shared" si="19"/>
        <v>PRJNA544527</v>
      </c>
      <c r="U780" s="8" t="str">
        <f>HYPERLINK("https://www.ncbi.nlm.nih.gov/biosample/SAMN11944322","SAMN11944322")</f>
        <v>SAMN11944322</v>
      </c>
      <c r="V780" s="8" t="str">
        <f>HYPERLINK("ftp://ftp.ncbi.nlm.nih.gov/genomes/all/GCA/009/102/085/GCA_009102085.1_ASM910208v1","GCA_009102085.1")</f>
        <v>GCA_009102085.1</v>
      </c>
      <c r="W780" s="8" t="str">
        <f>HYPERLINK("ftp://ftp.ncbi.nlm.nih.gov/genomes/all/GCF/009/102/085/GCF_009102085.1_ASM910208v1","GCF_009102085.1")</f>
        <v>GCF_009102085.1</v>
      </c>
    </row>
    <row r="781" spans="1:23" x14ac:dyDescent="0.25">
      <c r="A781" s="4" t="s">
        <v>884</v>
      </c>
      <c r="B781" s="1"/>
      <c r="C781" s="1"/>
      <c r="D781" s="1"/>
      <c r="E781" s="1"/>
      <c r="F781" s="1"/>
      <c r="G781" s="1"/>
      <c r="H781" s="1"/>
      <c r="J781" s="5" t="s">
        <v>23</v>
      </c>
      <c r="K781" s="5" t="s">
        <v>24</v>
      </c>
      <c r="L781" s="5" t="s">
        <v>25</v>
      </c>
      <c r="M781" s="5" t="s">
        <v>102</v>
      </c>
      <c r="N781" s="5" t="s">
        <v>111</v>
      </c>
      <c r="O781" s="5" t="s">
        <v>871</v>
      </c>
      <c r="P781" s="6">
        <v>5100</v>
      </c>
      <c r="Q781" s="6">
        <v>151</v>
      </c>
      <c r="R781" s="6">
        <v>6552993</v>
      </c>
      <c r="S781" s="5" t="s">
        <v>1704</v>
      </c>
      <c r="T781" s="8" t="str">
        <f t="shared" si="19"/>
        <v>PRJNA544527</v>
      </c>
      <c r="U781" s="8" t="str">
        <f>HYPERLINK("https://www.ncbi.nlm.nih.gov/biosample/SAMN11944323","SAMN11944323")</f>
        <v>SAMN11944323</v>
      </c>
      <c r="V781" s="8" t="str">
        <f>HYPERLINK("ftp://ftp.ncbi.nlm.nih.gov/genomes/all/GCA/009/102/075/GCA_009102075.1_ASM910207v1","GCA_009102075.1")</f>
        <v>GCA_009102075.1</v>
      </c>
      <c r="W781" s="8" t="str">
        <f>HYPERLINK("ftp://ftp.ncbi.nlm.nih.gov/genomes/all/GCF/009/102/075/GCF_009102075.1_ASM910207v1","GCF_009102075.1")</f>
        <v>GCF_009102075.1</v>
      </c>
    </row>
    <row r="782" spans="1:23" x14ac:dyDescent="0.25">
      <c r="A782" s="4" t="s">
        <v>885</v>
      </c>
      <c r="B782" s="1"/>
      <c r="C782" s="1"/>
      <c r="D782" s="1"/>
      <c r="E782" s="1"/>
      <c r="F782" s="1"/>
      <c r="G782" s="1"/>
      <c r="H782" s="1"/>
      <c r="J782" s="5" t="s">
        <v>23</v>
      </c>
      <c r="K782" s="5" t="s">
        <v>24</v>
      </c>
      <c r="L782" s="5" t="s">
        <v>25</v>
      </c>
      <c r="M782" s="5" t="s">
        <v>102</v>
      </c>
      <c r="N782" s="5" t="s">
        <v>111</v>
      </c>
      <c r="O782" s="5" t="s">
        <v>871</v>
      </c>
      <c r="P782" s="6">
        <v>4765</v>
      </c>
      <c r="Q782" s="6">
        <v>115</v>
      </c>
      <c r="R782" s="6">
        <v>6190324</v>
      </c>
      <c r="S782" s="5" t="s">
        <v>1704</v>
      </c>
      <c r="T782" s="8" t="str">
        <f t="shared" si="19"/>
        <v>PRJNA544527</v>
      </c>
      <c r="U782" s="8" t="str">
        <f>HYPERLINK("https://www.ncbi.nlm.nih.gov/biosample/SAMN11944334","SAMN11944334")</f>
        <v>SAMN11944334</v>
      </c>
      <c r="V782" s="8" t="str">
        <f>HYPERLINK("ftp://ftp.ncbi.nlm.nih.gov/genomes/all/GCA/009/093/775/GCA_009093775.1_ASM909377v1","GCA_009093775.1")</f>
        <v>GCA_009093775.1</v>
      </c>
      <c r="W782" s="8" t="str">
        <f>HYPERLINK("ftp://ftp.ncbi.nlm.nih.gov/genomes/all/GCF/009/093/775/GCF_009093775.1_ASM909377v1","GCF_009093775.1")</f>
        <v>GCF_009093775.1</v>
      </c>
    </row>
    <row r="783" spans="1:23" x14ac:dyDescent="0.25">
      <c r="A783" s="4" t="s">
        <v>886</v>
      </c>
      <c r="B783" s="1" t="s">
        <v>117</v>
      </c>
      <c r="C783" s="1"/>
      <c r="D783" s="1"/>
      <c r="E783" s="1"/>
      <c r="F783" s="1"/>
      <c r="G783" s="1"/>
      <c r="H783" s="1"/>
      <c r="J783" s="5" t="s">
        <v>23</v>
      </c>
      <c r="K783" s="5" t="s">
        <v>24</v>
      </c>
      <c r="L783" s="5" t="s">
        <v>25</v>
      </c>
      <c r="M783" s="5" t="s">
        <v>102</v>
      </c>
      <c r="N783" s="5" t="s">
        <v>111</v>
      </c>
      <c r="O783" s="5" t="s">
        <v>871</v>
      </c>
      <c r="P783" s="6">
        <v>5701</v>
      </c>
      <c r="Q783" s="6">
        <v>186</v>
      </c>
      <c r="R783" s="6">
        <v>7130999</v>
      </c>
      <c r="S783" s="5" t="s">
        <v>1704</v>
      </c>
      <c r="T783" s="8" t="str">
        <f t="shared" si="19"/>
        <v>PRJNA544527</v>
      </c>
      <c r="U783" s="8" t="str">
        <f>HYPERLINK("https://www.ncbi.nlm.nih.gov/biosample/SAMN11944338","SAMN11944338")</f>
        <v>SAMN11944338</v>
      </c>
      <c r="V783" s="8" t="str">
        <f>HYPERLINK("ftp://ftp.ncbi.nlm.nih.gov/genomes/all/GCA/009/093/695/GCA_009093695.1_ASM909369v1","GCA_009093695.1")</f>
        <v>GCA_009093695.1</v>
      </c>
      <c r="W783" s="8" t="str">
        <f>HYPERLINK("ftp://ftp.ncbi.nlm.nih.gov/genomes/all/GCF/009/093/695/GCF_009093695.1_ASM909369v1","GCF_009093695.1")</f>
        <v>GCF_009093695.1</v>
      </c>
    </row>
    <row r="784" spans="1:23" x14ac:dyDescent="0.25">
      <c r="A784" s="4" t="s">
        <v>887</v>
      </c>
      <c r="B784" s="1"/>
      <c r="C784" s="1"/>
      <c r="D784" s="1"/>
      <c r="E784" s="1"/>
      <c r="F784" s="1"/>
      <c r="G784" s="1"/>
      <c r="H784" s="1"/>
      <c r="J784" s="5" t="s">
        <v>23</v>
      </c>
      <c r="K784" s="5" t="s">
        <v>24</v>
      </c>
      <c r="L784" s="5" t="s">
        <v>25</v>
      </c>
      <c r="M784" s="5" t="s">
        <v>102</v>
      </c>
      <c r="N784" s="5" t="s">
        <v>111</v>
      </c>
      <c r="O784" s="5" t="s">
        <v>871</v>
      </c>
      <c r="P784" s="6">
        <v>4564</v>
      </c>
      <c r="Q784" s="6">
        <v>13</v>
      </c>
      <c r="R784" s="6">
        <v>6067695</v>
      </c>
      <c r="S784" s="5" t="s">
        <v>1704</v>
      </c>
      <c r="T784" s="8" t="str">
        <f>HYPERLINK("https://www.ncbi.nlm.nih.gov/bioproject/PRJNA64839","PRJNA64839")</f>
        <v>PRJNA64839</v>
      </c>
      <c r="U784" s="8" t="str">
        <f>HYPERLINK("https://www.ncbi.nlm.nih.gov/biosample/SAMN02463935","SAMN02463935")</f>
        <v>SAMN02463935</v>
      </c>
      <c r="V784" s="8" t="str">
        <f>HYPERLINK("ftp://ftp.ncbi.nlm.nih.gov/genomes/all/GCA/000/273/315/GCA_000273315.1_Bact_xyla_CL03T12C04_V1","GCA_000273315.1")</f>
        <v>GCA_000273315.1</v>
      </c>
      <c r="W784" s="8" t="str">
        <f>HYPERLINK("ftp://ftp.ncbi.nlm.nih.gov/genomes/all/GCF/000/273/315/GCF_000273315.1_Bact_xyla_CL03T12C04_V1","GCF_000273315.1")</f>
        <v>GCF_000273315.1</v>
      </c>
    </row>
    <row r="785" spans="1:23" x14ac:dyDescent="0.25">
      <c r="A785" s="4" t="s">
        <v>888</v>
      </c>
      <c r="B785" s="1" t="s">
        <v>117</v>
      </c>
      <c r="C785" s="1"/>
      <c r="D785" s="1"/>
      <c r="E785" s="1"/>
      <c r="F785" s="1"/>
      <c r="G785" s="1"/>
      <c r="H785" s="1"/>
      <c r="J785" s="5" t="s">
        <v>23</v>
      </c>
      <c r="K785" s="5" t="s">
        <v>24</v>
      </c>
      <c r="L785" s="5" t="s">
        <v>25</v>
      </c>
      <c r="M785" s="5" t="s">
        <v>102</v>
      </c>
      <c r="N785" s="5" t="s">
        <v>111</v>
      </c>
      <c r="O785" s="5" t="s">
        <v>871</v>
      </c>
      <c r="P785" s="6">
        <v>5029</v>
      </c>
      <c r="Q785" s="6">
        <v>78</v>
      </c>
      <c r="R785" s="6">
        <v>6576996</v>
      </c>
      <c r="S785" s="5" t="s">
        <v>1704</v>
      </c>
      <c r="T785" s="8" t="str">
        <f>HYPERLINK("https://www.ncbi.nlm.nih.gov/bioproject/PRJNA484981","PRJNA484981")</f>
        <v>PRJNA484981</v>
      </c>
      <c r="U785" s="8" t="str">
        <f>HYPERLINK("https://www.ncbi.nlm.nih.gov/biosample/SAMN12788007","SAMN12788007")</f>
        <v>SAMN12788007</v>
      </c>
      <c r="V785" s="8" t="str">
        <f>HYPERLINK("ftp://ftp.ncbi.nlm.nih.gov/genomes/all/GCA/008/710/235/GCA_008710235.1_ASM871023v1","GCA_008710235.1")</f>
        <v>GCA_008710235.1</v>
      </c>
      <c r="W785" s="8" t="str">
        <f>HYPERLINK("ftp://ftp.ncbi.nlm.nih.gov/genomes/all/GCF/008/710/235/GCF_008710235.1_ASM871023v1","GCF_008710235.1")</f>
        <v>GCF_008710235.1</v>
      </c>
    </row>
    <row r="786" spans="1:23" x14ac:dyDescent="0.25">
      <c r="A786" s="4" t="s">
        <v>889</v>
      </c>
      <c r="B786" s="1" t="s">
        <v>117</v>
      </c>
      <c r="C786" s="1"/>
      <c r="D786" s="1"/>
      <c r="E786" s="1"/>
      <c r="F786" s="1"/>
      <c r="G786" s="1"/>
      <c r="H786" s="1"/>
      <c r="J786" s="5" t="s">
        <v>23</v>
      </c>
      <c r="K786" s="5" t="s">
        <v>24</v>
      </c>
      <c r="L786" s="5" t="s">
        <v>25</v>
      </c>
      <c r="M786" s="5" t="s">
        <v>102</v>
      </c>
      <c r="N786" s="5" t="s">
        <v>111</v>
      </c>
      <c r="O786" s="5" t="s">
        <v>871</v>
      </c>
      <c r="P786" s="6">
        <v>5022</v>
      </c>
      <c r="Q786" s="6">
        <v>3</v>
      </c>
      <c r="R786" s="6">
        <v>6547285</v>
      </c>
      <c r="S786" s="5" t="s">
        <v>1704</v>
      </c>
      <c r="T786" s="8" t="str">
        <f>HYPERLINK("https://www.ncbi.nlm.nih.gov/bioproject/PRJNA484981","PRJNA484981")</f>
        <v>PRJNA484981</v>
      </c>
      <c r="U786" s="8" t="str">
        <f>HYPERLINK("https://www.ncbi.nlm.nih.gov/biosample/SAMN12137749","SAMN12137749")</f>
        <v>SAMN12137749</v>
      </c>
      <c r="V786" s="8" t="str">
        <f>HYPERLINK("ftp://ftp.ncbi.nlm.nih.gov/genomes/all/GCA/006/546/965/GCA_006546965.1_ASM654696v1","GCA_006546965.1")</f>
        <v>GCA_006546965.1</v>
      </c>
      <c r="W786" s="8" t="str">
        <f>HYPERLINK("ftp://ftp.ncbi.nlm.nih.gov/genomes/all/GCF/006/546/965/GCF_006546965.1_ASM654696v1","GCF_006546965.1")</f>
        <v>GCF_006546965.1</v>
      </c>
    </row>
    <row r="787" spans="1:23" x14ac:dyDescent="0.25">
      <c r="A787" s="4" t="s">
        <v>890</v>
      </c>
      <c r="B787" s="1"/>
      <c r="C787" s="1"/>
      <c r="D787" s="1"/>
      <c r="E787" s="1"/>
      <c r="F787" s="1"/>
      <c r="G787" s="1"/>
      <c r="H787" s="1"/>
      <c r="J787" s="5" t="s">
        <v>23</v>
      </c>
      <c r="K787" s="5" t="s">
        <v>24</v>
      </c>
      <c r="L787" s="5" t="s">
        <v>25</v>
      </c>
      <c r="M787" s="5" t="s">
        <v>102</v>
      </c>
      <c r="N787" s="5" t="s">
        <v>111</v>
      </c>
      <c r="O787" s="5" t="s">
        <v>871</v>
      </c>
      <c r="P787" s="6">
        <v>4467</v>
      </c>
      <c r="Q787" s="6">
        <v>93</v>
      </c>
      <c r="R787" s="6">
        <v>5867942</v>
      </c>
      <c r="S787" s="5" t="s">
        <v>1751</v>
      </c>
      <c r="T787" s="8" t="str">
        <f>HYPERLINK("https://www.ncbi.nlm.nih.gov/bioproject/PRJEB17489","PRJEB17489")</f>
        <v>PRJEB17489</v>
      </c>
      <c r="U787" s="8" t="str">
        <f>HYPERLINK("https://www.ncbi.nlm.nih.gov/biosample/SAMN05216250","SAMN05216250")</f>
        <v>SAMN05216250</v>
      </c>
      <c r="V787" s="8" t="str">
        <f>HYPERLINK("ftp://ftp.ncbi.nlm.nih.gov/genomes/all/GCA/900/114/865/GCA_900114865.1_IMG-taxon 2654588180 annotated assembly","GCA_900114865.1")</f>
        <v>GCA_900114865.1</v>
      </c>
      <c r="W787" s="8" t="str">
        <f>HYPERLINK("ftp://ftp.ncbi.nlm.nih.gov/genomes/all/GCF/900/114/865/GCF_900114865.1_IMG-taxon 2654588180 annotated assembly","GCF_900114865.1")</f>
        <v>GCF_900114865.1</v>
      </c>
    </row>
    <row r="788" spans="1:23" x14ac:dyDescent="0.25">
      <c r="A788" s="4" t="s">
        <v>891</v>
      </c>
      <c r="B788" s="1"/>
      <c r="C788" s="1"/>
      <c r="D788" s="1"/>
      <c r="E788" s="1"/>
      <c r="F788" s="1"/>
      <c r="G788" s="1"/>
      <c r="H788" s="1"/>
      <c r="J788" s="5" t="s">
        <v>23</v>
      </c>
      <c r="K788" s="5" t="s">
        <v>24</v>
      </c>
      <c r="L788" s="5" t="s">
        <v>25</v>
      </c>
      <c r="M788" s="5" t="s">
        <v>102</v>
      </c>
      <c r="N788" s="5" t="s">
        <v>111</v>
      </c>
      <c r="O788" s="5" t="s">
        <v>871</v>
      </c>
      <c r="P788" s="6">
        <v>4634</v>
      </c>
      <c r="Q788" s="6">
        <v>64</v>
      </c>
      <c r="R788" s="6">
        <v>6131743</v>
      </c>
      <c r="S788" s="5" t="s">
        <v>1751</v>
      </c>
      <c r="T788" s="8" t="str">
        <f>HYPERLINK("https://www.ncbi.nlm.nih.gov/bioproject/PRJEB16671","PRJEB16671")</f>
        <v>PRJEB16671</v>
      </c>
      <c r="U788" s="8" t="str">
        <f>HYPERLINK("https://www.ncbi.nlm.nih.gov/biosample/SAMN04487924","SAMN04487924")</f>
        <v>SAMN04487924</v>
      </c>
      <c r="V788" s="8" t="str">
        <f>HYPERLINK("ftp://ftp.ncbi.nlm.nih.gov/genomes/all/GCA/900/107/825/GCA_900107825.1_IMG-taxon 2623620516 annotated assembly","GCA_900107825.1")</f>
        <v>GCA_900107825.1</v>
      </c>
      <c r="W788" s="8" t="str">
        <f>HYPERLINK("ftp://ftp.ncbi.nlm.nih.gov/genomes/all/GCF/900/107/825/GCF_900107825.1_IMG-taxon 2623620516 annotated assembly","GCF_900107825.1")</f>
        <v>GCF_900107825.1</v>
      </c>
    </row>
    <row r="789" spans="1:23" x14ac:dyDescent="0.25">
      <c r="A789" s="4" t="s">
        <v>892</v>
      </c>
      <c r="B789" s="1" t="s">
        <v>117</v>
      </c>
      <c r="C789" s="1"/>
      <c r="D789" s="1"/>
      <c r="E789" s="1"/>
      <c r="F789" s="1"/>
      <c r="G789" s="1"/>
      <c r="H789" s="1"/>
      <c r="J789" s="5" t="s">
        <v>23</v>
      </c>
      <c r="K789" s="5" t="s">
        <v>24</v>
      </c>
      <c r="L789" s="5" t="s">
        <v>25</v>
      </c>
      <c r="M789" s="5" t="s">
        <v>102</v>
      </c>
      <c r="N789" s="5" t="s">
        <v>111</v>
      </c>
      <c r="O789" s="5" t="s">
        <v>871</v>
      </c>
      <c r="P789" s="6">
        <v>4581</v>
      </c>
      <c r="Q789" s="6">
        <v>236</v>
      </c>
      <c r="R789" s="6">
        <v>6059812</v>
      </c>
      <c r="S789" s="5" t="s">
        <v>1728</v>
      </c>
      <c r="T789" s="8" t="str">
        <f>HYPERLINK("https://www.ncbi.nlm.nih.gov/bioproject/PRJNA42773","PRJNA42773")</f>
        <v>PRJNA42773</v>
      </c>
      <c r="U789" s="8" t="str">
        <f>HYPERLINK("https://www.ncbi.nlm.nih.gov/biosample/SAMN00007489","SAMN00007489")</f>
        <v>SAMN00007489</v>
      </c>
      <c r="V789" s="8" t="str">
        <f>HYPERLINK("ftp://ftp.ncbi.nlm.nih.gov/genomes/all/GCA/000/178/215/GCA_000178215.1_ASM17821v1","GCA_000178215.1")</f>
        <v>GCA_000178215.1</v>
      </c>
      <c r="W789" s="8" t="str">
        <f>HYPERLINK("ftp://ftp.ncbi.nlm.nih.gov/genomes/all/GCF/000/178/215/GCF_000178215.1_ASM17821v1","GCF_000178215.1")</f>
        <v>GCF_000178215.1</v>
      </c>
    </row>
    <row r="790" spans="1:23" x14ac:dyDescent="0.25">
      <c r="A790" s="4" t="s">
        <v>893</v>
      </c>
      <c r="B790" s="1" t="s">
        <v>117</v>
      </c>
      <c r="C790" s="1"/>
      <c r="D790" s="1"/>
      <c r="E790" s="1"/>
      <c r="F790" s="1"/>
      <c r="G790" s="1"/>
      <c r="H790" s="1"/>
      <c r="J790" s="5" t="s">
        <v>23</v>
      </c>
      <c r="K790" s="5" t="s">
        <v>24</v>
      </c>
      <c r="L790" s="5" t="s">
        <v>25</v>
      </c>
      <c r="M790" s="5" t="s">
        <v>102</v>
      </c>
      <c r="N790" s="5" t="s">
        <v>111</v>
      </c>
      <c r="O790" s="5" t="s">
        <v>871</v>
      </c>
      <c r="P790" s="6">
        <v>4515</v>
      </c>
      <c r="Q790" s="6">
        <v>305</v>
      </c>
      <c r="R790" s="6">
        <v>6050198</v>
      </c>
      <c r="S790" s="5" t="s">
        <v>1728</v>
      </c>
      <c r="T790" s="8" t="str">
        <f>HYPERLINK("https://www.ncbi.nlm.nih.gov/bioproject/PRJNA42771","PRJNA42771")</f>
        <v>PRJNA42771</v>
      </c>
      <c r="U790" s="8" t="str">
        <f>HYPERLINK("https://www.ncbi.nlm.nih.gov/biosample/SAMN00007492","SAMN00007492")</f>
        <v>SAMN00007492</v>
      </c>
      <c r="V790" s="8" t="str">
        <f>HYPERLINK("ftp://ftp.ncbi.nlm.nih.gov/genomes/all/GCA/000/178/295/GCA_000178295.1_ASM17829v1","GCA_000178295.1")</f>
        <v>GCA_000178295.1</v>
      </c>
      <c r="W790" s="8" t="str">
        <f>HYPERLINK("ftp://ftp.ncbi.nlm.nih.gov/genomes/all/GCF/000/178/295/GCF_000178295.1_ASM17829v1","GCF_000178295.1")</f>
        <v>GCF_000178295.1</v>
      </c>
    </row>
    <row r="791" spans="1:23" x14ac:dyDescent="0.25">
      <c r="A791" s="4" t="s">
        <v>894</v>
      </c>
      <c r="B791" s="1"/>
      <c r="C791" s="1"/>
      <c r="D791" s="1"/>
      <c r="E791" s="1"/>
      <c r="F791" s="1"/>
      <c r="G791" s="1"/>
      <c r="H791" s="1"/>
      <c r="J791" s="5" t="s">
        <v>23</v>
      </c>
      <c r="K791" s="5" t="s">
        <v>24</v>
      </c>
      <c r="L791" s="5" t="s">
        <v>25</v>
      </c>
      <c r="M791" s="5" t="s">
        <v>102</v>
      </c>
      <c r="N791" s="5" t="s">
        <v>111</v>
      </c>
      <c r="O791" s="5" t="s">
        <v>871</v>
      </c>
      <c r="P791" s="6">
        <v>4664</v>
      </c>
      <c r="Q791" s="6">
        <v>138</v>
      </c>
      <c r="R791" s="6">
        <v>6077136</v>
      </c>
      <c r="S791" s="5" t="s">
        <v>1704</v>
      </c>
      <c r="T791" s="8" t="str">
        <f>HYPERLINK("https://www.ncbi.nlm.nih.gov/bioproject/PRJNA482748","PRJNA482748")</f>
        <v>PRJNA482748</v>
      </c>
      <c r="U791" s="8" t="str">
        <f>HYPERLINK("https://www.ncbi.nlm.nih.gov/biosample/SAMN09736937","SAMN09736937")</f>
        <v>SAMN09736937</v>
      </c>
      <c r="V791" s="8" t="str">
        <f>HYPERLINK("ftp://ftp.ncbi.nlm.nih.gov/genomes/all/GCA/003/437/545/GCA_003437545.1_ASM343754v1","GCA_003437545.1")</f>
        <v>GCA_003437545.1</v>
      </c>
      <c r="W791" s="8" t="str">
        <f>HYPERLINK("ftp://ftp.ncbi.nlm.nih.gov/genomes/all/GCF/003/437/545/GCF_003437545.1_ASM343754v1","GCF_003437545.1")</f>
        <v>GCF_003437545.1</v>
      </c>
    </row>
    <row r="792" spans="1:23" x14ac:dyDescent="0.25">
      <c r="A792" s="4" t="s">
        <v>895</v>
      </c>
      <c r="B792" s="1"/>
      <c r="C792" s="1"/>
      <c r="D792" s="1"/>
      <c r="E792" s="1"/>
      <c r="F792" s="1"/>
      <c r="G792" s="1"/>
      <c r="H792" s="1"/>
      <c r="J792" s="5" t="s">
        <v>23</v>
      </c>
      <c r="K792" s="5" t="s">
        <v>24</v>
      </c>
      <c r="L792" s="5" t="s">
        <v>25</v>
      </c>
      <c r="M792" s="5" t="s">
        <v>102</v>
      </c>
      <c r="N792" s="5" t="s">
        <v>111</v>
      </c>
      <c r="O792" s="5" t="s">
        <v>871</v>
      </c>
      <c r="P792" s="6">
        <v>4179</v>
      </c>
      <c r="Q792" s="6">
        <v>89</v>
      </c>
      <c r="R792" s="6">
        <v>5592152</v>
      </c>
      <c r="S792" s="5" t="s">
        <v>1704</v>
      </c>
      <c r="T792" s="8" t="str">
        <f>HYPERLINK("https://www.ncbi.nlm.nih.gov/bioproject/PRJNA482748","PRJNA482748")</f>
        <v>PRJNA482748</v>
      </c>
      <c r="U792" s="8" t="str">
        <f>HYPERLINK("https://www.ncbi.nlm.nih.gov/biosample/SAMN09737014","SAMN09737014")</f>
        <v>SAMN09737014</v>
      </c>
      <c r="V792" s="8" t="str">
        <f>HYPERLINK("ftp://ftp.ncbi.nlm.nih.gov/genomes/all/GCA/003/436/085/GCA_003436085.1_ASM343608v1","GCA_003436085.1")</f>
        <v>GCA_003436085.1</v>
      </c>
      <c r="W792" s="8" t="str">
        <f>HYPERLINK("ftp://ftp.ncbi.nlm.nih.gov/genomes/all/GCF/003/436/085/GCF_003436085.1_ASM343608v1","GCF_003436085.1")</f>
        <v>GCF_003436085.1</v>
      </c>
    </row>
    <row r="793" spans="1:23" x14ac:dyDescent="0.25">
      <c r="A793" s="4" t="s">
        <v>896</v>
      </c>
      <c r="B793" s="1"/>
      <c r="C793" s="1"/>
      <c r="D793" s="1"/>
      <c r="E793" s="1"/>
      <c r="F793" s="1"/>
      <c r="G793" s="1"/>
      <c r="H793" s="1"/>
      <c r="J793" s="5" t="s">
        <v>23</v>
      </c>
      <c r="K793" s="5" t="s">
        <v>24</v>
      </c>
      <c r="L793" s="5" t="s">
        <v>25</v>
      </c>
      <c r="M793" s="5" t="s">
        <v>102</v>
      </c>
      <c r="N793" s="5" t="s">
        <v>111</v>
      </c>
      <c r="O793" s="5" t="s">
        <v>897</v>
      </c>
      <c r="P793" s="6">
        <v>2574</v>
      </c>
      <c r="Q793" s="6">
        <v>1</v>
      </c>
      <c r="R793" s="6">
        <v>3361794</v>
      </c>
      <c r="S793" s="5" t="s">
        <v>1744</v>
      </c>
      <c r="T793" s="8" t="str">
        <f>HYPERLINK("https://www.ncbi.nlm.nih.gov/bioproject/PRJNA282954","PRJNA282954")</f>
        <v>PRJNA282954</v>
      </c>
      <c r="U793" s="8" t="str">
        <f>HYPERLINK("https://www.ncbi.nlm.nih.gov/biosample/SAMN08472433","SAMN08472433")</f>
        <v>SAMN08472433</v>
      </c>
      <c r="V793" s="8" t="str">
        <f>HYPERLINK("ftp://ftp.ncbi.nlm.nih.gov/genomes/all/GCA/002/998/435/GCA_002998435.1_ASM299843v1","GCA_002998435.1")</f>
        <v>GCA_002998435.1</v>
      </c>
      <c r="W793" s="8" t="str">
        <f>HYPERLINK("ftp://ftp.ncbi.nlm.nih.gov/genomes/all/GCF/002/998/435/GCF_002998435.1_ASM299843v1","GCF_002998435.1")</f>
        <v>GCF_002998435.1</v>
      </c>
    </row>
    <row r="794" spans="1:23" x14ac:dyDescent="0.25">
      <c r="A794" s="4" t="s">
        <v>898</v>
      </c>
      <c r="B794" s="1"/>
      <c r="C794" s="1"/>
      <c r="D794" s="1"/>
      <c r="E794" s="1"/>
      <c r="F794" s="1"/>
      <c r="G794" s="1"/>
      <c r="H794" s="1"/>
      <c r="J794" s="5" t="s">
        <v>23</v>
      </c>
      <c r="K794" s="5" t="s">
        <v>24</v>
      </c>
      <c r="L794" s="5" t="s">
        <v>25</v>
      </c>
      <c r="M794" s="5" t="s">
        <v>899</v>
      </c>
      <c r="N794" s="5" t="s">
        <v>900</v>
      </c>
      <c r="O794" s="5" t="s">
        <v>901</v>
      </c>
      <c r="P794" s="6">
        <v>1796</v>
      </c>
      <c r="Q794" s="6">
        <v>11</v>
      </c>
      <c r="R794" s="6">
        <v>2089523</v>
      </c>
      <c r="S794" s="5" t="s">
        <v>1772</v>
      </c>
      <c r="T794" s="8" t="str">
        <f>HYPERLINK("https://www.ncbi.nlm.nih.gov/bioproject/PRJNA439844","PRJNA439844")</f>
        <v>PRJNA439844</v>
      </c>
      <c r="U794" s="8" t="str">
        <f>HYPERLINK("https://www.ncbi.nlm.nih.gov/biosample/SAMN08769560","SAMN08769560")</f>
        <v>SAMN08769560</v>
      </c>
      <c r="V794" s="8" t="str">
        <f>HYPERLINK("ftp://ftp.ncbi.nlm.nih.gov/genomes/all/GCA/003/096/835/GCA_003096835.1_ASM309683v1","GCA_003096835.1")</f>
        <v>GCA_003096835.1</v>
      </c>
      <c r="W794" s="8" t="str">
        <f>HYPERLINK("ftp://ftp.ncbi.nlm.nih.gov/genomes/all/GCF/003/096/835/GCF_003096835.1_ASM309683v1","GCF_003096835.1")</f>
        <v>GCF_003096835.1</v>
      </c>
    </row>
    <row r="795" spans="1:23" x14ac:dyDescent="0.25">
      <c r="A795" s="4" t="s">
        <v>902</v>
      </c>
      <c r="B795" s="1"/>
      <c r="C795" s="1"/>
      <c r="D795" s="1"/>
      <c r="E795" s="1"/>
      <c r="F795" s="1"/>
      <c r="G795" s="1"/>
      <c r="H795" s="1"/>
      <c r="J795" s="5" t="s">
        <v>23</v>
      </c>
      <c r="K795" s="5" t="s">
        <v>24</v>
      </c>
      <c r="L795" s="5" t="s">
        <v>25</v>
      </c>
      <c r="M795" s="5" t="s">
        <v>903</v>
      </c>
      <c r="N795" s="5" t="s">
        <v>904</v>
      </c>
      <c r="O795" s="5" t="s">
        <v>905</v>
      </c>
      <c r="P795" s="6">
        <v>2682</v>
      </c>
      <c r="Q795" s="6">
        <v>5</v>
      </c>
      <c r="R795" s="6">
        <v>3443906</v>
      </c>
      <c r="S795" s="5" t="s">
        <v>1704</v>
      </c>
      <c r="T795" s="8" t="str">
        <f>HYPERLINK("https://www.ncbi.nlm.nih.gov/bioproject/PRJNA46375","PRJNA46375")</f>
        <v>PRJNA46375</v>
      </c>
      <c r="U795" s="8" t="str">
        <f>HYPERLINK("https://www.ncbi.nlm.nih.gov/biosample/SAMN02595395","SAMN02595395")</f>
        <v>SAMN02595395</v>
      </c>
      <c r="V795" s="8" t="str">
        <f>HYPERLINK("ftp://ftp.ncbi.nlm.nih.gov/genomes/all/GCA/000/296/465/GCA_000296465.1_Barn_inte_YIT_11860_V1","GCA_000296465.1")</f>
        <v>GCA_000296465.1</v>
      </c>
      <c r="W795" s="8" t="str">
        <f>HYPERLINK("ftp://ftp.ncbi.nlm.nih.gov/genomes/all/GCF/000/296/465/GCF_000296465.1_Barn_inte_YIT_11860_V1","GCF_000296465.1")</f>
        <v>GCF_000296465.1</v>
      </c>
    </row>
    <row r="796" spans="1:23" x14ac:dyDescent="0.25">
      <c r="A796" s="4" t="s">
        <v>906</v>
      </c>
      <c r="B796" s="1"/>
      <c r="C796" s="1"/>
      <c r="D796" s="1"/>
      <c r="E796" s="1"/>
      <c r="F796" s="1"/>
      <c r="G796" s="1"/>
      <c r="H796" s="1"/>
      <c r="J796" s="5" t="s">
        <v>23</v>
      </c>
      <c r="K796" s="5" t="s">
        <v>24</v>
      </c>
      <c r="L796" s="5" t="s">
        <v>25</v>
      </c>
      <c r="M796" s="5" t="s">
        <v>903</v>
      </c>
      <c r="N796" s="5" t="s">
        <v>904</v>
      </c>
      <c r="O796" s="5"/>
      <c r="P796" s="6">
        <v>2678</v>
      </c>
      <c r="Q796" s="6">
        <v>58</v>
      </c>
      <c r="R796" s="6">
        <v>3346569</v>
      </c>
      <c r="S796" s="5" t="s">
        <v>1706</v>
      </c>
      <c r="T796" s="8" t="str">
        <f>HYPERLINK("https://www.ncbi.nlm.nih.gov/bioproject/PRJNA377666","PRJNA377666")</f>
        <v>PRJNA377666</v>
      </c>
      <c r="U796" s="8" t="str">
        <f>HYPERLINK("https://www.ncbi.nlm.nih.gov/biosample/SAMN06473666","SAMN06473666")</f>
        <v>SAMN06473666</v>
      </c>
      <c r="V796" s="8" t="str">
        <f>HYPERLINK("ftp://ftp.ncbi.nlm.nih.gov/genomes/all/GCA/002/159/975/GCA_002159975.1_ASM215997v1","GCA_002159975.1")</f>
        <v>GCA_002159975.1</v>
      </c>
      <c r="W796" s="8" t="str">
        <f>HYPERLINK("ftp://ftp.ncbi.nlm.nih.gov/genomes/all/GCF/002/159/975/GCF_002159975.1_ASM215997v1","GCF_002159975.1")</f>
        <v>GCF_002159975.1</v>
      </c>
    </row>
    <row r="797" spans="1:23" x14ac:dyDescent="0.25">
      <c r="A797" s="4" t="s">
        <v>907</v>
      </c>
      <c r="B797" s="1"/>
      <c r="C797" s="1"/>
      <c r="D797" s="1"/>
      <c r="E797" s="1"/>
      <c r="F797" s="1"/>
      <c r="G797" s="1"/>
      <c r="H797" s="1"/>
      <c r="J797" s="5" t="s">
        <v>23</v>
      </c>
      <c r="K797" s="5" t="s">
        <v>24</v>
      </c>
      <c r="L797" s="5" t="s">
        <v>25</v>
      </c>
      <c r="M797" s="5" t="s">
        <v>903</v>
      </c>
      <c r="N797" s="5" t="s">
        <v>904</v>
      </c>
      <c r="O797" s="5"/>
      <c r="P797" s="6">
        <v>2368</v>
      </c>
      <c r="Q797" s="6">
        <v>49</v>
      </c>
      <c r="R797" s="6">
        <v>3030180</v>
      </c>
      <c r="S797" s="5" t="s">
        <v>1706</v>
      </c>
      <c r="T797" s="8" t="str">
        <f>HYPERLINK("https://www.ncbi.nlm.nih.gov/bioproject/PRJNA377666","PRJNA377666")</f>
        <v>PRJNA377666</v>
      </c>
      <c r="U797" s="8" t="str">
        <f>HYPERLINK("https://www.ncbi.nlm.nih.gov/biosample/SAMN06473738","SAMN06473738")</f>
        <v>SAMN06473738</v>
      </c>
      <c r="V797" s="8" t="str">
        <f>HYPERLINK("ftp://ftp.ncbi.nlm.nih.gov/genomes/all/GCA/002/161/555/GCA_002161555.1_ASM216155v1","GCA_002161555.1")</f>
        <v>GCA_002161555.1</v>
      </c>
      <c r="W797" s="8" t="str">
        <f>HYPERLINK("ftp://ftp.ncbi.nlm.nih.gov/genomes/all/GCF/002/161/555/GCF_002161555.1_ASM216155v1","GCF_002161555.1")</f>
        <v>GCF_002161555.1</v>
      </c>
    </row>
    <row r="798" spans="1:23" x14ac:dyDescent="0.25">
      <c r="A798" s="4" t="s">
        <v>908</v>
      </c>
      <c r="B798" s="1"/>
      <c r="C798" s="1"/>
      <c r="D798" s="1"/>
      <c r="E798" s="1"/>
      <c r="F798" s="1"/>
      <c r="G798" s="1"/>
      <c r="H798" s="1"/>
      <c r="J798" s="5" t="s">
        <v>23</v>
      </c>
      <c r="K798" s="5" t="s">
        <v>24</v>
      </c>
      <c r="L798" s="5" t="s">
        <v>25</v>
      </c>
      <c r="M798" s="5" t="s">
        <v>903</v>
      </c>
      <c r="N798" s="5" t="s">
        <v>904</v>
      </c>
      <c r="O798" s="5"/>
      <c r="P798" s="6">
        <v>3015</v>
      </c>
      <c r="Q798" s="6">
        <v>40</v>
      </c>
      <c r="R798" s="6">
        <v>3494878</v>
      </c>
      <c r="S798" s="5" t="s">
        <v>1722</v>
      </c>
      <c r="T798" s="8" t="str">
        <f>HYPERLINK("https://www.ncbi.nlm.nih.gov/bioproject/PRJNA527079","PRJNA527079")</f>
        <v>PRJNA527079</v>
      </c>
      <c r="U798" s="8" t="str">
        <f>HYPERLINK("https://www.ncbi.nlm.nih.gov/biosample/SAMN11126841","SAMN11126841")</f>
        <v>SAMN11126841</v>
      </c>
      <c r="V798" s="8" t="str">
        <f>HYPERLINK("ftp://ftp.ncbi.nlm.nih.gov/genomes/all/GCA/004/570/975/GCA_004570975.1_ASM457097v1","GCA_004570975.1")</f>
        <v>GCA_004570975.1</v>
      </c>
      <c r="W798" s="8" t="str">
        <f>HYPERLINK("ftp://ftp.ncbi.nlm.nih.gov/genomes/all/GCF/004/570/975/GCF_004570975.1_ASM457097v1","GCF_004570975.1")</f>
        <v>GCF_004570975.1</v>
      </c>
    </row>
    <row r="799" spans="1:23" x14ac:dyDescent="0.25">
      <c r="A799" s="4" t="s">
        <v>909</v>
      </c>
      <c r="B799" s="1"/>
      <c r="C799" s="1"/>
      <c r="D799" s="1"/>
      <c r="E799" s="1"/>
      <c r="F799" s="1"/>
      <c r="G799" s="1"/>
      <c r="H799" s="1"/>
      <c r="J799" s="5" t="s">
        <v>23</v>
      </c>
      <c r="K799" s="5" t="s">
        <v>24</v>
      </c>
      <c r="L799" s="5" t="s">
        <v>25</v>
      </c>
      <c r="M799" s="5" t="s">
        <v>903</v>
      </c>
      <c r="N799" s="5" t="s">
        <v>904</v>
      </c>
      <c r="O799" s="5" t="s">
        <v>910</v>
      </c>
      <c r="P799" s="6">
        <v>2440</v>
      </c>
      <c r="Q799" s="6">
        <v>1</v>
      </c>
      <c r="R799" s="6">
        <v>3076856</v>
      </c>
      <c r="S799" s="5" t="s">
        <v>1773</v>
      </c>
      <c r="T799" s="8" t="str">
        <f>HYPERLINK("https://www.ncbi.nlm.nih.gov/bioproject/PRJNA51771","PRJNA51771")</f>
        <v>PRJNA51771</v>
      </c>
      <c r="U799" s="8" t="str">
        <f>HYPERLINK("https://www.ncbi.nlm.nih.gov/biosample/SAMN02769649","SAMN02769649")</f>
        <v>SAMN02769649</v>
      </c>
      <c r="V799" s="8" t="str">
        <f>HYPERLINK("ftp://ftp.ncbi.nlm.nih.gov/genomes/all/GCA/000/512/915/GCA_000512915.1_ASM51291v1","GCA_000512915.1")</f>
        <v>GCA_000512915.1</v>
      </c>
      <c r="W799" s="8" t="str">
        <f>HYPERLINK("ftp://ftp.ncbi.nlm.nih.gov/genomes/all/GCF/000/512/915/GCF_000512915.1_ASM51291v1","GCF_000512915.1")</f>
        <v>GCF_000512915.1</v>
      </c>
    </row>
    <row r="800" spans="1:23" x14ac:dyDescent="0.25">
      <c r="A800" s="4" t="s">
        <v>911</v>
      </c>
      <c r="B800" s="1"/>
      <c r="C800" s="1"/>
      <c r="D800" s="1"/>
      <c r="E800" s="1"/>
      <c r="F800" s="1"/>
      <c r="G800" s="1"/>
      <c r="H800" s="1"/>
      <c r="J800" s="5" t="s">
        <v>23</v>
      </c>
      <c r="K800" s="5" t="s">
        <v>24</v>
      </c>
      <c r="L800" s="5" t="s">
        <v>25</v>
      </c>
      <c r="M800" s="5" t="s">
        <v>912</v>
      </c>
      <c r="N800" s="5" t="s">
        <v>913</v>
      </c>
      <c r="O800" s="5" t="s">
        <v>914</v>
      </c>
      <c r="P800" s="6">
        <v>4097</v>
      </c>
      <c r="Q800" s="6">
        <v>2</v>
      </c>
      <c r="R800" s="6">
        <v>4976422</v>
      </c>
      <c r="S800" s="5" t="s">
        <v>1704</v>
      </c>
      <c r="T800" s="8" t="str">
        <f>HYPERLINK("https://www.ncbi.nlm.nih.gov/bioproject/PRJNA494677","PRJNA494677")</f>
        <v>PRJNA494677</v>
      </c>
      <c r="U800" s="8" t="str">
        <f>HYPERLINK("https://www.ncbi.nlm.nih.gov/biosample/SAMN10176434","SAMN10176434")</f>
        <v>SAMN10176434</v>
      </c>
      <c r="V800" s="8" t="str">
        <f>HYPERLINK("ftp://ftp.ncbi.nlm.nih.gov/genomes/all/GCA/003/991/565/GCA_003991565.1_ASM399156v1","GCA_003991565.1")</f>
        <v>GCA_003991565.1</v>
      </c>
      <c r="W800" s="8" t="str">
        <f>HYPERLINK("ftp://ftp.ncbi.nlm.nih.gov/genomes/all/GCF/003/991/565/GCF_003991565.1_ASM399156v1","GCF_003991565.1")</f>
        <v>GCF_003991565.1</v>
      </c>
    </row>
    <row r="801" spans="1:23" x14ac:dyDescent="0.25">
      <c r="A801" s="4" t="s">
        <v>915</v>
      </c>
      <c r="B801" s="1"/>
      <c r="C801" s="1"/>
      <c r="D801" s="1"/>
      <c r="E801" s="1"/>
      <c r="F801" s="1"/>
      <c r="G801" s="1"/>
      <c r="H801" s="1"/>
      <c r="J801" s="5" t="s">
        <v>23</v>
      </c>
      <c r="K801" s="5" t="s">
        <v>24</v>
      </c>
      <c r="L801" s="5" t="s">
        <v>25</v>
      </c>
      <c r="M801" s="5" t="s">
        <v>912</v>
      </c>
      <c r="N801" s="5" t="s">
        <v>913</v>
      </c>
      <c r="O801" s="5" t="s">
        <v>916</v>
      </c>
      <c r="P801" s="6">
        <v>3822</v>
      </c>
      <c r="Q801" s="6">
        <v>808</v>
      </c>
      <c r="R801" s="6">
        <v>4752022</v>
      </c>
      <c r="S801" s="5" t="s">
        <v>1704</v>
      </c>
      <c r="T801" s="8" t="str">
        <f>HYPERLINK("https://www.ncbi.nlm.nih.gov/bioproject/PRJDB7464","PRJDB7464")</f>
        <v>PRJDB7464</v>
      </c>
      <c r="U801" s="8" t="str">
        <f>HYPERLINK("https://www.ncbi.nlm.nih.gov/biosample/SAMD00145103","SAMD00145103")</f>
        <v>SAMD00145103</v>
      </c>
      <c r="V801" s="8" t="str">
        <f>HYPERLINK("ftp://ftp.ncbi.nlm.nih.gov/genomes/all/GCA/003/851/945/GCA_003851945.2_ASM385194v2","GCA_003851945.2")</f>
        <v>GCA_003851945.2</v>
      </c>
      <c r="W801" s="8" t="str">
        <f>HYPERLINK("ftp://ftp.ncbi.nlm.nih.gov/genomes/all/GCF/003/851/945/GCF_003851945.2_ASM385194v2","GCF_003851945.2")</f>
        <v>GCF_003851945.2</v>
      </c>
    </row>
    <row r="802" spans="1:23" x14ac:dyDescent="0.25">
      <c r="A802" s="4" t="s">
        <v>917</v>
      </c>
      <c r="B802" s="1"/>
      <c r="C802" s="1"/>
      <c r="D802" s="1"/>
      <c r="E802" s="1"/>
      <c r="F802" s="1"/>
      <c r="G802" s="1"/>
      <c r="H802" s="1"/>
      <c r="J802" s="5" t="s">
        <v>23</v>
      </c>
      <c r="K802" s="5" t="s">
        <v>24</v>
      </c>
      <c r="L802" s="5" t="s">
        <v>25</v>
      </c>
      <c r="M802" s="5" t="s">
        <v>912</v>
      </c>
      <c r="N802" s="5" t="s">
        <v>913</v>
      </c>
      <c r="O802" s="5" t="s">
        <v>916</v>
      </c>
      <c r="P802" s="6">
        <v>3844</v>
      </c>
      <c r="Q802" s="6">
        <v>44</v>
      </c>
      <c r="R802" s="6">
        <v>4804398</v>
      </c>
      <c r="S802" s="5" t="s">
        <v>1704</v>
      </c>
      <c r="T802" s="8" t="str">
        <f>HYPERLINK("https://www.ncbi.nlm.nih.gov/bioproject/PRJNA563568","PRJNA563568")</f>
        <v>PRJNA563568</v>
      </c>
      <c r="U802" s="8" t="str">
        <f>HYPERLINK("https://www.ncbi.nlm.nih.gov/biosample/SAMN12839048","SAMN12839048")</f>
        <v>SAMN12839048</v>
      </c>
      <c r="V802" s="8" t="str">
        <f>HYPERLINK("ftp://ftp.ncbi.nlm.nih.gov/genomes/all/GCA/008/830/385/GCA_008830385.1_ASM883038v1","GCA_008830385.1")</f>
        <v>GCA_008830385.1</v>
      </c>
      <c r="W802" s="8" t="str">
        <f>HYPERLINK("ftp://ftp.ncbi.nlm.nih.gov/genomes/all/GCF/008/830/385/GCF_008830385.1_ASM883038v1","GCF_008830385.1")</f>
        <v>GCF_008830385.1</v>
      </c>
    </row>
    <row r="803" spans="1:23" x14ac:dyDescent="0.25">
      <c r="A803" s="4" t="s">
        <v>918</v>
      </c>
      <c r="B803" s="1"/>
      <c r="C803" s="1"/>
      <c r="D803" s="1"/>
      <c r="E803" s="1"/>
      <c r="F803" s="1"/>
      <c r="G803" s="1"/>
      <c r="H803" s="1"/>
      <c r="J803" s="5" t="s">
        <v>23</v>
      </c>
      <c r="K803" s="5" t="s">
        <v>24</v>
      </c>
      <c r="L803" s="5" t="s">
        <v>25</v>
      </c>
      <c r="M803" s="5" t="s">
        <v>912</v>
      </c>
      <c r="N803" s="5" t="s">
        <v>913</v>
      </c>
      <c r="O803" s="5" t="s">
        <v>916</v>
      </c>
      <c r="P803" s="6">
        <v>4004</v>
      </c>
      <c r="Q803" s="6">
        <v>29</v>
      </c>
      <c r="R803" s="6">
        <v>4793705</v>
      </c>
      <c r="S803" s="5" t="s">
        <v>1704</v>
      </c>
      <c r="T803" s="8" t="str">
        <f>HYPERLINK("https://www.ncbi.nlm.nih.gov/bioproject/PRJNA583273","PRJNA583273")</f>
        <v>PRJNA583273</v>
      </c>
      <c r="U803" s="8" t="str">
        <f>HYPERLINK("https://www.ncbi.nlm.nih.gov/biosample/SAMN13173238","SAMN13173238")</f>
        <v>SAMN13173238</v>
      </c>
      <c r="V803" s="8" t="str">
        <f>HYPERLINK("ftp://ftp.ncbi.nlm.nih.gov/genomes/all/GCF/014/196/975/GCF_014196975.1_ASM1419697v1","GCA_014196975.1")</f>
        <v>GCA_014196975.1</v>
      </c>
      <c r="W803" s="9" t="s">
        <v>29</v>
      </c>
    </row>
    <row r="804" spans="1:23" x14ac:dyDescent="0.25">
      <c r="A804" s="4" t="s">
        <v>919</v>
      </c>
      <c r="B804" s="1"/>
      <c r="C804" s="1"/>
      <c r="D804" s="1"/>
      <c r="E804" s="1"/>
      <c r="F804" s="1"/>
      <c r="G804" s="1"/>
      <c r="H804" s="1"/>
      <c r="J804" s="5" t="s">
        <v>23</v>
      </c>
      <c r="K804" s="5" t="s">
        <v>24</v>
      </c>
      <c r="L804" s="5" t="s">
        <v>25</v>
      </c>
      <c r="M804" s="5" t="s">
        <v>912</v>
      </c>
      <c r="N804" s="5" t="s">
        <v>913</v>
      </c>
      <c r="O804" s="5" t="s">
        <v>920</v>
      </c>
      <c r="P804" s="6">
        <v>4394</v>
      </c>
      <c r="Q804" s="6">
        <v>34</v>
      </c>
      <c r="R804" s="6">
        <v>5531556</v>
      </c>
      <c r="S804" s="5" t="s">
        <v>1704</v>
      </c>
      <c r="T804" s="8" t="str">
        <f>HYPERLINK("https://www.ncbi.nlm.nih.gov/bioproject/PRJNA583274","PRJNA583274")</f>
        <v>PRJNA583274</v>
      </c>
      <c r="U804" s="8" t="str">
        <f>HYPERLINK("https://www.ncbi.nlm.nih.gov/biosample/SAMN13172350","SAMN13172350")</f>
        <v>SAMN13172350</v>
      </c>
      <c r="V804" s="8" t="str">
        <f>HYPERLINK("ftp://ftp.ncbi.nlm.nih.gov/genomes/all/GCA/011/927/845/GCA_011927845.1_ASM1192784v1","GCA_011927845.1")</f>
        <v>GCA_011927845.1</v>
      </c>
      <c r="W804" s="8" t="str">
        <f>HYPERLINK("ftp://ftp.ncbi.nlm.nih.gov/genomes/all/GCF/011/927/845/GCF_011927845.1_ASM1192784v1","GCF_011927845.1")</f>
        <v>GCF_011927845.1</v>
      </c>
    </row>
    <row r="805" spans="1:23" x14ac:dyDescent="0.25">
      <c r="A805" s="4" t="s">
        <v>921</v>
      </c>
      <c r="B805" s="1"/>
      <c r="C805" s="1"/>
      <c r="D805" s="1"/>
      <c r="E805" s="1"/>
      <c r="F805" s="1"/>
      <c r="G805" s="1"/>
      <c r="H805" s="1"/>
      <c r="J805" s="5" t="s">
        <v>23</v>
      </c>
      <c r="K805" s="5" t="s">
        <v>24</v>
      </c>
      <c r="L805" s="5" t="s">
        <v>25</v>
      </c>
      <c r="M805" s="5" t="s">
        <v>912</v>
      </c>
      <c r="N805" s="5" t="s">
        <v>913</v>
      </c>
      <c r="O805" s="5"/>
      <c r="P805" s="6">
        <v>3991</v>
      </c>
      <c r="Q805" s="6">
        <v>15</v>
      </c>
      <c r="R805" s="6">
        <v>5210888</v>
      </c>
      <c r="S805" s="5" t="s">
        <v>1706</v>
      </c>
      <c r="T805" s="8" t="str">
        <f>HYPERLINK("https://www.ncbi.nlm.nih.gov/bioproject/PRJNA377666","PRJNA377666")</f>
        <v>PRJNA377666</v>
      </c>
      <c r="U805" s="8" t="str">
        <f>HYPERLINK("https://www.ncbi.nlm.nih.gov/biosample/SAMN06473741","SAMN06473741")</f>
        <v>SAMN06473741</v>
      </c>
      <c r="V805" s="8" t="str">
        <f>HYPERLINK("ftp://ftp.ncbi.nlm.nih.gov/genomes/all/GCA/002/161/485/GCA_002161485.1_ASM216148v1","GCA_002161485.1")</f>
        <v>GCA_002161485.1</v>
      </c>
      <c r="W805" s="8" t="str">
        <f>HYPERLINK("ftp://ftp.ncbi.nlm.nih.gov/genomes/all/GCF/002/161/485/GCF_002161485.1_ASM216148v1","GCF_002161485.1")</f>
        <v>GCF_002161485.1</v>
      </c>
    </row>
    <row r="806" spans="1:23" x14ac:dyDescent="0.25">
      <c r="A806" s="4" t="s">
        <v>922</v>
      </c>
      <c r="B806" s="1"/>
      <c r="C806" s="1"/>
      <c r="D806" s="1"/>
      <c r="E806" s="1"/>
      <c r="F806" s="1"/>
      <c r="G806" s="1"/>
      <c r="H806" s="1"/>
      <c r="J806" s="5" t="s">
        <v>23</v>
      </c>
      <c r="K806" s="5" t="s">
        <v>24</v>
      </c>
      <c r="L806" s="5" t="s">
        <v>25</v>
      </c>
      <c r="M806" s="5" t="s">
        <v>912</v>
      </c>
      <c r="N806" s="5" t="s">
        <v>913</v>
      </c>
      <c r="O806" s="5"/>
      <c r="P806" s="6">
        <v>3929</v>
      </c>
      <c r="Q806" s="6">
        <v>10</v>
      </c>
      <c r="R806" s="6">
        <v>4965295</v>
      </c>
      <c r="S806" s="5" t="s">
        <v>1704</v>
      </c>
      <c r="T806" s="8" t="str">
        <f>HYPERLINK("https://www.ncbi.nlm.nih.gov/bioproject/PRJEB14540","PRJEB14540")</f>
        <v>PRJEB14540</v>
      </c>
      <c r="U806" s="8" t="str">
        <f>HYPERLINK("https://www.ncbi.nlm.nih.gov/biosample/SAMEA4043116","SAMEA4043116")</f>
        <v>SAMEA4043116</v>
      </c>
      <c r="V806" s="8" t="str">
        <f>HYPERLINK("ftp://ftp.ncbi.nlm.nih.gov/genomes/all/GCA/900/091/675/GCA_900091675.1_PRJEB14540","GCA_900091675.1")</f>
        <v>GCA_900091675.1</v>
      </c>
      <c r="W806" s="8" t="str">
        <f>HYPERLINK("ftp://ftp.ncbi.nlm.nih.gov/genomes/all/GCF/900/091/675/GCF_900091675.1_PRJEB14540","GCF_900091675.1")</f>
        <v>GCF_900091675.1</v>
      </c>
    </row>
    <row r="807" spans="1:23" x14ac:dyDescent="0.25">
      <c r="A807" s="4" t="s">
        <v>923</v>
      </c>
      <c r="B807" s="1"/>
      <c r="C807" s="1"/>
      <c r="D807" s="1"/>
      <c r="E807" s="1"/>
      <c r="F807" s="1"/>
      <c r="G807" s="1"/>
      <c r="H807" s="1"/>
      <c r="J807" s="5" t="s">
        <v>23</v>
      </c>
      <c r="K807" s="5" t="s">
        <v>24</v>
      </c>
      <c r="L807" s="5" t="s">
        <v>25</v>
      </c>
      <c r="M807" s="5" t="s">
        <v>912</v>
      </c>
      <c r="N807" s="5" t="s">
        <v>913</v>
      </c>
      <c r="O807" s="5"/>
      <c r="P807" s="6">
        <v>4128</v>
      </c>
      <c r="Q807" s="6">
        <v>7</v>
      </c>
      <c r="R807" s="6">
        <v>5300003</v>
      </c>
      <c r="S807" s="5" t="s">
        <v>1704</v>
      </c>
      <c r="T807" s="8" t="str">
        <f>HYPERLINK("https://www.ncbi.nlm.nih.gov/bioproject/PRJEB20857","PRJEB20857")</f>
        <v>PRJEB20857</v>
      </c>
      <c r="U807" s="8" t="str">
        <f>HYPERLINK("https://www.ncbi.nlm.nih.gov/biosample/SAMEA104091752","SAMEA104091752")</f>
        <v>SAMEA104091752</v>
      </c>
      <c r="V807" s="8" t="str">
        <f>HYPERLINK("ftp://ftp.ncbi.nlm.nih.gov/genomes/all/GCA/900/184/685/GCA_900184685.1_PRJEB20857","GCA_900184685.1")</f>
        <v>GCA_900184685.1</v>
      </c>
      <c r="W807" s="8" t="str">
        <f>HYPERLINK("ftp://ftp.ncbi.nlm.nih.gov/genomes/all/GCF/900/184/685/GCF_900184685.1_PRJEB20857","GCF_900184685.1")</f>
        <v>GCF_900184685.1</v>
      </c>
    </row>
    <row r="808" spans="1:23" x14ac:dyDescent="0.25">
      <c r="A808" s="4" t="s">
        <v>924</v>
      </c>
      <c r="B808" s="1"/>
      <c r="C808" s="1"/>
      <c r="D808" s="1"/>
      <c r="E808" s="1"/>
      <c r="F808" s="1"/>
      <c r="G808" s="1"/>
      <c r="H808" s="1"/>
      <c r="J808" s="5" t="s">
        <v>23</v>
      </c>
      <c r="K808" s="5" t="s">
        <v>24</v>
      </c>
      <c r="L808" s="5" t="s">
        <v>25</v>
      </c>
      <c r="M808" s="5" t="s">
        <v>912</v>
      </c>
      <c r="N808" s="5" t="s">
        <v>913</v>
      </c>
      <c r="O808" s="5"/>
      <c r="P808" s="6">
        <v>4049</v>
      </c>
      <c r="Q808" s="6">
        <v>5</v>
      </c>
      <c r="R808" s="6">
        <v>4940074</v>
      </c>
      <c r="S808" s="5" t="s">
        <v>1712</v>
      </c>
      <c r="T808" s="8" t="str">
        <f>HYPERLINK("https://www.ncbi.nlm.nih.gov/bioproject/PRJEB22910","PRJEB22910")</f>
        <v>PRJEB22910</v>
      </c>
      <c r="U808" s="8" t="str">
        <f>HYPERLINK("https://www.ncbi.nlm.nih.gov/biosample/SAMEA104557126","SAMEA104557126")</f>
        <v>SAMEA104557126</v>
      </c>
      <c r="V808" s="8" t="str">
        <f>HYPERLINK("ftp://ftp.ncbi.nlm.nih.gov/genomes/all/GCA/900/258/545/GCA_900258545.1_PRJEB22910","GCA_900258545.1")</f>
        <v>GCA_900258545.1</v>
      </c>
      <c r="W808" s="8" t="str">
        <f>HYPERLINK("ftp://ftp.ncbi.nlm.nih.gov/genomes/all/GCF/900/258/545/GCF_900258545.1_PRJEB22910","GCF_900258545.1")</f>
        <v>GCF_900258545.1</v>
      </c>
    </row>
    <row r="809" spans="1:23" x14ac:dyDescent="0.25">
      <c r="A809" s="4" t="s">
        <v>925</v>
      </c>
      <c r="B809" s="1"/>
      <c r="C809" s="1"/>
      <c r="D809" s="1"/>
      <c r="E809" s="1"/>
      <c r="F809" s="1"/>
      <c r="G809" s="1"/>
      <c r="H809" s="1"/>
      <c r="J809" s="5" t="s">
        <v>23</v>
      </c>
      <c r="K809" s="5" t="s">
        <v>24</v>
      </c>
      <c r="L809" s="5" t="s">
        <v>25</v>
      </c>
      <c r="M809" s="5" t="s">
        <v>912</v>
      </c>
      <c r="N809" s="5" t="s">
        <v>913</v>
      </c>
      <c r="O809" s="5" t="s">
        <v>926</v>
      </c>
      <c r="P809" s="6">
        <v>3732</v>
      </c>
      <c r="Q809" s="6">
        <v>16</v>
      </c>
      <c r="R809" s="6">
        <v>4770838</v>
      </c>
      <c r="S809" s="5" t="s">
        <v>1774</v>
      </c>
      <c r="T809" s="8" t="str">
        <f>HYPERLINK("https://www.ncbi.nlm.nih.gov/bioproject/PRJNA165367","PRJNA165367")</f>
        <v>PRJNA165367</v>
      </c>
      <c r="U809" s="8" t="str">
        <f>HYPERLINK("https://www.ncbi.nlm.nih.gov/biosample/SAMN02256450","SAMN02256450")</f>
        <v>SAMN02256450</v>
      </c>
      <c r="V809" s="8" t="str">
        <f>HYPERLINK("ftp://ftp.ncbi.nlm.nih.gov/genomes/all/GCA/000/379/665/GCA_000379665.1_ASM37966v1","GCA_000379665.1")</f>
        <v>GCA_000379665.1</v>
      </c>
      <c r="W809" s="8" t="str">
        <f>HYPERLINK("ftp://ftp.ncbi.nlm.nih.gov/genomes/all/GCF/000/379/665/GCF_000379665.1_ASM37966v1","GCF_000379665.1")</f>
        <v>GCF_000379665.1</v>
      </c>
    </row>
    <row r="810" spans="1:23" x14ac:dyDescent="0.25">
      <c r="A810" s="4" t="s">
        <v>927</v>
      </c>
      <c r="B810" s="1"/>
      <c r="C810" s="1"/>
      <c r="D810" s="1"/>
      <c r="E810" s="1"/>
      <c r="F810" s="1"/>
      <c r="G810" s="1"/>
      <c r="H810" s="1"/>
      <c r="J810" s="5" t="s">
        <v>23</v>
      </c>
      <c r="K810" s="5" t="s">
        <v>24</v>
      </c>
      <c r="L810" s="5" t="s">
        <v>25</v>
      </c>
      <c r="M810" s="5" t="s">
        <v>912</v>
      </c>
      <c r="N810" s="5" t="s">
        <v>913</v>
      </c>
      <c r="O810" s="5" t="s">
        <v>928</v>
      </c>
      <c r="P810" s="6">
        <v>4143</v>
      </c>
      <c r="Q810" s="6">
        <v>139</v>
      </c>
      <c r="R810" s="6">
        <v>5124307</v>
      </c>
      <c r="S810" s="5" t="s">
        <v>1704</v>
      </c>
      <c r="T810" s="8" t="str">
        <f>HYPERLINK("https://www.ncbi.nlm.nih.gov/bioproject/PRJNA482748","PRJNA482748")</f>
        <v>PRJNA482748</v>
      </c>
      <c r="U810" s="8" t="str">
        <f>HYPERLINK("https://www.ncbi.nlm.nih.gov/biosample/SAMN09734265","SAMN09734265")</f>
        <v>SAMN09734265</v>
      </c>
      <c r="V810" s="8" t="str">
        <f>HYPERLINK("ftp://ftp.ncbi.nlm.nih.gov/genomes/all/GCA/003/464/505/GCA_003464505.1_ASM346450v1","GCA_003464505.1")</f>
        <v>GCA_003464505.1</v>
      </c>
      <c r="W810" s="8" t="str">
        <f>HYPERLINK("ftp://ftp.ncbi.nlm.nih.gov/genomes/all/GCF/003/464/505/GCF_003464505.1_ASM346450v1","GCF_003464505.1")</f>
        <v>GCF_003464505.1</v>
      </c>
    </row>
    <row r="811" spans="1:23" x14ac:dyDescent="0.25">
      <c r="A811" s="4" t="s">
        <v>929</v>
      </c>
      <c r="B811" s="1"/>
      <c r="C811" s="1"/>
      <c r="D811" s="1"/>
      <c r="E811" s="1"/>
      <c r="F811" s="1"/>
      <c r="G811" s="1"/>
      <c r="H811" s="1"/>
      <c r="J811" s="5" t="s">
        <v>23</v>
      </c>
      <c r="K811" s="5" t="s">
        <v>24</v>
      </c>
      <c r="L811" s="5" t="s">
        <v>25</v>
      </c>
      <c r="M811" s="5" t="s">
        <v>912</v>
      </c>
      <c r="N811" s="5" t="s">
        <v>913</v>
      </c>
      <c r="O811" s="5" t="s">
        <v>928</v>
      </c>
      <c r="P811" s="6">
        <v>3572</v>
      </c>
      <c r="Q811" s="6">
        <v>75</v>
      </c>
      <c r="R811" s="6">
        <v>4537596</v>
      </c>
      <c r="S811" s="5" t="s">
        <v>1704</v>
      </c>
      <c r="T811" s="8" t="str">
        <f>HYPERLINK("https://www.ncbi.nlm.nih.gov/bioproject/PRJNA482748","PRJNA482748")</f>
        <v>PRJNA482748</v>
      </c>
      <c r="U811" s="8" t="str">
        <f>HYPERLINK("https://www.ncbi.nlm.nih.gov/biosample/SAMN09734615","SAMN09734615")</f>
        <v>SAMN09734615</v>
      </c>
      <c r="V811" s="8" t="str">
        <f>HYPERLINK("ftp://ftp.ncbi.nlm.nih.gov/genomes/all/GCA/003/475/685/GCA_003475685.1_ASM347568v1","GCA_003475685.1")</f>
        <v>GCA_003475685.1</v>
      </c>
      <c r="W811" s="8" t="str">
        <f>HYPERLINK("ftp://ftp.ncbi.nlm.nih.gov/genomes/all/GCF/003/475/685/GCF_003475685.1_ASM347568v1","GCF_003475685.1")</f>
        <v>GCF_003475685.1</v>
      </c>
    </row>
    <row r="812" spans="1:23" x14ac:dyDescent="0.25">
      <c r="A812" s="4" t="s">
        <v>930</v>
      </c>
      <c r="B812" s="1"/>
      <c r="C812" s="1"/>
      <c r="D812" s="1"/>
      <c r="E812" s="1"/>
      <c r="F812" s="1"/>
      <c r="G812" s="1"/>
      <c r="H812" s="1"/>
      <c r="J812" s="5" t="s">
        <v>23</v>
      </c>
      <c r="K812" s="5" t="s">
        <v>24</v>
      </c>
      <c r="L812" s="5" t="s">
        <v>25</v>
      </c>
      <c r="M812" s="5" t="s">
        <v>912</v>
      </c>
      <c r="N812" s="5" t="s">
        <v>913</v>
      </c>
      <c r="O812" s="5" t="s">
        <v>928</v>
      </c>
      <c r="P812" s="6">
        <v>3917</v>
      </c>
      <c r="Q812" s="6">
        <v>95</v>
      </c>
      <c r="R812" s="6">
        <v>4864016</v>
      </c>
      <c r="S812" s="5" t="s">
        <v>1704</v>
      </c>
      <c r="T812" s="8" t="str">
        <f>HYPERLINK("https://www.ncbi.nlm.nih.gov/bioproject/PRJNA482748","PRJNA482748")</f>
        <v>PRJNA482748</v>
      </c>
      <c r="U812" s="8" t="str">
        <f>HYPERLINK("https://www.ncbi.nlm.nih.gov/biosample/SAMN09734821","SAMN09734821")</f>
        <v>SAMN09734821</v>
      </c>
      <c r="V812" s="8" t="str">
        <f>HYPERLINK("ftp://ftp.ncbi.nlm.nih.gov/genomes/all/GCA/003/471/965/GCA_003471965.1_ASM347196v1","GCA_003471965.1")</f>
        <v>GCA_003471965.1</v>
      </c>
      <c r="W812" s="8" t="str">
        <f>HYPERLINK("ftp://ftp.ncbi.nlm.nih.gov/genomes/all/GCF/003/471/965/GCF_003471965.1_ASM347196v1","GCF_003471965.1")</f>
        <v>GCF_003471965.1</v>
      </c>
    </row>
    <row r="813" spans="1:23" x14ac:dyDescent="0.25">
      <c r="A813" s="4" t="s">
        <v>931</v>
      </c>
      <c r="B813" s="1"/>
      <c r="C813" s="1"/>
      <c r="D813" s="1"/>
      <c r="E813" s="1"/>
      <c r="F813" s="1"/>
      <c r="G813" s="1"/>
      <c r="H813" s="1"/>
      <c r="J813" s="5" t="s">
        <v>23</v>
      </c>
      <c r="K813" s="5" t="s">
        <v>24</v>
      </c>
      <c r="L813" s="5" t="s">
        <v>25</v>
      </c>
      <c r="M813" s="5" t="s">
        <v>912</v>
      </c>
      <c r="N813" s="5" t="s">
        <v>913</v>
      </c>
      <c r="O813" s="5" t="s">
        <v>928</v>
      </c>
      <c r="P813" s="6">
        <v>3782</v>
      </c>
      <c r="Q813" s="6">
        <v>68</v>
      </c>
      <c r="R813" s="6">
        <v>4717857</v>
      </c>
      <c r="S813" s="5" t="s">
        <v>1774</v>
      </c>
      <c r="T813" s="8" t="str">
        <f>HYPERLINK("https://www.ncbi.nlm.nih.gov/bioproject/PRJNA195711","PRJNA195711")</f>
        <v>PRJNA195711</v>
      </c>
      <c r="U813" s="8" t="str">
        <f>HYPERLINK("https://www.ncbi.nlm.nih.gov/biosample/SAMN02584930","SAMN02584930")</f>
        <v>SAMN02584930</v>
      </c>
      <c r="V813" s="8" t="str">
        <f>HYPERLINK("ftp://ftp.ncbi.nlm.nih.gov/genomes/all/GCA/000/519/105/GCA_000519105.1_ASM51910v1","GCA_000519105.1")</f>
        <v>GCA_000519105.1</v>
      </c>
      <c r="W813" s="8" t="str">
        <f>HYPERLINK("ftp://ftp.ncbi.nlm.nih.gov/genomes/all/GCF/000/519/105/GCF_000519105.1_ASM51910v1","GCF_000519105.1")</f>
        <v>GCF_000519105.1</v>
      </c>
    </row>
    <row r="814" spans="1:23" x14ac:dyDescent="0.25">
      <c r="A814" s="4" t="s">
        <v>932</v>
      </c>
      <c r="B814" s="1"/>
      <c r="C814" s="1"/>
      <c r="D814" s="1"/>
      <c r="E814" s="1"/>
      <c r="F814" s="1"/>
      <c r="G814" s="1"/>
      <c r="H814" s="1"/>
      <c r="J814" s="5" t="s">
        <v>23</v>
      </c>
      <c r="K814" s="5" t="s">
        <v>24</v>
      </c>
      <c r="L814" s="5" t="s">
        <v>25</v>
      </c>
      <c r="M814" s="5" t="s">
        <v>912</v>
      </c>
      <c r="N814" s="5" t="s">
        <v>913</v>
      </c>
      <c r="O814" s="5" t="s">
        <v>928</v>
      </c>
      <c r="P814" s="6">
        <v>3915</v>
      </c>
      <c r="Q814" s="6">
        <v>99</v>
      </c>
      <c r="R814" s="6">
        <v>4851888</v>
      </c>
      <c r="S814" s="5" t="s">
        <v>1704</v>
      </c>
      <c r="T814" s="8" t="str">
        <f>HYPERLINK("https://www.ncbi.nlm.nih.gov/bioproject/PRJNA482748","PRJNA482748")</f>
        <v>PRJNA482748</v>
      </c>
      <c r="U814" s="8" t="str">
        <f>HYPERLINK("https://www.ncbi.nlm.nih.gov/biosample/SAMN09736684","SAMN09736684")</f>
        <v>SAMN09736684</v>
      </c>
      <c r="V814" s="8" t="str">
        <f>HYPERLINK("ftp://ftp.ncbi.nlm.nih.gov/genomes/all/GCA/003/463/145/GCA_003463145.1_ASM346314v1","GCA_003463145.1")</f>
        <v>GCA_003463145.1</v>
      </c>
      <c r="W814" s="8" t="str">
        <f>HYPERLINK("ftp://ftp.ncbi.nlm.nih.gov/genomes/all/GCF/003/463/145/GCF_003463145.1_ASM346314v1","GCF_003463145.1")</f>
        <v>GCF_003463145.1</v>
      </c>
    </row>
    <row r="815" spans="1:23" x14ac:dyDescent="0.25">
      <c r="A815" s="4" t="s">
        <v>933</v>
      </c>
      <c r="B815" s="1"/>
      <c r="C815" s="1"/>
      <c r="D815" s="1"/>
      <c r="E815" s="1"/>
      <c r="F815" s="1"/>
      <c r="G815" s="1"/>
      <c r="H815" s="1"/>
      <c r="J815" s="5" t="s">
        <v>23</v>
      </c>
      <c r="K815" s="5" t="s">
        <v>24</v>
      </c>
      <c r="L815" s="5" t="s">
        <v>25</v>
      </c>
      <c r="M815" s="5" t="s">
        <v>912</v>
      </c>
      <c r="N815" s="5" t="s">
        <v>913</v>
      </c>
      <c r="O815" s="5" t="s">
        <v>928</v>
      </c>
      <c r="P815" s="6">
        <v>3883</v>
      </c>
      <c r="Q815" s="6">
        <v>83</v>
      </c>
      <c r="R815" s="6">
        <v>4832834</v>
      </c>
      <c r="S815" s="5" t="s">
        <v>1704</v>
      </c>
      <c r="T815" s="8" t="str">
        <f>HYPERLINK("https://www.ncbi.nlm.nih.gov/bioproject/PRJNA482748","PRJNA482748")</f>
        <v>PRJNA482748</v>
      </c>
      <c r="U815" s="8" t="str">
        <f>HYPERLINK("https://www.ncbi.nlm.nih.gov/biosample/SAMN09736876","SAMN09736876")</f>
        <v>SAMN09736876</v>
      </c>
      <c r="V815" s="8" t="str">
        <f>HYPERLINK("ftp://ftp.ncbi.nlm.nih.gov/genomes/all/GCA/003/437/885/GCA_003437885.1_ASM343788v1","GCA_003437885.1")</f>
        <v>GCA_003437885.1</v>
      </c>
      <c r="W815" s="8" t="str">
        <f>HYPERLINK("ftp://ftp.ncbi.nlm.nih.gov/genomes/all/GCF/003/437/885/GCF_003437885.1_ASM343788v1","GCF_003437885.1")</f>
        <v>GCF_003437885.1</v>
      </c>
    </row>
    <row r="816" spans="1:23" x14ac:dyDescent="0.25">
      <c r="A816" s="4" t="s">
        <v>934</v>
      </c>
      <c r="B816" s="1"/>
      <c r="C816" s="1"/>
      <c r="D816" s="1"/>
      <c r="E816" s="1"/>
      <c r="F816" s="1"/>
      <c r="G816" s="1"/>
      <c r="H816" s="1"/>
      <c r="J816" s="5" t="s">
        <v>23</v>
      </c>
      <c r="K816" s="5" t="s">
        <v>24</v>
      </c>
      <c r="L816" s="5" t="s">
        <v>25</v>
      </c>
      <c r="M816" s="5" t="s">
        <v>903</v>
      </c>
      <c r="N816" s="5" t="s">
        <v>935</v>
      </c>
      <c r="O816" s="5" t="s">
        <v>936</v>
      </c>
      <c r="P816" s="6">
        <v>2576</v>
      </c>
      <c r="Q816" s="6">
        <v>58</v>
      </c>
      <c r="R816" s="6">
        <v>3413912</v>
      </c>
      <c r="S816" s="5" t="s">
        <v>1704</v>
      </c>
      <c r="T816" s="8" t="str">
        <f>HYPERLINK("https://www.ncbi.nlm.nih.gov/bioproject/PRJNA209420","PRJNA209420")</f>
        <v>PRJNA209420</v>
      </c>
      <c r="U816" s="8" t="str">
        <f>HYPERLINK("https://www.ncbi.nlm.nih.gov/biosample/SAMN02470788","SAMN02470788")</f>
        <v>SAMN02470788</v>
      </c>
      <c r="V816" s="8" t="str">
        <f>HYPERLINK("ftp://ftp.ncbi.nlm.nih.gov/genomes/all/GCA/000/473/955/GCA_000473955.1_##oprFasNSB1","GCA_000473955.1")</f>
        <v>GCA_000473955.1</v>
      </c>
      <c r="W816" s="8" t="str">
        <f>HYPERLINK("ftp://ftp.ncbi.nlm.nih.gov/genomes/all/GCF/000/473/955/GCF_000473955.1_##oprFasNSB1","GCF_000473955.1")</f>
        <v>GCF_000473955.1</v>
      </c>
    </row>
    <row r="817" spans="1:23" x14ac:dyDescent="0.25">
      <c r="A817" s="4" t="s">
        <v>937</v>
      </c>
      <c r="B817" s="1"/>
      <c r="C817" s="1"/>
      <c r="D817" s="1"/>
      <c r="E817" s="1"/>
      <c r="F817" s="1"/>
      <c r="G817" s="1"/>
      <c r="H817" s="1"/>
      <c r="J817" s="5" t="s">
        <v>23</v>
      </c>
      <c r="K817" s="5" t="s">
        <v>24</v>
      </c>
      <c r="L817" s="5" t="s">
        <v>25</v>
      </c>
      <c r="M817" s="5" t="s">
        <v>912</v>
      </c>
      <c r="N817" s="5" t="s">
        <v>938</v>
      </c>
      <c r="O817" s="5" t="s">
        <v>410</v>
      </c>
      <c r="P817" s="6">
        <v>3486</v>
      </c>
      <c r="Q817" s="6">
        <v>11</v>
      </c>
      <c r="R817" s="6">
        <v>4410591</v>
      </c>
      <c r="S817" s="5" t="s">
        <v>1704</v>
      </c>
      <c r="T817" s="8" t="str">
        <f>HYPERLINK("https://www.ncbi.nlm.nih.gov/bioproject/PRJEB14541","PRJEB14541")</f>
        <v>PRJEB14541</v>
      </c>
      <c r="U817" s="8" t="str">
        <f>HYPERLINK("https://www.ncbi.nlm.nih.gov/biosample/SAMEA4043117","SAMEA4043117")</f>
        <v>SAMEA4043117</v>
      </c>
      <c r="V817" s="8" t="str">
        <f>HYPERLINK("ftp://ftp.ncbi.nlm.nih.gov/genomes/all/GCA/900/091/655/GCA_900091655.1_PRJEB14541","GCA_900091655.1")</f>
        <v>GCA_900091655.1</v>
      </c>
      <c r="W817" s="8" t="str">
        <f>HYPERLINK("ftp://ftp.ncbi.nlm.nih.gov/genomes/all/GCF/900/091/655/GCF_900091655.1_PRJEB14541","GCF_900091655.1")</f>
        <v>GCF_900091655.1</v>
      </c>
    </row>
    <row r="818" spans="1:23" x14ac:dyDescent="0.25">
      <c r="A818" s="4" t="s">
        <v>939</v>
      </c>
      <c r="B818" s="1"/>
      <c r="C818" s="1"/>
      <c r="D818" s="1"/>
      <c r="E818" s="1"/>
      <c r="F818" s="1"/>
      <c r="G818" s="1"/>
      <c r="H818" s="1"/>
      <c r="J818" s="5" t="s">
        <v>23</v>
      </c>
      <c r="K818" s="5" t="s">
        <v>24</v>
      </c>
      <c r="L818" s="5" t="s">
        <v>25</v>
      </c>
      <c r="M818" s="5" t="s">
        <v>940</v>
      </c>
      <c r="N818" s="5" t="s">
        <v>941</v>
      </c>
      <c r="O818" s="5" t="s">
        <v>942</v>
      </c>
      <c r="P818" s="6">
        <v>2682</v>
      </c>
      <c r="Q818" s="6">
        <v>80</v>
      </c>
      <c r="R818" s="6">
        <v>3268790</v>
      </c>
      <c r="S818" s="5" t="s">
        <v>1775</v>
      </c>
      <c r="T818" s="8" t="str">
        <f>HYPERLINK("https://www.ncbi.nlm.nih.gov/bioproject/PRJNA434628","PRJNA434628")</f>
        <v>PRJNA434628</v>
      </c>
      <c r="U818" s="8" t="str">
        <f>HYPERLINK("https://www.ncbi.nlm.nih.gov/biosample/SAMN08565571","SAMN08565571")</f>
        <v>SAMN08565571</v>
      </c>
      <c r="V818" s="8" t="str">
        <f>HYPERLINK("ftp://ftp.ncbi.nlm.nih.gov/genomes/all/GCA/003/024/805/GCA_003024805.1_ASM302480v1","GCA_003024805.1")</f>
        <v>GCA_003024805.1</v>
      </c>
      <c r="W818" s="8" t="str">
        <f>HYPERLINK("ftp://ftp.ncbi.nlm.nih.gov/genomes/all/GCF/003/024/805/GCF_003024805.1_ASM302480v1","GCF_003024805.1")</f>
        <v>GCF_003024805.1</v>
      </c>
    </row>
    <row r="819" spans="1:23" x14ac:dyDescent="0.25">
      <c r="A819" s="4" t="s">
        <v>943</v>
      </c>
      <c r="B819" s="1"/>
      <c r="C819" s="1"/>
      <c r="D819" s="1"/>
      <c r="E819" s="1"/>
      <c r="F819" s="1"/>
      <c r="G819" s="1"/>
      <c r="H819" s="1"/>
      <c r="J819" s="5" t="s">
        <v>23</v>
      </c>
      <c r="K819" s="5" t="s">
        <v>24</v>
      </c>
      <c r="L819" s="5" t="s">
        <v>25</v>
      </c>
      <c r="M819" s="5" t="s">
        <v>940</v>
      </c>
      <c r="N819" s="5" t="s">
        <v>941</v>
      </c>
      <c r="O819" s="5"/>
      <c r="P819" s="6">
        <v>2792</v>
      </c>
      <c r="Q819" s="6">
        <v>1</v>
      </c>
      <c r="R819" s="6">
        <v>3384950</v>
      </c>
      <c r="S819" s="5" t="s">
        <v>1711</v>
      </c>
      <c r="T819" s="8" t="str">
        <f>HYPERLINK("https://www.ncbi.nlm.nih.gov/bioproject/PRJNA524751","PRJNA524751")</f>
        <v>PRJNA524751</v>
      </c>
      <c r="U819" s="8" t="str">
        <f>HYPERLINK("https://www.ncbi.nlm.nih.gov/biosample/SAMN11584134","SAMN11584134")</f>
        <v>SAMN11584134</v>
      </c>
      <c r="V819" s="8" t="str">
        <f>HYPERLINK("ftp://ftp.ncbi.nlm.nih.gov/genomes/all/GCA/005/304/985/GCA_005304985.1_ASM530498v1","GCA_005304985.1")</f>
        <v>GCA_005304985.1</v>
      </c>
      <c r="W819" s="8" t="str">
        <f>HYPERLINK("ftp://ftp.ncbi.nlm.nih.gov/genomes/all/GCF/005/304/985/GCF_005304985.1_ASM530498v1","GCF_005304985.1")</f>
        <v>GCF_005304985.1</v>
      </c>
    </row>
    <row r="820" spans="1:23" x14ac:dyDescent="0.25">
      <c r="A820" s="4" t="s">
        <v>944</v>
      </c>
      <c r="B820" s="1"/>
      <c r="C820" s="1"/>
      <c r="D820" s="1"/>
      <c r="E820" s="1"/>
      <c r="F820" s="1"/>
      <c r="G820" s="1"/>
      <c r="H820" s="1"/>
      <c r="J820" s="5" t="s">
        <v>23</v>
      </c>
      <c r="K820" s="5" t="s">
        <v>24</v>
      </c>
      <c r="L820" s="5" t="s">
        <v>25</v>
      </c>
      <c r="M820" s="5" t="s">
        <v>940</v>
      </c>
      <c r="N820" s="5" t="s">
        <v>941</v>
      </c>
      <c r="O820" s="5"/>
      <c r="P820" s="6">
        <v>2801</v>
      </c>
      <c r="Q820" s="6">
        <v>1</v>
      </c>
      <c r="R820" s="6">
        <v>3424529</v>
      </c>
      <c r="S820" s="5" t="s">
        <v>1711</v>
      </c>
      <c r="T820" s="8" t="str">
        <f>HYPERLINK("https://www.ncbi.nlm.nih.gov/bioproject/PRJNA524751","PRJNA524751")</f>
        <v>PRJNA524751</v>
      </c>
      <c r="U820" s="8" t="str">
        <f>HYPERLINK("https://www.ncbi.nlm.nih.gov/biosample/SAMN11032486","SAMN11032486")</f>
        <v>SAMN11032486</v>
      </c>
      <c r="V820" s="8" t="str">
        <f>HYPERLINK("ftp://ftp.ncbi.nlm.nih.gov/genomes/all/GCA/004/803/935/GCA_004803935.1_ASM480393v1","GCA_004803935.1")</f>
        <v>GCA_004803935.1</v>
      </c>
      <c r="W820" s="8" t="str">
        <f>HYPERLINK("ftp://ftp.ncbi.nlm.nih.gov/genomes/all/GCF/004/803/935/GCF_004803935.1_ASM480393v1","GCF_004803935.1")</f>
        <v>GCF_004803935.1</v>
      </c>
    </row>
    <row r="821" spans="1:23" x14ac:dyDescent="0.25">
      <c r="A821" s="4" t="s">
        <v>945</v>
      </c>
      <c r="B821" s="1"/>
      <c r="C821" s="1"/>
      <c r="D821" s="1"/>
      <c r="E821" s="1"/>
      <c r="F821" s="1"/>
      <c r="G821" s="1"/>
      <c r="H821" s="1"/>
      <c r="J821" s="5" t="s">
        <v>23</v>
      </c>
      <c r="K821" s="5" t="s">
        <v>24</v>
      </c>
      <c r="L821" s="5" t="s">
        <v>25</v>
      </c>
      <c r="M821" s="5" t="s">
        <v>940</v>
      </c>
      <c r="N821" s="5" t="s">
        <v>941</v>
      </c>
      <c r="O821" s="5"/>
      <c r="P821" s="6">
        <v>3094</v>
      </c>
      <c r="Q821" s="6">
        <v>5</v>
      </c>
      <c r="R821" s="6">
        <v>3551896</v>
      </c>
      <c r="S821" s="5" t="s">
        <v>1711</v>
      </c>
      <c r="T821" s="8" t="str">
        <f>HYPERLINK("https://www.ncbi.nlm.nih.gov/bioproject/PRJNA524751","PRJNA524751")</f>
        <v>PRJNA524751</v>
      </c>
      <c r="U821" s="8" t="str">
        <f>HYPERLINK("https://www.ncbi.nlm.nih.gov/biosample/SAMN11032485","SAMN11032485")</f>
        <v>SAMN11032485</v>
      </c>
      <c r="V821" s="8" t="str">
        <f>HYPERLINK("ftp://ftp.ncbi.nlm.nih.gov/genomes/all/GCA/004/766/125/GCA_004766125.1_ASM476612v1","GCA_004766125.1")</f>
        <v>GCA_004766125.1</v>
      </c>
      <c r="W821" s="8" t="str">
        <f>HYPERLINK("ftp://ftp.ncbi.nlm.nih.gov/genomes/all/GCF/004/766/125/GCF_004766125.1_ASM476612v1","GCF_004766125.1")</f>
        <v>GCF_004766125.1</v>
      </c>
    </row>
    <row r="822" spans="1:23" x14ac:dyDescent="0.25">
      <c r="A822" s="4" t="s">
        <v>946</v>
      </c>
      <c r="B822" s="1"/>
      <c r="C822" s="1"/>
      <c r="D822" s="1"/>
      <c r="E822" s="1"/>
      <c r="F822" s="1"/>
      <c r="G822" s="1"/>
      <c r="H822" s="1"/>
      <c r="J822" s="5" t="s">
        <v>23</v>
      </c>
      <c r="K822" s="5" t="s">
        <v>24</v>
      </c>
      <c r="L822" s="5" t="s">
        <v>25</v>
      </c>
      <c r="M822" s="5" t="s">
        <v>947</v>
      </c>
      <c r="N822" s="5" t="s">
        <v>948</v>
      </c>
      <c r="O822" s="5" t="s">
        <v>949</v>
      </c>
      <c r="P822" s="6">
        <v>4162</v>
      </c>
      <c r="Q822" s="6">
        <v>73</v>
      </c>
      <c r="R822" s="6">
        <v>5120703</v>
      </c>
      <c r="S822" s="5" t="s">
        <v>1776</v>
      </c>
      <c r="T822" s="8" t="str">
        <f>HYPERLINK("https://www.ncbi.nlm.nih.gov/bioproject/PRJNA402484","PRJNA402484")</f>
        <v>PRJNA402484</v>
      </c>
      <c r="U822" s="8" t="str">
        <f>HYPERLINK("https://www.ncbi.nlm.nih.gov/biosample/SAMN07621226","SAMN07621226")</f>
        <v>SAMN07621226</v>
      </c>
      <c r="V822" s="8" t="str">
        <f>HYPERLINK("ftp://ftp.ncbi.nlm.nih.gov/genomes/all/GCA/003/201/355/GCA_003201355.1_ASM320135v1","GCA_003201355.1")</f>
        <v>GCA_003201355.1</v>
      </c>
      <c r="W822" s="8" t="str">
        <f>HYPERLINK("ftp://ftp.ncbi.nlm.nih.gov/genomes/all/GCF/003/201/355/GCF_003201355.1_ASM320135v1","GCF_003201355.1")</f>
        <v>GCF_003201355.1</v>
      </c>
    </row>
    <row r="823" spans="1:23" x14ac:dyDescent="0.25">
      <c r="A823" s="4" t="s">
        <v>950</v>
      </c>
      <c r="B823" s="1"/>
      <c r="C823" s="1"/>
      <c r="D823" s="1"/>
      <c r="E823" s="1"/>
      <c r="F823" s="1"/>
      <c r="G823" s="1"/>
      <c r="H823" s="1"/>
      <c r="J823" s="5" t="s">
        <v>23</v>
      </c>
      <c r="K823" s="5" t="s">
        <v>24</v>
      </c>
      <c r="L823" s="5" t="s">
        <v>25</v>
      </c>
      <c r="M823" s="5" t="s">
        <v>947</v>
      </c>
      <c r="N823" s="5" t="s">
        <v>948</v>
      </c>
      <c r="O823" s="5" t="s">
        <v>951</v>
      </c>
      <c r="P823" s="6">
        <v>3442</v>
      </c>
      <c r="Q823" s="6">
        <v>38</v>
      </c>
      <c r="R823" s="6">
        <v>4377988</v>
      </c>
      <c r="S823" s="5" t="s">
        <v>1777</v>
      </c>
      <c r="T823" s="8" t="str">
        <f>HYPERLINK("https://www.ncbi.nlm.nih.gov/bioproject/PRJNA195789","PRJNA195789")</f>
        <v>PRJNA195789</v>
      </c>
      <c r="U823" s="8" t="str">
        <f>HYPERLINK("https://www.ncbi.nlm.nih.gov/biosample/SAMN02441172","SAMN02441172")</f>
        <v>SAMN02441172</v>
      </c>
      <c r="V823" s="8" t="str">
        <f>HYPERLINK("ftp://ftp.ncbi.nlm.nih.gov/genomes/all/GCA/000/426/485/GCA_000426485.1_ASM42648v1","GCA_000426485.1")</f>
        <v>GCA_000426485.1</v>
      </c>
      <c r="W823" s="8" t="str">
        <f>HYPERLINK("ftp://ftp.ncbi.nlm.nih.gov/genomes/all/GCF/000/426/485/GCF_000426485.1_ASM42648v1","GCF_000426485.1")</f>
        <v>GCF_000426485.1</v>
      </c>
    </row>
    <row r="824" spans="1:23" x14ac:dyDescent="0.25">
      <c r="A824" s="4" t="s">
        <v>952</v>
      </c>
      <c r="B824" s="1"/>
      <c r="C824" s="1"/>
      <c r="D824" s="1"/>
      <c r="E824" s="1"/>
      <c r="F824" s="1"/>
      <c r="G824" s="1"/>
      <c r="H824" s="1"/>
      <c r="J824" s="5" t="s">
        <v>23</v>
      </c>
      <c r="K824" s="5" t="s">
        <v>24</v>
      </c>
      <c r="L824" s="5" t="s">
        <v>25</v>
      </c>
      <c r="M824" s="5" t="s">
        <v>947</v>
      </c>
      <c r="N824" s="5" t="s">
        <v>948</v>
      </c>
      <c r="O824" s="5" t="s">
        <v>951</v>
      </c>
      <c r="P824" s="6">
        <v>3788</v>
      </c>
      <c r="Q824" s="6">
        <v>31</v>
      </c>
      <c r="R824" s="6">
        <v>4701093</v>
      </c>
      <c r="S824" s="5" t="s">
        <v>1727</v>
      </c>
      <c r="T824" s="8" t="str">
        <f>HYPERLINK("https://www.ncbi.nlm.nih.gov/bioproject/PRJNA527866","PRJNA527866")</f>
        <v>PRJNA527866</v>
      </c>
      <c r="U824" s="8" t="str">
        <f>HYPERLINK("https://www.ncbi.nlm.nih.gov/biosample/SAMN11163606","SAMN11163606")</f>
        <v>SAMN11163606</v>
      </c>
      <c r="V824" s="8" t="str">
        <f>HYPERLINK("ftp://ftp.ncbi.nlm.nih.gov/genomes/all/GCA/004/405/045/GCA_004405045.1_ASM440504v1","GCA_004405045.1")</f>
        <v>GCA_004405045.1</v>
      </c>
      <c r="W824" s="8" t="str">
        <f>HYPERLINK("ftp://ftp.ncbi.nlm.nih.gov/genomes/all/GCF/004/405/045/GCF_004405045.1_ASM440504v1","GCF_004405045.1")</f>
        <v>GCF_004405045.1</v>
      </c>
    </row>
    <row r="825" spans="1:23" x14ac:dyDescent="0.25">
      <c r="A825" s="4" t="s">
        <v>953</v>
      </c>
      <c r="B825" s="1"/>
      <c r="C825" s="1"/>
      <c r="D825" s="1"/>
      <c r="E825" s="1"/>
      <c r="F825" s="1"/>
      <c r="G825" s="1"/>
      <c r="H825" s="1"/>
      <c r="J825" s="5" t="s">
        <v>23</v>
      </c>
      <c r="K825" s="5" t="s">
        <v>24</v>
      </c>
      <c r="L825" s="5" t="s">
        <v>25</v>
      </c>
      <c r="M825" s="5" t="s">
        <v>947</v>
      </c>
      <c r="N825" s="5" t="s">
        <v>948</v>
      </c>
      <c r="O825" s="5" t="s">
        <v>954</v>
      </c>
      <c r="P825" s="6">
        <v>3989</v>
      </c>
      <c r="Q825" s="6">
        <v>25</v>
      </c>
      <c r="R825" s="6">
        <v>5176087</v>
      </c>
      <c r="S825" s="5" t="s">
        <v>1778</v>
      </c>
      <c r="T825" s="8" t="str">
        <f>HYPERLINK("https://www.ncbi.nlm.nih.gov/bioproject/PRJNA46409","PRJNA46409")</f>
        <v>PRJNA46409</v>
      </c>
      <c r="U825" s="8" t="str">
        <f>HYPERLINK("https://www.ncbi.nlm.nih.gov/biosample/SAMN02463862","SAMN02463862")</f>
        <v>SAMN02463862</v>
      </c>
      <c r="V825" s="8" t="str">
        <f>HYPERLINK("ftp://ftp.ncbi.nlm.nih.gov/genomes/all/GCA/000/213/555/GCA_000213555.1_Dysg_gade_ATCC_V1","GCA_000213555.1")</f>
        <v>GCA_000213555.1</v>
      </c>
      <c r="W825" s="8" t="str">
        <f>HYPERLINK("ftp://ftp.ncbi.nlm.nih.gov/genomes/all/GCF/000/213/555/GCF_000213555.1_Dysg_gade_ATCC_V1","GCF_000213555.1")</f>
        <v>GCF_000213555.1</v>
      </c>
    </row>
    <row r="826" spans="1:23" x14ac:dyDescent="0.25">
      <c r="A826" s="4" t="s">
        <v>955</v>
      </c>
      <c r="B826" s="1"/>
      <c r="C826" s="1"/>
      <c r="D826" s="1"/>
      <c r="E826" s="1"/>
      <c r="F826" s="1"/>
      <c r="G826" s="1"/>
      <c r="H826" s="1"/>
      <c r="J826" s="5" t="s">
        <v>23</v>
      </c>
      <c r="K826" s="5" t="s">
        <v>24</v>
      </c>
      <c r="L826" s="5" t="s">
        <v>25</v>
      </c>
      <c r="M826" s="5" t="s">
        <v>947</v>
      </c>
      <c r="N826" s="5" t="s">
        <v>948</v>
      </c>
      <c r="O826" s="5" t="s">
        <v>956</v>
      </c>
      <c r="P826" s="6">
        <v>4256</v>
      </c>
      <c r="Q826" s="6">
        <v>44</v>
      </c>
      <c r="R826" s="6">
        <v>5035418</v>
      </c>
      <c r="S826" s="5" t="s">
        <v>1737</v>
      </c>
      <c r="T826" s="8" t="str">
        <f>HYPERLINK("https://www.ncbi.nlm.nih.gov/bioproject/PRJNA583280","PRJNA583280")</f>
        <v>PRJNA583280</v>
      </c>
      <c r="U826" s="8" t="str">
        <f>HYPERLINK("https://www.ncbi.nlm.nih.gov/biosample/SAMN13172975","SAMN13172975")</f>
        <v>SAMN13172975</v>
      </c>
      <c r="V826" s="8" t="str">
        <f>HYPERLINK("ftp://ftp.ncbi.nlm.nih.gov/genomes/all/GCF/014/196/915/GCF_014196915.1_ASM1419691v1","GCA_014196915.1")</f>
        <v>GCA_014196915.1</v>
      </c>
      <c r="W826" s="9" t="s">
        <v>29</v>
      </c>
    </row>
    <row r="827" spans="1:23" x14ac:dyDescent="0.25">
      <c r="A827" s="4" t="s">
        <v>957</v>
      </c>
      <c r="B827" s="1"/>
      <c r="C827" s="1"/>
      <c r="D827" s="1"/>
      <c r="E827" s="1"/>
      <c r="F827" s="1"/>
      <c r="G827" s="1"/>
      <c r="H827" s="1"/>
      <c r="J827" s="5" t="s">
        <v>23</v>
      </c>
      <c r="K827" s="5" t="s">
        <v>24</v>
      </c>
      <c r="L827" s="5" t="s">
        <v>25</v>
      </c>
      <c r="M827" s="5" t="s">
        <v>947</v>
      </c>
      <c r="N827" s="5" t="s">
        <v>948</v>
      </c>
      <c r="O827" s="5" t="s">
        <v>958</v>
      </c>
      <c r="P827" s="6">
        <v>3809</v>
      </c>
      <c r="Q827" s="6">
        <v>51</v>
      </c>
      <c r="R827" s="6">
        <v>4661550</v>
      </c>
      <c r="S827" s="5" t="s">
        <v>1779</v>
      </c>
      <c r="T827" s="8" t="str">
        <f>HYPERLINK("https://www.ncbi.nlm.nih.gov/bioproject/PRJEB18169","PRJEB18169")</f>
        <v>PRJEB18169</v>
      </c>
      <c r="U827" s="8" t="str">
        <f>HYPERLINK("https://www.ncbi.nlm.nih.gov/biosample/SAMN05444362","SAMN05444362")</f>
        <v>SAMN05444362</v>
      </c>
      <c r="V827" s="8" t="str">
        <f>HYPERLINK("ftp://ftp.ncbi.nlm.nih.gov/genomes/all/GCA/900/128/985/GCA_900128985.1_IMG-taxon 2695420931 annotated assembly","GCA_900128985.1")</f>
        <v>GCA_900128985.1</v>
      </c>
      <c r="W827" s="8" t="str">
        <f>HYPERLINK("ftp://ftp.ncbi.nlm.nih.gov/genomes/all/GCF/900/128/985/GCF_900128985.1_IMG-taxon 2695420931 annotated assembly","GCF_900128985.1")</f>
        <v>GCF_900128985.1</v>
      </c>
    </row>
    <row r="828" spans="1:23" x14ac:dyDescent="0.25">
      <c r="A828" s="4" t="s">
        <v>959</v>
      </c>
      <c r="B828" s="1"/>
      <c r="C828" s="1"/>
      <c r="D828" s="1"/>
      <c r="E828" s="1"/>
      <c r="F828" s="1"/>
      <c r="G828" s="1"/>
      <c r="H828" s="1"/>
      <c r="J828" s="5" t="s">
        <v>23</v>
      </c>
      <c r="K828" s="5" t="s">
        <v>24</v>
      </c>
      <c r="L828" s="5" t="s">
        <v>25</v>
      </c>
      <c r="M828" s="5" t="s">
        <v>947</v>
      </c>
      <c r="N828" s="5" t="s">
        <v>948</v>
      </c>
      <c r="O828" s="5" t="s">
        <v>958</v>
      </c>
      <c r="P828" s="6">
        <v>3845</v>
      </c>
      <c r="Q828" s="6">
        <v>78</v>
      </c>
      <c r="R828" s="6">
        <v>4655756</v>
      </c>
      <c r="S828" s="5" t="s">
        <v>1779</v>
      </c>
      <c r="T828" s="8" t="str">
        <f>HYPERLINK("https://www.ncbi.nlm.nih.gov/bioproject/PRJDB3926","PRJDB3926")</f>
        <v>PRJDB3926</v>
      </c>
      <c r="U828" s="8" t="str">
        <f>HYPERLINK("https://www.ncbi.nlm.nih.gov/biosample/SAMD00031688","SAMD00031688")</f>
        <v>SAMD00031688</v>
      </c>
      <c r="V828" s="8" t="str">
        <f>HYPERLINK("ftp://ftp.ncbi.nlm.nih.gov/genomes/all/GCA/001/047/035/GCA_001047035.1_ASM104703v1","GCA_001047035.1")</f>
        <v>GCA_001047035.1</v>
      </c>
      <c r="W828" s="8" t="str">
        <f>HYPERLINK("ftp://ftp.ncbi.nlm.nih.gov/genomes/all/GCF/001/047/035/GCF_001047035.1_ASM104703v1","GCF_001047035.1")</f>
        <v>GCF_001047035.1</v>
      </c>
    </row>
    <row r="829" spans="1:23" x14ac:dyDescent="0.25">
      <c r="A829" s="4" t="s">
        <v>960</v>
      </c>
      <c r="B829" s="1"/>
      <c r="C829" s="1"/>
      <c r="D829" s="1"/>
      <c r="E829" s="1"/>
      <c r="F829" s="1"/>
      <c r="G829" s="1"/>
      <c r="H829" s="1"/>
      <c r="J829" s="5" t="s">
        <v>23</v>
      </c>
      <c r="K829" s="5" t="s">
        <v>24</v>
      </c>
      <c r="L829" s="5" t="s">
        <v>25</v>
      </c>
      <c r="M829" s="5" t="s">
        <v>947</v>
      </c>
      <c r="N829" s="5" t="s">
        <v>948</v>
      </c>
      <c r="O829" s="5" t="s">
        <v>410</v>
      </c>
      <c r="P829" s="6">
        <v>2929</v>
      </c>
      <c r="Q829" s="6">
        <v>26</v>
      </c>
      <c r="R829" s="6">
        <v>3472011</v>
      </c>
      <c r="S829" s="5" t="s">
        <v>1704</v>
      </c>
      <c r="T829" s="8" t="str">
        <f>HYPERLINK("https://www.ncbi.nlm.nih.gov/bioproject/PRJEB22821","PRJEB22821")</f>
        <v>PRJEB22821</v>
      </c>
      <c r="U829" s="8" t="str">
        <f>HYPERLINK("https://www.ncbi.nlm.nih.gov/biosample/SAMEA104414344","SAMEA104414344")</f>
        <v>SAMEA104414344</v>
      </c>
      <c r="V829" s="8" t="str">
        <f>HYPERLINK("ftp://ftp.ncbi.nlm.nih.gov/genomes/all/GCA/900/240/225/GCA_900240225.1_PRJEB22821","GCA_900240225.1")</f>
        <v>GCA_900240225.1</v>
      </c>
      <c r="W829" s="8" t="str">
        <f>HYPERLINK("ftp://ftp.ncbi.nlm.nih.gov/genomes/all/GCF/900/240/225/GCF_900240225.1_PRJEB22821","GCF_900240225.1")</f>
        <v>GCF_900240225.1</v>
      </c>
    </row>
    <row r="830" spans="1:23" x14ac:dyDescent="0.25">
      <c r="A830" s="4" t="s">
        <v>961</v>
      </c>
      <c r="B830" s="1"/>
      <c r="C830" s="1"/>
      <c r="D830" s="1"/>
      <c r="E830" s="1"/>
      <c r="F830" s="1"/>
      <c r="G830" s="1"/>
      <c r="H830" s="1"/>
      <c r="J830" s="5" t="s">
        <v>23</v>
      </c>
      <c r="K830" s="5" t="s">
        <v>24</v>
      </c>
      <c r="L830" s="5" t="s">
        <v>25</v>
      </c>
      <c r="M830" s="5" t="s">
        <v>947</v>
      </c>
      <c r="N830" s="5" t="s">
        <v>948</v>
      </c>
      <c r="O830" s="5" t="s">
        <v>962</v>
      </c>
      <c r="P830" s="6">
        <v>3328</v>
      </c>
      <c r="Q830" s="6">
        <v>28</v>
      </c>
      <c r="R830" s="6">
        <v>3954365</v>
      </c>
      <c r="S830" s="5" t="s">
        <v>1780</v>
      </c>
      <c r="T830" s="8" t="str">
        <f>HYPERLINK("https://www.ncbi.nlm.nih.gov/bioproject/PRJNA46411","PRJNA46411")</f>
        <v>PRJNA46411</v>
      </c>
      <c r="U830" s="8" t="str">
        <f>HYPERLINK("https://www.ncbi.nlm.nih.gov/biosample/SAMN02463863","SAMN02463863")</f>
        <v>SAMN02463863</v>
      </c>
      <c r="V830" s="8" t="str">
        <f>HYPERLINK("ftp://ftp.ncbi.nlm.nih.gov/genomes/all/GCA/000/213/575/GCA_000213575.1_Dysg_moss_DSM_V1","GCA_000213575.1")</f>
        <v>GCA_000213575.1</v>
      </c>
      <c r="W830" s="8" t="str">
        <f>HYPERLINK("ftp://ftp.ncbi.nlm.nih.gov/genomes/all/GCF/000/213/575/GCF_000213575.1_Dysg_moss_DSM_V1","GCF_000213575.1")</f>
        <v>GCF_000213575.1</v>
      </c>
    </row>
    <row r="831" spans="1:23" x14ac:dyDescent="0.25">
      <c r="A831" s="4" t="s">
        <v>963</v>
      </c>
      <c r="B831" s="1"/>
      <c r="C831" s="1"/>
      <c r="D831" s="1"/>
      <c r="E831" s="1"/>
      <c r="F831" s="1"/>
      <c r="G831" s="1"/>
      <c r="H831" s="1"/>
      <c r="J831" s="5" t="s">
        <v>23</v>
      </c>
      <c r="K831" s="5" t="s">
        <v>24</v>
      </c>
      <c r="L831" s="5" t="s">
        <v>25</v>
      </c>
      <c r="M831" s="5" t="s">
        <v>947</v>
      </c>
      <c r="N831" s="5" t="s">
        <v>948</v>
      </c>
      <c r="O831" s="5" t="s">
        <v>962</v>
      </c>
      <c r="P831" s="6">
        <v>3374</v>
      </c>
      <c r="Q831" s="6">
        <v>169</v>
      </c>
      <c r="R831" s="6">
        <v>4163644</v>
      </c>
      <c r="S831" s="5" t="s">
        <v>1722</v>
      </c>
      <c r="T831" s="8" t="str">
        <f>HYPERLINK("https://www.ncbi.nlm.nih.gov/bioproject/PRJNA527079","PRJNA527079")</f>
        <v>PRJNA527079</v>
      </c>
      <c r="U831" s="8" t="str">
        <f>HYPERLINK("https://www.ncbi.nlm.nih.gov/biosample/SAMN11126849","SAMN11126849")</f>
        <v>SAMN11126849</v>
      </c>
      <c r="V831" s="8" t="str">
        <f>HYPERLINK("ftp://ftp.ncbi.nlm.nih.gov/genomes/all/GCA/004/569/505/GCA_004569505.1_ASM456950v1","GCA_004569505.1")</f>
        <v>GCA_004569505.1</v>
      </c>
      <c r="W831" s="8" t="str">
        <f>HYPERLINK("ftp://ftp.ncbi.nlm.nih.gov/genomes/all/GCF/004/569/505/GCF_004569505.1_ASM456950v1","GCF_004569505.1")</f>
        <v>GCF_004569505.1</v>
      </c>
    </row>
    <row r="832" spans="1:23" x14ac:dyDescent="0.25">
      <c r="A832" s="4" t="s">
        <v>964</v>
      </c>
      <c r="B832" s="1"/>
      <c r="C832" s="1"/>
      <c r="D832" s="1"/>
      <c r="E832" s="1"/>
      <c r="F832" s="1"/>
      <c r="G832" s="1"/>
      <c r="H832" s="1"/>
      <c r="J832" s="5" t="s">
        <v>23</v>
      </c>
      <c r="K832" s="5" t="s">
        <v>24</v>
      </c>
      <c r="L832" s="5" t="s">
        <v>25</v>
      </c>
      <c r="M832" s="5" t="s">
        <v>947</v>
      </c>
      <c r="N832" s="5" t="s">
        <v>948</v>
      </c>
      <c r="O832" s="5"/>
      <c r="P832" s="6">
        <v>2604</v>
      </c>
      <c r="Q832" s="6">
        <v>53</v>
      </c>
      <c r="R832" s="6">
        <v>3175417</v>
      </c>
      <c r="S832" s="5" t="s">
        <v>1758</v>
      </c>
      <c r="T832" s="8" t="str">
        <f>HYPERLINK("https://www.ncbi.nlm.nih.gov/bioproject/PRJNA486189","PRJNA486189")</f>
        <v>PRJNA486189</v>
      </c>
      <c r="U832" s="8" t="str">
        <f>HYPERLINK("https://www.ncbi.nlm.nih.gov/biosample/SAMN09839573","SAMN09839573")</f>
        <v>SAMN09839573</v>
      </c>
      <c r="V832" s="8" t="str">
        <f>HYPERLINK("ftp://ftp.ncbi.nlm.nih.gov/genomes/all/GCA/010/501/065/GCA_010501065.1_ASM1050106v1","GCA_010501065.1")</f>
        <v>GCA_010501065.1</v>
      </c>
      <c r="W832" s="8" t="str">
        <f>HYPERLINK("ftp://ftp.ncbi.nlm.nih.gov/genomes/all/GCF/010/501/065/GCF_010501065.1_ASM1050106v1","GCF_010501065.1")</f>
        <v>GCF_010501065.1</v>
      </c>
    </row>
    <row r="833" spans="1:23" x14ac:dyDescent="0.25">
      <c r="A833" s="4" t="s">
        <v>965</v>
      </c>
      <c r="B833" s="1"/>
      <c r="C833" s="1"/>
      <c r="D833" s="1"/>
      <c r="E833" s="1"/>
      <c r="F833" s="1"/>
      <c r="G833" s="1"/>
      <c r="H833" s="1"/>
      <c r="J833" s="5" t="s">
        <v>23</v>
      </c>
      <c r="K833" s="5" t="s">
        <v>24</v>
      </c>
      <c r="L833" s="5" t="s">
        <v>25</v>
      </c>
      <c r="M833" s="5" t="s">
        <v>947</v>
      </c>
      <c r="N833" s="5" t="s">
        <v>948</v>
      </c>
      <c r="O833" s="5"/>
      <c r="P833" s="6">
        <v>3133</v>
      </c>
      <c r="Q833" s="6">
        <v>58</v>
      </c>
      <c r="R833" s="6">
        <v>3740605</v>
      </c>
      <c r="S833" s="5" t="s">
        <v>1758</v>
      </c>
      <c r="T833" s="8" t="str">
        <f>HYPERLINK("https://www.ncbi.nlm.nih.gov/bioproject/PRJNA486189","PRJNA486189")</f>
        <v>PRJNA486189</v>
      </c>
      <c r="U833" s="8" t="str">
        <f>HYPERLINK("https://www.ncbi.nlm.nih.gov/biosample/SAMN09839572","SAMN09839572")</f>
        <v>SAMN09839572</v>
      </c>
      <c r="V833" s="8" t="str">
        <f>HYPERLINK("ftp://ftp.ncbi.nlm.nih.gov/genomes/all/GCA/010/501/075/GCA_010501075.1_ASM1050107v1","GCA_010501075.1")</f>
        <v>GCA_010501075.1</v>
      </c>
      <c r="W833" s="8" t="str">
        <f>HYPERLINK("ftp://ftp.ncbi.nlm.nih.gov/genomes/all/GCF/010/501/075/GCF_010501075.1_ASM1050107v1","GCF_010501075.1")</f>
        <v>GCF_010501075.1</v>
      </c>
    </row>
    <row r="834" spans="1:23" x14ac:dyDescent="0.25">
      <c r="A834" s="4" t="s">
        <v>966</v>
      </c>
      <c r="B834" s="1"/>
      <c r="C834" s="1"/>
      <c r="D834" s="1"/>
      <c r="E834" s="1"/>
      <c r="F834" s="1"/>
      <c r="G834" s="1"/>
      <c r="H834" s="1"/>
      <c r="J834" s="5" t="s">
        <v>23</v>
      </c>
      <c r="K834" s="5" t="s">
        <v>24</v>
      </c>
      <c r="L834" s="5" t="s">
        <v>25</v>
      </c>
      <c r="M834" s="5" t="s">
        <v>947</v>
      </c>
      <c r="N834" s="5" t="s">
        <v>948</v>
      </c>
      <c r="O834" s="5"/>
      <c r="P834" s="6">
        <v>2968</v>
      </c>
      <c r="Q834" s="6">
        <v>137</v>
      </c>
      <c r="R834" s="6">
        <v>3751653</v>
      </c>
      <c r="S834" s="5" t="s">
        <v>1758</v>
      </c>
      <c r="T834" s="8" t="str">
        <f>HYPERLINK("https://www.ncbi.nlm.nih.gov/bioproject/PRJNA486189","PRJNA486189")</f>
        <v>PRJNA486189</v>
      </c>
      <c r="U834" s="8" t="str">
        <f>HYPERLINK("https://www.ncbi.nlm.nih.gov/biosample/SAMN09839569","SAMN09839569")</f>
        <v>SAMN09839569</v>
      </c>
      <c r="V834" s="8" t="str">
        <f>HYPERLINK("ftp://ftp.ncbi.nlm.nih.gov/genomes/all/GCA/010/501/105/GCA_010501105.1_ASM1050110v1","GCA_010501105.1")</f>
        <v>GCA_010501105.1</v>
      </c>
      <c r="W834" s="8" t="str">
        <f>HYPERLINK("ftp://ftp.ncbi.nlm.nih.gov/genomes/all/GCF/010/501/105/GCF_010501105.1_ASM1050110v1","GCF_010501105.1")</f>
        <v>GCF_010501105.1</v>
      </c>
    </row>
    <row r="835" spans="1:23" x14ac:dyDescent="0.25">
      <c r="A835" s="4" t="s">
        <v>967</v>
      </c>
      <c r="B835" s="1"/>
      <c r="C835" s="1"/>
      <c r="D835" s="1"/>
      <c r="E835" s="1"/>
      <c r="F835" s="1"/>
      <c r="G835" s="1"/>
      <c r="H835" s="1"/>
      <c r="J835" s="5" t="s">
        <v>23</v>
      </c>
      <c r="K835" s="5" t="s">
        <v>24</v>
      </c>
      <c r="L835" s="5" t="s">
        <v>25</v>
      </c>
      <c r="M835" s="5" t="s">
        <v>947</v>
      </c>
      <c r="N835" s="5" t="s">
        <v>948</v>
      </c>
      <c r="O835" s="5"/>
      <c r="P835" s="6">
        <v>3199</v>
      </c>
      <c r="Q835" s="6">
        <v>68</v>
      </c>
      <c r="R835" s="6">
        <v>3909770</v>
      </c>
      <c r="S835" s="5" t="s">
        <v>1758</v>
      </c>
      <c r="T835" s="8" t="str">
        <f>HYPERLINK("https://www.ncbi.nlm.nih.gov/bioproject/PRJNA486189","PRJNA486189")</f>
        <v>PRJNA486189</v>
      </c>
      <c r="U835" s="8" t="str">
        <f>HYPERLINK("https://www.ncbi.nlm.nih.gov/biosample/SAMN09839570","SAMN09839570")</f>
        <v>SAMN09839570</v>
      </c>
      <c r="V835" s="8" t="str">
        <f>HYPERLINK("ftp://ftp.ncbi.nlm.nih.gov/genomes/all/GCA/010/501/095/GCA_010501095.1_ASM1050109v1","GCA_010501095.1")</f>
        <v>GCA_010501095.1</v>
      </c>
      <c r="W835" s="8" t="str">
        <f>HYPERLINK("ftp://ftp.ncbi.nlm.nih.gov/genomes/all/GCF/010/501/095/GCF_010501095.1_ASM1050109v1","GCF_010501095.1")</f>
        <v>GCF_010501095.1</v>
      </c>
    </row>
    <row r="836" spans="1:23" x14ac:dyDescent="0.25">
      <c r="A836" s="4" t="s">
        <v>968</v>
      </c>
      <c r="B836" s="1"/>
      <c r="C836" s="1"/>
      <c r="D836" s="1"/>
      <c r="E836" s="1"/>
      <c r="F836" s="1"/>
      <c r="G836" s="1"/>
      <c r="H836" s="1"/>
      <c r="J836" s="5" t="s">
        <v>23</v>
      </c>
      <c r="K836" s="5" t="s">
        <v>24</v>
      </c>
      <c r="L836" s="5" t="s">
        <v>25</v>
      </c>
      <c r="M836" s="5" t="s">
        <v>947</v>
      </c>
      <c r="N836" s="5" t="s">
        <v>948</v>
      </c>
      <c r="O836" s="5"/>
      <c r="P836" s="6">
        <v>4270</v>
      </c>
      <c r="Q836" s="6">
        <v>262</v>
      </c>
      <c r="R836" s="6">
        <v>5234828</v>
      </c>
      <c r="S836" s="5" t="s">
        <v>1758</v>
      </c>
      <c r="T836" s="8" t="str">
        <f>HYPERLINK("https://www.ncbi.nlm.nih.gov/bioproject/PRJNA486189","PRJNA486189")</f>
        <v>PRJNA486189</v>
      </c>
      <c r="U836" s="8" t="str">
        <f>HYPERLINK("https://www.ncbi.nlm.nih.gov/biosample/SAMN09839571","SAMN09839571")</f>
        <v>SAMN09839571</v>
      </c>
      <c r="V836" s="8" t="str">
        <f>HYPERLINK("ftp://ftp.ncbi.nlm.nih.gov/genomes/all/GCA/010/501/055/GCA_010501055.1_ASM1050105v1","GCA_010501055.1")</f>
        <v>GCA_010501055.1</v>
      </c>
      <c r="W836" s="8" t="str">
        <f>HYPERLINK("ftp://ftp.ncbi.nlm.nih.gov/genomes/all/GCF/010/501/055/GCF_010501055.1_ASM1050105v1","GCF_010501055.1")</f>
        <v>GCF_010501055.1</v>
      </c>
    </row>
    <row r="837" spans="1:23" x14ac:dyDescent="0.25">
      <c r="A837" s="4" t="s">
        <v>969</v>
      </c>
      <c r="B837" s="1"/>
      <c r="C837" s="1"/>
      <c r="D837" s="1"/>
      <c r="E837" s="1"/>
      <c r="F837" s="1"/>
      <c r="G837" s="1"/>
      <c r="H837" s="1"/>
      <c r="J837" s="5" t="s">
        <v>23</v>
      </c>
      <c r="K837" s="5" t="s">
        <v>24</v>
      </c>
      <c r="L837" s="5" t="s">
        <v>25</v>
      </c>
      <c r="M837" s="5" t="s">
        <v>947</v>
      </c>
      <c r="N837" s="5" t="s">
        <v>948</v>
      </c>
      <c r="O837" s="5"/>
      <c r="P837" s="6">
        <v>3430</v>
      </c>
      <c r="Q837" s="6">
        <v>38</v>
      </c>
      <c r="R837" s="6">
        <v>4322346</v>
      </c>
      <c r="S837" s="5" t="s">
        <v>1779</v>
      </c>
      <c r="T837" s="8" t="str">
        <f>HYPERLINK("https://www.ncbi.nlm.nih.gov/bioproject/PRJEB9420","PRJEB9420")</f>
        <v>PRJEB9420</v>
      </c>
      <c r="U837" s="8" t="str">
        <f>HYPERLINK("https://www.ncbi.nlm.nih.gov/biosample/SAMEA3432782","SAMEA3432782")</f>
        <v>SAMEA3432782</v>
      </c>
      <c r="V837" s="8" t="str">
        <f>HYPERLINK("ftp://ftp.ncbi.nlm.nih.gov/genomes/all/GCA/001/261/735/GCA_001261735.1_BGC7_v2","GCA_001261735.1")</f>
        <v>GCA_001261735.1</v>
      </c>
      <c r="W837" s="8" t="str">
        <f>HYPERLINK("ftp://ftp.ncbi.nlm.nih.gov/genomes/all/GCF/001/261/735/GCF_001261735.1_BGC7_v2","GCF_001261735.1")</f>
        <v>GCF_001261735.1</v>
      </c>
    </row>
    <row r="838" spans="1:23" x14ac:dyDescent="0.25">
      <c r="A838" s="4" t="s">
        <v>970</v>
      </c>
      <c r="B838" s="1"/>
      <c r="C838" s="1"/>
      <c r="D838" s="1"/>
      <c r="E838" s="1"/>
      <c r="F838" s="1"/>
      <c r="G838" s="1"/>
      <c r="H838" s="1"/>
      <c r="J838" s="5" t="s">
        <v>23</v>
      </c>
      <c r="K838" s="5" t="s">
        <v>24</v>
      </c>
      <c r="L838" s="5" t="s">
        <v>25</v>
      </c>
      <c r="M838" s="5" t="s">
        <v>947</v>
      </c>
      <c r="N838" s="5" t="s">
        <v>948</v>
      </c>
      <c r="O838" s="5"/>
      <c r="P838" s="6">
        <v>3463</v>
      </c>
      <c r="Q838" s="6">
        <v>1</v>
      </c>
      <c r="R838" s="6">
        <v>4298355</v>
      </c>
      <c r="S838" s="5" t="s">
        <v>1781</v>
      </c>
      <c r="T838" s="8" t="str">
        <f>HYPERLINK("https://www.ncbi.nlm.nih.gov/bioproject/PRJNA609835","PRJNA609835")</f>
        <v>PRJNA609835</v>
      </c>
      <c r="U838" s="8" t="str">
        <f>HYPERLINK("https://www.ncbi.nlm.nih.gov/biosample/SAMN14260605","SAMN14260605")</f>
        <v>SAMN14260605</v>
      </c>
      <c r="V838" s="8" t="str">
        <f>HYPERLINK("ftp://ftp.ncbi.nlm.nih.gov/genomes/all/GCA/011/299/555/GCA_011299555.1_ASM1129955v1","GCA_011299555.1")</f>
        <v>GCA_011299555.1</v>
      </c>
      <c r="W838" s="8" t="str">
        <f>HYPERLINK("ftp://ftp.ncbi.nlm.nih.gov/genomes/all/GCF/011/299/555/GCF_011299555.1_ASM1129955v1","GCF_011299555.1")</f>
        <v>GCF_011299555.1</v>
      </c>
    </row>
    <row r="839" spans="1:23" x14ac:dyDescent="0.25">
      <c r="A839" s="4" t="s">
        <v>971</v>
      </c>
      <c r="B839" s="1"/>
      <c r="C839" s="1"/>
      <c r="D839" s="1"/>
      <c r="E839" s="1"/>
      <c r="F839" s="1"/>
      <c r="G839" s="1"/>
      <c r="H839" s="1"/>
      <c r="J839" s="5" t="s">
        <v>23</v>
      </c>
      <c r="K839" s="5" t="s">
        <v>24</v>
      </c>
      <c r="L839" s="5" t="s">
        <v>25</v>
      </c>
      <c r="M839" s="5" t="s">
        <v>947</v>
      </c>
      <c r="N839" s="5" t="s">
        <v>948</v>
      </c>
      <c r="O839" s="5"/>
      <c r="P839" s="6">
        <v>3527</v>
      </c>
      <c r="Q839" s="6">
        <v>1</v>
      </c>
      <c r="R839" s="6">
        <v>4402003</v>
      </c>
      <c r="S839" s="5" t="s">
        <v>1781</v>
      </c>
      <c r="T839" s="8" t="str">
        <f>HYPERLINK("https://www.ncbi.nlm.nih.gov/bioproject/PRJNA609836","PRJNA609836")</f>
        <v>PRJNA609836</v>
      </c>
      <c r="U839" s="8" t="str">
        <f>HYPERLINK("https://www.ncbi.nlm.nih.gov/biosample/SAMN14260607","SAMN14260607")</f>
        <v>SAMN14260607</v>
      </c>
      <c r="V839" s="8" t="str">
        <f>HYPERLINK("ftp://ftp.ncbi.nlm.nih.gov/genomes/all/GCA/011/299/335/GCA_011299335.1_ASM1129933v1","GCA_011299335.1")</f>
        <v>GCA_011299335.1</v>
      </c>
      <c r="W839" s="8" t="str">
        <f>HYPERLINK("ftp://ftp.ncbi.nlm.nih.gov/genomes/all/GCF/011/299/335/GCF_011299335.1_ASM1129933v1","GCF_011299335.1")</f>
        <v>GCF_011299335.1</v>
      </c>
    </row>
    <row r="840" spans="1:23" x14ac:dyDescent="0.25">
      <c r="A840" s="4" t="s">
        <v>972</v>
      </c>
      <c r="B840" s="1"/>
      <c r="C840" s="1"/>
      <c r="D840" s="1"/>
      <c r="E840" s="1"/>
      <c r="F840" s="1"/>
      <c r="G840" s="1"/>
      <c r="H840" s="1"/>
      <c r="J840" s="5" t="s">
        <v>23</v>
      </c>
      <c r="K840" s="5" t="s">
        <v>24</v>
      </c>
      <c r="L840" s="5" t="s">
        <v>25</v>
      </c>
      <c r="M840" s="5" t="s">
        <v>947</v>
      </c>
      <c r="N840" s="5" t="s">
        <v>948</v>
      </c>
      <c r="O840" s="5"/>
      <c r="P840" s="6">
        <v>3576</v>
      </c>
      <c r="Q840" s="6">
        <v>196</v>
      </c>
      <c r="R840" s="6">
        <v>4494139</v>
      </c>
      <c r="S840" s="5" t="s">
        <v>1779</v>
      </c>
      <c r="T840" s="8" t="str">
        <f>HYPERLINK("https://www.ncbi.nlm.nih.gov/bioproject/PRJEB9421","PRJEB9421")</f>
        <v>PRJEB9421</v>
      </c>
      <c r="U840" s="8" t="str">
        <f>HYPERLINK("https://www.ncbi.nlm.nih.gov/biosample/SAMEA3432783","SAMEA3432783")</f>
        <v>SAMEA3432783</v>
      </c>
      <c r="V840" s="8" t="str">
        <f>HYPERLINK("ftp://ftp.ncbi.nlm.nih.gov/genomes/all/GCA/001/261/715/GCA_001261715.1_HGC4_v3","GCA_001261715.1")</f>
        <v>GCA_001261715.1</v>
      </c>
      <c r="W840" s="8" t="str">
        <f>HYPERLINK("ftp://ftp.ncbi.nlm.nih.gov/genomes/all/GCF/001/261/715/GCF_001261715.1_HGC4_v3","GCF_001261715.1")</f>
        <v>GCF_001261715.1</v>
      </c>
    </row>
    <row r="841" spans="1:23" x14ac:dyDescent="0.25">
      <c r="A841" s="4" t="s">
        <v>973</v>
      </c>
      <c r="B841" s="1"/>
      <c r="C841" s="1"/>
      <c r="D841" s="1"/>
      <c r="E841" s="1"/>
      <c r="F841" s="1"/>
      <c r="G841" s="1"/>
      <c r="H841" s="1"/>
      <c r="J841" s="5" t="s">
        <v>23</v>
      </c>
      <c r="K841" s="5" t="s">
        <v>24</v>
      </c>
      <c r="L841" s="5" t="s">
        <v>25</v>
      </c>
      <c r="M841" s="5" t="s">
        <v>947</v>
      </c>
      <c r="N841" s="5" t="s">
        <v>948</v>
      </c>
      <c r="O841" s="5"/>
      <c r="P841" s="6">
        <v>2738</v>
      </c>
      <c r="Q841" s="6">
        <v>13</v>
      </c>
      <c r="R841" s="6">
        <v>3301187</v>
      </c>
      <c r="S841" s="5" t="s">
        <v>1704</v>
      </c>
      <c r="T841" s="8" t="str">
        <f>HYPERLINK("https://www.ncbi.nlm.nih.gov/bioproject/PRJEB25869","PRJEB25869")</f>
        <v>PRJEB25869</v>
      </c>
      <c r="U841" s="8" t="str">
        <f>HYPERLINK("https://www.ncbi.nlm.nih.gov/biosample/SAMEA4587994","SAMEA4587994")</f>
        <v>SAMEA4587994</v>
      </c>
      <c r="V841" s="8" t="str">
        <f>HYPERLINK("ftp://ftp.ncbi.nlm.nih.gov/genomes/all/GCA/900/343/125/GCA_900343125.1_PRJEB25869","GCA_900343125.1")</f>
        <v>GCA_900343125.1</v>
      </c>
      <c r="W841" s="8" t="str">
        <f>HYPERLINK("ftp://ftp.ncbi.nlm.nih.gov/genomes/all/GCF/900/343/125/GCF_900343125.1_PRJEB25869","GCF_900343125.1")</f>
        <v>GCF_900343125.1</v>
      </c>
    </row>
    <row r="842" spans="1:23" x14ac:dyDescent="0.25">
      <c r="A842" s="4" t="s">
        <v>974</v>
      </c>
      <c r="B842" s="1"/>
      <c r="C842" s="1"/>
      <c r="D842" s="1"/>
      <c r="E842" s="1"/>
      <c r="F842" s="1"/>
      <c r="G842" s="1"/>
      <c r="H842" s="1"/>
      <c r="J842" s="5" t="s">
        <v>23</v>
      </c>
      <c r="K842" s="5" t="s">
        <v>24</v>
      </c>
      <c r="L842" s="5" t="s">
        <v>25</v>
      </c>
      <c r="M842" s="5" t="s">
        <v>947</v>
      </c>
      <c r="N842" s="5" t="s">
        <v>948</v>
      </c>
      <c r="O842" s="5"/>
      <c r="P842" s="6">
        <v>3466</v>
      </c>
      <c r="Q842" s="6">
        <v>58</v>
      </c>
      <c r="R842" s="6">
        <v>4103119</v>
      </c>
      <c r="S842" s="5" t="s">
        <v>1782</v>
      </c>
      <c r="T842" s="8" t="str">
        <f>HYPERLINK("https://www.ncbi.nlm.nih.gov/bioproject/PRJNA606673","PRJNA606673")</f>
        <v>PRJNA606673</v>
      </c>
      <c r="U842" s="8" t="str">
        <f>HYPERLINK("https://www.ncbi.nlm.nih.gov/biosample/SAMN14103125","SAMN14103125")</f>
        <v>SAMN14103125</v>
      </c>
      <c r="V842" s="8" t="str">
        <f>HYPERLINK("ftp://ftp.ncbi.nlm.nih.gov/genomes/all/GCA/011/039/205/GCA_011039205.1_ASM1103920v1","GCA_011039205.1")</f>
        <v>GCA_011039205.1</v>
      </c>
      <c r="W842" s="8" t="str">
        <f>HYPERLINK("ftp://ftp.ncbi.nlm.nih.gov/genomes/all/GCF/011/039/205/GCF_011039205.1_ASM1103920v1","GCF_011039205.1")</f>
        <v>GCF_011039205.1</v>
      </c>
    </row>
    <row r="843" spans="1:23" x14ac:dyDescent="0.25">
      <c r="A843" s="4" t="s">
        <v>975</v>
      </c>
      <c r="B843" s="1"/>
      <c r="C843" s="1"/>
      <c r="D843" s="1"/>
      <c r="E843" s="1"/>
      <c r="F843" s="1"/>
      <c r="G843" s="1"/>
      <c r="H843" s="1"/>
      <c r="J843" s="5" t="s">
        <v>23</v>
      </c>
      <c r="K843" s="5" t="s">
        <v>24</v>
      </c>
      <c r="L843" s="5" t="s">
        <v>25</v>
      </c>
      <c r="M843" s="5" t="s">
        <v>947</v>
      </c>
      <c r="N843" s="5" t="s">
        <v>948</v>
      </c>
      <c r="O843" s="5"/>
      <c r="P843" s="6">
        <v>3568</v>
      </c>
      <c r="Q843" s="6">
        <v>82</v>
      </c>
      <c r="R843" s="6">
        <v>4313551</v>
      </c>
      <c r="S843" s="5" t="s">
        <v>1783</v>
      </c>
      <c r="T843" s="8" t="str">
        <f>HYPERLINK("https://www.ncbi.nlm.nih.gov/bioproject/PRJNA606675","PRJNA606675")</f>
        <v>PRJNA606675</v>
      </c>
      <c r="U843" s="8" t="str">
        <f>HYPERLINK("https://www.ncbi.nlm.nih.gov/biosample/SAMN14103131","SAMN14103131")</f>
        <v>SAMN14103131</v>
      </c>
      <c r="V843" s="8" t="str">
        <f>HYPERLINK("ftp://ftp.ncbi.nlm.nih.gov/genomes/all/GCA/011/039/195/GCA_011039195.1_ASM1103919v1","GCA_011039195.1")</f>
        <v>GCA_011039195.1</v>
      </c>
      <c r="W843" s="8" t="str">
        <f>HYPERLINK("ftp://ftp.ncbi.nlm.nih.gov/genomes/all/GCF/011/039/195/GCF_011039195.1_ASM1103919v1","GCF_011039195.1")</f>
        <v>GCF_011039195.1</v>
      </c>
    </row>
    <row r="844" spans="1:23" x14ac:dyDescent="0.25">
      <c r="A844" s="4" t="s">
        <v>976</v>
      </c>
      <c r="B844" s="1"/>
      <c r="C844" s="1"/>
      <c r="D844" s="1"/>
      <c r="E844" s="1"/>
      <c r="F844" s="1"/>
      <c r="G844" s="1"/>
      <c r="H844" s="1"/>
      <c r="J844" s="5" t="s">
        <v>23</v>
      </c>
      <c r="K844" s="5" t="s">
        <v>24</v>
      </c>
      <c r="L844" s="5" t="s">
        <v>25</v>
      </c>
      <c r="M844" s="5" t="s">
        <v>947</v>
      </c>
      <c r="N844" s="5" t="s">
        <v>977</v>
      </c>
      <c r="O844" s="5" t="s">
        <v>978</v>
      </c>
      <c r="P844" s="6">
        <v>2319</v>
      </c>
      <c r="Q844" s="6">
        <v>1</v>
      </c>
      <c r="R844" s="6">
        <v>2808926</v>
      </c>
      <c r="S844" s="5" t="s">
        <v>1784</v>
      </c>
      <c r="T844" s="8" t="str">
        <f>HYPERLINK("https://www.ncbi.nlm.nih.gov/bioproject/PRJEB7091","PRJEB7091")</f>
        <v>PRJEB7091</v>
      </c>
      <c r="U844" s="8" t="str">
        <f>HYPERLINK("https://www.ncbi.nlm.nih.gov/biosample/SAMEA2724983","SAMEA2724983")</f>
        <v>SAMEA2724983</v>
      </c>
      <c r="V844" s="8" t="str">
        <f>HYPERLINK("ftp://ftp.ncbi.nlm.nih.gov/genomes/all/GCA/000/953/535/GCA_000953535.1_E5B","GCA_000953535.1")</f>
        <v>GCA_000953535.1</v>
      </c>
      <c r="W844" s="8" t="str">
        <f>HYPERLINK("ftp://ftp.ncbi.nlm.nih.gov/genomes/all/GCF/000/953/535/GCF_000953535.1_E5B","GCF_000953535.1")</f>
        <v>GCF_000953535.1</v>
      </c>
    </row>
    <row r="845" spans="1:23" x14ac:dyDescent="0.25">
      <c r="A845" s="4" t="s">
        <v>979</v>
      </c>
      <c r="B845" s="1"/>
      <c r="C845" s="1"/>
      <c r="D845" s="1"/>
      <c r="E845" s="1"/>
      <c r="F845" s="1"/>
      <c r="G845" s="1"/>
      <c r="H845" s="1"/>
      <c r="J845" s="5" t="s">
        <v>23</v>
      </c>
      <c r="K845" s="5" t="s">
        <v>24</v>
      </c>
      <c r="L845" s="5" t="s">
        <v>25</v>
      </c>
      <c r="M845" s="5" t="s">
        <v>93</v>
      </c>
      <c r="N845" s="5" t="s">
        <v>980</v>
      </c>
      <c r="O845" s="5" t="s">
        <v>981</v>
      </c>
      <c r="P845" s="6">
        <v>2451</v>
      </c>
      <c r="Q845" s="6">
        <v>58</v>
      </c>
      <c r="R845" s="6">
        <v>3266753</v>
      </c>
      <c r="S845" s="5" t="s">
        <v>1785</v>
      </c>
      <c r="T845" s="8" t="str">
        <f>HYPERLINK("https://www.ncbi.nlm.nih.gov/bioproject/PRJNA204116","PRJNA204116")</f>
        <v>PRJNA204116</v>
      </c>
      <c r="U845" s="8" t="str">
        <f>HYPERLINK("https://www.ncbi.nlm.nih.gov/biosample/SAMN02584977","SAMN02584977")</f>
        <v>SAMN02584977</v>
      </c>
      <c r="V845" s="8" t="str">
        <f>HYPERLINK("ftp://ftp.ncbi.nlm.nih.gov/genomes/all/GCA/000/518/545/GCA_000518545.1_ASM51854v1","GCA_000518545.1")</f>
        <v>GCA_000518545.1</v>
      </c>
      <c r="W845" s="8" t="str">
        <f>HYPERLINK("ftp://ftp.ncbi.nlm.nih.gov/genomes/all/GCF/000/518/545/GCF_000518545.1_ASM51854v1","GCF_000518545.1")</f>
        <v>GCF_000518545.1</v>
      </c>
    </row>
    <row r="846" spans="1:23" x14ac:dyDescent="0.25">
      <c r="A846" s="4" t="s">
        <v>982</v>
      </c>
      <c r="B846" s="1"/>
      <c r="C846" s="1"/>
      <c r="D846" s="1"/>
      <c r="E846" s="1"/>
      <c r="F846" s="1"/>
      <c r="G846" s="1"/>
      <c r="H846" s="1"/>
      <c r="J846" s="5" t="s">
        <v>23</v>
      </c>
      <c r="K846" s="5" t="s">
        <v>24</v>
      </c>
      <c r="L846" s="5" t="s">
        <v>25</v>
      </c>
      <c r="M846" s="5" t="s">
        <v>983</v>
      </c>
      <c r="N846" s="5" t="s">
        <v>984</v>
      </c>
      <c r="O846" s="5" t="s">
        <v>410</v>
      </c>
      <c r="P846" s="6">
        <v>2287</v>
      </c>
      <c r="Q846" s="6">
        <v>2</v>
      </c>
      <c r="R846" s="6">
        <v>2824716</v>
      </c>
      <c r="S846" s="5" t="s">
        <v>1711</v>
      </c>
      <c r="T846" s="8" t="str">
        <f>HYPERLINK("https://www.ncbi.nlm.nih.gov/bioproject/PRJEB8934","PRJEB8934")</f>
        <v>PRJEB8934</v>
      </c>
      <c r="U846" s="8" t="str">
        <f>HYPERLINK("https://www.ncbi.nlm.nih.gov/biosample/SAMEA3312814","SAMEA3312814")</f>
        <v>SAMEA3312814</v>
      </c>
      <c r="V846" s="8" t="str">
        <f>HYPERLINK("ftp://ftp.ncbi.nlm.nih.gov/genomes/all/GCA/001/282/625/GCA_001282625.1_Lascolabacillus massiliensis","GCA_001282625.1")</f>
        <v>GCA_001282625.1</v>
      </c>
      <c r="W846" s="8" t="str">
        <f>HYPERLINK("ftp://ftp.ncbi.nlm.nih.gov/genomes/all/GCF/001/282/625/GCF_001282625.1_Lascolabacillus massiliensis","GCF_001282625.1")</f>
        <v>GCF_001282625.1</v>
      </c>
    </row>
    <row r="847" spans="1:23" x14ac:dyDescent="0.25">
      <c r="A847" s="4" t="s">
        <v>985</v>
      </c>
      <c r="B847" s="1"/>
      <c r="C847" s="1"/>
      <c r="D847" s="1"/>
      <c r="E847" s="1"/>
      <c r="F847" s="1"/>
      <c r="G847" s="1"/>
      <c r="H847" s="1"/>
      <c r="J847" s="5" t="s">
        <v>23</v>
      </c>
      <c r="K847" s="5" t="s">
        <v>24</v>
      </c>
      <c r="L847" s="5" t="s">
        <v>25</v>
      </c>
      <c r="M847" s="5" t="s">
        <v>986</v>
      </c>
      <c r="N847" s="5" t="s">
        <v>987</v>
      </c>
      <c r="O847" s="5" t="s">
        <v>988</v>
      </c>
      <c r="P847" s="6">
        <v>3308</v>
      </c>
      <c r="Q847" s="6">
        <v>2</v>
      </c>
      <c r="R847" s="6">
        <v>4514407</v>
      </c>
      <c r="S847" s="5" t="s">
        <v>1786</v>
      </c>
      <c r="T847" s="8" t="str">
        <f>HYPERLINK("https://www.ncbi.nlm.nih.gov/bioproject/PRJDB4040","PRJDB4040")</f>
        <v>PRJDB4040</v>
      </c>
      <c r="U847" s="8" t="str">
        <f>HYPERLINK("https://www.ncbi.nlm.nih.gov/biosample/SAMD00034990","SAMD00034990")</f>
        <v>SAMD00034990</v>
      </c>
      <c r="V847" s="8" t="str">
        <f>HYPERLINK("ftp://ftp.ncbi.nlm.nih.gov/genomes/all/GCA/001/192/835/GCA_001192835.1_ASM119283v1","GCA_001192835.1")</f>
        <v>GCA_001192835.1</v>
      </c>
      <c r="W847" s="8" t="str">
        <f>HYPERLINK("ftp://ftp.ncbi.nlm.nih.gov/genomes/all/GCF/001/192/835/GCF_001192835.1_ASM119283v1","GCF_001192835.1")</f>
        <v>GCF_001192835.1</v>
      </c>
    </row>
    <row r="848" spans="1:23" x14ac:dyDescent="0.25">
      <c r="A848" s="4" t="s">
        <v>989</v>
      </c>
      <c r="B848" s="1"/>
      <c r="C848" s="1"/>
      <c r="D848" s="1"/>
      <c r="E848" s="1"/>
      <c r="F848" s="1"/>
      <c r="G848" s="1"/>
      <c r="H848" s="1"/>
      <c r="J848" s="5" t="s">
        <v>23</v>
      </c>
      <c r="K848" s="5" t="s">
        <v>24</v>
      </c>
      <c r="L848" s="5" t="s">
        <v>25</v>
      </c>
      <c r="M848" s="5" t="s">
        <v>986</v>
      </c>
      <c r="N848" s="5" t="s">
        <v>987</v>
      </c>
      <c r="O848" s="5"/>
      <c r="P848" s="6">
        <v>3937</v>
      </c>
      <c r="Q848" s="6">
        <v>195</v>
      </c>
      <c r="R848" s="6">
        <v>5144386</v>
      </c>
      <c r="S848" s="5" t="s">
        <v>1787</v>
      </c>
      <c r="T848" s="8" t="str">
        <f>HYPERLINK("https://www.ncbi.nlm.nih.gov/bioproject/PRJNA632461","PRJNA632461")</f>
        <v>PRJNA632461</v>
      </c>
      <c r="U848" s="8" t="str">
        <f>HYPERLINK("https://www.ncbi.nlm.nih.gov/biosample/SAMN14909847","SAMN14909847")</f>
        <v>SAMN14909847</v>
      </c>
      <c r="V848" s="8" t="str">
        <f>HYPERLINK("ftp://ftp.ncbi.nlm.nih.gov/genomes/all/GCA/013/166/655/GCA_013166655.1_ASM1316665v1","GCA_013166655.1")</f>
        <v>GCA_013166655.1</v>
      </c>
      <c r="W848" s="8" t="str">
        <f>HYPERLINK("ftp://ftp.ncbi.nlm.nih.gov/genomes/all/GCF/013/166/655/GCF_013166655.1_ASM1316665v1","GCF_013166655.1")</f>
        <v>GCF_013166655.1</v>
      </c>
    </row>
    <row r="849" spans="1:23" x14ac:dyDescent="0.25">
      <c r="A849" s="4" t="s">
        <v>990</v>
      </c>
      <c r="B849" s="1"/>
      <c r="C849" s="1"/>
      <c r="D849" s="1"/>
      <c r="E849" s="1"/>
      <c r="F849" s="1"/>
      <c r="G849" s="1"/>
      <c r="H849" s="1"/>
      <c r="J849" s="5" t="s">
        <v>23</v>
      </c>
      <c r="K849" s="5" t="s">
        <v>24</v>
      </c>
      <c r="L849" s="5" t="s">
        <v>25</v>
      </c>
      <c r="M849" s="5" t="s">
        <v>986</v>
      </c>
      <c r="N849" s="5" t="s">
        <v>987</v>
      </c>
      <c r="O849" s="5"/>
      <c r="P849" s="6">
        <v>4401</v>
      </c>
      <c r="Q849" s="6">
        <v>318</v>
      </c>
      <c r="R849" s="6">
        <v>5722269</v>
      </c>
      <c r="S849" s="5" t="s">
        <v>1787</v>
      </c>
      <c r="T849" s="8" t="str">
        <f>HYPERLINK("https://www.ncbi.nlm.nih.gov/bioproject/PRJNA632463","PRJNA632463")</f>
        <v>PRJNA632463</v>
      </c>
      <c r="U849" s="8" t="str">
        <f>HYPERLINK("https://www.ncbi.nlm.nih.gov/biosample/SAMN14910096","SAMN14910096")</f>
        <v>SAMN14910096</v>
      </c>
      <c r="V849" s="8" t="str">
        <f>HYPERLINK("ftp://ftp.ncbi.nlm.nih.gov/genomes/all/GCA/013/166/635/GCA_013166635.1_ASM1316663v1","GCA_013166635.1")</f>
        <v>GCA_013166635.1</v>
      </c>
      <c r="W849" s="8" t="str">
        <f>HYPERLINK("ftp://ftp.ncbi.nlm.nih.gov/genomes/all/GCF/013/166/635/GCF_013166635.1_ASM1316663v1","GCF_013166635.1")</f>
        <v>GCF_013166635.1</v>
      </c>
    </row>
    <row r="850" spans="1:23" x14ac:dyDescent="0.25">
      <c r="A850" s="4" t="s">
        <v>991</v>
      </c>
      <c r="B850" s="1"/>
      <c r="C850" s="1"/>
      <c r="D850" s="1"/>
      <c r="E850" s="1"/>
      <c r="F850" s="1"/>
      <c r="G850" s="1"/>
      <c r="H850" s="1"/>
      <c r="J850" s="5" t="s">
        <v>23</v>
      </c>
      <c r="K850" s="5" t="s">
        <v>24</v>
      </c>
      <c r="L850" s="5" t="s">
        <v>25</v>
      </c>
      <c r="M850" s="5" t="s">
        <v>983</v>
      </c>
      <c r="N850" s="5" t="s">
        <v>992</v>
      </c>
      <c r="O850" s="5" t="s">
        <v>993</v>
      </c>
      <c r="P850" s="6">
        <v>3140</v>
      </c>
      <c r="Q850" s="6">
        <v>10</v>
      </c>
      <c r="R850" s="6">
        <v>3935985</v>
      </c>
      <c r="S850" s="5" t="s">
        <v>1788</v>
      </c>
      <c r="T850" s="8" t="str">
        <f>HYPERLINK("https://www.ncbi.nlm.nih.gov/bioproject/PRJNA572150","PRJNA572150")</f>
        <v>PRJNA572150</v>
      </c>
      <c r="U850" s="8" t="str">
        <f>HYPERLINK("https://www.ncbi.nlm.nih.gov/biosample/SAMN12812196","SAMN12812196")</f>
        <v>SAMN12812196</v>
      </c>
      <c r="V850" s="8" t="str">
        <f>HYPERLINK("ftp://ftp.ncbi.nlm.nih.gov/genomes/all/GCA/013/409/575/GCA_013409575.1_ASM1340957v1","GCA_013409575.1")</f>
        <v>GCA_013409575.1</v>
      </c>
      <c r="W850" s="8" t="str">
        <f>HYPERLINK("ftp://ftp.ncbi.nlm.nih.gov/genomes/all/GCF/013/409/575/GCF_013409575.1_ASM1340957v1","GCF_013409575.1")</f>
        <v>GCF_013409575.1</v>
      </c>
    </row>
    <row r="851" spans="1:23" x14ac:dyDescent="0.25">
      <c r="A851" s="4" t="s">
        <v>994</v>
      </c>
      <c r="B851" s="1"/>
      <c r="C851" s="1"/>
      <c r="D851" s="1"/>
      <c r="E851" s="1"/>
      <c r="F851" s="1"/>
      <c r="G851" s="1"/>
      <c r="H851" s="1"/>
      <c r="J851" s="5" t="s">
        <v>23</v>
      </c>
      <c r="K851" s="5" t="s">
        <v>24</v>
      </c>
      <c r="L851" s="5" t="s">
        <v>25</v>
      </c>
      <c r="M851" s="5" t="s">
        <v>983</v>
      </c>
      <c r="N851" s="5" t="s">
        <v>992</v>
      </c>
      <c r="O851" s="5"/>
      <c r="P851" s="6">
        <v>3237</v>
      </c>
      <c r="Q851" s="6">
        <v>67</v>
      </c>
      <c r="R851" s="6">
        <v>4081840</v>
      </c>
      <c r="S851" s="5" t="s">
        <v>1784</v>
      </c>
      <c r="T851" s="8" t="str">
        <f>HYPERLINK("https://www.ncbi.nlm.nih.gov/bioproject/PRJNA324192","PRJNA324192")</f>
        <v>PRJNA324192</v>
      </c>
      <c r="U851" s="8" t="str">
        <f>HYPERLINK("https://www.ncbi.nlm.nih.gov/biosample/SAMN05197888","SAMN05197888")</f>
        <v>SAMN05197888</v>
      </c>
      <c r="V851" s="8" t="str">
        <f>HYPERLINK("ftp://ftp.ncbi.nlm.nih.gov/genomes/all/GCA/001/704/385/GCA_001704385.2_ASM170438v2","GCA_001704385.2")</f>
        <v>GCA_001704385.2</v>
      </c>
      <c r="W851" s="8" t="str">
        <f>HYPERLINK("ftp://ftp.ncbi.nlm.nih.gov/genomes/all/GCF/001/704/385/GCF_001704385.2_ASM170438v2","GCF_001704385.2")</f>
        <v>GCF_001704385.2</v>
      </c>
    </row>
    <row r="852" spans="1:23" x14ac:dyDescent="0.25">
      <c r="A852" s="4" t="s">
        <v>995</v>
      </c>
      <c r="B852" s="1"/>
      <c r="C852" s="1"/>
      <c r="D852" s="1"/>
      <c r="E852" s="1"/>
      <c r="F852" s="1"/>
      <c r="G852" s="1"/>
      <c r="H852" s="1"/>
      <c r="J852" s="5" t="s">
        <v>23</v>
      </c>
      <c r="K852" s="5" t="s">
        <v>24</v>
      </c>
      <c r="L852" s="5" t="s">
        <v>25</v>
      </c>
      <c r="M852" s="5" t="s">
        <v>983</v>
      </c>
      <c r="N852" s="5" t="s">
        <v>996</v>
      </c>
      <c r="O852" s="5" t="s">
        <v>997</v>
      </c>
      <c r="P852" s="6">
        <v>2895</v>
      </c>
      <c r="Q852" s="6">
        <v>9</v>
      </c>
      <c r="R852" s="6">
        <v>3710320</v>
      </c>
      <c r="S852" s="5" t="s">
        <v>1712</v>
      </c>
      <c r="T852" s="8" t="str">
        <f>HYPERLINK("https://www.ncbi.nlm.nih.gov/bioproject/PRJEB20505","PRJEB20505")</f>
        <v>PRJEB20505</v>
      </c>
      <c r="U852" s="8" t="str">
        <f>HYPERLINK("https://www.ncbi.nlm.nih.gov/biosample/SAMEA103984634","SAMEA103984634")</f>
        <v>SAMEA103984634</v>
      </c>
      <c r="V852" s="8" t="str">
        <f>HYPERLINK("ftp://ftp.ncbi.nlm.nih.gov/genomes/all/GCA/900/178/525/GCA_900178525.1_PRJEB20505","GCA_900178525.1")</f>
        <v>GCA_900178525.1</v>
      </c>
      <c r="W852" s="8" t="str">
        <f>HYPERLINK("ftp://ftp.ncbi.nlm.nih.gov/genomes/all/GCF/900/178/525/GCF_900178525.1_PRJEB20505","GCF_900178525.1")</f>
        <v>GCF_900178525.1</v>
      </c>
    </row>
    <row r="853" spans="1:23" x14ac:dyDescent="0.25">
      <c r="A853" s="4" t="s">
        <v>998</v>
      </c>
      <c r="B853" s="1"/>
      <c r="C853" s="1"/>
      <c r="D853" s="1"/>
      <c r="E853" s="1"/>
      <c r="F853" s="1"/>
      <c r="G853" s="1"/>
      <c r="H853" s="1"/>
      <c r="J853" s="5" t="s">
        <v>23</v>
      </c>
      <c r="K853" s="5" t="s">
        <v>24</v>
      </c>
      <c r="L853" s="5" t="s">
        <v>25</v>
      </c>
      <c r="M853" s="5" t="s">
        <v>102</v>
      </c>
      <c r="N853" s="5" t="s">
        <v>999</v>
      </c>
      <c r="O853" s="5" t="s">
        <v>410</v>
      </c>
      <c r="P853" s="6">
        <v>3248</v>
      </c>
      <c r="Q853" s="6">
        <v>25</v>
      </c>
      <c r="R853" s="6">
        <v>3949838</v>
      </c>
      <c r="S853" s="5" t="s">
        <v>1740</v>
      </c>
      <c r="T853" s="8" t="str">
        <f>HYPERLINK("https://www.ncbi.nlm.nih.gov/bioproject/PRJEB18047","PRJEB18047")</f>
        <v>PRJEB18047</v>
      </c>
      <c r="U853" s="8" t="str">
        <f>HYPERLINK("https://www.ncbi.nlm.nih.gov/biosample/SAMEA4555841","SAMEA4555841")</f>
        <v>SAMEA4555841</v>
      </c>
      <c r="V853" s="8" t="str">
        <f>HYPERLINK("ftp://ftp.ncbi.nlm.nih.gov/genomes/all/GCA/900/128/475/GCA_900128475.1_PRJEB18047","GCA_900128475.1")</f>
        <v>GCA_900128475.1</v>
      </c>
      <c r="W853" s="8" t="str">
        <f>HYPERLINK("ftp://ftp.ncbi.nlm.nih.gov/genomes/all/GCF/900/128/475/GCF_900128475.1_PRJEB18047","GCF_900128475.1")</f>
        <v>GCF_900128475.1</v>
      </c>
    </row>
    <row r="854" spans="1:23" x14ac:dyDescent="0.25">
      <c r="A854" s="4" t="s">
        <v>1000</v>
      </c>
      <c r="B854" s="1"/>
      <c r="C854" s="1"/>
      <c r="D854" s="1"/>
      <c r="E854" s="1"/>
      <c r="F854" s="1"/>
      <c r="G854" s="1"/>
      <c r="H854" s="1"/>
      <c r="J854" s="5" t="s">
        <v>23</v>
      </c>
      <c r="K854" s="5" t="s">
        <v>24</v>
      </c>
      <c r="L854" s="5" t="s">
        <v>25</v>
      </c>
      <c r="M854" s="5" t="s">
        <v>102</v>
      </c>
      <c r="N854" s="5" t="s">
        <v>999</v>
      </c>
      <c r="O854" s="5"/>
      <c r="P854" s="6">
        <v>3190</v>
      </c>
      <c r="Q854" s="6">
        <v>88</v>
      </c>
      <c r="R854" s="6">
        <v>3844582</v>
      </c>
      <c r="S854" s="5" t="s">
        <v>1706</v>
      </c>
      <c r="T854" s="8" t="str">
        <f>HYPERLINK("https://www.ncbi.nlm.nih.gov/bioproject/PRJNA377666","PRJNA377666")</f>
        <v>PRJNA377666</v>
      </c>
      <c r="U854" s="8" t="str">
        <f>HYPERLINK("https://www.ncbi.nlm.nih.gov/biosample/SAMN06473662","SAMN06473662")</f>
        <v>SAMN06473662</v>
      </c>
      <c r="V854" s="8" t="str">
        <f>HYPERLINK("ftp://ftp.ncbi.nlm.nih.gov/genomes/all/GCA/002/160/055/GCA_002160055.1_ASM216005v1","GCA_002160055.1")</f>
        <v>GCA_002160055.1</v>
      </c>
      <c r="W854" s="8" t="str">
        <f>HYPERLINK("ftp://ftp.ncbi.nlm.nih.gov/genomes/all/GCF/002/160/055/GCF_002160055.1_ASM216005v1","GCF_002160055.1")</f>
        <v>GCF_002160055.1</v>
      </c>
    </row>
    <row r="855" spans="1:23" x14ac:dyDescent="0.25">
      <c r="A855" s="4" t="s">
        <v>1001</v>
      </c>
      <c r="B855" s="1"/>
      <c r="C855" s="1"/>
      <c r="D855" s="1"/>
      <c r="E855" s="1"/>
      <c r="F855" s="1"/>
      <c r="G855" s="1"/>
      <c r="H855" s="1"/>
      <c r="J855" s="5" t="s">
        <v>23</v>
      </c>
      <c r="K855" s="5" t="s">
        <v>24</v>
      </c>
      <c r="L855" s="5" t="s">
        <v>25</v>
      </c>
      <c r="M855" s="5" t="s">
        <v>93</v>
      </c>
      <c r="N855" s="5" t="s">
        <v>1002</v>
      </c>
      <c r="O855" s="5" t="s">
        <v>410</v>
      </c>
      <c r="P855" s="6">
        <v>157</v>
      </c>
      <c r="Q855" s="6">
        <v>16</v>
      </c>
      <c r="R855" s="6">
        <v>185014</v>
      </c>
      <c r="S855" s="5" t="s">
        <v>1789</v>
      </c>
      <c r="T855" s="8" t="str">
        <f>HYPERLINK("https://www.ncbi.nlm.nih.gov/bioproject/PRJEB21372","PRJEB21372")</f>
        <v>PRJEB21372</v>
      </c>
      <c r="U855" s="8" t="str">
        <f>HYPERLINK("https://www.ncbi.nlm.nih.gov/biosample/SAMEA104418373","SAMEA104418373")</f>
        <v>SAMEA104418373</v>
      </c>
      <c r="V855" s="8" t="str">
        <f>HYPERLINK("ftp://ftp.ncbi.nlm.nih.gov/genomes/all/GCA/900/241/015/GCA_900241015.1_PRJEB21372_v2","GCA_900241015.1")</f>
        <v>GCA_900241015.1</v>
      </c>
      <c r="W855" s="8" t="str">
        <f>HYPERLINK("ftp://ftp.ncbi.nlm.nih.gov/genomes/all/GCF/900/241/015/GCF_900241015.1_PRJEB21372_v2","GCF_900241015.1")</f>
        <v>GCF_900241015.1</v>
      </c>
    </row>
    <row r="856" spans="1:23" x14ac:dyDescent="0.25">
      <c r="A856" s="4" t="s">
        <v>1003</v>
      </c>
      <c r="B856" s="1"/>
      <c r="C856" s="1"/>
      <c r="D856" s="1"/>
      <c r="E856" s="1"/>
      <c r="F856" s="1"/>
      <c r="G856" s="1"/>
      <c r="H856" s="1"/>
      <c r="J856" s="5" t="s">
        <v>23</v>
      </c>
      <c r="K856" s="5" t="s">
        <v>24</v>
      </c>
      <c r="L856" s="5" t="s">
        <v>25</v>
      </c>
      <c r="M856" s="5" t="s">
        <v>983</v>
      </c>
      <c r="N856" s="5" t="s">
        <v>1004</v>
      </c>
      <c r="O856" s="5" t="s">
        <v>1005</v>
      </c>
      <c r="P856" s="6">
        <v>2945</v>
      </c>
      <c r="Q856" s="6">
        <v>2</v>
      </c>
      <c r="R856" s="6">
        <v>3560913</v>
      </c>
      <c r="S856" s="5" t="s">
        <v>1790</v>
      </c>
      <c r="T856" s="8" t="str">
        <f>HYPERLINK("https://www.ncbi.nlm.nih.gov/bioproject/PRJNA547272","PRJNA547272")</f>
        <v>PRJNA547272</v>
      </c>
      <c r="U856" s="8" t="str">
        <f>HYPERLINK("https://www.ncbi.nlm.nih.gov/biosample/SAMN12024067","SAMN12024067")</f>
        <v>SAMN12024067</v>
      </c>
      <c r="V856" s="8" t="str">
        <f>HYPERLINK("ftp://ftp.ncbi.nlm.nih.gov/genomes/all/GCF/014/192/515/GCF_014192515.1_ASM1419251v1","GCA_014192515.1")</f>
        <v>GCA_014192515.1</v>
      </c>
      <c r="W856" s="9" t="s">
        <v>29</v>
      </c>
    </row>
    <row r="857" spans="1:23" x14ac:dyDescent="0.25">
      <c r="A857" s="4" t="s">
        <v>1006</v>
      </c>
      <c r="B857" s="1"/>
      <c r="C857" s="1"/>
      <c r="D857" s="1"/>
      <c r="E857" s="1"/>
      <c r="F857" s="1"/>
      <c r="G857" s="1"/>
      <c r="H857" s="1"/>
      <c r="J857" s="5" t="s">
        <v>23</v>
      </c>
      <c r="K857" s="5" t="s">
        <v>24</v>
      </c>
      <c r="L857" s="5" t="s">
        <v>25</v>
      </c>
      <c r="M857" s="5" t="s">
        <v>983</v>
      </c>
      <c r="N857" s="5" t="s">
        <v>1004</v>
      </c>
      <c r="O857" s="5"/>
      <c r="P857" s="6">
        <v>3134</v>
      </c>
      <c r="Q857" s="6">
        <v>20</v>
      </c>
      <c r="R857" s="6">
        <v>3520815</v>
      </c>
      <c r="S857" s="5" t="s">
        <v>1791</v>
      </c>
      <c r="T857" s="8" t="str">
        <f>HYPERLINK("https://www.ncbi.nlm.nih.gov/bioproject/PRJNA595041","PRJNA595041")</f>
        <v>PRJNA595041</v>
      </c>
      <c r="U857" s="8" t="str">
        <f>HYPERLINK("https://www.ncbi.nlm.nih.gov/biosample/SAMN13545681","SAMN13545681")</f>
        <v>SAMN13545681</v>
      </c>
      <c r="V857" s="8" t="str">
        <f>HYPERLINK("ftp://ftp.ncbi.nlm.nih.gov/genomes/all/GCF/009/768/845/GCF_009768845.1_ASM976884v1","GCA_009768845.1")</f>
        <v>GCA_009768845.1</v>
      </c>
      <c r="W857" s="9" t="s">
        <v>29</v>
      </c>
    </row>
    <row r="858" spans="1:23" x14ac:dyDescent="0.25">
      <c r="A858" s="4" t="s">
        <v>1007</v>
      </c>
      <c r="B858" s="1"/>
      <c r="C858" s="1"/>
      <c r="D858" s="1"/>
      <c r="E858" s="1"/>
      <c r="F858" s="1"/>
      <c r="G858" s="1"/>
      <c r="H858" s="1"/>
      <c r="J858" s="5" t="s">
        <v>23</v>
      </c>
      <c r="K858" s="5" t="s">
        <v>24</v>
      </c>
      <c r="L858" s="5" t="s">
        <v>25</v>
      </c>
      <c r="M858" s="5" t="s">
        <v>26</v>
      </c>
      <c r="N858" s="5" t="s">
        <v>1008</v>
      </c>
      <c r="O858" s="5" t="s">
        <v>410</v>
      </c>
      <c r="P858" s="6">
        <v>2098</v>
      </c>
      <c r="Q858" s="6">
        <v>2</v>
      </c>
      <c r="R858" s="6">
        <v>2888820</v>
      </c>
      <c r="S858" s="5" t="s">
        <v>1740</v>
      </c>
      <c r="T858" s="8" t="str">
        <f>HYPERLINK("https://www.ncbi.nlm.nih.gov/bioproject/PRJEB16360","PRJEB16360")</f>
        <v>PRJEB16360</v>
      </c>
      <c r="U858" s="8" t="str">
        <f>HYPERLINK("https://www.ncbi.nlm.nih.gov/biosample/SAMEA4519306","SAMEA4519306")</f>
        <v>SAMEA4519306</v>
      </c>
      <c r="V858" s="8" t="str">
        <f>HYPERLINK("ftp://ftp.ncbi.nlm.nih.gov/genomes/all/GCA/900/104/655/GCA_900104655.1_PRJEB16360","GCA_900104655.1")</f>
        <v>GCA_900104655.1</v>
      </c>
      <c r="W858" s="8" t="str">
        <f>HYPERLINK("ftp://ftp.ncbi.nlm.nih.gov/genomes/all/GCF/900/104/655/GCF_900104655.1_PRJEB16360","GCF_900104655.1")</f>
        <v>GCF_900104655.1</v>
      </c>
    </row>
    <row r="859" spans="1:23" x14ac:dyDescent="0.25">
      <c r="A859" s="4" t="s">
        <v>1009</v>
      </c>
      <c r="B859" s="1"/>
      <c r="C859" s="1"/>
      <c r="D859" s="1"/>
      <c r="E859" s="1"/>
      <c r="F859" s="1"/>
      <c r="G859" s="1"/>
      <c r="H859" s="1"/>
      <c r="J859" s="5" t="s">
        <v>23</v>
      </c>
      <c r="K859" s="5" t="s">
        <v>24</v>
      </c>
      <c r="L859" s="5" t="s">
        <v>25</v>
      </c>
      <c r="M859" s="5" t="s">
        <v>26</v>
      </c>
      <c r="N859" s="5" t="s">
        <v>1010</v>
      </c>
      <c r="O859" s="5" t="s">
        <v>1011</v>
      </c>
      <c r="P859" s="6">
        <v>2743</v>
      </c>
      <c r="Q859" s="6">
        <v>1</v>
      </c>
      <c r="R859" s="6">
        <v>3149227</v>
      </c>
      <c r="S859" s="5" t="s">
        <v>1792</v>
      </c>
      <c r="T859" s="8" t="str">
        <f>HYPERLINK("https://www.ncbi.nlm.nih.gov/bioproject/PRJEB5062","PRJEB5062")</f>
        <v>PRJEB5062</v>
      </c>
      <c r="U859" s="8" t="str">
        <f>HYPERLINK("https://www.ncbi.nlm.nih.gov/biosample/SAMEA3139033","SAMEA3139033")</f>
        <v>SAMEA3139033</v>
      </c>
      <c r="V859" s="8" t="str">
        <f>HYPERLINK("ftp://ftp.ncbi.nlm.nih.gov/genomes/all/GCA/000/723/505/GCA_000723505.1_Mucivorans_M3_Nelson-Bomar-Fixed","GCA_000723505.1")</f>
        <v>GCA_000723505.1</v>
      </c>
      <c r="W859" s="8" t="str">
        <f>HYPERLINK("ftp://ftp.ncbi.nlm.nih.gov/genomes/all/GCF/000/723/505/GCF_000723505.1_Mucivorans_M3_Nelson-Bomar-Fixed","GCF_000723505.1")</f>
        <v>GCF_000723505.1</v>
      </c>
    </row>
    <row r="860" spans="1:23" x14ac:dyDescent="0.25">
      <c r="A860" s="4" t="s">
        <v>1012</v>
      </c>
      <c r="B860" s="1"/>
      <c r="C860" s="1"/>
      <c r="D860" s="1"/>
      <c r="E860" s="1"/>
      <c r="F860" s="1"/>
      <c r="G860" s="1"/>
      <c r="H860" s="1"/>
      <c r="J860" s="5" t="s">
        <v>23</v>
      </c>
      <c r="K860" s="5" t="s">
        <v>24</v>
      </c>
      <c r="L860" s="5" t="s">
        <v>25</v>
      </c>
      <c r="M860" s="5" t="s">
        <v>940</v>
      </c>
      <c r="N860" s="5" t="s">
        <v>1013</v>
      </c>
      <c r="O860" s="5" t="s">
        <v>1014</v>
      </c>
      <c r="P860" s="6">
        <v>2476</v>
      </c>
      <c r="Q860" s="6">
        <v>103</v>
      </c>
      <c r="R860" s="6">
        <v>3103114</v>
      </c>
      <c r="S860" s="5" t="s">
        <v>1775</v>
      </c>
      <c r="T860" s="8" t="str">
        <f>HYPERLINK("https://www.ncbi.nlm.nih.gov/bioproject/PRJNA434638","PRJNA434638")</f>
        <v>PRJNA434638</v>
      </c>
      <c r="U860" s="8" t="str">
        <f>HYPERLINK("https://www.ncbi.nlm.nih.gov/biosample/SAMN08565626","SAMN08565626")</f>
        <v>SAMN08565626</v>
      </c>
      <c r="V860" s="8" t="str">
        <f>HYPERLINK("ftp://ftp.ncbi.nlm.nih.gov/genomes/all/GCA/003/024/845/GCA_003024845.1_ASM302484v1","GCA_003024845.1")</f>
        <v>GCA_003024845.1</v>
      </c>
      <c r="W860" s="8" t="str">
        <f>HYPERLINK("ftp://ftp.ncbi.nlm.nih.gov/genomes/all/GCF/003/024/845/GCF_003024845.1_ASM302484v1","GCF_003024845.1")</f>
        <v>GCF_003024845.1</v>
      </c>
    </row>
    <row r="861" spans="1:23" x14ac:dyDescent="0.25">
      <c r="A861" s="4" t="s">
        <v>1015</v>
      </c>
      <c r="B861" s="1"/>
      <c r="C861" s="1"/>
      <c r="D861" s="1"/>
      <c r="E861" s="1"/>
      <c r="F861" s="1"/>
      <c r="G861" s="1"/>
      <c r="H861" s="1"/>
      <c r="J861" s="5" t="s">
        <v>23</v>
      </c>
      <c r="K861" s="5" t="s">
        <v>24</v>
      </c>
      <c r="L861" s="5" t="s">
        <v>25</v>
      </c>
      <c r="M861" s="5" t="s">
        <v>940</v>
      </c>
      <c r="N861" s="5" t="s">
        <v>1013</v>
      </c>
      <c r="O861" s="5" t="s">
        <v>1014</v>
      </c>
      <c r="P861" s="6">
        <v>2630</v>
      </c>
      <c r="Q861" s="6">
        <v>116</v>
      </c>
      <c r="R861" s="6">
        <v>3245430</v>
      </c>
      <c r="S861" s="5" t="s">
        <v>1775</v>
      </c>
      <c r="T861" s="8" t="str">
        <f>HYPERLINK("https://www.ncbi.nlm.nih.gov/bioproject/PRJNA434640","PRJNA434640")</f>
        <v>PRJNA434640</v>
      </c>
      <c r="U861" s="8" t="str">
        <f>HYPERLINK("https://www.ncbi.nlm.nih.gov/biosample/SAMN08565655","SAMN08565655")</f>
        <v>SAMN08565655</v>
      </c>
      <c r="V861" s="8" t="str">
        <f>HYPERLINK("ftp://ftp.ncbi.nlm.nih.gov/genomes/all/GCA/003/024/855/GCA_003024855.1_ASM302485v1","GCA_003024855.1")</f>
        <v>GCA_003024855.1</v>
      </c>
      <c r="W861" s="8" t="str">
        <f>HYPERLINK("ftp://ftp.ncbi.nlm.nih.gov/genomes/all/GCF/003/024/855/GCF_003024855.1_ASM302485v1","GCF_003024855.1")</f>
        <v>GCF_003024855.1</v>
      </c>
    </row>
    <row r="862" spans="1:23" x14ac:dyDescent="0.25">
      <c r="A862" s="4" t="s">
        <v>1016</v>
      </c>
      <c r="B862" s="1"/>
      <c r="C862" s="1"/>
      <c r="D862" s="1"/>
      <c r="E862" s="1"/>
      <c r="F862" s="1"/>
      <c r="G862" s="1"/>
      <c r="H862" s="1"/>
      <c r="J862" s="5" t="s">
        <v>23</v>
      </c>
      <c r="K862" s="5" t="s">
        <v>24</v>
      </c>
      <c r="L862" s="5" t="s">
        <v>25</v>
      </c>
      <c r="M862" s="5" t="s">
        <v>940</v>
      </c>
      <c r="N862" s="5" t="s">
        <v>1013</v>
      </c>
      <c r="O862" s="5" t="s">
        <v>1014</v>
      </c>
      <c r="P862" s="6">
        <v>2907</v>
      </c>
      <c r="Q862" s="6">
        <v>159</v>
      </c>
      <c r="R862" s="6">
        <v>3560993</v>
      </c>
      <c r="S862" s="5" t="s">
        <v>1721</v>
      </c>
      <c r="T862" s="8" t="str">
        <f>HYPERLINK("https://www.ncbi.nlm.nih.gov/bioproject/PRJNA474907","PRJNA474907")</f>
        <v>PRJNA474907</v>
      </c>
      <c r="U862" s="8" t="str">
        <f>HYPERLINK("https://www.ncbi.nlm.nih.gov/biosample/SAMN10878286","SAMN10878286")</f>
        <v>SAMN10878286</v>
      </c>
      <c r="V862" s="8" t="str">
        <f>HYPERLINK("ftp://ftp.ncbi.nlm.nih.gov/genomes/all/GCA/009/856/815/GCA_009856815.1_ASM985681v1","GCA_009856815.1")</f>
        <v>GCA_009856815.1</v>
      </c>
      <c r="W862" s="8" t="str">
        <f>HYPERLINK("ftp://ftp.ncbi.nlm.nih.gov/genomes/all/GCF/009/856/815/GCF_009856815.1_ASM985681v1","GCF_009856815.1")</f>
        <v>GCF_009856815.1</v>
      </c>
    </row>
    <row r="863" spans="1:23" x14ac:dyDescent="0.25">
      <c r="A863" s="4" t="s">
        <v>1017</v>
      </c>
      <c r="B863" s="1"/>
      <c r="C863" s="1"/>
      <c r="D863" s="1"/>
      <c r="E863" s="1"/>
      <c r="F863" s="1"/>
      <c r="G863" s="1"/>
      <c r="H863" s="1"/>
      <c r="J863" s="5" t="s">
        <v>23</v>
      </c>
      <c r="K863" s="5" t="s">
        <v>24</v>
      </c>
      <c r="L863" s="5" t="s">
        <v>25</v>
      </c>
      <c r="M863" s="5" t="s">
        <v>940</v>
      </c>
      <c r="N863" s="5" t="s">
        <v>1013</v>
      </c>
      <c r="O863" s="5" t="s">
        <v>1014</v>
      </c>
      <c r="P863" s="6">
        <v>2923</v>
      </c>
      <c r="Q863" s="6">
        <v>130</v>
      </c>
      <c r="R863" s="6">
        <v>3558743</v>
      </c>
      <c r="S863" s="5" t="s">
        <v>1721</v>
      </c>
      <c r="T863" s="8" t="str">
        <f>HYPERLINK("https://www.ncbi.nlm.nih.gov/bioproject/PRJNA474907","PRJNA474907")</f>
        <v>PRJNA474907</v>
      </c>
      <c r="U863" s="8" t="str">
        <f>HYPERLINK("https://www.ncbi.nlm.nih.gov/biosample/SAMN10878289","SAMN10878289")</f>
        <v>SAMN10878289</v>
      </c>
      <c r="V863" s="8" t="str">
        <f>HYPERLINK("ftp://ftp.ncbi.nlm.nih.gov/genomes/all/GCA/004/793/655/GCA_004793655.1_ASM479365v1","GCA_004793655.1")</f>
        <v>GCA_004793655.1</v>
      </c>
      <c r="W863" s="8" t="str">
        <f>HYPERLINK("ftp://ftp.ncbi.nlm.nih.gov/genomes/all/GCF/004/793/655/GCF_004793655.1_ASM479365v1","GCF_004793655.1")</f>
        <v>GCF_004793655.1</v>
      </c>
    </row>
    <row r="864" spans="1:23" x14ac:dyDescent="0.25">
      <c r="A864" s="4" t="s">
        <v>1018</v>
      </c>
      <c r="B864" s="1"/>
      <c r="C864" s="1"/>
      <c r="D864" s="1"/>
      <c r="E864" s="1"/>
      <c r="F864" s="1"/>
      <c r="G864" s="1"/>
      <c r="H864" s="1"/>
      <c r="J864" s="5" t="s">
        <v>23</v>
      </c>
      <c r="K864" s="5" t="s">
        <v>24</v>
      </c>
      <c r="L864" s="5" t="s">
        <v>25</v>
      </c>
      <c r="M864" s="5" t="s">
        <v>940</v>
      </c>
      <c r="N864" s="5" t="s">
        <v>1013</v>
      </c>
      <c r="O864" s="5" t="s">
        <v>1014</v>
      </c>
      <c r="P864" s="6">
        <v>2599</v>
      </c>
      <c r="Q864" s="6">
        <v>143</v>
      </c>
      <c r="R864" s="6">
        <v>3236090</v>
      </c>
      <c r="S864" s="5" t="s">
        <v>1721</v>
      </c>
      <c r="T864" s="8" t="str">
        <f>HYPERLINK("https://www.ncbi.nlm.nih.gov/bioproject/PRJNA474907","PRJNA474907")</f>
        <v>PRJNA474907</v>
      </c>
      <c r="U864" s="8" t="str">
        <f>HYPERLINK("https://www.ncbi.nlm.nih.gov/biosample/SAMN10878316","SAMN10878316")</f>
        <v>SAMN10878316</v>
      </c>
      <c r="V864" s="8" t="str">
        <f>HYPERLINK("ftp://ftp.ncbi.nlm.nih.gov/genomes/all/GCA/004/792/675/GCA_004792675.1_ASM479267v1","GCA_004792675.1")</f>
        <v>GCA_004792675.1</v>
      </c>
      <c r="W864" s="8" t="str">
        <f>HYPERLINK("ftp://ftp.ncbi.nlm.nih.gov/genomes/all/GCF/004/792/675/GCF_004792675.1_ASM479267v1","GCF_004792675.1")</f>
        <v>GCF_004792675.1</v>
      </c>
    </row>
    <row r="865" spans="1:23" x14ac:dyDescent="0.25">
      <c r="A865" s="4" t="s">
        <v>1019</v>
      </c>
      <c r="B865" s="1"/>
      <c r="C865" s="1"/>
      <c r="D865" s="1"/>
      <c r="E865" s="1"/>
      <c r="F865" s="1"/>
      <c r="G865" s="1"/>
      <c r="H865" s="1"/>
      <c r="J865" s="5" t="s">
        <v>23</v>
      </c>
      <c r="K865" s="5" t="s">
        <v>24</v>
      </c>
      <c r="L865" s="5" t="s">
        <v>25</v>
      </c>
      <c r="M865" s="5" t="s">
        <v>940</v>
      </c>
      <c r="N865" s="5" t="s">
        <v>1013</v>
      </c>
      <c r="O865" s="5" t="s">
        <v>1014</v>
      </c>
      <c r="P865" s="6">
        <v>2642</v>
      </c>
      <c r="Q865" s="6">
        <v>1</v>
      </c>
      <c r="R865" s="6">
        <v>3306457</v>
      </c>
      <c r="S865" s="5" t="s">
        <v>1713</v>
      </c>
      <c r="T865" s="8" t="str">
        <f>HYPERLINK("https://www.ncbi.nlm.nih.gov/bioproject/PRJNA317592","PRJNA317592")</f>
        <v>PRJNA317592</v>
      </c>
      <c r="U865" s="8" t="str">
        <f>HYPERLINK("https://www.ncbi.nlm.nih.gov/biosample/SAMN04621612","SAMN04621612")</f>
        <v>SAMN04621612</v>
      </c>
      <c r="V865" s="8" t="str">
        <f>HYPERLINK("ftp://ftp.ncbi.nlm.nih.gov/genomes/all/GCA/001/688/845/GCA_001688845.2_ASM168884v2","GCA_001688845.2")</f>
        <v>GCA_001688845.2</v>
      </c>
      <c r="W865" s="8" t="str">
        <f>HYPERLINK("ftp://ftp.ncbi.nlm.nih.gov/genomes/all/GCF/001/688/845/GCF_001688845.2_ASM168884v2","GCF_001688845.2")</f>
        <v>GCF_001688845.2</v>
      </c>
    </row>
    <row r="866" spans="1:23" x14ac:dyDescent="0.25">
      <c r="A866" s="4" t="s">
        <v>1020</v>
      </c>
      <c r="B866" s="1"/>
      <c r="C866" s="1"/>
      <c r="D866" s="1"/>
      <c r="E866" s="1"/>
      <c r="F866" s="1"/>
      <c r="G866" s="1"/>
      <c r="H866" s="1"/>
      <c r="J866" s="5" t="s">
        <v>23</v>
      </c>
      <c r="K866" s="5" t="s">
        <v>24</v>
      </c>
      <c r="L866" s="5" t="s">
        <v>25</v>
      </c>
      <c r="M866" s="5" t="s">
        <v>940</v>
      </c>
      <c r="N866" s="5" t="s">
        <v>1013</v>
      </c>
      <c r="O866" s="5"/>
      <c r="P866" s="6">
        <v>1982</v>
      </c>
      <c r="Q866" s="6">
        <v>40</v>
      </c>
      <c r="R866" s="6">
        <v>2333290</v>
      </c>
      <c r="S866" s="5" t="s">
        <v>1706</v>
      </c>
      <c r="T866" s="8" t="str">
        <f>HYPERLINK("https://www.ncbi.nlm.nih.gov/bioproject/PRJNA377666","PRJNA377666")</f>
        <v>PRJNA377666</v>
      </c>
      <c r="U866" s="8" t="str">
        <f>HYPERLINK("https://www.ncbi.nlm.nih.gov/biosample/SAMN06473709","SAMN06473709")</f>
        <v>SAMN06473709</v>
      </c>
      <c r="V866" s="8" t="str">
        <f>HYPERLINK("ftp://ftp.ncbi.nlm.nih.gov/genomes/all/GCA/002/159/585/GCA_002159585.1_ASM215958v1","GCA_002159585.1")</f>
        <v>GCA_002159585.1</v>
      </c>
      <c r="W866" s="8" t="str">
        <f>HYPERLINK("ftp://ftp.ncbi.nlm.nih.gov/genomes/all/GCF/002/159/585/GCF_002159585.1_ASM215958v1","GCF_002159585.1")</f>
        <v>GCF_002159585.1</v>
      </c>
    </row>
    <row r="867" spans="1:23" x14ac:dyDescent="0.25">
      <c r="A867" s="4" t="s">
        <v>1021</v>
      </c>
      <c r="B867" s="1"/>
      <c r="C867" s="1"/>
      <c r="D867" s="1"/>
      <c r="E867" s="1"/>
      <c r="F867" s="1"/>
      <c r="G867" s="1"/>
      <c r="H867" s="1"/>
      <c r="J867" s="5" t="s">
        <v>23</v>
      </c>
      <c r="K867" s="5" t="s">
        <v>24</v>
      </c>
      <c r="L867" s="5" t="s">
        <v>25</v>
      </c>
      <c r="M867" s="5" t="s">
        <v>940</v>
      </c>
      <c r="N867" s="5" t="s">
        <v>1013</v>
      </c>
      <c r="O867" s="5"/>
      <c r="P867" s="6">
        <v>1960</v>
      </c>
      <c r="Q867" s="6">
        <v>37</v>
      </c>
      <c r="R867" s="6">
        <v>2322965</v>
      </c>
      <c r="S867" s="5" t="s">
        <v>1706</v>
      </c>
      <c r="T867" s="8" t="str">
        <f>HYPERLINK("https://www.ncbi.nlm.nih.gov/bioproject/PRJNA377666","PRJNA377666")</f>
        <v>PRJNA377666</v>
      </c>
      <c r="U867" s="8" t="str">
        <f>HYPERLINK("https://www.ncbi.nlm.nih.gov/biosample/SAMN06473711","SAMN06473711")</f>
        <v>SAMN06473711</v>
      </c>
      <c r="V867" s="8" t="str">
        <f>HYPERLINK("ftp://ftp.ncbi.nlm.nih.gov/genomes/all/GCA/002/159/555/GCA_002159555.1_ASM215955v1","GCA_002159555.1")</f>
        <v>GCA_002159555.1</v>
      </c>
      <c r="W867" s="8" t="str">
        <f>HYPERLINK("ftp://ftp.ncbi.nlm.nih.gov/genomes/all/GCF/002/159/555/GCF_002159555.1_ASM215955v1","GCF_002159555.1")</f>
        <v>GCF_002159555.1</v>
      </c>
    </row>
    <row r="868" spans="1:23" x14ac:dyDescent="0.25">
      <c r="A868" s="4" t="s">
        <v>1022</v>
      </c>
      <c r="B868" s="1"/>
      <c r="C868" s="1"/>
      <c r="D868" s="1"/>
      <c r="E868" s="1"/>
      <c r="F868" s="1"/>
      <c r="G868" s="1"/>
      <c r="H868" s="1"/>
      <c r="J868" s="5" t="s">
        <v>23</v>
      </c>
      <c r="K868" s="5" t="s">
        <v>24</v>
      </c>
      <c r="L868" s="5" t="s">
        <v>25</v>
      </c>
      <c r="M868" s="5" t="s">
        <v>940</v>
      </c>
      <c r="N868" s="5" t="s">
        <v>941</v>
      </c>
      <c r="O868" s="5"/>
      <c r="P868" s="6">
        <v>3034</v>
      </c>
      <c r="Q868" s="6">
        <v>5</v>
      </c>
      <c r="R868" s="6">
        <v>3691168</v>
      </c>
      <c r="S868" s="5" t="s">
        <v>1711</v>
      </c>
      <c r="T868" s="8" t="str">
        <f>HYPERLINK("https://www.ncbi.nlm.nih.gov/bioproject/PRJNA524751","PRJNA524751")</f>
        <v>PRJNA524751</v>
      </c>
      <c r="U868" s="8" t="str">
        <f>HYPERLINK("https://www.ncbi.nlm.nih.gov/biosample/SAMN11032487","SAMN11032487")</f>
        <v>SAMN11032487</v>
      </c>
      <c r="V868" s="8" t="str">
        <f>HYPERLINK("ftp://ftp.ncbi.nlm.nih.gov/genomes/all/GCA/004/803/915/GCA_004803915.1_ASM480391v1","GCA_004803915.1")</f>
        <v>GCA_004803915.1</v>
      </c>
      <c r="W868" s="8" t="str">
        <f>HYPERLINK("ftp://ftp.ncbi.nlm.nih.gov/genomes/all/GCF/004/803/915/GCF_004803915.1_ASM480391v1","GCF_004803915.1")</f>
        <v>GCF_004803915.1</v>
      </c>
    </row>
    <row r="869" spans="1:23" x14ac:dyDescent="0.25">
      <c r="A869" s="4" t="s">
        <v>1023</v>
      </c>
      <c r="B869" s="1"/>
      <c r="C869" s="1"/>
      <c r="D869" s="1"/>
      <c r="E869" s="1"/>
      <c r="F869" s="1"/>
      <c r="G869" s="1"/>
      <c r="H869" s="1"/>
      <c r="J869" s="5" t="s">
        <v>23</v>
      </c>
      <c r="K869" s="5" t="s">
        <v>24</v>
      </c>
      <c r="L869" s="5" t="s">
        <v>25</v>
      </c>
      <c r="M869" s="5" t="s">
        <v>940</v>
      </c>
      <c r="N869" s="5" t="s">
        <v>1013</v>
      </c>
      <c r="O869" s="5"/>
      <c r="P869" s="6">
        <v>2735</v>
      </c>
      <c r="Q869" s="6">
        <v>31</v>
      </c>
      <c r="R869" s="6">
        <v>3206047</v>
      </c>
      <c r="S869" s="5" t="s">
        <v>1721</v>
      </c>
      <c r="T869" s="8" t="str">
        <f>HYPERLINK("https://www.ncbi.nlm.nih.gov/bioproject/PRJNA474907","PRJNA474907")</f>
        <v>PRJNA474907</v>
      </c>
      <c r="U869" s="8" t="str">
        <f>HYPERLINK("https://www.ncbi.nlm.nih.gov/biosample/SAMN10878310","SAMN10878310")</f>
        <v>SAMN10878310</v>
      </c>
      <c r="V869" s="8" t="str">
        <f>HYPERLINK("ftp://ftp.ncbi.nlm.nih.gov/genomes/all/GCA/004/793/735/GCA_004793735.1_ASM479373v1","GCA_004793735.1")</f>
        <v>GCA_004793735.1</v>
      </c>
      <c r="W869" s="8" t="str">
        <f>HYPERLINK("ftp://ftp.ncbi.nlm.nih.gov/genomes/all/GCF/004/793/735/GCF_004793735.1_ASM479373v1","GCF_004793735.1")</f>
        <v>GCF_004793735.1</v>
      </c>
    </row>
    <row r="870" spans="1:23" x14ac:dyDescent="0.25">
      <c r="A870" s="4" t="s">
        <v>1024</v>
      </c>
      <c r="B870" s="1"/>
      <c r="C870" s="1"/>
      <c r="D870" s="1"/>
      <c r="E870" s="1"/>
      <c r="F870" s="1"/>
      <c r="G870" s="1"/>
      <c r="H870" s="1"/>
      <c r="J870" s="5" t="s">
        <v>23</v>
      </c>
      <c r="K870" s="5" t="s">
        <v>24</v>
      </c>
      <c r="L870" s="5" t="s">
        <v>25</v>
      </c>
      <c r="M870" s="5" t="s">
        <v>940</v>
      </c>
      <c r="N870" s="5" t="s">
        <v>1013</v>
      </c>
      <c r="O870" s="5"/>
      <c r="P870" s="6">
        <v>2884</v>
      </c>
      <c r="Q870" s="6">
        <v>3</v>
      </c>
      <c r="R870" s="6">
        <v>3430462</v>
      </c>
      <c r="S870" s="5" t="s">
        <v>1711</v>
      </c>
      <c r="T870" s="8" t="str">
        <f>HYPERLINK("https://www.ncbi.nlm.nih.gov/bioproject/PRJNA524751","PRJNA524751")</f>
        <v>PRJNA524751</v>
      </c>
      <c r="U870" s="8" t="str">
        <f>HYPERLINK("https://www.ncbi.nlm.nih.gov/biosample/SAMN11032478","SAMN11032478")</f>
        <v>SAMN11032478</v>
      </c>
      <c r="V870" s="8" t="str">
        <f>HYPERLINK("ftp://ftp.ncbi.nlm.nih.gov/genomes/all/GCA/004/803/695/GCA_004803695.1_ASM480369v1","GCA_004803695.1")</f>
        <v>GCA_004803695.1</v>
      </c>
      <c r="W870" s="8" t="str">
        <f>HYPERLINK("ftp://ftp.ncbi.nlm.nih.gov/genomes/all/GCF/004/803/695/GCF_004803695.1_ASM480369v1","GCF_004803695.1")</f>
        <v>GCF_004803695.1</v>
      </c>
    </row>
    <row r="871" spans="1:23" x14ac:dyDescent="0.25">
      <c r="A871" s="4" t="s">
        <v>1025</v>
      </c>
      <c r="B871" s="1"/>
      <c r="C871" s="1"/>
      <c r="D871" s="1"/>
      <c r="E871" s="1"/>
      <c r="F871" s="1"/>
      <c r="G871" s="1"/>
      <c r="H871" s="1"/>
      <c r="J871" s="5" t="s">
        <v>23</v>
      </c>
      <c r="K871" s="5" t="s">
        <v>24</v>
      </c>
      <c r="L871" s="5" t="s">
        <v>25</v>
      </c>
      <c r="M871" s="5" t="s">
        <v>912</v>
      </c>
      <c r="N871" s="5" t="s">
        <v>1026</v>
      </c>
      <c r="O871" s="5" t="s">
        <v>1027</v>
      </c>
      <c r="P871" s="6">
        <v>2982</v>
      </c>
      <c r="Q871" s="6">
        <v>9</v>
      </c>
      <c r="R871" s="6">
        <v>3773011</v>
      </c>
      <c r="S871" s="5" t="s">
        <v>1704</v>
      </c>
      <c r="T871" s="8" t="str">
        <f>HYPERLINK("https://www.ncbi.nlm.nih.gov/bioproject/PRJNA46423","PRJNA46423")</f>
        <v>PRJNA46423</v>
      </c>
      <c r="U871" s="8" t="str">
        <f>HYPERLINK("https://www.ncbi.nlm.nih.gov/biosample/SAMN02463867","SAMN02463867")</f>
        <v>SAMN02463867</v>
      </c>
      <c r="V871" s="8" t="str">
        <f>HYPERLINK("ftp://ftp.ncbi.nlm.nih.gov/genomes/all/GCA/000/243/215/GCA_000243215.1_Odor_lane_YIT_12061_V1","GCA_000243215.1")</f>
        <v>GCA_000243215.1</v>
      </c>
      <c r="W871" s="8" t="str">
        <f>HYPERLINK("ftp://ftp.ncbi.nlm.nih.gov/genomes/all/GCF/000/243/215/GCF_000243215.1_Odor_lane_YIT_12061_V1","GCF_000243215.1")</f>
        <v>GCF_000243215.1</v>
      </c>
    </row>
    <row r="872" spans="1:23" x14ac:dyDescent="0.25">
      <c r="A872" s="4" t="s">
        <v>1028</v>
      </c>
      <c r="B872" s="1"/>
      <c r="C872" s="1"/>
      <c r="D872" s="1"/>
      <c r="E872" s="1"/>
      <c r="F872" s="1"/>
      <c r="G872" s="1"/>
      <c r="H872" s="1"/>
      <c r="J872" s="5" t="s">
        <v>23</v>
      </c>
      <c r="K872" s="5" t="s">
        <v>24</v>
      </c>
      <c r="L872" s="5" t="s">
        <v>25</v>
      </c>
      <c r="M872" s="5" t="s">
        <v>912</v>
      </c>
      <c r="N872" s="5" t="s">
        <v>1026</v>
      </c>
      <c r="O872" s="5"/>
      <c r="P872" s="6">
        <v>4054</v>
      </c>
      <c r="Q872" s="6">
        <v>48</v>
      </c>
      <c r="R872" s="6">
        <v>5206690</v>
      </c>
      <c r="S872" s="5" t="s">
        <v>1704</v>
      </c>
      <c r="T872" s="8" t="str">
        <f>HYPERLINK("https://www.ncbi.nlm.nih.gov/bioproject/PRJNA482748","PRJNA482748")</f>
        <v>PRJNA482748</v>
      </c>
      <c r="U872" s="8" t="str">
        <f>HYPERLINK("https://www.ncbi.nlm.nih.gov/biosample/SAMN09734299","SAMN09734299")</f>
        <v>SAMN09734299</v>
      </c>
      <c r="V872" s="8" t="str">
        <f>HYPERLINK("ftp://ftp.ncbi.nlm.nih.gov/genomes/all/GCA/003/479/425/GCA_003479425.1_ASM347942v1","GCA_003479425.1")</f>
        <v>GCA_003479425.1</v>
      </c>
      <c r="W872" s="8" t="str">
        <f>HYPERLINK("ftp://ftp.ncbi.nlm.nih.gov/genomes/all/GCF/003/479/425/GCF_003479425.1_ASM347942v1","GCF_003479425.1")</f>
        <v>GCF_003479425.1</v>
      </c>
    </row>
    <row r="873" spans="1:23" x14ac:dyDescent="0.25">
      <c r="A873" s="4" t="s">
        <v>1029</v>
      </c>
      <c r="B873" s="1"/>
      <c r="C873" s="1"/>
      <c r="D873" s="1"/>
      <c r="E873" s="1"/>
      <c r="F873" s="1"/>
      <c r="G873" s="1"/>
      <c r="H873" s="1"/>
      <c r="J873" s="5" t="s">
        <v>23</v>
      </c>
      <c r="K873" s="5" t="s">
        <v>24</v>
      </c>
      <c r="L873" s="5" t="s">
        <v>25</v>
      </c>
      <c r="M873" s="5" t="s">
        <v>912</v>
      </c>
      <c r="N873" s="5" t="s">
        <v>1026</v>
      </c>
      <c r="O873" s="5"/>
      <c r="P873" s="6">
        <v>2074</v>
      </c>
      <c r="Q873" s="6">
        <v>47</v>
      </c>
      <c r="R873" s="6">
        <v>2563163</v>
      </c>
      <c r="S873" s="5" t="s">
        <v>1713</v>
      </c>
      <c r="T873" s="8" t="str">
        <f>HYPERLINK("https://www.ncbi.nlm.nih.gov/bioproject/PRJNA486904","PRJNA486904")</f>
        <v>PRJNA486904</v>
      </c>
      <c r="U873" s="8" t="str">
        <f>HYPERLINK("https://www.ncbi.nlm.nih.gov/biosample/SAMN09901054","SAMN09901054")</f>
        <v>SAMN09901054</v>
      </c>
      <c r="V873" s="8" t="str">
        <f>HYPERLINK("ftp://ftp.ncbi.nlm.nih.gov/genomes/all/GCA/009/935/865/GCA_009935865.1_ASM993586v1","GCA_009935865.1")</f>
        <v>GCA_009935865.1</v>
      </c>
      <c r="W873" s="8" t="str">
        <f>HYPERLINK("ftp://ftp.ncbi.nlm.nih.gov/genomes/all/GCF/009/935/865/GCF_009935865.1_ASM993586v1","GCF_009935865.1")</f>
        <v>GCF_009935865.1</v>
      </c>
    </row>
    <row r="874" spans="1:23" x14ac:dyDescent="0.25">
      <c r="A874" s="4" t="s">
        <v>1030</v>
      </c>
      <c r="B874" s="1"/>
      <c r="C874" s="1"/>
      <c r="D874" s="1"/>
      <c r="E874" s="1"/>
      <c r="F874" s="1"/>
      <c r="G874" s="1"/>
      <c r="H874" s="1"/>
      <c r="J874" s="5" t="s">
        <v>23</v>
      </c>
      <c r="K874" s="5" t="s">
        <v>24</v>
      </c>
      <c r="L874" s="5" t="s">
        <v>25</v>
      </c>
      <c r="M874" s="5" t="s">
        <v>912</v>
      </c>
      <c r="N874" s="5" t="s">
        <v>1026</v>
      </c>
      <c r="O874" s="5" t="s">
        <v>1031</v>
      </c>
      <c r="P874" s="6">
        <v>4138</v>
      </c>
      <c r="Q874" s="6">
        <v>142</v>
      </c>
      <c r="R874" s="6">
        <v>4966053</v>
      </c>
      <c r="S874" s="5" t="s">
        <v>1704</v>
      </c>
      <c r="T874" s="8" t="str">
        <f t="shared" ref="T874:T880" si="20">HYPERLINK("https://www.ncbi.nlm.nih.gov/bioproject/PRJNA482748","PRJNA482748")</f>
        <v>PRJNA482748</v>
      </c>
      <c r="U874" s="8" t="str">
        <f>HYPERLINK("https://www.ncbi.nlm.nih.gov/biosample/SAMN09734271","SAMN09734271")</f>
        <v>SAMN09734271</v>
      </c>
      <c r="V874" s="8" t="str">
        <f>HYPERLINK("ftp://ftp.ncbi.nlm.nih.gov/genomes/all/GCA/003/464/465/GCA_003464465.1_ASM346446v1","GCA_003464465.1")</f>
        <v>GCA_003464465.1</v>
      </c>
      <c r="W874" s="8" t="str">
        <f>HYPERLINK("ftp://ftp.ncbi.nlm.nih.gov/genomes/all/GCF/003/464/465/GCF_003464465.1_ASM346446v1","GCF_003464465.1")</f>
        <v>GCF_003464465.1</v>
      </c>
    </row>
    <row r="875" spans="1:23" x14ac:dyDescent="0.25">
      <c r="A875" s="4" t="s">
        <v>1032</v>
      </c>
      <c r="B875" s="1"/>
      <c r="C875" s="1"/>
      <c r="D875" s="1"/>
      <c r="E875" s="1"/>
      <c r="F875" s="1"/>
      <c r="G875" s="1"/>
      <c r="H875" s="1"/>
      <c r="J875" s="5" t="s">
        <v>23</v>
      </c>
      <c r="K875" s="5" t="s">
        <v>24</v>
      </c>
      <c r="L875" s="5" t="s">
        <v>25</v>
      </c>
      <c r="M875" s="5" t="s">
        <v>912</v>
      </c>
      <c r="N875" s="5" t="s">
        <v>1026</v>
      </c>
      <c r="O875" s="5" t="s">
        <v>1031</v>
      </c>
      <c r="P875" s="6">
        <v>3501</v>
      </c>
      <c r="Q875" s="6">
        <v>93</v>
      </c>
      <c r="R875" s="6">
        <v>4404768</v>
      </c>
      <c r="S875" s="5" t="s">
        <v>1704</v>
      </c>
      <c r="T875" s="8" t="str">
        <f t="shared" si="20"/>
        <v>PRJNA482748</v>
      </c>
      <c r="U875" s="8" t="str">
        <f>HYPERLINK("https://www.ncbi.nlm.nih.gov/biosample/SAMN09734294","SAMN09734294")</f>
        <v>SAMN09734294</v>
      </c>
      <c r="V875" s="8" t="str">
        <f>HYPERLINK("ftp://ftp.ncbi.nlm.nih.gov/genomes/all/GCA/003/465/155/GCA_003465155.1_ASM346515v1","GCA_003465155.1")</f>
        <v>GCA_003465155.1</v>
      </c>
      <c r="W875" s="8" t="str">
        <f>HYPERLINK("ftp://ftp.ncbi.nlm.nih.gov/genomes/all/GCF/003/465/155/GCF_003465155.1_ASM346515v1","GCF_003465155.1")</f>
        <v>GCF_003465155.1</v>
      </c>
    </row>
    <row r="876" spans="1:23" x14ac:dyDescent="0.25">
      <c r="A876" s="4" t="s">
        <v>1033</v>
      </c>
      <c r="B876" s="1"/>
      <c r="C876" s="1"/>
      <c r="D876" s="1"/>
      <c r="E876" s="1"/>
      <c r="F876" s="1"/>
      <c r="G876" s="1"/>
      <c r="H876" s="1"/>
      <c r="J876" s="5" t="s">
        <v>23</v>
      </c>
      <c r="K876" s="5" t="s">
        <v>24</v>
      </c>
      <c r="L876" s="5" t="s">
        <v>25</v>
      </c>
      <c r="M876" s="5" t="s">
        <v>912</v>
      </c>
      <c r="N876" s="5" t="s">
        <v>1026</v>
      </c>
      <c r="O876" s="5" t="s">
        <v>1031</v>
      </c>
      <c r="P876" s="6">
        <v>3687</v>
      </c>
      <c r="Q876" s="6">
        <v>85</v>
      </c>
      <c r="R876" s="6">
        <v>4619031</v>
      </c>
      <c r="S876" s="5" t="s">
        <v>1704</v>
      </c>
      <c r="T876" s="8" t="str">
        <f t="shared" si="20"/>
        <v>PRJNA482748</v>
      </c>
      <c r="U876" s="8" t="str">
        <f>HYPERLINK("https://www.ncbi.nlm.nih.gov/biosample/SAMN09734304","SAMN09734304")</f>
        <v>SAMN09734304</v>
      </c>
      <c r="V876" s="8" t="str">
        <f>HYPERLINK("ftp://ftp.ncbi.nlm.nih.gov/genomes/all/GCA/003/462/805/GCA_003462805.1_ASM346280v1","GCA_003462805.1")</f>
        <v>GCA_003462805.1</v>
      </c>
      <c r="W876" s="8" t="str">
        <f>HYPERLINK("ftp://ftp.ncbi.nlm.nih.gov/genomes/all/GCF/003/462/805/GCF_003462805.1_ASM346280v1","GCF_003462805.1")</f>
        <v>GCF_003462805.1</v>
      </c>
    </row>
    <row r="877" spans="1:23" x14ac:dyDescent="0.25">
      <c r="A877" s="4" t="s">
        <v>1034</v>
      </c>
      <c r="B877" s="1"/>
      <c r="C877" s="1"/>
      <c r="D877" s="1"/>
      <c r="E877" s="1"/>
      <c r="F877" s="1"/>
      <c r="G877" s="1"/>
      <c r="H877" s="1"/>
      <c r="J877" s="5" t="s">
        <v>23</v>
      </c>
      <c r="K877" s="5" t="s">
        <v>24</v>
      </c>
      <c r="L877" s="5" t="s">
        <v>25</v>
      </c>
      <c r="M877" s="5" t="s">
        <v>912</v>
      </c>
      <c r="N877" s="5" t="s">
        <v>1026</v>
      </c>
      <c r="O877" s="5" t="s">
        <v>1031</v>
      </c>
      <c r="P877" s="6">
        <v>3749</v>
      </c>
      <c r="Q877" s="6">
        <v>106</v>
      </c>
      <c r="R877" s="6">
        <v>4575351</v>
      </c>
      <c r="S877" s="5" t="s">
        <v>1704</v>
      </c>
      <c r="T877" s="8" t="str">
        <f t="shared" si="20"/>
        <v>PRJNA482748</v>
      </c>
      <c r="U877" s="8" t="str">
        <f>HYPERLINK("https://www.ncbi.nlm.nih.gov/biosample/SAMN09734646","SAMN09734646")</f>
        <v>SAMN09734646</v>
      </c>
      <c r="V877" s="8" t="str">
        <f>HYPERLINK("ftp://ftp.ncbi.nlm.nih.gov/genomes/all/GCA/003/474/785/GCA_003474785.1_ASM347478v1","GCA_003474785.1")</f>
        <v>GCA_003474785.1</v>
      </c>
      <c r="W877" s="8" t="str">
        <f>HYPERLINK("ftp://ftp.ncbi.nlm.nih.gov/genomes/all/GCF/003/474/785/GCF_003474785.1_ASM347478v1","GCF_003474785.1")</f>
        <v>GCF_003474785.1</v>
      </c>
    </row>
    <row r="878" spans="1:23" x14ac:dyDescent="0.25">
      <c r="A878" s="4" t="s">
        <v>1035</v>
      </c>
      <c r="B878" s="1"/>
      <c r="C878" s="1"/>
      <c r="D878" s="1"/>
      <c r="E878" s="1"/>
      <c r="F878" s="1"/>
      <c r="G878" s="1"/>
      <c r="H878" s="1"/>
      <c r="J878" s="5" t="s">
        <v>23</v>
      </c>
      <c r="K878" s="5" t="s">
        <v>24</v>
      </c>
      <c r="L878" s="5" t="s">
        <v>25</v>
      </c>
      <c r="M878" s="5" t="s">
        <v>912</v>
      </c>
      <c r="N878" s="5" t="s">
        <v>1026</v>
      </c>
      <c r="O878" s="5" t="s">
        <v>1031</v>
      </c>
      <c r="P878" s="6">
        <v>3577</v>
      </c>
      <c r="Q878" s="6">
        <v>37</v>
      </c>
      <c r="R878" s="6">
        <v>4497091</v>
      </c>
      <c r="S878" s="5" t="s">
        <v>1704</v>
      </c>
      <c r="T878" s="8" t="str">
        <f t="shared" si="20"/>
        <v>PRJNA482748</v>
      </c>
      <c r="U878" s="8" t="str">
        <f>HYPERLINK("https://www.ncbi.nlm.nih.gov/biosample/SAMN09736412","SAMN09736412")</f>
        <v>SAMN09736412</v>
      </c>
      <c r="V878" s="8" t="str">
        <f>HYPERLINK("ftp://ftp.ncbi.nlm.nih.gov/genomes/all/GCA/003/469/405/GCA_003469405.1_ASM346940v1","GCA_003469405.1")</f>
        <v>GCA_003469405.1</v>
      </c>
      <c r="W878" s="8" t="str">
        <f>HYPERLINK("ftp://ftp.ncbi.nlm.nih.gov/genomes/all/GCF/003/469/405/GCF_003469405.1_ASM346940v1","GCF_003469405.1")</f>
        <v>GCF_003469405.1</v>
      </c>
    </row>
    <row r="879" spans="1:23" x14ac:dyDescent="0.25">
      <c r="A879" s="4" t="s">
        <v>1036</v>
      </c>
      <c r="B879" s="1"/>
      <c r="C879" s="1"/>
      <c r="D879" s="1"/>
      <c r="E879" s="1"/>
      <c r="F879" s="1"/>
      <c r="G879" s="1"/>
      <c r="H879" s="1"/>
      <c r="J879" s="5" t="s">
        <v>23</v>
      </c>
      <c r="K879" s="5" t="s">
        <v>24</v>
      </c>
      <c r="L879" s="5" t="s">
        <v>25</v>
      </c>
      <c r="M879" s="5" t="s">
        <v>912</v>
      </c>
      <c r="N879" s="5" t="s">
        <v>1026</v>
      </c>
      <c r="O879" s="5" t="s">
        <v>1031</v>
      </c>
      <c r="P879" s="6">
        <v>3623</v>
      </c>
      <c r="Q879" s="6">
        <v>65</v>
      </c>
      <c r="R879" s="6">
        <v>4501837</v>
      </c>
      <c r="S879" s="5" t="s">
        <v>1704</v>
      </c>
      <c r="T879" s="8" t="str">
        <f t="shared" si="20"/>
        <v>PRJNA482748</v>
      </c>
      <c r="U879" s="8" t="str">
        <f>HYPERLINK("https://www.ncbi.nlm.nih.gov/biosample/SAMN09736553","SAMN09736553")</f>
        <v>SAMN09736553</v>
      </c>
      <c r="V879" s="8" t="str">
        <f>HYPERLINK("ftp://ftp.ncbi.nlm.nih.gov/genomes/all/GCA/003/467/205/GCA_003467205.1_ASM346720v1","GCA_003467205.1")</f>
        <v>GCA_003467205.1</v>
      </c>
      <c r="W879" s="8" t="str">
        <f>HYPERLINK("ftp://ftp.ncbi.nlm.nih.gov/genomes/all/GCF/003/467/205/GCF_003467205.1_ASM346720v1","GCF_003467205.1")</f>
        <v>GCF_003467205.1</v>
      </c>
    </row>
    <row r="880" spans="1:23" x14ac:dyDescent="0.25">
      <c r="A880" s="4" t="s">
        <v>1037</v>
      </c>
      <c r="B880" s="1"/>
      <c r="C880" s="1"/>
      <c r="D880" s="1"/>
      <c r="E880" s="1"/>
      <c r="F880" s="1"/>
      <c r="G880" s="1"/>
      <c r="H880" s="1"/>
      <c r="J880" s="5" t="s">
        <v>23</v>
      </c>
      <c r="K880" s="5" t="s">
        <v>24</v>
      </c>
      <c r="L880" s="5" t="s">
        <v>25</v>
      </c>
      <c r="M880" s="5" t="s">
        <v>912</v>
      </c>
      <c r="N880" s="5" t="s">
        <v>1026</v>
      </c>
      <c r="O880" s="5" t="s">
        <v>1031</v>
      </c>
      <c r="P880" s="6">
        <v>3867</v>
      </c>
      <c r="Q880" s="6">
        <v>79</v>
      </c>
      <c r="R880" s="6">
        <v>4732863</v>
      </c>
      <c r="S880" s="5" t="s">
        <v>1704</v>
      </c>
      <c r="T880" s="8" t="str">
        <f t="shared" si="20"/>
        <v>PRJNA482748</v>
      </c>
      <c r="U880" s="8" t="str">
        <f>HYPERLINK("https://www.ncbi.nlm.nih.gov/biosample/SAMN09736570","SAMN09736570")</f>
        <v>SAMN09736570</v>
      </c>
      <c r="V880" s="8" t="str">
        <f>HYPERLINK("ftp://ftp.ncbi.nlm.nih.gov/genomes/all/GCA/003/466/925/GCA_003466925.1_ASM346692v1","GCA_003466925.1")</f>
        <v>GCA_003466925.1</v>
      </c>
      <c r="W880" s="8" t="str">
        <f>HYPERLINK("ftp://ftp.ncbi.nlm.nih.gov/genomes/all/GCF/003/466/925/GCF_003466925.1_ASM346692v1","GCF_003466925.1")</f>
        <v>GCF_003466925.1</v>
      </c>
    </row>
    <row r="881" spans="1:23" x14ac:dyDescent="0.25">
      <c r="A881" s="4" t="s">
        <v>1038</v>
      </c>
      <c r="B881" s="1"/>
      <c r="C881" s="1"/>
      <c r="D881" s="1"/>
      <c r="E881" s="1"/>
      <c r="F881" s="1"/>
      <c r="G881" s="1"/>
      <c r="H881" s="1"/>
      <c r="J881" s="5" t="s">
        <v>23</v>
      </c>
      <c r="K881" s="5" t="s">
        <v>24</v>
      </c>
      <c r="L881" s="5" t="s">
        <v>25</v>
      </c>
      <c r="M881" s="5" t="s">
        <v>912</v>
      </c>
      <c r="N881" s="5" t="s">
        <v>1026</v>
      </c>
      <c r="O881" s="5" t="s">
        <v>1031</v>
      </c>
      <c r="P881" s="6">
        <v>3811</v>
      </c>
      <c r="Q881" s="6">
        <v>76</v>
      </c>
      <c r="R881" s="6">
        <v>4696790</v>
      </c>
      <c r="S881" s="5" t="s">
        <v>1706</v>
      </c>
      <c r="T881" s="8" t="str">
        <f>HYPERLINK("https://www.ncbi.nlm.nih.gov/bioproject/PRJNA377666","PRJNA377666")</f>
        <v>PRJNA377666</v>
      </c>
      <c r="U881" s="8" t="str">
        <f>HYPERLINK("https://www.ncbi.nlm.nih.gov/biosample/SAMN06473721","SAMN06473721")</f>
        <v>SAMN06473721</v>
      </c>
      <c r="V881" s="8" t="str">
        <f>HYPERLINK("ftp://ftp.ncbi.nlm.nih.gov/genomes/all/GCA/002/159/415/GCA_002159415.1_ASM215941v1","GCA_002159415.1")</f>
        <v>GCA_002159415.1</v>
      </c>
      <c r="W881" s="8" t="str">
        <f>HYPERLINK("ftp://ftp.ncbi.nlm.nih.gov/genomes/all/GCF/002/159/415/GCF_002159415.1_ASM215941v1","GCF_002159415.1")</f>
        <v>GCF_002159415.1</v>
      </c>
    </row>
    <row r="882" spans="1:23" x14ac:dyDescent="0.25">
      <c r="A882" s="4" t="s">
        <v>1039</v>
      </c>
      <c r="B882" s="1"/>
      <c r="C882" s="1"/>
      <c r="D882" s="1"/>
      <c r="E882" s="1"/>
      <c r="F882" s="1"/>
      <c r="G882" s="1"/>
      <c r="H882" s="1"/>
      <c r="J882" s="5" t="s">
        <v>23</v>
      </c>
      <c r="K882" s="5" t="s">
        <v>24</v>
      </c>
      <c r="L882" s="5" t="s">
        <v>25</v>
      </c>
      <c r="M882" s="5" t="s">
        <v>912</v>
      </c>
      <c r="N882" s="5" t="s">
        <v>1026</v>
      </c>
      <c r="O882" s="5" t="s">
        <v>1031</v>
      </c>
      <c r="P882" s="6">
        <v>3671</v>
      </c>
      <c r="Q882" s="6">
        <v>68</v>
      </c>
      <c r="R882" s="6">
        <v>4595227</v>
      </c>
      <c r="S882" s="5" t="s">
        <v>1706</v>
      </c>
      <c r="T882" s="8" t="str">
        <f>HYPERLINK("https://www.ncbi.nlm.nih.gov/bioproject/PRJNA377666","PRJNA377666")</f>
        <v>PRJNA377666</v>
      </c>
      <c r="U882" s="8" t="str">
        <f>HYPERLINK("https://www.ncbi.nlm.nih.gov/biosample/SAMN06473727","SAMN06473727")</f>
        <v>SAMN06473727</v>
      </c>
      <c r="V882" s="8" t="str">
        <f>HYPERLINK("ftp://ftp.ncbi.nlm.nih.gov/genomes/all/GCA/002/161/635/GCA_002161635.1_ASM216163v1","GCA_002161635.1")</f>
        <v>GCA_002161635.1</v>
      </c>
      <c r="W882" s="8" t="str">
        <f>HYPERLINK("ftp://ftp.ncbi.nlm.nih.gov/genomes/all/GCF/002/161/635/GCF_002161635.1_ASM216163v1","GCF_002161635.1")</f>
        <v>GCF_002161635.1</v>
      </c>
    </row>
    <row r="883" spans="1:23" x14ac:dyDescent="0.25">
      <c r="A883" s="4" t="s">
        <v>1040</v>
      </c>
      <c r="B883" s="1"/>
      <c r="C883" s="1"/>
      <c r="D883" s="1"/>
      <c r="E883" s="1"/>
      <c r="F883" s="1"/>
      <c r="G883" s="1"/>
      <c r="H883" s="1"/>
      <c r="J883" s="5" t="s">
        <v>23</v>
      </c>
      <c r="K883" s="5" t="s">
        <v>24</v>
      </c>
      <c r="L883" s="5" t="s">
        <v>25</v>
      </c>
      <c r="M883" s="5" t="s">
        <v>912</v>
      </c>
      <c r="N883" s="5" t="s">
        <v>1026</v>
      </c>
      <c r="O883" s="5" t="s">
        <v>1031</v>
      </c>
      <c r="P883" s="6">
        <v>3845</v>
      </c>
      <c r="Q883" s="6">
        <v>178</v>
      </c>
      <c r="R883" s="6">
        <v>4669917</v>
      </c>
      <c r="S883" s="5" t="s">
        <v>1704</v>
      </c>
      <c r="T883" s="8" t="str">
        <f>HYPERLINK("https://www.ncbi.nlm.nih.gov/bioproject/PRJNA544527","PRJNA544527")</f>
        <v>PRJNA544527</v>
      </c>
      <c r="U883" s="8" t="str">
        <f>HYPERLINK("https://www.ncbi.nlm.nih.gov/biosample/SAMN11946167","SAMN11946167")</f>
        <v>SAMN11946167</v>
      </c>
      <c r="V883" s="8" t="str">
        <f>HYPERLINK("ftp://ftp.ncbi.nlm.nih.gov/genomes/all/GCA/009/678/805/GCA_009678805.1_ASM967880v1","GCA_009678805.1")</f>
        <v>GCA_009678805.1</v>
      </c>
      <c r="W883" s="8" t="str">
        <f>HYPERLINK("ftp://ftp.ncbi.nlm.nih.gov/genomes/all/GCF/009/678/805/GCF_009678805.1_ASM967880v1","GCF_009678805.1")</f>
        <v>GCF_009678805.1</v>
      </c>
    </row>
    <row r="884" spans="1:23" x14ac:dyDescent="0.25">
      <c r="A884" s="4" t="s">
        <v>1041</v>
      </c>
      <c r="B884" s="1"/>
      <c r="C884" s="1"/>
      <c r="D884" s="1"/>
      <c r="E884" s="1"/>
      <c r="F884" s="1"/>
      <c r="G884" s="1"/>
      <c r="H884" s="1"/>
      <c r="J884" s="5" t="s">
        <v>23</v>
      </c>
      <c r="K884" s="5" t="s">
        <v>24</v>
      </c>
      <c r="L884" s="5" t="s">
        <v>25</v>
      </c>
      <c r="M884" s="5" t="s">
        <v>912</v>
      </c>
      <c r="N884" s="5" t="s">
        <v>1026</v>
      </c>
      <c r="O884" s="5" t="s">
        <v>1031</v>
      </c>
      <c r="P884" s="6">
        <v>3772</v>
      </c>
      <c r="Q884" s="6">
        <v>216</v>
      </c>
      <c r="R884" s="6">
        <v>4618635</v>
      </c>
      <c r="S884" s="5" t="s">
        <v>1704</v>
      </c>
      <c r="T884" s="8" t="str">
        <f>HYPERLINK("https://www.ncbi.nlm.nih.gov/bioproject/PRJNA613498","PRJNA613498")</f>
        <v>PRJNA613498</v>
      </c>
      <c r="U884" s="8" t="str">
        <f>HYPERLINK("https://www.ncbi.nlm.nih.gov/biosample/SAMN14408541","SAMN14408541")</f>
        <v>SAMN14408541</v>
      </c>
      <c r="V884" s="8" t="str">
        <f>HYPERLINK("ftp://ftp.ncbi.nlm.nih.gov/genomes/all/GCA/013/361/165/GCA_013361165.1_ASM1336116v1","GCA_013361165.1")</f>
        <v>GCA_013361165.1</v>
      </c>
      <c r="W884" s="8" t="str">
        <f>HYPERLINK("ftp://ftp.ncbi.nlm.nih.gov/genomes/all/GCF/013/361/165/GCF_013361165.1_ASM1336116v1","GCF_013361165.1")</f>
        <v>GCF_013361165.1</v>
      </c>
    </row>
    <row r="885" spans="1:23" x14ac:dyDescent="0.25">
      <c r="A885" s="4" t="s">
        <v>1042</v>
      </c>
      <c r="B885" s="1"/>
      <c r="C885" s="1"/>
      <c r="D885" s="1"/>
      <c r="E885" s="1"/>
      <c r="F885" s="1"/>
      <c r="G885" s="1"/>
      <c r="H885" s="1"/>
      <c r="J885" s="5" t="s">
        <v>23</v>
      </c>
      <c r="K885" s="5" t="s">
        <v>24</v>
      </c>
      <c r="L885" s="5" t="s">
        <v>25</v>
      </c>
      <c r="M885" s="5" t="s">
        <v>912</v>
      </c>
      <c r="N885" s="5" t="s">
        <v>1026</v>
      </c>
      <c r="O885" s="5" t="s">
        <v>1031</v>
      </c>
      <c r="P885" s="6">
        <v>3492</v>
      </c>
      <c r="Q885" s="6">
        <v>1</v>
      </c>
      <c r="R885" s="6">
        <v>4392288</v>
      </c>
      <c r="S885" s="5" t="s">
        <v>1708</v>
      </c>
      <c r="T885" s="8" t="str">
        <f>HYPERLINK("https://www.ncbi.nlm.nih.gov/bioproject/PRJNA43469","PRJNA43469")</f>
        <v>PRJNA43469</v>
      </c>
      <c r="U885" s="8" t="str">
        <f>HYPERLINK("https://www.ncbi.nlm.nih.gov/biosample/SAMN00713588","SAMN00713588")</f>
        <v>SAMN00713588</v>
      </c>
      <c r="V885" s="8" t="str">
        <f>HYPERLINK("ftp://ftp.ncbi.nlm.nih.gov/genomes/all/GCA/000/190/535/GCA_000190535.1_ASM19053v1","GCA_000190535.1")</f>
        <v>GCA_000190535.1</v>
      </c>
      <c r="W885" s="8" t="str">
        <f>HYPERLINK("ftp://ftp.ncbi.nlm.nih.gov/genomes/all/GCF/000/190/535/GCF_000190535.1_ASM19053v1","GCF_000190535.1")</f>
        <v>GCF_000190535.1</v>
      </c>
    </row>
    <row r="886" spans="1:23" x14ac:dyDescent="0.25">
      <c r="A886" s="4" t="s">
        <v>1043</v>
      </c>
      <c r="B886" s="1"/>
      <c r="C886" s="1"/>
      <c r="D886" s="1"/>
      <c r="E886" s="1"/>
      <c r="F886" s="1"/>
      <c r="G886" s="1"/>
      <c r="H886" s="1"/>
      <c r="J886" s="5" t="s">
        <v>23</v>
      </c>
      <c r="K886" s="5" t="s">
        <v>24</v>
      </c>
      <c r="L886" s="5" t="s">
        <v>25</v>
      </c>
      <c r="M886" s="5" t="s">
        <v>912</v>
      </c>
      <c r="N886" s="5" t="s">
        <v>1026</v>
      </c>
      <c r="O886" s="5" t="s">
        <v>1031</v>
      </c>
      <c r="P886" s="6">
        <v>3499</v>
      </c>
      <c r="Q886" s="6">
        <v>1</v>
      </c>
      <c r="R886" s="6">
        <v>4392177</v>
      </c>
      <c r="S886" s="5" t="s">
        <v>1708</v>
      </c>
      <c r="T886" s="8" t="str">
        <f>HYPERLINK("https://www.ncbi.nlm.nih.gov/bioproject/PRJEB6403","PRJEB6403")</f>
        <v>PRJEB6403</v>
      </c>
      <c r="U886" s="8" t="str">
        <f>HYPERLINK("https://www.ncbi.nlm.nih.gov/biosample/SAMEA44545918","SAMEA44545918")</f>
        <v>SAMEA44545918</v>
      </c>
      <c r="V886" s="8" t="str">
        <f>HYPERLINK("ftp://ftp.ncbi.nlm.nih.gov/genomes/all/GCA/900/187/175/GCA_900187175.1_51342_A02","GCA_900187175.1")</f>
        <v>GCA_900187175.1</v>
      </c>
      <c r="W886" s="8" t="str">
        <f>HYPERLINK("ftp://ftp.ncbi.nlm.nih.gov/genomes/all/GCF/900/187/175/GCF_900187175.1_51342_A02","GCF_900187175.1")</f>
        <v>GCF_900187175.1</v>
      </c>
    </row>
    <row r="887" spans="1:23" x14ac:dyDescent="0.25">
      <c r="A887" s="4" t="s">
        <v>1044</v>
      </c>
      <c r="B887" s="1"/>
      <c r="C887" s="1"/>
      <c r="D887" s="1"/>
      <c r="E887" s="1"/>
      <c r="F887" s="1"/>
      <c r="G887" s="1"/>
      <c r="H887" s="1"/>
      <c r="J887" s="5" t="s">
        <v>23</v>
      </c>
      <c r="K887" s="5" t="s">
        <v>24</v>
      </c>
      <c r="L887" s="5" t="s">
        <v>25</v>
      </c>
      <c r="M887" s="5" t="s">
        <v>912</v>
      </c>
      <c r="N887" s="5" t="s">
        <v>1026</v>
      </c>
      <c r="O887" s="5" t="s">
        <v>1031</v>
      </c>
      <c r="P887" s="6">
        <v>3436</v>
      </c>
      <c r="Q887" s="6">
        <v>22</v>
      </c>
      <c r="R887" s="6">
        <v>4392725</v>
      </c>
      <c r="S887" s="5" t="s">
        <v>1704</v>
      </c>
      <c r="T887" s="8" t="str">
        <f>HYPERLINK("https://www.ncbi.nlm.nih.gov/bioproject/PRJEB6403","PRJEB6403")</f>
        <v>PRJEB6403</v>
      </c>
      <c r="U887" s="8" t="str">
        <f>HYPERLINK("https://www.ncbi.nlm.nih.gov/biosample/SAMEA104281636","SAMEA104281636")</f>
        <v>SAMEA104281636</v>
      </c>
      <c r="V887" s="8" t="str">
        <f>HYPERLINK("ftp://ftp.ncbi.nlm.nih.gov/genomes/all/GCA/900/454/195/GCA_900454195.1_57940_B02","GCA_900454195.1")</f>
        <v>GCA_900454195.1</v>
      </c>
      <c r="W887" s="8" t="str">
        <f>HYPERLINK("ftp://ftp.ncbi.nlm.nih.gov/genomes/all/GCF/900/454/195/GCF_900454195.1_57940_B02","GCF_900454195.1")</f>
        <v>GCF_900454195.1</v>
      </c>
    </row>
    <row r="888" spans="1:23" x14ac:dyDescent="0.25">
      <c r="A888" s="4" t="s">
        <v>1045</v>
      </c>
      <c r="B888" s="1"/>
      <c r="C888" s="1"/>
      <c r="D888" s="1"/>
      <c r="E888" s="1"/>
      <c r="F888" s="1"/>
      <c r="G888" s="1"/>
      <c r="H888" s="1"/>
      <c r="J888" s="5" t="s">
        <v>23</v>
      </c>
      <c r="K888" s="5" t="s">
        <v>24</v>
      </c>
      <c r="L888" s="5" t="s">
        <v>25</v>
      </c>
      <c r="M888" s="5" t="s">
        <v>912</v>
      </c>
      <c r="N888" s="5" t="s">
        <v>1026</v>
      </c>
      <c r="O888" s="5" t="s">
        <v>1031</v>
      </c>
      <c r="P888" s="6">
        <v>3796</v>
      </c>
      <c r="Q888" s="6">
        <v>71</v>
      </c>
      <c r="R888" s="6">
        <v>4600084</v>
      </c>
      <c r="S888" s="5" t="s">
        <v>1704</v>
      </c>
      <c r="T888" s="8" t="str">
        <f>HYPERLINK("https://www.ncbi.nlm.nih.gov/bioproject/PRJNA482748","PRJNA482748")</f>
        <v>PRJNA482748</v>
      </c>
      <c r="U888" s="8" t="str">
        <f>HYPERLINK("https://www.ncbi.nlm.nih.gov/biosample/SAMN09736687","SAMN09736687")</f>
        <v>SAMN09736687</v>
      </c>
      <c r="V888" s="8" t="str">
        <f>HYPERLINK("ftp://ftp.ncbi.nlm.nih.gov/genomes/all/GCA/003/463/405/GCA_003463405.1_ASM346340v1","GCA_003463405.1")</f>
        <v>GCA_003463405.1</v>
      </c>
      <c r="W888" s="8" t="str">
        <f>HYPERLINK("ftp://ftp.ncbi.nlm.nih.gov/genomes/all/GCF/003/463/405/GCF_003463405.1_ASM346340v1","GCF_003463405.1")</f>
        <v>GCF_003463405.1</v>
      </c>
    </row>
    <row r="889" spans="1:23" x14ac:dyDescent="0.25">
      <c r="A889" s="4" t="s">
        <v>1046</v>
      </c>
      <c r="B889" s="1"/>
      <c r="C889" s="1"/>
      <c r="D889" s="1"/>
      <c r="E889" s="1"/>
      <c r="F889" s="1"/>
      <c r="G889" s="1"/>
      <c r="H889" s="1"/>
      <c r="J889" s="5" t="s">
        <v>23</v>
      </c>
      <c r="K889" s="5" t="s">
        <v>24</v>
      </c>
      <c r="L889" s="5" t="s">
        <v>25</v>
      </c>
      <c r="M889" s="5" t="s">
        <v>1047</v>
      </c>
      <c r="N889" s="5" t="s">
        <v>1048</v>
      </c>
      <c r="O889" s="5" t="s">
        <v>1049</v>
      </c>
      <c r="P889" s="6">
        <v>2838</v>
      </c>
      <c r="Q889" s="6">
        <v>4</v>
      </c>
      <c r="R889" s="6">
        <v>3664884</v>
      </c>
      <c r="S889" s="5" t="s">
        <v>1793</v>
      </c>
      <c r="T889" s="8" t="str">
        <f>HYPERLINK("https://www.ncbi.nlm.nih.gov/bioproject/PRJDB4691","PRJDB4691")</f>
        <v>PRJDB4691</v>
      </c>
      <c r="U889" s="8" t="str">
        <f>HYPERLINK("https://www.ncbi.nlm.nih.gov/biosample/SAMD00049477","SAMD00049477")</f>
        <v>SAMD00049477</v>
      </c>
      <c r="V889" s="8" t="str">
        <f>HYPERLINK("ftp://ftp.ncbi.nlm.nih.gov/genomes/all/GCA/001/618/385/GCA_001618385.1_ASM161838v1","GCA_001618385.1")</f>
        <v>GCA_001618385.1</v>
      </c>
      <c r="W889" s="8" t="str">
        <f>HYPERLINK("ftp://ftp.ncbi.nlm.nih.gov/genomes/all/GCF/001/618/385/GCF_001618385.1_ASM161838v1","GCF_001618385.1")</f>
        <v>GCF_001618385.1</v>
      </c>
    </row>
    <row r="890" spans="1:23" x14ac:dyDescent="0.25">
      <c r="A890" s="4" t="s">
        <v>1050</v>
      </c>
      <c r="B890" s="1"/>
      <c r="C890" s="1"/>
      <c r="D890" s="1"/>
      <c r="E890" s="1"/>
      <c r="F890" s="1"/>
      <c r="G890" s="1"/>
      <c r="H890" s="1"/>
      <c r="J890" s="5" t="s">
        <v>23</v>
      </c>
      <c r="K890" s="5" t="s">
        <v>24</v>
      </c>
      <c r="L890" s="5" t="s">
        <v>25</v>
      </c>
      <c r="M890" s="5" t="s">
        <v>1047</v>
      </c>
      <c r="N890" s="5" t="s">
        <v>1048</v>
      </c>
      <c r="O890" s="5" t="s">
        <v>1051</v>
      </c>
      <c r="P890" s="6">
        <v>2927</v>
      </c>
      <c r="Q890" s="6">
        <v>1</v>
      </c>
      <c r="R890" s="6">
        <v>3685504</v>
      </c>
      <c r="S890" s="5" t="s">
        <v>1794</v>
      </c>
      <c r="T890" s="8" t="str">
        <f>HYPERLINK("https://www.ncbi.nlm.nih.gov/bioproject/PRJNA42009","PRJNA42009")</f>
        <v>PRJNA42009</v>
      </c>
      <c r="U890" s="8" t="str">
        <f>HYPERLINK("https://www.ncbi.nlm.nih.gov/biosample/SAMN00016731","SAMN00016731")</f>
        <v>SAMN00016731</v>
      </c>
      <c r="V890" s="8" t="str">
        <f>HYPERLINK("ftp://ftp.ncbi.nlm.nih.gov/genomes/all/GCA/000/183/135/GCA_000183135.1_ASM18313v1","GCA_000183135.1")</f>
        <v>GCA_000183135.1</v>
      </c>
      <c r="W890" s="8" t="str">
        <f>HYPERLINK("ftp://ftp.ncbi.nlm.nih.gov/genomes/all/GCF/000/183/135/GCF_000183135.1_ASM18313v1","GCF_000183135.1")</f>
        <v>GCF_000183135.1</v>
      </c>
    </row>
    <row r="891" spans="1:23" x14ac:dyDescent="0.25">
      <c r="A891" s="4" t="s">
        <v>1052</v>
      </c>
      <c r="B891" s="1"/>
      <c r="C891" s="1"/>
      <c r="D891" s="1"/>
      <c r="E891" s="1"/>
      <c r="F891" s="1"/>
      <c r="G891" s="1"/>
      <c r="H891" s="1"/>
      <c r="J891" s="5" t="s">
        <v>23</v>
      </c>
      <c r="K891" s="5" t="s">
        <v>24</v>
      </c>
      <c r="L891" s="5" t="s">
        <v>25</v>
      </c>
      <c r="M891" s="5" t="s">
        <v>1047</v>
      </c>
      <c r="N891" s="5" t="s">
        <v>1048</v>
      </c>
      <c r="O891" s="5"/>
      <c r="P891" s="6">
        <v>2481</v>
      </c>
      <c r="Q891" s="6">
        <v>102</v>
      </c>
      <c r="R891" s="6">
        <v>3109745</v>
      </c>
      <c r="S891" s="5" t="s">
        <v>1758</v>
      </c>
      <c r="T891" s="8" t="str">
        <f>HYPERLINK("https://www.ncbi.nlm.nih.gov/bioproject/PRJNA486189","PRJNA486189")</f>
        <v>PRJNA486189</v>
      </c>
      <c r="U891" s="8" t="str">
        <f>HYPERLINK("https://www.ncbi.nlm.nih.gov/biosample/SAMN09839578","SAMN09839578")</f>
        <v>SAMN09839578</v>
      </c>
      <c r="V891" s="8" t="str">
        <f>HYPERLINK("ftp://ftp.ncbi.nlm.nih.gov/genomes/all/GCA/010/501/035/GCA_010501035.1_ASM1050103v1","GCA_010501035.1")</f>
        <v>GCA_010501035.1</v>
      </c>
      <c r="W891" s="8" t="str">
        <f>HYPERLINK("ftp://ftp.ncbi.nlm.nih.gov/genomes/all/GCF/010/501/035/GCF_010501035.1_ASM1050103v1","GCF_010501035.1")</f>
        <v>GCF_010501035.1</v>
      </c>
    </row>
    <row r="892" spans="1:23" x14ac:dyDescent="0.25">
      <c r="A892" s="4" t="s">
        <v>1053</v>
      </c>
      <c r="B892" s="1"/>
      <c r="C892" s="1"/>
      <c r="D892" s="1"/>
      <c r="E892" s="1"/>
      <c r="F892" s="1"/>
      <c r="G892" s="1"/>
      <c r="H892" s="1"/>
      <c r="J892" s="5" t="s">
        <v>23</v>
      </c>
      <c r="K892" s="5" t="s">
        <v>24</v>
      </c>
      <c r="L892" s="5" t="s">
        <v>25</v>
      </c>
      <c r="M892" s="5" t="s">
        <v>1054</v>
      </c>
      <c r="N892" s="5" t="s">
        <v>1055</v>
      </c>
      <c r="O892" s="5" t="s">
        <v>112</v>
      </c>
      <c r="P892" s="6">
        <v>3872</v>
      </c>
      <c r="Q892" s="6">
        <v>144</v>
      </c>
      <c r="R892" s="6">
        <v>5101196</v>
      </c>
      <c r="S892" s="5" t="s">
        <v>1704</v>
      </c>
      <c r="T892" s="8" t="str">
        <f>HYPERLINK("https://www.ncbi.nlm.nih.gov/bioproject/PRJNA224116","PRJNA224116")</f>
        <v>PRJNA224116</v>
      </c>
      <c r="U892" s="8" t="str">
        <f>HYPERLINK("https://www.ncbi.nlm.nih.gov/biosample/SAMN09730708","SAMN09730708")</f>
        <v>SAMN09730708</v>
      </c>
      <c r="V892" s="8" t="str">
        <f>HYPERLINK("ftp://ftp.ncbi.nlm.nih.gov/genomes/all/GCA/003/363/715/GCA_003363715.1_ASM336371v1","GCA_003363715.1")</f>
        <v>GCA_003363715.1</v>
      </c>
      <c r="W892" s="8" t="str">
        <f>HYPERLINK("ftp://ftp.ncbi.nlm.nih.gov/genomes/all/GCF/003/363/715/GCF_003363715.1_ASM336371v1","GCF_003363715.1")</f>
        <v>GCF_003363715.1</v>
      </c>
    </row>
    <row r="893" spans="1:23" x14ac:dyDescent="0.25">
      <c r="A893" s="4" t="s">
        <v>1056</v>
      </c>
      <c r="B893" s="1"/>
      <c r="C893" s="1"/>
      <c r="D893" s="1"/>
      <c r="E893" s="1"/>
      <c r="F893" s="1"/>
      <c r="G893" s="1"/>
      <c r="H893" s="1"/>
      <c r="J893" s="5" t="s">
        <v>23</v>
      </c>
      <c r="K893" s="5" t="s">
        <v>24</v>
      </c>
      <c r="L893" s="5" t="s">
        <v>25</v>
      </c>
      <c r="M893" s="5" t="s">
        <v>1054</v>
      </c>
      <c r="N893" s="5" t="s">
        <v>1055</v>
      </c>
      <c r="O893" s="5" t="s">
        <v>125</v>
      </c>
      <c r="P893" s="6">
        <v>3015</v>
      </c>
      <c r="Q893" s="6">
        <v>2</v>
      </c>
      <c r="R893" s="6">
        <v>3732097</v>
      </c>
      <c r="S893" s="5" t="s">
        <v>1704</v>
      </c>
      <c r="T893" s="8" t="str">
        <f>HYPERLINK("https://www.ncbi.nlm.nih.gov/bioproject/PRJEB21317","PRJEB21317")</f>
        <v>PRJEB21317</v>
      </c>
      <c r="U893" s="8" t="str">
        <f>HYPERLINK("https://www.ncbi.nlm.nih.gov/biosample/SAMEA104125941","SAMEA104125941")</f>
        <v>SAMEA104125941</v>
      </c>
      <c r="V893" s="8" t="str">
        <f>HYPERLINK("ftp://ftp.ncbi.nlm.nih.gov/genomes/all/GCA/900/186/615/GCA_900186615.1_PRJEB21317","GCA_900186615.1")</f>
        <v>GCA_900186615.1</v>
      </c>
      <c r="W893" s="8" t="str">
        <f>HYPERLINK("ftp://ftp.ncbi.nlm.nih.gov/genomes/all/GCF/900/186/615/GCF_900186615.1_PRJEB21317","GCF_900186615.1")</f>
        <v>GCF_900186615.1</v>
      </c>
    </row>
    <row r="894" spans="1:23" x14ac:dyDescent="0.25">
      <c r="A894" s="4" t="s">
        <v>1057</v>
      </c>
      <c r="B894" s="1"/>
      <c r="C894" s="1"/>
      <c r="D894" s="1"/>
      <c r="E894" s="1"/>
      <c r="F894" s="1"/>
      <c r="G894" s="1"/>
      <c r="H894" s="1"/>
      <c r="J894" s="5" t="s">
        <v>23</v>
      </c>
      <c r="K894" s="5" t="s">
        <v>24</v>
      </c>
      <c r="L894" s="5" t="s">
        <v>25</v>
      </c>
      <c r="M894" s="5" t="s">
        <v>1054</v>
      </c>
      <c r="N894" s="5" t="s">
        <v>1055</v>
      </c>
      <c r="O894" s="5" t="s">
        <v>1058</v>
      </c>
      <c r="P894" s="6">
        <v>3080</v>
      </c>
      <c r="Q894" s="6">
        <v>44</v>
      </c>
      <c r="R894" s="6">
        <v>3915786</v>
      </c>
      <c r="S894" s="5" t="s">
        <v>1795</v>
      </c>
      <c r="T894" s="8" t="str">
        <f>HYPERLINK("https://www.ncbi.nlm.nih.gov/bioproject/PRJEB19712","PRJEB19712")</f>
        <v>PRJEB19712</v>
      </c>
      <c r="U894" s="8" t="str">
        <f>HYPERLINK("https://www.ncbi.nlm.nih.gov/biosample/SAMN05660349","SAMN05660349")</f>
        <v>SAMN05660349</v>
      </c>
      <c r="V894" s="8" t="str">
        <f>HYPERLINK("ftp://ftp.ncbi.nlm.nih.gov/genomes/all/GCA/900/168/155/GCA_900168155.1_IMG-taxon 2595698220 annotated assembly","GCA_900168155.1")</f>
        <v>GCA_900168155.1</v>
      </c>
      <c r="W894" s="8" t="str">
        <f>HYPERLINK("ftp://ftp.ncbi.nlm.nih.gov/genomes/all/GCF/900/168/155/GCF_900168155.1_IMG-taxon 2595698220 annotated assembly","GCF_900168155.1")</f>
        <v>GCF_900168155.1</v>
      </c>
    </row>
    <row r="895" spans="1:23" x14ac:dyDescent="0.25">
      <c r="A895" s="4" t="s">
        <v>1059</v>
      </c>
      <c r="B895" s="1"/>
      <c r="C895" s="1"/>
      <c r="D895" s="1"/>
      <c r="E895" s="1"/>
      <c r="F895" s="1"/>
      <c r="G895" s="1"/>
      <c r="H895" s="1"/>
      <c r="J895" s="5" t="s">
        <v>23</v>
      </c>
      <c r="K895" s="5" t="s">
        <v>24</v>
      </c>
      <c r="L895" s="5" t="s">
        <v>25</v>
      </c>
      <c r="M895" s="5" t="s">
        <v>1054</v>
      </c>
      <c r="N895" s="5" t="s">
        <v>1055</v>
      </c>
      <c r="O895" s="5" t="s">
        <v>1060</v>
      </c>
      <c r="P895" s="6">
        <v>2964</v>
      </c>
      <c r="Q895" s="6">
        <v>38</v>
      </c>
      <c r="R895" s="6">
        <v>3571001</v>
      </c>
      <c r="S895" s="5" t="s">
        <v>1726</v>
      </c>
      <c r="T895" s="8" t="str">
        <f>HYPERLINK("https://www.ncbi.nlm.nih.gov/bioproject/PRJEB16710","PRJEB16710")</f>
        <v>PRJEB16710</v>
      </c>
      <c r="U895" s="8" t="str">
        <f>HYPERLINK("https://www.ncbi.nlm.nih.gov/biosample/SAMN05444001","SAMN05444001")</f>
        <v>SAMN05444001</v>
      </c>
      <c r="V895" s="8" t="str">
        <f>HYPERLINK("ftp://ftp.ncbi.nlm.nih.gov/genomes/all/GCA/900/108/035/GCA_900108035.1_IMG-taxon 2693429876 annotated assembly","GCA_900108035.1")</f>
        <v>GCA_900108035.1</v>
      </c>
      <c r="W895" s="8" t="str">
        <f>HYPERLINK("ftp://ftp.ncbi.nlm.nih.gov/genomes/all/GCF/900/108/035/GCF_900108035.1_IMG-taxon 2693429876 annotated assembly","GCF_900108035.1")</f>
        <v>GCF_900108035.1</v>
      </c>
    </row>
    <row r="896" spans="1:23" x14ac:dyDescent="0.25">
      <c r="A896" s="4" t="s">
        <v>1061</v>
      </c>
      <c r="B896" s="1"/>
      <c r="C896" s="1"/>
      <c r="D896" s="1"/>
      <c r="E896" s="1"/>
      <c r="F896" s="1"/>
      <c r="G896" s="1"/>
      <c r="H896" s="1"/>
      <c r="J896" s="5" t="s">
        <v>23</v>
      </c>
      <c r="K896" s="5" t="s">
        <v>24</v>
      </c>
      <c r="L896" s="5" t="s">
        <v>25</v>
      </c>
      <c r="M896" s="5" t="s">
        <v>1054</v>
      </c>
      <c r="N896" s="5" t="s">
        <v>1055</v>
      </c>
      <c r="O896" s="5" t="s">
        <v>1062</v>
      </c>
      <c r="P896" s="6">
        <v>3988</v>
      </c>
      <c r="Q896" s="6">
        <v>29</v>
      </c>
      <c r="R896" s="6">
        <v>5029189</v>
      </c>
      <c r="S896" s="5" t="s">
        <v>1704</v>
      </c>
      <c r="T896" s="8" t="str">
        <f>HYPERLINK("https://www.ncbi.nlm.nih.gov/bioproject/PRJEB10915","PRJEB10915")</f>
        <v>PRJEB10915</v>
      </c>
      <c r="U896" s="8" t="str">
        <f>HYPERLINK("https://www.ncbi.nlm.nih.gov/biosample/SAMEA3545231","SAMEA3545231")</f>
        <v>SAMEA3545231</v>
      </c>
      <c r="V896" s="8" t="str">
        <f>HYPERLINK("ftp://ftp.ncbi.nlm.nih.gov/genomes/all/GCA/001/405/775/GCA_001405775.1_13414_6#6","GCA_001405775.1")</f>
        <v>GCA_001405775.1</v>
      </c>
      <c r="W896" s="8" t="str">
        <f>HYPERLINK("ftp://ftp.ncbi.nlm.nih.gov/genomes/all/GCF/001/405/775/GCF_001405775.1_13414_6#6","GCF_001405775.1")</f>
        <v>GCF_001405775.1</v>
      </c>
    </row>
    <row r="897" spans="1:23" x14ac:dyDescent="0.25">
      <c r="A897" s="4" t="s">
        <v>1063</v>
      </c>
      <c r="B897" s="1"/>
      <c r="C897" s="1"/>
      <c r="D897" s="1"/>
      <c r="E897" s="1"/>
      <c r="F897" s="1"/>
      <c r="G897" s="1"/>
      <c r="H897" s="1"/>
      <c r="J897" s="5" t="s">
        <v>23</v>
      </c>
      <c r="K897" s="5" t="s">
        <v>24</v>
      </c>
      <c r="L897" s="5" t="s">
        <v>25</v>
      </c>
      <c r="M897" s="5" t="s">
        <v>1054</v>
      </c>
      <c r="N897" s="5" t="s">
        <v>1055</v>
      </c>
      <c r="O897" s="5" t="s">
        <v>1062</v>
      </c>
      <c r="P897" s="6">
        <v>4091</v>
      </c>
      <c r="Q897" s="6">
        <v>23</v>
      </c>
      <c r="R897" s="6">
        <v>5099398</v>
      </c>
      <c r="S897" s="5" t="s">
        <v>1704</v>
      </c>
      <c r="T897" s="8" t="str">
        <f>HYPERLINK("https://www.ncbi.nlm.nih.gov/bioproject/PRJEB10915","PRJEB10915")</f>
        <v>PRJEB10915</v>
      </c>
      <c r="U897" s="8" t="str">
        <f>HYPERLINK("https://www.ncbi.nlm.nih.gov/biosample/SAMEA3545280","SAMEA3545280")</f>
        <v>SAMEA3545280</v>
      </c>
      <c r="V897" s="8" t="str">
        <f>HYPERLINK("ftp://ftp.ncbi.nlm.nih.gov/genomes/all/GCA/001/405/935/GCA_001405935.1_13414_6#56","GCA_001405935.1")</f>
        <v>GCA_001405935.1</v>
      </c>
      <c r="W897" s="8" t="str">
        <f>HYPERLINK("ftp://ftp.ncbi.nlm.nih.gov/genomes/all/GCF/001/405/935/GCF_001405935.1_13414_6#56","GCF_001405935.1")</f>
        <v>GCF_001405935.1</v>
      </c>
    </row>
    <row r="898" spans="1:23" x14ac:dyDescent="0.25">
      <c r="A898" s="4" t="s">
        <v>1064</v>
      </c>
      <c r="B898" s="1"/>
      <c r="C898" s="1"/>
      <c r="D898" s="1"/>
      <c r="E898" s="1"/>
      <c r="F898" s="1"/>
      <c r="G898" s="1"/>
      <c r="H898" s="1"/>
      <c r="J898" s="5" t="s">
        <v>23</v>
      </c>
      <c r="K898" s="5" t="s">
        <v>24</v>
      </c>
      <c r="L898" s="5" t="s">
        <v>25</v>
      </c>
      <c r="M898" s="5" t="s">
        <v>1054</v>
      </c>
      <c r="N898" s="5" t="s">
        <v>1055</v>
      </c>
      <c r="O898" s="5" t="s">
        <v>1062</v>
      </c>
      <c r="P898" s="6">
        <v>4090</v>
      </c>
      <c r="Q898" s="6">
        <v>45</v>
      </c>
      <c r="R898" s="6">
        <v>5073478</v>
      </c>
      <c r="S898" s="5" t="s">
        <v>1704</v>
      </c>
      <c r="T898" s="8" t="str">
        <f>HYPERLINK("https://www.ncbi.nlm.nih.gov/bioproject/PRJEB10915","PRJEB10915")</f>
        <v>PRJEB10915</v>
      </c>
      <c r="U898" s="8" t="str">
        <f>HYPERLINK("https://www.ncbi.nlm.nih.gov/biosample/SAMEA3545411","SAMEA3545411")</f>
        <v>SAMEA3545411</v>
      </c>
      <c r="V898" s="8" t="str">
        <f>HYPERLINK("ftp://ftp.ncbi.nlm.nih.gov/genomes/all/GCA/001/406/015/GCA_001406015.1_14207_7#71","GCA_001406015.1")</f>
        <v>GCA_001406015.1</v>
      </c>
      <c r="W898" s="8" t="str">
        <f>HYPERLINK("ftp://ftp.ncbi.nlm.nih.gov/genomes/all/GCF/001/406/015/GCF_001406015.1_14207_7#71","GCF_001406015.1")</f>
        <v>GCF_001406015.1</v>
      </c>
    </row>
    <row r="899" spans="1:23" x14ac:dyDescent="0.25">
      <c r="A899" s="4" t="s">
        <v>1065</v>
      </c>
      <c r="B899" s="1"/>
      <c r="C899" s="1"/>
      <c r="D899" s="1"/>
      <c r="E899" s="1"/>
      <c r="F899" s="1"/>
      <c r="G899" s="1"/>
      <c r="H899" s="1"/>
      <c r="J899" s="5" t="s">
        <v>23</v>
      </c>
      <c r="K899" s="5" t="s">
        <v>24</v>
      </c>
      <c r="L899" s="5" t="s">
        <v>25</v>
      </c>
      <c r="M899" s="5" t="s">
        <v>1054</v>
      </c>
      <c r="N899" s="5" t="s">
        <v>1055</v>
      </c>
      <c r="O899" s="5" t="s">
        <v>1062</v>
      </c>
      <c r="P899" s="6">
        <v>3700</v>
      </c>
      <c r="Q899" s="6">
        <v>1471</v>
      </c>
      <c r="R899" s="6">
        <v>4834135</v>
      </c>
      <c r="S899" s="5" t="s">
        <v>1704</v>
      </c>
      <c r="T899" s="8" t="str">
        <f>HYPERLINK("https://www.ncbi.nlm.nih.gov/bioproject/PRJEB8305","PRJEB8305")</f>
        <v>PRJEB8305</v>
      </c>
      <c r="U899" s="8" t="str">
        <f>HYPERLINK("https://www.ncbi.nlm.nih.gov/biosample/SAMEA3218008","SAMEA3218008")</f>
        <v>SAMEA3218008</v>
      </c>
      <c r="V899" s="8" t="str">
        <f>HYPERLINK("ftp://ftp.ncbi.nlm.nih.gov/genomes/all/GCA/000/939/775/GCA_000939775.1_2b7A_assembly","GCA_000939775.1")</f>
        <v>GCA_000939775.1</v>
      </c>
      <c r="W899" s="8" t="str">
        <f>HYPERLINK("ftp://ftp.ncbi.nlm.nih.gov/genomes/all/GCF/000/939/775/GCF_000939775.1_2b7A_assembly","GCF_000939775.1")</f>
        <v>GCF_000939775.1</v>
      </c>
    </row>
    <row r="900" spans="1:23" x14ac:dyDescent="0.25">
      <c r="A900" s="4" t="s">
        <v>1066</v>
      </c>
      <c r="B900" s="1"/>
      <c r="C900" s="1"/>
      <c r="D900" s="1"/>
      <c r="E900" s="1"/>
      <c r="F900" s="1"/>
      <c r="G900" s="1"/>
      <c r="H900" s="1"/>
      <c r="J900" s="5" t="s">
        <v>23</v>
      </c>
      <c r="K900" s="5" t="s">
        <v>24</v>
      </c>
      <c r="L900" s="5" t="s">
        <v>25</v>
      </c>
      <c r="M900" s="5" t="s">
        <v>1054</v>
      </c>
      <c r="N900" s="5" t="s">
        <v>1055</v>
      </c>
      <c r="O900" s="5" t="s">
        <v>1062</v>
      </c>
      <c r="P900" s="6">
        <v>3666</v>
      </c>
      <c r="Q900" s="6">
        <v>224</v>
      </c>
      <c r="R900" s="6">
        <v>4371412</v>
      </c>
      <c r="S900" s="5" t="s">
        <v>1707</v>
      </c>
      <c r="T900" s="8" t="str">
        <f>HYPERLINK("https://www.ncbi.nlm.nih.gov/bioproject/PRJNA486904","PRJNA486904")</f>
        <v>PRJNA486904</v>
      </c>
      <c r="U900" s="8" t="str">
        <f>HYPERLINK("https://www.ncbi.nlm.nih.gov/biosample/SAMN10024823","SAMN10024823")</f>
        <v>SAMN10024823</v>
      </c>
      <c r="V900" s="8" t="str">
        <f>HYPERLINK("ftp://ftp.ncbi.nlm.nih.gov/genomes/all/GCA/003/671/805/GCA_003671805.1_ASM367180v1","GCA_003671805.1")</f>
        <v>GCA_003671805.1</v>
      </c>
      <c r="W900" s="8" t="str">
        <f>HYPERLINK("ftp://ftp.ncbi.nlm.nih.gov/genomes/all/GCF/003/671/805/GCF_003671805.1_ASM367180v1","GCF_003671805.1")</f>
        <v>GCF_003671805.1</v>
      </c>
    </row>
    <row r="901" spans="1:23" x14ac:dyDescent="0.25">
      <c r="A901" s="4" t="s">
        <v>1067</v>
      </c>
      <c r="B901" s="1"/>
      <c r="C901" s="1"/>
      <c r="D901" s="1"/>
      <c r="E901" s="1"/>
      <c r="F901" s="1"/>
      <c r="G901" s="1"/>
      <c r="H901" s="1"/>
      <c r="J901" s="5" t="s">
        <v>23</v>
      </c>
      <c r="K901" s="5" t="s">
        <v>24</v>
      </c>
      <c r="L901" s="5" t="s">
        <v>25</v>
      </c>
      <c r="M901" s="5" t="s">
        <v>1054</v>
      </c>
      <c r="N901" s="5" t="s">
        <v>1055</v>
      </c>
      <c r="O901" s="5" t="s">
        <v>1062</v>
      </c>
      <c r="P901" s="6">
        <v>4218</v>
      </c>
      <c r="Q901" s="6">
        <v>56</v>
      </c>
      <c r="R901" s="6">
        <v>5200447</v>
      </c>
      <c r="S901" s="5" t="s">
        <v>1704</v>
      </c>
      <c r="T901" s="8" t="str">
        <f>HYPERLINK("https://www.ncbi.nlm.nih.gov/bioproject/PRJNA557692","PRJNA557692")</f>
        <v>PRJNA557692</v>
      </c>
      <c r="U901" s="8" t="str">
        <f>HYPERLINK("https://www.ncbi.nlm.nih.gov/biosample/SAMN12414683","SAMN12414683")</f>
        <v>SAMN12414683</v>
      </c>
      <c r="V901" s="8" t="str">
        <f>HYPERLINK("ftp://ftp.ncbi.nlm.nih.gov/genomes/all/GCA/007/896/565/GCA_007896565.1_ASM789656v1","GCA_007896565.1")</f>
        <v>GCA_007896565.1</v>
      </c>
      <c r="W901" s="8" t="str">
        <f>HYPERLINK("ftp://ftp.ncbi.nlm.nih.gov/genomes/all/GCF/007/896/565/GCF_007896565.1_ASM789656v1","GCF_007896565.1")</f>
        <v>GCF_007896565.1</v>
      </c>
    </row>
    <row r="902" spans="1:23" x14ac:dyDescent="0.25">
      <c r="A902" s="4" t="s">
        <v>1068</v>
      </c>
      <c r="B902" s="1"/>
      <c r="C902" s="1"/>
      <c r="D902" s="1"/>
      <c r="E902" s="1"/>
      <c r="F902" s="1"/>
      <c r="G902" s="1"/>
      <c r="H902" s="1"/>
      <c r="J902" s="5" t="s">
        <v>23</v>
      </c>
      <c r="K902" s="5" t="s">
        <v>24</v>
      </c>
      <c r="L902" s="5" t="s">
        <v>25</v>
      </c>
      <c r="M902" s="5" t="s">
        <v>1054</v>
      </c>
      <c r="N902" s="5" t="s">
        <v>1055</v>
      </c>
      <c r="O902" s="5" t="s">
        <v>1062</v>
      </c>
      <c r="P902" s="6">
        <v>4237</v>
      </c>
      <c r="Q902" s="6">
        <v>62</v>
      </c>
      <c r="R902" s="6">
        <v>5217494</v>
      </c>
      <c r="S902" s="5" t="s">
        <v>1704</v>
      </c>
      <c r="T902" s="8" t="str">
        <f>HYPERLINK("https://www.ncbi.nlm.nih.gov/bioproject/PRJNA557692","PRJNA557692")</f>
        <v>PRJNA557692</v>
      </c>
      <c r="U902" s="8" t="str">
        <f>HYPERLINK("https://www.ncbi.nlm.nih.gov/biosample/SAMN12414684","SAMN12414684")</f>
        <v>SAMN12414684</v>
      </c>
      <c r="V902" s="8" t="str">
        <f>HYPERLINK("ftp://ftp.ncbi.nlm.nih.gov/genomes/all/GCA/009/025/675/GCA_009025675.1_ASM902567v1","GCA_009025675.1")</f>
        <v>GCA_009025675.1</v>
      </c>
      <c r="W902" s="8" t="str">
        <f>HYPERLINK("ftp://ftp.ncbi.nlm.nih.gov/genomes/all/GCF/009/025/675/GCF_009025675.1_ASM902567v1","GCF_009025675.1")</f>
        <v>GCF_009025675.1</v>
      </c>
    </row>
    <row r="903" spans="1:23" x14ac:dyDescent="0.25">
      <c r="A903" s="4" t="s">
        <v>1069</v>
      </c>
      <c r="B903" s="1" t="s">
        <v>117</v>
      </c>
      <c r="C903" s="1"/>
      <c r="D903" s="1"/>
      <c r="E903" s="1"/>
      <c r="F903" s="1"/>
      <c r="G903" s="1"/>
      <c r="H903" s="1"/>
      <c r="J903" s="5" t="s">
        <v>23</v>
      </c>
      <c r="K903" s="5" t="s">
        <v>24</v>
      </c>
      <c r="L903" s="5" t="s">
        <v>25</v>
      </c>
      <c r="M903" s="5" t="s">
        <v>1054</v>
      </c>
      <c r="N903" s="5" t="s">
        <v>1055</v>
      </c>
      <c r="O903" s="5" t="s">
        <v>1062</v>
      </c>
      <c r="P903" s="6">
        <v>4250</v>
      </c>
      <c r="Q903" s="6">
        <v>48</v>
      </c>
      <c r="R903" s="6">
        <v>5187286</v>
      </c>
      <c r="S903" s="5" t="s">
        <v>1704</v>
      </c>
      <c r="T903" s="8" t="str">
        <f t="shared" ref="T903:T917" si="21">HYPERLINK("https://www.ncbi.nlm.nih.gov/bioproject/PRJNA482748","PRJNA482748")</f>
        <v>PRJNA482748</v>
      </c>
      <c r="U903" s="8" t="str">
        <f>HYPERLINK("https://www.ncbi.nlm.nih.gov/biosample/SAMN09734266","SAMN09734266")</f>
        <v>SAMN09734266</v>
      </c>
      <c r="V903" s="8" t="str">
        <f>HYPERLINK("ftp://ftp.ncbi.nlm.nih.gov/genomes/all/GCA/003/464/475/GCA_003464475.1_ASM346447v1","GCA_003464475.1")</f>
        <v>GCA_003464475.1</v>
      </c>
      <c r="W903" s="8" t="str">
        <f>HYPERLINK("ftp://ftp.ncbi.nlm.nih.gov/genomes/all/GCF/003/464/475/GCF_003464475.1_ASM346447v1","GCF_003464475.1")</f>
        <v>GCF_003464475.1</v>
      </c>
    </row>
    <row r="904" spans="1:23" x14ac:dyDescent="0.25">
      <c r="A904" s="4" t="s">
        <v>1070</v>
      </c>
      <c r="B904" s="1"/>
      <c r="C904" s="1"/>
      <c r="D904" s="1"/>
      <c r="E904" s="1"/>
      <c r="F904" s="1"/>
      <c r="G904" s="1"/>
      <c r="H904" s="1"/>
      <c r="J904" s="5" t="s">
        <v>23</v>
      </c>
      <c r="K904" s="5" t="s">
        <v>24</v>
      </c>
      <c r="L904" s="5" t="s">
        <v>25</v>
      </c>
      <c r="M904" s="5" t="s">
        <v>1054</v>
      </c>
      <c r="N904" s="5" t="s">
        <v>1055</v>
      </c>
      <c r="O904" s="5" t="s">
        <v>1062</v>
      </c>
      <c r="P904" s="6">
        <v>4103</v>
      </c>
      <c r="Q904" s="6">
        <v>45</v>
      </c>
      <c r="R904" s="6">
        <v>5151392</v>
      </c>
      <c r="S904" s="5" t="s">
        <v>1704</v>
      </c>
      <c r="T904" s="8" t="str">
        <f t="shared" si="21"/>
        <v>PRJNA482748</v>
      </c>
      <c r="U904" s="8" t="str">
        <f>HYPERLINK("https://www.ncbi.nlm.nih.gov/biosample/SAMN09734349","SAMN09734349")</f>
        <v>SAMN09734349</v>
      </c>
      <c r="V904" s="8" t="str">
        <f>HYPERLINK("ftp://ftp.ncbi.nlm.nih.gov/genomes/all/GCA/003/459/965/GCA_003459965.1_ASM345996v1","GCA_003459965.1")</f>
        <v>GCA_003459965.1</v>
      </c>
      <c r="W904" s="8" t="str">
        <f>HYPERLINK("ftp://ftp.ncbi.nlm.nih.gov/genomes/all/GCF/003/459/965/GCF_003459965.1_ASM345996v1","GCF_003459965.1")</f>
        <v>GCF_003459965.1</v>
      </c>
    </row>
    <row r="905" spans="1:23" x14ac:dyDescent="0.25">
      <c r="A905" s="4" t="s">
        <v>1071</v>
      </c>
      <c r="B905" s="1"/>
      <c r="C905" s="1"/>
      <c r="D905" s="1"/>
      <c r="E905" s="1"/>
      <c r="F905" s="1"/>
      <c r="G905" s="1"/>
      <c r="H905" s="1"/>
      <c r="J905" s="5" t="s">
        <v>23</v>
      </c>
      <c r="K905" s="5" t="s">
        <v>24</v>
      </c>
      <c r="L905" s="5" t="s">
        <v>25</v>
      </c>
      <c r="M905" s="5" t="s">
        <v>1054</v>
      </c>
      <c r="N905" s="5" t="s">
        <v>1055</v>
      </c>
      <c r="O905" s="5" t="s">
        <v>1062</v>
      </c>
      <c r="P905" s="6">
        <v>4240</v>
      </c>
      <c r="Q905" s="6">
        <v>83</v>
      </c>
      <c r="R905" s="6">
        <v>5176159</v>
      </c>
      <c r="S905" s="5" t="s">
        <v>1704</v>
      </c>
      <c r="T905" s="8" t="str">
        <f t="shared" si="21"/>
        <v>PRJNA482748</v>
      </c>
      <c r="U905" s="8" t="str">
        <f>HYPERLINK("https://www.ncbi.nlm.nih.gov/biosample/SAMN09734605","SAMN09734605")</f>
        <v>SAMN09734605</v>
      </c>
      <c r="V905" s="8" t="str">
        <f>HYPERLINK("ftp://ftp.ncbi.nlm.nih.gov/genomes/all/GCA/003/475/725/GCA_003475725.1_ASM347572v1","GCA_003475725.1")</f>
        <v>GCA_003475725.1</v>
      </c>
      <c r="W905" s="8" t="str">
        <f>HYPERLINK("ftp://ftp.ncbi.nlm.nih.gov/genomes/all/GCF/003/475/725/GCF_003475725.1_ASM347572v1","GCF_003475725.1")</f>
        <v>GCF_003475725.1</v>
      </c>
    </row>
    <row r="906" spans="1:23" x14ac:dyDescent="0.25">
      <c r="A906" s="4" t="s">
        <v>1072</v>
      </c>
      <c r="B906" s="1"/>
      <c r="C906" s="1"/>
      <c r="D906" s="1"/>
      <c r="E906" s="1"/>
      <c r="F906" s="1"/>
      <c r="G906" s="1"/>
      <c r="H906" s="1"/>
      <c r="J906" s="5" t="s">
        <v>23</v>
      </c>
      <c r="K906" s="5" t="s">
        <v>24</v>
      </c>
      <c r="L906" s="5" t="s">
        <v>25</v>
      </c>
      <c r="M906" s="5" t="s">
        <v>1054</v>
      </c>
      <c r="N906" s="5" t="s">
        <v>1055</v>
      </c>
      <c r="O906" s="5" t="s">
        <v>1062</v>
      </c>
      <c r="P906" s="6">
        <v>4023</v>
      </c>
      <c r="Q906" s="6">
        <v>57</v>
      </c>
      <c r="R906" s="6">
        <v>5043355</v>
      </c>
      <c r="S906" s="5" t="s">
        <v>1704</v>
      </c>
      <c r="T906" s="8" t="str">
        <f t="shared" si="21"/>
        <v>PRJNA482748</v>
      </c>
      <c r="U906" s="8" t="str">
        <f>HYPERLINK("https://www.ncbi.nlm.nih.gov/biosample/SAMN09734649","SAMN09734649")</f>
        <v>SAMN09734649</v>
      </c>
      <c r="V906" s="8" t="str">
        <f>HYPERLINK("ftp://ftp.ncbi.nlm.nih.gov/genomes/all/GCA/003/474/765/GCA_003474765.1_ASM347476v1","GCA_003474765.1")</f>
        <v>GCA_003474765.1</v>
      </c>
      <c r="W906" s="8" t="str">
        <f>HYPERLINK("ftp://ftp.ncbi.nlm.nih.gov/genomes/all/GCF/003/474/765/GCF_003474765.1_ASM347476v1","GCF_003474765.1")</f>
        <v>GCF_003474765.1</v>
      </c>
    </row>
    <row r="907" spans="1:23" x14ac:dyDescent="0.25">
      <c r="A907" s="4" t="s">
        <v>1073</v>
      </c>
      <c r="B907" s="1"/>
      <c r="C907" s="1"/>
      <c r="D907" s="1"/>
      <c r="E907" s="1"/>
      <c r="F907" s="1"/>
      <c r="G907" s="1"/>
      <c r="H907" s="1"/>
      <c r="J907" s="5" t="s">
        <v>23</v>
      </c>
      <c r="K907" s="5" t="s">
        <v>24</v>
      </c>
      <c r="L907" s="5" t="s">
        <v>25</v>
      </c>
      <c r="M907" s="5" t="s">
        <v>1054</v>
      </c>
      <c r="N907" s="5" t="s">
        <v>1055</v>
      </c>
      <c r="O907" s="5" t="s">
        <v>1062</v>
      </c>
      <c r="P907" s="6">
        <v>3341</v>
      </c>
      <c r="Q907" s="6">
        <v>69</v>
      </c>
      <c r="R907" s="6">
        <v>4864087</v>
      </c>
      <c r="S907" s="5" t="s">
        <v>1704</v>
      </c>
      <c r="T907" s="8" t="str">
        <f t="shared" si="21"/>
        <v>PRJNA482748</v>
      </c>
      <c r="U907" s="8" t="str">
        <f>HYPERLINK("https://www.ncbi.nlm.nih.gov/biosample/SAMN09734703","SAMN09734703")</f>
        <v>SAMN09734703</v>
      </c>
      <c r="V907" s="8" t="str">
        <f>HYPERLINK("ftp://ftp.ncbi.nlm.nih.gov/genomes/all/GCA/003/474/055/GCA_003474055.1_ASM347405v1","GCA_003474055.1")</f>
        <v>GCA_003474055.1</v>
      </c>
      <c r="W907" s="8" t="str">
        <f>HYPERLINK("ftp://ftp.ncbi.nlm.nih.gov/genomes/all/GCF/003/474/055/GCF_003474055.1_ASM347405v1","GCF_003474055.1")</f>
        <v>GCF_003474055.1</v>
      </c>
    </row>
    <row r="908" spans="1:23" x14ac:dyDescent="0.25">
      <c r="A908" s="4" t="s">
        <v>1074</v>
      </c>
      <c r="B908" s="1"/>
      <c r="C908" s="1"/>
      <c r="D908" s="1"/>
      <c r="E908" s="1"/>
      <c r="F908" s="1"/>
      <c r="G908" s="1"/>
      <c r="H908" s="1"/>
      <c r="J908" s="5" t="s">
        <v>23</v>
      </c>
      <c r="K908" s="5" t="s">
        <v>24</v>
      </c>
      <c r="L908" s="5" t="s">
        <v>25</v>
      </c>
      <c r="M908" s="5" t="s">
        <v>1054</v>
      </c>
      <c r="N908" s="5" t="s">
        <v>1055</v>
      </c>
      <c r="O908" s="5" t="s">
        <v>1062</v>
      </c>
      <c r="P908" s="6">
        <v>3960</v>
      </c>
      <c r="Q908" s="6">
        <v>48</v>
      </c>
      <c r="R908" s="6">
        <v>4929709</v>
      </c>
      <c r="S908" s="5" t="s">
        <v>1704</v>
      </c>
      <c r="T908" s="8" t="str">
        <f t="shared" si="21"/>
        <v>PRJNA482748</v>
      </c>
      <c r="U908" s="8" t="str">
        <f>HYPERLINK("https://www.ncbi.nlm.nih.gov/biosample/SAMN09734815","SAMN09734815")</f>
        <v>SAMN09734815</v>
      </c>
      <c r="V908" s="8" t="str">
        <f>HYPERLINK("ftp://ftp.ncbi.nlm.nih.gov/genomes/all/GCA/003/472/045/GCA_003472045.1_ASM347204v1","GCA_003472045.1")</f>
        <v>GCA_003472045.1</v>
      </c>
      <c r="W908" s="8" t="str">
        <f>HYPERLINK("ftp://ftp.ncbi.nlm.nih.gov/genomes/all/GCF/003/472/045/GCF_003472045.1_ASM347204v1","GCF_003472045.1")</f>
        <v>GCF_003472045.1</v>
      </c>
    </row>
    <row r="909" spans="1:23" x14ac:dyDescent="0.25">
      <c r="A909" s="4" t="s">
        <v>1075</v>
      </c>
      <c r="B909" s="1"/>
      <c r="C909" s="1"/>
      <c r="D909" s="1" t="s">
        <v>117</v>
      </c>
      <c r="E909" s="1"/>
      <c r="F909" s="1"/>
      <c r="G909" s="1"/>
      <c r="H909" s="1"/>
      <c r="J909" s="5" t="s">
        <v>23</v>
      </c>
      <c r="K909" s="5" t="s">
        <v>24</v>
      </c>
      <c r="L909" s="5" t="s">
        <v>25</v>
      </c>
      <c r="M909" s="5" t="s">
        <v>1054</v>
      </c>
      <c r="N909" s="5" t="s">
        <v>1055</v>
      </c>
      <c r="O909" s="5" t="s">
        <v>1062</v>
      </c>
      <c r="P909" s="6">
        <v>4441</v>
      </c>
      <c r="Q909" s="6">
        <v>74</v>
      </c>
      <c r="R909" s="6">
        <v>5403393</v>
      </c>
      <c r="S909" s="5" t="s">
        <v>1704</v>
      </c>
      <c r="T909" s="8" t="str">
        <f t="shared" si="21"/>
        <v>PRJNA482748</v>
      </c>
      <c r="U909" s="8" t="str">
        <f>HYPERLINK("https://www.ncbi.nlm.nih.gov/biosample/SAMN09734835","SAMN09734835")</f>
        <v>SAMN09734835</v>
      </c>
      <c r="V909" s="8" t="str">
        <f>HYPERLINK("ftp://ftp.ncbi.nlm.nih.gov/genomes/all/GCA/003/471/825/GCA_003471825.1_ASM347182v1","GCA_003471825.1")</f>
        <v>GCA_003471825.1</v>
      </c>
      <c r="W909" s="8" t="str">
        <f>HYPERLINK("ftp://ftp.ncbi.nlm.nih.gov/genomes/all/GCF/003/471/825/GCF_003471825.1_ASM347182v1","GCF_003471825.1")</f>
        <v>GCF_003471825.1</v>
      </c>
    </row>
    <row r="910" spans="1:23" x14ac:dyDescent="0.25">
      <c r="A910" s="4" t="s">
        <v>1076</v>
      </c>
      <c r="B910" s="1"/>
      <c r="C910" s="1"/>
      <c r="D910" s="1"/>
      <c r="E910" s="1"/>
      <c r="F910" s="1"/>
      <c r="G910" s="1"/>
      <c r="H910" s="1"/>
      <c r="J910" s="5" t="s">
        <v>23</v>
      </c>
      <c r="K910" s="5" t="s">
        <v>24</v>
      </c>
      <c r="L910" s="5" t="s">
        <v>25</v>
      </c>
      <c r="M910" s="5" t="s">
        <v>1054</v>
      </c>
      <c r="N910" s="5" t="s">
        <v>1055</v>
      </c>
      <c r="O910" s="5" t="s">
        <v>1062</v>
      </c>
      <c r="P910" s="6">
        <v>3955</v>
      </c>
      <c r="Q910" s="6">
        <v>314</v>
      </c>
      <c r="R910" s="6">
        <v>4953783</v>
      </c>
      <c r="S910" s="5" t="s">
        <v>1704</v>
      </c>
      <c r="T910" s="8" t="str">
        <f t="shared" si="21"/>
        <v>PRJNA482748</v>
      </c>
      <c r="U910" s="8" t="str">
        <f>HYPERLINK("https://www.ncbi.nlm.nih.gov/biosample/SAMN09736314","SAMN09736314")</f>
        <v>SAMN09736314</v>
      </c>
      <c r="V910" s="8" t="str">
        <f>HYPERLINK("ftp://ftp.ncbi.nlm.nih.gov/genomes/all/GCA/003/469/775/GCA_003469775.1_ASM346977v1","GCA_003469775.1")</f>
        <v>GCA_003469775.1</v>
      </c>
      <c r="W910" s="8" t="str">
        <f>HYPERLINK("ftp://ftp.ncbi.nlm.nih.gov/genomes/all/GCF/003/469/775/GCF_003469775.1_ASM346977v1","GCF_003469775.1")</f>
        <v>GCF_003469775.1</v>
      </c>
    </row>
    <row r="911" spans="1:23" x14ac:dyDescent="0.25">
      <c r="A911" s="4" t="s">
        <v>1077</v>
      </c>
      <c r="B911" s="1"/>
      <c r="C911" s="1"/>
      <c r="D911" s="1"/>
      <c r="E911" s="1"/>
      <c r="F911" s="1"/>
      <c r="G911" s="1"/>
      <c r="H911" s="1"/>
      <c r="J911" s="5" t="s">
        <v>23</v>
      </c>
      <c r="K911" s="5" t="s">
        <v>24</v>
      </c>
      <c r="L911" s="5" t="s">
        <v>25</v>
      </c>
      <c r="M911" s="5" t="s">
        <v>1054</v>
      </c>
      <c r="N911" s="5" t="s">
        <v>1055</v>
      </c>
      <c r="O911" s="5" t="s">
        <v>1062</v>
      </c>
      <c r="P911" s="6">
        <v>4410</v>
      </c>
      <c r="Q911" s="6">
        <v>48</v>
      </c>
      <c r="R911" s="6">
        <v>5348683</v>
      </c>
      <c r="S911" s="5" t="s">
        <v>1704</v>
      </c>
      <c r="T911" s="8" t="str">
        <f t="shared" si="21"/>
        <v>PRJNA482748</v>
      </c>
      <c r="U911" s="8" t="str">
        <f>HYPERLINK("https://www.ncbi.nlm.nih.gov/biosample/SAMN09736326","SAMN09736326")</f>
        <v>SAMN09736326</v>
      </c>
      <c r="V911" s="8" t="str">
        <f>HYPERLINK("ftp://ftp.ncbi.nlm.nih.gov/genomes/all/GCA/003/469/715/GCA_003469715.1_ASM346971v1","GCA_003469715.1")</f>
        <v>GCA_003469715.1</v>
      </c>
      <c r="W911" s="8" t="str">
        <f>HYPERLINK("ftp://ftp.ncbi.nlm.nih.gov/genomes/all/GCF/003/469/715/GCF_003469715.1_ASM346971v1","GCF_003469715.1")</f>
        <v>GCF_003469715.1</v>
      </c>
    </row>
    <row r="912" spans="1:23" x14ac:dyDescent="0.25">
      <c r="A912" s="4" t="s">
        <v>1078</v>
      </c>
      <c r="B912" s="1"/>
      <c r="C912" s="1"/>
      <c r="D912" s="1"/>
      <c r="E912" s="1"/>
      <c r="F912" s="1"/>
      <c r="G912" s="1"/>
      <c r="H912" s="1"/>
      <c r="J912" s="5" t="s">
        <v>23</v>
      </c>
      <c r="K912" s="5" t="s">
        <v>24</v>
      </c>
      <c r="L912" s="5" t="s">
        <v>25</v>
      </c>
      <c r="M912" s="5" t="s">
        <v>1054</v>
      </c>
      <c r="N912" s="5" t="s">
        <v>1055</v>
      </c>
      <c r="O912" s="5" t="s">
        <v>1062</v>
      </c>
      <c r="P912" s="6">
        <v>4100</v>
      </c>
      <c r="Q912" s="6">
        <v>51</v>
      </c>
      <c r="R912" s="6">
        <v>4979547</v>
      </c>
      <c r="S912" s="5" t="s">
        <v>1704</v>
      </c>
      <c r="T912" s="8" t="str">
        <f t="shared" si="21"/>
        <v>PRJNA482748</v>
      </c>
      <c r="U912" s="8" t="str">
        <f>HYPERLINK("https://www.ncbi.nlm.nih.gov/biosample/SAMN09736416","SAMN09736416")</f>
        <v>SAMN09736416</v>
      </c>
      <c r="V912" s="8" t="str">
        <f>HYPERLINK("ftp://ftp.ncbi.nlm.nih.gov/genomes/all/GCA/003/468/915/GCA_003468915.1_ASM346891v1","GCA_003468915.1")</f>
        <v>GCA_003468915.1</v>
      </c>
      <c r="W912" s="8" t="str">
        <f>HYPERLINK("ftp://ftp.ncbi.nlm.nih.gov/genomes/all/GCF/003/468/915/GCF_003468915.1_ASM346891v1","GCF_003468915.1")</f>
        <v>GCF_003468915.1</v>
      </c>
    </row>
    <row r="913" spans="1:23" x14ac:dyDescent="0.25">
      <c r="A913" s="4" t="s">
        <v>1079</v>
      </c>
      <c r="B913" s="1"/>
      <c r="C913" s="1"/>
      <c r="D913" s="1"/>
      <c r="E913" s="1"/>
      <c r="F913" s="1"/>
      <c r="G913" s="1"/>
      <c r="H913" s="1"/>
      <c r="J913" s="5" t="s">
        <v>23</v>
      </c>
      <c r="K913" s="5" t="s">
        <v>24</v>
      </c>
      <c r="L913" s="5" t="s">
        <v>25</v>
      </c>
      <c r="M913" s="5" t="s">
        <v>1054</v>
      </c>
      <c r="N913" s="5" t="s">
        <v>1055</v>
      </c>
      <c r="O913" s="5" t="s">
        <v>1062</v>
      </c>
      <c r="P913" s="6">
        <v>4287</v>
      </c>
      <c r="Q913" s="6">
        <v>99</v>
      </c>
      <c r="R913" s="6">
        <v>5247033</v>
      </c>
      <c r="S913" s="5" t="s">
        <v>1704</v>
      </c>
      <c r="T913" s="8" t="str">
        <f t="shared" si="21"/>
        <v>PRJNA482748</v>
      </c>
      <c r="U913" s="8" t="str">
        <f>HYPERLINK("https://www.ncbi.nlm.nih.gov/biosample/SAMN09736442","SAMN09736442")</f>
        <v>SAMN09736442</v>
      </c>
      <c r="V913" s="8" t="str">
        <f>HYPERLINK("ftp://ftp.ncbi.nlm.nih.gov/genomes/all/GCA/003/469/235/GCA_003469235.1_ASM346923v1","GCA_003469235.1")</f>
        <v>GCA_003469235.1</v>
      </c>
      <c r="W913" s="8" t="str">
        <f>HYPERLINK("ftp://ftp.ncbi.nlm.nih.gov/genomes/all/GCF/003/469/235/GCF_003469235.1_ASM346923v1","GCF_003469235.1")</f>
        <v>GCF_003469235.1</v>
      </c>
    </row>
    <row r="914" spans="1:23" x14ac:dyDescent="0.25">
      <c r="A914" s="4" t="s">
        <v>1080</v>
      </c>
      <c r="B914" s="1"/>
      <c r="C914" s="1"/>
      <c r="D914" s="1"/>
      <c r="E914" s="1"/>
      <c r="F914" s="1"/>
      <c r="G914" s="1"/>
      <c r="H914" s="1"/>
      <c r="J914" s="5" t="s">
        <v>23</v>
      </c>
      <c r="K914" s="5" t="s">
        <v>24</v>
      </c>
      <c r="L914" s="5" t="s">
        <v>25</v>
      </c>
      <c r="M914" s="5" t="s">
        <v>1054</v>
      </c>
      <c r="N914" s="5" t="s">
        <v>1055</v>
      </c>
      <c r="O914" s="5" t="s">
        <v>1062</v>
      </c>
      <c r="P914" s="6">
        <v>3979</v>
      </c>
      <c r="Q914" s="6">
        <v>60</v>
      </c>
      <c r="R914" s="6">
        <v>4939379</v>
      </c>
      <c r="S914" s="5" t="s">
        <v>1704</v>
      </c>
      <c r="T914" s="8" t="str">
        <f t="shared" si="21"/>
        <v>PRJNA482748</v>
      </c>
      <c r="U914" s="8" t="str">
        <f>HYPERLINK("https://www.ncbi.nlm.nih.gov/biosample/SAMN09736448","SAMN09736448")</f>
        <v>SAMN09736448</v>
      </c>
      <c r="V914" s="8" t="str">
        <f>HYPERLINK("ftp://ftp.ncbi.nlm.nih.gov/genomes/all/GCA/003/468/605/GCA_003468605.1_ASM346860v1","GCA_003468605.1")</f>
        <v>GCA_003468605.1</v>
      </c>
      <c r="W914" s="8" t="str">
        <f>HYPERLINK("ftp://ftp.ncbi.nlm.nih.gov/genomes/all/GCF/003/468/605/GCF_003468605.1_ASM346860v1","GCF_003468605.1")</f>
        <v>GCF_003468605.1</v>
      </c>
    </row>
    <row r="915" spans="1:23" x14ac:dyDescent="0.25">
      <c r="A915" s="4" t="s">
        <v>1081</v>
      </c>
      <c r="B915" s="1" t="s">
        <v>117</v>
      </c>
      <c r="C915" s="1"/>
      <c r="D915" s="1"/>
      <c r="E915" s="1"/>
      <c r="F915" s="1"/>
      <c r="G915" s="1"/>
      <c r="H915" s="1"/>
      <c r="J915" s="5" t="s">
        <v>23</v>
      </c>
      <c r="K915" s="5" t="s">
        <v>24</v>
      </c>
      <c r="L915" s="5" t="s">
        <v>25</v>
      </c>
      <c r="M915" s="5" t="s">
        <v>1054</v>
      </c>
      <c r="N915" s="5" t="s">
        <v>1055</v>
      </c>
      <c r="O915" s="5" t="s">
        <v>1062</v>
      </c>
      <c r="P915" s="6">
        <v>4180</v>
      </c>
      <c r="Q915" s="6">
        <v>37</v>
      </c>
      <c r="R915" s="6">
        <v>5119132</v>
      </c>
      <c r="S915" s="5" t="s">
        <v>1704</v>
      </c>
      <c r="T915" s="8" t="str">
        <f t="shared" si="21"/>
        <v>PRJNA482748</v>
      </c>
      <c r="U915" s="8" t="str">
        <f>HYPERLINK("https://www.ncbi.nlm.nih.gov/biosample/SAMN09736501","SAMN09736501")</f>
        <v>SAMN09736501</v>
      </c>
      <c r="V915" s="8" t="str">
        <f>HYPERLINK("ftp://ftp.ncbi.nlm.nih.gov/genomes/all/GCA/003/467/575/GCA_003467575.1_ASM346757v1","GCA_003467575.1")</f>
        <v>GCA_003467575.1</v>
      </c>
      <c r="W915" s="8" t="str">
        <f>HYPERLINK("ftp://ftp.ncbi.nlm.nih.gov/genomes/all/GCF/003/467/575/GCF_003467575.1_ASM346757v1","GCF_003467575.1")</f>
        <v>GCF_003467575.1</v>
      </c>
    </row>
    <row r="916" spans="1:23" x14ac:dyDescent="0.25">
      <c r="A916" s="4" t="s">
        <v>1082</v>
      </c>
      <c r="B916" s="1"/>
      <c r="C916" s="1"/>
      <c r="D916" s="1" t="s">
        <v>117</v>
      </c>
      <c r="E916" s="1"/>
      <c r="F916" s="1"/>
      <c r="G916" s="1"/>
      <c r="H916" s="1"/>
      <c r="J916" s="5" t="s">
        <v>23</v>
      </c>
      <c r="K916" s="5" t="s">
        <v>24</v>
      </c>
      <c r="L916" s="5" t="s">
        <v>25</v>
      </c>
      <c r="M916" s="5" t="s">
        <v>1054</v>
      </c>
      <c r="N916" s="5" t="s">
        <v>1055</v>
      </c>
      <c r="O916" s="5" t="s">
        <v>1062</v>
      </c>
      <c r="P916" s="6">
        <v>3889</v>
      </c>
      <c r="Q916" s="6">
        <v>127</v>
      </c>
      <c r="R916" s="6">
        <v>5383493</v>
      </c>
      <c r="S916" s="5" t="s">
        <v>1704</v>
      </c>
      <c r="T916" s="8" t="str">
        <f t="shared" si="21"/>
        <v>PRJNA482748</v>
      </c>
      <c r="U916" s="8" t="str">
        <f>HYPERLINK("https://www.ncbi.nlm.nih.gov/biosample/SAMN09736618","SAMN09736618")</f>
        <v>SAMN09736618</v>
      </c>
      <c r="V916" s="8" t="str">
        <f>HYPERLINK("ftp://ftp.ncbi.nlm.nih.gov/genomes/all/GCA/003/464/145/GCA_003464145.1_ASM346414v1","GCA_003464145.1")</f>
        <v>GCA_003464145.1</v>
      </c>
      <c r="W916" s="8" t="str">
        <f>HYPERLINK("ftp://ftp.ncbi.nlm.nih.gov/genomes/all/GCF/003/464/145/GCF_003464145.1_ASM346414v1","GCF_003464145.1")</f>
        <v>GCF_003464145.1</v>
      </c>
    </row>
    <row r="917" spans="1:23" x14ac:dyDescent="0.25">
      <c r="A917" s="4" t="s">
        <v>1083</v>
      </c>
      <c r="B917" s="1"/>
      <c r="C917" s="1"/>
      <c r="D917" s="1"/>
      <c r="E917" s="1"/>
      <c r="F917" s="1"/>
      <c r="G917" s="1"/>
      <c r="H917" s="1"/>
      <c r="J917" s="5" t="s">
        <v>23</v>
      </c>
      <c r="K917" s="5" t="s">
        <v>24</v>
      </c>
      <c r="L917" s="5" t="s">
        <v>25</v>
      </c>
      <c r="M917" s="5" t="s">
        <v>1054</v>
      </c>
      <c r="N917" s="5" t="s">
        <v>1055</v>
      </c>
      <c r="O917" s="5" t="s">
        <v>1062</v>
      </c>
      <c r="P917" s="6">
        <v>3757</v>
      </c>
      <c r="Q917" s="6">
        <v>113</v>
      </c>
      <c r="R917" s="6">
        <v>5276076</v>
      </c>
      <c r="S917" s="5" t="s">
        <v>1704</v>
      </c>
      <c r="T917" s="8" t="str">
        <f t="shared" si="21"/>
        <v>PRJNA482748</v>
      </c>
      <c r="U917" s="8" t="str">
        <f>HYPERLINK("https://www.ncbi.nlm.nih.gov/biosample/SAMN09736632","SAMN09736632")</f>
        <v>SAMN09736632</v>
      </c>
      <c r="V917" s="8" t="str">
        <f>HYPERLINK("ftp://ftp.ncbi.nlm.nih.gov/genomes/all/GCF/003/463/785/GCF_003463785.1_ASM346378v1","GCA_003463785.1")</f>
        <v>GCA_003463785.1</v>
      </c>
      <c r="W917" s="8" t="str">
        <f>HYPERLINK("ftp://ftp.ncbi.nlm.nih.gov/genomes/all/GCA/003/463/785/GCA_003463785.1_ASM346378v1","GCF_003463785.1")</f>
        <v>GCF_003463785.1</v>
      </c>
    </row>
    <row r="918" spans="1:23" x14ac:dyDescent="0.25">
      <c r="A918" s="4" t="s">
        <v>1084</v>
      </c>
      <c r="B918" s="1"/>
      <c r="C918" s="1"/>
      <c r="D918" s="1"/>
      <c r="E918" s="1"/>
      <c r="F918" s="1"/>
      <c r="G918" s="1"/>
      <c r="H918" s="1"/>
      <c r="J918" s="5" t="s">
        <v>23</v>
      </c>
      <c r="K918" s="5" t="s">
        <v>24</v>
      </c>
      <c r="L918" s="5" t="s">
        <v>25</v>
      </c>
      <c r="M918" s="5" t="s">
        <v>1054</v>
      </c>
      <c r="N918" s="5" t="s">
        <v>1055</v>
      </c>
      <c r="O918" s="5" t="s">
        <v>1062</v>
      </c>
      <c r="P918" s="6">
        <v>4101</v>
      </c>
      <c r="Q918" s="6">
        <v>62</v>
      </c>
      <c r="R918" s="6">
        <v>5132535</v>
      </c>
      <c r="S918" s="5" t="s">
        <v>1706</v>
      </c>
      <c r="T918" s="8" t="str">
        <f>HYPERLINK("https://www.ncbi.nlm.nih.gov/bioproject/PRJNA377666","PRJNA377666")</f>
        <v>PRJNA377666</v>
      </c>
      <c r="U918" s="8" t="str">
        <f>HYPERLINK("https://www.ncbi.nlm.nih.gov/biosample/SAMN06473660","SAMN06473660")</f>
        <v>SAMN06473660</v>
      </c>
      <c r="V918" s="8" t="str">
        <f>HYPERLINK("ftp://ftp.ncbi.nlm.nih.gov/genomes/all/GCA/002/160/095/GCA_002160095.1_ASM216009v1","GCA_002160095.1")</f>
        <v>GCA_002160095.1</v>
      </c>
      <c r="W918" s="8" t="str">
        <f>HYPERLINK("ftp://ftp.ncbi.nlm.nih.gov/genomes/all/GCF/002/160/095/GCF_002160095.1_ASM216009v1","GCF_002160095.1")</f>
        <v>GCF_002160095.1</v>
      </c>
    </row>
    <row r="919" spans="1:23" x14ac:dyDescent="0.25">
      <c r="A919" s="4" t="s">
        <v>1085</v>
      </c>
      <c r="B919" s="1"/>
      <c r="C919" s="1"/>
      <c r="D919" s="1"/>
      <c r="E919" s="1"/>
      <c r="F919" s="1"/>
      <c r="G919" s="1"/>
      <c r="H919" s="1"/>
      <c r="J919" s="5" t="s">
        <v>23</v>
      </c>
      <c r="K919" s="5" t="s">
        <v>24</v>
      </c>
      <c r="L919" s="5" t="s">
        <v>25</v>
      </c>
      <c r="M919" s="5" t="s">
        <v>1054</v>
      </c>
      <c r="N919" s="5" t="s">
        <v>1055</v>
      </c>
      <c r="O919" s="5" t="s">
        <v>1062</v>
      </c>
      <c r="P919" s="6">
        <v>3842</v>
      </c>
      <c r="Q919" s="6">
        <v>1</v>
      </c>
      <c r="R919" s="6">
        <v>4811379</v>
      </c>
      <c r="S919" s="5" t="s">
        <v>1704</v>
      </c>
      <c r="T919" s="8" t="str">
        <f>HYPERLINK("https://www.ncbi.nlm.nih.gov/bioproject/PRJNA13485","PRJNA13485")</f>
        <v>PRJNA13485</v>
      </c>
      <c r="U919" s="8" t="str">
        <f>HYPERLINK("https://www.ncbi.nlm.nih.gov/biosample/SAMN02604310","SAMN02604310")</f>
        <v>SAMN02604310</v>
      </c>
      <c r="V919" s="8" t="str">
        <f>HYPERLINK("ftp://ftp.ncbi.nlm.nih.gov/genomes/all/GCA/000/012/845/GCA_000012845.1_ASM1284v1","GCA_000012845.1")</f>
        <v>GCA_000012845.1</v>
      </c>
      <c r="W919" s="8" t="str">
        <f>HYPERLINK("ftp://ftp.ncbi.nlm.nih.gov/genomes/all/GCF/000/012/845/GCF_000012845.1_ASM1284v1","GCF_000012845.1")</f>
        <v>GCF_000012845.1</v>
      </c>
    </row>
    <row r="920" spans="1:23" x14ac:dyDescent="0.25">
      <c r="A920" s="4" t="s">
        <v>1086</v>
      </c>
      <c r="B920" s="1"/>
      <c r="C920" s="1"/>
      <c r="D920" s="1"/>
      <c r="E920" s="1"/>
      <c r="F920" s="1"/>
      <c r="G920" s="1"/>
      <c r="H920" s="1"/>
      <c r="J920" s="5" t="s">
        <v>23</v>
      </c>
      <c r="K920" s="5" t="s">
        <v>24</v>
      </c>
      <c r="L920" s="5" t="s">
        <v>25</v>
      </c>
      <c r="M920" s="5" t="s">
        <v>1054</v>
      </c>
      <c r="N920" s="5" t="s">
        <v>1055</v>
      </c>
      <c r="O920" s="5" t="s">
        <v>1062</v>
      </c>
      <c r="P920" s="6">
        <v>4492</v>
      </c>
      <c r="Q920" s="6">
        <v>333</v>
      </c>
      <c r="R920" s="6">
        <v>5624603</v>
      </c>
      <c r="S920" s="5" t="s">
        <v>1704</v>
      </c>
      <c r="T920" s="8" t="str">
        <f t="shared" ref="T920:T927" si="22">HYPERLINK("https://www.ncbi.nlm.nih.gov/bioproject/PRJNA544527","PRJNA544527")</f>
        <v>PRJNA544527</v>
      </c>
      <c r="U920" s="8" t="str">
        <f>HYPERLINK("https://www.ncbi.nlm.nih.gov/biosample/SAMN11946185","SAMN11946185")</f>
        <v>SAMN11946185</v>
      </c>
      <c r="V920" s="8" t="str">
        <f>HYPERLINK("ftp://ftp.ncbi.nlm.nih.gov/genomes/all/GCA/009/677/535/GCA_009677535.1_ASM967753v1","GCA_009677535.1")</f>
        <v>GCA_009677535.1</v>
      </c>
      <c r="W920" s="8" t="str">
        <f>HYPERLINK("ftp://ftp.ncbi.nlm.nih.gov/genomes/all/GCF/009/677/535/GCF_009677535.1_ASM967753v1","GCF_009677535.1")</f>
        <v>GCF_009677535.1</v>
      </c>
    </row>
    <row r="921" spans="1:23" x14ac:dyDescent="0.25">
      <c r="A921" s="4" t="s">
        <v>1087</v>
      </c>
      <c r="B921" s="1"/>
      <c r="C921" s="1"/>
      <c r="D921" s="1"/>
      <c r="E921" s="1"/>
      <c r="F921" s="1"/>
      <c r="G921" s="1"/>
      <c r="H921" s="1"/>
      <c r="J921" s="5" t="s">
        <v>23</v>
      </c>
      <c r="K921" s="5" t="s">
        <v>24</v>
      </c>
      <c r="L921" s="5" t="s">
        <v>25</v>
      </c>
      <c r="M921" s="5" t="s">
        <v>1054</v>
      </c>
      <c r="N921" s="5" t="s">
        <v>1055</v>
      </c>
      <c r="O921" s="5" t="s">
        <v>1062</v>
      </c>
      <c r="P921" s="6">
        <v>4179</v>
      </c>
      <c r="Q921" s="6">
        <v>46</v>
      </c>
      <c r="R921" s="6">
        <v>5204877</v>
      </c>
      <c r="S921" s="5" t="s">
        <v>1704</v>
      </c>
      <c r="T921" s="8" t="str">
        <f t="shared" si="22"/>
        <v>PRJNA544527</v>
      </c>
      <c r="U921" s="8" t="str">
        <f>HYPERLINK("https://www.ncbi.nlm.nih.gov/biosample/SAMN11946194","SAMN11946194")</f>
        <v>SAMN11946194</v>
      </c>
      <c r="V921" s="8" t="str">
        <f>HYPERLINK("ftp://ftp.ncbi.nlm.nih.gov/genomes/all/GCA/009/677/065/GCA_009677065.1_ASM967706v1","GCA_009677065.1")</f>
        <v>GCA_009677065.1</v>
      </c>
      <c r="W921" s="8" t="str">
        <f>HYPERLINK("ftp://ftp.ncbi.nlm.nih.gov/genomes/all/GCF/009/677/065/GCF_009677065.1_ASM967706v1","GCF_009677065.1")</f>
        <v>GCF_009677065.1</v>
      </c>
    </row>
    <row r="922" spans="1:23" x14ac:dyDescent="0.25">
      <c r="A922" s="4" t="s">
        <v>1088</v>
      </c>
      <c r="B922" s="1"/>
      <c r="C922" s="1"/>
      <c r="D922" s="1"/>
      <c r="E922" s="1"/>
      <c r="F922" s="1"/>
      <c r="G922" s="1"/>
      <c r="H922" s="1"/>
      <c r="J922" s="5" t="s">
        <v>23</v>
      </c>
      <c r="K922" s="5" t="s">
        <v>24</v>
      </c>
      <c r="L922" s="5" t="s">
        <v>25</v>
      </c>
      <c r="M922" s="5" t="s">
        <v>1054</v>
      </c>
      <c r="N922" s="5" t="s">
        <v>1055</v>
      </c>
      <c r="O922" s="5" t="s">
        <v>1062</v>
      </c>
      <c r="P922" s="6">
        <v>4227</v>
      </c>
      <c r="Q922" s="6">
        <v>102</v>
      </c>
      <c r="R922" s="6">
        <v>5188734</v>
      </c>
      <c r="S922" s="5" t="s">
        <v>1704</v>
      </c>
      <c r="T922" s="8" t="str">
        <f t="shared" si="22"/>
        <v>PRJNA544527</v>
      </c>
      <c r="U922" s="8" t="str">
        <f>HYPERLINK("https://www.ncbi.nlm.nih.gov/biosample/SAMN11946197","SAMN11946197")</f>
        <v>SAMN11946197</v>
      </c>
      <c r="V922" s="8" t="str">
        <f>HYPERLINK("ftp://ftp.ncbi.nlm.nih.gov/genomes/all/GCA/009/677/385/GCA_009677385.1_ASM967738v1","GCA_009677385.1")</f>
        <v>GCA_009677385.1</v>
      </c>
      <c r="W922" s="8" t="str">
        <f>HYPERLINK("ftp://ftp.ncbi.nlm.nih.gov/genomes/all/GCF/009/677/385/GCF_009677385.1_ASM967738v1","GCF_009677385.1")</f>
        <v>GCF_009677385.1</v>
      </c>
    </row>
    <row r="923" spans="1:23" x14ac:dyDescent="0.25">
      <c r="A923" s="4" t="s">
        <v>1089</v>
      </c>
      <c r="B923" s="1"/>
      <c r="C923" s="1"/>
      <c r="D923" s="1"/>
      <c r="E923" s="1"/>
      <c r="F923" s="1"/>
      <c r="G923" s="1"/>
      <c r="H923" s="1"/>
      <c r="J923" s="5" t="s">
        <v>23</v>
      </c>
      <c r="K923" s="5" t="s">
        <v>24</v>
      </c>
      <c r="L923" s="5" t="s">
        <v>25</v>
      </c>
      <c r="M923" s="5" t="s">
        <v>1054</v>
      </c>
      <c r="N923" s="5" t="s">
        <v>1055</v>
      </c>
      <c r="O923" s="5" t="s">
        <v>1062</v>
      </c>
      <c r="P923" s="6">
        <v>4331</v>
      </c>
      <c r="Q923" s="6">
        <v>221</v>
      </c>
      <c r="R923" s="6">
        <v>5406382</v>
      </c>
      <c r="S923" s="5" t="s">
        <v>1704</v>
      </c>
      <c r="T923" s="8" t="str">
        <f t="shared" si="22"/>
        <v>PRJNA544527</v>
      </c>
      <c r="U923" s="8" t="str">
        <f>HYPERLINK("https://www.ncbi.nlm.nih.gov/biosample/SAMN11946206","SAMN11946206")</f>
        <v>SAMN11946206</v>
      </c>
      <c r="V923" s="8" t="str">
        <f>HYPERLINK("ftp://ftp.ncbi.nlm.nih.gov/genomes/all/GCA/009/677/355/GCA_009677355.1_ASM967735v1","GCA_009677355.1")</f>
        <v>GCA_009677355.1</v>
      </c>
      <c r="W923" s="8" t="str">
        <f>HYPERLINK("ftp://ftp.ncbi.nlm.nih.gov/genomes/all/GCF/009/677/355/GCF_009677355.1_ASM967735v1","GCF_009677355.1")</f>
        <v>GCF_009677355.1</v>
      </c>
    </row>
    <row r="924" spans="1:23" x14ac:dyDescent="0.25">
      <c r="A924" s="4" t="s">
        <v>1090</v>
      </c>
      <c r="B924" s="1"/>
      <c r="C924" s="1"/>
      <c r="D924" s="1"/>
      <c r="E924" s="1"/>
      <c r="F924" s="1"/>
      <c r="G924" s="1"/>
      <c r="H924" s="1"/>
      <c r="J924" s="5" t="s">
        <v>23</v>
      </c>
      <c r="K924" s="5" t="s">
        <v>24</v>
      </c>
      <c r="L924" s="5" t="s">
        <v>25</v>
      </c>
      <c r="M924" s="5" t="s">
        <v>1054</v>
      </c>
      <c r="N924" s="5" t="s">
        <v>1055</v>
      </c>
      <c r="O924" s="5" t="s">
        <v>1062</v>
      </c>
      <c r="P924" s="6">
        <v>3998</v>
      </c>
      <c r="Q924" s="6">
        <v>53</v>
      </c>
      <c r="R924" s="6">
        <v>4950144</v>
      </c>
      <c r="S924" s="5" t="s">
        <v>1704</v>
      </c>
      <c r="T924" s="8" t="str">
        <f t="shared" si="22"/>
        <v>PRJNA544527</v>
      </c>
      <c r="U924" s="8" t="str">
        <f>HYPERLINK("https://www.ncbi.nlm.nih.gov/biosample/SAMN11946207","SAMN11946207")</f>
        <v>SAMN11946207</v>
      </c>
      <c r="V924" s="8" t="str">
        <f>HYPERLINK("ftp://ftp.ncbi.nlm.nih.gov/genomes/all/GCA/009/678/635/GCA_009678635.1_ASM967863v1","GCA_009678635.1")</f>
        <v>GCA_009678635.1</v>
      </c>
      <c r="W924" s="8" t="str">
        <f>HYPERLINK("ftp://ftp.ncbi.nlm.nih.gov/genomes/all/GCF/009/678/635/GCF_009678635.1_ASM967863v1","GCF_009678635.1")</f>
        <v>GCF_009678635.1</v>
      </c>
    </row>
    <row r="925" spans="1:23" x14ac:dyDescent="0.25">
      <c r="A925" s="4" t="s">
        <v>1091</v>
      </c>
      <c r="B925" s="1"/>
      <c r="C925" s="1"/>
      <c r="D925" s="1"/>
      <c r="E925" s="1"/>
      <c r="F925" s="1"/>
      <c r="G925" s="1"/>
      <c r="H925" s="1"/>
      <c r="J925" s="5" t="s">
        <v>23</v>
      </c>
      <c r="K925" s="5" t="s">
        <v>24</v>
      </c>
      <c r="L925" s="5" t="s">
        <v>25</v>
      </c>
      <c r="M925" s="5" t="s">
        <v>1054</v>
      </c>
      <c r="N925" s="5" t="s">
        <v>1055</v>
      </c>
      <c r="O925" s="5" t="s">
        <v>1062</v>
      </c>
      <c r="P925" s="6">
        <v>4032</v>
      </c>
      <c r="Q925" s="6">
        <v>36</v>
      </c>
      <c r="R925" s="6">
        <v>5035588</v>
      </c>
      <c r="S925" s="5" t="s">
        <v>1704</v>
      </c>
      <c r="T925" s="8" t="str">
        <f t="shared" si="22"/>
        <v>PRJNA544527</v>
      </c>
      <c r="U925" s="8" t="str">
        <f>HYPERLINK("https://www.ncbi.nlm.nih.gov/biosample/SAMN11946209","SAMN11946209")</f>
        <v>SAMN11946209</v>
      </c>
      <c r="V925" s="8" t="str">
        <f>HYPERLINK("ftp://ftp.ncbi.nlm.nih.gov/genomes/all/GCA/009/677/285/GCA_009677285.1_ASM967728v1","GCA_009677285.1")</f>
        <v>GCA_009677285.1</v>
      </c>
      <c r="W925" s="8" t="str">
        <f>HYPERLINK("ftp://ftp.ncbi.nlm.nih.gov/genomes/all/GCF/009/677/285/GCF_009677285.1_ASM967728v1","GCF_009677285.1")</f>
        <v>GCF_009677285.1</v>
      </c>
    </row>
    <row r="926" spans="1:23" x14ac:dyDescent="0.25">
      <c r="A926" s="4" t="s">
        <v>1092</v>
      </c>
      <c r="B926" s="1"/>
      <c r="C926" s="1"/>
      <c r="D926" s="1"/>
      <c r="E926" s="1"/>
      <c r="F926" s="1"/>
      <c r="G926" s="1"/>
      <c r="H926" s="1"/>
      <c r="J926" s="5" t="s">
        <v>23</v>
      </c>
      <c r="K926" s="5" t="s">
        <v>24</v>
      </c>
      <c r="L926" s="5" t="s">
        <v>25</v>
      </c>
      <c r="M926" s="5" t="s">
        <v>1054</v>
      </c>
      <c r="N926" s="5" t="s">
        <v>1055</v>
      </c>
      <c r="O926" s="5" t="s">
        <v>1062</v>
      </c>
      <c r="P926" s="6">
        <v>4104</v>
      </c>
      <c r="Q926" s="6">
        <v>53</v>
      </c>
      <c r="R926" s="6">
        <v>5089730</v>
      </c>
      <c r="S926" s="5" t="s">
        <v>1704</v>
      </c>
      <c r="T926" s="8" t="str">
        <f t="shared" si="22"/>
        <v>PRJNA544527</v>
      </c>
      <c r="U926" s="8" t="str">
        <f>HYPERLINK("https://www.ncbi.nlm.nih.gov/biosample/SAMN11946220","SAMN11946220")</f>
        <v>SAMN11946220</v>
      </c>
      <c r="V926" s="8" t="str">
        <f>HYPERLINK("ftp://ftp.ncbi.nlm.nih.gov/genomes/all/GCA/009/677/245/GCA_009677245.1_ASM967724v1","GCA_009677245.1")</f>
        <v>GCA_009677245.1</v>
      </c>
      <c r="W926" s="8" t="str">
        <f>HYPERLINK("ftp://ftp.ncbi.nlm.nih.gov/genomes/all/GCF/009/677/245/GCF_009677245.1_ASM967724v1","GCF_009677245.1")</f>
        <v>GCF_009677245.1</v>
      </c>
    </row>
    <row r="927" spans="1:23" x14ac:dyDescent="0.25">
      <c r="A927" s="4" t="s">
        <v>1093</v>
      </c>
      <c r="B927" s="1"/>
      <c r="C927" s="1"/>
      <c r="D927" s="1"/>
      <c r="E927" s="1"/>
      <c r="F927" s="1"/>
      <c r="G927" s="1"/>
      <c r="H927" s="1"/>
      <c r="J927" s="5" t="s">
        <v>23</v>
      </c>
      <c r="K927" s="5" t="s">
        <v>24</v>
      </c>
      <c r="L927" s="5" t="s">
        <v>25</v>
      </c>
      <c r="M927" s="5" t="s">
        <v>1054</v>
      </c>
      <c r="N927" s="5" t="s">
        <v>1055</v>
      </c>
      <c r="O927" s="5" t="s">
        <v>1062</v>
      </c>
      <c r="P927" s="6">
        <v>4376</v>
      </c>
      <c r="Q927" s="6">
        <v>80</v>
      </c>
      <c r="R927" s="6">
        <v>5321794</v>
      </c>
      <c r="S927" s="5" t="s">
        <v>1704</v>
      </c>
      <c r="T927" s="8" t="str">
        <f t="shared" si="22"/>
        <v>PRJNA544527</v>
      </c>
      <c r="U927" s="8" t="str">
        <f>HYPERLINK("https://www.ncbi.nlm.nih.gov/biosample/SAMN11946193","SAMN11946193")</f>
        <v>SAMN11946193</v>
      </c>
      <c r="V927" s="8" t="str">
        <f>HYPERLINK("ftp://ftp.ncbi.nlm.nih.gov/genomes/all/GCA/009/677/035/GCA_009677035.1_ASM967703v1","GCA_009677035.1")</f>
        <v>GCA_009677035.1</v>
      </c>
      <c r="W927" s="8" t="str">
        <f>HYPERLINK("ftp://ftp.ncbi.nlm.nih.gov/genomes/all/GCF/009/677/035/GCF_009677035.1_ASM967703v1","GCF_009677035.1")</f>
        <v>GCF_009677035.1</v>
      </c>
    </row>
    <row r="928" spans="1:23" x14ac:dyDescent="0.25">
      <c r="A928" s="4" t="s">
        <v>1094</v>
      </c>
      <c r="B928" s="1" t="s">
        <v>117</v>
      </c>
      <c r="C928" s="1"/>
      <c r="D928" s="1"/>
      <c r="E928" s="1"/>
      <c r="F928" s="1"/>
      <c r="G928" s="1"/>
      <c r="H928" s="1"/>
      <c r="J928" s="5" t="s">
        <v>23</v>
      </c>
      <c r="K928" s="5" t="s">
        <v>24</v>
      </c>
      <c r="L928" s="5" t="s">
        <v>25</v>
      </c>
      <c r="M928" s="5" t="s">
        <v>1054</v>
      </c>
      <c r="N928" s="5" t="s">
        <v>1055</v>
      </c>
      <c r="O928" s="5" t="s">
        <v>1062</v>
      </c>
      <c r="P928" s="6">
        <v>3929</v>
      </c>
      <c r="Q928" s="6">
        <v>1</v>
      </c>
      <c r="R928" s="6">
        <v>4952323</v>
      </c>
      <c r="S928" s="5" t="s">
        <v>1796</v>
      </c>
      <c r="T928" s="8" t="str">
        <f>HYPERLINK("https://www.ncbi.nlm.nih.gov/bioproject/PRJNA542869","PRJNA542869")</f>
        <v>PRJNA542869</v>
      </c>
      <c r="U928" s="8" t="str">
        <f>HYPERLINK("https://www.ncbi.nlm.nih.gov/biosample/SAMN11642307","SAMN11642307")</f>
        <v>SAMN11642307</v>
      </c>
      <c r="V928" s="8" t="str">
        <f>HYPERLINK("ftp://ftp.ncbi.nlm.nih.gov/genomes/all/GCA/006/149/185/GCA_006149185.1_ASM614918v1","GCA_006149185.1")</f>
        <v>GCA_006149185.1</v>
      </c>
      <c r="W928" s="8" t="str">
        <f>HYPERLINK("ftp://ftp.ncbi.nlm.nih.gov/genomes/all/GCF/006/149/185/GCF_006149185.1_ASM614918v1","GCF_006149185.1")</f>
        <v>GCF_006149185.1</v>
      </c>
    </row>
    <row r="929" spans="1:23" x14ac:dyDescent="0.25">
      <c r="A929" s="4" t="s">
        <v>1095</v>
      </c>
      <c r="B929" s="1"/>
      <c r="C929" s="1"/>
      <c r="D929" s="1"/>
      <c r="E929" s="1"/>
      <c r="F929" s="1"/>
      <c r="G929" s="1"/>
      <c r="H929" s="1"/>
      <c r="J929" s="5" t="s">
        <v>23</v>
      </c>
      <c r="K929" s="5" t="s">
        <v>24</v>
      </c>
      <c r="L929" s="5" t="s">
        <v>25</v>
      </c>
      <c r="M929" s="5" t="s">
        <v>1054</v>
      </c>
      <c r="N929" s="5" t="s">
        <v>1055</v>
      </c>
      <c r="O929" s="5" t="s">
        <v>1062</v>
      </c>
      <c r="P929" s="6">
        <v>4352</v>
      </c>
      <c r="Q929" s="6">
        <v>37</v>
      </c>
      <c r="R929" s="6">
        <v>5561540</v>
      </c>
      <c r="S929" s="5" t="s">
        <v>1704</v>
      </c>
      <c r="T929" s="8" t="str">
        <f>HYPERLINK("https://www.ncbi.nlm.nih.gov/bioproject/PRJNA393240","PRJNA393240")</f>
        <v>PRJNA393240</v>
      </c>
      <c r="U929" s="8" t="str">
        <f>HYPERLINK("https://www.ncbi.nlm.nih.gov/biosample/SAMN07326318","SAMN07326318")</f>
        <v>SAMN07326318</v>
      </c>
      <c r="V929" s="8" t="str">
        <f>HYPERLINK("ftp://ftp.ncbi.nlm.nih.gov/genomes/all/GCA/003/386/475/GCA_003386475.1_ASM338647v1","GCA_003386475.1")</f>
        <v>GCA_003386475.1</v>
      </c>
      <c r="W929" s="8" t="str">
        <f>HYPERLINK("ftp://ftp.ncbi.nlm.nih.gov/genomes/all/GCF/003/386/475/GCF_003386475.1_ASM338647v1","GCF_003386475.1")</f>
        <v>GCF_003386475.1</v>
      </c>
    </row>
    <row r="930" spans="1:23" x14ac:dyDescent="0.25">
      <c r="A930" s="4" t="s">
        <v>1096</v>
      </c>
      <c r="B930" s="1"/>
      <c r="C930" s="1"/>
      <c r="D930" s="1"/>
      <c r="E930" s="1"/>
      <c r="F930" s="1"/>
      <c r="G930" s="1"/>
      <c r="H930" s="1"/>
      <c r="J930" s="5" t="s">
        <v>23</v>
      </c>
      <c r="K930" s="5" t="s">
        <v>24</v>
      </c>
      <c r="L930" s="5" t="s">
        <v>25</v>
      </c>
      <c r="M930" s="5" t="s">
        <v>1054</v>
      </c>
      <c r="N930" s="5" t="s">
        <v>1055</v>
      </c>
      <c r="O930" s="5" t="s">
        <v>1062</v>
      </c>
      <c r="P930" s="6">
        <v>4377</v>
      </c>
      <c r="Q930" s="6">
        <v>1</v>
      </c>
      <c r="R930" s="6">
        <v>5379509</v>
      </c>
      <c r="S930" s="5" t="s">
        <v>1797</v>
      </c>
      <c r="T930" s="8" t="str">
        <f>HYPERLINK("https://www.ncbi.nlm.nih.gov/bioproject/PRJNA626599","PRJNA626599")</f>
        <v>PRJNA626599</v>
      </c>
      <c r="U930" s="8" t="str">
        <f>HYPERLINK("https://www.ncbi.nlm.nih.gov/biosample/SAMN14645711","SAMN14645711")</f>
        <v>SAMN14645711</v>
      </c>
      <c r="V930" s="8" t="str">
        <f>HYPERLINK("ftp://ftp.ncbi.nlm.nih.gov/genomes/all/GCA/012/851/305/GCA_012851305.1_ASM1285130v1","GCA_012851305.1")</f>
        <v>GCA_012851305.1</v>
      </c>
      <c r="W930" s="8" t="str">
        <f>HYPERLINK("ftp://ftp.ncbi.nlm.nih.gov/genomes/all/GCF/012/851/305/GCF_012851305.1_ASM1285130v1","GCF_012851305.1")</f>
        <v>GCF_012851305.1</v>
      </c>
    </row>
    <row r="931" spans="1:23" x14ac:dyDescent="0.25">
      <c r="A931" s="4" t="s">
        <v>1097</v>
      </c>
      <c r="B931" s="1"/>
      <c r="C931" s="1"/>
      <c r="D931" s="1"/>
      <c r="E931" s="1"/>
      <c r="F931" s="1"/>
      <c r="G931" s="1"/>
      <c r="H931" s="1"/>
      <c r="J931" s="5" t="s">
        <v>23</v>
      </c>
      <c r="K931" s="5" t="s">
        <v>24</v>
      </c>
      <c r="L931" s="5" t="s">
        <v>25</v>
      </c>
      <c r="M931" s="5" t="s">
        <v>1054</v>
      </c>
      <c r="N931" s="5" t="s">
        <v>1055</v>
      </c>
      <c r="O931" s="5" t="s">
        <v>1062</v>
      </c>
      <c r="P931" s="6">
        <v>4679</v>
      </c>
      <c r="Q931" s="6">
        <v>69</v>
      </c>
      <c r="R931" s="6">
        <v>5615180</v>
      </c>
      <c r="S931" s="5" t="s">
        <v>1704</v>
      </c>
      <c r="T931" s="8" t="str">
        <f>HYPERLINK("https://www.ncbi.nlm.nih.gov/bioproject/PRJNA557692","PRJNA557692")</f>
        <v>PRJNA557692</v>
      </c>
      <c r="U931" s="8" t="str">
        <f>HYPERLINK("https://www.ncbi.nlm.nih.gov/biosample/SAMN12414690","SAMN12414690")</f>
        <v>SAMN12414690</v>
      </c>
      <c r="V931" s="8" t="str">
        <f>HYPERLINK("ftp://ftp.ncbi.nlm.nih.gov/genomes/all/GCA/007/896/695/GCA_007896695.1_ASM789669v1","GCA_007896695.1")</f>
        <v>GCA_007896695.1</v>
      </c>
      <c r="W931" s="8" t="str">
        <f>HYPERLINK("ftp://ftp.ncbi.nlm.nih.gov/genomes/all/GCF/007/896/695/GCF_007896695.1_ASM789669v1","GCF_007896695.1")</f>
        <v>GCF_007896695.1</v>
      </c>
    </row>
    <row r="932" spans="1:23" x14ac:dyDescent="0.25">
      <c r="A932" s="4" t="s">
        <v>1098</v>
      </c>
      <c r="B932" s="1"/>
      <c r="C932" s="1"/>
      <c r="D932" s="1"/>
      <c r="E932" s="1"/>
      <c r="F932" s="1"/>
      <c r="G932" s="1"/>
      <c r="H932" s="1"/>
      <c r="J932" s="5" t="s">
        <v>23</v>
      </c>
      <c r="K932" s="5" t="s">
        <v>24</v>
      </c>
      <c r="L932" s="5" t="s">
        <v>25</v>
      </c>
      <c r="M932" s="5" t="s">
        <v>1054</v>
      </c>
      <c r="N932" s="5" t="s">
        <v>1055</v>
      </c>
      <c r="O932" s="5" t="s">
        <v>1062</v>
      </c>
      <c r="P932" s="6">
        <v>4272</v>
      </c>
      <c r="Q932" s="6">
        <v>47</v>
      </c>
      <c r="R932" s="6">
        <v>5235293</v>
      </c>
      <c r="S932" s="5" t="s">
        <v>1704</v>
      </c>
      <c r="T932" s="8" t="str">
        <f>HYPERLINK("https://www.ncbi.nlm.nih.gov/bioproject/PRJNA557692","PRJNA557692")</f>
        <v>PRJNA557692</v>
      </c>
      <c r="U932" s="8" t="str">
        <f>HYPERLINK("https://www.ncbi.nlm.nih.gov/biosample/SAMN12414693","SAMN12414693")</f>
        <v>SAMN12414693</v>
      </c>
      <c r="V932" s="8" t="str">
        <f>HYPERLINK("ftp://ftp.ncbi.nlm.nih.gov/genomes/all/GCA/009/025/485/GCA_009025485.1_ASM902548v1","GCA_009025485.1")</f>
        <v>GCA_009025485.1</v>
      </c>
      <c r="W932" s="8" t="str">
        <f>HYPERLINK("ftp://ftp.ncbi.nlm.nih.gov/genomes/all/GCF/009/025/485/GCF_009025485.1_ASM902548v1","GCF_009025485.1")</f>
        <v>GCF_009025485.1</v>
      </c>
    </row>
    <row r="933" spans="1:23" x14ac:dyDescent="0.25">
      <c r="A933" s="4" t="s">
        <v>1099</v>
      </c>
      <c r="B933" s="1"/>
      <c r="C933" s="1"/>
      <c r="D933" s="1" t="s">
        <v>117</v>
      </c>
      <c r="E933" s="1"/>
      <c r="F933" s="1"/>
      <c r="G933" s="1"/>
      <c r="H933" s="1"/>
      <c r="J933" s="5" t="s">
        <v>23</v>
      </c>
      <c r="K933" s="5" t="s">
        <v>24</v>
      </c>
      <c r="L933" s="5" t="s">
        <v>25</v>
      </c>
      <c r="M933" s="5" t="s">
        <v>1054</v>
      </c>
      <c r="N933" s="5" t="s">
        <v>1055</v>
      </c>
      <c r="O933" s="5" t="s">
        <v>1062</v>
      </c>
      <c r="P933" s="6">
        <v>4059</v>
      </c>
      <c r="Q933" s="6">
        <v>5</v>
      </c>
      <c r="R933" s="6">
        <v>5063281</v>
      </c>
      <c r="S933" s="5" t="s">
        <v>1704</v>
      </c>
      <c r="T933" s="8" t="str">
        <f>HYPERLINK("https://www.ncbi.nlm.nih.gov/bioproject/PRJNA64883","PRJNA64883")</f>
        <v>PRJNA64883</v>
      </c>
      <c r="U933" s="8" t="str">
        <f>HYPERLINK("https://www.ncbi.nlm.nih.gov/biosample/SAMN02463937","SAMN02463937")</f>
        <v>SAMN02463937</v>
      </c>
      <c r="V933" s="8" t="str">
        <f>HYPERLINK("ftp://ftp.ncbi.nlm.nih.gov/genomes/all/GCA/000/307/455/GCA_000307455.1_Para_dist_CL03T12C09_V1","GCA_000307455.1")</f>
        <v>GCA_000307455.1</v>
      </c>
      <c r="W933" s="8" t="str">
        <f>HYPERLINK("ftp://ftp.ncbi.nlm.nih.gov/genomes/all/GCF/000/307/455/GCF_000307455.1_Para_dist_CL03T12C09_V1","GCF_000307455.1")</f>
        <v>GCF_000307455.1</v>
      </c>
    </row>
    <row r="934" spans="1:23" x14ac:dyDescent="0.25">
      <c r="A934" s="4" t="s">
        <v>1100</v>
      </c>
      <c r="B934" s="1"/>
      <c r="C934" s="1"/>
      <c r="D934" s="1"/>
      <c r="E934" s="1"/>
      <c r="F934" s="1"/>
      <c r="G934" s="1"/>
      <c r="H934" s="1"/>
      <c r="J934" s="5" t="s">
        <v>23</v>
      </c>
      <c r="K934" s="5" t="s">
        <v>24</v>
      </c>
      <c r="L934" s="5" t="s">
        <v>25</v>
      </c>
      <c r="M934" s="5" t="s">
        <v>1054</v>
      </c>
      <c r="N934" s="5" t="s">
        <v>1055</v>
      </c>
      <c r="O934" s="5" t="s">
        <v>1062</v>
      </c>
      <c r="P934" s="6">
        <v>4305</v>
      </c>
      <c r="Q934" s="6">
        <v>10</v>
      </c>
      <c r="R934" s="6">
        <v>5338538</v>
      </c>
      <c r="S934" s="5" t="s">
        <v>1704</v>
      </c>
      <c r="T934" s="8" t="str">
        <f>HYPERLINK("https://www.ncbi.nlm.nih.gov/bioproject/PRJNA64885","PRJNA64885")</f>
        <v>PRJNA64885</v>
      </c>
      <c r="U934" s="8" t="str">
        <f>HYPERLINK("https://www.ncbi.nlm.nih.gov/biosample/SAMN02463938","SAMN02463938")</f>
        <v>SAMN02463938</v>
      </c>
      <c r="V934" s="8" t="str">
        <f>HYPERLINK("ftp://ftp.ncbi.nlm.nih.gov/genomes/all/GCA/000/307/435/GCA_000307435.1_Para_dist_CL09T03C24_V1","GCA_000307435.1")</f>
        <v>GCA_000307435.1</v>
      </c>
      <c r="W934" s="8" t="str">
        <f>HYPERLINK("ftp://ftp.ncbi.nlm.nih.gov/genomes/all/GCF/000/307/435/GCF_000307435.1_Para_dist_CL09T03C24_V1","GCF_000307435.1")</f>
        <v>GCF_000307435.1</v>
      </c>
    </row>
    <row r="935" spans="1:23" x14ac:dyDescent="0.25">
      <c r="A935" s="4" t="s">
        <v>1101</v>
      </c>
      <c r="B935" s="1"/>
      <c r="C935" s="1"/>
      <c r="D935" s="1"/>
      <c r="E935" s="1"/>
      <c r="F935" s="1"/>
      <c r="G935" s="1"/>
      <c r="H935" s="1"/>
      <c r="J935" s="5" t="s">
        <v>23</v>
      </c>
      <c r="K935" s="5" t="s">
        <v>24</v>
      </c>
      <c r="L935" s="5" t="s">
        <v>25</v>
      </c>
      <c r="M935" s="5" t="s">
        <v>1054</v>
      </c>
      <c r="N935" s="5" t="s">
        <v>1055</v>
      </c>
      <c r="O935" s="5" t="s">
        <v>1062</v>
      </c>
      <c r="P935" s="6">
        <v>3908</v>
      </c>
      <c r="Q935" s="6">
        <v>7</v>
      </c>
      <c r="R935" s="6">
        <v>4963958</v>
      </c>
      <c r="S935" s="5" t="s">
        <v>1704</v>
      </c>
      <c r="T935" s="8" t="str">
        <f>HYPERLINK("https://www.ncbi.nlm.nih.gov/bioproject/PRJNA231221","PRJNA231221")</f>
        <v>PRJNA231221</v>
      </c>
      <c r="U935" s="8" t="str">
        <f>HYPERLINK("https://www.ncbi.nlm.nih.gov/biosample/SAMN06173357","SAMN06173357")</f>
        <v>SAMN06173357</v>
      </c>
      <c r="V935" s="8" t="str">
        <f>HYPERLINK("ftp://ftp.ncbi.nlm.nih.gov/genomes/all/GCA/002/206/325/GCA_002206325.1_ASM220632v2","GCA_002206325.2")</f>
        <v>GCA_002206325.2</v>
      </c>
      <c r="W935" s="8" t="str">
        <f>HYPERLINK("ftp://ftp.ncbi.nlm.nih.gov/genomes/all/GCF/002/206/325/GCF_002206325.1_ASM220632v2","GCF_002206325.1")</f>
        <v>GCF_002206325.1</v>
      </c>
    </row>
    <row r="936" spans="1:23" x14ac:dyDescent="0.25">
      <c r="A936" s="4" t="s">
        <v>1102</v>
      </c>
      <c r="B936" s="1" t="s">
        <v>117</v>
      </c>
      <c r="C936" s="1"/>
      <c r="D936" s="1"/>
      <c r="E936" s="1"/>
      <c r="F936" s="1"/>
      <c r="G936" s="1"/>
      <c r="H936" s="1"/>
      <c r="J936" s="5" t="s">
        <v>23</v>
      </c>
      <c r="K936" s="5" t="s">
        <v>24</v>
      </c>
      <c r="L936" s="5" t="s">
        <v>25</v>
      </c>
      <c r="M936" s="5" t="s">
        <v>1054</v>
      </c>
      <c r="N936" s="5" t="s">
        <v>1055</v>
      </c>
      <c r="O936" s="5" t="s">
        <v>1062</v>
      </c>
      <c r="P936" s="6">
        <v>4019</v>
      </c>
      <c r="Q936" s="6">
        <v>2</v>
      </c>
      <c r="R936" s="6">
        <v>5112778</v>
      </c>
      <c r="S936" s="5" t="s">
        <v>1798</v>
      </c>
      <c r="T936" s="8" t="str">
        <f>HYPERLINK("https://www.ncbi.nlm.nih.gov/bioproject/PRJNA231221","PRJNA231221")</f>
        <v>PRJNA231221</v>
      </c>
      <c r="U936" s="8" t="str">
        <f>HYPERLINK("https://www.ncbi.nlm.nih.gov/biosample/SAMN11056330","SAMN11056330")</f>
        <v>SAMN11056330</v>
      </c>
      <c r="V936" s="8" t="str">
        <f>HYPERLINK("ftp://ftp.ncbi.nlm.nih.gov/genomes/all/GCA/012/273/055/GCA_012273055.1_ASM1227305v1","GCA_012273055.1")</f>
        <v>GCA_012273055.1</v>
      </c>
      <c r="W936" s="8" t="str">
        <f>HYPERLINK("ftp://ftp.ncbi.nlm.nih.gov/genomes/all/GCF/012/273/055/GCF_012273055.1_ASM1227305v1","GCF_012273055.1")</f>
        <v>GCF_012273055.1</v>
      </c>
    </row>
    <row r="937" spans="1:23" x14ac:dyDescent="0.25">
      <c r="A937" s="4" t="s">
        <v>1103</v>
      </c>
      <c r="B937" s="1"/>
      <c r="C937" s="1"/>
      <c r="D937" s="1"/>
      <c r="E937" s="1"/>
      <c r="F937" s="1"/>
      <c r="G937" s="1"/>
      <c r="H937" s="1"/>
      <c r="J937" s="5" t="s">
        <v>23</v>
      </c>
      <c r="K937" s="5" t="s">
        <v>24</v>
      </c>
      <c r="L937" s="5" t="s">
        <v>25</v>
      </c>
      <c r="M937" s="5" t="s">
        <v>1054</v>
      </c>
      <c r="N937" s="5" t="s">
        <v>1055</v>
      </c>
      <c r="O937" s="5" t="s">
        <v>1062</v>
      </c>
      <c r="P937" s="6">
        <v>3896</v>
      </c>
      <c r="Q937" s="6">
        <v>1</v>
      </c>
      <c r="R937" s="6">
        <v>4926033</v>
      </c>
      <c r="S937" s="5" t="s">
        <v>1704</v>
      </c>
      <c r="T937" s="8" t="str">
        <f>HYPERLINK("https://www.ncbi.nlm.nih.gov/bioproject/PRJNA231221","PRJNA231221")</f>
        <v>PRJNA231221</v>
      </c>
      <c r="U937" s="8" t="str">
        <f>HYPERLINK("https://www.ncbi.nlm.nih.gov/biosample/SAMN11056474","SAMN11056474")</f>
        <v>SAMN11056474</v>
      </c>
      <c r="V937" s="8" t="str">
        <f>HYPERLINK("ftp://ftp.ncbi.nlm.nih.gov/genomes/all/GCA/013/267/615/GCA_013267615.1_ASM1326761v1","GCA_013267615.1")</f>
        <v>GCA_013267615.1</v>
      </c>
      <c r="W937" s="8" t="str">
        <f>HYPERLINK("ftp://ftp.ncbi.nlm.nih.gov/genomes/all/GCF/013/267/615/GCF_013267615.1_ASM1326761v1","GCF_013267615.1")</f>
        <v>GCF_013267615.1</v>
      </c>
    </row>
    <row r="938" spans="1:23" x14ac:dyDescent="0.25">
      <c r="A938" s="4" t="s">
        <v>1104</v>
      </c>
      <c r="B938" s="1" t="s">
        <v>117</v>
      </c>
      <c r="C938" s="1"/>
      <c r="D938" s="1"/>
      <c r="E938" s="1"/>
      <c r="F938" s="1"/>
      <c r="G938" s="1"/>
      <c r="H938" s="1"/>
      <c r="J938" s="5" t="s">
        <v>23</v>
      </c>
      <c r="K938" s="5" t="s">
        <v>24</v>
      </c>
      <c r="L938" s="5" t="s">
        <v>25</v>
      </c>
      <c r="M938" s="5" t="s">
        <v>1054</v>
      </c>
      <c r="N938" s="5" t="s">
        <v>1055</v>
      </c>
      <c r="O938" s="5" t="s">
        <v>1062</v>
      </c>
      <c r="P938" s="6">
        <v>4131</v>
      </c>
      <c r="Q938" s="6">
        <v>1</v>
      </c>
      <c r="R938" s="6">
        <v>5179960</v>
      </c>
      <c r="S938" s="5" t="s">
        <v>1704</v>
      </c>
      <c r="T938" s="8" t="str">
        <f>HYPERLINK("https://www.ncbi.nlm.nih.gov/bioproject/PRJDB8042","PRJDB8042")</f>
        <v>PRJDB8042</v>
      </c>
      <c r="U938" s="8" t="str">
        <f>HYPERLINK("https://www.ncbi.nlm.nih.gov/biosample/SAMD00169831","SAMD00169831")</f>
        <v>SAMD00169831</v>
      </c>
      <c r="V938" s="8" t="str">
        <f>HYPERLINK("ftp://ftp.ncbi.nlm.nih.gov/genomes/all/GCA/006/739/545/GCA_006739545.1_ASM673954v1","GCA_006739545.1")</f>
        <v>GCA_006739545.1</v>
      </c>
      <c r="W938" s="8" t="str">
        <f>HYPERLINK("ftp://ftp.ncbi.nlm.nih.gov/genomes/all/GCF/006/739/545/GCF_006739545.1_ASM673954v1","GCF_006739545.1")</f>
        <v>GCF_006739545.1</v>
      </c>
    </row>
    <row r="939" spans="1:23" x14ac:dyDescent="0.25">
      <c r="A939" s="4" t="s">
        <v>1105</v>
      </c>
      <c r="B939" s="1"/>
      <c r="C939" s="1"/>
      <c r="D939" s="1"/>
      <c r="E939" s="1"/>
      <c r="F939" s="1"/>
      <c r="G939" s="1"/>
      <c r="H939" s="1"/>
      <c r="J939" s="5" t="s">
        <v>23</v>
      </c>
      <c r="K939" s="5" t="s">
        <v>24</v>
      </c>
      <c r="L939" s="5" t="s">
        <v>25</v>
      </c>
      <c r="M939" s="5" t="s">
        <v>1054</v>
      </c>
      <c r="N939" s="5" t="s">
        <v>1055</v>
      </c>
      <c r="O939" s="5" t="s">
        <v>1062</v>
      </c>
      <c r="P939" s="6">
        <v>3896</v>
      </c>
      <c r="Q939" s="6">
        <v>3</v>
      </c>
      <c r="R939" s="6">
        <v>4888086</v>
      </c>
      <c r="S939" s="5" t="s">
        <v>1704</v>
      </c>
      <c r="T939" s="8" t="str">
        <f>HYPERLINK("https://www.ncbi.nlm.nih.gov/bioproject/PRJEB6403","PRJEB6403")</f>
        <v>PRJEB6403</v>
      </c>
      <c r="U939" s="8" t="str">
        <f>HYPERLINK("https://www.ncbi.nlm.nih.gov/biosample/SAMEA4412705","SAMEA4412705")</f>
        <v>SAMEA4412705</v>
      </c>
      <c r="V939" s="8" t="str">
        <f>HYPERLINK("ftp://ftp.ncbi.nlm.nih.gov/genomes/all/GCA/900/445/525/GCA_900445525.1_50681_F01","GCA_900445525.1")</f>
        <v>GCA_900445525.1</v>
      </c>
      <c r="W939" s="8" t="str">
        <f>HYPERLINK("ftp://ftp.ncbi.nlm.nih.gov/genomes/all/GCF/900/445/525/GCF_900445525.1_50681_F01","GCF_900445525.1")</f>
        <v>GCF_900445525.1</v>
      </c>
    </row>
    <row r="940" spans="1:23" x14ac:dyDescent="0.25">
      <c r="A940" s="4" t="s">
        <v>1106</v>
      </c>
      <c r="B940" s="1"/>
      <c r="C940" s="1"/>
      <c r="D940" s="1"/>
      <c r="E940" s="1"/>
      <c r="F940" s="1"/>
      <c r="G940" s="1"/>
      <c r="H940" s="1"/>
      <c r="J940" s="5" t="s">
        <v>23</v>
      </c>
      <c r="K940" s="5" t="s">
        <v>24</v>
      </c>
      <c r="L940" s="5" t="s">
        <v>25</v>
      </c>
      <c r="M940" s="5" t="s">
        <v>1054</v>
      </c>
      <c r="N940" s="5" t="s">
        <v>1055</v>
      </c>
      <c r="O940" s="5" t="s">
        <v>1062</v>
      </c>
      <c r="P940" s="6">
        <v>3465</v>
      </c>
      <c r="Q940" s="6">
        <v>177</v>
      </c>
      <c r="R940" s="6">
        <v>4216115</v>
      </c>
      <c r="S940" s="5" t="s">
        <v>1721</v>
      </c>
      <c r="T940" s="8" t="str">
        <f>HYPERLINK("https://www.ncbi.nlm.nih.gov/bioproject/PRJNA474907","PRJNA474907")</f>
        <v>PRJNA474907</v>
      </c>
      <c r="U940" s="8" t="str">
        <f>HYPERLINK("https://www.ncbi.nlm.nih.gov/biosample/SAMN10878298","SAMN10878298")</f>
        <v>SAMN10878298</v>
      </c>
      <c r="V940" s="8" t="str">
        <f>HYPERLINK("ftp://ftp.ncbi.nlm.nih.gov/genomes/all/GCA/004/793/765/GCA_004793765.1_ASM479376v1","GCA_004793765.1")</f>
        <v>GCA_004793765.1</v>
      </c>
      <c r="W940" s="8" t="str">
        <f>HYPERLINK("ftp://ftp.ncbi.nlm.nih.gov/genomes/all/GCF/004/793/765/GCF_004793765.1_ASM479376v1","GCF_004793765.1")</f>
        <v>GCF_004793765.1</v>
      </c>
    </row>
    <row r="941" spans="1:23" x14ac:dyDescent="0.25">
      <c r="A941" s="4" t="s">
        <v>1107</v>
      </c>
      <c r="B941" s="1"/>
      <c r="C941" s="1"/>
      <c r="D941" s="1"/>
      <c r="E941" s="1"/>
      <c r="F941" s="1"/>
      <c r="G941" s="1"/>
      <c r="H941" s="1"/>
      <c r="J941" s="5" t="s">
        <v>23</v>
      </c>
      <c r="K941" s="5" t="s">
        <v>24</v>
      </c>
      <c r="L941" s="5" t="s">
        <v>25</v>
      </c>
      <c r="M941" s="5" t="s">
        <v>1054</v>
      </c>
      <c r="N941" s="5" t="s">
        <v>1055</v>
      </c>
      <c r="O941" s="5" t="s">
        <v>1062</v>
      </c>
      <c r="P941" s="6">
        <v>4297</v>
      </c>
      <c r="Q941" s="6">
        <v>61</v>
      </c>
      <c r="R941" s="6">
        <v>5294086</v>
      </c>
      <c r="S941" s="5" t="s">
        <v>1704</v>
      </c>
      <c r="T941" s="8" t="str">
        <f>HYPERLINK("https://www.ncbi.nlm.nih.gov/bioproject/PRJNA482748","PRJNA482748")</f>
        <v>PRJNA482748</v>
      </c>
      <c r="U941" s="8" t="str">
        <f>HYPERLINK("https://www.ncbi.nlm.nih.gov/biosample/SAMN09736748","SAMN09736748")</f>
        <v>SAMN09736748</v>
      </c>
      <c r="V941" s="8" t="str">
        <f>HYPERLINK("ftp://ftp.ncbi.nlm.nih.gov/genomes/all/GCA/003/439/415/GCA_003439415.1_ASM343941v1","GCA_003439415.1")</f>
        <v>GCA_003439415.1</v>
      </c>
      <c r="W941" s="8" t="str">
        <f>HYPERLINK("ftp://ftp.ncbi.nlm.nih.gov/genomes/all/GCF/003/439/415/GCF_003439415.1_ASM343941v1","GCF_003439415.1")</f>
        <v>GCF_003439415.1</v>
      </c>
    </row>
    <row r="942" spans="1:23" x14ac:dyDescent="0.25">
      <c r="A942" s="4" t="s">
        <v>1108</v>
      </c>
      <c r="B942" s="1"/>
      <c r="C942" s="1"/>
      <c r="D942" s="1"/>
      <c r="E942" s="1"/>
      <c r="F942" s="1"/>
      <c r="G942" s="1"/>
      <c r="H942" s="1"/>
      <c r="J942" s="5" t="s">
        <v>23</v>
      </c>
      <c r="K942" s="5" t="s">
        <v>24</v>
      </c>
      <c r="L942" s="5" t="s">
        <v>25</v>
      </c>
      <c r="M942" s="5" t="s">
        <v>1054</v>
      </c>
      <c r="N942" s="5" t="s">
        <v>1055</v>
      </c>
      <c r="O942" s="5" t="s">
        <v>1062</v>
      </c>
      <c r="P942" s="6">
        <v>4081</v>
      </c>
      <c r="Q942" s="6">
        <v>33</v>
      </c>
      <c r="R942" s="6">
        <v>5038210</v>
      </c>
      <c r="S942" s="5" t="s">
        <v>1704</v>
      </c>
      <c r="T942" s="8" t="str">
        <f>HYPERLINK("https://www.ncbi.nlm.nih.gov/bioproject/PRJNA482748","PRJNA482748")</f>
        <v>PRJNA482748</v>
      </c>
      <c r="U942" s="8" t="str">
        <f>HYPERLINK("https://www.ncbi.nlm.nih.gov/biosample/SAMN09736839","SAMN09736839")</f>
        <v>SAMN09736839</v>
      </c>
      <c r="V942" s="8" t="str">
        <f>HYPERLINK("ftp://ftp.ncbi.nlm.nih.gov/genomes/all/GCA/003/438/675/GCA_003438675.1_ASM343867v1","GCA_003438675.1")</f>
        <v>GCA_003438675.1</v>
      </c>
      <c r="W942" s="8" t="str">
        <f>HYPERLINK("ftp://ftp.ncbi.nlm.nih.gov/genomes/all/GCF/003/438/675/GCF_003438675.1_ASM343867v1","GCF_003438675.1")</f>
        <v>GCF_003438675.1</v>
      </c>
    </row>
    <row r="943" spans="1:23" x14ac:dyDescent="0.25">
      <c r="A943" s="4" t="s">
        <v>1109</v>
      </c>
      <c r="B943" s="1"/>
      <c r="C943" s="1"/>
      <c r="D943" s="1"/>
      <c r="E943" s="1"/>
      <c r="F943" s="1"/>
      <c r="G943" s="1"/>
      <c r="H943" s="1"/>
      <c r="J943" s="5" t="s">
        <v>23</v>
      </c>
      <c r="K943" s="5" t="s">
        <v>24</v>
      </c>
      <c r="L943" s="5" t="s">
        <v>25</v>
      </c>
      <c r="M943" s="5" t="s">
        <v>1054</v>
      </c>
      <c r="N943" s="5" t="s">
        <v>1055</v>
      </c>
      <c r="O943" s="5" t="s">
        <v>1062</v>
      </c>
      <c r="P943" s="6">
        <v>4662</v>
      </c>
      <c r="Q943" s="6">
        <v>100</v>
      </c>
      <c r="R943" s="6">
        <v>5788519</v>
      </c>
      <c r="S943" s="5" t="s">
        <v>1738</v>
      </c>
      <c r="T943" s="8" t="str">
        <f>HYPERLINK("https://www.ncbi.nlm.nih.gov/bioproject/PRJNA206126","PRJNA206126")</f>
        <v>PRJNA206126</v>
      </c>
      <c r="U943" s="8" t="str">
        <f>HYPERLINK("https://www.ncbi.nlm.nih.gov/biosample/SAMN02370938","SAMN02370938")</f>
        <v>SAMN02370938</v>
      </c>
      <c r="V943" s="8" t="str">
        <f>HYPERLINK("ftp://ftp.ncbi.nlm.nih.gov/genomes/all/GCA/000/699/785/GCA_000699785.1_ASM69978v1","GCA_000699785.1")</f>
        <v>GCA_000699785.1</v>
      </c>
      <c r="W943" s="8" t="str">
        <f>HYPERLINK("ftp://ftp.ncbi.nlm.nih.gov/genomes/all/GCF/000/699/785/GCF_000699785.1_ASM69978v1","GCF_000699785.1")</f>
        <v>GCF_000699785.1</v>
      </c>
    </row>
    <row r="944" spans="1:23" x14ac:dyDescent="0.25">
      <c r="A944" s="4" t="s">
        <v>1110</v>
      </c>
      <c r="B944" s="1"/>
      <c r="C944" s="1"/>
      <c r="D944" s="1" t="s">
        <v>117</v>
      </c>
      <c r="E944" s="1"/>
      <c r="F944" s="1"/>
      <c r="G944" s="1"/>
      <c r="H944" s="1"/>
      <c r="J944" s="5" t="s">
        <v>23</v>
      </c>
      <c r="K944" s="5" t="s">
        <v>24</v>
      </c>
      <c r="L944" s="5" t="s">
        <v>25</v>
      </c>
      <c r="M944" s="5" t="s">
        <v>1054</v>
      </c>
      <c r="N944" s="5" t="s">
        <v>1055</v>
      </c>
      <c r="O944" s="5" t="s">
        <v>1062</v>
      </c>
      <c r="P944" s="6">
        <v>4300</v>
      </c>
      <c r="Q944" s="6">
        <v>180</v>
      </c>
      <c r="R944" s="6">
        <v>5315679</v>
      </c>
      <c r="S944" s="5" t="s">
        <v>1738</v>
      </c>
      <c r="T944" s="8" t="str">
        <f>HYPERLINK("https://www.ncbi.nlm.nih.gov/bioproject/PRJNA206130","PRJNA206130")</f>
        <v>PRJNA206130</v>
      </c>
      <c r="U944" s="8" t="str">
        <f>HYPERLINK("https://www.ncbi.nlm.nih.gov/biosample/SAMN02370944","SAMN02370944")</f>
        <v>SAMN02370944</v>
      </c>
      <c r="V944" s="8" t="str">
        <f>HYPERLINK("ftp://ftp.ncbi.nlm.nih.gov/genomes/all/GCA/000/699/905/GCA_000699905.1_ASM69990v1","GCA_000699905.1")</f>
        <v>GCA_000699905.1</v>
      </c>
      <c r="W944" s="8" t="str">
        <f>HYPERLINK("ftp://ftp.ncbi.nlm.nih.gov/genomes/all/GCF/000/699/905/GCF_000699905.1_ASM69990v1","GCF_000699905.1")</f>
        <v>GCF_000699905.1</v>
      </c>
    </row>
    <row r="945" spans="1:23" x14ac:dyDescent="0.25">
      <c r="A945" s="4" t="s">
        <v>1111</v>
      </c>
      <c r="B945" s="1" t="s">
        <v>117</v>
      </c>
      <c r="C945" s="1"/>
      <c r="D945" s="1"/>
      <c r="E945" s="1"/>
      <c r="F945" s="1"/>
      <c r="G945" s="1"/>
      <c r="H945" s="1"/>
      <c r="J945" s="5" t="s">
        <v>23</v>
      </c>
      <c r="K945" s="5" t="s">
        <v>24</v>
      </c>
      <c r="L945" s="5" t="s">
        <v>25</v>
      </c>
      <c r="M945" s="5" t="s">
        <v>1054</v>
      </c>
      <c r="N945" s="5" t="s">
        <v>1055</v>
      </c>
      <c r="O945" s="5" t="s">
        <v>1062</v>
      </c>
      <c r="P945" s="6">
        <v>4303</v>
      </c>
      <c r="Q945" s="6">
        <v>52</v>
      </c>
      <c r="R945" s="6">
        <v>5249388</v>
      </c>
      <c r="S945" s="5" t="s">
        <v>1704</v>
      </c>
      <c r="T945" s="8" t="str">
        <f>HYPERLINK("https://www.ncbi.nlm.nih.gov/bioproject/PRJNA482748","PRJNA482748")</f>
        <v>PRJNA482748</v>
      </c>
      <c r="U945" s="8" t="str">
        <f>HYPERLINK("https://www.ncbi.nlm.nih.gov/biosample/SAMN09736939","SAMN09736939")</f>
        <v>SAMN09736939</v>
      </c>
      <c r="V945" s="8" t="str">
        <f>HYPERLINK("ftp://ftp.ncbi.nlm.nih.gov/genomes/all/GCA/003/437/495/GCA_003437495.1_ASM343749v1","GCA_003437495.1")</f>
        <v>GCA_003437495.1</v>
      </c>
      <c r="W945" s="8" t="str">
        <f>HYPERLINK("ftp://ftp.ncbi.nlm.nih.gov/genomes/all/GCF/003/437/495/GCF_003437495.1_ASM343749v1","GCF_003437495.1")</f>
        <v>GCF_003437495.1</v>
      </c>
    </row>
    <row r="946" spans="1:23" x14ac:dyDescent="0.25">
      <c r="A946" s="4" t="s">
        <v>1112</v>
      </c>
      <c r="B946" s="1"/>
      <c r="C946" s="1"/>
      <c r="D946" s="1"/>
      <c r="E946" s="1"/>
      <c r="F946" s="1"/>
      <c r="G946" s="1"/>
      <c r="H946" s="1"/>
      <c r="J946" s="5" t="s">
        <v>23</v>
      </c>
      <c r="K946" s="5" t="s">
        <v>24</v>
      </c>
      <c r="L946" s="5" t="s">
        <v>25</v>
      </c>
      <c r="M946" s="5" t="s">
        <v>1054</v>
      </c>
      <c r="N946" s="5" t="s">
        <v>1055</v>
      </c>
      <c r="O946" s="5" t="s">
        <v>1062</v>
      </c>
      <c r="P946" s="6">
        <v>4139</v>
      </c>
      <c r="Q946" s="6">
        <v>35</v>
      </c>
      <c r="R946" s="6">
        <v>5104989</v>
      </c>
      <c r="S946" s="5" t="s">
        <v>1709</v>
      </c>
      <c r="T946" s="8" t="str">
        <f>HYPERLINK("https://www.ncbi.nlm.nih.gov/bioproject/PRJNA561470","PRJNA561470")</f>
        <v>PRJNA561470</v>
      </c>
      <c r="U946" s="8" t="str">
        <f>HYPERLINK("https://www.ncbi.nlm.nih.gov/biosample/SAMN14558276","SAMN14558276")</f>
        <v>SAMN14558276</v>
      </c>
      <c r="V946" s="8" t="str">
        <f>HYPERLINK("ftp://ftp.ncbi.nlm.nih.gov/genomes/all/GCA/012/843/465/GCA_012843465.1_ASM1284346v1","GCA_012843465.1")</f>
        <v>GCA_012843465.1</v>
      </c>
      <c r="W946" s="8" t="str">
        <f>HYPERLINK("ftp://ftp.ncbi.nlm.nih.gov/genomes/all/GCF/012/843/465/GCF_012843465.1_ASM1284346v1","GCF_012843465.1")</f>
        <v>GCF_012843465.1</v>
      </c>
    </row>
    <row r="947" spans="1:23" x14ac:dyDescent="0.25">
      <c r="A947" s="4" t="s">
        <v>1113</v>
      </c>
      <c r="B947" s="1"/>
      <c r="C947" s="1"/>
      <c r="D947" s="1"/>
      <c r="E947" s="1"/>
      <c r="F947" s="1"/>
      <c r="G947" s="1"/>
      <c r="H947" s="1"/>
      <c r="J947" s="5" t="s">
        <v>23</v>
      </c>
      <c r="K947" s="5" t="s">
        <v>24</v>
      </c>
      <c r="L947" s="5" t="s">
        <v>25</v>
      </c>
      <c r="M947" s="5" t="s">
        <v>1054</v>
      </c>
      <c r="N947" s="5" t="s">
        <v>1055</v>
      </c>
      <c r="O947" s="5" t="s">
        <v>1062</v>
      </c>
      <c r="P947" s="6">
        <v>3646</v>
      </c>
      <c r="Q947" s="6">
        <v>163</v>
      </c>
      <c r="R947" s="6">
        <v>4350543</v>
      </c>
      <c r="S947" s="5" t="s">
        <v>1713</v>
      </c>
      <c r="T947" s="8" t="str">
        <f>HYPERLINK("https://www.ncbi.nlm.nih.gov/bioproject/PRJNA486904","PRJNA486904")</f>
        <v>PRJNA486904</v>
      </c>
      <c r="U947" s="8" t="str">
        <f>HYPERLINK("https://www.ncbi.nlm.nih.gov/biosample/SAMN09901032","SAMN09901032")</f>
        <v>SAMN09901032</v>
      </c>
      <c r="V947" s="8" t="str">
        <f>HYPERLINK("ftp://ftp.ncbi.nlm.nih.gov/genomes/all/GCA/009/911/405/GCA_009911405.1_ASM991140v1","GCA_009911405.1")</f>
        <v>GCA_009911405.1</v>
      </c>
      <c r="W947" s="8" t="str">
        <f>HYPERLINK("ftp://ftp.ncbi.nlm.nih.gov/genomes/all/GCF/009/911/405/GCF_009911405.1_ASM991140v1","GCF_009911405.1")</f>
        <v>GCF_009911405.1</v>
      </c>
    </row>
    <row r="948" spans="1:23" x14ac:dyDescent="0.25">
      <c r="A948" s="4" t="s">
        <v>1114</v>
      </c>
      <c r="B948" s="1"/>
      <c r="C948" s="1"/>
      <c r="D948" s="1"/>
      <c r="E948" s="1"/>
      <c r="F948" s="1"/>
      <c r="G948" s="1"/>
      <c r="H948" s="1"/>
      <c r="J948" s="5" t="s">
        <v>23</v>
      </c>
      <c r="K948" s="5" t="s">
        <v>24</v>
      </c>
      <c r="L948" s="5" t="s">
        <v>25</v>
      </c>
      <c r="M948" s="5" t="s">
        <v>1054</v>
      </c>
      <c r="N948" s="5" t="s">
        <v>1055</v>
      </c>
      <c r="O948" s="5" t="s">
        <v>230</v>
      </c>
      <c r="P948" s="6">
        <v>5125</v>
      </c>
      <c r="Q948" s="6">
        <v>21</v>
      </c>
      <c r="R948" s="6">
        <v>6660562</v>
      </c>
      <c r="S948" s="5" t="s">
        <v>1704</v>
      </c>
      <c r="T948" s="8" t="str">
        <f>HYPERLINK("https://www.ncbi.nlm.nih.gov/bioproject/PRJNA583135","PRJNA583135")</f>
        <v>PRJNA583135</v>
      </c>
      <c r="U948" s="8" t="str">
        <f>HYPERLINK("https://www.ncbi.nlm.nih.gov/biosample/SAMN13172608","SAMN13172608")</f>
        <v>SAMN13172608</v>
      </c>
      <c r="V948" s="8" t="str">
        <f>HYPERLINK("ftp://ftp.ncbi.nlm.nih.gov/genomes/all/GCF/014/199/665/GCF_014199665.1_ASM1419966v1","GCA_014199665.1")</f>
        <v>GCA_014199665.1</v>
      </c>
      <c r="W948" s="9" t="s">
        <v>29</v>
      </c>
    </row>
    <row r="949" spans="1:23" x14ac:dyDescent="0.25">
      <c r="A949" s="4" t="s">
        <v>1115</v>
      </c>
      <c r="B949" s="1"/>
      <c r="C949" s="1"/>
      <c r="D949" s="1"/>
      <c r="E949" s="1"/>
      <c r="F949" s="1"/>
      <c r="G949" s="1"/>
      <c r="H949" s="1"/>
      <c r="J949" s="5" t="s">
        <v>23</v>
      </c>
      <c r="K949" s="5" t="s">
        <v>24</v>
      </c>
      <c r="L949" s="5" t="s">
        <v>25</v>
      </c>
      <c r="M949" s="5" t="s">
        <v>1054</v>
      </c>
      <c r="N949" s="5" t="s">
        <v>1055</v>
      </c>
      <c r="O949" s="5" t="s">
        <v>1116</v>
      </c>
      <c r="P949" s="6">
        <v>5145</v>
      </c>
      <c r="Q949" s="6">
        <v>134</v>
      </c>
      <c r="R949" s="6">
        <v>6751646</v>
      </c>
      <c r="S949" s="5" t="s">
        <v>1707</v>
      </c>
      <c r="T949" s="8" t="str">
        <f>HYPERLINK("https://www.ncbi.nlm.nih.gov/bioproject/PRJNA486904","PRJNA486904")</f>
        <v>PRJNA486904</v>
      </c>
      <c r="U949" s="8" t="str">
        <f>HYPERLINK("https://www.ncbi.nlm.nih.gov/biosample/SAMN10024784","SAMN10024784")</f>
        <v>SAMN10024784</v>
      </c>
      <c r="V949" s="8" t="str">
        <f>HYPERLINK("ftp://ftp.ncbi.nlm.nih.gov/genomes/all/GCA/003/670/235/GCA_003670235.1_ASM367023v1","GCA_003670235.1")</f>
        <v>GCA_003670235.1</v>
      </c>
      <c r="W949" s="8" t="str">
        <f>HYPERLINK("ftp://ftp.ncbi.nlm.nih.gov/genomes/all/GCF/003/670/235/GCF_003670235.1_ASM367023v1","GCF_003670235.1")</f>
        <v>GCF_003670235.1</v>
      </c>
    </row>
    <row r="950" spans="1:23" x14ac:dyDescent="0.25">
      <c r="A950" s="4" t="s">
        <v>1117</v>
      </c>
      <c r="B950" s="1"/>
      <c r="C950" s="1"/>
      <c r="D950" s="1"/>
      <c r="E950" s="1"/>
      <c r="F950" s="1"/>
      <c r="G950" s="1"/>
      <c r="H950" s="1"/>
      <c r="J950" s="5" t="s">
        <v>23</v>
      </c>
      <c r="K950" s="5" t="s">
        <v>24</v>
      </c>
      <c r="L950" s="5" t="s">
        <v>25</v>
      </c>
      <c r="M950" s="5" t="s">
        <v>1054</v>
      </c>
      <c r="N950" s="5" t="s">
        <v>1055</v>
      </c>
      <c r="O950" s="5" t="s">
        <v>1116</v>
      </c>
      <c r="P950" s="6">
        <v>5109</v>
      </c>
      <c r="Q950" s="6">
        <v>379</v>
      </c>
      <c r="R950" s="6">
        <v>6744543</v>
      </c>
      <c r="S950" s="5" t="s">
        <v>1713</v>
      </c>
      <c r="T950" s="8" t="str">
        <f>HYPERLINK("https://www.ncbi.nlm.nih.gov/bioproject/PRJNA486904","PRJNA486904")</f>
        <v>PRJNA486904</v>
      </c>
      <c r="U950" s="8" t="str">
        <f>HYPERLINK("https://www.ncbi.nlm.nih.gov/biosample/SAMN09901056","SAMN09901056")</f>
        <v>SAMN09901056</v>
      </c>
      <c r="V950" s="8" t="str">
        <f>HYPERLINK("ftp://ftp.ncbi.nlm.nih.gov/genomes/all/GCA/009/911/535/GCA_009911535.1_ASM991153v1","GCA_009911535.1")</f>
        <v>GCA_009911535.1</v>
      </c>
      <c r="W950" s="8" t="str">
        <f>HYPERLINK("ftp://ftp.ncbi.nlm.nih.gov/genomes/all/GCF/009/911/535/GCF_009911535.1_ASM991153v1","GCF_009911535.1")</f>
        <v>GCF_009911535.1</v>
      </c>
    </row>
    <row r="951" spans="1:23" x14ac:dyDescent="0.25">
      <c r="A951" s="4" t="s">
        <v>1118</v>
      </c>
      <c r="B951" s="1"/>
      <c r="C951" s="1"/>
      <c r="D951" s="1"/>
      <c r="E951" s="1"/>
      <c r="F951" s="1"/>
      <c r="G951" s="1"/>
      <c r="H951" s="1"/>
      <c r="J951" s="5" t="s">
        <v>23</v>
      </c>
      <c r="K951" s="5" t="s">
        <v>24</v>
      </c>
      <c r="L951" s="5" t="s">
        <v>25</v>
      </c>
      <c r="M951" s="5" t="s">
        <v>1054</v>
      </c>
      <c r="N951" s="5" t="s">
        <v>1055</v>
      </c>
      <c r="O951" s="5" t="s">
        <v>1116</v>
      </c>
      <c r="P951" s="6">
        <v>5260</v>
      </c>
      <c r="Q951" s="6">
        <v>282</v>
      </c>
      <c r="R951" s="6">
        <v>6851868</v>
      </c>
      <c r="S951" s="5" t="s">
        <v>1799</v>
      </c>
      <c r="T951" s="8" t="str">
        <f>HYPERLINK("https://www.ncbi.nlm.nih.gov/bioproject/PRJNA287498","PRJNA287498")</f>
        <v>PRJNA287498</v>
      </c>
      <c r="U951" s="8" t="str">
        <f>HYPERLINK("https://www.ncbi.nlm.nih.gov/biosample/SAMN03782530","SAMN03782530")</f>
        <v>SAMN03782530</v>
      </c>
      <c r="V951" s="8" t="str">
        <f>HYPERLINK("ftp://ftp.ncbi.nlm.nih.gov/genomes/all/GCA/001/039/445/GCA_001039445.1_ASM103944v1","GCA_001039445.1")</f>
        <v>GCA_001039445.1</v>
      </c>
      <c r="W951" s="8" t="str">
        <f>HYPERLINK("ftp://ftp.ncbi.nlm.nih.gov/genomes/all/GCF/001/039/445/GCF_001039445.1_ASM103944v1","GCF_001039445.1")</f>
        <v>GCF_001039445.1</v>
      </c>
    </row>
    <row r="952" spans="1:23" x14ac:dyDescent="0.25">
      <c r="A952" s="4" t="s">
        <v>1119</v>
      </c>
      <c r="B952" s="1"/>
      <c r="C952" s="1"/>
      <c r="D952" s="1"/>
      <c r="E952" s="1"/>
      <c r="F952" s="1"/>
      <c r="G952" s="1"/>
      <c r="H952" s="1"/>
      <c r="J952" s="5" t="s">
        <v>23</v>
      </c>
      <c r="K952" s="5" t="s">
        <v>24</v>
      </c>
      <c r="L952" s="5" t="s">
        <v>25</v>
      </c>
      <c r="M952" s="5" t="s">
        <v>1054</v>
      </c>
      <c r="N952" s="5" t="s">
        <v>1055</v>
      </c>
      <c r="O952" s="5" t="s">
        <v>1116</v>
      </c>
      <c r="P952" s="6">
        <v>5101</v>
      </c>
      <c r="Q952" s="6">
        <v>133</v>
      </c>
      <c r="R952" s="6">
        <v>6761343</v>
      </c>
      <c r="S952" s="5" t="s">
        <v>1704</v>
      </c>
      <c r="T952" s="8" t="str">
        <f>HYPERLINK("https://www.ncbi.nlm.nih.gov/bioproject/PRJNA544527","PRJNA544527")</f>
        <v>PRJNA544527</v>
      </c>
      <c r="U952" s="8" t="str">
        <f>HYPERLINK("https://www.ncbi.nlm.nih.gov/biosample/SAMN11946226","SAMN11946226")</f>
        <v>SAMN11946226</v>
      </c>
      <c r="V952" s="8" t="str">
        <f>HYPERLINK("ftp://ftp.ncbi.nlm.nih.gov/genomes/all/GCA/009/677/045/GCA_009677045.1_ASM967704v1","GCA_009677045.1")</f>
        <v>GCA_009677045.1</v>
      </c>
      <c r="W952" s="8" t="str">
        <f>HYPERLINK("ftp://ftp.ncbi.nlm.nih.gov/genomes/all/GCF/009/677/045/GCF_009677045.1_ASM967704v1","GCF_009677045.1")</f>
        <v>GCF_009677045.1</v>
      </c>
    </row>
    <row r="953" spans="1:23" x14ac:dyDescent="0.25">
      <c r="A953" s="4" t="s">
        <v>1120</v>
      </c>
      <c r="B953" s="1"/>
      <c r="C953" s="1"/>
      <c r="D953" s="1"/>
      <c r="E953" s="1"/>
      <c r="F953" s="1"/>
      <c r="G953" s="1"/>
      <c r="H953" s="1"/>
      <c r="J953" s="5" t="s">
        <v>23</v>
      </c>
      <c r="K953" s="5" t="s">
        <v>24</v>
      </c>
      <c r="L953" s="5" t="s">
        <v>25</v>
      </c>
      <c r="M953" s="5" t="s">
        <v>1054</v>
      </c>
      <c r="N953" s="5" t="s">
        <v>1055</v>
      </c>
      <c r="O953" s="5" t="s">
        <v>1116</v>
      </c>
      <c r="P953" s="6">
        <v>5175</v>
      </c>
      <c r="Q953" s="6">
        <v>14</v>
      </c>
      <c r="R953" s="6">
        <v>6708209</v>
      </c>
      <c r="S953" s="5" t="s">
        <v>1704</v>
      </c>
      <c r="T953" s="8" t="str">
        <f>HYPERLINK("https://www.ncbi.nlm.nih.gov/bioproject/PRJNA64887","PRJNA64887")</f>
        <v>PRJNA64887</v>
      </c>
      <c r="U953" s="8" t="str">
        <f>HYPERLINK("https://www.ncbi.nlm.nih.gov/biosample/SAMN02463939","SAMN02463939")</f>
        <v>SAMN02463939</v>
      </c>
      <c r="V953" s="8" t="str">
        <f>HYPERLINK("ftp://ftp.ncbi.nlm.nih.gov/genomes/all/GCA/000/307/395/GCA_000307395.1_Para_gold_CL02T12C30_V1","GCA_000307395.1")</f>
        <v>GCA_000307395.1</v>
      </c>
      <c r="W953" s="8" t="str">
        <f>HYPERLINK("ftp://ftp.ncbi.nlm.nih.gov/genomes/all/GCF/000/307/395/GCF_000307395.1_Para_gold_CL02T12C30_V1","GCF_000307395.1")</f>
        <v>GCF_000307395.1</v>
      </c>
    </row>
    <row r="954" spans="1:23" x14ac:dyDescent="0.25">
      <c r="A954" s="4" t="s">
        <v>1121</v>
      </c>
      <c r="B954" s="1"/>
      <c r="C954" s="1"/>
      <c r="D954" s="1"/>
      <c r="E954" s="1"/>
      <c r="F954" s="1"/>
      <c r="G954" s="1"/>
      <c r="H954" s="1"/>
      <c r="J954" s="5" t="s">
        <v>23</v>
      </c>
      <c r="K954" s="5" t="s">
        <v>24</v>
      </c>
      <c r="L954" s="5" t="s">
        <v>25</v>
      </c>
      <c r="M954" s="5" t="s">
        <v>1054</v>
      </c>
      <c r="N954" s="5" t="s">
        <v>1055</v>
      </c>
      <c r="O954" s="5" t="s">
        <v>1116</v>
      </c>
      <c r="P954" s="6">
        <v>5381</v>
      </c>
      <c r="Q954" s="6">
        <v>14</v>
      </c>
      <c r="R954" s="6">
        <v>7086746</v>
      </c>
      <c r="S954" s="5" t="s">
        <v>1711</v>
      </c>
      <c r="T954" s="8" t="str">
        <f>HYPERLINK("https://www.ncbi.nlm.nih.gov/bioproject/PRJNA175978","PRJNA175978")</f>
        <v>PRJNA175978</v>
      </c>
      <c r="U954" s="8" t="str">
        <f>HYPERLINK("https://www.ncbi.nlm.nih.gov/biosample/SAMN01730987","SAMN01730987")</f>
        <v>SAMN01730987</v>
      </c>
      <c r="V954" s="8" t="str">
        <f>HYPERLINK("ftp://ftp.ncbi.nlm.nih.gov/genomes/all/GCA/000/403/825/GCA_000403825.2_Para_gold_dnLKV18_V1","GCA_000403825.2")</f>
        <v>GCA_000403825.2</v>
      </c>
      <c r="W954" s="8" t="str">
        <f>HYPERLINK("ftp://ftp.ncbi.nlm.nih.gov/genomes/all/GCF/000/403/825/GCF_000403825.2_Para_gold_dnLKV18_V1","GCF_000403825.2")</f>
        <v>GCF_000403825.2</v>
      </c>
    </row>
    <row r="955" spans="1:23" x14ac:dyDescent="0.25">
      <c r="A955" s="4" t="s">
        <v>1122</v>
      </c>
      <c r="B955" s="1"/>
      <c r="C955" s="1"/>
      <c r="D955" s="1"/>
      <c r="E955" s="1"/>
      <c r="F955" s="1"/>
      <c r="G955" s="1"/>
      <c r="H955" s="1"/>
      <c r="J955" s="5" t="s">
        <v>23</v>
      </c>
      <c r="K955" s="5" t="s">
        <v>24</v>
      </c>
      <c r="L955" s="5" t="s">
        <v>25</v>
      </c>
      <c r="M955" s="5" t="s">
        <v>1054</v>
      </c>
      <c r="N955" s="5" t="s">
        <v>1055</v>
      </c>
      <c r="O955" s="5" t="s">
        <v>1116</v>
      </c>
      <c r="P955" s="6">
        <v>4818</v>
      </c>
      <c r="Q955" s="6">
        <v>7</v>
      </c>
      <c r="R955" s="6">
        <v>6486757</v>
      </c>
      <c r="S955" s="5" t="s">
        <v>1738</v>
      </c>
      <c r="T955" s="8" t="str">
        <f>HYPERLINK("https://www.ncbi.nlm.nih.gov/bioproject/PRJNA170353","PRJNA170353")</f>
        <v>PRJNA170353</v>
      </c>
      <c r="U955" s="8" t="str">
        <f>HYPERLINK("https://www.ncbi.nlm.nih.gov/biosample/SAMN03383454","SAMN03383454")</f>
        <v>SAMN03383454</v>
      </c>
      <c r="V955" s="8" t="str">
        <f>HYPERLINK("ftp://ftp.ncbi.nlm.nih.gov/genomes/all/GCA/000/969/835/GCA_000969835.1_Para_gold_DSM_19448_V1","GCA_000969835.1")</f>
        <v>GCA_000969835.1</v>
      </c>
      <c r="W955" s="8" t="str">
        <f>HYPERLINK("ftp://ftp.ncbi.nlm.nih.gov/genomes/all/GCF/000/969/835/GCF_000969835.1_Para_gold_DSM_19448_V1","GCF_000969835.1")</f>
        <v>GCF_000969835.1</v>
      </c>
    </row>
    <row r="956" spans="1:23" x14ac:dyDescent="0.25">
      <c r="A956" s="4" t="s">
        <v>1123</v>
      </c>
      <c r="B956" s="1" t="s">
        <v>117</v>
      </c>
      <c r="C956" s="1"/>
      <c r="D956" s="1"/>
      <c r="E956" s="1"/>
      <c r="F956" s="1"/>
      <c r="G956" s="1"/>
      <c r="H956" s="1"/>
      <c r="J956" s="5" t="s">
        <v>23</v>
      </c>
      <c r="K956" s="5" t="s">
        <v>24</v>
      </c>
      <c r="L956" s="5" t="s">
        <v>25</v>
      </c>
      <c r="M956" s="5" t="s">
        <v>1054</v>
      </c>
      <c r="N956" s="5" t="s">
        <v>1055</v>
      </c>
      <c r="O956" s="5" t="s">
        <v>1124</v>
      </c>
      <c r="P956" s="6">
        <v>5126</v>
      </c>
      <c r="Q956" s="6">
        <v>54</v>
      </c>
      <c r="R956" s="6">
        <v>6677094</v>
      </c>
      <c r="S956" s="5" t="s">
        <v>1799</v>
      </c>
      <c r="T956" s="8" t="str">
        <f>HYPERLINK("https://www.ncbi.nlm.nih.gov/bioproject/PRJNA182431","PRJNA182431")</f>
        <v>PRJNA182431</v>
      </c>
      <c r="U956" s="8" t="str">
        <f>HYPERLINK("https://www.ncbi.nlm.nih.gov/biosample/SAMN02440889","SAMN02440889")</f>
        <v>SAMN02440889</v>
      </c>
      <c r="V956" s="8" t="str">
        <f>HYPERLINK("ftp://ftp.ncbi.nlm.nih.gov/genomes/all/GCA/000/428/565/GCA_000428565.1_ASM42856v1","GCA_000428565.1")</f>
        <v>GCA_000428565.1</v>
      </c>
      <c r="W956" s="8" t="str">
        <f>HYPERLINK("ftp://ftp.ncbi.nlm.nih.gov/genomes/all/GCF/000/428/565/GCF_000428565.1_ASM42856v1","GCF_000428565.1")</f>
        <v>GCF_000428565.1</v>
      </c>
    </row>
    <row r="957" spans="1:23" x14ac:dyDescent="0.25">
      <c r="A957" s="4" t="s">
        <v>1125</v>
      </c>
      <c r="B957" s="1"/>
      <c r="C957" s="1"/>
      <c r="D957" s="1"/>
      <c r="E957" s="1"/>
      <c r="F957" s="1"/>
      <c r="G957" s="1"/>
      <c r="H957" s="1"/>
      <c r="J957" s="5" t="s">
        <v>23</v>
      </c>
      <c r="K957" s="5" t="s">
        <v>24</v>
      </c>
      <c r="L957" s="5" t="s">
        <v>25</v>
      </c>
      <c r="M957" s="5" t="s">
        <v>1054</v>
      </c>
      <c r="N957" s="5" t="s">
        <v>1055</v>
      </c>
      <c r="O957" s="5" t="s">
        <v>1124</v>
      </c>
      <c r="P957" s="6">
        <v>4752</v>
      </c>
      <c r="Q957" s="6">
        <v>38</v>
      </c>
      <c r="R957" s="6">
        <v>6348904</v>
      </c>
      <c r="S957" s="5" t="s">
        <v>1704</v>
      </c>
      <c r="T957" s="8" t="str">
        <f>HYPERLINK("https://www.ncbi.nlm.nih.gov/bioproject/PRJNA482748","PRJNA482748")</f>
        <v>PRJNA482748</v>
      </c>
      <c r="U957" s="8" t="str">
        <f>HYPERLINK("https://www.ncbi.nlm.nih.gov/biosample/SAMN09736761","SAMN09736761")</f>
        <v>SAMN09736761</v>
      </c>
      <c r="V957" s="8" t="str">
        <f>HYPERLINK("ftp://ftp.ncbi.nlm.nih.gov/genomes/all/GCA/003/439/895/GCA_003439895.1_OM02-37","GCA_003439895.1")</f>
        <v>GCA_003439895.1</v>
      </c>
      <c r="W957" s="8" t="str">
        <f>HYPERLINK("ftp://ftp.ncbi.nlm.nih.gov/genomes/all/GCF/003/439/895/GCF_003439895.1_OM02-37","GCF_003439895.1")</f>
        <v>GCF_003439895.1</v>
      </c>
    </row>
    <row r="958" spans="1:23" x14ac:dyDescent="0.25">
      <c r="A958" s="4" t="s">
        <v>1126</v>
      </c>
      <c r="B958" s="1"/>
      <c r="C958" s="1"/>
      <c r="D958" s="1"/>
      <c r="E958" s="1"/>
      <c r="F958" s="1"/>
      <c r="G958" s="1"/>
      <c r="H958" s="1"/>
      <c r="J958" s="5" t="s">
        <v>23</v>
      </c>
      <c r="K958" s="5" t="s">
        <v>24</v>
      </c>
      <c r="L958" s="5" t="s">
        <v>25</v>
      </c>
      <c r="M958" s="5" t="s">
        <v>1054</v>
      </c>
      <c r="N958" s="5" t="s">
        <v>1055</v>
      </c>
      <c r="O958" s="5" t="s">
        <v>1127</v>
      </c>
      <c r="P958" s="6">
        <v>3872</v>
      </c>
      <c r="Q958" s="6">
        <v>2</v>
      </c>
      <c r="R958" s="6">
        <v>4879373</v>
      </c>
      <c r="S958" s="5" t="s">
        <v>1704</v>
      </c>
      <c r="T958" s="8" t="str">
        <f>HYPERLINK("https://www.ncbi.nlm.nih.gov/bioproject/PRJEB29940","PRJEB29940")</f>
        <v>PRJEB29940</v>
      </c>
      <c r="U958" s="8" t="str">
        <f>HYPERLINK("https://www.ncbi.nlm.nih.gov/biosample/SAMEA5128831","SAMEA5128831")</f>
        <v>SAMEA5128831</v>
      </c>
      <c r="V958" s="8" t="str">
        <f>HYPERLINK("ftp://ftp.ncbi.nlm.nih.gov/genomes/all/GCA/900/624/885/GCA_900624885.1_82F11","GCA_900624885.1")</f>
        <v>GCA_900624885.1</v>
      </c>
      <c r="W958" s="8" t="str">
        <f>HYPERLINK("ftp://ftp.ncbi.nlm.nih.gov/genomes/all/GCF/900/624/885/GCF_900624885.1_82F11","GCF_900624885.1")</f>
        <v>GCF_900624885.1</v>
      </c>
    </row>
    <row r="959" spans="1:23" x14ac:dyDescent="0.25">
      <c r="A959" s="4" t="s">
        <v>1128</v>
      </c>
      <c r="B959" s="1"/>
      <c r="C959" s="1"/>
      <c r="D959" s="1"/>
      <c r="E959" s="1"/>
      <c r="F959" s="1"/>
      <c r="G959" s="1"/>
      <c r="H959" s="1"/>
      <c r="J959" s="5" t="s">
        <v>23</v>
      </c>
      <c r="K959" s="5" t="s">
        <v>24</v>
      </c>
      <c r="L959" s="5" t="s">
        <v>25</v>
      </c>
      <c r="M959" s="5" t="s">
        <v>1054</v>
      </c>
      <c r="N959" s="5" t="s">
        <v>1055</v>
      </c>
      <c r="O959" s="5" t="s">
        <v>1127</v>
      </c>
      <c r="P959" s="6">
        <v>3406</v>
      </c>
      <c r="Q959" s="6">
        <v>72</v>
      </c>
      <c r="R959" s="6">
        <v>4448943</v>
      </c>
      <c r="S959" s="5" t="s">
        <v>1706</v>
      </c>
      <c r="T959" s="8" t="str">
        <f>HYPERLINK("https://www.ncbi.nlm.nih.gov/bioproject/PRJNA377666","PRJNA377666")</f>
        <v>PRJNA377666</v>
      </c>
      <c r="U959" s="8" t="str">
        <f>HYPERLINK("https://www.ncbi.nlm.nih.gov/biosample/SAMN06473724","SAMN06473724")</f>
        <v>SAMN06473724</v>
      </c>
      <c r="V959" s="8" t="str">
        <f>HYPERLINK("ftp://ftp.ncbi.nlm.nih.gov/genomes/all/GCA/002/161/725/GCA_002161725.1_ASM216172v1","GCA_002161725.1")</f>
        <v>GCA_002161725.1</v>
      </c>
      <c r="W959" s="8" t="str">
        <f>HYPERLINK("ftp://ftp.ncbi.nlm.nih.gov/genomes/all/GCF/002/161/725/GCF_002161725.1_ASM216172v1","GCF_002161725.1")</f>
        <v>GCF_002161725.1</v>
      </c>
    </row>
    <row r="960" spans="1:23" x14ac:dyDescent="0.25">
      <c r="A960" s="4" t="s">
        <v>1129</v>
      </c>
      <c r="B960" s="1" t="s">
        <v>117</v>
      </c>
      <c r="C960" s="1"/>
      <c r="D960" s="1"/>
      <c r="E960" s="1"/>
      <c r="F960" s="1"/>
      <c r="G960" s="1"/>
      <c r="H960" s="1"/>
      <c r="J960" s="5" t="s">
        <v>23</v>
      </c>
      <c r="K960" s="5" t="s">
        <v>24</v>
      </c>
      <c r="L960" s="5" t="s">
        <v>25</v>
      </c>
      <c r="M960" s="5" t="s">
        <v>1054</v>
      </c>
      <c r="N960" s="5" t="s">
        <v>1055</v>
      </c>
      <c r="O960" s="5" t="s">
        <v>1127</v>
      </c>
      <c r="P960" s="6">
        <v>3604</v>
      </c>
      <c r="Q960" s="6">
        <v>6</v>
      </c>
      <c r="R960" s="6">
        <v>4629061</v>
      </c>
      <c r="S960" s="5" t="s">
        <v>1704</v>
      </c>
      <c r="T960" s="8" t="str">
        <f>HYPERLINK("https://www.ncbi.nlm.nih.gov/bioproject/PRJNA64889","PRJNA64889")</f>
        <v>PRJNA64889</v>
      </c>
      <c r="U960" s="8" t="str">
        <f>HYPERLINK("https://www.ncbi.nlm.nih.gov/biosample/SAMN02463940","SAMN02463940")</f>
        <v>SAMN02463940</v>
      </c>
      <c r="V960" s="8" t="str">
        <f>HYPERLINK("ftp://ftp.ncbi.nlm.nih.gov/genomes/all/GCA/000/307/375/GCA_000307375.1_Para_john_CL02T12C29_V1","GCA_000307375.1")</f>
        <v>GCA_000307375.1</v>
      </c>
      <c r="W960" s="8" t="str">
        <f>HYPERLINK("ftp://ftp.ncbi.nlm.nih.gov/genomes/all/GCF/000/307/375/GCF_000307375.1_Para_john_CL02T12C29_V1","GCF_000307375.1")</f>
        <v>GCF_000307375.1</v>
      </c>
    </row>
    <row r="961" spans="1:23" x14ac:dyDescent="0.25">
      <c r="A961" s="4" t="s">
        <v>1130</v>
      </c>
      <c r="B961" s="1"/>
      <c r="C961" s="1"/>
      <c r="D961" s="1"/>
      <c r="E961" s="1"/>
      <c r="F961" s="1"/>
      <c r="G961" s="1"/>
      <c r="H961" s="1"/>
      <c r="J961" s="5" t="s">
        <v>23</v>
      </c>
      <c r="K961" s="5" t="s">
        <v>24</v>
      </c>
      <c r="L961" s="5" t="s">
        <v>25</v>
      </c>
      <c r="M961" s="5" t="s">
        <v>1054</v>
      </c>
      <c r="N961" s="5" t="s">
        <v>1055</v>
      </c>
      <c r="O961" s="5" t="s">
        <v>1127</v>
      </c>
      <c r="P961" s="6">
        <v>3584</v>
      </c>
      <c r="Q961" s="6">
        <v>106</v>
      </c>
      <c r="R961" s="6">
        <v>4787097</v>
      </c>
      <c r="S961" s="5" t="s">
        <v>1704</v>
      </c>
      <c r="T961" s="8" t="str">
        <f>HYPERLINK("https://www.ncbi.nlm.nih.gov/bioproject/PRJNA30007","PRJNA30007")</f>
        <v>PRJNA30007</v>
      </c>
      <c r="U961" s="8" t="str">
        <f>HYPERLINK("https://www.ncbi.nlm.nih.gov/biosample/SAMN00008846","SAMN00008846")</f>
        <v>SAMN00008846</v>
      </c>
      <c r="V961" s="8" t="str">
        <f>HYPERLINK("ftp://ftp.ncbi.nlm.nih.gov/genomes/all/GCA/000/156/495/GCA_000156495.1_ASM15649v1","GCA_000156495.1")</f>
        <v>GCA_000156495.1</v>
      </c>
      <c r="W961" s="8" t="str">
        <f>HYPERLINK("ftp://ftp.ncbi.nlm.nih.gov/genomes/all/GCF/000/156/495/GCF_000156495.1_ASM15649v1","GCF_000156495.1")</f>
        <v>GCF_000156495.1</v>
      </c>
    </row>
    <row r="962" spans="1:23" x14ac:dyDescent="0.25">
      <c r="A962" s="4" t="s">
        <v>1131</v>
      </c>
      <c r="B962" s="1"/>
      <c r="C962" s="1"/>
      <c r="D962" s="1"/>
      <c r="E962" s="1"/>
      <c r="F962" s="1"/>
      <c r="G962" s="1"/>
      <c r="H962" s="1"/>
      <c r="J962" s="5" t="s">
        <v>23</v>
      </c>
      <c r="K962" s="5" t="s">
        <v>24</v>
      </c>
      <c r="L962" s="5" t="s">
        <v>25</v>
      </c>
      <c r="M962" s="5" t="s">
        <v>1054</v>
      </c>
      <c r="N962" s="5" t="s">
        <v>1055</v>
      </c>
      <c r="O962" s="5" t="s">
        <v>410</v>
      </c>
      <c r="P962" s="6">
        <v>3900</v>
      </c>
      <c r="Q962" s="6">
        <v>23</v>
      </c>
      <c r="R962" s="6">
        <v>5015786</v>
      </c>
      <c r="S962" s="5" t="s">
        <v>1704</v>
      </c>
      <c r="T962" s="8" t="str">
        <f>HYPERLINK("https://www.ncbi.nlm.nih.gov/bioproject/PRJNA224116","PRJNA224116")</f>
        <v>PRJNA224116</v>
      </c>
      <c r="U962" s="8" t="str">
        <f>HYPERLINK("https://www.ncbi.nlm.nih.gov/biosample/SAMEA37237918","SAMEA37237918")</f>
        <v>SAMEA37237918</v>
      </c>
      <c r="V962" s="8" t="str">
        <f>HYPERLINK("ftp://ftp.ncbi.nlm.nih.gov/genomes/all/GCA/900/155/425/GCA_900155425.1_PRJEB18759","GCA_900155425.1")</f>
        <v>GCA_900155425.1</v>
      </c>
      <c r="W962" s="8" t="str">
        <f>HYPERLINK("ftp://ftp.ncbi.nlm.nih.gov/genomes/all/GCF/900/155/425/GCF_900155425.1_PRJEB18759","GCF_900155425.1")</f>
        <v>GCF_900155425.1</v>
      </c>
    </row>
    <row r="963" spans="1:23" x14ac:dyDescent="0.25">
      <c r="A963" s="4" t="s">
        <v>1132</v>
      </c>
      <c r="B963" s="1"/>
      <c r="C963" s="1"/>
      <c r="D963" s="1"/>
      <c r="E963" s="1"/>
      <c r="F963" s="1"/>
      <c r="G963" s="1"/>
      <c r="H963" s="1"/>
      <c r="J963" s="5" t="s">
        <v>23</v>
      </c>
      <c r="K963" s="5" t="s">
        <v>24</v>
      </c>
      <c r="L963" s="5" t="s">
        <v>25</v>
      </c>
      <c r="M963" s="5" t="s">
        <v>1054</v>
      </c>
      <c r="N963" s="5" t="s">
        <v>1055</v>
      </c>
      <c r="O963" s="5" t="s">
        <v>1133</v>
      </c>
      <c r="P963" s="6">
        <v>3856</v>
      </c>
      <c r="Q963" s="6">
        <v>65</v>
      </c>
      <c r="R963" s="6">
        <v>4820739</v>
      </c>
      <c r="S963" s="5" t="s">
        <v>1704</v>
      </c>
      <c r="T963" s="8" t="str">
        <f>HYPERLINK("https://www.ncbi.nlm.nih.gov/bioproject/PRJNA518912","PRJNA518912")</f>
        <v>PRJNA518912</v>
      </c>
      <c r="U963" s="8" t="str">
        <f>HYPERLINK("https://www.ncbi.nlm.nih.gov/biosample/SAMN10863250","SAMN10863250")</f>
        <v>SAMN10863250</v>
      </c>
      <c r="V963" s="8" t="str">
        <f>HYPERLINK("ftp://ftp.ncbi.nlm.nih.gov/genomes/all/GCA/005/844/535/GCA_005844535.1_ASM584453v1","GCA_005844535.1")</f>
        <v>GCA_005844535.1</v>
      </c>
      <c r="W963" s="8" t="str">
        <f>HYPERLINK("ftp://ftp.ncbi.nlm.nih.gov/genomes/all/GCF/005/844/535/GCF_005844535.1_ASM584453v1","GCF_005844535.1")</f>
        <v>GCF_005844535.1</v>
      </c>
    </row>
    <row r="964" spans="1:23" x14ac:dyDescent="0.25">
      <c r="A964" s="4" t="s">
        <v>1134</v>
      </c>
      <c r="B964" s="1"/>
      <c r="C964" s="1"/>
      <c r="D964" s="1"/>
      <c r="E964" s="1"/>
      <c r="F964" s="1"/>
      <c r="G964" s="1"/>
      <c r="H964" s="1"/>
      <c r="J964" s="5" t="s">
        <v>23</v>
      </c>
      <c r="K964" s="5" t="s">
        <v>24</v>
      </c>
      <c r="L964" s="5" t="s">
        <v>25</v>
      </c>
      <c r="M964" s="5" t="s">
        <v>1054</v>
      </c>
      <c r="N964" s="5" t="s">
        <v>1055</v>
      </c>
      <c r="O964" s="5" t="s">
        <v>1133</v>
      </c>
      <c r="P964" s="6">
        <v>3349</v>
      </c>
      <c r="Q964" s="6">
        <v>20</v>
      </c>
      <c r="R964" s="6">
        <v>4305808</v>
      </c>
      <c r="S964" s="5" t="s">
        <v>1704</v>
      </c>
      <c r="T964" s="8" t="str">
        <f>HYPERLINK("https://www.ncbi.nlm.nih.gov/bioproject/PRJEB10915","PRJEB10915")</f>
        <v>PRJEB10915</v>
      </c>
      <c r="U964" s="8" t="str">
        <f>HYPERLINK("https://www.ncbi.nlm.nih.gov/biosample/SAMEA3545314","SAMEA3545314")</f>
        <v>SAMEA3545314</v>
      </c>
      <c r="V964" s="8" t="str">
        <f>HYPERLINK("ftp://ftp.ncbi.nlm.nih.gov/genomes/all/GCA/001/404/575/GCA_001404575.1_13470_2#67","GCA_001404575.1")</f>
        <v>GCA_001404575.1</v>
      </c>
      <c r="W964" s="8" t="str">
        <f>HYPERLINK("ftp://ftp.ncbi.nlm.nih.gov/genomes/all/GCF/001/404/575/GCF_001404575.1_13470_2#67","GCF_001404575.1")</f>
        <v>GCF_001404575.1</v>
      </c>
    </row>
    <row r="965" spans="1:23" x14ac:dyDescent="0.25">
      <c r="A965" s="4" t="s">
        <v>1135</v>
      </c>
      <c r="B965" s="1"/>
      <c r="C965" s="1"/>
      <c r="D965" s="1"/>
      <c r="E965" s="1"/>
      <c r="F965" s="1"/>
      <c r="G965" s="1"/>
      <c r="H965" s="1"/>
      <c r="J965" s="5" t="s">
        <v>23</v>
      </c>
      <c r="K965" s="5" t="s">
        <v>24</v>
      </c>
      <c r="L965" s="5" t="s">
        <v>25</v>
      </c>
      <c r="M965" s="5" t="s">
        <v>1054</v>
      </c>
      <c r="N965" s="5" t="s">
        <v>1055</v>
      </c>
      <c r="O965" s="5" t="s">
        <v>1133</v>
      </c>
      <c r="P965" s="6">
        <v>3554</v>
      </c>
      <c r="Q965" s="6">
        <v>82</v>
      </c>
      <c r="R965" s="6">
        <v>4588280</v>
      </c>
      <c r="S965" s="5" t="s">
        <v>1704</v>
      </c>
      <c r="T965" s="8" t="str">
        <f t="shared" ref="T965:T975" si="23">HYPERLINK("https://www.ncbi.nlm.nih.gov/bioproject/PRJNA482748","PRJNA482748")</f>
        <v>PRJNA482748</v>
      </c>
      <c r="U965" s="8" t="str">
        <f>HYPERLINK("https://www.ncbi.nlm.nih.gov/biosample/SAMN09734403","SAMN09734403")</f>
        <v>SAMN09734403</v>
      </c>
      <c r="V965" s="8" t="str">
        <f>HYPERLINK("ftp://ftp.ncbi.nlm.nih.gov/genomes/all/GCA/003/459/525/GCA_003459525.1_ASM345952v1","GCA_003459525.1")</f>
        <v>GCA_003459525.1</v>
      </c>
      <c r="W965" s="8" t="str">
        <f>HYPERLINK("ftp://ftp.ncbi.nlm.nih.gov/genomes/all/GCF/003/459/525/GCF_003459525.1_ASM345952v1","GCF_003459525.1")</f>
        <v>GCF_003459525.1</v>
      </c>
    </row>
    <row r="966" spans="1:23" x14ac:dyDescent="0.25">
      <c r="A966" s="4" t="s">
        <v>1136</v>
      </c>
      <c r="B966" s="1"/>
      <c r="C966" s="1"/>
      <c r="D966" s="1"/>
      <c r="E966" s="1"/>
      <c r="F966" s="1"/>
      <c r="G966" s="1"/>
      <c r="H966" s="1"/>
      <c r="J966" s="5" t="s">
        <v>23</v>
      </c>
      <c r="K966" s="5" t="s">
        <v>24</v>
      </c>
      <c r="L966" s="5" t="s">
        <v>25</v>
      </c>
      <c r="M966" s="5" t="s">
        <v>1054</v>
      </c>
      <c r="N966" s="5" t="s">
        <v>1055</v>
      </c>
      <c r="O966" s="5" t="s">
        <v>1133</v>
      </c>
      <c r="P966" s="6">
        <v>3407</v>
      </c>
      <c r="Q966" s="6">
        <v>54</v>
      </c>
      <c r="R966" s="6">
        <v>4299586</v>
      </c>
      <c r="S966" s="5" t="s">
        <v>1704</v>
      </c>
      <c r="T966" s="8" t="str">
        <f t="shared" si="23"/>
        <v>PRJNA482748</v>
      </c>
      <c r="U966" s="8" t="str">
        <f>HYPERLINK("https://www.ncbi.nlm.nih.gov/biosample/SAMN09734513","SAMN09734513")</f>
        <v>SAMN09734513</v>
      </c>
      <c r="V966" s="8" t="str">
        <f>HYPERLINK("ftp://ftp.ncbi.nlm.nih.gov/genomes/all/GCA/003/458/945/GCA_003458945.1_ASM345894v1","GCA_003458945.1")</f>
        <v>GCA_003458945.1</v>
      </c>
      <c r="W966" s="8" t="str">
        <f>HYPERLINK("ftp://ftp.ncbi.nlm.nih.gov/genomes/all/GCF/003/458/945/GCF_003458945.1_ASM345894v1","GCF_003458945.1")</f>
        <v>GCF_003458945.1</v>
      </c>
    </row>
    <row r="967" spans="1:23" x14ac:dyDescent="0.25">
      <c r="A967" s="4" t="s">
        <v>1137</v>
      </c>
      <c r="B967" s="1"/>
      <c r="C967" s="1"/>
      <c r="D967" s="1"/>
      <c r="E967" s="1"/>
      <c r="F967" s="1"/>
      <c r="G967" s="1"/>
      <c r="H967" s="1"/>
      <c r="J967" s="5" t="s">
        <v>23</v>
      </c>
      <c r="K967" s="5" t="s">
        <v>24</v>
      </c>
      <c r="L967" s="5" t="s">
        <v>25</v>
      </c>
      <c r="M967" s="5" t="s">
        <v>1054</v>
      </c>
      <c r="N967" s="5" t="s">
        <v>1055</v>
      </c>
      <c r="O967" s="5" t="s">
        <v>1133</v>
      </c>
      <c r="P967" s="6">
        <v>3785</v>
      </c>
      <c r="Q967" s="6">
        <v>69</v>
      </c>
      <c r="R967" s="6">
        <v>4721275</v>
      </c>
      <c r="S967" s="5" t="s">
        <v>1704</v>
      </c>
      <c r="T967" s="8" t="str">
        <f t="shared" si="23"/>
        <v>PRJNA482748</v>
      </c>
      <c r="U967" s="8" t="str">
        <f>HYPERLINK("https://www.ncbi.nlm.nih.gov/biosample/SAMN09734575","SAMN09734575")</f>
        <v>SAMN09734575</v>
      </c>
      <c r="V967" s="8" t="str">
        <f>HYPERLINK("ftp://ftp.ncbi.nlm.nih.gov/genomes/all/GCA/003/475/825/GCA_003475825.1_ASM347582v1","GCA_003475825.1")</f>
        <v>GCA_003475825.1</v>
      </c>
      <c r="W967" s="8" t="str">
        <f>HYPERLINK("ftp://ftp.ncbi.nlm.nih.gov/genomes/all/GCF/003/475/825/GCF_003475825.1_ASM347582v1","GCF_003475825.1")</f>
        <v>GCF_003475825.1</v>
      </c>
    </row>
    <row r="968" spans="1:23" x14ac:dyDescent="0.25">
      <c r="A968" s="4" t="s">
        <v>1138</v>
      </c>
      <c r="B968" s="1"/>
      <c r="C968" s="1"/>
      <c r="D968" s="1"/>
      <c r="E968" s="1"/>
      <c r="F968" s="1"/>
      <c r="G968" s="1"/>
      <c r="H968" s="1"/>
      <c r="J968" s="5" t="s">
        <v>23</v>
      </c>
      <c r="K968" s="5" t="s">
        <v>24</v>
      </c>
      <c r="L968" s="5" t="s">
        <v>25</v>
      </c>
      <c r="M968" s="5" t="s">
        <v>1054</v>
      </c>
      <c r="N968" s="5" t="s">
        <v>1055</v>
      </c>
      <c r="O968" s="5" t="s">
        <v>1133</v>
      </c>
      <c r="P968" s="6">
        <v>3732</v>
      </c>
      <c r="Q968" s="6">
        <v>71</v>
      </c>
      <c r="R968" s="6">
        <v>4635236</v>
      </c>
      <c r="S968" s="5" t="s">
        <v>1704</v>
      </c>
      <c r="T968" s="8" t="str">
        <f t="shared" si="23"/>
        <v>PRJNA482748</v>
      </c>
      <c r="U968" s="8" t="str">
        <f>HYPERLINK("https://www.ncbi.nlm.nih.gov/biosample/SAMN09734606","SAMN09734606")</f>
        <v>SAMN09734606</v>
      </c>
      <c r="V968" s="8" t="str">
        <f>HYPERLINK("ftp://ftp.ncbi.nlm.nih.gov/genomes/all/GCA/003/475/305/GCA_003475305.1_ASM347530v1","GCA_003475305.1")</f>
        <v>GCA_003475305.1</v>
      </c>
      <c r="W968" s="8" t="str">
        <f>HYPERLINK("ftp://ftp.ncbi.nlm.nih.gov/genomes/all/GCF/003/475/305/GCF_003475305.1_ASM347530v1","GCF_003475305.1")</f>
        <v>GCF_003475305.1</v>
      </c>
    </row>
    <row r="969" spans="1:23" x14ac:dyDescent="0.25">
      <c r="A969" s="4" t="s">
        <v>1139</v>
      </c>
      <c r="B969" s="1"/>
      <c r="C969" s="1"/>
      <c r="D969" s="1"/>
      <c r="E969" s="1"/>
      <c r="F969" s="1"/>
      <c r="G969" s="1"/>
      <c r="H969" s="1"/>
      <c r="J969" s="5" t="s">
        <v>23</v>
      </c>
      <c r="K969" s="5" t="s">
        <v>24</v>
      </c>
      <c r="L969" s="5" t="s">
        <v>25</v>
      </c>
      <c r="M969" s="5" t="s">
        <v>1054</v>
      </c>
      <c r="N969" s="5" t="s">
        <v>1055</v>
      </c>
      <c r="O969" s="5" t="s">
        <v>1133</v>
      </c>
      <c r="P969" s="6">
        <v>3591</v>
      </c>
      <c r="Q969" s="6">
        <v>51</v>
      </c>
      <c r="R969" s="6">
        <v>4530437</v>
      </c>
      <c r="S969" s="5" t="s">
        <v>1704</v>
      </c>
      <c r="T969" s="8" t="str">
        <f t="shared" si="23"/>
        <v>PRJNA482748</v>
      </c>
      <c r="U969" s="8" t="str">
        <f>HYPERLINK("https://www.ncbi.nlm.nih.gov/biosample/SAMN09734628","SAMN09734628")</f>
        <v>SAMN09734628</v>
      </c>
      <c r="V969" s="8" t="str">
        <f>HYPERLINK("ftp://ftp.ncbi.nlm.nih.gov/genomes/all/GCA/003/475/265/GCA_003475265.1_ASM347526v1","GCA_003475265.1")</f>
        <v>GCA_003475265.1</v>
      </c>
      <c r="W969" s="8" t="str">
        <f>HYPERLINK("ftp://ftp.ncbi.nlm.nih.gov/genomes/all/GCF/003/475/265/GCF_003475265.1_ASM347526v1","GCF_003475265.1")</f>
        <v>GCF_003475265.1</v>
      </c>
    </row>
    <row r="970" spans="1:23" x14ac:dyDescent="0.25">
      <c r="A970" s="4" t="s">
        <v>1140</v>
      </c>
      <c r="B970" s="1"/>
      <c r="C970" s="1"/>
      <c r="D970" s="1"/>
      <c r="E970" s="1"/>
      <c r="F970" s="1"/>
      <c r="G970" s="1"/>
      <c r="H970" s="1"/>
      <c r="J970" s="5" t="s">
        <v>23</v>
      </c>
      <c r="K970" s="5" t="s">
        <v>24</v>
      </c>
      <c r="L970" s="5" t="s">
        <v>25</v>
      </c>
      <c r="M970" s="5" t="s">
        <v>1054</v>
      </c>
      <c r="N970" s="5" t="s">
        <v>1055</v>
      </c>
      <c r="O970" s="5" t="s">
        <v>1133</v>
      </c>
      <c r="P970" s="6">
        <v>3888</v>
      </c>
      <c r="Q970" s="6">
        <v>127</v>
      </c>
      <c r="R970" s="6">
        <v>4883752</v>
      </c>
      <c r="S970" s="5" t="s">
        <v>1704</v>
      </c>
      <c r="T970" s="8" t="str">
        <f t="shared" si="23"/>
        <v>PRJNA482748</v>
      </c>
      <c r="U970" s="8" t="str">
        <f>HYPERLINK("https://www.ncbi.nlm.nih.gov/biosample/SAMN09734677","SAMN09734677")</f>
        <v>SAMN09734677</v>
      </c>
      <c r="V970" s="8" t="str">
        <f>HYPERLINK("ftp://ftp.ncbi.nlm.nih.gov/genomes/all/GCA/003/474/345/GCA_003474345.1_ASM347434v1","GCA_003474345.1")</f>
        <v>GCA_003474345.1</v>
      </c>
      <c r="W970" s="8" t="str">
        <f>HYPERLINK("ftp://ftp.ncbi.nlm.nih.gov/genomes/all/GCF/003/474/345/GCF_003474345.1_ASM347434v1","GCF_003474345.1")</f>
        <v>GCF_003474345.1</v>
      </c>
    </row>
    <row r="971" spans="1:23" x14ac:dyDescent="0.25">
      <c r="A971" s="4" t="s">
        <v>1141</v>
      </c>
      <c r="B971" s="1"/>
      <c r="C971" s="1"/>
      <c r="D971" s="1"/>
      <c r="E971" s="1"/>
      <c r="F971" s="1"/>
      <c r="G971" s="1"/>
      <c r="H971" s="1"/>
      <c r="J971" s="5" t="s">
        <v>23</v>
      </c>
      <c r="K971" s="5" t="s">
        <v>24</v>
      </c>
      <c r="L971" s="5" t="s">
        <v>25</v>
      </c>
      <c r="M971" s="5" t="s">
        <v>1054</v>
      </c>
      <c r="N971" s="5" t="s">
        <v>1055</v>
      </c>
      <c r="O971" s="5" t="s">
        <v>1133</v>
      </c>
      <c r="P971" s="6">
        <v>3638</v>
      </c>
      <c r="Q971" s="6">
        <v>18</v>
      </c>
      <c r="R971" s="6">
        <v>4595261</v>
      </c>
      <c r="S971" s="5" t="s">
        <v>1704</v>
      </c>
      <c r="T971" s="8" t="str">
        <f t="shared" si="23"/>
        <v>PRJNA482748</v>
      </c>
      <c r="U971" s="8" t="str">
        <f>HYPERLINK("https://www.ncbi.nlm.nih.gov/biosample/SAMN09734838","SAMN09734838")</f>
        <v>SAMN09734838</v>
      </c>
      <c r="V971" s="8" t="str">
        <f>HYPERLINK("ftp://ftp.ncbi.nlm.nih.gov/genomes/all/GCA/003/470/675/GCA_003470675.1_ASM347067v1","GCA_003470675.1")</f>
        <v>GCA_003470675.1</v>
      </c>
      <c r="W971" s="8" t="str">
        <f>HYPERLINK("ftp://ftp.ncbi.nlm.nih.gov/genomes/all/GCF/003/470/675/GCF_003470675.1_ASM347067v1","GCF_003470675.1")</f>
        <v>GCF_003470675.1</v>
      </c>
    </row>
    <row r="972" spans="1:23" x14ac:dyDescent="0.25">
      <c r="A972" s="4" t="s">
        <v>1142</v>
      </c>
      <c r="B972" s="1"/>
      <c r="C972" s="1"/>
      <c r="D972" s="1"/>
      <c r="E972" s="1"/>
      <c r="F972" s="1"/>
      <c r="G972" s="1"/>
      <c r="H972" s="1"/>
      <c r="J972" s="5" t="s">
        <v>23</v>
      </c>
      <c r="K972" s="5" t="s">
        <v>24</v>
      </c>
      <c r="L972" s="5" t="s">
        <v>25</v>
      </c>
      <c r="M972" s="5" t="s">
        <v>1054</v>
      </c>
      <c r="N972" s="5" t="s">
        <v>1055</v>
      </c>
      <c r="O972" s="5" t="s">
        <v>1133</v>
      </c>
      <c r="P972" s="6">
        <v>3267</v>
      </c>
      <c r="Q972" s="6">
        <v>51</v>
      </c>
      <c r="R972" s="6">
        <v>4263239</v>
      </c>
      <c r="S972" s="5" t="s">
        <v>1704</v>
      </c>
      <c r="T972" s="8" t="str">
        <f t="shared" si="23"/>
        <v>PRJNA482748</v>
      </c>
      <c r="U972" s="8" t="str">
        <f>HYPERLINK("https://www.ncbi.nlm.nih.gov/biosample/SAMN09736339","SAMN09736339")</f>
        <v>SAMN09736339</v>
      </c>
      <c r="V972" s="8" t="str">
        <f>HYPERLINK("ftp://ftp.ncbi.nlm.nih.gov/genomes/all/GCA/003/469/635/GCA_003469635.1_ASM346963v1","GCA_003469635.1")</f>
        <v>GCA_003469635.1</v>
      </c>
      <c r="W972" s="8" t="str">
        <f>HYPERLINK("ftp://ftp.ncbi.nlm.nih.gov/genomes/all/GCF/003/469/635/GCF_003469635.1_ASM346963v1","GCF_003469635.1")</f>
        <v>GCF_003469635.1</v>
      </c>
    </row>
    <row r="973" spans="1:23" x14ac:dyDescent="0.25">
      <c r="A973" s="4" t="s">
        <v>1143</v>
      </c>
      <c r="B973" s="1"/>
      <c r="C973" s="1"/>
      <c r="D973" s="1"/>
      <c r="E973" s="1"/>
      <c r="F973" s="1"/>
      <c r="G973" s="1"/>
      <c r="H973" s="1"/>
      <c r="J973" s="5" t="s">
        <v>23</v>
      </c>
      <c r="K973" s="5" t="s">
        <v>24</v>
      </c>
      <c r="L973" s="5" t="s">
        <v>25</v>
      </c>
      <c r="M973" s="5" t="s">
        <v>1054</v>
      </c>
      <c r="N973" s="5" t="s">
        <v>1055</v>
      </c>
      <c r="O973" s="5" t="s">
        <v>1133</v>
      </c>
      <c r="P973" s="6">
        <v>2584</v>
      </c>
      <c r="Q973" s="6">
        <v>112</v>
      </c>
      <c r="R973" s="6">
        <v>4298439</v>
      </c>
      <c r="S973" s="5" t="s">
        <v>1704</v>
      </c>
      <c r="T973" s="8" t="str">
        <f t="shared" si="23"/>
        <v>PRJNA482748</v>
      </c>
      <c r="U973" s="8" t="str">
        <f>HYPERLINK("https://www.ncbi.nlm.nih.gov/biosample/SAMN09736418","SAMN09736418")</f>
        <v>SAMN09736418</v>
      </c>
      <c r="V973" s="8" t="str">
        <f>HYPERLINK("ftp://ftp.ncbi.nlm.nih.gov/genomes/all/GCA/003/469/345/GCA_003469345.1_ASM346934v1","GCA_003469345.1")</f>
        <v>GCA_003469345.1</v>
      </c>
      <c r="W973" s="8" t="str">
        <f>HYPERLINK("ftp://ftp.ncbi.nlm.nih.gov/genomes/all/GCF/003/469/345/GCF_003469345.1_ASM346934v1","GCF_003469345.1")</f>
        <v>GCF_003469345.1</v>
      </c>
    </row>
    <row r="974" spans="1:23" x14ac:dyDescent="0.25">
      <c r="A974" s="4" t="s">
        <v>1144</v>
      </c>
      <c r="B974" s="1" t="s">
        <v>117</v>
      </c>
      <c r="C974" s="1"/>
      <c r="D974" s="1"/>
      <c r="E974" s="1"/>
      <c r="F974" s="1"/>
      <c r="G974" s="1"/>
      <c r="H974" s="1"/>
      <c r="J974" s="5" t="s">
        <v>23</v>
      </c>
      <c r="K974" s="5" t="s">
        <v>24</v>
      </c>
      <c r="L974" s="5" t="s">
        <v>25</v>
      </c>
      <c r="M974" s="5" t="s">
        <v>1054</v>
      </c>
      <c r="N974" s="5" t="s">
        <v>1055</v>
      </c>
      <c r="O974" s="5" t="s">
        <v>1133</v>
      </c>
      <c r="P974" s="6">
        <v>3736</v>
      </c>
      <c r="Q974" s="6">
        <v>82</v>
      </c>
      <c r="R974" s="6">
        <v>4710988</v>
      </c>
      <c r="S974" s="5" t="s">
        <v>1704</v>
      </c>
      <c r="T974" s="8" t="str">
        <f t="shared" si="23"/>
        <v>PRJNA482748</v>
      </c>
      <c r="U974" s="8" t="str">
        <f>HYPERLINK("https://www.ncbi.nlm.nih.gov/biosample/SAMN09736462","SAMN09736462")</f>
        <v>SAMN09736462</v>
      </c>
      <c r="V974" s="8" t="str">
        <f>HYPERLINK("ftp://ftp.ncbi.nlm.nih.gov/genomes/all/GCA/003/469/115/GCA_003469115.1_ASM346911v1","GCA_003469115.1")</f>
        <v>GCA_003469115.1</v>
      </c>
      <c r="W974" s="8" t="str">
        <f>HYPERLINK("ftp://ftp.ncbi.nlm.nih.gov/genomes/all/GCF/003/469/115/GCF_003469115.1_ASM346911v1","GCF_003469115.1")</f>
        <v>GCF_003469115.1</v>
      </c>
    </row>
    <row r="975" spans="1:23" x14ac:dyDescent="0.25">
      <c r="A975" s="4" t="s">
        <v>1145</v>
      </c>
      <c r="B975" s="1"/>
      <c r="C975" s="1"/>
      <c r="D975" s="1"/>
      <c r="E975" s="1"/>
      <c r="F975" s="1"/>
      <c r="G975" s="1"/>
      <c r="H975" s="1"/>
      <c r="J975" s="5" t="s">
        <v>23</v>
      </c>
      <c r="K975" s="5" t="s">
        <v>24</v>
      </c>
      <c r="L975" s="5" t="s">
        <v>25</v>
      </c>
      <c r="M975" s="5" t="s">
        <v>1054</v>
      </c>
      <c r="N975" s="5" t="s">
        <v>1055</v>
      </c>
      <c r="O975" s="5" t="s">
        <v>1133</v>
      </c>
      <c r="P975" s="6">
        <v>3243</v>
      </c>
      <c r="Q975" s="6">
        <v>67</v>
      </c>
      <c r="R975" s="6">
        <v>4639540</v>
      </c>
      <c r="S975" s="5" t="s">
        <v>1704</v>
      </c>
      <c r="T975" s="8" t="str">
        <f t="shared" si="23"/>
        <v>PRJNA482748</v>
      </c>
      <c r="U975" s="8" t="str">
        <f>HYPERLINK("https://www.ncbi.nlm.nih.gov/biosample/SAMN09736620","SAMN09736620")</f>
        <v>SAMN09736620</v>
      </c>
      <c r="V975" s="8" t="str">
        <f>HYPERLINK("ftp://ftp.ncbi.nlm.nih.gov/genomes/all/GCA/003/463/945/GCA_003463945.1_ASM346394v1","GCA_003463945.1")</f>
        <v>GCA_003463945.1</v>
      </c>
      <c r="W975" s="8" t="str">
        <f>HYPERLINK("ftp://ftp.ncbi.nlm.nih.gov/genomes/all/GCF/003/463/945/GCF_003463945.1_ASM346394v1","GCF_003463945.1")</f>
        <v>GCF_003463945.1</v>
      </c>
    </row>
    <row r="976" spans="1:23" x14ac:dyDescent="0.25">
      <c r="A976" s="4" t="s">
        <v>1146</v>
      </c>
      <c r="B976" s="1"/>
      <c r="C976" s="1"/>
      <c r="D976" s="1"/>
      <c r="E976" s="1"/>
      <c r="F976" s="1"/>
      <c r="G976" s="1"/>
      <c r="H976" s="1"/>
      <c r="J976" s="5" t="s">
        <v>23</v>
      </c>
      <c r="K976" s="5" t="s">
        <v>24</v>
      </c>
      <c r="L976" s="5" t="s">
        <v>25</v>
      </c>
      <c r="M976" s="5" t="s">
        <v>1054</v>
      </c>
      <c r="N976" s="5" t="s">
        <v>1055</v>
      </c>
      <c r="O976" s="5" t="s">
        <v>1133</v>
      </c>
      <c r="P976" s="6">
        <v>3420</v>
      </c>
      <c r="Q976" s="6">
        <v>93</v>
      </c>
      <c r="R976" s="6">
        <v>4434377</v>
      </c>
      <c r="S976" s="5" t="s">
        <v>1704</v>
      </c>
      <c r="T976" s="8" t="str">
        <f>HYPERLINK("https://www.ncbi.nlm.nih.gov/bioproject/PRJNA18193","PRJNA18193")</f>
        <v>PRJNA18193</v>
      </c>
      <c r="U976" s="8" t="str">
        <f>HYPERLINK("https://www.ncbi.nlm.nih.gov/biosample/SAMN00627057","SAMN00627057")</f>
        <v>SAMN00627057</v>
      </c>
      <c r="V976" s="8" t="str">
        <f>HYPERLINK("ftp://ftp.ncbi.nlm.nih.gov/genomes/all/GCA/000/154/105/GCA_000154105.1_ASM15410v1","GCA_000154105.1")</f>
        <v>GCA_000154105.1</v>
      </c>
      <c r="W976" s="8" t="str">
        <f>HYPERLINK("ftp://ftp.ncbi.nlm.nih.gov/genomes/all/GCF/000/154/105/GCF_000154105.1_ASM15410v1","GCF_000154105.1")</f>
        <v>GCF_000154105.1</v>
      </c>
    </row>
    <row r="977" spans="1:23" x14ac:dyDescent="0.25">
      <c r="A977" s="4" t="s">
        <v>1147</v>
      </c>
      <c r="B977" s="1" t="s">
        <v>117</v>
      </c>
      <c r="C977" s="1"/>
      <c r="D977" s="1"/>
      <c r="E977" s="1"/>
      <c r="F977" s="1"/>
      <c r="G977" s="1"/>
      <c r="H977" s="1"/>
      <c r="J977" s="5" t="s">
        <v>23</v>
      </c>
      <c r="K977" s="5" t="s">
        <v>24</v>
      </c>
      <c r="L977" s="5" t="s">
        <v>25</v>
      </c>
      <c r="M977" s="5" t="s">
        <v>1054</v>
      </c>
      <c r="N977" s="5" t="s">
        <v>1055</v>
      </c>
      <c r="O977" s="5" t="s">
        <v>1133</v>
      </c>
      <c r="P977" s="6">
        <v>4123</v>
      </c>
      <c r="Q977" s="6">
        <v>172</v>
      </c>
      <c r="R977" s="6">
        <v>5123632</v>
      </c>
      <c r="S977" s="5" t="s">
        <v>1704</v>
      </c>
      <c r="T977" s="8" t="str">
        <f t="shared" ref="T977:T982" si="24">HYPERLINK("https://www.ncbi.nlm.nih.gov/bioproject/PRJNA544527","PRJNA544527")</f>
        <v>PRJNA544527</v>
      </c>
      <c r="U977" s="8" t="str">
        <f>HYPERLINK("https://www.ncbi.nlm.nih.gov/biosample/SAMN11946237","SAMN11946237")</f>
        <v>SAMN11946237</v>
      </c>
      <c r="V977" s="8" t="str">
        <f>HYPERLINK("ftp://ftp.ncbi.nlm.nih.gov/genomes/all/GCA/009/677/855/GCA_009677855.1_ASM967785v1","GCA_009677855.1")</f>
        <v>GCA_009677855.1</v>
      </c>
      <c r="W977" s="8" t="str">
        <f>HYPERLINK("ftp://ftp.ncbi.nlm.nih.gov/genomes/all/GCF/009/677/855/GCF_009677855.1_ASM967785v1","GCF_009677855.1")</f>
        <v>GCF_009677855.1</v>
      </c>
    </row>
    <row r="978" spans="1:23" x14ac:dyDescent="0.25">
      <c r="A978" s="4" t="s">
        <v>1148</v>
      </c>
      <c r="B978" s="1"/>
      <c r="C978" s="1"/>
      <c r="D978" s="1" t="s">
        <v>117</v>
      </c>
      <c r="E978" s="1"/>
      <c r="F978" s="1"/>
      <c r="G978" s="1"/>
      <c r="H978" s="1"/>
      <c r="J978" s="5" t="s">
        <v>23</v>
      </c>
      <c r="K978" s="5" t="s">
        <v>24</v>
      </c>
      <c r="L978" s="5" t="s">
        <v>25</v>
      </c>
      <c r="M978" s="5" t="s">
        <v>1054</v>
      </c>
      <c r="N978" s="5" t="s">
        <v>1055</v>
      </c>
      <c r="O978" s="5" t="s">
        <v>1133</v>
      </c>
      <c r="P978" s="6">
        <v>3701</v>
      </c>
      <c r="Q978" s="6">
        <v>67</v>
      </c>
      <c r="R978" s="6">
        <v>4668603</v>
      </c>
      <c r="S978" s="5" t="s">
        <v>1704</v>
      </c>
      <c r="T978" s="8" t="str">
        <f t="shared" si="24"/>
        <v>PRJNA544527</v>
      </c>
      <c r="U978" s="8" t="str">
        <f>HYPERLINK("https://www.ncbi.nlm.nih.gov/biosample/SAMN11946246","SAMN11946246")</f>
        <v>SAMN11946246</v>
      </c>
      <c r="V978" s="8" t="str">
        <f>HYPERLINK("ftp://ftp.ncbi.nlm.nih.gov/genomes/all/GCA/009/719/875/GCA_009719875.1_ASM971987v1","GCA_009719875.1")</f>
        <v>GCA_009719875.1</v>
      </c>
      <c r="W978" s="8" t="str">
        <f>HYPERLINK("ftp://ftp.ncbi.nlm.nih.gov/genomes/all/GCF/009/719/875/GCF_009719875.1_ASM971987v1","GCF_009719875.1")</f>
        <v>GCF_009719875.1</v>
      </c>
    </row>
    <row r="979" spans="1:23" x14ac:dyDescent="0.25">
      <c r="A979" s="4" t="s">
        <v>1149</v>
      </c>
      <c r="B979" s="1" t="s">
        <v>117</v>
      </c>
      <c r="C979" s="1"/>
      <c r="D979" s="1"/>
      <c r="E979" s="1"/>
      <c r="F979" s="1"/>
      <c r="G979" s="1"/>
      <c r="H979" s="1"/>
      <c r="J979" s="5" t="s">
        <v>23</v>
      </c>
      <c r="K979" s="5" t="s">
        <v>24</v>
      </c>
      <c r="L979" s="5" t="s">
        <v>25</v>
      </c>
      <c r="M979" s="5" t="s">
        <v>1054</v>
      </c>
      <c r="N979" s="5" t="s">
        <v>1055</v>
      </c>
      <c r="O979" s="5" t="s">
        <v>1133</v>
      </c>
      <c r="P979" s="6">
        <v>3876</v>
      </c>
      <c r="Q979" s="6">
        <v>61</v>
      </c>
      <c r="R979" s="6">
        <v>4856185</v>
      </c>
      <c r="S979" s="5" t="s">
        <v>1704</v>
      </c>
      <c r="T979" s="8" t="str">
        <f t="shared" si="24"/>
        <v>PRJNA544527</v>
      </c>
      <c r="U979" s="8" t="str">
        <f>HYPERLINK("https://www.ncbi.nlm.nih.gov/biosample/SAMN11946247","SAMN11946247")</f>
        <v>SAMN11946247</v>
      </c>
      <c r="V979" s="8" t="str">
        <f>HYPERLINK("ftp://ftp.ncbi.nlm.nih.gov/genomes/all/GCA/009/719/865/GCA_009719865.1_ASM971986v1","GCA_009719865.1")</f>
        <v>GCA_009719865.1</v>
      </c>
      <c r="W979" s="8" t="str">
        <f>HYPERLINK("ftp://ftp.ncbi.nlm.nih.gov/genomes/all/GCF/009/719/865/GCF_009719865.1_ASM971986v1","GCF_009719865.1")</f>
        <v>GCF_009719865.1</v>
      </c>
    </row>
    <row r="980" spans="1:23" x14ac:dyDescent="0.25">
      <c r="A980" s="4" t="s">
        <v>1150</v>
      </c>
      <c r="B980" s="1"/>
      <c r="C980" s="1"/>
      <c r="D980" s="1" t="s">
        <v>117</v>
      </c>
      <c r="E980" s="1"/>
      <c r="F980" s="1"/>
      <c r="G980" s="1"/>
      <c r="H980" s="1"/>
      <c r="J980" s="5" t="s">
        <v>23</v>
      </c>
      <c r="K980" s="5" t="s">
        <v>24</v>
      </c>
      <c r="L980" s="5" t="s">
        <v>25</v>
      </c>
      <c r="M980" s="5" t="s">
        <v>1054</v>
      </c>
      <c r="N980" s="5" t="s">
        <v>1055</v>
      </c>
      <c r="O980" s="5" t="s">
        <v>1133</v>
      </c>
      <c r="P980" s="6">
        <v>3926</v>
      </c>
      <c r="Q980" s="6">
        <v>134</v>
      </c>
      <c r="R980" s="6">
        <v>4939443</v>
      </c>
      <c r="S980" s="5" t="s">
        <v>1704</v>
      </c>
      <c r="T980" s="8" t="str">
        <f t="shared" si="24"/>
        <v>PRJNA544527</v>
      </c>
      <c r="U980" s="8" t="str">
        <f>HYPERLINK("https://www.ncbi.nlm.nih.gov/biosample/SAMN11946251","SAMN11946251")</f>
        <v>SAMN11946251</v>
      </c>
      <c r="V980" s="8" t="str">
        <f>HYPERLINK("ftp://ftp.ncbi.nlm.nih.gov/genomes/all/GCA/009/719/805/GCA_009719805.1_ASM971980v1","GCA_009719805.1")</f>
        <v>GCA_009719805.1</v>
      </c>
      <c r="W980" s="8" t="str">
        <f>HYPERLINK("ftp://ftp.ncbi.nlm.nih.gov/genomes/all/GCF/009/719/805/GCF_009719805.1_ASM971980v1","GCF_009719805.1")</f>
        <v>GCF_009719805.1</v>
      </c>
    </row>
    <row r="981" spans="1:23" x14ac:dyDescent="0.25">
      <c r="A981" s="4" t="s">
        <v>1151</v>
      </c>
      <c r="B981" s="1"/>
      <c r="C981" s="1"/>
      <c r="D981" s="1"/>
      <c r="E981" s="1"/>
      <c r="F981" s="1"/>
      <c r="G981" s="1"/>
      <c r="H981" s="1"/>
      <c r="J981" s="5" t="s">
        <v>23</v>
      </c>
      <c r="K981" s="5" t="s">
        <v>24</v>
      </c>
      <c r="L981" s="5" t="s">
        <v>25</v>
      </c>
      <c r="M981" s="5" t="s">
        <v>1054</v>
      </c>
      <c r="N981" s="5" t="s">
        <v>1055</v>
      </c>
      <c r="O981" s="5" t="s">
        <v>1133</v>
      </c>
      <c r="P981" s="6">
        <v>3536</v>
      </c>
      <c r="Q981" s="6">
        <v>37</v>
      </c>
      <c r="R981" s="6">
        <v>4592245</v>
      </c>
      <c r="S981" s="5" t="s">
        <v>1704</v>
      </c>
      <c r="T981" s="8" t="str">
        <f t="shared" si="24"/>
        <v>PRJNA544527</v>
      </c>
      <c r="U981" s="8" t="str">
        <f>HYPERLINK("https://www.ncbi.nlm.nih.gov/biosample/SAMN11946261","SAMN11946261")</f>
        <v>SAMN11946261</v>
      </c>
      <c r="V981" s="8" t="str">
        <f>HYPERLINK("ftp://ftp.ncbi.nlm.nih.gov/genomes/all/GCA/009/719/625/GCA_009719625.1_ASM971962v1","GCA_009719625.1")</f>
        <v>GCA_009719625.1</v>
      </c>
      <c r="W981" s="8" t="str">
        <f>HYPERLINK("ftp://ftp.ncbi.nlm.nih.gov/genomes/all/GCF/009/719/625/GCF_009719625.1_ASM971962v1","GCF_009719625.1")</f>
        <v>GCF_009719625.1</v>
      </c>
    </row>
    <row r="982" spans="1:23" x14ac:dyDescent="0.25">
      <c r="A982" s="4" t="s">
        <v>1152</v>
      </c>
      <c r="B982" s="1"/>
      <c r="C982" s="1"/>
      <c r="D982" s="1"/>
      <c r="E982" s="1"/>
      <c r="F982" s="1"/>
      <c r="G982" s="1"/>
      <c r="H982" s="1"/>
      <c r="J982" s="5" t="s">
        <v>23</v>
      </c>
      <c r="K982" s="5" t="s">
        <v>24</v>
      </c>
      <c r="L982" s="5" t="s">
        <v>25</v>
      </c>
      <c r="M982" s="5" t="s">
        <v>1054</v>
      </c>
      <c r="N982" s="5" t="s">
        <v>1055</v>
      </c>
      <c r="O982" s="5" t="s">
        <v>1133</v>
      </c>
      <c r="P982" s="6">
        <v>4261</v>
      </c>
      <c r="Q982" s="6">
        <v>159</v>
      </c>
      <c r="R982" s="6">
        <v>5259549</v>
      </c>
      <c r="S982" s="5" t="s">
        <v>1704</v>
      </c>
      <c r="T982" s="8" t="str">
        <f t="shared" si="24"/>
        <v>PRJNA544527</v>
      </c>
      <c r="U982" s="8" t="str">
        <f>HYPERLINK("https://www.ncbi.nlm.nih.gov/biosample/SAMN11946262","SAMN11946262")</f>
        <v>SAMN11946262</v>
      </c>
      <c r="V982" s="8" t="str">
        <f>HYPERLINK("ftp://ftp.ncbi.nlm.nih.gov/genomes/all/GCA/009/719/585/GCA_009719585.1_ASM971958v1","GCA_009719585.1")</f>
        <v>GCA_009719585.1</v>
      </c>
      <c r="W982" s="8" t="str">
        <f>HYPERLINK("ftp://ftp.ncbi.nlm.nih.gov/genomes/all/GCF/009/719/585/GCF_009719585.1_ASM971958v1","GCF_009719585.1")</f>
        <v>GCF_009719585.1</v>
      </c>
    </row>
    <row r="983" spans="1:23" x14ac:dyDescent="0.25">
      <c r="A983" s="4" t="s">
        <v>1153</v>
      </c>
      <c r="B983" s="1"/>
      <c r="C983" s="1"/>
      <c r="D983" s="1"/>
      <c r="E983" s="1"/>
      <c r="F983" s="1"/>
      <c r="G983" s="1"/>
      <c r="H983" s="1"/>
      <c r="J983" s="5" t="s">
        <v>23</v>
      </c>
      <c r="K983" s="5" t="s">
        <v>24</v>
      </c>
      <c r="L983" s="5" t="s">
        <v>25</v>
      </c>
      <c r="M983" s="5" t="s">
        <v>1054</v>
      </c>
      <c r="N983" s="5" t="s">
        <v>1055</v>
      </c>
      <c r="O983" s="5" t="s">
        <v>1133</v>
      </c>
      <c r="P983" s="6">
        <v>3893</v>
      </c>
      <c r="Q983" s="6">
        <v>13</v>
      </c>
      <c r="R983" s="6">
        <v>4930620</v>
      </c>
      <c r="S983" s="5" t="s">
        <v>1704</v>
      </c>
      <c r="T983" s="8" t="str">
        <f>HYPERLINK("https://www.ncbi.nlm.nih.gov/bioproject/PRJNA64891","PRJNA64891")</f>
        <v>PRJNA64891</v>
      </c>
      <c r="U983" s="8" t="str">
        <f>HYPERLINK("https://www.ncbi.nlm.nih.gov/biosample/SAMN02463941","SAMN02463941")</f>
        <v>SAMN02463941</v>
      </c>
      <c r="V983" s="8" t="str">
        <f>HYPERLINK("ftp://ftp.ncbi.nlm.nih.gov/genomes/all/GCA/000/307/345/GCA_000307345.1_Para_merd_CL03T12C32_V1","GCA_000307345.1")</f>
        <v>GCA_000307345.1</v>
      </c>
      <c r="W983" s="8" t="str">
        <f>HYPERLINK("ftp://ftp.ncbi.nlm.nih.gov/genomes/all/GCF/000/307/345/GCF_000307345.1_Para_merd_CL03T12C32_V1","GCF_000307345.1")</f>
        <v>GCF_000307345.1</v>
      </c>
    </row>
    <row r="984" spans="1:23" x14ac:dyDescent="0.25">
      <c r="A984" s="4" t="s">
        <v>1154</v>
      </c>
      <c r="B984" s="1"/>
      <c r="C984" s="1"/>
      <c r="D984" s="1"/>
      <c r="E984" s="1"/>
      <c r="F984" s="1"/>
      <c r="G984" s="1"/>
      <c r="H984" s="1"/>
      <c r="J984" s="5" t="s">
        <v>23</v>
      </c>
      <c r="K984" s="5" t="s">
        <v>24</v>
      </c>
      <c r="L984" s="5" t="s">
        <v>25</v>
      </c>
      <c r="M984" s="5" t="s">
        <v>1054</v>
      </c>
      <c r="N984" s="5" t="s">
        <v>1055</v>
      </c>
      <c r="O984" s="5" t="s">
        <v>1133</v>
      </c>
      <c r="P984" s="6">
        <v>3467</v>
      </c>
      <c r="Q984" s="6">
        <v>11</v>
      </c>
      <c r="R984" s="6">
        <v>4458741</v>
      </c>
      <c r="S984" s="5" t="s">
        <v>1704</v>
      </c>
      <c r="T984" s="8" t="str">
        <f>HYPERLINK("https://www.ncbi.nlm.nih.gov/bioproject/PRJNA64893","PRJNA64893")</f>
        <v>PRJNA64893</v>
      </c>
      <c r="U984" s="8" t="str">
        <f>HYPERLINK("https://www.ncbi.nlm.nih.gov/biosample/SAMN02463942","SAMN02463942")</f>
        <v>SAMN02463942</v>
      </c>
      <c r="V984" s="8" t="str">
        <f>HYPERLINK("ftp://ftp.ncbi.nlm.nih.gov/genomes/all/GCA/000/307/495/GCA_000307495.1_Para_merd_CL09T00C40_V1","GCA_000307495.1")</f>
        <v>GCA_000307495.1</v>
      </c>
      <c r="W984" s="8" t="str">
        <f>HYPERLINK("ftp://ftp.ncbi.nlm.nih.gov/genomes/all/GCF/000/307/495/GCF_000307495.1_Para_merd_CL09T00C40_V1","GCF_000307495.1")</f>
        <v>GCF_000307495.1</v>
      </c>
    </row>
    <row r="985" spans="1:23" x14ac:dyDescent="0.25">
      <c r="A985" s="4" t="s">
        <v>1155</v>
      </c>
      <c r="B985" s="1"/>
      <c r="C985" s="1"/>
      <c r="D985" s="1"/>
      <c r="E985" s="1"/>
      <c r="F985" s="1"/>
      <c r="G985" s="1"/>
      <c r="H985" s="1"/>
      <c r="J985" s="5" t="s">
        <v>23</v>
      </c>
      <c r="K985" s="5" t="s">
        <v>24</v>
      </c>
      <c r="L985" s="5" t="s">
        <v>25</v>
      </c>
      <c r="M985" s="5" t="s">
        <v>1054</v>
      </c>
      <c r="N985" s="5" t="s">
        <v>1055</v>
      </c>
      <c r="O985" s="5" t="s">
        <v>1133</v>
      </c>
      <c r="P985" s="6">
        <v>3434</v>
      </c>
      <c r="Q985" s="6">
        <v>3</v>
      </c>
      <c r="R985" s="6">
        <v>4403124</v>
      </c>
      <c r="S985" s="5" t="s">
        <v>1704</v>
      </c>
      <c r="T985" s="8" t="str">
        <f>HYPERLINK("https://www.ncbi.nlm.nih.gov/bioproject/PRJEB6403","PRJEB6403")</f>
        <v>PRJEB6403</v>
      </c>
      <c r="U985" s="8" t="str">
        <f>HYPERLINK("https://www.ncbi.nlm.nih.gov/biosample/SAMEA48404668","SAMEA48404668")</f>
        <v>SAMEA48404668</v>
      </c>
      <c r="V985" s="8" t="str">
        <f>HYPERLINK("ftp://ftp.ncbi.nlm.nih.gov/genomes/all/GCA/900/445/495/GCA_900445495.1_52683_B04","GCA_900445495.1")</f>
        <v>GCA_900445495.1</v>
      </c>
      <c r="W985" s="8" t="str">
        <f>HYPERLINK("ftp://ftp.ncbi.nlm.nih.gov/genomes/all/GCF/900/445/495/GCF_900445495.1_52683_B04","GCF_900445495.1")</f>
        <v>GCF_900445495.1</v>
      </c>
    </row>
    <row r="986" spans="1:23" x14ac:dyDescent="0.25">
      <c r="A986" s="4" t="s">
        <v>1156</v>
      </c>
      <c r="B986" s="1"/>
      <c r="C986" s="1"/>
      <c r="D986" s="1"/>
      <c r="E986" s="1"/>
      <c r="F986" s="1"/>
      <c r="G986" s="1"/>
      <c r="H986" s="1"/>
      <c r="J986" s="5" t="s">
        <v>23</v>
      </c>
      <c r="K986" s="5" t="s">
        <v>24</v>
      </c>
      <c r="L986" s="5" t="s">
        <v>25</v>
      </c>
      <c r="M986" s="5" t="s">
        <v>1054</v>
      </c>
      <c r="N986" s="5" t="s">
        <v>1055</v>
      </c>
      <c r="O986" s="5" t="s">
        <v>1133</v>
      </c>
      <c r="P986" s="6">
        <v>3476</v>
      </c>
      <c r="Q986" s="6">
        <v>61</v>
      </c>
      <c r="R986" s="6">
        <v>4475130</v>
      </c>
      <c r="S986" s="5" t="s">
        <v>1704</v>
      </c>
      <c r="T986" s="8" t="str">
        <f>HYPERLINK("https://www.ncbi.nlm.nih.gov/bioproject/PRJNA482748","PRJNA482748")</f>
        <v>PRJNA482748</v>
      </c>
      <c r="U986" s="8" t="str">
        <f>HYPERLINK("https://www.ncbi.nlm.nih.gov/biosample/SAMN09736795","SAMN09736795")</f>
        <v>SAMN09736795</v>
      </c>
      <c r="V986" s="8" t="str">
        <f>HYPERLINK("ftp://ftp.ncbi.nlm.nih.gov/genomes/all/GCA/003/439/005/GCA_003439005.1_ASM343900v1","GCA_003439005.1")</f>
        <v>GCA_003439005.1</v>
      </c>
      <c r="W986" s="8" t="str">
        <f>HYPERLINK("ftp://ftp.ncbi.nlm.nih.gov/genomes/all/GCF/003/439/005/GCF_003439005.1_ASM343900v1","GCF_003439005.1")</f>
        <v>GCF_003439005.1</v>
      </c>
    </row>
    <row r="987" spans="1:23" x14ac:dyDescent="0.25">
      <c r="A987" s="4" t="s">
        <v>1157</v>
      </c>
      <c r="B987" s="1"/>
      <c r="C987" s="1"/>
      <c r="D987" s="1"/>
      <c r="E987" s="1"/>
      <c r="F987" s="1"/>
      <c r="G987" s="1"/>
      <c r="H987" s="1"/>
      <c r="J987" s="5" t="s">
        <v>23</v>
      </c>
      <c r="K987" s="5" t="s">
        <v>24</v>
      </c>
      <c r="L987" s="5" t="s">
        <v>25</v>
      </c>
      <c r="M987" s="5" t="s">
        <v>1054</v>
      </c>
      <c r="N987" s="5" t="s">
        <v>1055</v>
      </c>
      <c r="O987" s="5" t="s">
        <v>1133</v>
      </c>
      <c r="P987" s="6">
        <v>3691</v>
      </c>
      <c r="Q987" s="6">
        <v>67</v>
      </c>
      <c r="R987" s="6">
        <v>4625443</v>
      </c>
      <c r="S987" s="5" t="s">
        <v>1704</v>
      </c>
      <c r="T987" s="8" t="str">
        <f>HYPERLINK("https://www.ncbi.nlm.nih.gov/bioproject/PRJNA482748","PRJNA482748")</f>
        <v>PRJNA482748</v>
      </c>
      <c r="U987" s="8" t="str">
        <f>HYPERLINK("https://www.ncbi.nlm.nih.gov/biosample/SAMN09736819","SAMN09736819")</f>
        <v>SAMN09736819</v>
      </c>
      <c r="V987" s="8" t="str">
        <f>HYPERLINK("ftp://ftp.ncbi.nlm.nih.gov/genomes/all/GCA/003/438/825/GCA_003438825.1_ASM343882v1","GCA_003438825.1")</f>
        <v>GCA_003438825.1</v>
      </c>
      <c r="W987" s="8" t="str">
        <f>HYPERLINK("ftp://ftp.ncbi.nlm.nih.gov/genomes/all/GCF/003/438/825/GCF_003438825.1_ASM343882v1","GCF_003438825.1")</f>
        <v>GCF_003438825.1</v>
      </c>
    </row>
    <row r="988" spans="1:23" x14ac:dyDescent="0.25">
      <c r="A988" s="4" t="s">
        <v>1158</v>
      </c>
      <c r="B988" s="1"/>
      <c r="C988" s="1"/>
      <c r="D988" s="1"/>
      <c r="E988" s="1"/>
      <c r="F988" s="1"/>
      <c r="G988" s="1"/>
      <c r="H988" s="1"/>
      <c r="J988" s="5" t="s">
        <v>23</v>
      </c>
      <c r="K988" s="5" t="s">
        <v>24</v>
      </c>
      <c r="L988" s="5" t="s">
        <v>25</v>
      </c>
      <c r="M988" s="5" t="s">
        <v>1054</v>
      </c>
      <c r="N988" s="5" t="s">
        <v>1055</v>
      </c>
      <c r="O988" s="5" t="s">
        <v>1159</v>
      </c>
      <c r="P988" s="6">
        <v>3973</v>
      </c>
      <c r="Q988" s="6">
        <v>14</v>
      </c>
      <c r="R988" s="6">
        <v>5238628</v>
      </c>
      <c r="S988" s="5" t="s">
        <v>1704</v>
      </c>
      <c r="T988" s="8" t="str">
        <f>HYPERLINK("https://www.ncbi.nlm.nih.gov/bioproject/PRJEB24955","PRJEB24955")</f>
        <v>PRJEB24955</v>
      </c>
      <c r="U988" s="8" t="str">
        <f>HYPERLINK("https://www.ncbi.nlm.nih.gov/biosample/SAMEA104651730","SAMEA104651730")</f>
        <v>SAMEA104651730</v>
      </c>
      <c r="V988" s="8" t="str">
        <f>HYPERLINK("ftp://ftp.ncbi.nlm.nih.gov/genomes/all/GCA/900/292/045/GCA_900292045.1_PRJEB24955","GCA_900292045.1")</f>
        <v>GCA_900292045.1</v>
      </c>
      <c r="W988" s="8" t="str">
        <f>HYPERLINK("ftp://ftp.ncbi.nlm.nih.gov/genomes/all/GCF/900/292/045/GCF_900292045.1_PRJEB24955","GCF_900292045.1")</f>
        <v>GCF_900292045.1</v>
      </c>
    </row>
    <row r="989" spans="1:23" x14ac:dyDescent="0.25">
      <c r="A989" s="4" t="s">
        <v>1160</v>
      </c>
      <c r="B989" s="1"/>
      <c r="C989" s="1"/>
      <c r="D989" s="1"/>
      <c r="E989" s="1"/>
      <c r="F989" s="1"/>
      <c r="G989" s="1"/>
      <c r="H989" s="1"/>
      <c r="J989" s="5" t="s">
        <v>23</v>
      </c>
      <c r="K989" s="5" t="s">
        <v>24</v>
      </c>
      <c r="L989" s="5" t="s">
        <v>25</v>
      </c>
      <c r="M989" s="5" t="s">
        <v>1054</v>
      </c>
      <c r="N989" s="5" t="s">
        <v>1055</v>
      </c>
      <c r="O989" s="5" t="s">
        <v>60</v>
      </c>
      <c r="P989" s="6">
        <v>3154</v>
      </c>
      <c r="Q989" s="6">
        <v>27</v>
      </c>
      <c r="R989" s="6">
        <v>3822891</v>
      </c>
      <c r="S989" s="5" t="s">
        <v>1704</v>
      </c>
      <c r="T989" s="8" t="str">
        <f>HYPERLINK("https://www.ncbi.nlm.nih.gov/bioproject/PRJEB23011","PRJEB23011")</f>
        <v>PRJEB23011</v>
      </c>
      <c r="U989" s="8" t="str">
        <f>HYPERLINK("https://www.ncbi.nlm.nih.gov/biosample/SAMEA104348992","SAMEA104348992")</f>
        <v>SAMEA104348992</v>
      </c>
      <c r="V989" s="8" t="str">
        <f>HYPERLINK("ftp://ftp.ncbi.nlm.nih.gov/genomes/all/GCA/900/232/875/GCA_900232875.1_PRJEB23011","GCA_900232875.1")</f>
        <v>GCA_900232875.1</v>
      </c>
      <c r="W989" s="8" t="str">
        <f>HYPERLINK("ftp://ftp.ncbi.nlm.nih.gov/genomes/all/GCF/900/232/875/GCF_900232875.1_PRJEB23011","GCF_900232875.1")</f>
        <v>GCF_900232875.1</v>
      </c>
    </row>
    <row r="990" spans="1:23" x14ac:dyDescent="0.25">
      <c r="A990" s="4" t="s">
        <v>1161</v>
      </c>
      <c r="B990" s="1"/>
      <c r="C990" s="1"/>
      <c r="D990" s="1"/>
      <c r="E990" s="1"/>
      <c r="F990" s="1"/>
      <c r="G990" s="1"/>
      <c r="H990" s="1"/>
      <c r="J990" s="5" t="s">
        <v>23</v>
      </c>
      <c r="K990" s="5" t="s">
        <v>24</v>
      </c>
      <c r="L990" s="5" t="s">
        <v>25</v>
      </c>
      <c r="M990" s="5" t="s">
        <v>1054</v>
      </c>
      <c r="N990" s="5" t="s">
        <v>1055</v>
      </c>
      <c r="O990" s="5"/>
      <c r="P990" s="6">
        <v>4087</v>
      </c>
      <c r="Q990" s="6">
        <v>54</v>
      </c>
      <c r="R990" s="6">
        <v>5094618</v>
      </c>
      <c r="S990" s="5" t="s">
        <v>1704</v>
      </c>
      <c r="T990" s="8" t="str">
        <f>HYPERLINK("https://www.ncbi.nlm.nih.gov/bioproject/PRJNA482748","PRJNA482748")</f>
        <v>PRJNA482748</v>
      </c>
      <c r="U990" s="8" t="str">
        <f>HYPERLINK("https://www.ncbi.nlm.nih.gov/biosample/SAMN09736929","SAMN09736929")</f>
        <v>SAMN09736929</v>
      </c>
      <c r="V990" s="8" t="str">
        <f>HYPERLINK("ftp://ftp.ncbi.nlm.nih.gov/genomes/all/GCA/003/436/875/GCA_003436875.1_ASM343687v1","GCA_003436875.1")</f>
        <v>GCA_003436875.1</v>
      </c>
      <c r="W990" s="8" t="str">
        <f>HYPERLINK("ftp://ftp.ncbi.nlm.nih.gov/genomes/all/GCF/003/436/875/GCF_003436875.1_ASM343687v1","GCF_003436875.1")</f>
        <v>GCF_003436875.1</v>
      </c>
    </row>
    <row r="991" spans="1:23" x14ac:dyDescent="0.25">
      <c r="A991" s="4" t="s">
        <v>1162</v>
      </c>
      <c r="B991" s="1" t="s">
        <v>117</v>
      </c>
      <c r="C991" s="1"/>
      <c r="D991" s="1"/>
      <c r="E991" s="1"/>
      <c r="F991" s="1"/>
      <c r="G991" s="1"/>
      <c r="H991" s="1"/>
      <c r="J991" s="5" t="s">
        <v>23</v>
      </c>
      <c r="K991" s="5" t="s">
        <v>24</v>
      </c>
      <c r="L991" s="5" t="s">
        <v>25</v>
      </c>
      <c r="M991" s="5" t="s">
        <v>1054</v>
      </c>
      <c r="N991" s="5" t="s">
        <v>1055</v>
      </c>
      <c r="O991" s="5"/>
      <c r="P991" s="6">
        <v>4192</v>
      </c>
      <c r="Q991" s="6">
        <v>10</v>
      </c>
      <c r="R991" s="6">
        <v>5166302</v>
      </c>
      <c r="S991" s="5" t="s">
        <v>1704</v>
      </c>
      <c r="T991" s="8" t="str">
        <f>HYPERLINK("https://www.ncbi.nlm.nih.gov/bioproject/PRJNA32437","PRJNA32437")</f>
        <v>PRJNA32437</v>
      </c>
      <c r="U991" s="8" t="str">
        <f>HYPERLINK("https://www.ncbi.nlm.nih.gov/biosample/SAMN02463691","SAMN02463691")</f>
        <v>SAMN02463691</v>
      </c>
      <c r="V991" s="8" t="str">
        <f>HYPERLINK("ftp://ftp.ncbi.nlm.nih.gov/genomes/all/GCA/000/157/035/GCA_000157035.2_Bacteroides_sp_2_1_7_V2","GCA_000157035.2")</f>
        <v>GCA_000157035.2</v>
      </c>
      <c r="W991" s="8" t="str">
        <f>HYPERLINK("ftp://ftp.ncbi.nlm.nih.gov/genomes/all/GCF/000/157/035/GCF_000157035.2_Bacteroides_sp_2_1_7_V2","GCF_000157035.2")</f>
        <v>GCF_000157035.2</v>
      </c>
    </row>
    <row r="992" spans="1:23" x14ac:dyDescent="0.25">
      <c r="A992" s="4" t="s">
        <v>1163</v>
      </c>
      <c r="B992" s="1"/>
      <c r="C992" s="1"/>
      <c r="D992" s="1"/>
      <c r="E992" s="1"/>
      <c r="F992" s="1"/>
      <c r="G992" s="1"/>
      <c r="H992" s="1"/>
      <c r="J992" s="5" t="s">
        <v>23</v>
      </c>
      <c r="K992" s="5" t="s">
        <v>24</v>
      </c>
      <c r="L992" s="5" t="s">
        <v>25</v>
      </c>
      <c r="M992" s="5" t="s">
        <v>1054</v>
      </c>
      <c r="N992" s="5" t="s">
        <v>1055</v>
      </c>
      <c r="O992" s="5"/>
      <c r="P992" s="6">
        <v>2357</v>
      </c>
      <c r="Q992" s="6">
        <v>61</v>
      </c>
      <c r="R992" s="6">
        <v>3007490</v>
      </c>
      <c r="S992" s="5" t="s">
        <v>1758</v>
      </c>
      <c r="T992" s="8" t="str">
        <f>HYPERLINK("https://www.ncbi.nlm.nih.gov/bioproject/PRJNA486189","PRJNA486189")</f>
        <v>PRJNA486189</v>
      </c>
      <c r="U992" s="8" t="str">
        <f>HYPERLINK("https://www.ncbi.nlm.nih.gov/biosample/SAMN09839579","SAMN09839579")</f>
        <v>SAMN09839579</v>
      </c>
      <c r="V992" s="8" t="str">
        <f>HYPERLINK("ftp://ftp.ncbi.nlm.nih.gov/genomes/all/GCA/010/500/925/GCA_010500925.1_ASM1050092v1","GCA_010500925.1")</f>
        <v>GCA_010500925.1</v>
      </c>
      <c r="W992" s="8" t="str">
        <f>HYPERLINK("ftp://ftp.ncbi.nlm.nih.gov/genomes/all/GCF/010/500/925/GCF_010500925.1_ASM1050092v1","GCF_010500925.1")</f>
        <v>GCF_010500925.1</v>
      </c>
    </row>
    <row r="993" spans="1:23" x14ac:dyDescent="0.25">
      <c r="A993" s="4" t="s">
        <v>1164</v>
      </c>
      <c r="B993" s="1"/>
      <c r="C993" s="1"/>
      <c r="D993" s="1"/>
      <c r="E993" s="1"/>
      <c r="F993" s="1"/>
      <c r="G993" s="1"/>
      <c r="H993" s="1"/>
      <c r="J993" s="5" t="s">
        <v>23</v>
      </c>
      <c r="K993" s="5" t="s">
        <v>24</v>
      </c>
      <c r="L993" s="5" t="s">
        <v>25</v>
      </c>
      <c r="M993" s="5" t="s">
        <v>1054</v>
      </c>
      <c r="N993" s="5" t="s">
        <v>1055</v>
      </c>
      <c r="O993" s="5"/>
      <c r="P993" s="6">
        <v>5032</v>
      </c>
      <c r="Q993" s="6">
        <v>68</v>
      </c>
      <c r="R993" s="6">
        <v>6881152</v>
      </c>
      <c r="S993" s="5" t="s">
        <v>1704</v>
      </c>
      <c r="T993" s="8" t="str">
        <f t="shared" ref="T993:T1008" si="25">HYPERLINK("https://www.ncbi.nlm.nih.gov/bioproject/PRJNA482748","PRJNA482748")</f>
        <v>PRJNA482748</v>
      </c>
      <c r="U993" s="8" t="str">
        <f>HYPERLINK("https://www.ncbi.nlm.nih.gov/biosample/SAMN09734270","SAMN09734270")</f>
        <v>SAMN09734270</v>
      </c>
      <c r="V993" s="8" t="str">
        <f>HYPERLINK("ftp://ftp.ncbi.nlm.nih.gov/genomes/all/GCA/003/479/515/GCA_003479515.1_ASM347951v1","GCA_003479515.1")</f>
        <v>GCA_003479515.1</v>
      </c>
      <c r="W993" s="8" t="str">
        <f>HYPERLINK("ftp://ftp.ncbi.nlm.nih.gov/genomes/all/GCF/003/479/515/GCF_003479515.1_ASM347951v1","GCF_003479515.1")</f>
        <v>GCF_003479515.1</v>
      </c>
    </row>
    <row r="994" spans="1:23" x14ac:dyDescent="0.25">
      <c r="A994" s="4" t="s">
        <v>1165</v>
      </c>
      <c r="B994" s="1"/>
      <c r="C994" s="1"/>
      <c r="D994" s="1"/>
      <c r="E994" s="1"/>
      <c r="F994" s="1"/>
      <c r="G994" s="1"/>
      <c r="H994" s="1"/>
      <c r="J994" s="5" t="s">
        <v>23</v>
      </c>
      <c r="K994" s="5" t="s">
        <v>24</v>
      </c>
      <c r="L994" s="5" t="s">
        <v>25</v>
      </c>
      <c r="M994" s="5" t="s">
        <v>1054</v>
      </c>
      <c r="N994" s="5" t="s">
        <v>1055</v>
      </c>
      <c r="O994" s="5"/>
      <c r="P994" s="6">
        <v>3827</v>
      </c>
      <c r="Q994" s="6">
        <v>66</v>
      </c>
      <c r="R994" s="6">
        <v>5056073</v>
      </c>
      <c r="S994" s="5" t="s">
        <v>1704</v>
      </c>
      <c r="T994" s="8" t="str">
        <f t="shared" si="25"/>
        <v>PRJNA482748</v>
      </c>
      <c r="U994" s="8" t="str">
        <f>HYPERLINK("https://www.ncbi.nlm.nih.gov/biosample/SAMN09734337","SAMN09734337")</f>
        <v>SAMN09734337</v>
      </c>
      <c r="V994" s="8" t="str">
        <f>HYPERLINK("ftp://ftp.ncbi.nlm.nih.gov/genomes/all/GCA/003/479/205/GCA_003479205.1_ASM347920v1","GCA_003479205.1")</f>
        <v>GCA_003479205.1</v>
      </c>
      <c r="W994" s="8" t="str">
        <f>HYPERLINK("ftp://ftp.ncbi.nlm.nih.gov/genomes/all/GCF/003/479/205/GCF_003479205.1_ASM347920v1","GCF_003479205.1")</f>
        <v>GCF_003479205.1</v>
      </c>
    </row>
    <row r="995" spans="1:23" x14ac:dyDescent="0.25">
      <c r="A995" s="4" t="s">
        <v>1166</v>
      </c>
      <c r="B995" s="1"/>
      <c r="C995" s="1"/>
      <c r="D995" s="1"/>
      <c r="E995" s="1"/>
      <c r="F995" s="1"/>
      <c r="G995" s="1"/>
      <c r="H995" s="1"/>
      <c r="J995" s="5" t="s">
        <v>23</v>
      </c>
      <c r="K995" s="5" t="s">
        <v>24</v>
      </c>
      <c r="L995" s="5" t="s">
        <v>25</v>
      </c>
      <c r="M995" s="5" t="s">
        <v>1054</v>
      </c>
      <c r="N995" s="5" t="s">
        <v>1055</v>
      </c>
      <c r="O995" s="5"/>
      <c r="P995" s="6">
        <v>5251</v>
      </c>
      <c r="Q995" s="6">
        <v>51</v>
      </c>
      <c r="R995" s="6">
        <v>6857776</v>
      </c>
      <c r="S995" s="5" t="s">
        <v>1704</v>
      </c>
      <c r="T995" s="8" t="str">
        <f t="shared" si="25"/>
        <v>PRJNA482748</v>
      </c>
      <c r="U995" s="8" t="str">
        <f>HYPERLINK("https://www.ncbi.nlm.nih.gov/biosample/SAMN09734338","SAMN09734338")</f>
        <v>SAMN09734338</v>
      </c>
      <c r="V995" s="8" t="str">
        <f>HYPERLINK("ftp://ftp.ncbi.nlm.nih.gov/genomes/all/GCA/003/635/445/GCA_003635445.1_ASM363544v1","GCA_003635445.1")</f>
        <v>GCA_003635445.1</v>
      </c>
      <c r="W995" s="8" t="str">
        <f>HYPERLINK("ftp://ftp.ncbi.nlm.nih.gov/genomes/all/GCF/003/635/445/GCF_003635445.1_ASM363544v1","GCF_003635445.1")</f>
        <v>GCF_003635445.1</v>
      </c>
    </row>
    <row r="996" spans="1:23" x14ac:dyDescent="0.25">
      <c r="A996" s="4" t="s">
        <v>1167</v>
      </c>
      <c r="B996" s="1"/>
      <c r="C996" s="1"/>
      <c r="D996" s="1"/>
      <c r="E996" s="1"/>
      <c r="F996" s="1"/>
      <c r="G996" s="1"/>
      <c r="H996" s="1"/>
      <c r="J996" s="5" t="s">
        <v>23</v>
      </c>
      <c r="K996" s="5" t="s">
        <v>24</v>
      </c>
      <c r="L996" s="5" t="s">
        <v>25</v>
      </c>
      <c r="M996" s="5" t="s">
        <v>1054</v>
      </c>
      <c r="N996" s="5" t="s">
        <v>1055</v>
      </c>
      <c r="O996" s="5"/>
      <c r="P996" s="6">
        <v>4731</v>
      </c>
      <c r="Q996" s="6">
        <v>49</v>
      </c>
      <c r="R996" s="6">
        <v>6515109</v>
      </c>
      <c r="S996" s="5" t="s">
        <v>1704</v>
      </c>
      <c r="T996" s="8" t="str">
        <f t="shared" si="25"/>
        <v>PRJNA482748</v>
      </c>
      <c r="U996" s="8" t="str">
        <f>HYPERLINK("https://www.ncbi.nlm.nih.gov/biosample/SAMN09734370","SAMN09734370")</f>
        <v>SAMN09734370</v>
      </c>
      <c r="V996" s="8" t="str">
        <f>HYPERLINK("ftp://ftp.ncbi.nlm.nih.gov/genomes/all/GCA/003/479/145/GCA_003479145.1_ASM347914v1","GCA_003479145.1")</f>
        <v>GCA_003479145.1</v>
      </c>
      <c r="W996" s="8" t="str">
        <f>HYPERLINK("ftp://ftp.ncbi.nlm.nih.gov/genomes/all/GCF/003/479/145/GCF_003479145.1_ASM347914v1","GCF_003479145.1")</f>
        <v>GCF_003479145.1</v>
      </c>
    </row>
    <row r="997" spans="1:23" x14ac:dyDescent="0.25">
      <c r="A997" s="4" t="s">
        <v>1168</v>
      </c>
      <c r="B997" s="1"/>
      <c r="C997" s="1"/>
      <c r="D997" s="1"/>
      <c r="E997" s="1"/>
      <c r="F997" s="1"/>
      <c r="G997" s="1"/>
      <c r="H997" s="1"/>
      <c r="J997" s="5" t="s">
        <v>23</v>
      </c>
      <c r="K997" s="5" t="s">
        <v>24</v>
      </c>
      <c r="L997" s="5" t="s">
        <v>25</v>
      </c>
      <c r="M997" s="5" t="s">
        <v>1054</v>
      </c>
      <c r="N997" s="5" t="s">
        <v>1055</v>
      </c>
      <c r="O997" s="5"/>
      <c r="P997" s="6">
        <v>4186</v>
      </c>
      <c r="Q997" s="6">
        <v>66</v>
      </c>
      <c r="R997" s="6">
        <v>5216724</v>
      </c>
      <c r="S997" s="5" t="s">
        <v>1704</v>
      </c>
      <c r="T997" s="8" t="str">
        <f t="shared" si="25"/>
        <v>PRJNA482748</v>
      </c>
      <c r="U997" s="8" t="str">
        <f>HYPERLINK("https://www.ncbi.nlm.nih.gov/biosample/SAMN09734380","SAMN09734380")</f>
        <v>SAMN09734380</v>
      </c>
      <c r="V997" s="8" t="str">
        <f>HYPERLINK("ftp://ftp.ncbi.nlm.nih.gov/genomes/all/GCA/003/635/485/GCA_003635485.1_ASM363548v1","GCA_003635485.1")</f>
        <v>GCA_003635485.1</v>
      </c>
      <c r="W997" s="8" t="str">
        <f>HYPERLINK("ftp://ftp.ncbi.nlm.nih.gov/genomes/all/GCF/003/635/485/GCF_003635485.1_ASM363548v1","GCF_003635485.1")</f>
        <v>GCF_003635485.1</v>
      </c>
    </row>
    <row r="998" spans="1:23" x14ac:dyDescent="0.25">
      <c r="A998" s="4" t="s">
        <v>1169</v>
      </c>
      <c r="B998" s="1"/>
      <c r="C998" s="1"/>
      <c r="D998" s="1"/>
      <c r="E998" s="1"/>
      <c r="F998" s="1"/>
      <c r="G998" s="1"/>
      <c r="H998" s="1"/>
      <c r="J998" s="5" t="s">
        <v>23</v>
      </c>
      <c r="K998" s="5" t="s">
        <v>24</v>
      </c>
      <c r="L998" s="5" t="s">
        <v>25</v>
      </c>
      <c r="M998" s="5" t="s">
        <v>1054</v>
      </c>
      <c r="N998" s="5" t="s">
        <v>1055</v>
      </c>
      <c r="O998" s="5"/>
      <c r="P998" s="6">
        <v>4030</v>
      </c>
      <c r="Q998" s="6">
        <v>76</v>
      </c>
      <c r="R998" s="6">
        <v>5016325</v>
      </c>
      <c r="S998" s="5" t="s">
        <v>1704</v>
      </c>
      <c r="T998" s="8" t="str">
        <f t="shared" si="25"/>
        <v>PRJNA482748</v>
      </c>
      <c r="U998" s="8" t="str">
        <f>HYPERLINK("https://www.ncbi.nlm.nih.gov/biosample/SAMN09734431","SAMN09734431")</f>
        <v>SAMN09734431</v>
      </c>
      <c r="V998" s="8" t="str">
        <f>HYPERLINK("ftp://ftp.ncbi.nlm.nih.gov/genomes/all/GCA/003/635/435/GCA_003635435.1_ASM363543v1","GCA_003635435.1")</f>
        <v>GCA_003635435.1</v>
      </c>
      <c r="W998" s="8" t="str">
        <f>HYPERLINK("ftp://ftp.ncbi.nlm.nih.gov/genomes/all/GCF/003/635/435/GCF_003635435.1_ASM363543v1","GCF_003635435.1")</f>
        <v>GCF_003635435.1</v>
      </c>
    </row>
    <row r="999" spans="1:23" x14ac:dyDescent="0.25">
      <c r="A999" s="4" t="s">
        <v>1170</v>
      </c>
      <c r="B999" s="1"/>
      <c r="C999" s="1"/>
      <c r="D999" s="1"/>
      <c r="E999" s="1"/>
      <c r="F999" s="1"/>
      <c r="G999" s="1"/>
      <c r="H999" s="1"/>
      <c r="J999" s="5" t="s">
        <v>23</v>
      </c>
      <c r="K999" s="5" t="s">
        <v>24</v>
      </c>
      <c r="L999" s="5" t="s">
        <v>25</v>
      </c>
      <c r="M999" s="5" t="s">
        <v>1054</v>
      </c>
      <c r="N999" s="5" t="s">
        <v>1055</v>
      </c>
      <c r="O999" s="5"/>
      <c r="P999" s="6">
        <v>4229</v>
      </c>
      <c r="Q999" s="6">
        <v>74</v>
      </c>
      <c r="R999" s="6">
        <v>5219527</v>
      </c>
      <c r="S999" s="5" t="s">
        <v>1704</v>
      </c>
      <c r="T999" s="8" t="str">
        <f t="shared" si="25"/>
        <v>PRJNA482748</v>
      </c>
      <c r="U999" s="8" t="str">
        <f>HYPERLINK("https://www.ncbi.nlm.nih.gov/biosample/SAMN09734526","SAMN09734526")</f>
        <v>SAMN09734526</v>
      </c>
      <c r="V999" s="8" t="str">
        <f>HYPERLINK("ftp://ftp.ncbi.nlm.nih.gov/genomes/all/GCA/003/635/425/GCA_003635425.1_ASM363542v1","GCA_003635425.1")</f>
        <v>GCA_003635425.1</v>
      </c>
      <c r="W999" s="8" t="str">
        <f>HYPERLINK("ftp://ftp.ncbi.nlm.nih.gov/genomes/all/GCF/003/635/425/GCF_003635425.1_ASM363542v1","GCF_003635425.1")</f>
        <v>GCF_003635425.1</v>
      </c>
    </row>
    <row r="1000" spans="1:23" x14ac:dyDescent="0.25">
      <c r="A1000" s="4" t="s">
        <v>1171</v>
      </c>
      <c r="B1000" s="1"/>
      <c r="C1000" s="1"/>
      <c r="D1000" s="1"/>
      <c r="E1000" s="1"/>
      <c r="F1000" s="1"/>
      <c r="G1000" s="1"/>
      <c r="H1000" s="1"/>
      <c r="J1000" s="5" t="s">
        <v>23</v>
      </c>
      <c r="K1000" s="5" t="s">
        <v>24</v>
      </c>
      <c r="L1000" s="5" t="s">
        <v>25</v>
      </c>
      <c r="M1000" s="5" t="s">
        <v>1054</v>
      </c>
      <c r="N1000" s="5" t="s">
        <v>1055</v>
      </c>
      <c r="O1000" s="5"/>
      <c r="P1000" s="6">
        <v>4534</v>
      </c>
      <c r="Q1000" s="6">
        <v>92</v>
      </c>
      <c r="R1000" s="6">
        <v>5551839</v>
      </c>
      <c r="S1000" s="5" t="s">
        <v>1704</v>
      </c>
      <c r="T1000" s="8" t="str">
        <f t="shared" si="25"/>
        <v>PRJNA482748</v>
      </c>
      <c r="U1000" s="8" t="str">
        <f>HYPERLINK("https://www.ncbi.nlm.nih.gov/biosample/SAMN09734680","SAMN09734680")</f>
        <v>SAMN09734680</v>
      </c>
      <c r="V1000" s="8" t="str">
        <f>HYPERLINK("ftp://ftp.ncbi.nlm.nih.gov/genomes/all/GCA/003/635/405/GCA_003635405.1_ASM363540v1","GCA_003635405.1")</f>
        <v>GCA_003635405.1</v>
      </c>
      <c r="W1000" s="8" t="str">
        <f>HYPERLINK("ftp://ftp.ncbi.nlm.nih.gov/genomes/all/GCF/003/635/405/GCF_003635405.1_ASM363540v1","GCF_003635405.1")</f>
        <v>GCF_003635405.1</v>
      </c>
    </row>
    <row r="1001" spans="1:23" x14ac:dyDescent="0.25">
      <c r="A1001" s="4" t="s">
        <v>1172</v>
      </c>
      <c r="B1001" s="1"/>
      <c r="C1001" s="1"/>
      <c r="D1001" s="1"/>
      <c r="E1001" s="1"/>
      <c r="F1001" s="1"/>
      <c r="G1001" s="1"/>
      <c r="H1001" s="1"/>
      <c r="J1001" s="5" t="s">
        <v>23</v>
      </c>
      <c r="K1001" s="5" t="s">
        <v>24</v>
      </c>
      <c r="L1001" s="5" t="s">
        <v>25</v>
      </c>
      <c r="M1001" s="5" t="s">
        <v>1054</v>
      </c>
      <c r="N1001" s="5" t="s">
        <v>1055</v>
      </c>
      <c r="O1001" s="5"/>
      <c r="P1001" s="6">
        <v>3679</v>
      </c>
      <c r="Q1001" s="6">
        <v>111</v>
      </c>
      <c r="R1001" s="6">
        <v>5248140</v>
      </c>
      <c r="S1001" s="5" t="s">
        <v>1704</v>
      </c>
      <c r="T1001" s="8" t="str">
        <f t="shared" si="25"/>
        <v>PRJNA482748</v>
      </c>
      <c r="U1001" s="8" t="str">
        <f>HYPERLINK("https://www.ncbi.nlm.nih.gov/biosample/SAMN09734730","SAMN09734730")</f>
        <v>SAMN09734730</v>
      </c>
      <c r="V1001" s="8" t="str">
        <f>HYPERLINK("ftp://ftp.ncbi.nlm.nih.gov/genomes/all/GCA/003/477/465/GCA_003477465.1_ASM347746v1","GCA_003477465.1")</f>
        <v>GCA_003477465.1</v>
      </c>
      <c r="W1001" s="8" t="str">
        <f>HYPERLINK("ftp://ftp.ncbi.nlm.nih.gov/genomes/all/GCF/003/477/465/GCF_003477465.1_ASM347746v1","GCF_003477465.1")</f>
        <v>GCF_003477465.1</v>
      </c>
    </row>
    <row r="1002" spans="1:23" x14ac:dyDescent="0.25">
      <c r="A1002" s="4" t="s">
        <v>1173</v>
      </c>
      <c r="B1002" s="1"/>
      <c r="C1002" s="1"/>
      <c r="D1002" s="1"/>
      <c r="E1002" s="1"/>
      <c r="F1002" s="1"/>
      <c r="G1002" s="1"/>
      <c r="H1002" s="1"/>
      <c r="J1002" s="5" t="s">
        <v>23</v>
      </c>
      <c r="K1002" s="5" t="s">
        <v>24</v>
      </c>
      <c r="L1002" s="5" t="s">
        <v>25</v>
      </c>
      <c r="M1002" s="5" t="s">
        <v>1054</v>
      </c>
      <c r="N1002" s="5" t="s">
        <v>1055</v>
      </c>
      <c r="O1002" s="5"/>
      <c r="P1002" s="6">
        <v>3378</v>
      </c>
      <c r="Q1002" s="6">
        <v>94</v>
      </c>
      <c r="R1002" s="6">
        <v>4189784</v>
      </c>
      <c r="S1002" s="5" t="s">
        <v>1704</v>
      </c>
      <c r="T1002" s="8" t="str">
        <f t="shared" si="25"/>
        <v>PRJNA482748</v>
      </c>
      <c r="U1002" s="8" t="str">
        <f>HYPERLINK("https://www.ncbi.nlm.nih.gov/biosample/SAMN09734750","SAMN09734750")</f>
        <v>SAMN09734750</v>
      </c>
      <c r="V1002" s="8" t="str">
        <f>HYPERLINK("ftp://ftp.ncbi.nlm.nih.gov/genomes/all/GCA/003/473/295/GCA_003473295.1_ASM347329v1","GCA_003473295.1")</f>
        <v>GCA_003473295.1</v>
      </c>
      <c r="W1002" s="8" t="str">
        <f>HYPERLINK("ftp://ftp.ncbi.nlm.nih.gov/genomes/all/GCF/003/473/295/GCF_003473295.1_ASM347329v1","GCF_003473295.1")</f>
        <v>GCF_003473295.1</v>
      </c>
    </row>
    <row r="1003" spans="1:23" x14ac:dyDescent="0.25">
      <c r="A1003" s="4" t="s">
        <v>1174</v>
      </c>
      <c r="B1003" s="1"/>
      <c r="C1003" s="1"/>
      <c r="D1003" s="1"/>
      <c r="E1003" s="1"/>
      <c r="F1003" s="1"/>
      <c r="G1003" s="1"/>
      <c r="H1003" s="1"/>
      <c r="J1003" s="5" t="s">
        <v>23</v>
      </c>
      <c r="K1003" s="5" t="s">
        <v>24</v>
      </c>
      <c r="L1003" s="5" t="s">
        <v>25</v>
      </c>
      <c r="M1003" s="5" t="s">
        <v>1054</v>
      </c>
      <c r="N1003" s="5" t="s">
        <v>1055</v>
      </c>
      <c r="O1003" s="5"/>
      <c r="P1003" s="6">
        <v>4167</v>
      </c>
      <c r="Q1003" s="6">
        <v>66</v>
      </c>
      <c r="R1003" s="6">
        <v>5151325</v>
      </c>
      <c r="S1003" s="5" t="s">
        <v>1704</v>
      </c>
      <c r="T1003" s="8" t="str">
        <f t="shared" si="25"/>
        <v>PRJNA482748</v>
      </c>
      <c r="U1003" s="8" t="str">
        <f>HYPERLINK("https://www.ncbi.nlm.nih.gov/biosample/SAMN09734852","SAMN09734852")</f>
        <v>SAMN09734852</v>
      </c>
      <c r="V1003" s="8" t="str">
        <f>HYPERLINK("ftp://ftp.ncbi.nlm.nih.gov/genomes/all/GCA/003/434/625/GCA_003434625.1_ASM343462v1","GCA_003434625.1")</f>
        <v>GCA_003434625.1</v>
      </c>
      <c r="W1003" s="8" t="str">
        <f>HYPERLINK("ftp://ftp.ncbi.nlm.nih.gov/genomes/all/GCF/003/434/625/GCF_003434625.1_ASM343462v1","GCF_003434625.1")</f>
        <v>GCF_003434625.1</v>
      </c>
    </row>
    <row r="1004" spans="1:23" x14ac:dyDescent="0.25">
      <c r="A1004" s="4" t="s">
        <v>1175</v>
      </c>
      <c r="B1004" s="1"/>
      <c r="C1004" s="1"/>
      <c r="D1004" s="1" t="s">
        <v>117</v>
      </c>
      <c r="E1004" s="1"/>
      <c r="F1004" s="1"/>
      <c r="G1004" s="1"/>
      <c r="H1004" s="1"/>
      <c r="J1004" s="5" t="s">
        <v>23</v>
      </c>
      <c r="K1004" s="5" t="s">
        <v>24</v>
      </c>
      <c r="L1004" s="5" t="s">
        <v>25</v>
      </c>
      <c r="M1004" s="5" t="s">
        <v>1054</v>
      </c>
      <c r="N1004" s="5" t="s">
        <v>1055</v>
      </c>
      <c r="O1004" s="5"/>
      <c r="P1004" s="6">
        <v>3423</v>
      </c>
      <c r="Q1004" s="6">
        <v>322</v>
      </c>
      <c r="R1004" s="6">
        <v>5641921</v>
      </c>
      <c r="S1004" s="5" t="s">
        <v>1704</v>
      </c>
      <c r="T1004" s="8" t="str">
        <f t="shared" si="25"/>
        <v>PRJNA482748</v>
      </c>
      <c r="U1004" s="8" t="str">
        <f>HYPERLINK("https://www.ncbi.nlm.nih.gov/biosample/SAMN09734862","SAMN09734862")</f>
        <v>SAMN09734862</v>
      </c>
      <c r="V1004" s="8" t="str">
        <f>HYPERLINK("ftp://ftp.ncbi.nlm.nih.gov/genomes/all/GCA/003/434/445/GCA_003434445.1_ASM343444v1","GCA_003434445.1")</f>
        <v>GCA_003434445.1</v>
      </c>
      <c r="W1004" s="8" t="str">
        <f>HYPERLINK("ftp://ftp.ncbi.nlm.nih.gov/genomes/all/GCF/003/434/445/GCF_003434445.1_ASM343444v1","GCF_003434445.1")</f>
        <v>GCF_003434445.1</v>
      </c>
    </row>
    <row r="1005" spans="1:23" x14ac:dyDescent="0.25">
      <c r="A1005" s="4" t="s">
        <v>1176</v>
      </c>
      <c r="B1005" s="1" t="s">
        <v>117</v>
      </c>
      <c r="C1005" s="1"/>
      <c r="D1005" s="1"/>
      <c r="E1005" s="1"/>
      <c r="F1005" s="1"/>
      <c r="G1005" s="1"/>
      <c r="H1005" s="1"/>
      <c r="J1005" s="5" t="s">
        <v>23</v>
      </c>
      <c r="K1005" s="5" t="s">
        <v>24</v>
      </c>
      <c r="L1005" s="5" t="s">
        <v>25</v>
      </c>
      <c r="M1005" s="5" t="s">
        <v>1054</v>
      </c>
      <c r="N1005" s="5" t="s">
        <v>1055</v>
      </c>
      <c r="O1005" s="5"/>
      <c r="P1005" s="6">
        <v>4166</v>
      </c>
      <c r="Q1005" s="6">
        <v>86</v>
      </c>
      <c r="R1005" s="6">
        <v>5147344</v>
      </c>
      <c r="S1005" s="5" t="s">
        <v>1704</v>
      </c>
      <c r="T1005" s="8" t="str">
        <f t="shared" si="25"/>
        <v>PRJNA482748</v>
      </c>
      <c r="U1005" s="8" t="str">
        <f>HYPERLINK("https://www.ncbi.nlm.nih.gov/biosample/SAMN09736299","SAMN09736299")</f>
        <v>SAMN09736299</v>
      </c>
      <c r="V1005" s="8" t="str">
        <f>HYPERLINK("ftp://ftp.ncbi.nlm.nih.gov/genomes/all/GCA/003/434/535/GCA_003434535.1_ASM343453v1","GCA_003434535.1")</f>
        <v>GCA_003434535.1</v>
      </c>
      <c r="W1005" s="8" t="str">
        <f>HYPERLINK("ftp://ftp.ncbi.nlm.nih.gov/genomes/all/GCF/003/434/535/GCF_003434535.1_ASM343453v1","GCF_003434535.1")</f>
        <v>GCF_003434535.1</v>
      </c>
    </row>
    <row r="1006" spans="1:23" x14ac:dyDescent="0.25">
      <c r="A1006" s="4" t="s">
        <v>1177</v>
      </c>
      <c r="B1006" s="1"/>
      <c r="C1006" s="1"/>
      <c r="D1006" s="1"/>
      <c r="E1006" s="1"/>
      <c r="F1006" s="1"/>
      <c r="G1006" s="1"/>
      <c r="H1006" s="1"/>
      <c r="J1006" s="5" t="s">
        <v>23</v>
      </c>
      <c r="K1006" s="5" t="s">
        <v>24</v>
      </c>
      <c r="L1006" s="5" t="s">
        <v>25</v>
      </c>
      <c r="M1006" s="5" t="s">
        <v>1054</v>
      </c>
      <c r="N1006" s="5" t="s">
        <v>1055</v>
      </c>
      <c r="O1006" s="5"/>
      <c r="P1006" s="6">
        <v>3449</v>
      </c>
      <c r="Q1006" s="6">
        <v>211</v>
      </c>
      <c r="R1006" s="6">
        <v>5396983</v>
      </c>
      <c r="S1006" s="5" t="s">
        <v>1704</v>
      </c>
      <c r="T1006" s="8" t="str">
        <f t="shared" si="25"/>
        <v>PRJNA482748</v>
      </c>
      <c r="U1006" s="8" t="str">
        <f>HYPERLINK("https://www.ncbi.nlm.nih.gov/biosample/SAMN09736361","SAMN09736361")</f>
        <v>SAMN09736361</v>
      </c>
      <c r="V1006" s="8" t="str">
        <f>HYPERLINK("ftp://ftp.ncbi.nlm.nih.gov/genomes/all/GCA/003/635/515/GCA_003635515.1_ASM363551v1","GCA_003635515.1")</f>
        <v>GCA_003635515.1</v>
      </c>
      <c r="W1006" s="8" t="str">
        <f>HYPERLINK("ftp://ftp.ncbi.nlm.nih.gov/genomes/all/GCF/003/635/515/GCF_003635515.1_ASM363551v1","GCF_003635515.1")</f>
        <v>GCF_003635515.1</v>
      </c>
    </row>
    <row r="1007" spans="1:23" x14ac:dyDescent="0.25">
      <c r="A1007" s="4" t="s">
        <v>1178</v>
      </c>
      <c r="B1007" s="1"/>
      <c r="C1007" s="1"/>
      <c r="D1007" s="1"/>
      <c r="E1007" s="1" t="s">
        <v>117</v>
      </c>
      <c r="F1007" s="1"/>
      <c r="G1007" s="1"/>
      <c r="H1007" s="1"/>
      <c r="J1007" s="5" t="s">
        <v>23</v>
      </c>
      <c r="K1007" s="5" t="s">
        <v>24</v>
      </c>
      <c r="L1007" s="5" t="s">
        <v>25</v>
      </c>
      <c r="M1007" s="5" t="s">
        <v>1054</v>
      </c>
      <c r="N1007" s="5" t="s">
        <v>1055</v>
      </c>
      <c r="O1007" s="5"/>
      <c r="P1007" s="6">
        <v>3865</v>
      </c>
      <c r="Q1007" s="6">
        <v>94</v>
      </c>
      <c r="R1007" s="6">
        <v>5419983</v>
      </c>
      <c r="S1007" s="5" t="s">
        <v>1704</v>
      </c>
      <c r="T1007" s="8" t="str">
        <f t="shared" si="25"/>
        <v>PRJNA482748</v>
      </c>
      <c r="U1007" s="8" t="str">
        <f>HYPERLINK("https://www.ncbi.nlm.nih.gov/biosample/SAMN09736579","SAMN09736579")</f>
        <v>SAMN09736579</v>
      </c>
      <c r="V1007" s="8" t="str">
        <f>HYPERLINK("ftp://ftp.ncbi.nlm.nih.gov/genomes/all/GCA/003/635/495/GCA_003635495.1_ASM363549v1","GCA_003635495.1")</f>
        <v>GCA_003635495.1</v>
      </c>
      <c r="W1007" s="8" t="str">
        <f>HYPERLINK("ftp://ftp.ncbi.nlm.nih.gov/genomes/all/GCF/003/635/495/GCF_003635495.1_ASM363549v1","GCF_003635495.1")</f>
        <v>GCF_003635495.1</v>
      </c>
    </row>
    <row r="1008" spans="1:23" x14ac:dyDescent="0.25">
      <c r="A1008" s="4" t="s">
        <v>1179</v>
      </c>
      <c r="B1008" s="1"/>
      <c r="C1008" s="1"/>
      <c r="D1008" s="1"/>
      <c r="E1008" s="1"/>
      <c r="F1008" s="1"/>
      <c r="G1008" s="1"/>
      <c r="H1008" s="1"/>
      <c r="J1008" s="5" t="s">
        <v>23</v>
      </c>
      <c r="K1008" s="5" t="s">
        <v>24</v>
      </c>
      <c r="L1008" s="5" t="s">
        <v>25</v>
      </c>
      <c r="M1008" s="5" t="s">
        <v>1054</v>
      </c>
      <c r="N1008" s="5" t="s">
        <v>1055</v>
      </c>
      <c r="O1008" s="5"/>
      <c r="P1008" s="6">
        <v>4055</v>
      </c>
      <c r="Q1008" s="6">
        <v>264</v>
      </c>
      <c r="R1008" s="6">
        <v>6397923</v>
      </c>
      <c r="S1008" s="5" t="s">
        <v>1704</v>
      </c>
      <c r="T1008" s="8" t="str">
        <f t="shared" si="25"/>
        <v>PRJNA482748</v>
      </c>
      <c r="U1008" s="8" t="str">
        <f>HYPERLINK("https://www.ncbi.nlm.nih.gov/biosample/SAMN09736649","SAMN09736649")</f>
        <v>SAMN09736649</v>
      </c>
      <c r="V1008" s="8" t="str">
        <f>HYPERLINK("ftp://ftp.ncbi.nlm.nih.gov/genomes/all/GCA/003/463/685/GCA_003463685.1_ASM346368v1","GCA_003463685.1")</f>
        <v>GCA_003463685.1</v>
      </c>
      <c r="W1008" s="8" t="str">
        <f>HYPERLINK("ftp://ftp.ncbi.nlm.nih.gov/genomes/all/GCF/003/463/685/GCF_003463685.1_ASM346368v1","GCF_003463685.1")</f>
        <v>GCF_003463685.1</v>
      </c>
    </row>
    <row r="1009" spans="1:23" x14ac:dyDescent="0.25">
      <c r="A1009" s="4" t="s">
        <v>1180</v>
      </c>
      <c r="B1009" s="1"/>
      <c r="C1009" s="1"/>
      <c r="D1009" s="1"/>
      <c r="E1009" s="1"/>
      <c r="F1009" s="1"/>
      <c r="G1009" s="1"/>
      <c r="H1009" s="1"/>
      <c r="J1009" s="5" t="s">
        <v>23</v>
      </c>
      <c r="K1009" s="5" t="s">
        <v>24</v>
      </c>
      <c r="L1009" s="5" t="s">
        <v>25</v>
      </c>
      <c r="M1009" s="5" t="s">
        <v>1054</v>
      </c>
      <c r="N1009" s="5" t="s">
        <v>1055</v>
      </c>
      <c r="O1009" s="5"/>
      <c r="P1009" s="6">
        <v>2870</v>
      </c>
      <c r="Q1009" s="6">
        <v>101</v>
      </c>
      <c r="R1009" s="6">
        <v>3681508</v>
      </c>
      <c r="S1009" s="5" t="s">
        <v>1706</v>
      </c>
      <c r="T1009" s="8" t="str">
        <f>HYPERLINK("https://www.ncbi.nlm.nih.gov/bioproject/PRJNA377666","PRJNA377666")</f>
        <v>PRJNA377666</v>
      </c>
      <c r="U1009" s="8" t="str">
        <f>HYPERLINK("https://www.ncbi.nlm.nih.gov/biosample/SAMN06473705","SAMN06473705")</f>
        <v>SAMN06473705</v>
      </c>
      <c r="V1009" s="8" t="str">
        <f>HYPERLINK("ftp://ftp.ncbi.nlm.nih.gov/genomes/all/GCA/002/159/645/GCA_002159645.1_ASM215964v1","GCA_002159645.1")</f>
        <v>GCA_002159645.1</v>
      </c>
      <c r="W1009" s="8" t="str">
        <f>HYPERLINK("ftp://ftp.ncbi.nlm.nih.gov/genomes/all/GCF/002/159/645/GCF_002159645.1_ASM215964v1","GCF_002159645.1")</f>
        <v>GCF_002159645.1</v>
      </c>
    </row>
    <row r="1010" spans="1:23" x14ac:dyDescent="0.25">
      <c r="A1010" s="4" t="s">
        <v>1181</v>
      </c>
      <c r="B1010" s="1"/>
      <c r="C1010" s="1"/>
      <c r="D1010" s="1"/>
      <c r="E1010" s="1"/>
      <c r="F1010" s="1"/>
      <c r="G1010" s="1"/>
      <c r="H1010" s="1"/>
      <c r="J1010" s="5" t="s">
        <v>23</v>
      </c>
      <c r="K1010" s="5" t="s">
        <v>24</v>
      </c>
      <c r="L1010" s="5" t="s">
        <v>25</v>
      </c>
      <c r="M1010" s="5" t="s">
        <v>1054</v>
      </c>
      <c r="N1010" s="5" t="s">
        <v>1055</v>
      </c>
      <c r="O1010" s="5"/>
      <c r="P1010" s="6">
        <v>5213</v>
      </c>
      <c r="Q1010" s="6">
        <v>4</v>
      </c>
      <c r="R1010" s="6">
        <v>6871394</v>
      </c>
      <c r="S1010" s="5" t="s">
        <v>1768</v>
      </c>
      <c r="T1010" s="8" t="str">
        <f>HYPERLINK("https://www.ncbi.nlm.nih.gov/bioproject/PRJNA176004","PRJNA176004")</f>
        <v>PRJNA176004</v>
      </c>
      <c r="U1010" s="8" t="str">
        <f>HYPERLINK("https://www.ncbi.nlm.nih.gov/biosample/SAMN01731008","SAMN01731008")</f>
        <v>SAMN01731008</v>
      </c>
      <c r="V1010" s="8" t="str">
        <f>HYPERLINK("ftp://ftp.ncbi.nlm.nih.gov/genomes/all/GCA/000/364/265/GCA_000364265.1_Para_sp_ASF519_V1","GCA_000364265.1")</f>
        <v>GCA_000364265.1</v>
      </c>
      <c r="W1010" s="8" t="str">
        <f>HYPERLINK("ftp://ftp.ncbi.nlm.nih.gov/genomes/all/GCF/000/364/265/GCF_000364265.1_Para_sp_ASF519_V1","GCF_000364265.1")</f>
        <v>GCF_000364265.1</v>
      </c>
    </row>
    <row r="1011" spans="1:23" x14ac:dyDescent="0.25">
      <c r="A1011" s="4" t="s">
        <v>1182</v>
      </c>
      <c r="B1011" s="1"/>
      <c r="C1011" s="1"/>
      <c r="D1011" s="1"/>
      <c r="E1011" s="1"/>
      <c r="F1011" s="1"/>
      <c r="G1011" s="1"/>
      <c r="H1011" s="1"/>
      <c r="J1011" s="5" t="s">
        <v>23</v>
      </c>
      <c r="K1011" s="5" t="s">
        <v>24</v>
      </c>
      <c r="L1011" s="5" t="s">
        <v>25</v>
      </c>
      <c r="M1011" s="5" t="s">
        <v>1054</v>
      </c>
      <c r="N1011" s="5" t="s">
        <v>1055</v>
      </c>
      <c r="O1011" s="5"/>
      <c r="P1011" s="6">
        <v>3979</v>
      </c>
      <c r="Q1011" s="6">
        <v>3</v>
      </c>
      <c r="R1011" s="6">
        <v>5030699</v>
      </c>
      <c r="S1011" s="5" t="s">
        <v>1704</v>
      </c>
      <c r="T1011" s="8" t="str">
        <f>HYPERLINK("https://www.ncbi.nlm.nih.gov/bioproject/PRJNA397723","PRJNA397723")</f>
        <v>PRJNA397723</v>
      </c>
      <c r="U1011" s="8" t="str">
        <f>HYPERLINK("https://www.ncbi.nlm.nih.gov/biosample/SAMN07485760","SAMN07485760")</f>
        <v>SAMN07485760</v>
      </c>
      <c r="V1011" s="8" t="str">
        <f>HYPERLINK("ftp://ftp.ncbi.nlm.nih.gov/genomes/all/GCA/002/272/965/GCA_002272965.1_ASM227296v1","GCA_002272965.1")</f>
        <v>GCA_002272965.1</v>
      </c>
      <c r="W1011" s="8" t="str">
        <f>HYPERLINK("ftp://ftp.ncbi.nlm.nih.gov/genomes/all/GCF/002/272/965/GCF_002272965.1_ASM227296v1","GCF_002272965.1")</f>
        <v>GCF_002272965.1</v>
      </c>
    </row>
    <row r="1012" spans="1:23" x14ac:dyDescent="0.25">
      <c r="A1012" s="4" t="s">
        <v>1183</v>
      </c>
      <c r="B1012" s="1"/>
      <c r="C1012" s="1"/>
      <c r="D1012" s="1"/>
      <c r="E1012" s="1"/>
      <c r="F1012" s="1"/>
      <c r="G1012" s="1"/>
      <c r="H1012" s="1"/>
      <c r="J1012" s="5" t="s">
        <v>23</v>
      </c>
      <c r="K1012" s="5" t="s">
        <v>24</v>
      </c>
      <c r="L1012" s="5" t="s">
        <v>25</v>
      </c>
      <c r="M1012" s="5" t="s">
        <v>1054</v>
      </c>
      <c r="N1012" s="5" t="s">
        <v>1055</v>
      </c>
      <c r="O1012" s="5"/>
      <c r="P1012" s="6">
        <v>4117</v>
      </c>
      <c r="Q1012" s="6">
        <v>105</v>
      </c>
      <c r="R1012" s="6">
        <v>5148802</v>
      </c>
      <c r="S1012" s="5" t="s">
        <v>1707</v>
      </c>
      <c r="T1012" s="8" t="str">
        <f>HYPERLINK("https://www.ncbi.nlm.nih.gov/bioproject/PRJNA486904","PRJNA486904")</f>
        <v>PRJNA486904</v>
      </c>
      <c r="U1012" s="8" t="str">
        <f>HYPERLINK("https://www.ncbi.nlm.nih.gov/biosample/SAMN10024825","SAMN10024825")</f>
        <v>SAMN10024825</v>
      </c>
      <c r="V1012" s="8" t="str">
        <f>HYPERLINK("ftp://ftp.ncbi.nlm.nih.gov/genomes/all/GCA/003/670/185/GCA_003670185.1_ASM367018v1","GCA_003670185.1")</f>
        <v>GCA_003670185.1</v>
      </c>
      <c r="W1012" s="8" t="str">
        <f>HYPERLINK("ftp://ftp.ncbi.nlm.nih.gov/genomes/all/GCF/003/670/185/GCF_003670185.1_ASM367018v1","GCF_003670185.1")</f>
        <v>GCF_003670185.1</v>
      </c>
    </row>
    <row r="1013" spans="1:23" x14ac:dyDescent="0.25">
      <c r="A1013" s="4" t="s">
        <v>1184</v>
      </c>
      <c r="B1013" s="1" t="s">
        <v>117</v>
      </c>
      <c r="C1013" s="1"/>
      <c r="D1013" s="1"/>
      <c r="E1013" s="1"/>
      <c r="F1013" s="1"/>
      <c r="G1013" s="1"/>
      <c r="H1013" s="1"/>
      <c r="J1013" s="5" t="s">
        <v>23</v>
      </c>
      <c r="K1013" s="5" t="s">
        <v>24</v>
      </c>
      <c r="L1013" s="5" t="s">
        <v>25</v>
      </c>
      <c r="M1013" s="5" t="s">
        <v>1054</v>
      </c>
      <c r="N1013" s="5" t="s">
        <v>1055</v>
      </c>
      <c r="O1013" s="5"/>
      <c r="P1013" s="6">
        <v>4363</v>
      </c>
      <c r="Q1013" s="6">
        <v>1</v>
      </c>
      <c r="R1013" s="6">
        <v>5372666</v>
      </c>
      <c r="S1013" s="5" t="s">
        <v>1704</v>
      </c>
      <c r="T1013" s="8" t="str">
        <f>HYPERLINK("https://www.ncbi.nlm.nih.gov/bioproject/PRJNA397724","PRJNA397724")</f>
        <v>PRJNA397724</v>
      </c>
      <c r="U1013" s="8" t="str">
        <f>HYPERLINK("https://www.ncbi.nlm.nih.gov/biosample/SAMN07485767","SAMN07485767")</f>
        <v>SAMN07485767</v>
      </c>
      <c r="V1013" s="8" t="str">
        <f>HYPERLINK("ftp://ftp.ncbi.nlm.nih.gov/genomes/all/GCA/002/257/605/GCA_002257605.1_ASM225760v1","GCA_002257605.1")</f>
        <v>GCA_002257605.1</v>
      </c>
      <c r="W1013" s="8" t="str">
        <f>HYPERLINK("ftp://ftp.ncbi.nlm.nih.gov/genomes/all/GCF/002/257/605/GCF_002257605.1_ASM225760v1","GCF_002257605.1")</f>
        <v>GCF_002257605.1</v>
      </c>
    </row>
    <row r="1014" spans="1:23" x14ac:dyDescent="0.25">
      <c r="A1014" s="4" t="s">
        <v>1185</v>
      </c>
      <c r="B1014" s="1"/>
      <c r="C1014" s="1"/>
      <c r="D1014" s="1"/>
      <c r="E1014" s="1"/>
      <c r="F1014" s="1"/>
      <c r="G1014" s="1"/>
      <c r="H1014" s="1"/>
      <c r="J1014" s="5" t="s">
        <v>23</v>
      </c>
      <c r="K1014" s="5" t="s">
        <v>24</v>
      </c>
      <c r="L1014" s="5" t="s">
        <v>25</v>
      </c>
      <c r="M1014" s="5" t="s">
        <v>1054</v>
      </c>
      <c r="N1014" s="5" t="s">
        <v>1055</v>
      </c>
      <c r="O1014" s="5"/>
      <c r="P1014" s="6">
        <v>4365</v>
      </c>
      <c r="Q1014" s="6">
        <v>22</v>
      </c>
      <c r="R1014" s="6">
        <v>5370710</v>
      </c>
      <c r="S1014" s="5" t="s">
        <v>1740</v>
      </c>
      <c r="T1014" s="8" t="str">
        <f>HYPERLINK("https://www.ncbi.nlm.nih.gov/bioproject/PRJNA38359","PRJNA38359")</f>
        <v>PRJNA38359</v>
      </c>
      <c r="U1014" s="8" t="str">
        <f>HYPERLINK("https://www.ncbi.nlm.nih.gov/biosample/SAMN02463739","SAMN02463739")</f>
        <v>SAMN02463739</v>
      </c>
      <c r="V1014" s="8" t="str">
        <f>HYPERLINK("ftp://ftp.ncbi.nlm.nih.gov/genomes/all/GCA/000/162/275/GCA_000162275.1_ASM16227v1","GCA_000162275.1")</f>
        <v>GCA_000162275.1</v>
      </c>
      <c r="W1014" s="8" t="str">
        <f>HYPERLINK("ftp://ftp.ncbi.nlm.nih.gov/genomes/all/GCF/000/162/275/GCF_000162275.1_ASM16227v1","GCF_000162275.1")</f>
        <v>GCF_000162275.1</v>
      </c>
    </row>
    <row r="1015" spans="1:23" x14ac:dyDescent="0.25">
      <c r="A1015" s="4" t="s">
        <v>1186</v>
      </c>
      <c r="B1015" s="1" t="s">
        <v>117</v>
      </c>
      <c r="C1015" s="1"/>
      <c r="D1015" s="1"/>
      <c r="E1015" s="1"/>
      <c r="F1015" s="1"/>
      <c r="G1015" s="1"/>
      <c r="H1015" s="1"/>
      <c r="J1015" s="5" t="s">
        <v>23</v>
      </c>
      <c r="K1015" s="5" t="s">
        <v>24</v>
      </c>
      <c r="L1015" s="5" t="s">
        <v>25</v>
      </c>
      <c r="M1015" s="5" t="s">
        <v>1054</v>
      </c>
      <c r="N1015" s="5" t="s">
        <v>1055</v>
      </c>
      <c r="O1015" s="5"/>
      <c r="P1015" s="6">
        <v>4194</v>
      </c>
      <c r="Q1015" s="6">
        <v>24</v>
      </c>
      <c r="R1015" s="6">
        <v>5160574</v>
      </c>
      <c r="S1015" s="5" t="s">
        <v>1704</v>
      </c>
      <c r="T1015" s="8" t="str">
        <f>HYPERLINK("https://www.ncbi.nlm.nih.gov/bioproject/PRJNA39405","PRJNA39405")</f>
        <v>PRJNA39405</v>
      </c>
      <c r="U1015" s="8" t="str">
        <f>HYPERLINK("https://www.ncbi.nlm.nih.gov/biosample/SAMN02595347","SAMN02595347")</f>
        <v>SAMN02595347</v>
      </c>
      <c r="V1015" s="8" t="str">
        <f>HYPERLINK("ftp://ftp.ncbi.nlm.nih.gov/genomes/all/GCA/000/307/475/GCA_000307475.1_Paraba_sp_D25_V1","GCA_000307475.1")</f>
        <v>GCA_000307475.1</v>
      </c>
      <c r="W1015" s="8" t="str">
        <f>HYPERLINK("ftp://ftp.ncbi.nlm.nih.gov/genomes/all/GCF/000/307/475/GCF_000307475.1_Paraba_sp_D25_V1","GCF_000307475.1")</f>
        <v>GCF_000307475.1</v>
      </c>
    </row>
    <row r="1016" spans="1:23" x14ac:dyDescent="0.25">
      <c r="A1016" s="4" t="s">
        <v>1187</v>
      </c>
      <c r="B1016" s="1"/>
      <c r="C1016" s="1"/>
      <c r="D1016" s="1"/>
      <c r="E1016" s="1"/>
      <c r="F1016" s="1"/>
      <c r="G1016" s="1"/>
      <c r="H1016" s="1"/>
      <c r="J1016" s="5" t="s">
        <v>23</v>
      </c>
      <c r="K1016" s="5" t="s">
        <v>24</v>
      </c>
      <c r="L1016" s="5" t="s">
        <v>25</v>
      </c>
      <c r="M1016" s="5" t="s">
        <v>1054</v>
      </c>
      <c r="N1016" s="5" t="s">
        <v>1055</v>
      </c>
      <c r="O1016" s="5"/>
      <c r="P1016" s="6">
        <v>4066</v>
      </c>
      <c r="Q1016" s="6">
        <v>46</v>
      </c>
      <c r="R1016" s="6">
        <v>5138456</v>
      </c>
      <c r="S1016" s="5" t="s">
        <v>1704</v>
      </c>
      <c r="T1016" s="8" t="str">
        <f>HYPERLINK("https://www.ncbi.nlm.nih.gov/bioproject/PRJNA39407","PRJNA39407")</f>
        <v>PRJNA39407</v>
      </c>
      <c r="U1016" s="8" t="str">
        <f>HYPERLINK("https://www.ncbi.nlm.nih.gov/biosample/SAMN00103310","SAMN00103310")</f>
        <v>SAMN00103310</v>
      </c>
      <c r="V1016" s="8" t="str">
        <f>HYPERLINK("ftp://ftp.ncbi.nlm.nih.gov/genomes/all/GCA/001/078/555/GCA_001078555.1_Parabacteroides_sp_D26_V1","GCA_001078555.1")</f>
        <v>GCA_001078555.1</v>
      </c>
      <c r="W1016" s="8" t="str">
        <f>HYPERLINK("ftp://ftp.ncbi.nlm.nih.gov/genomes/all/GCF/001/078/555/GCF_001078555.1_Parabacteroides_sp_D26_V1","GCF_001078555.1")</f>
        <v>GCF_001078555.1</v>
      </c>
    </row>
    <row r="1017" spans="1:23" x14ac:dyDescent="0.25">
      <c r="A1017" s="4" t="s">
        <v>1188</v>
      </c>
      <c r="B1017" s="1"/>
      <c r="C1017" s="1"/>
      <c r="D1017" s="1"/>
      <c r="E1017" s="1"/>
      <c r="F1017" s="1"/>
      <c r="G1017" s="1"/>
      <c r="H1017" s="1"/>
      <c r="J1017" s="5" t="s">
        <v>23</v>
      </c>
      <c r="K1017" s="5" t="s">
        <v>24</v>
      </c>
      <c r="L1017" s="5" t="s">
        <v>25</v>
      </c>
      <c r="M1017" s="5" t="s">
        <v>1054</v>
      </c>
      <c r="N1017" s="5" t="s">
        <v>1055</v>
      </c>
      <c r="O1017" s="5"/>
      <c r="P1017" s="6">
        <v>5091</v>
      </c>
      <c r="Q1017" s="6">
        <v>10</v>
      </c>
      <c r="R1017" s="6">
        <v>6761553</v>
      </c>
      <c r="S1017" s="5" t="s">
        <v>1728</v>
      </c>
      <c r="T1017" s="8" t="str">
        <f>HYPERLINK("https://www.ncbi.nlm.nih.gov/bioproject/PRJNA72493","PRJNA72493")</f>
        <v>PRJNA72493</v>
      </c>
      <c r="U1017" s="8" t="str">
        <f>HYPERLINK("https://www.ncbi.nlm.nih.gov/biosample/SAMN03383452","SAMN03383452")</f>
        <v>SAMN03383452</v>
      </c>
      <c r="V1017" s="8" t="str">
        <f>HYPERLINK("ftp://ftp.ncbi.nlm.nih.gov/genomes/all/GCA/000/969/845/GCA_000969845.1_Para_sp_HGS0025_V1","GCA_000969845.1")</f>
        <v>GCA_000969845.1</v>
      </c>
      <c r="W1017" s="8" t="str">
        <f>HYPERLINK("ftp://ftp.ncbi.nlm.nih.gov/genomes/all/GCF/000/969/845/GCF_000969845.1_Para_sp_HGS0025_V1","GCF_000969845.1")</f>
        <v>GCF_000969845.1</v>
      </c>
    </row>
    <row r="1018" spans="1:23" x14ac:dyDescent="0.25">
      <c r="A1018" s="4" t="s">
        <v>1189</v>
      </c>
      <c r="B1018" s="1"/>
      <c r="C1018" s="1"/>
      <c r="D1018" s="1"/>
      <c r="E1018" s="1"/>
      <c r="F1018" s="1"/>
      <c r="G1018" s="1"/>
      <c r="H1018" s="1"/>
      <c r="J1018" s="5" t="s">
        <v>23</v>
      </c>
      <c r="K1018" s="5" t="s">
        <v>24</v>
      </c>
      <c r="L1018" s="5" t="s">
        <v>25</v>
      </c>
      <c r="M1018" s="5" t="s">
        <v>1054</v>
      </c>
      <c r="N1018" s="5" t="s">
        <v>1055</v>
      </c>
      <c r="O1018" s="5"/>
      <c r="P1018" s="6">
        <v>3580</v>
      </c>
      <c r="Q1018" s="6">
        <v>5</v>
      </c>
      <c r="R1018" s="6">
        <v>4761292</v>
      </c>
      <c r="S1018" s="5" t="s">
        <v>1874</v>
      </c>
      <c r="T1018" s="8" t="str">
        <f>HYPERLINK("https://www.ncbi.nlm.nih.gov/bioproject/PRJEB18272","PRJEB18272")</f>
        <v>PRJEB18272</v>
      </c>
      <c r="U1018" s="8" t="str">
        <f>HYPERLINK("https://www.ncbi.nlm.nih.gov/biosample/SAMEA18123418","SAMEA18123418")</f>
        <v>SAMEA18123418</v>
      </c>
      <c r="V1018" s="8" t="str">
        <f>HYPERLINK("ftp://ftp.ncbi.nlm.nih.gov/genomes/all/GCA/900/162/725/GCA_900162725.1_PRJEB18272","GCA_900162725.1")</f>
        <v>GCA_900162725.1</v>
      </c>
      <c r="W1018" s="8" t="str">
        <f>HYPERLINK("ftp://ftp.ncbi.nlm.nih.gov/genomes/all/GCF/900/162/725/GCF_900162725.1_PRJEB18272","GCF_900162725.1")</f>
        <v>GCF_900162725.1</v>
      </c>
    </row>
    <row r="1019" spans="1:23" x14ac:dyDescent="0.25">
      <c r="A1019" s="4" t="s">
        <v>1190</v>
      </c>
      <c r="B1019" s="1"/>
      <c r="C1019" s="1"/>
      <c r="D1019" s="1"/>
      <c r="E1019" s="1"/>
      <c r="F1019" s="1"/>
      <c r="G1019" s="1"/>
      <c r="H1019" s="1"/>
      <c r="J1019" s="5" t="s">
        <v>23</v>
      </c>
      <c r="K1019" s="5" t="s">
        <v>24</v>
      </c>
      <c r="L1019" s="5" t="s">
        <v>25</v>
      </c>
      <c r="M1019" s="5" t="s">
        <v>1054</v>
      </c>
      <c r="N1019" s="5" t="s">
        <v>1055</v>
      </c>
      <c r="O1019" s="5"/>
      <c r="P1019" s="6">
        <v>3947</v>
      </c>
      <c r="Q1019" s="6">
        <v>46</v>
      </c>
      <c r="R1019" s="6">
        <v>4928274</v>
      </c>
      <c r="S1019" s="5" t="s">
        <v>1704</v>
      </c>
      <c r="T1019" s="8" t="str">
        <f>HYPERLINK("https://www.ncbi.nlm.nih.gov/bioproject/PRJNA482748","PRJNA482748")</f>
        <v>PRJNA482748</v>
      </c>
      <c r="U1019" s="8" t="str">
        <f>HYPERLINK("https://www.ncbi.nlm.nih.gov/biosample/SAMN09736663","SAMN09736663")</f>
        <v>SAMN09736663</v>
      </c>
      <c r="V1019" s="8" t="str">
        <f>HYPERLINK("ftp://ftp.ncbi.nlm.nih.gov/genomes/all/GCA/003/635/375/GCA_003635375.1_ASM363537v1","GCA_003635375.1")</f>
        <v>GCA_003635375.1</v>
      </c>
      <c r="W1019" s="8" t="str">
        <f>HYPERLINK("ftp://ftp.ncbi.nlm.nih.gov/genomes/all/GCF/003/635/375/GCF_003635375.1_ASM363537v1","GCF_003635375.1")</f>
        <v>GCF_003635375.1</v>
      </c>
    </row>
    <row r="1020" spans="1:23" x14ac:dyDescent="0.25">
      <c r="A1020" s="4" t="s">
        <v>1191</v>
      </c>
      <c r="B1020" s="1"/>
      <c r="C1020" s="1"/>
      <c r="D1020" s="1"/>
      <c r="E1020" s="1"/>
      <c r="F1020" s="1"/>
      <c r="G1020" s="1"/>
      <c r="H1020" s="1"/>
      <c r="J1020" s="5" t="s">
        <v>23</v>
      </c>
      <c r="K1020" s="5" t="s">
        <v>24</v>
      </c>
      <c r="L1020" s="5" t="s">
        <v>25</v>
      </c>
      <c r="M1020" s="5" t="s">
        <v>1054</v>
      </c>
      <c r="N1020" s="5" t="s">
        <v>1055</v>
      </c>
      <c r="O1020" s="5"/>
      <c r="P1020" s="6">
        <v>4362</v>
      </c>
      <c r="Q1020" s="6">
        <v>79</v>
      </c>
      <c r="R1020" s="6">
        <v>5386382</v>
      </c>
      <c r="S1020" s="5" t="s">
        <v>1704</v>
      </c>
      <c r="T1020" s="8" t="str">
        <f>HYPERLINK("https://www.ncbi.nlm.nih.gov/bioproject/PRJNA482748","PRJNA482748")</f>
        <v>PRJNA482748</v>
      </c>
      <c r="U1020" s="8" t="str">
        <f>HYPERLINK("https://www.ncbi.nlm.nih.gov/biosample/SAMN09736706","SAMN09736706")</f>
        <v>SAMN09736706</v>
      </c>
      <c r="V1020" s="8" t="str">
        <f>HYPERLINK("ftp://ftp.ncbi.nlm.nih.gov/genomes/all/GCA/003/635/365/GCA_003635365.1_ASM363536v1","GCA_003635365.1")</f>
        <v>GCA_003635365.1</v>
      </c>
      <c r="W1020" s="8" t="str">
        <f>HYPERLINK("ftp://ftp.ncbi.nlm.nih.gov/genomes/all/GCF/003/635/365/GCF_003635365.1_ASM363536v1","GCF_003635365.1")</f>
        <v>GCF_003635365.1</v>
      </c>
    </row>
    <row r="1021" spans="1:23" x14ac:dyDescent="0.25">
      <c r="A1021" s="4" t="s">
        <v>1192</v>
      </c>
      <c r="B1021" s="1"/>
      <c r="C1021" s="1"/>
      <c r="D1021" s="1"/>
      <c r="E1021" s="1"/>
      <c r="F1021" s="1"/>
      <c r="G1021" s="1"/>
      <c r="H1021" s="1"/>
      <c r="J1021" s="5" t="s">
        <v>23</v>
      </c>
      <c r="K1021" s="5" t="s">
        <v>24</v>
      </c>
      <c r="L1021" s="5" t="s">
        <v>25</v>
      </c>
      <c r="M1021" s="5" t="s">
        <v>1054</v>
      </c>
      <c r="N1021" s="5" t="s">
        <v>1055</v>
      </c>
      <c r="O1021" s="5"/>
      <c r="P1021" s="6">
        <v>5201</v>
      </c>
      <c r="Q1021" s="6">
        <v>123</v>
      </c>
      <c r="R1021" s="6">
        <v>6785295</v>
      </c>
      <c r="S1021" s="5" t="s">
        <v>1722</v>
      </c>
      <c r="T1021" s="8" t="str">
        <f>HYPERLINK("https://www.ncbi.nlm.nih.gov/bioproject/PRJNA527079","PRJNA527079")</f>
        <v>PRJNA527079</v>
      </c>
      <c r="U1021" s="8" t="str">
        <f>HYPERLINK("https://www.ncbi.nlm.nih.gov/biosample/SAMN11126856","SAMN11126856")</f>
        <v>SAMN11126856</v>
      </c>
      <c r="V1021" s="8" t="str">
        <f>HYPERLINK("ftp://ftp.ncbi.nlm.nih.gov/genomes/all/GCA/004/569/355/GCA_004569355.1_ASM456935v1","GCA_004569355.1")</f>
        <v>GCA_004569355.1</v>
      </c>
      <c r="W1021" s="8" t="str">
        <f>HYPERLINK("ftp://ftp.ncbi.nlm.nih.gov/genomes/all/GCF/004/569/355/GCF_004569355.1_ASM456935v1","GCF_004569355.1")</f>
        <v>GCF_004569355.1</v>
      </c>
    </row>
    <row r="1022" spans="1:23" x14ac:dyDescent="0.25">
      <c r="A1022" s="4" t="s">
        <v>1193</v>
      </c>
      <c r="B1022" s="1"/>
      <c r="C1022" s="1"/>
      <c r="D1022" s="1"/>
      <c r="E1022" s="1"/>
      <c r="F1022" s="1"/>
      <c r="G1022" s="1"/>
      <c r="H1022" s="1"/>
      <c r="J1022" s="5" t="s">
        <v>23</v>
      </c>
      <c r="K1022" s="5" t="s">
        <v>24</v>
      </c>
      <c r="L1022" s="5" t="s">
        <v>25</v>
      </c>
      <c r="M1022" s="5" t="s">
        <v>1054</v>
      </c>
      <c r="N1022" s="5" t="s">
        <v>1055</v>
      </c>
      <c r="O1022" s="5"/>
      <c r="P1022" s="6">
        <v>4594</v>
      </c>
      <c r="Q1022" s="6">
        <v>34</v>
      </c>
      <c r="R1022" s="6">
        <v>6085081</v>
      </c>
      <c r="S1022" s="5" t="s">
        <v>1704</v>
      </c>
      <c r="T1022" s="8" t="str">
        <f>HYPERLINK("https://www.ncbi.nlm.nih.gov/bioproject/PRJNA482748","PRJNA482748")</f>
        <v>PRJNA482748</v>
      </c>
      <c r="U1022" s="8" t="str">
        <f>HYPERLINK("https://www.ncbi.nlm.nih.gov/biosample/SAMN09737002","SAMN09737002")</f>
        <v>SAMN09737002</v>
      </c>
      <c r="V1022" s="8" t="str">
        <f>HYPERLINK("ftp://ftp.ncbi.nlm.nih.gov/genomes/all/GCA/003/480/915/GCA_003480915.1_ASM348091v1","GCA_003480915.1")</f>
        <v>GCA_003480915.1</v>
      </c>
      <c r="W1022" s="8" t="str">
        <f>HYPERLINK("ftp://ftp.ncbi.nlm.nih.gov/genomes/all/GCF/003/480/915/GCF_003480915.1_ASM348091v1","GCF_003480915.1")</f>
        <v>GCF_003480915.1</v>
      </c>
    </row>
    <row r="1023" spans="1:23" x14ac:dyDescent="0.25">
      <c r="A1023" s="4" t="s">
        <v>1194</v>
      </c>
      <c r="B1023" s="1"/>
      <c r="C1023" s="1"/>
      <c r="D1023" s="1"/>
      <c r="E1023" s="1"/>
      <c r="F1023" s="1"/>
      <c r="G1023" s="1"/>
      <c r="H1023" s="1"/>
      <c r="J1023" s="5" t="s">
        <v>23</v>
      </c>
      <c r="K1023" s="5" t="s">
        <v>24</v>
      </c>
      <c r="L1023" s="5" t="s">
        <v>25</v>
      </c>
      <c r="M1023" s="5" t="s">
        <v>1054</v>
      </c>
      <c r="N1023" s="5" t="s">
        <v>1055</v>
      </c>
      <c r="O1023" s="5"/>
      <c r="P1023" s="6">
        <v>2497</v>
      </c>
      <c r="Q1023" s="6">
        <v>126</v>
      </c>
      <c r="R1023" s="6">
        <v>3176705</v>
      </c>
      <c r="S1023" s="5" t="s">
        <v>1783</v>
      </c>
      <c r="T1023" s="8" t="str">
        <f>HYPERLINK("https://www.ncbi.nlm.nih.gov/bioproject/PRJNA606195","PRJNA606195")</f>
        <v>PRJNA606195</v>
      </c>
      <c r="U1023" s="8" t="str">
        <f>HYPERLINK("https://www.ncbi.nlm.nih.gov/biosample/SAMN14087236","SAMN14087236")</f>
        <v>SAMN14087236</v>
      </c>
      <c r="V1023" s="8" t="str">
        <f>HYPERLINK("ftp://ftp.ncbi.nlm.nih.gov/genomes/all/GCA/011/038/785/GCA_011038785.1_ASM1103878v1","GCA_011038785.1")</f>
        <v>GCA_011038785.1</v>
      </c>
      <c r="W1023" s="8" t="str">
        <f>HYPERLINK("ftp://ftp.ncbi.nlm.nih.gov/genomes/all/GCF/011/038/785/GCF_011038785.1_ASM1103878v1","GCF_011038785.1")</f>
        <v>GCF_011038785.1</v>
      </c>
    </row>
    <row r="1024" spans="1:23" x14ac:dyDescent="0.25">
      <c r="A1024" s="4" t="s">
        <v>1195</v>
      </c>
      <c r="B1024" s="1"/>
      <c r="C1024" s="1"/>
      <c r="D1024" s="1"/>
      <c r="E1024" s="1"/>
      <c r="F1024" s="1"/>
      <c r="G1024" s="1"/>
      <c r="H1024" s="1"/>
      <c r="J1024" s="5" t="s">
        <v>23</v>
      </c>
      <c r="K1024" s="5" t="s">
        <v>24</v>
      </c>
      <c r="L1024" s="5" t="s">
        <v>25</v>
      </c>
      <c r="M1024" s="5" t="s">
        <v>1054</v>
      </c>
      <c r="N1024" s="5" t="s">
        <v>1055</v>
      </c>
      <c r="O1024" s="5" t="s">
        <v>91</v>
      </c>
      <c r="P1024" s="6">
        <v>4848</v>
      </c>
      <c r="Q1024" s="6">
        <v>8</v>
      </c>
      <c r="R1024" s="6">
        <v>6483439</v>
      </c>
      <c r="S1024" s="5" t="s">
        <v>1704</v>
      </c>
      <c r="T1024" s="8" t="str">
        <f>HYPERLINK("https://www.ncbi.nlm.nih.gov/bioproject/PRJNA224116","PRJNA224116")</f>
        <v>PRJNA224116</v>
      </c>
      <c r="U1024" s="8" t="str">
        <f>HYPERLINK("https://www.ncbi.nlm.nih.gov/biosample/SAMEA4555868","SAMEA4555868")</f>
        <v>SAMEA4555868</v>
      </c>
      <c r="V1024" s="8" t="str">
        <f>HYPERLINK("ftp://ftp.ncbi.nlm.nih.gov/genomes/all/GCA/900/128/505/GCA_900128505.1_PRJEB18032","GCA_900128505.1")</f>
        <v>GCA_900128505.1</v>
      </c>
      <c r="W1024" s="8" t="str">
        <f>HYPERLINK("ftp://ftp.ncbi.nlm.nih.gov/genomes/all/GCF/900/128/505/GCF_900128505.1_PRJEB18032","GCF_900128505.1")</f>
        <v>GCF_900128505.1</v>
      </c>
    </row>
    <row r="1025" spans="1:23" x14ac:dyDescent="0.25">
      <c r="A1025" s="4" t="s">
        <v>1196</v>
      </c>
      <c r="B1025" s="1"/>
      <c r="C1025" s="1"/>
      <c r="D1025" s="1"/>
      <c r="E1025" s="1"/>
      <c r="F1025" s="1"/>
      <c r="G1025" s="1"/>
      <c r="H1025" s="1"/>
      <c r="J1025" s="5" t="s">
        <v>23</v>
      </c>
      <c r="K1025" s="5" t="s">
        <v>24</v>
      </c>
      <c r="L1025" s="5" t="s">
        <v>25</v>
      </c>
      <c r="M1025" s="5" t="s">
        <v>940</v>
      </c>
      <c r="N1025" s="5" t="s">
        <v>1197</v>
      </c>
      <c r="O1025" s="5" t="s">
        <v>1014</v>
      </c>
      <c r="P1025" s="6">
        <v>2481</v>
      </c>
      <c r="Q1025" s="6">
        <v>378</v>
      </c>
      <c r="R1025" s="6">
        <v>2872202</v>
      </c>
      <c r="S1025" s="5" t="s">
        <v>1775</v>
      </c>
      <c r="T1025" s="8" t="str">
        <f>HYPERLINK("https://www.ncbi.nlm.nih.gov/bioproject/PRJNA434629","PRJNA434629")</f>
        <v>PRJNA434629</v>
      </c>
      <c r="U1025" s="8" t="str">
        <f>HYPERLINK("https://www.ncbi.nlm.nih.gov/biosample/SAMN08565602","SAMN08565602")</f>
        <v>SAMN08565602</v>
      </c>
      <c r="V1025" s="8" t="str">
        <f>HYPERLINK("ftp://ftp.ncbi.nlm.nih.gov/genomes/all/GCA/003/024/925/GCA_003024925.1_ASM302492v1","GCA_003024925.1")</f>
        <v>GCA_003024925.1</v>
      </c>
      <c r="W1025" s="8" t="str">
        <f>HYPERLINK("ftp://ftp.ncbi.nlm.nih.gov/genomes/all/GCF/003/024/925/GCF_003024925.1_ASM302492v1","GCF_003024925.1")</f>
        <v>GCF_003024925.1</v>
      </c>
    </row>
    <row r="1026" spans="1:23" x14ac:dyDescent="0.25">
      <c r="A1026" s="4" t="s">
        <v>1198</v>
      </c>
      <c r="B1026" s="1"/>
      <c r="C1026" s="1"/>
      <c r="D1026" s="1"/>
      <c r="E1026" s="1"/>
      <c r="F1026" s="1"/>
      <c r="G1026" s="1"/>
      <c r="H1026" s="1"/>
      <c r="J1026" s="5" t="s">
        <v>23</v>
      </c>
      <c r="K1026" s="5" t="s">
        <v>24</v>
      </c>
      <c r="L1026" s="5" t="s">
        <v>25</v>
      </c>
      <c r="M1026" s="5" t="s">
        <v>940</v>
      </c>
      <c r="N1026" s="5" t="s">
        <v>1197</v>
      </c>
      <c r="O1026" s="5" t="s">
        <v>1014</v>
      </c>
      <c r="P1026" s="6">
        <v>2497</v>
      </c>
      <c r="Q1026" s="6">
        <v>100</v>
      </c>
      <c r="R1026" s="6">
        <v>2929043</v>
      </c>
      <c r="S1026" s="5" t="s">
        <v>1775</v>
      </c>
      <c r="T1026" s="8" t="str">
        <f>HYPERLINK("https://www.ncbi.nlm.nih.gov/bioproject/PRJNA434632","PRJNA434632")</f>
        <v>PRJNA434632</v>
      </c>
      <c r="U1026" s="8" t="str">
        <f>HYPERLINK("https://www.ncbi.nlm.nih.gov/biosample/SAMN08565622","SAMN08565622")</f>
        <v>SAMN08565622</v>
      </c>
      <c r="V1026" s="8" t="str">
        <f>HYPERLINK("ftp://ftp.ncbi.nlm.nih.gov/genomes/all/GCA/003/024/815/GCA_003024815.1_ASM302481v1","GCA_003024815.1")</f>
        <v>GCA_003024815.1</v>
      </c>
      <c r="W1026" s="8" t="str">
        <f>HYPERLINK("ftp://ftp.ncbi.nlm.nih.gov/genomes/all/GCF/003/024/815/GCF_003024815.1_ASM302481v1","GCF_003024815.1")</f>
        <v>GCF_003024815.1</v>
      </c>
    </row>
    <row r="1027" spans="1:23" x14ac:dyDescent="0.25">
      <c r="A1027" s="4" t="s">
        <v>1199</v>
      </c>
      <c r="B1027" s="1"/>
      <c r="C1027" s="1"/>
      <c r="D1027" s="1"/>
      <c r="E1027" s="1"/>
      <c r="F1027" s="1"/>
      <c r="G1027" s="1"/>
      <c r="H1027" s="1"/>
      <c r="J1027" s="5" t="s">
        <v>23</v>
      </c>
      <c r="K1027" s="5" t="s">
        <v>24</v>
      </c>
      <c r="L1027" s="5" t="s">
        <v>25</v>
      </c>
      <c r="M1027" s="5" t="s">
        <v>93</v>
      </c>
      <c r="N1027" s="5" t="s">
        <v>1200</v>
      </c>
      <c r="O1027" s="5" t="s">
        <v>1201</v>
      </c>
      <c r="P1027" s="6">
        <v>3355</v>
      </c>
      <c r="Q1027" s="6">
        <v>166</v>
      </c>
      <c r="R1027" s="6">
        <v>4233768</v>
      </c>
      <c r="S1027" s="5" t="s">
        <v>1704</v>
      </c>
      <c r="T1027" s="8" t="str">
        <f>HYPERLINK("https://www.ncbi.nlm.nih.gov/bioproject/PRJNA48501","PRJNA48501")</f>
        <v>PRJNA48501</v>
      </c>
      <c r="U1027" s="8" t="str">
        <f>HYPERLINK("https://www.ncbi.nlm.nih.gov/biosample/SAMN00189150","SAMN00189150")</f>
        <v>SAMN00189150</v>
      </c>
      <c r="V1027" s="8" t="str">
        <f>HYPERLINK("ftp://ftp.ncbi.nlm.nih.gov/genomes/all/GCA/000/233/955/GCA_000233955.1_ASM23395v1","GCA_000233955.1")</f>
        <v>GCA_000233955.1</v>
      </c>
      <c r="W1027" s="8" t="str">
        <f>HYPERLINK("ftp://ftp.ncbi.nlm.nih.gov/genomes/all/GCF/000/233/955/GCF_000233955.1_ASM23395v1","GCF_000233955.1")</f>
        <v>GCF_000233955.1</v>
      </c>
    </row>
    <row r="1028" spans="1:23" x14ac:dyDescent="0.25">
      <c r="A1028" s="4" t="s">
        <v>1202</v>
      </c>
      <c r="B1028" s="1"/>
      <c r="C1028" s="1"/>
      <c r="D1028" s="1"/>
      <c r="E1028" s="1"/>
      <c r="F1028" s="1"/>
      <c r="G1028" s="1"/>
      <c r="H1028" s="1"/>
      <c r="J1028" s="5" t="s">
        <v>23</v>
      </c>
      <c r="K1028" s="5" t="s">
        <v>24</v>
      </c>
      <c r="L1028" s="5" t="s">
        <v>25</v>
      </c>
      <c r="M1028" s="5" t="s">
        <v>93</v>
      </c>
      <c r="N1028" s="5" t="s">
        <v>1200</v>
      </c>
      <c r="O1028" s="5" t="s">
        <v>1203</v>
      </c>
      <c r="P1028" s="6">
        <v>2857</v>
      </c>
      <c r="Q1028" s="6">
        <v>87</v>
      </c>
      <c r="R1028" s="6">
        <v>3789812</v>
      </c>
      <c r="S1028" s="5" t="s">
        <v>1704</v>
      </c>
      <c r="T1028" s="8" t="str">
        <f>HYPERLINK("https://www.ncbi.nlm.nih.gov/bioproject/PRJNA48503","PRJNA48503")</f>
        <v>PRJNA48503</v>
      </c>
      <c r="U1028" s="8" t="str">
        <f>HYPERLINK("https://www.ncbi.nlm.nih.gov/biosample/SAMN00189151","SAMN00189151")</f>
        <v>SAMN00189151</v>
      </c>
      <c r="V1028" s="8" t="str">
        <f>HYPERLINK("ftp://ftp.ncbi.nlm.nih.gov/genomes/all/GCA/000/205/165/GCA_000205165.1_ASM20516v1","GCA_000205165.1")</f>
        <v>GCA_000205165.1</v>
      </c>
      <c r="W1028" s="8" t="str">
        <f>HYPERLINK("ftp://ftp.ncbi.nlm.nih.gov/genomes/all/GCF/000/205/165/GCF_000205165.1_ASM20516v1","GCF_000205165.1")</f>
        <v>GCF_000205165.1</v>
      </c>
    </row>
    <row r="1029" spans="1:23" x14ac:dyDescent="0.25">
      <c r="A1029" s="4" t="s">
        <v>1204</v>
      </c>
      <c r="B1029" s="1"/>
      <c r="C1029" s="1"/>
      <c r="D1029" s="1"/>
      <c r="E1029" s="1"/>
      <c r="F1029" s="1"/>
      <c r="G1029" s="1"/>
      <c r="H1029" s="1"/>
      <c r="J1029" s="5" t="s">
        <v>23</v>
      </c>
      <c r="K1029" s="5" t="s">
        <v>24</v>
      </c>
      <c r="L1029" s="5" t="s">
        <v>25</v>
      </c>
      <c r="M1029" s="5" t="s">
        <v>947</v>
      </c>
      <c r="N1029" s="5" t="s">
        <v>1205</v>
      </c>
      <c r="O1029" s="5" t="s">
        <v>1206</v>
      </c>
      <c r="P1029" s="6">
        <v>2882</v>
      </c>
      <c r="Q1029" s="6">
        <v>1</v>
      </c>
      <c r="R1029" s="6">
        <v>3717632</v>
      </c>
      <c r="S1029" s="5" t="s">
        <v>1800</v>
      </c>
      <c r="T1029" s="8" t="str">
        <f>HYPERLINK("https://www.ncbi.nlm.nih.gov/bioproject/PRJEB15232","PRJEB15232")</f>
        <v>PRJEB15232</v>
      </c>
      <c r="U1029" s="8" t="str">
        <f>HYPERLINK("https://www.ncbi.nlm.nih.gov/biosample/SAMEA4408017","SAMEA4408017")</f>
        <v>SAMEA4408017</v>
      </c>
      <c r="V1029" s="8" t="str">
        <f>HYPERLINK("ftp://ftp.ncbi.nlm.nih.gov/genomes/all/GCA/900/095/795/GCA_900095795.1_E5A","GCA_900095795.1")</f>
        <v>GCA_900095795.1</v>
      </c>
      <c r="W1029" s="8" t="str">
        <f>HYPERLINK("ftp://ftp.ncbi.nlm.nih.gov/genomes/all/GCF/900/095/795/GCF_900095795.1_E5A","GCF_900095795.1")</f>
        <v>GCF_900095795.1</v>
      </c>
    </row>
    <row r="1030" spans="1:23" x14ac:dyDescent="0.25">
      <c r="A1030" s="4" t="s">
        <v>1207</v>
      </c>
      <c r="B1030" s="1"/>
      <c r="C1030" s="1"/>
      <c r="D1030" s="1"/>
      <c r="E1030" s="1"/>
      <c r="F1030" s="1"/>
      <c r="G1030" s="1"/>
      <c r="H1030" s="1"/>
      <c r="I1030" s="5" t="s">
        <v>106</v>
      </c>
      <c r="J1030" s="5" t="s">
        <v>23</v>
      </c>
      <c r="K1030" s="5" t="s">
        <v>24</v>
      </c>
      <c r="L1030" s="5" t="s">
        <v>25</v>
      </c>
      <c r="M1030" s="5" t="s">
        <v>102</v>
      </c>
      <c r="N1030" s="5" t="s">
        <v>1208</v>
      </c>
      <c r="O1030" s="5" t="s">
        <v>1209</v>
      </c>
      <c r="P1030" s="6">
        <v>1963</v>
      </c>
      <c r="Q1030" s="6">
        <v>14</v>
      </c>
      <c r="R1030" s="6">
        <v>2536876</v>
      </c>
      <c r="S1030" s="5" t="s">
        <v>1801</v>
      </c>
      <c r="T1030" s="8" t="str">
        <f>HYPERLINK("https://www.ncbi.nlm.nih.gov/bioproject/PRJEB57","PRJEB57")</f>
        <v>PRJEB57</v>
      </c>
      <c r="U1030" s="8" t="str">
        <f>HYPERLINK("https://www.ncbi.nlm.nih.gov/biosample/SAMEA2272382","SAMEA2272382")</f>
        <v>SAMEA2272382</v>
      </c>
      <c r="V1030" s="8" t="str">
        <f>HYPERLINK("ftp://ftp.ncbi.nlm.nih.gov/genomes/all/GCA/000/312/445/GCA_000312445.1_ASM31244v1","GCA_000312445.1")</f>
        <v>GCA_000312445.1</v>
      </c>
      <c r="W1030" s="8" t="str">
        <f>HYPERLINK("ftp://ftp.ncbi.nlm.nih.gov/genomes/all/GCF/000/312/445/GCF_000312445.1_ASM31244v1","GCF_000312445.1")</f>
        <v>GCF_000312445.1</v>
      </c>
    </row>
    <row r="1031" spans="1:23" x14ac:dyDescent="0.25">
      <c r="A1031" s="4" t="s">
        <v>1210</v>
      </c>
      <c r="B1031" s="1"/>
      <c r="C1031" s="1"/>
      <c r="D1031" s="1"/>
      <c r="E1031" s="1"/>
      <c r="F1031" s="1"/>
      <c r="G1031" s="1"/>
      <c r="H1031" s="1"/>
      <c r="J1031" s="5" t="s">
        <v>23</v>
      </c>
      <c r="K1031" s="5" t="s">
        <v>24</v>
      </c>
      <c r="L1031" s="5" t="s">
        <v>25</v>
      </c>
      <c r="M1031" s="5" t="s">
        <v>983</v>
      </c>
      <c r="N1031" s="5" t="s">
        <v>1211</v>
      </c>
      <c r="O1031" s="5" t="s">
        <v>1212</v>
      </c>
      <c r="P1031" s="6">
        <v>1635</v>
      </c>
      <c r="Q1031" s="6">
        <v>1</v>
      </c>
      <c r="R1031" s="6">
        <v>2186370</v>
      </c>
      <c r="S1031" s="5" t="s">
        <v>1802</v>
      </c>
      <c r="T1031" s="8" t="str">
        <f>HYPERLINK("https://www.ncbi.nlm.nih.gov/bioproject/PRJNA51745","PRJNA51745")</f>
        <v>PRJNA51745</v>
      </c>
      <c r="U1031" s="8" t="str">
        <f>HYPERLINK("https://www.ncbi.nlm.nih.gov/biosample/SAMN00713611","SAMN00713611")</f>
        <v>SAMN00713611</v>
      </c>
      <c r="V1031" s="8" t="str">
        <f>HYPERLINK("ftp://ftp.ncbi.nlm.nih.gov/genomes/all/GCA/000/212/375/GCA_000212375.1_ASM21237v1","GCA_000212375.1")</f>
        <v>GCA_000212375.1</v>
      </c>
      <c r="W1031" s="8" t="str">
        <f>HYPERLINK("ftp://ftp.ncbi.nlm.nih.gov/genomes/all/GCF/000/212/375/GCF_000212375.1_ASM21237v1","GCF_000212375.1")</f>
        <v>GCF_000212375.1</v>
      </c>
    </row>
    <row r="1032" spans="1:23" x14ac:dyDescent="0.25">
      <c r="A1032" s="4" t="s">
        <v>1213</v>
      </c>
      <c r="B1032" s="1"/>
      <c r="C1032" s="1"/>
      <c r="D1032" s="1"/>
      <c r="E1032" s="1"/>
      <c r="F1032" s="1"/>
      <c r="G1032" s="1"/>
      <c r="H1032" s="1"/>
      <c r="J1032" s="5" t="s">
        <v>23</v>
      </c>
      <c r="K1032" s="5" t="s">
        <v>24</v>
      </c>
      <c r="L1032" s="5" t="s">
        <v>25</v>
      </c>
      <c r="M1032" s="5" t="s">
        <v>983</v>
      </c>
      <c r="N1032" s="5" t="s">
        <v>1211</v>
      </c>
      <c r="O1032" s="5" t="s">
        <v>1212</v>
      </c>
      <c r="P1032" s="6">
        <v>1696</v>
      </c>
      <c r="Q1032" s="6">
        <v>58</v>
      </c>
      <c r="R1032" s="6">
        <v>2199119</v>
      </c>
      <c r="S1032" s="5" t="s">
        <v>1712</v>
      </c>
      <c r="T1032" s="8" t="str">
        <f>HYPERLINK("https://www.ncbi.nlm.nih.gov/bioproject/PRJNA59515","PRJNA59515")</f>
        <v>PRJNA59515</v>
      </c>
      <c r="U1032" s="8" t="str">
        <f>HYPERLINK("https://www.ncbi.nlm.nih.gov/biosample/SAMN00116777","SAMN00116777")</f>
        <v>SAMN00116777</v>
      </c>
      <c r="V1032" s="8" t="str">
        <f>HYPERLINK("ftp://ftp.ncbi.nlm.nih.gov/genomes/all/GCA/000/183/605/GCA_000183605.1_ASM18360v1","GCA_000183605.2")</f>
        <v>GCA_000183605.2</v>
      </c>
      <c r="W1032" s="8" t="str">
        <f>HYPERLINK("ftp://ftp.ncbi.nlm.nih.gov/genomes/all/GCF/000/183/605/GCF_000183605.1_ASM18360v1","GCF_000183605.1")</f>
        <v>GCF_000183605.1</v>
      </c>
    </row>
    <row r="1033" spans="1:23" x14ac:dyDescent="0.25">
      <c r="A1033" s="4" t="s">
        <v>1214</v>
      </c>
      <c r="B1033" s="1"/>
      <c r="C1033" s="1"/>
      <c r="D1033" s="1"/>
      <c r="E1033" s="1"/>
      <c r="F1033" s="1"/>
      <c r="G1033" s="1"/>
      <c r="H1033" s="1"/>
      <c r="J1033" s="5" t="s">
        <v>23</v>
      </c>
      <c r="K1033" s="5" t="s">
        <v>24</v>
      </c>
      <c r="L1033" s="5" t="s">
        <v>25</v>
      </c>
      <c r="M1033" s="5" t="s">
        <v>983</v>
      </c>
      <c r="N1033" s="5" t="s">
        <v>1211</v>
      </c>
      <c r="O1033" s="5" t="s">
        <v>1215</v>
      </c>
      <c r="P1033" s="6">
        <v>1562</v>
      </c>
      <c r="Q1033" s="6">
        <v>87</v>
      </c>
      <c r="R1033" s="6">
        <v>2023236</v>
      </c>
      <c r="S1033" s="5" t="s">
        <v>1803</v>
      </c>
      <c r="T1033" s="8" t="str">
        <f>HYPERLINK("https://www.ncbi.nlm.nih.gov/bioproject/PRJNA169760","PRJNA169760")</f>
        <v>PRJNA169760</v>
      </c>
      <c r="U1033" s="8" t="str">
        <f>HYPERLINK("https://www.ncbi.nlm.nih.gov/biosample/SAMN02441061","SAMN02441061")</f>
        <v>SAMN02441061</v>
      </c>
      <c r="V1033" s="8" t="str">
        <f>HYPERLINK("ftp://ftp.ncbi.nlm.nih.gov/genomes/all/GCA/000/375/645/GCA_000375645.1_ASM37564v1","GCA_000375645.1")</f>
        <v>GCA_000375645.1</v>
      </c>
      <c r="W1033" s="8" t="str">
        <f>HYPERLINK("ftp://ftp.ncbi.nlm.nih.gov/genomes/all/GCF/000/375/645/GCF_000375645.1_ASM37564v1","GCF_000375645.1")</f>
        <v>GCF_000375645.1</v>
      </c>
    </row>
    <row r="1034" spans="1:23" x14ac:dyDescent="0.25">
      <c r="A1034" s="4" t="s">
        <v>1216</v>
      </c>
      <c r="B1034" s="1"/>
      <c r="C1034" s="1"/>
      <c r="D1034" s="1"/>
      <c r="E1034" s="1"/>
      <c r="F1034" s="1"/>
      <c r="G1034" s="1"/>
      <c r="H1034" s="1"/>
      <c r="J1034" s="5" t="s">
        <v>23</v>
      </c>
      <c r="K1034" s="5" t="s">
        <v>24</v>
      </c>
      <c r="L1034" s="5" t="s">
        <v>25</v>
      </c>
      <c r="M1034" s="5" t="s">
        <v>983</v>
      </c>
      <c r="N1034" s="5" t="s">
        <v>1211</v>
      </c>
      <c r="O1034" s="5" t="s">
        <v>1217</v>
      </c>
      <c r="P1034" s="6">
        <v>1906</v>
      </c>
      <c r="Q1034" s="6">
        <v>34</v>
      </c>
      <c r="R1034" s="6">
        <v>2368143</v>
      </c>
      <c r="S1034" s="5" t="s">
        <v>1804</v>
      </c>
      <c r="T1034" s="8" t="str">
        <f>HYPERLINK("https://www.ncbi.nlm.nih.gov/bioproject/PRJEB19555","PRJEB19555")</f>
        <v>PRJEB19555</v>
      </c>
      <c r="U1034" s="8" t="str">
        <f>HYPERLINK("https://www.ncbi.nlm.nih.gov/biosample/SAMN02745205","SAMN02745205")</f>
        <v>SAMN02745205</v>
      </c>
      <c r="V1034" s="8" t="str">
        <f>HYPERLINK("ftp://ftp.ncbi.nlm.nih.gov/genomes/all/GCA/900/167/355/GCA_900167355.1_IMG-taxon 2585428082 annotated assembly","GCA_900167355.1")</f>
        <v>GCA_900167355.1</v>
      </c>
      <c r="W1034" s="8" t="str">
        <f>HYPERLINK("ftp://ftp.ncbi.nlm.nih.gov/genomes/all/GCF/900/167/355/GCF_900167355.1_IMG-taxon 2585428082 annotated assembly","GCF_900167355.1")</f>
        <v>GCF_900167355.1</v>
      </c>
    </row>
    <row r="1035" spans="1:23" x14ac:dyDescent="0.25">
      <c r="A1035" s="4" t="s">
        <v>1218</v>
      </c>
      <c r="B1035" s="1"/>
      <c r="C1035" s="1"/>
      <c r="D1035" s="1"/>
      <c r="E1035" s="1"/>
      <c r="F1035" s="1"/>
      <c r="G1035" s="1"/>
      <c r="H1035" s="1"/>
      <c r="J1035" s="5" t="s">
        <v>23</v>
      </c>
      <c r="K1035" s="5" t="s">
        <v>24</v>
      </c>
      <c r="L1035" s="5" t="s">
        <v>25</v>
      </c>
      <c r="M1035" s="5" t="s">
        <v>983</v>
      </c>
      <c r="N1035" s="5" t="s">
        <v>1211</v>
      </c>
      <c r="O1035" s="5" t="s">
        <v>1217</v>
      </c>
      <c r="P1035" s="6">
        <v>1842</v>
      </c>
      <c r="Q1035" s="6">
        <v>21</v>
      </c>
      <c r="R1035" s="6">
        <v>2364757</v>
      </c>
      <c r="S1035" s="5" t="s">
        <v>1718</v>
      </c>
      <c r="T1035" s="8" t="str">
        <f>HYPERLINK("https://www.ncbi.nlm.nih.gov/bioproject/PRJNA253603","PRJNA253603")</f>
        <v>PRJNA253603</v>
      </c>
      <c r="U1035" s="8" t="str">
        <f>HYPERLINK("https://www.ncbi.nlm.nih.gov/biosample/SAMN03004336","SAMN03004336")</f>
        <v>SAMN03004336</v>
      </c>
      <c r="V1035" s="8" t="str">
        <f>HYPERLINK("ftp://ftp.ncbi.nlm.nih.gov/genomes/all/GCA/000/766/005/GCA_000766005.1_ASM76600v1","GCA_000766005.1")</f>
        <v>GCA_000766005.1</v>
      </c>
      <c r="W1035" s="8" t="str">
        <f>HYPERLINK("ftp://ftp.ncbi.nlm.nih.gov/genomes/all/GCF/000/766/005/GCF_000766005.1_ASM76600v1","GCF_000766005.1")</f>
        <v>GCF_000766005.1</v>
      </c>
    </row>
    <row r="1036" spans="1:23" x14ac:dyDescent="0.25">
      <c r="A1036" s="4" t="s">
        <v>1219</v>
      </c>
      <c r="B1036" s="1"/>
      <c r="C1036" s="1"/>
      <c r="D1036" s="1"/>
      <c r="E1036" s="1"/>
      <c r="F1036" s="1"/>
      <c r="G1036" s="1"/>
      <c r="H1036" s="1"/>
      <c r="J1036" s="5" t="s">
        <v>23</v>
      </c>
      <c r="K1036" s="5" t="s">
        <v>24</v>
      </c>
      <c r="L1036" s="5" t="s">
        <v>25</v>
      </c>
      <c r="M1036" s="5" t="s">
        <v>983</v>
      </c>
      <c r="N1036" s="5" t="s">
        <v>1211</v>
      </c>
      <c r="O1036" s="5" t="s">
        <v>1217</v>
      </c>
      <c r="P1036" s="6">
        <v>1928</v>
      </c>
      <c r="Q1036" s="6">
        <v>65</v>
      </c>
      <c r="R1036" s="6">
        <v>2441844</v>
      </c>
      <c r="S1036" s="5" t="s">
        <v>1718</v>
      </c>
      <c r="T1036" s="8" t="str">
        <f>HYPERLINK("https://www.ncbi.nlm.nih.gov/bioproject/PRJNA253604","PRJNA253604")</f>
        <v>PRJNA253604</v>
      </c>
      <c r="U1036" s="8" t="str">
        <f>HYPERLINK("https://www.ncbi.nlm.nih.gov/biosample/SAMN03004337","SAMN03004337")</f>
        <v>SAMN03004337</v>
      </c>
      <c r="V1036" s="8" t="str">
        <f>HYPERLINK("ftp://ftp.ncbi.nlm.nih.gov/genomes/all/GCA/000/768/995/GCA_000768995.1_ASM76899v1","GCA_000768995.1")</f>
        <v>GCA_000768995.1</v>
      </c>
      <c r="W1036" s="8" t="str">
        <f>HYPERLINK("ftp://ftp.ncbi.nlm.nih.gov/genomes/all/GCF/000/768/995/GCF_000768995.1_ASM76899v1","GCF_000768995.1")</f>
        <v>GCF_000768995.1</v>
      </c>
    </row>
    <row r="1037" spans="1:23" x14ac:dyDescent="0.25">
      <c r="A1037" s="4" t="s">
        <v>1220</v>
      </c>
      <c r="B1037" s="1"/>
      <c r="C1037" s="1"/>
      <c r="D1037" s="1"/>
      <c r="E1037" s="1"/>
      <c r="F1037" s="1"/>
      <c r="G1037" s="1"/>
      <c r="H1037" s="1"/>
      <c r="J1037" s="5" t="s">
        <v>23</v>
      </c>
      <c r="K1037" s="5" t="s">
        <v>24</v>
      </c>
      <c r="L1037" s="5" t="s">
        <v>25</v>
      </c>
      <c r="M1037" s="5" t="s">
        <v>983</v>
      </c>
      <c r="N1037" s="5" t="s">
        <v>1211</v>
      </c>
      <c r="O1037" s="5" t="s">
        <v>1217</v>
      </c>
      <c r="P1037" s="6">
        <v>1765</v>
      </c>
      <c r="Q1037" s="6">
        <v>48</v>
      </c>
      <c r="R1037" s="6">
        <v>2356153</v>
      </c>
      <c r="S1037" s="5" t="s">
        <v>1804</v>
      </c>
      <c r="T1037" s="8" t="str">
        <f>HYPERLINK("https://www.ncbi.nlm.nih.gov/bioproject/PRJDB608","PRJDB608")</f>
        <v>PRJDB608</v>
      </c>
      <c r="U1037" s="8" t="str">
        <f>HYPERLINK("https://www.ncbi.nlm.nih.gov/biosample/SAMD00003336","SAMD00003336")</f>
        <v>SAMD00003336</v>
      </c>
      <c r="V1037" s="8" t="str">
        <f>HYPERLINK("ftp://ftp.ncbi.nlm.nih.gov/genomes/all/GCA/000/614/355/GCA_000614355.1_ASM61435v1","GCA_000614355.1")</f>
        <v>GCA_000614355.1</v>
      </c>
      <c r="W1037" s="8" t="str">
        <f>HYPERLINK("ftp://ftp.ncbi.nlm.nih.gov/genomes/all/GCF/000/614/355/GCF_000614355.1_ASM61435v1","GCF_000614355.1")</f>
        <v>GCF_000614355.1</v>
      </c>
    </row>
    <row r="1038" spans="1:23" x14ac:dyDescent="0.25">
      <c r="A1038" s="4" t="s">
        <v>1221</v>
      </c>
      <c r="B1038" s="1"/>
      <c r="C1038" s="1"/>
      <c r="D1038" s="1"/>
      <c r="E1038" s="1"/>
      <c r="F1038" s="1"/>
      <c r="G1038" s="1"/>
      <c r="H1038" s="1"/>
      <c r="J1038" s="5" t="s">
        <v>23</v>
      </c>
      <c r="K1038" s="5" t="s">
        <v>24</v>
      </c>
      <c r="L1038" s="5" t="s">
        <v>25</v>
      </c>
      <c r="M1038" s="5" t="s">
        <v>983</v>
      </c>
      <c r="N1038" s="5" t="s">
        <v>1211</v>
      </c>
      <c r="O1038" s="5" t="s">
        <v>1217</v>
      </c>
      <c r="P1038" s="6">
        <v>1919</v>
      </c>
      <c r="Q1038" s="6">
        <v>1</v>
      </c>
      <c r="R1038" s="6">
        <v>2404857</v>
      </c>
      <c r="S1038" s="5" t="s">
        <v>1805</v>
      </c>
      <c r="T1038" s="8" t="str">
        <f>HYPERLINK("https://www.ncbi.nlm.nih.gov/bioproject/PRJEB6403","PRJEB6403")</f>
        <v>PRJEB6403</v>
      </c>
      <c r="U1038" s="8" t="str">
        <f>HYPERLINK("https://www.ncbi.nlm.nih.gov/biosample/SAMEA104167205","SAMEA104167205")</f>
        <v>SAMEA104167205</v>
      </c>
      <c r="V1038" s="8" t="str">
        <f>HYPERLINK("ftp://ftp.ncbi.nlm.nih.gov/genomes/all/GCA/900/638/305/GCA_900638305.1_57043_C01","GCA_900638305.1")</f>
        <v>GCA_900638305.1</v>
      </c>
      <c r="W1038" s="8" t="str">
        <f>HYPERLINK("ftp://ftp.ncbi.nlm.nih.gov/genomes/all/GCF/900/638/305/GCF_900638305.1_57043_C01","GCF_900638305.1")</f>
        <v>GCF_900638305.1</v>
      </c>
    </row>
    <row r="1039" spans="1:23" x14ac:dyDescent="0.25">
      <c r="A1039" s="4" t="s">
        <v>1222</v>
      </c>
      <c r="B1039" s="1"/>
      <c r="C1039" s="1"/>
      <c r="D1039" s="1"/>
      <c r="E1039" s="1"/>
      <c r="F1039" s="1"/>
      <c r="G1039" s="1"/>
      <c r="H1039" s="1"/>
      <c r="J1039" s="5" t="s">
        <v>23</v>
      </c>
      <c r="K1039" s="5" t="s">
        <v>24</v>
      </c>
      <c r="L1039" s="5" t="s">
        <v>25</v>
      </c>
      <c r="M1039" s="5" t="s">
        <v>983</v>
      </c>
      <c r="N1039" s="5" t="s">
        <v>1211</v>
      </c>
      <c r="O1039" s="5" t="s">
        <v>1217</v>
      </c>
      <c r="P1039" s="6">
        <v>1901</v>
      </c>
      <c r="Q1039" s="6">
        <v>14</v>
      </c>
      <c r="R1039" s="6">
        <v>2420066</v>
      </c>
      <c r="T1039" s="8" t="str">
        <f>HYPERLINK("https://www.ncbi.nlm.nih.gov/bioproject/PRJEB6403","PRJEB6403")</f>
        <v>PRJEB6403</v>
      </c>
      <c r="U1039" s="8" t="str">
        <f>HYPERLINK("https://www.ncbi.nlm.nih.gov/biosample/SAMEA104281643","SAMEA104281643")</f>
        <v>SAMEA104281643</v>
      </c>
      <c r="V1039" s="8" t="str">
        <f>HYPERLINK("ftp://ftp.ncbi.nlm.nih.gov/genomes/all/GCA/900/454/945/GCA_900454945.1_57948_F01","GCA_900454945.1")</f>
        <v>GCA_900454945.1</v>
      </c>
      <c r="W1039" s="8" t="str">
        <f>HYPERLINK("ftp://ftp.ncbi.nlm.nih.gov/genomes/all/GCF/900/454/945/GCF_900454945.1_57948_F01","GCF_900454945.1")</f>
        <v>GCF_900454945.1</v>
      </c>
    </row>
    <row r="1040" spans="1:23" x14ac:dyDescent="0.25">
      <c r="A1040" s="4" t="s">
        <v>1223</v>
      </c>
      <c r="B1040" s="1"/>
      <c r="C1040" s="1"/>
      <c r="D1040" s="1"/>
      <c r="E1040" s="1"/>
      <c r="F1040" s="1"/>
      <c r="G1040" s="1"/>
      <c r="H1040" s="1"/>
      <c r="J1040" s="5" t="s">
        <v>23</v>
      </c>
      <c r="K1040" s="5" t="s">
        <v>24</v>
      </c>
      <c r="L1040" s="5" t="s">
        <v>25</v>
      </c>
      <c r="M1040" s="5" t="s">
        <v>983</v>
      </c>
      <c r="N1040" s="5" t="s">
        <v>1211</v>
      </c>
      <c r="O1040" s="5" t="s">
        <v>1224</v>
      </c>
      <c r="P1040" s="6">
        <v>1835</v>
      </c>
      <c r="Q1040" s="6">
        <v>21</v>
      </c>
      <c r="R1040" s="6">
        <v>2308674</v>
      </c>
      <c r="S1040" s="5" t="s">
        <v>1718</v>
      </c>
      <c r="T1040" s="8" t="str">
        <f>HYPERLINK("https://www.ncbi.nlm.nih.gov/bioproject/PRJNA253589","PRJNA253589")</f>
        <v>PRJNA253589</v>
      </c>
      <c r="U1040" s="8" t="str">
        <f>HYPERLINK("https://www.ncbi.nlm.nih.gov/biosample/SAMN03004343","SAMN03004343")</f>
        <v>SAMN03004343</v>
      </c>
      <c r="V1040" s="8" t="str">
        <f>HYPERLINK("ftp://ftp.ncbi.nlm.nih.gov/genomes/all/GCA/000/765/975/GCA_000765975.1_ASM76597v1","GCA_000765975.1")</f>
        <v>GCA_000765975.1</v>
      </c>
      <c r="W1040" s="8" t="str">
        <f>HYPERLINK("ftp://ftp.ncbi.nlm.nih.gov/genomes/all/GCF/000/765/975/GCF_000765975.1_ASM76597v1","GCF_000765975.1")</f>
        <v>GCF_000765975.1</v>
      </c>
    </row>
    <row r="1041" spans="1:23" x14ac:dyDescent="0.25">
      <c r="A1041" s="4" t="s">
        <v>1225</v>
      </c>
      <c r="B1041" s="1"/>
      <c r="C1041" s="1"/>
      <c r="D1041" s="1"/>
      <c r="E1041" s="1"/>
      <c r="F1041" s="1"/>
      <c r="G1041" s="1"/>
      <c r="H1041" s="1"/>
      <c r="J1041" s="5" t="s">
        <v>23</v>
      </c>
      <c r="K1041" s="5" t="s">
        <v>24</v>
      </c>
      <c r="L1041" s="5" t="s">
        <v>25</v>
      </c>
      <c r="M1041" s="5" t="s">
        <v>983</v>
      </c>
      <c r="N1041" s="5" t="s">
        <v>1211</v>
      </c>
      <c r="O1041" s="5" t="s">
        <v>1224</v>
      </c>
      <c r="P1041" s="6">
        <v>1729</v>
      </c>
      <c r="Q1041" s="6">
        <v>14</v>
      </c>
      <c r="R1041" s="6">
        <v>2202536</v>
      </c>
      <c r="S1041" s="5" t="s">
        <v>1718</v>
      </c>
      <c r="T1041" s="8" t="str">
        <f>HYPERLINK("https://www.ncbi.nlm.nih.gov/bioproject/PRJNA253613","PRJNA253613")</f>
        <v>PRJNA253613</v>
      </c>
      <c r="U1041" s="8" t="str">
        <f>HYPERLINK("https://www.ncbi.nlm.nih.gov/biosample/SAMN03004340","SAMN03004340")</f>
        <v>SAMN03004340</v>
      </c>
      <c r="V1041" s="8" t="str">
        <f>HYPERLINK("ftp://ftp.ncbi.nlm.nih.gov/genomes/all/GCA/000/769/115/GCA_000769115.1_ASM76911v1","GCA_000769115.1")</f>
        <v>GCA_000769115.1</v>
      </c>
      <c r="W1041" s="8" t="str">
        <f>HYPERLINK("ftp://ftp.ncbi.nlm.nih.gov/genomes/all/GCF/000/769/115/GCF_000769115.1_ASM76911v1","GCF_000769115.1")</f>
        <v>GCF_000769115.1</v>
      </c>
    </row>
    <row r="1042" spans="1:23" x14ac:dyDescent="0.25">
      <c r="A1042" s="4" t="s">
        <v>1226</v>
      </c>
      <c r="B1042" s="1"/>
      <c r="C1042" s="1"/>
      <c r="D1042" s="1"/>
      <c r="E1042" s="1"/>
      <c r="F1042" s="1"/>
      <c r="G1042" s="1"/>
      <c r="H1042" s="1"/>
      <c r="J1042" s="5" t="s">
        <v>23</v>
      </c>
      <c r="K1042" s="5" t="s">
        <v>24</v>
      </c>
      <c r="L1042" s="5" t="s">
        <v>25</v>
      </c>
      <c r="M1042" s="5" t="s">
        <v>983</v>
      </c>
      <c r="N1042" s="5" t="s">
        <v>1211</v>
      </c>
      <c r="O1042" s="5" t="s">
        <v>1227</v>
      </c>
      <c r="P1042" s="6">
        <v>1545</v>
      </c>
      <c r="Q1042" s="6">
        <v>25</v>
      </c>
      <c r="R1042" s="6">
        <v>2040170</v>
      </c>
      <c r="S1042" s="5" t="s">
        <v>1785</v>
      </c>
      <c r="T1042" s="8" t="str">
        <f>HYPERLINK("https://www.ncbi.nlm.nih.gov/bioproject/PRJNA52993","PRJNA52993")</f>
        <v>PRJNA52993</v>
      </c>
      <c r="U1042" s="8" t="str">
        <f>HYPERLINK("https://www.ncbi.nlm.nih.gov/biosample/SAMN02344579","SAMN02344579")</f>
        <v>SAMN02344579</v>
      </c>
      <c r="V1042" s="8" t="str">
        <f>HYPERLINK("ftp://ftp.ncbi.nlm.nih.gov/genomes/all/GCA/000/565/015/GCA_000565015.1_PcatATCC51270v1.0","GCA_000565015.1")</f>
        <v>GCA_000565015.1</v>
      </c>
      <c r="W1042" s="8" t="str">
        <f>HYPERLINK("ftp://ftp.ncbi.nlm.nih.gov/genomes/all/GCF/000/565/015/GCF_000565015.1_PcatATCC51270v1.0","GCF_000565015.1")</f>
        <v>GCF_000565015.1</v>
      </c>
    </row>
    <row r="1043" spans="1:23" x14ac:dyDescent="0.25">
      <c r="A1043" s="4" t="s">
        <v>1228</v>
      </c>
      <c r="B1043" s="1"/>
      <c r="C1043" s="1"/>
      <c r="D1043" s="1"/>
      <c r="E1043" s="1"/>
      <c r="F1043" s="1"/>
      <c r="G1043" s="1"/>
      <c r="H1043" s="1"/>
      <c r="J1043" s="5" t="s">
        <v>23</v>
      </c>
      <c r="K1043" s="5" t="s">
        <v>24</v>
      </c>
      <c r="L1043" s="5" t="s">
        <v>25</v>
      </c>
      <c r="M1043" s="5" t="s">
        <v>983</v>
      </c>
      <c r="N1043" s="5" t="s">
        <v>1211</v>
      </c>
      <c r="O1043" s="5" t="s">
        <v>1227</v>
      </c>
      <c r="P1043" s="6">
        <v>1587</v>
      </c>
      <c r="Q1043" s="6">
        <v>18</v>
      </c>
      <c r="R1043" s="6">
        <v>2101485</v>
      </c>
      <c r="S1043" s="5" t="s">
        <v>1716</v>
      </c>
      <c r="T1043" s="8" t="str">
        <f>HYPERLINK("https://www.ncbi.nlm.nih.gov/bioproject/PRJNA80249","PRJNA80249")</f>
        <v>PRJNA80249</v>
      </c>
      <c r="U1043" s="8" t="str">
        <f>HYPERLINK("https://www.ncbi.nlm.nih.gov/biosample/SAMN02436931","SAMN02436931")</f>
        <v>SAMN02436931</v>
      </c>
      <c r="V1043" s="8" t="str">
        <f>HYPERLINK("ftp://ftp.ncbi.nlm.nih.gov/genomes/all/GCA/000/318/215/GCA_000318215.2_ASM31821v2","GCA_000318215.2")</f>
        <v>GCA_000318215.2</v>
      </c>
      <c r="W1043" s="8" t="str">
        <f>HYPERLINK("ftp://ftp.ncbi.nlm.nih.gov/genomes/all/GCF/000/318/215/GCF_000318215.2_ASM31821v2","GCF_000318215.2")</f>
        <v>GCF_000318215.2</v>
      </c>
    </row>
    <row r="1044" spans="1:23" x14ac:dyDescent="0.25">
      <c r="A1044" s="4" t="s">
        <v>1229</v>
      </c>
      <c r="B1044" s="1"/>
      <c r="C1044" s="1"/>
      <c r="D1044" s="1"/>
      <c r="E1044" s="1"/>
      <c r="F1044" s="1"/>
      <c r="G1044" s="1"/>
      <c r="H1044" s="1"/>
      <c r="J1044" s="5" t="s">
        <v>23</v>
      </c>
      <c r="K1044" s="5" t="s">
        <v>24</v>
      </c>
      <c r="L1044" s="5" t="s">
        <v>25</v>
      </c>
      <c r="M1044" s="5" t="s">
        <v>983</v>
      </c>
      <c r="N1044" s="5" t="s">
        <v>1211</v>
      </c>
      <c r="O1044" s="5" t="s">
        <v>1230</v>
      </c>
      <c r="P1044" s="6">
        <v>1620</v>
      </c>
      <c r="Q1044" s="6">
        <v>35</v>
      </c>
      <c r="R1044" s="6">
        <v>2033794</v>
      </c>
      <c r="S1044" s="5" t="s">
        <v>1806</v>
      </c>
      <c r="T1044" s="8" t="str">
        <f>HYPERLINK("https://www.ncbi.nlm.nih.gov/bioproject/PRJEB19548","PRJEB19548")</f>
        <v>PRJEB19548</v>
      </c>
      <c r="U1044" s="8" t="str">
        <f>HYPERLINK("https://www.ncbi.nlm.nih.gov/biosample/SAMN02745171","SAMN02745171")</f>
        <v>SAMN02745171</v>
      </c>
      <c r="V1044" s="8" t="str">
        <f>HYPERLINK("ftp://ftp.ncbi.nlm.nih.gov/genomes/all/GCA/900/167/105/GCA_900167105.1_IMG-taxon 2582581320 annotated assembly","GCA_900167105.1")</f>
        <v>GCA_900167105.1</v>
      </c>
      <c r="W1044" s="8" t="str">
        <f>HYPERLINK("ftp://ftp.ncbi.nlm.nih.gov/genomes/all/GCF/900/167/105/GCF_900167105.1_IMG-taxon 2582581320 annotated assembly","GCF_900167105.1")</f>
        <v>GCF_900167105.1</v>
      </c>
    </row>
    <row r="1045" spans="1:23" x14ac:dyDescent="0.25">
      <c r="A1045" s="4" t="s">
        <v>1231</v>
      </c>
      <c r="B1045" s="1"/>
      <c r="C1045" s="1"/>
      <c r="D1045" s="1"/>
      <c r="E1045" s="1"/>
      <c r="F1045" s="1"/>
      <c r="G1045" s="1"/>
      <c r="H1045" s="1"/>
      <c r="J1045" s="5" t="s">
        <v>23</v>
      </c>
      <c r="K1045" s="5" t="s">
        <v>24</v>
      </c>
      <c r="L1045" s="5" t="s">
        <v>25</v>
      </c>
      <c r="M1045" s="5" t="s">
        <v>983</v>
      </c>
      <c r="N1045" s="5" t="s">
        <v>1211</v>
      </c>
      <c r="O1045" s="5" t="s">
        <v>1230</v>
      </c>
      <c r="P1045" s="6">
        <v>1724</v>
      </c>
      <c r="Q1045" s="6">
        <v>30</v>
      </c>
      <c r="R1045" s="6">
        <v>2033464</v>
      </c>
      <c r="S1045" s="5" t="s">
        <v>1806</v>
      </c>
      <c r="T1045" s="8" t="str">
        <f>HYPERLINK("https://www.ncbi.nlm.nih.gov/bioproject/PRJNA546781","PRJNA546781")</f>
        <v>PRJNA546781</v>
      </c>
      <c r="U1045" s="8" t="str">
        <f>HYPERLINK("https://www.ncbi.nlm.nih.gov/biosample/SAMN12025135","SAMN12025135")</f>
        <v>SAMN12025135</v>
      </c>
      <c r="V1045" s="8" t="str">
        <f>HYPERLINK("ftp://ftp.ncbi.nlm.nih.gov/genomes/all/GCF/014/206/885/GCF_014206885.1_ASM1420688v1","GCA_014206885.1")</f>
        <v>GCA_014206885.1</v>
      </c>
      <c r="W1045" s="9" t="s">
        <v>29</v>
      </c>
    </row>
    <row r="1046" spans="1:23" x14ac:dyDescent="0.25">
      <c r="A1046" s="4" t="s">
        <v>1232</v>
      </c>
      <c r="B1046" s="1"/>
      <c r="C1046" s="1"/>
      <c r="D1046" s="1"/>
      <c r="E1046" s="1"/>
      <c r="F1046" s="1"/>
      <c r="G1046" s="1"/>
      <c r="H1046" s="1"/>
      <c r="J1046" s="5" t="s">
        <v>23</v>
      </c>
      <c r="K1046" s="5" t="s">
        <v>24</v>
      </c>
      <c r="L1046" s="5" t="s">
        <v>25</v>
      </c>
      <c r="M1046" s="5" t="s">
        <v>983</v>
      </c>
      <c r="N1046" s="5" t="s">
        <v>1211</v>
      </c>
      <c r="O1046" s="5" t="s">
        <v>1233</v>
      </c>
      <c r="P1046" s="6">
        <v>1610</v>
      </c>
      <c r="Q1046" s="6">
        <v>29</v>
      </c>
      <c r="R1046" s="6">
        <v>2046131</v>
      </c>
      <c r="S1046" s="5" t="s">
        <v>1807</v>
      </c>
      <c r="T1046" s="8" t="str">
        <f>HYPERLINK("https://www.ncbi.nlm.nih.gov/bioproject/PRJEB19557","PRJEB19557")</f>
        <v>PRJEB19557</v>
      </c>
      <c r="U1046" s="8" t="str">
        <f>HYPERLINK("https://www.ncbi.nlm.nih.gov/biosample/SAMN02745203","SAMN02745203")</f>
        <v>SAMN02745203</v>
      </c>
      <c r="V1046" s="8" t="str">
        <f>HYPERLINK("ftp://ftp.ncbi.nlm.nih.gov/genomes/all/GCA/900/167/225/GCA_900167225.1_IMG-taxon 2585428092 annotated assembly","GCA_900167225.1")</f>
        <v>GCA_900167225.1</v>
      </c>
      <c r="W1046" s="8" t="str">
        <f>HYPERLINK("ftp://ftp.ncbi.nlm.nih.gov/genomes/all/GCF/900/167/225/GCF_900167225.1_IMG-taxon 2585428092 annotated assembly","GCF_900167225.1")</f>
        <v>GCF_900167225.1</v>
      </c>
    </row>
    <row r="1047" spans="1:23" x14ac:dyDescent="0.25">
      <c r="A1047" s="4" t="s">
        <v>1234</v>
      </c>
      <c r="B1047" s="1"/>
      <c r="C1047" s="1"/>
      <c r="D1047" s="1"/>
      <c r="E1047" s="1"/>
      <c r="F1047" s="1"/>
      <c r="G1047" s="1"/>
      <c r="H1047" s="1"/>
      <c r="J1047" s="5" t="s">
        <v>23</v>
      </c>
      <c r="K1047" s="5" t="s">
        <v>24</v>
      </c>
      <c r="L1047" s="5" t="s">
        <v>25</v>
      </c>
      <c r="M1047" s="5" t="s">
        <v>983</v>
      </c>
      <c r="N1047" s="5" t="s">
        <v>1211</v>
      </c>
      <c r="O1047" s="5" t="s">
        <v>1233</v>
      </c>
      <c r="P1047" s="6">
        <v>1711</v>
      </c>
      <c r="Q1047" s="6">
        <v>30</v>
      </c>
      <c r="R1047" s="6">
        <v>2161087</v>
      </c>
      <c r="S1047" s="5" t="s">
        <v>1718</v>
      </c>
      <c r="T1047" s="8" t="str">
        <f>HYPERLINK("https://www.ncbi.nlm.nih.gov/bioproject/PRJNA253607","PRJNA253607")</f>
        <v>PRJNA253607</v>
      </c>
      <c r="U1047" s="8" t="str">
        <f>HYPERLINK("https://www.ncbi.nlm.nih.gov/biosample/SAMN03004339","SAMN03004339")</f>
        <v>SAMN03004339</v>
      </c>
      <c r="V1047" s="8" t="str">
        <f>HYPERLINK("ftp://ftp.ncbi.nlm.nih.gov/genomes/all/GCA/000/768/975/GCA_000768975.1_ASM76897v1","GCA_000768975.1")</f>
        <v>GCA_000768975.1</v>
      </c>
      <c r="W1047" s="8" t="str">
        <f>HYPERLINK("ftp://ftp.ncbi.nlm.nih.gov/genomes/all/GCF/000/768/975/GCF_000768975.1_ASM76897v1","GCF_000768975.1")</f>
        <v>GCF_000768975.1</v>
      </c>
    </row>
    <row r="1048" spans="1:23" x14ac:dyDescent="0.25">
      <c r="A1048" s="4" t="s">
        <v>1235</v>
      </c>
      <c r="B1048" s="1"/>
      <c r="C1048" s="1"/>
      <c r="D1048" s="1"/>
      <c r="E1048" s="1"/>
      <c r="F1048" s="1"/>
      <c r="G1048" s="1"/>
      <c r="H1048" s="1"/>
      <c r="J1048" s="5" t="s">
        <v>23</v>
      </c>
      <c r="K1048" s="5" t="s">
        <v>24</v>
      </c>
      <c r="L1048" s="5" t="s">
        <v>25</v>
      </c>
      <c r="M1048" s="5" t="s">
        <v>983</v>
      </c>
      <c r="N1048" s="5" t="s">
        <v>1211</v>
      </c>
      <c r="O1048" s="5" t="s">
        <v>1233</v>
      </c>
      <c r="P1048" s="6">
        <v>1676</v>
      </c>
      <c r="Q1048" s="6">
        <v>14</v>
      </c>
      <c r="R1048" s="6">
        <v>2105287</v>
      </c>
      <c r="S1048" s="5" t="s">
        <v>1718</v>
      </c>
      <c r="T1048" s="8" t="str">
        <f>HYPERLINK("https://www.ncbi.nlm.nih.gov/bioproject/PRJNA253615","PRJNA253615")</f>
        <v>PRJNA253615</v>
      </c>
      <c r="U1048" s="8" t="str">
        <f>HYPERLINK("https://www.ncbi.nlm.nih.gov/biosample/SAMN03004341","SAMN03004341")</f>
        <v>SAMN03004341</v>
      </c>
      <c r="V1048" s="8" t="str">
        <f>HYPERLINK("ftp://ftp.ncbi.nlm.nih.gov/genomes/all/GCA/000/768/955/GCA_000768955.1_ASM76895v1","GCA_000768955.1")</f>
        <v>GCA_000768955.1</v>
      </c>
      <c r="W1048" s="8" t="str">
        <f>HYPERLINK("ftp://ftp.ncbi.nlm.nih.gov/genomes/all/GCF/000/768/955/GCF_000768955.1_ASM76895v1","GCF_000768955.1")</f>
        <v>GCF_000768955.1</v>
      </c>
    </row>
    <row r="1049" spans="1:23" x14ac:dyDescent="0.25">
      <c r="A1049" s="4" t="s">
        <v>1236</v>
      </c>
      <c r="B1049" s="1"/>
      <c r="C1049" s="1"/>
      <c r="D1049" s="1"/>
      <c r="E1049" s="1"/>
      <c r="F1049" s="1"/>
      <c r="G1049" s="1"/>
      <c r="H1049" s="1"/>
      <c r="J1049" s="5" t="s">
        <v>23</v>
      </c>
      <c r="K1049" s="5" t="s">
        <v>24</v>
      </c>
      <c r="L1049" s="5" t="s">
        <v>25</v>
      </c>
      <c r="M1049" s="5" t="s">
        <v>983</v>
      </c>
      <c r="N1049" s="5" t="s">
        <v>1211</v>
      </c>
      <c r="O1049" s="5" t="s">
        <v>1233</v>
      </c>
      <c r="P1049" s="6">
        <v>1698</v>
      </c>
      <c r="Q1049" s="6">
        <v>89</v>
      </c>
      <c r="R1049" s="6">
        <v>2108435</v>
      </c>
      <c r="S1049" s="5" t="s">
        <v>1804</v>
      </c>
      <c r="T1049" s="8" t="str">
        <f>HYPERLINK("https://www.ncbi.nlm.nih.gov/bioproject/PRJDB965","PRJDB965")</f>
        <v>PRJDB965</v>
      </c>
      <c r="U1049" s="8" t="str">
        <f>HYPERLINK("https://www.ncbi.nlm.nih.gov/biosample/SAMD00036672","SAMD00036672")</f>
        <v>SAMD00036672</v>
      </c>
      <c r="V1049" s="8" t="str">
        <f>HYPERLINK("ftp://ftp.ncbi.nlm.nih.gov/genomes/all/GCA/000/509/265/GCA_000509265.1_ASM50926v1","GCA_000509265.1")</f>
        <v>GCA_000509265.1</v>
      </c>
      <c r="W1049" s="8" t="str">
        <f>HYPERLINK("ftp://ftp.ncbi.nlm.nih.gov/genomes/all/GCF/000/509/265/GCF_000509265.1_ASM50926v1","GCF_000509265.1")</f>
        <v>GCF_000509265.1</v>
      </c>
    </row>
    <row r="1050" spans="1:23" x14ac:dyDescent="0.25">
      <c r="A1050" s="4" t="s">
        <v>1237</v>
      </c>
      <c r="B1050" s="1"/>
      <c r="C1050" s="1"/>
      <c r="D1050" s="1"/>
      <c r="E1050" s="1"/>
      <c r="F1050" s="1"/>
      <c r="G1050" s="1"/>
      <c r="H1050" s="1"/>
      <c r="J1050" s="5" t="s">
        <v>23</v>
      </c>
      <c r="K1050" s="5" t="s">
        <v>24</v>
      </c>
      <c r="L1050" s="5" t="s">
        <v>25</v>
      </c>
      <c r="M1050" s="5" t="s">
        <v>983</v>
      </c>
      <c r="N1050" s="5" t="s">
        <v>1211</v>
      </c>
      <c r="O1050" s="5" t="s">
        <v>1233</v>
      </c>
      <c r="P1050" s="6">
        <v>1610</v>
      </c>
      <c r="Q1050" s="6">
        <v>118</v>
      </c>
      <c r="R1050" s="6">
        <v>2044812</v>
      </c>
      <c r="S1050" s="5" t="s">
        <v>1807</v>
      </c>
      <c r="T1050" s="8" t="str">
        <f>HYPERLINK("https://www.ncbi.nlm.nih.gov/bioproject/PRJDB964","PRJDB964")</f>
        <v>PRJDB964</v>
      </c>
      <c r="U1050" s="8" t="str">
        <f>HYPERLINK("https://www.ncbi.nlm.nih.gov/biosample/SAMD00036671","SAMD00036671")</f>
        <v>SAMD00036671</v>
      </c>
      <c r="V1050" s="8" t="str">
        <f>HYPERLINK("ftp://ftp.ncbi.nlm.nih.gov/genomes/all/GCA/000/509/245/GCA_000509245.1_ASM50924v1","GCA_000509245.1")</f>
        <v>GCA_000509245.1</v>
      </c>
      <c r="W1050" s="8" t="str">
        <f>HYPERLINK("ftp://ftp.ncbi.nlm.nih.gov/genomes/all/GCF/000/509/245/GCF_000509245.1_ASM50924v1","GCF_000509245.1")</f>
        <v>GCF_000509245.1</v>
      </c>
    </row>
    <row r="1051" spans="1:23" x14ac:dyDescent="0.25">
      <c r="A1051" s="4" t="s">
        <v>1238</v>
      </c>
      <c r="B1051" s="1"/>
      <c r="C1051" s="1"/>
      <c r="D1051" s="1"/>
      <c r="E1051" s="1"/>
      <c r="F1051" s="1"/>
      <c r="G1051" s="1"/>
      <c r="H1051" s="1"/>
      <c r="J1051" s="5" t="s">
        <v>23</v>
      </c>
      <c r="K1051" s="5" t="s">
        <v>24</v>
      </c>
      <c r="L1051" s="5" t="s">
        <v>25</v>
      </c>
      <c r="M1051" s="5" t="s">
        <v>983</v>
      </c>
      <c r="N1051" s="5" t="s">
        <v>1211</v>
      </c>
      <c r="O1051" s="5" t="s">
        <v>1233</v>
      </c>
      <c r="P1051" s="6">
        <v>1693</v>
      </c>
      <c r="Q1051" s="6">
        <v>1</v>
      </c>
      <c r="R1051" s="6">
        <v>2133352</v>
      </c>
      <c r="S1051" s="5" t="s">
        <v>1804</v>
      </c>
      <c r="T1051" s="8" t="str">
        <f>HYPERLINK("https://www.ncbi.nlm.nih.gov/bioproject/PRJEB6403","PRJEB6403")</f>
        <v>PRJEB6403</v>
      </c>
      <c r="U1051" s="8" t="str">
        <f>HYPERLINK("https://www.ncbi.nlm.nih.gov/biosample/SAMEA87364168","SAMEA87364168")</f>
        <v>SAMEA87364168</v>
      </c>
      <c r="V1051" s="8" t="str">
        <f>HYPERLINK("ftp://ftp.ncbi.nlm.nih.gov/genomes/all/GCA/900/476/255/GCA_900476255.1_53750_A02","GCA_900476255.1")</f>
        <v>GCA_900476255.1</v>
      </c>
      <c r="W1051" s="8" t="str">
        <f>HYPERLINK("ftp://ftp.ncbi.nlm.nih.gov/genomes/all/GCF/900/476/255/GCF_900476255.1_53750_A02","GCF_900476255.1")</f>
        <v>GCF_900476255.1</v>
      </c>
    </row>
    <row r="1052" spans="1:23" x14ac:dyDescent="0.25">
      <c r="A1052" s="4" t="s">
        <v>1239</v>
      </c>
      <c r="B1052" s="1"/>
      <c r="C1052" s="1"/>
      <c r="D1052" s="1"/>
      <c r="E1052" s="1"/>
      <c r="F1052" s="1"/>
      <c r="G1052" s="1"/>
      <c r="H1052" s="1"/>
      <c r="J1052" s="5" t="s">
        <v>23</v>
      </c>
      <c r="K1052" s="5" t="s">
        <v>24</v>
      </c>
      <c r="L1052" s="5" t="s">
        <v>25</v>
      </c>
      <c r="M1052" s="5" t="s">
        <v>983</v>
      </c>
      <c r="N1052" s="5" t="s">
        <v>1211</v>
      </c>
      <c r="O1052" s="5" t="s">
        <v>1240</v>
      </c>
      <c r="P1052" s="6">
        <v>1657</v>
      </c>
      <c r="Q1052" s="6">
        <v>37</v>
      </c>
      <c r="R1052" s="6">
        <v>2064508</v>
      </c>
      <c r="S1052" s="5" t="s">
        <v>1808</v>
      </c>
      <c r="T1052" s="8" t="str">
        <f>HYPERLINK("https://www.ncbi.nlm.nih.gov/bioproject/PRJNA31385","PRJNA31385")</f>
        <v>PRJNA31385</v>
      </c>
      <c r="U1052" s="8" t="str">
        <f>HYPERLINK("https://www.ncbi.nlm.nih.gov/biosample/SAMN00002247","SAMN00002247")</f>
        <v>SAMN00002247</v>
      </c>
      <c r="V1052" s="8" t="str">
        <f>HYPERLINK("ftp://ftp.ncbi.nlm.nih.gov/genomes/all/GCA/000/174/815/GCA_000174815.1_ASM17481v1","GCA_000174815.1")</f>
        <v>GCA_000174815.1</v>
      </c>
      <c r="W1052" s="8" t="str">
        <f>HYPERLINK("ftp://ftp.ncbi.nlm.nih.gov/genomes/all/GCF/000/174/815/GCF_000174815.1_ASM17481v1","GCF_000174815.1")</f>
        <v>GCF_000174815.1</v>
      </c>
    </row>
    <row r="1053" spans="1:23" x14ac:dyDescent="0.25">
      <c r="A1053" s="4" t="s">
        <v>1241</v>
      </c>
      <c r="B1053" s="1"/>
      <c r="C1053" s="1"/>
      <c r="D1053" s="1"/>
      <c r="E1053" s="1"/>
      <c r="F1053" s="1"/>
      <c r="G1053" s="1"/>
      <c r="H1053" s="1"/>
      <c r="J1053" s="5" t="s">
        <v>23</v>
      </c>
      <c r="K1053" s="5" t="s">
        <v>24</v>
      </c>
      <c r="L1053" s="5" t="s">
        <v>25</v>
      </c>
      <c r="M1053" s="5" t="s">
        <v>983</v>
      </c>
      <c r="N1053" s="5" t="s">
        <v>1211</v>
      </c>
      <c r="O1053" s="5" t="s">
        <v>1240</v>
      </c>
      <c r="P1053" s="6">
        <v>1677</v>
      </c>
      <c r="Q1053" s="6">
        <v>2</v>
      </c>
      <c r="R1053" s="6">
        <v>2111739</v>
      </c>
      <c r="S1053" s="5" t="s">
        <v>1808</v>
      </c>
      <c r="T1053" s="8" t="str">
        <f>HYPERLINK("https://www.ncbi.nlm.nih.gov/bioproject/PRJEB6403","PRJEB6403")</f>
        <v>PRJEB6403</v>
      </c>
      <c r="U1053" s="8" t="str">
        <f>HYPERLINK("https://www.ncbi.nlm.nih.gov/biosample/SAMEA4535757","SAMEA4535757")</f>
        <v>SAMEA4535757</v>
      </c>
      <c r="V1053" s="8" t="str">
        <f>HYPERLINK("ftp://ftp.ncbi.nlm.nih.gov/genomes/all/GCA/900/454/815/GCA_900454815.1_52278_C01","GCA_900454815.1")</f>
        <v>GCA_900454815.1</v>
      </c>
      <c r="W1053" s="8" t="str">
        <f>HYPERLINK("ftp://ftp.ncbi.nlm.nih.gov/genomes/all/GCF/900/454/815/GCF_900454815.1_52278_C01","GCF_900454815.1")</f>
        <v>GCF_900454815.1</v>
      </c>
    </row>
    <row r="1054" spans="1:23" x14ac:dyDescent="0.25">
      <c r="A1054" s="4" t="s">
        <v>1242</v>
      </c>
      <c r="B1054" s="1"/>
      <c r="C1054" s="1"/>
      <c r="D1054" s="1"/>
      <c r="E1054" s="1"/>
      <c r="F1054" s="1"/>
      <c r="G1054" s="1"/>
      <c r="H1054" s="1"/>
      <c r="J1054" s="5" t="s">
        <v>23</v>
      </c>
      <c r="K1054" s="5" t="s">
        <v>24</v>
      </c>
      <c r="L1054" s="5" t="s">
        <v>25</v>
      </c>
      <c r="M1054" s="5" t="s">
        <v>983</v>
      </c>
      <c r="N1054" s="5" t="s">
        <v>1211</v>
      </c>
      <c r="O1054" s="5" t="s">
        <v>1243</v>
      </c>
      <c r="P1054" s="6">
        <v>1927</v>
      </c>
      <c r="Q1054" s="6">
        <v>89</v>
      </c>
      <c r="R1054" s="6">
        <v>2304118</v>
      </c>
      <c r="S1054" s="5" t="s">
        <v>1715</v>
      </c>
      <c r="T1054" s="8" t="str">
        <f>HYPERLINK("https://www.ncbi.nlm.nih.gov/bioproject/PRJEB10280","PRJEB10280")</f>
        <v>PRJEB10280</v>
      </c>
      <c r="U1054" s="8" t="str">
        <f>HYPERLINK("https://www.ncbi.nlm.nih.gov/biosample/SAMEA3505344","SAMEA3505344")</f>
        <v>SAMEA3505344</v>
      </c>
      <c r="V1054" s="8" t="str">
        <f>HYPERLINK("ftp://ftp.ncbi.nlm.nih.gov/genomes/all/GCA/900/157/295/GCA_900157295.1_11A","GCA_900157295.1")</f>
        <v>GCA_900157295.1</v>
      </c>
      <c r="W1054" s="8" t="str">
        <f>HYPERLINK("ftp://ftp.ncbi.nlm.nih.gov/genomes/all/GCF/900/157/295/GCF_900157295.1_11A","GCF_900157295.1")</f>
        <v>GCF_900157295.1</v>
      </c>
    </row>
    <row r="1055" spans="1:23" x14ac:dyDescent="0.25">
      <c r="A1055" s="4" t="s">
        <v>1244</v>
      </c>
      <c r="B1055" s="1"/>
      <c r="C1055" s="1"/>
      <c r="D1055" s="1"/>
      <c r="E1055" s="1"/>
      <c r="F1055" s="1"/>
      <c r="G1055" s="1"/>
      <c r="H1055" s="1"/>
      <c r="J1055" s="5" t="s">
        <v>23</v>
      </c>
      <c r="K1055" s="5" t="s">
        <v>24</v>
      </c>
      <c r="L1055" s="5" t="s">
        <v>25</v>
      </c>
      <c r="M1055" s="5" t="s">
        <v>983</v>
      </c>
      <c r="N1055" s="5" t="s">
        <v>1211</v>
      </c>
      <c r="O1055" s="5" t="s">
        <v>1243</v>
      </c>
      <c r="P1055" s="6">
        <v>1939</v>
      </c>
      <c r="Q1055" s="6">
        <v>68</v>
      </c>
      <c r="R1055" s="6">
        <v>2341110</v>
      </c>
      <c r="S1055" s="5" t="s">
        <v>1715</v>
      </c>
      <c r="T1055" s="8" t="str">
        <f>HYPERLINK("https://www.ncbi.nlm.nih.gov/bioproject/PRJEB10280","PRJEB10280")</f>
        <v>PRJEB10280</v>
      </c>
      <c r="U1055" s="8" t="str">
        <f>HYPERLINK("https://www.ncbi.nlm.nih.gov/biosample/SAMEA3505345","SAMEA3505345")</f>
        <v>SAMEA3505345</v>
      </c>
      <c r="V1055" s="8" t="str">
        <f>HYPERLINK("ftp://ftp.ncbi.nlm.nih.gov/genomes/all/GCA/900/157/285/GCA_900157285.1_13-1","GCA_900157285.1")</f>
        <v>GCA_900157285.1</v>
      </c>
      <c r="W1055" s="8" t="str">
        <f>HYPERLINK("ftp://ftp.ncbi.nlm.nih.gov/genomes/all/GCF/900/157/285/GCF_900157285.1_13-1","GCF_900157285.1")</f>
        <v>GCF_900157285.1</v>
      </c>
    </row>
    <row r="1056" spans="1:23" x14ac:dyDescent="0.25">
      <c r="A1056" s="4" t="s">
        <v>1245</v>
      </c>
      <c r="B1056" s="1"/>
      <c r="C1056" s="1"/>
      <c r="D1056" s="1"/>
      <c r="E1056" s="1"/>
      <c r="F1056" s="1"/>
      <c r="G1056" s="1"/>
      <c r="H1056" s="1"/>
      <c r="J1056" s="5" t="s">
        <v>23</v>
      </c>
      <c r="K1056" s="5" t="s">
        <v>24</v>
      </c>
      <c r="L1056" s="5" t="s">
        <v>25</v>
      </c>
      <c r="M1056" s="5" t="s">
        <v>983</v>
      </c>
      <c r="N1056" s="5" t="s">
        <v>1211</v>
      </c>
      <c r="O1056" s="5" t="s">
        <v>1243</v>
      </c>
      <c r="P1056" s="6">
        <v>1844</v>
      </c>
      <c r="Q1056" s="6">
        <v>68</v>
      </c>
      <c r="R1056" s="6">
        <v>2252483</v>
      </c>
      <c r="S1056" s="5" t="s">
        <v>1715</v>
      </c>
      <c r="T1056" s="8" t="str">
        <f>HYPERLINK("https://www.ncbi.nlm.nih.gov/bioproject/PRJEB10280","PRJEB10280")</f>
        <v>PRJEB10280</v>
      </c>
      <c r="U1056" s="8" t="str">
        <f>HYPERLINK("https://www.ncbi.nlm.nih.gov/biosample/SAMEA3505346","SAMEA3505346")</f>
        <v>SAMEA3505346</v>
      </c>
      <c r="V1056" s="8" t="str">
        <f>HYPERLINK("ftp://ftp.ncbi.nlm.nih.gov/genomes/all/GCA/900/157/245/GCA_900157245.1_15-9","GCA_900157245.1")</f>
        <v>GCA_900157245.1</v>
      </c>
      <c r="W1056" s="8" t="str">
        <f>HYPERLINK("ftp://ftp.ncbi.nlm.nih.gov/genomes/all/GCF/900/157/245/GCF_900157245.1_15-9","GCF_900157245.1")</f>
        <v>GCF_900157245.1</v>
      </c>
    </row>
    <row r="1057" spans="1:23" x14ac:dyDescent="0.25">
      <c r="A1057" s="4" t="s">
        <v>1246</v>
      </c>
      <c r="B1057" s="1"/>
      <c r="C1057" s="1"/>
      <c r="D1057" s="1"/>
      <c r="E1057" s="1"/>
      <c r="F1057" s="1"/>
      <c r="G1057" s="1"/>
      <c r="H1057" s="1"/>
      <c r="J1057" s="5" t="s">
        <v>23</v>
      </c>
      <c r="K1057" s="5" t="s">
        <v>24</v>
      </c>
      <c r="L1057" s="5" t="s">
        <v>25</v>
      </c>
      <c r="M1057" s="5" t="s">
        <v>983</v>
      </c>
      <c r="N1057" s="5" t="s">
        <v>1211</v>
      </c>
      <c r="O1057" s="5" t="s">
        <v>1243</v>
      </c>
      <c r="P1057" s="6">
        <v>1907</v>
      </c>
      <c r="Q1057" s="6">
        <v>1</v>
      </c>
      <c r="R1057" s="6">
        <v>2378872</v>
      </c>
      <c r="S1057" s="5" t="s">
        <v>1715</v>
      </c>
      <c r="T1057" s="8" t="str">
        <f>HYPERLINK("https://www.ncbi.nlm.nih.gov/bioproject/PRJNA276132","PRJNA276132")</f>
        <v>PRJNA276132</v>
      </c>
      <c r="U1057" s="8" t="str">
        <f>HYPERLINK("https://www.ncbi.nlm.nih.gov/biosample/SAMN03656156","SAMN03656156")</f>
        <v>SAMN03656156</v>
      </c>
      <c r="V1057" s="8" t="str">
        <f>HYPERLINK("ftp://ftp.ncbi.nlm.nih.gov/genomes/all/GCA/001/314/265/GCA_001314265.1_ASM131426v1","GCA_001314265.1")</f>
        <v>GCA_001314265.1</v>
      </c>
      <c r="W1057" s="8" t="str">
        <f>HYPERLINK("ftp://ftp.ncbi.nlm.nih.gov/genomes/all/GCF/001/314/265/GCF_001314265.1_ASM131426v1","GCF_001314265.1")</f>
        <v>GCF_001314265.1</v>
      </c>
    </row>
    <row r="1058" spans="1:23" x14ac:dyDescent="0.25">
      <c r="A1058" s="4" t="s">
        <v>1247</v>
      </c>
      <c r="B1058" s="1"/>
      <c r="C1058" s="1"/>
      <c r="D1058" s="1"/>
      <c r="E1058" s="1"/>
      <c r="F1058" s="1"/>
      <c r="G1058" s="1"/>
      <c r="H1058" s="1"/>
      <c r="J1058" s="5" t="s">
        <v>23</v>
      </c>
      <c r="K1058" s="5" t="s">
        <v>24</v>
      </c>
      <c r="L1058" s="5" t="s">
        <v>25</v>
      </c>
      <c r="M1058" s="5" t="s">
        <v>983</v>
      </c>
      <c r="N1058" s="5" t="s">
        <v>1211</v>
      </c>
      <c r="O1058" s="5" t="s">
        <v>1243</v>
      </c>
      <c r="P1058" s="6">
        <v>1939</v>
      </c>
      <c r="Q1058" s="6">
        <v>127</v>
      </c>
      <c r="R1058" s="6">
        <v>2325398</v>
      </c>
      <c r="S1058" s="5" t="s">
        <v>1809</v>
      </c>
      <c r="T1058" s="8" t="str">
        <f>HYPERLINK("https://www.ncbi.nlm.nih.gov/bioproject/PRJNA475798","PRJNA475798")</f>
        <v>PRJNA475798</v>
      </c>
      <c r="U1058" s="8" t="str">
        <f>HYPERLINK("https://www.ncbi.nlm.nih.gov/biosample/SAMN09403941","SAMN09403941")</f>
        <v>SAMN09403941</v>
      </c>
      <c r="V1058" s="8" t="str">
        <f>HYPERLINK("ftp://ftp.ncbi.nlm.nih.gov/genomes/all/GCA/003/862/255/GCA_003862255.1_ASM386225v1","GCA_003862255.1")</f>
        <v>GCA_003862255.1</v>
      </c>
      <c r="W1058" s="8" t="str">
        <f>HYPERLINK("ftp://ftp.ncbi.nlm.nih.gov/genomes/all/GCF/003/862/255/GCF_003862255.1_ASM386225v1","GCF_003862255.1")</f>
        <v>GCF_003862255.1</v>
      </c>
    </row>
    <row r="1059" spans="1:23" x14ac:dyDescent="0.25">
      <c r="A1059" s="4" t="s">
        <v>1248</v>
      </c>
      <c r="B1059" s="1"/>
      <c r="C1059" s="1"/>
      <c r="D1059" s="1"/>
      <c r="E1059" s="1"/>
      <c r="F1059" s="1"/>
      <c r="G1059" s="1"/>
      <c r="H1059" s="1"/>
      <c r="J1059" s="5" t="s">
        <v>23</v>
      </c>
      <c r="K1059" s="5" t="s">
        <v>24</v>
      </c>
      <c r="L1059" s="5" t="s">
        <v>25</v>
      </c>
      <c r="M1059" s="5" t="s">
        <v>983</v>
      </c>
      <c r="N1059" s="5" t="s">
        <v>1211</v>
      </c>
      <c r="O1059" s="5" t="s">
        <v>1243</v>
      </c>
      <c r="P1059" s="6">
        <v>1909</v>
      </c>
      <c r="Q1059" s="6">
        <v>72</v>
      </c>
      <c r="R1059" s="6">
        <v>2312663</v>
      </c>
      <c r="S1059" s="5" t="s">
        <v>1810</v>
      </c>
      <c r="T1059" s="8" t="str">
        <f>HYPERLINK("https://www.ncbi.nlm.nih.gov/bioproject/PRJEB10280","PRJEB10280")</f>
        <v>PRJEB10280</v>
      </c>
      <c r="U1059" s="8" t="str">
        <f>HYPERLINK("https://www.ncbi.nlm.nih.gov/biosample/SAMEA3505341","SAMEA3505341")</f>
        <v>SAMEA3505341</v>
      </c>
      <c r="V1059" s="8" t="str">
        <f>HYPERLINK("ftp://ftp.ncbi.nlm.nih.gov/genomes/all/GCA/900/157/215/GCA_900157215.1_Strain 3-3","GCA_900157215.1")</f>
        <v>GCA_900157215.1</v>
      </c>
      <c r="W1059" s="8" t="str">
        <f>HYPERLINK("ftp://ftp.ncbi.nlm.nih.gov/genomes/all/GCF/900/157/215/GCF_900157215.1_Strain 3-3","GCF_900157215.1")</f>
        <v>GCF_900157215.1</v>
      </c>
    </row>
    <row r="1060" spans="1:23" x14ac:dyDescent="0.25">
      <c r="A1060" s="4" t="s">
        <v>1249</v>
      </c>
      <c r="B1060" s="1"/>
      <c r="C1060" s="1"/>
      <c r="D1060" s="1"/>
      <c r="E1060" s="1"/>
      <c r="F1060" s="1"/>
      <c r="G1060" s="1"/>
      <c r="H1060" s="1"/>
      <c r="J1060" s="5" t="s">
        <v>23</v>
      </c>
      <c r="K1060" s="5" t="s">
        <v>24</v>
      </c>
      <c r="L1060" s="5" t="s">
        <v>25</v>
      </c>
      <c r="M1060" s="5" t="s">
        <v>983</v>
      </c>
      <c r="N1060" s="5" t="s">
        <v>1211</v>
      </c>
      <c r="O1060" s="5" t="s">
        <v>1243</v>
      </c>
      <c r="P1060" s="6">
        <v>1957</v>
      </c>
      <c r="Q1060" s="6">
        <v>56</v>
      </c>
      <c r="R1060" s="6">
        <v>2343280</v>
      </c>
      <c r="S1060" s="5" t="s">
        <v>1715</v>
      </c>
      <c r="T1060" s="8" t="str">
        <f>HYPERLINK("https://www.ncbi.nlm.nih.gov/bioproject/PRJEB10280","PRJEB10280")</f>
        <v>PRJEB10280</v>
      </c>
      <c r="U1060" s="8" t="str">
        <f>HYPERLINK("https://www.ncbi.nlm.nih.gov/biosample/SAMEA3505342","SAMEA3505342")</f>
        <v>SAMEA3505342</v>
      </c>
      <c r="V1060" s="8" t="str">
        <f>HYPERLINK("ftp://ftp.ncbi.nlm.nih.gov/genomes/all/GCA/900/157/325/GCA_900157325.1_3A1","GCA_900157325.1")</f>
        <v>GCA_900157325.1</v>
      </c>
      <c r="W1060" s="8" t="str">
        <f>HYPERLINK("ftp://ftp.ncbi.nlm.nih.gov/genomes/all/GCF/900/157/325/GCF_900157325.1_3A1","GCF_900157325.1")</f>
        <v>GCF_900157325.1</v>
      </c>
    </row>
    <row r="1061" spans="1:23" x14ac:dyDescent="0.25">
      <c r="A1061" s="4" t="s">
        <v>1250</v>
      </c>
      <c r="B1061" s="1"/>
      <c r="C1061" s="1"/>
      <c r="D1061" s="1"/>
      <c r="E1061" s="1"/>
      <c r="F1061" s="1"/>
      <c r="G1061" s="1"/>
      <c r="H1061" s="1"/>
      <c r="J1061" s="5" t="s">
        <v>23</v>
      </c>
      <c r="K1061" s="5" t="s">
        <v>24</v>
      </c>
      <c r="L1061" s="5" t="s">
        <v>25</v>
      </c>
      <c r="M1061" s="5" t="s">
        <v>983</v>
      </c>
      <c r="N1061" s="5" t="s">
        <v>1211</v>
      </c>
      <c r="O1061" s="5" t="s">
        <v>1243</v>
      </c>
      <c r="P1061" s="6">
        <v>1864</v>
      </c>
      <c r="Q1061" s="6">
        <v>72</v>
      </c>
      <c r="R1061" s="6">
        <v>2248982</v>
      </c>
      <c r="S1061" s="5" t="s">
        <v>1810</v>
      </c>
      <c r="T1061" s="8" t="str">
        <f>HYPERLINK("https://www.ncbi.nlm.nih.gov/bioproject/PRJEB10280","PRJEB10280")</f>
        <v>PRJEB10280</v>
      </c>
      <c r="U1061" s="8" t="str">
        <f>HYPERLINK("https://www.ncbi.nlm.nih.gov/biosample/SAMEA3505343","SAMEA3505343")</f>
        <v>SAMEA3505343</v>
      </c>
      <c r="V1061" s="8" t="str">
        <f>HYPERLINK("ftp://ftp.ncbi.nlm.nih.gov/genomes/all/GCA/900/157/225/GCA_900157225.1_7BTORR","GCA_900157225.1")</f>
        <v>GCA_900157225.1</v>
      </c>
      <c r="W1061" s="8" t="str">
        <f>HYPERLINK("ftp://ftp.ncbi.nlm.nih.gov/genomes/all/GCF/900/157/225/GCF_900157225.1_7BTORR","GCF_900157225.1")</f>
        <v>GCF_900157225.1</v>
      </c>
    </row>
    <row r="1062" spans="1:23" x14ac:dyDescent="0.25">
      <c r="A1062" s="4" t="s">
        <v>1251</v>
      </c>
      <c r="B1062" s="1"/>
      <c r="C1062" s="1"/>
      <c r="D1062" s="1"/>
      <c r="E1062" s="1"/>
      <c r="F1062" s="1"/>
      <c r="G1062" s="1"/>
      <c r="H1062" s="1"/>
      <c r="J1062" s="5" t="s">
        <v>23</v>
      </c>
      <c r="K1062" s="5" t="s">
        <v>24</v>
      </c>
      <c r="L1062" s="5" t="s">
        <v>25</v>
      </c>
      <c r="M1062" s="5" t="s">
        <v>983</v>
      </c>
      <c r="N1062" s="5" t="s">
        <v>1211</v>
      </c>
      <c r="O1062" s="5" t="s">
        <v>1243</v>
      </c>
      <c r="P1062" s="6">
        <v>1953</v>
      </c>
      <c r="Q1062" s="6">
        <v>50</v>
      </c>
      <c r="R1062" s="6">
        <v>2325183</v>
      </c>
      <c r="S1062" s="5" t="s">
        <v>1715</v>
      </c>
      <c r="T1062" s="8" t="str">
        <f>HYPERLINK("https://www.ncbi.nlm.nih.gov/bioproject/PRJEB10280","PRJEB10280")</f>
        <v>PRJEB10280</v>
      </c>
      <c r="U1062" s="8" t="str">
        <f>HYPERLINK("https://www.ncbi.nlm.nih.gov/biosample/SAMEA3505347","SAMEA3505347")</f>
        <v>SAMEA3505347</v>
      </c>
      <c r="V1062" s="8" t="str">
        <f>HYPERLINK("ftp://ftp.ncbi.nlm.nih.gov/genomes/all/GCA/900/157/275/GCA_900157275.1_84-3","GCA_900157275.1")</f>
        <v>GCA_900157275.1</v>
      </c>
      <c r="W1062" s="8" t="str">
        <f>HYPERLINK("ftp://ftp.ncbi.nlm.nih.gov/genomes/all/GCF/900/157/275/GCF_900157275.1_84-3","GCF_900157275.1")</f>
        <v>GCF_900157275.1</v>
      </c>
    </row>
    <row r="1063" spans="1:23" x14ac:dyDescent="0.25">
      <c r="A1063" s="4" t="s">
        <v>1252</v>
      </c>
      <c r="B1063" s="1"/>
      <c r="C1063" s="1"/>
      <c r="D1063" s="1"/>
      <c r="E1063" s="1"/>
      <c r="F1063" s="1"/>
      <c r="G1063" s="1"/>
      <c r="H1063" s="1"/>
      <c r="J1063" s="5" t="s">
        <v>23</v>
      </c>
      <c r="K1063" s="5" t="s">
        <v>24</v>
      </c>
      <c r="L1063" s="5" t="s">
        <v>25</v>
      </c>
      <c r="M1063" s="5" t="s">
        <v>983</v>
      </c>
      <c r="N1063" s="5" t="s">
        <v>1211</v>
      </c>
      <c r="O1063" s="5" t="s">
        <v>1243</v>
      </c>
      <c r="P1063" s="6">
        <v>1906</v>
      </c>
      <c r="Q1063" s="6">
        <v>1</v>
      </c>
      <c r="R1063" s="6">
        <v>2367029</v>
      </c>
      <c r="S1063" s="5" t="s">
        <v>1715</v>
      </c>
      <c r="T1063" s="8" t="str">
        <f>HYPERLINK("https://www.ncbi.nlm.nih.gov/bioproject/PRJNA276132","PRJNA276132")</f>
        <v>PRJNA276132</v>
      </c>
      <c r="U1063" s="8" t="str">
        <f>HYPERLINK("https://www.ncbi.nlm.nih.gov/biosample/SAMN03366764","SAMN03366764")</f>
        <v>SAMN03366764</v>
      </c>
      <c r="V1063" s="8" t="str">
        <f>HYPERLINK("ftp://ftp.ncbi.nlm.nih.gov/genomes/all/GCA/001/263/815/GCA_001263815.1_ASM126381v1","GCA_001263815.1")</f>
        <v>GCA_001263815.1</v>
      </c>
      <c r="W1063" s="8" t="str">
        <f>HYPERLINK("ftp://ftp.ncbi.nlm.nih.gov/genomes/all/GCF/001/263/815/GCF_001263815.1_ASM126381v1","GCF_001263815.1")</f>
        <v>GCF_001263815.1</v>
      </c>
    </row>
    <row r="1064" spans="1:23" x14ac:dyDescent="0.25">
      <c r="A1064" s="4" t="s">
        <v>1253</v>
      </c>
      <c r="B1064" s="1"/>
      <c r="C1064" s="1"/>
      <c r="D1064" s="1"/>
      <c r="E1064" s="1"/>
      <c r="F1064" s="1"/>
      <c r="G1064" s="1"/>
      <c r="H1064" s="1"/>
      <c r="J1064" s="5" t="s">
        <v>23</v>
      </c>
      <c r="K1064" s="5" t="s">
        <v>24</v>
      </c>
      <c r="L1064" s="5" t="s">
        <v>25</v>
      </c>
      <c r="M1064" s="5" t="s">
        <v>983</v>
      </c>
      <c r="N1064" s="5" t="s">
        <v>1211</v>
      </c>
      <c r="O1064" s="5" t="s">
        <v>1243</v>
      </c>
      <c r="P1064" s="6">
        <v>1827</v>
      </c>
      <c r="Q1064" s="6">
        <v>1</v>
      </c>
      <c r="R1064" s="6">
        <v>2249024</v>
      </c>
      <c r="S1064" s="5" t="s">
        <v>1811</v>
      </c>
      <c r="T1064" s="8" t="str">
        <f>HYPERLINK("https://www.ncbi.nlm.nih.gov/bioproject/PRJNA276132","PRJNA276132")</f>
        <v>PRJNA276132</v>
      </c>
      <c r="U1064" s="8" t="str">
        <f>HYPERLINK("https://www.ncbi.nlm.nih.gov/biosample/SAMN03653671","SAMN03653671")</f>
        <v>SAMN03653671</v>
      </c>
      <c r="V1064" s="8" t="str">
        <f>HYPERLINK("ftp://ftp.ncbi.nlm.nih.gov/genomes/all/GCA/001/444/325/GCA_001444325.1_ASM144432v1","GCA_001444325.1")</f>
        <v>GCA_001444325.1</v>
      </c>
      <c r="W1064" s="8" t="str">
        <f>HYPERLINK("ftp://ftp.ncbi.nlm.nih.gov/genomes/all/GCF/001/444/325/GCF_001444325.1_ASM144432v1","GCF_001444325.1")</f>
        <v>GCF_001444325.1</v>
      </c>
    </row>
    <row r="1065" spans="1:23" x14ac:dyDescent="0.25">
      <c r="A1065" s="4" t="s">
        <v>1254</v>
      </c>
      <c r="B1065" s="1"/>
      <c r="C1065" s="1"/>
      <c r="D1065" s="1"/>
      <c r="E1065" s="1"/>
      <c r="F1065" s="1"/>
      <c r="G1065" s="1"/>
      <c r="H1065" s="1"/>
      <c r="J1065" s="5" t="s">
        <v>23</v>
      </c>
      <c r="K1065" s="5" t="s">
        <v>24</v>
      </c>
      <c r="L1065" s="5" t="s">
        <v>25</v>
      </c>
      <c r="M1065" s="5" t="s">
        <v>983</v>
      </c>
      <c r="N1065" s="5" t="s">
        <v>1211</v>
      </c>
      <c r="O1065" s="5" t="s">
        <v>1243</v>
      </c>
      <c r="P1065" s="6">
        <v>1910</v>
      </c>
      <c r="Q1065" s="6">
        <v>88</v>
      </c>
      <c r="R1065" s="6">
        <v>2290524</v>
      </c>
      <c r="S1065" s="5" t="s">
        <v>1715</v>
      </c>
      <c r="T1065" s="8" t="str">
        <f>HYPERLINK("https://www.ncbi.nlm.nih.gov/bioproject/PRJEB10280","PRJEB10280")</f>
        <v>PRJEB10280</v>
      </c>
      <c r="U1065" s="8" t="str">
        <f>HYPERLINK("https://www.ncbi.nlm.nih.gov/biosample/SAMEA3505350","SAMEA3505350")</f>
        <v>SAMEA3505350</v>
      </c>
      <c r="V1065" s="8" t="str">
        <f>HYPERLINK("ftp://ftp.ncbi.nlm.nih.gov/genomes/all/GCA/900/157/345/GCA_900157345.1_AFR-5B1","GCA_900157345.1")</f>
        <v>GCA_900157345.1</v>
      </c>
      <c r="W1065" s="8" t="str">
        <f>HYPERLINK("ftp://ftp.ncbi.nlm.nih.gov/genomes/all/GCF/900/157/345/GCF_900157345.1_AFR-5B1","GCF_900157345.1")</f>
        <v>GCF_900157345.1</v>
      </c>
    </row>
    <row r="1066" spans="1:23" x14ac:dyDescent="0.25">
      <c r="A1066" s="4" t="s">
        <v>1255</v>
      </c>
      <c r="B1066" s="1"/>
      <c r="C1066" s="1"/>
      <c r="D1066" s="1"/>
      <c r="E1066" s="1"/>
      <c r="F1066" s="1"/>
      <c r="G1066" s="1"/>
      <c r="H1066" s="1"/>
      <c r="J1066" s="5" t="s">
        <v>23</v>
      </c>
      <c r="K1066" s="5" t="s">
        <v>24</v>
      </c>
      <c r="L1066" s="5" t="s">
        <v>25</v>
      </c>
      <c r="M1066" s="5" t="s">
        <v>983</v>
      </c>
      <c r="N1066" s="5" t="s">
        <v>1211</v>
      </c>
      <c r="O1066" s="5" t="s">
        <v>1243</v>
      </c>
      <c r="P1066" s="6">
        <v>1917</v>
      </c>
      <c r="Q1066" s="6">
        <v>1</v>
      </c>
      <c r="R1066" s="6">
        <v>2372492</v>
      </c>
      <c r="S1066" s="5" t="s">
        <v>1715</v>
      </c>
      <c r="T1066" s="8" t="str">
        <f>HYPERLINK("https://www.ncbi.nlm.nih.gov/bioproject/PRJNA276132","PRJNA276132")</f>
        <v>PRJNA276132</v>
      </c>
      <c r="U1066" s="8" t="str">
        <f>HYPERLINK("https://www.ncbi.nlm.nih.gov/biosample/SAMN03372093","SAMN03372093")</f>
        <v>SAMN03372093</v>
      </c>
      <c r="V1066" s="8" t="str">
        <f>HYPERLINK("ftp://ftp.ncbi.nlm.nih.gov/genomes/all/GCA/001/274/615/GCA_001274615.1_ASM127461v1","GCA_001274615.1")</f>
        <v>GCA_001274615.1</v>
      </c>
      <c r="W1066" s="8" t="str">
        <f>HYPERLINK("ftp://ftp.ncbi.nlm.nih.gov/genomes/all/GCF/001/274/615/GCF_001274615.1_ASM127461v1","GCF_001274615.1")</f>
        <v>GCF_001274615.1</v>
      </c>
    </row>
    <row r="1067" spans="1:23" x14ac:dyDescent="0.25">
      <c r="A1067" s="4" t="s">
        <v>1256</v>
      </c>
      <c r="B1067" s="1"/>
      <c r="C1067" s="1"/>
      <c r="D1067" s="1"/>
      <c r="E1067" s="1"/>
      <c r="F1067" s="1"/>
      <c r="G1067" s="1"/>
      <c r="H1067" s="1"/>
      <c r="J1067" s="5" t="s">
        <v>23</v>
      </c>
      <c r="K1067" s="5" t="s">
        <v>24</v>
      </c>
      <c r="L1067" s="5" t="s">
        <v>25</v>
      </c>
      <c r="M1067" s="5" t="s">
        <v>983</v>
      </c>
      <c r="N1067" s="5" t="s">
        <v>1211</v>
      </c>
      <c r="O1067" s="5" t="s">
        <v>1243</v>
      </c>
      <c r="P1067" s="6">
        <v>1824</v>
      </c>
      <c r="Q1067" s="6">
        <v>112</v>
      </c>
      <c r="R1067" s="6">
        <v>2229994</v>
      </c>
      <c r="S1067" s="5" t="s">
        <v>1812</v>
      </c>
      <c r="T1067" s="8" t="str">
        <f>HYPERLINK("https://www.ncbi.nlm.nih.gov/bioproject/PRJDB4201","PRJDB4201")</f>
        <v>PRJDB4201</v>
      </c>
      <c r="U1067" s="8" t="str">
        <f>HYPERLINK("https://www.ncbi.nlm.nih.gov/biosample/SAMD00040429","SAMD00040429")</f>
        <v>SAMD00040429</v>
      </c>
      <c r="V1067" s="8" t="str">
        <f>HYPERLINK("ftp://ftp.ncbi.nlm.nih.gov/genomes/all/GCA/001/297/745/GCA_001297745.1_ASM129774v1","GCA_001297745.1")</f>
        <v>GCA_001297745.1</v>
      </c>
      <c r="W1067" s="8" t="str">
        <f>HYPERLINK("ftp://ftp.ncbi.nlm.nih.gov/genomes/all/GCF/001/297/745/GCF_001297745.1_ASM129774v1","GCF_001297745.1")</f>
        <v>GCF_001297745.1</v>
      </c>
    </row>
    <row r="1068" spans="1:23" x14ac:dyDescent="0.25">
      <c r="A1068" s="4" t="s">
        <v>1257</v>
      </c>
      <c r="B1068" s="1"/>
      <c r="C1068" s="1"/>
      <c r="D1068" s="1"/>
      <c r="E1068" s="1"/>
      <c r="F1068" s="1"/>
      <c r="G1068" s="1"/>
      <c r="H1068" s="1"/>
      <c r="J1068" s="5" t="s">
        <v>23</v>
      </c>
      <c r="K1068" s="5" t="s">
        <v>24</v>
      </c>
      <c r="L1068" s="5" t="s">
        <v>25</v>
      </c>
      <c r="M1068" s="5" t="s">
        <v>983</v>
      </c>
      <c r="N1068" s="5" t="s">
        <v>1211</v>
      </c>
      <c r="O1068" s="5" t="s">
        <v>1243</v>
      </c>
      <c r="P1068" s="6">
        <v>1892</v>
      </c>
      <c r="Q1068" s="6">
        <v>1</v>
      </c>
      <c r="R1068" s="6">
        <v>2354886</v>
      </c>
      <c r="S1068" s="5" t="s">
        <v>1812</v>
      </c>
      <c r="T1068" s="8" t="str">
        <f>HYPERLINK("https://www.ncbi.nlm.nih.gov/bioproject/PRJDA19051","PRJDA19051")</f>
        <v>PRJDA19051</v>
      </c>
      <c r="U1068" s="8" t="str">
        <f>HYPERLINK("https://www.ncbi.nlm.nih.gov/biosample/SAMD00060922","SAMD00060922")</f>
        <v>SAMD00060922</v>
      </c>
      <c r="V1068" s="8" t="str">
        <f>HYPERLINK("ftp://ftp.ncbi.nlm.nih.gov/genomes/all/GCA/000/010/505/GCA_000010505.1_ASM1050v1","GCA_000010505.1")</f>
        <v>GCA_000010505.1</v>
      </c>
      <c r="W1068" s="8" t="str">
        <f>HYPERLINK("ftp://ftp.ncbi.nlm.nih.gov/genomes/all/GCF/000/010/505/GCF_000010505.1_ASM1050v1","GCF_000010505.1")</f>
        <v>GCF_000010505.1</v>
      </c>
    </row>
    <row r="1069" spans="1:23" x14ac:dyDescent="0.25">
      <c r="A1069" s="4" t="s">
        <v>1258</v>
      </c>
      <c r="B1069" s="1"/>
      <c r="C1069" s="1"/>
      <c r="D1069" s="1"/>
      <c r="E1069" s="1"/>
      <c r="F1069" s="1"/>
      <c r="G1069" s="1"/>
      <c r="H1069" s="1"/>
      <c r="J1069" s="5" t="s">
        <v>23</v>
      </c>
      <c r="K1069" s="5" t="s">
        <v>24</v>
      </c>
      <c r="L1069" s="5" t="s">
        <v>25</v>
      </c>
      <c r="M1069" s="5" t="s">
        <v>983</v>
      </c>
      <c r="N1069" s="5" t="s">
        <v>1211</v>
      </c>
      <c r="O1069" s="5" t="s">
        <v>1243</v>
      </c>
      <c r="P1069" s="6">
        <v>2041</v>
      </c>
      <c r="Q1069" s="6">
        <v>77</v>
      </c>
      <c r="R1069" s="6">
        <v>2424225</v>
      </c>
      <c r="S1069" s="5" t="s">
        <v>1813</v>
      </c>
      <c r="T1069" s="8" t="str">
        <f>HYPERLINK("https://www.ncbi.nlm.nih.gov/bioproject/PRJEB10280","PRJEB10280")</f>
        <v>PRJEB10280</v>
      </c>
      <c r="U1069" s="8" t="str">
        <f>HYPERLINK("https://www.ncbi.nlm.nih.gov/biosample/SAMEA3505348","SAMEA3505348")</f>
        <v>SAMEA3505348</v>
      </c>
      <c r="V1069" s="8" t="str">
        <f>HYPERLINK("ftp://ftp.ncbi.nlm.nih.gov/genomes/all/GCA/900/157/255/GCA_900157255.1_ATCC49417","GCA_900157255.1")</f>
        <v>GCA_900157255.1</v>
      </c>
      <c r="W1069" s="8" t="str">
        <f>HYPERLINK("ftp://ftp.ncbi.nlm.nih.gov/genomes/all/GCF/900/157/255/GCF_900157255.1_ATCC49417","GCF_900157255.1")</f>
        <v>GCF_900157255.1</v>
      </c>
    </row>
    <row r="1070" spans="1:23" x14ac:dyDescent="0.25">
      <c r="A1070" s="4" t="s">
        <v>1259</v>
      </c>
      <c r="B1070" s="1"/>
      <c r="C1070" s="1"/>
      <c r="D1070" s="1"/>
      <c r="E1070" s="1"/>
      <c r="F1070" s="1"/>
      <c r="G1070" s="1"/>
      <c r="H1070" s="1"/>
      <c r="J1070" s="5" t="s">
        <v>23</v>
      </c>
      <c r="K1070" s="5" t="s">
        <v>24</v>
      </c>
      <c r="L1070" s="5" t="s">
        <v>25</v>
      </c>
      <c r="M1070" s="5" t="s">
        <v>983</v>
      </c>
      <c r="N1070" s="5" t="s">
        <v>1211</v>
      </c>
      <c r="O1070" s="5" t="s">
        <v>1243</v>
      </c>
      <c r="P1070" s="6">
        <v>1849</v>
      </c>
      <c r="Q1070" s="6">
        <v>118</v>
      </c>
      <c r="R1070" s="6">
        <v>2251246</v>
      </c>
      <c r="S1070" s="5" t="s">
        <v>1814</v>
      </c>
      <c r="T1070" s="8" t="str">
        <f>HYPERLINK("https://www.ncbi.nlm.nih.gov/bioproject/PRJNA521311","PRJNA521311")</f>
        <v>PRJNA521311</v>
      </c>
      <c r="U1070" s="8" t="str">
        <f>HYPERLINK("https://www.ncbi.nlm.nih.gov/biosample/SAMN10882879","SAMN10882879")</f>
        <v>SAMN10882879</v>
      </c>
      <c r="V1070" s="8" t="str">
        <f>HYPERLINK("ftp://ftp.ncbi.nlm.nih.gov/genomes/all/GCA/004/214/945/GCA_004214945.1_ASM421494v1","GCA_004214945.1")</f>
        <v>GCA_004214945.1</v>
      </c>
      <c r="W1070" s="8" t="str">
        <f>HYPERLINK("ftp://ftp.ncbi.nlm.nih.gov/genomes/all/GCF/004/214/945/GCF_004214945.1_ASM421494v1","GCF_004214945.1")</f>
        <v>GCF_004214945.1</v>
      </c>
    </row>
    <row r="1071" spans="1:23" x14ac:dyDescent="0.25">
      <c r="A1071" s="4" t="s">
        <v>1260</v>
      </c>
      <c r="B1071" s="1"/>
      <c r="C1071" s="1"/>
      <c r="D1071" s="1"/>
      <c r="E1071" s="1"/>
      <c r="F1071" s="1"/>
      <c r="G1071" s="1"/>
      <c r="H1071" s="1"/>
      <c r="J1071" s="5" t="s">
        <v>23</v>
      </c>
      <c r="K1071" s="5" t="s">
        <v>24</v>
      </c>
      <c r="L1071" s="5" t="s">
        <v>25</v>
      </c>
      <c r="M1071" s="5" t="s">
        <v>983</v>
      </c>
      <c r="N1071" s="5" t="s">
        <v>1211</v>
      </c>
      <c r="O1071" s="5" t="s">
        <v>1243</v>
      </c>
      <c r="P1071" s="6">
        <v>1839</v>
      </c>
      <c r="Q1071" s="6">
        <v>113</v>
      </c>
      <c r="R1071" s="6">
        <v>2246368</v>
      </c>
      <c r="S1071" s="5" t="s">
        <v>1716</v>
      </c>
      <c r="T1071" s="8" t="str">
        <f>HYPERLINK("https://www.ncbi.nlm.nih.gov/bioproject/PRJNA198891","PRJNA198891")</f>
        <v>PRJNA198891</v>
      </c>
      <c r="U1071" s="8" t="str">
        <f>HYPERLINK("https://www.ncbi.nlm.nih.gov/biosample/SAMN02436815","SAMN02436815")</f>
        <v>SAMN02436815</v>
      </c>
      <c r="V1071" s="8" t="str">
        <f>HYPERLINK("ftp://ftp.ncbi.nlm.nih.gov/genomes/all/GCA/000/467/955/GCA_000467955.1_ASM46795v1","GCA_000467955.1")</f>
        <v>GCA_000467955.1</v>
      </c>
      <c r="W1071" s="8" t="str">
        <f>HYPERLINK("ftp://ftp.ncbi.nlm.nih.gov/genomes/all/GCF/000/467/955/GCF_000467955.1_ASM46795v1","GCF_000467955.1")</f>
        <v>GCF_000467955.1</v>
      </c>
    </row>
    <row r="1072" spans="1:23" x14ac:dyDescent="0.25">
      <c r="A1072" s="4" t="s">
        <v>1261</v>
      </c>
      <c r="B1072" s="1"/>
      <c r="C1072" s="1"/>
      <c r="D1072" s="1"/>
      <c r="E1072" s="1"/>
      <c r="F1072" s="1"/>
      <c r="G1072" s="1"/>
      <c r="H1072" s="1"/>
      <c r="J1072" s="5" t="s">
        <v>23</v>
      </c>
      <c r="K1072" s="5" t="s">
        <v>24</v>
      </c>
      <c r="L1072" s="5" t="s">
        <v>25</v>
      </c>
      <c r="M1072" s="5" t="s">
        <v>983</v>
      </c>
      <c r="N1072" s="5" t="s">
        <v>1211</v>
      </c>
      <c r="O1072" s="5" t="s">
        <v>1243</v>
      </c>
      <c r="P1072" s="6">
        <v>1872</v>
      </c>
      <c r="Q1072" s="6">
        <v>192</v>
      </c>
      <c r="R1072" s="6">
        <v>2306092</v>
      </c>
      <c r="S1072" s="5" t="s">
        <v>1716</v>
      </c>
      <c r="T1072" s="8" t="str">
        <f>HYPERLINK("https://www.ncbi.nlm.nih.gov/bioproject/PRJNA198892","PRJNA198892")</f>
        <v>PRJNA198892</v>
      </c>
      <c r="U1072" s="8" t="str">
        <f>HYPERLINK("https://www.ncbi.nlm.nih.gov/biosample/SAMN02436881","SAMN02436881")</f>
        <v>SAMN02436881</v>
      </c>
      <c r="V1072" s="8" t="str">
        <f>HYPERLINK("ftp://ftp.ncbi.nlm.nih.gov/genomes/all/GCA/000/467/975/GCA_000467975.1_ASM46797v1","GCA_000467975.1")</f>
        <v>GCA_000467975.1</v>
      </c>
      <c r="W1072" s="8" t="str">
        <f>HYPERLINK("ftp://ftp.ncbi.nlm.nih.gov/genomes/all/GCF/000/467/975/GCF_000467975.1_ASM46797v1","GCF_000467975.1")</f>
        <v>GCF_000467975.1</v>
      </c>
    </row>
    <row r="1073" spans="1:23" x14ac:dyDescent="0.25">
      <c r="A1073" s="4" t="s">
        <v>1262</v>
      </c>
      <c r="B1073" s="1"/>
      <c r="C1073" s="1"/>
      <c r="D1073" s="1"/>
      <c r="E1073" s="1"/>
      <c r="F1073" s="1"/>
      <c r="G1073" s="1"/>
      <c r="H1073" s="1"/>
      <c r="J1073" s="5" t="s">
        <v>23</v>
      </c>
      <c r="K1073" s="5" t="s">
        <v>24</v>
      </c>
      <c r="L1073" s="5" t="s">
        <v>25</v>
      </c>
      <c r="M1073" s="5" t="s">
        <v>983</v>
      </c>
      <c r="N1073" s="5" t="s">
        <v>1211</v>
      </c>
      <c r="O1073" s="5" t="s">
        <v>1243</v>
      </c>
      <c r="P1073" s="6">
        <v>1925</v>
      </c>
      <c r="Q1073" s="6">
        <v>154</v>
      </c>
      <c r="R1073" s="6">
        <v>2334744</v>
      </c>
      <c r="S1073" s="5" t="s">
        <v>1815</v>
      </c>
      <c r="T1073" s="8" t="str">
        <f>HYPERLINK("https://www.ncbi.nlm.nih.gov/bioproject/PRJNA173937","PRJNA173937")</f>
        <v>PRJNA173937</v>
      </c>
      <c r="U1073" s="8" t="str">
        <f>HYPERLINK("https://www.ncbi.nlm.nih.gov/biosample/SAMN02436723","SAMN02436723")</f>
        <v>SAMN02436723</v>
      </c>
      <c r="V1073" s="8" t="str">
        <f>HYPERLINK("ftp://ftp.ncbi.nlm.nih.gov/genomes/all/GCA/000/467/795/GCA_000467795.1_ASM46779v1","GCA_000467795.1")</f>
        <v>GCA_000467795.1</v>
      </c>
      <c r="W1073" s="8" t="str">
        <f>HYPERLINK("ftp://ftp.ncbi.nlm.nih.gov/genomes/all/GCF/000/467/795/GCF_000467795.1_ASM46779v1","GCF_000467795.1")</f>
        <v>GCF_000467795.1</v>
      </c>
    </row>
    <row r="1074" spans="1:23" x14ac:dyDescent="0.25">
      <c r="A1074" s="4" t="s">
        <v>1263</v>
      </c>
      <c r="B1074" s="1"/>
      <c r="C1074" s="1"/>
      <c r="D1074" s="1"/>
      <c r="E1074" s="1"/>
      <c r="F1074" s="1"/>
      <c r="G1074" s="1"/>
      <c r="H1074" s="1"/>
      <c r="J1074" s="5" t="s">
        <v>23</v>
      </c>
      <c r="K1074" s="5" t="s">
        <v>24</v>
      </c>
      <c r="L1074" s="5" t="s">
        <v>25</v>
      </c>
      <c r="M1074" s="5" t="s">
        <v>983</v>
      </c>
      <c r="N1074" s="5" t="s">
        <v>1211</v>
      </c>
      <c r="O1074" s="5" t="s">
        <v>1243</v>
      </c>
      <c r="P1074" s="6">
        <v>1826</v>
      </c>
      <c r="Q1074" s="6">
        <v>111</v>
      </c>
      <c r="R1074" s="6">
        <v>2249227</v>
      </c>
      <c r="S1074" s="5" t="s">
        <v>1815</v>
      </c>
      <c r="T1074" s="8" t="str">
        <f>HYPERLINK("https://www.ncbi.nlm.nih.gov/bioproject/PRJNA173938","PRJNA173938")</f>
        <v>PRJNA173938</v>
      </c>
      <c r="U1074" s="8" t="str">
        <f>HYPERLINK("https://www.ncbi.nlm.nih.gov/biosample/SAMN02436724","SAMN02436724")</f>
        <v>SAMN02436724</v>
      </c>
      <c r="V1074" s="8" t="str">
        <f>HYPERLINK("ftp://ftp.ncbi.nlm.nih.gov/genomes/all/GCA/000/467/815/GCA_000467815.1_ASM46781v1","GCA_000467815.1")</f>
        <v>GCA_000467815.1</v>
      </c>
      <c r="W1074" s="8" t="str">
        <f>HYPERLINK("ftp://ftp.ncbi.nlm.nih.gov/genomes/all/GCF/000/467/815/GCF_000467815.1_ASM46781v1","GCF_000467815.1")</f>
        <v>GCF_000467815.1</v>
      </c>
    </row>
    <row r="1075" spans="1:23" x14ac:dyDescent="0.25">
      <c r="A1075" s="4" t="s">
        <v>1264</v>
      </c>
      <c r="B1075" s="1"/>
      <c r="C1075" s="1"/>
      <c r="D1075" s="1"/>
      <c r="E1075" s="1"/>
      <c r="F1075" s="1"/>
      <c r="G1075" s="1"/>
      <c r="H1075" s="1"/>
      <c r="J1075" s="5" t="s">
        <v>23</v>
      </c>
      <c r="K1075" s="5" t="s">
        <v>24</v>
      </c>
      <c r="L1075" s="5" t="s">
        <v>25</v>
      </c>
      <c r="M1075" s="5" t="s">
        <v>983</v>
      </c>
      <c r="N1075" s="5" t="s">
        <v>1211</v>
      </c>
      <c r="O1075" s="5" t="s">
        <v>1243</v>
      </c>
      <c r="P1075" s="6">
        <v>1871</v>
      </c>
      <c r="Q1075" s="6">
        <v>117</v>
      </c>
      <c r="R1075" s="6">
        <v>2282791</v>
      </c>
      <c r="S1075" s="5" t="s">
        <v>1815</v>
      </c>
      <c r="T1075" s="8" t="str">
        <f>HYPERLINK("https://www.ncbi.nlm.nih.gov/bioproject/PRJNA173939","PRJNA173939")</f>
        <v>PRJNA173939</v>
      </c>
      <c r="U1075" s="8" t="str">
        <f>HYPERLINK("https://www.ncbi.nlm.nih.gov/biosample/SAMN02436747","SAMN02436747")</f>
        <v>SAMN02436747</v>
      </c>
      <c r="V1075" s="8" t="str">
        <f>HYPERLINK("ftp://ftp.ncbi.nlm.nih.gov/genomes/all/GCA/000/467/835/GCA_000467835.1_ASM46783v1","GCA_000467835.1")</f>
        <v>GCA_000467835.1</v>
      </c>
      <c r="W1075" s="8" t="str">
        <f>HYPERLINK("ftp://ftp.ncbi.nlm.nih.gov/genomes/all/GCF/000/467/835/GCF_000467835.1_ASM46783v1","GCF_000467835.1")</f>
        <v>GCF_000467835.1</v>
      </c>
    </row>
    <row r="1076" spans="1:23" x14ac:dyDescent="0.25">
      <c r="A1076" s="4" t="s">
        <v>1265</v>
      </c>
      <c r="B1076" s="1"/>
      <c r="C1076" s="1"/>
      <c r="D1076" s="1"/>
      <c r="E1076" s="1"/>
      <c r="F1076" s="1"/>
      <c r="G1076" s="1"/>
      <c r="H1076" s="1"/>
      <c r="J1076" s="5" t="s">
        <v>23</v>
      </c>
      <c r="K1076" s="5" t="s">
        <v>24</v>
      </c>
      <c r="L1076" s="5" t="s">
        <v>25</v>
      </c>
      <c r="M1076" s="5" t="s">
        <v>983</v>
      </c>
      <c r="N1076" s="5" t="s">
        <v>1211</v>
      </c>
      <c r="O1076" s="5" t="s">
        <v>1243</v>
      </c>
      <c r="P1076" s="6">
        <v>1893</v>
      </c>
      <c r="Q1076" s="6">
        <v>165</v>
      </c>
      <c r="R1076" s="6">
        <v>2311066</v>
      </c>
      <c r="S1076" s="5" t="s">
        <v>1814</v>
      </c>
      <c r="T1076" s="8" t="str">
        <f>HYPERLINK("https://www.ncbi.nlm.nih.gov/bioproject/PRJNA521311","PRJNA521311")</f>
        <v>PRJNA521311</v>
      </c>
      <c r="U1076" s="8" t="str">
        <f>HYPERLINK("https://www.ncbi.nlm.nih.gov/biosample/SAMN10882880","SAMN10882880")</f>
        <v>SAMN10882880</v>
      </c>
      <c r="V1076" s="8" t="str">
        <f>HYPERLINK("ftp://ftp.ncbi.nlm.nih.gov/genomes/all/GCA/004/214/925/GCA_004214925.1_ASM421492v1","GCA_004214925.1")</f>
        <v>GCA_004214925.1</v>
      </c>
      <c r="W1076" s="8" t="str">
        <f>HYPERLINK("ftp://ftp.ncbi.nlm.nih.gov/genomes/all/GCF/004/214/925/GCF_004214925.1_ASM421492v1","GCF_004214925.1")</f>
        <v>GCF_004214925.1</v>
      </c>
    </row>
    <row r="1077" spans="1:23" x14ac:dyDescent="0.25">
      <c r="A1077" s="4" t="s">
        <v>1266</v>
      </c>
      <c r="B1077" s="1"/>
      <c r="C1077" s="1"/>
      <c r="D1077" s="1"/>
      <c r="E1077" s="1"/>
      <c r="F1077" s="1"/>
      <c r="G1077" s="1"/>
      <c r="H1077" s="1"/>
      <c r="J1077" s="5" t="s">
        <v>23</v>
      </c>
      <c r="K1077" s="5" t="s">
        <v>24</v>
      </c>
      <c r="L1077" s="5" t="s">
        <v>25</v>
      </c>
      <c r="M1077" s="5" t="s">
        <v>983</v>
      </c>
      <c r="N1077" s="5" t="s">
        <v>1211</v>
      </c>
      <c r="O1077" s="5" t="s">
        <v>1243</v>
      </c>
      <c r="P1077" s="6">
        <v>1962</v>
      </c>
      <c r="Q1077" s="6">
        <v>1</v>
      </c>
      <c r="R1077" s="6">
        <v>2441780</v>
      </c>
      <c r="S1077" s="5" t="s">
        <v>1716</v>
      </c>
      <c r="T1077" s="8" t="str">
        <f>HYPERLINK("https://www.ncbi.nlm.nih.gov/bioproject/PRJNA245225","PRJNA245225")</f>
        <v>PRJNA245225</v>
      </c>
      <c r="U1077" s="8" t="str">
        <f>HYPERLINK("https://www.ncbi.nlm.nih.gov/biosample/SAMN02732406","SAMN02732406")</f>
        <v>SAMN02732406</v>
      </c>
      <c r="V1077" s="8" t="str">
        <f>HYPERLINK("ftp://ftp.ncbi.nlm.nih.gov/genomes/all/GCA/000/739/415/GCA_000739415.1_ASM73941v1","GCA_000739415.1")</f>
        <v>GCA_000739415.1</v>
      </c>
      <c r="W1077" s="8" t="str">
        <f>HYPERLINK("ftp://ftp.ncbi.nlm.nih.gov/genomes/all/GCF/000/739/415/GCF_000739415.1_ASM73941v1","GCF_000739415.1")</f>
        <v>GCF_000739415.1</v>
      </c>
    </row>
    <row r="1078" spans="1:23" x14ac:dyDescent="0.25">
      <c r="A1078" s="4" t="s">
        <v>1267</v>
      </c>
      <c r="B1078" s="1"/>
      <c r="C1078" s="1"/>
      <c r="D1078" s="1"/>
      <c r="E1078" s="1"/>
      <c r="F1078" s="1"/>
      <c r="G1078" s="1"/>
      <c r="H1078" s="1"/>
      <c r="J1078" s="5" t="s">
        <v>23</v>
      </c>
      <c r="K1078" s="5" t="s">
        <v>24</v>
      </c>
      <c r="L1078" s="5" t="s">
        <v>25</v>
      </c>
      <c r="M1078" s="5" t="s">
        <v>983</v>
      </c>
      <c r="N1078" s="5" t="s">
        <v>1211</v>
      </c>
      <c r="O1078" s="5" t="s">
        <v>1243</v>
      </c>
      <c r="P1078" s="6">
        <v>1971</v>
      </c>
      <c r="Q1078" s="6">
        <v>1</v>
      </c>
      <c r="R1078" s="6">
        <v>2476166</v>
      </c>
      <c r="S1078" s="5" t="s">
        <v>1743</v>
      </c>
      <c r="T1078" s="8" t="str">
        <f>HYPERLINK("https://www.ncbi.nlm.nih.gov/bioproject/PRJNA415687","PRJNA415687")</f>
        <v>PRJNA415687</v>
      </c>
      <c r="U1078" s="8" t="str">
        <f>HYPERLINK("https://www.ncbi.nlm.nih.gov/biosample/SAMN07831761","SAMN07831761")</f>
        <v>SAMN07831761</v>
      </c>
      <c r="V1078" s="8" t="str">
        <f>HYPERLINK("ftp://ftp.ncbi.nlm.nih.gov/genomes/all/GCA/002/754/115/GCA_002754115.1_ASM275411v1","GCA_002754115.1")</f>
        <v>GCA_002754115.1</v>
      </c>
      <c r="W1078" s="8" t="str">
        <f>HYPERLINK("ftp://ftp.ncbi.nlm.nih.gov/genomes/all/GCF/002/754/115/GCF_002754115.1_ASM275411v1","GCF_002754115.1")</f>
        <v>GCF_002754115.1</v>
      </c>
    </row>
    <row r="1079" spans="1:23" x14ac:dyDescent="0.25">
      <c r="A1079" s="4" t="s">
        <v>1268</v>
      </c>
      <c r="B1079" s="1"/>
      <c r="C1079" s="1"/>
      <c r="D1079" s="1"/>
      <c r="E1079" s="1"/>
      <c r="F1079" s="1"/>
      <c r="G1079" s="1"/>
      <c r="H1079" s="1"/>
      <c r="J1079" s="5" t="s">
        <v>23</v>
      </c>
      <c r="K1079" s="5" t="s">
        <v>24</v>
      </c>
      <c r="L1079" s="5" t="s">
        <v>25</v>
      </c>
      <c r="M1079" s="5" t="s">
        <v>983</v>
      </c>
      <c r="N1079" s="5" t="s">
        <v>1211</v>
      </c>
      <c r="O1079" s="5" t="s">
        <v>1243</v>
      </c>
      <c r="P1079" s="6">
        <v>2000</v>
      </c>
      <c r="Q1079" s="6">
        <v>44</v>
      </c>
      <c r="R1079" s="6">
        <v>2394377</v>
      </c>
      <c r="S1079" s="5" t="s">
        <v>1743</v>
      </c>
      <c r="T1079" s="8" t="str">
        <f>HYPERLINK("https://www.ncbi.nlm.nih.gov/bioproject/PRJNA386726","PRJNA386726")</f>
        <v>PRJNA386726</v>
      </c>
      <c r="U1079" s="8" t="str">
        <f>HYPERLINK("https://www.ncbi.nlm.nih.gov/biosample/SAMN07125718","SAMN07125718")</f>
        <v>SAMN07125718</v>
      </c>
      <c r="V1079" s="8" t="str">
        <f>HYPERLINK("ftp://ftp.ncbi.nlm.nih.gov/genomes/all/GCA/002/204/455/GCA_002204455.1_ASM220445v1","GCA_002204455.1")</f>
        <v>GCA_002204455.1</v>
      </c>
      <c r="W1079" s="8" t="str">
        <f>HYPERLINK("ftp://ftp.ncbi.nlm.nih.gov/genomes/all/GCF/002/204/455/GCF_002204455.1_ASM220445v1","GCF_002204455.1")</f>
        <v>GCF_002204455.1</v>
      </c>
    </row>
    <row r="1080" spans="1:23" x14ac:dyDescent="0.25">
      <c r="A1080" s="4" t="s">
        <v>1269</v>
      </c>
      <c r="B1080" s="1"/>
      <c r="C1080" s="1"/>
      <c r="D1080" s="1"/>
      <c r="E1080" s="1"/>
      <c r="F1080" s="1"/>
      <c r="G1080" s="1"/>
      <c r="H1080" s="1"/>
      <c r="J1080" s="5" t="s">
        <v>23</v>
      </c>
      <c r="K1080" s="5" t="s">
        <v>24</v>
      </c>
      <c r="L1080" s="5" t="s">
        <v>25</v>
      </c>
      <c r="M1080" s="5" t="s">
        <v>983</v>
      </c>
      <c r="N1080" s="5" t="s">
        <v>1211</v>
      </c>
      <c r="O1080" s="5" t="s">
        <v>1243</v>
      </c>
      <c r="P1080" s="6">
        <v>1936</v>
      </c>
      <c r="Q1080" s="6">
        <v>1</v>
      </c>
      <c r="R1080" s="6">
        <v>2410673</v>
      </c>
      <c r="S1080" s="5" t="s">
        <v>1743</v>
      </c>
      <c r="T1080" s="8" t="str">
        <f>HYPERLINK("https://www.ncbi.nlm.nih.gov/bioproject/PRJNA415867","PRJNA415867")</f>
        <v>PRJNA415867</v>
      </c>
      <c r="U1080" s="8" t="str">
        <f>HYPERLINK("https://www.ncbi.nlm.nih.gov/biosample/SAMN07836904","SAMN07836904")</f>
        <v>SAMN07836904</v>
      </c>
      <c r="V1080" s="8" t="str">
        <f>HYPERLINK("ftp://ftp.ncbi.nlm.nih.gov/genomes/all/GCA/002/754/135/GCA_002754135.1_ASM275413v1","GCA_002754135.1")</f>
        <v>GCA_002754135.1</v>
      </c>
      <c r="W1080" s="8" t="str">
        <f>HYPERLINK("ftp://ftp.ncbi.nlm.nih.gov/genomes/all/GCF/002/754/135/GCF_002754135.1_ASM275413v1","GCF_002754135.1")</f>
        <v>GCF_002754135.1</v>
      </c>
    </row>
    <row r="1081" spans="1:23" x14ac:dyDescent="0.25">
      <c r="A1081" s="4" t="s">
        <v>1270</v>
      </c>
      <c r="B1081" s="1"/>
      <c r="C1081" s="1"/>
      <c r="D1081" s="1"/>
      <c r="E1081" s="1"/>
      <c r="F1081" s="1"/>
      <c r="G1081" s="1"/>
      <c r="H1081" s="1"/>
      <c r="J1081" s="5" t="s">
        <v>23</v>
      </c>
      <c r="K1081" s="5" t="s">
        <v>24</v>
      </c>
      <c r="L1081" s="5" t="s">
        <v>25</v>
      </c>
      <c r="M1081" s="5" t="s">
        <v>983</v>
      </c>
      <c r="N1081" s="5" t="s">
        <v>1211</v>
      </c>
      <c r="O1081" s="5" t="s">
        <v>1243</v>
      </c>
      <c r="P1081" s="6">
        <v>2023</v>
      </c>
      <c r="Q1081" s="6">
        <v>1</v>
      </c>
      <c r="R1081" s="6">
        <v>2469365</v>
      </c>
      <c r="S1081" s="5" t="s">
        <v>1743</v>
      </c>
      <c r="T1081" s="8" t="str">
        <f>HYPERLINK("https://www.ncbi.nlm.nih.gov/bioproject/PRJNA415884","PRJNA415884")</f>
        <v>PRJNA415884</v>
      </c>
      <c r="U1081" s="8" t="str">
        <f>HYPERLINK("https://www.ncbi.nlm.nih.gov/biosample/SAMN07836928","SAMN07836928")</f>
        <v>SAMN07836928</v>
      </c>
      <c r="V1081" s="8" t="str">
        <f>HYPERLINK("ftp://ftp.ncbi.nlm.nih.gov/genomes/all/GCA/002/753/955/GCA_002753955.1_ASM275395v1","GCA_002753955.1")</f>
        <v>GCA_002753955.1</v>
      </c>
      <c r="W1081" s="8" t="str">
        <f>HYPERLINK("ftp://ftp.ncbi.nlm.nih.gov/genomes/all/GCF/002/753/955/GCF_002753955.1_ASM275395v1","GCF_002753955.1")</f>
        <v>GCF_002753955.1</v>
      </c>
    </row>
    <row r="1082" spans="1:23" x14ac:dyDescent="0.25">
      <c r="A1082" s="4" t="s">
        <v>1271</v>
      </c>
      <c r="B1082" s="1"/>
      <c r="C1082" s="1"/>
      <c r="D1082" s="1"/>
      <c r="E1082" s="1"/>
      <c r="F1082" s="1"/>
      <c r="G1082" s="1"/>
      <c r="H1082" s="1"/>
      <c r="J1082" s="5" t="s">
        <v>23</v>
      </c>
      <c r="K1082" s="5" t="s">
        <v>24</v>
      </c>
      <c r="L1082" s="5" t="s">
        <v>25</v>
      </c>
      <c r="M1082" s="5" t="s">
        <v>983</v>
      </c>
      <c r="N1082" s="5" t="s">
        <v>1211</v>
      </c>
      <c r="O1082" s="5" t="s">
        <v>1243</v>
      </c>
      <c r="P1082" s="6">
        <v>1791</v>
      </c>
      <c r="Q1082" s="6">
        <v>1</v>
      </c>
      <c r="R1082" s="6">
        <v>2254720</v>
      </c>
      <c r="S1082" s="5" t="s">
        <v>1743</v>
      </c>
      <c r="T1082" s="8" t="str">
        <f>HYPERLINK("https://www.ncbi.nlm.nih.gov/bioproject/PRJNA415885","PRJNA415885")</f>
        <v>PRJNA415885</v>
      </c>
      <c r="U1082" s="8" t="str">
        <f>HYPERLINK("https://www.ncbi.nlm.nih.gov/biosample/SAMN07836934","SAMN07836934")</f>
        <v>SAMN07836934</v>
      </c>
      <c r="V1082" s="8" t="str">
        <f>HYPERLINK("ftp://ftp.ncbi.nlm.nih.gov/genomes/all/GCA/002/754/155/GCA_002754155.1_ASM275415v1","GCA_002754155.1")</f>
        <v>GCA_002754155.1</v>
      </c>
      <c r="W1082" s="8" t="str">
        <f>HYPERLINK("ftp://ftp.ncbi.nlm.nih.gov/genomes/all/GCF/002/754/155/GCF_002754155.1_ASM275415v1","GCF_002754155.1")</f>
        <v>GCF_002754155.1</v>
      </c>
    </row>
    <row r="1083" spans="1:23" x14ac:dyDescent="0.25">
      <c r="A1083" s="4" t="s">
        <v>1272</v>
      </c>
      <c r="B1083" s="1"/>
      <c r="C1083" s="1"/>
      <c r="D1083" s="1"/>
      <c r="E1083" s="1"/>
      <c r="F1083" s="1"/>
      <c r="G1083" s="1"/>
      <c r="H1083" s="1"/>
      <c r="J1083" s="5" t="s">
        <v>23</v>
      </c>
      <c r="K1083" s="5" t="s">
        <v>24</v>
      </c>
      <c r="L1083" s="5" t="s">
        <v>25</v>
      </c>
      <c r="M1083" s="5" t="s">
        <v>983</v>
      </c>
      <c r="N1083" s="5" t="s">
        <v>1211</v>
      </c>
      <c r="O1083" s="5" t="s">
        <v>1243</v>
      </c>
      <c r="P1083" s="6">
        <v>2025</v>
      </c>
      <c r="Q1083" s="6">
        <v>1</v>
      </c>
      <c r="R1083" s="6">
        <v>2478317</v>
      </c>
      <c r="S1083" s="5" t="s">
        <v>1743</v>
      </c>
      <c r="T1083" s="8" t="str">
        <f>HYPERLINK("https://www.ncbi.nlm.nih.gov/bioproject/PRJNA416018","PRJNA416018")</f>
        <v>PRJNA416018</v>
      </c>
      <c r="U1083" s="8" t="str">
        <f>HYPERLINK("https://www.ncbi.nlm.nih.gov/biosample/SAMN07840081","SAMN07840081")</f>
        <v>SAMN07840081</v>
      </c>
      <c r="V1083" s="8" t="str">
        <f>HYPERLINK("ftp://ftp.ncbi.nlm.nih.gov/genomes/all/GCA/002/753/975/GCA_002753975.1_ASM275397v1","GCA_002753975.1")</f>
        <v>GCA_002753975.1</v>
      </c>
      <c r="W1083" s="8" t="str">
        <f>HYPERLINK("ftp://ftp.ncbi.nlm.nih.gov/genomes/all/GCF/002/753/975/GCF_002753975.1_ASM275397v1","GCF_002753975.1")</f>
        <v>GCF_002753975.1</v>
      </c>
    </row>
    <row r="1084" spans="1:23" x14ac:dyDescent="0.25">
      <c r="A1084" s="4" t="s">
        <v>1273</v>
      </c>
      <c r="B1084" s="1"/>
      <c r="C1084" s="1"/>
      <c r="D1084" s="1"/>
      <c r="E1084" s="1"/>
      <c r="F1084" s="1"/>
      <c r="G1084" s="1"/>
      <c r="H1084" s="1"/>
      <c r="J1084" s="5" t="s">
        <v>23</v>
      </c>
      <c r="K1084" s="5" t="s">
        <v>24</v>
      </c>
      <c r="L1084" s="5" t="s">
        <v>25</v>
      </c>
      <c r="M1084" s="5" t="s">
        <v>983</v>
      </c>
      <c r="N1084" s="5" t="s">
        <v>1211</v>
      </c>
      <c r="O1084" s="5" t="s">
        <v>1243</v>
      </c>
      <c r="P1084" s="6">
        <v>1927</v>
      </c>
      <c r="Q1084" s="6">
        <v>1</v>
      </c>
      <c r="R1084" s="6">
        <v>2374087</v>
      </c>
      <c r="S1084" s="5" t="s">
        <v>1743</v>
      </c>
      <c r="T1084" s="8" t="str">
        <f>HYPERLINK("https://www.ncbi.nlm.nih.gov/bioproject/PRJNA416019","PRJNA416019")</f>
        <v>PRJNA416019</v>
      </c>
      <c r="U1084" s="8" t="str">
        <f>HYPERLINK("https://www.ncbi.nlm.nih.gov/biosample/SAMN07840090","SAMN07840090")</f>
        <v>SAMN07840090</v>
      </c>
      <c r="V1084" s="8" t="str">
        <f>HYPERLINK("ftp://ftp.ncbi.nlm.nih.gov/genomes/all/GCA/002/754/015/GCA_002754015.1_ASM275401v1","GCA_002754015.1")</f>
        <v>GCA_002754015.1</v>
      </c>
      <c r="W1084" s="8" t="str">
        <f>HYPERLINK("ftp://ftp.ncbi.nlm.nih.gov/genomes/all/GCF/002/754/015/GCF_002754015.1_ASM275401v1","GCF_002754015.1")</f>
        <v>GCF_002754015.1</v>
      </c>
    </row>
    <row r="1085" spans="1:23" x14ac:dyDescent="0.25">
      <c r="A1085" s="4" t="s">
        <v>1274</v>
      </c>
      <c r="B1085" s="1"/>
      <c r="C1085" s="1"/>
      <c r="D1085" s="1"/>
      <c r="E1085" s="1"/>
      <c r="F1085" s="1"/>
      <c r="G1085" s="1"/>
      <c r="H1085" s="1"/>
      <c r="J1085" s="5" t="s">
        <v>23</v>
      </c>
      <c r="K1085" s="5" t="s">
        <v>24</v>
      </c>
      <c r="L1085" s="5" t="s">
        <v>25</v>
      </c>
      <c r="M1085" s="5" t="s">
        <v>983</v>
      </c>
      <c r="N1085" s="5" t="s">
        <v>1211</v>
      </c>
      <c r="O1085" s="5" t="s">
        <v>1243</v>
      </c>
      <c r="P1085" s="6">
        <v>1908</v>
      </c>
      <c r="Q1085" s="6">
        <v>1</v>
      </c>
      <c r="R1085" s="6">
        <v>2353912</v>
      </c>
      <c r="S1085" s="5" t="s">
        <v>1743</v>
      </c>
      <c r="T1085" s="8" t="str">
        <f>HYPERLINK("https://www.ncbi.nlm.nih.gov/bioproject/PRJNA416020","PRJNA416020")</f>
        <v>PRJNA416020</v>
      </c>
      <c r="U1085" s="8" t="str">
        <f>HYPERLINK("https://www.ncbi.nlm.nih.gov/biosample/SAMN07840091","SAMN07840091")</f>
        <v>SAMN07840091</v>
      </c>
      <c r="V1085" s="8" t="str">
        <f>HYPERLINK("ftp://ftp.ncbi.nlm.nih.gov/genomes/all/GCA/002/754/035/GCA_002754035.1_ASM275403v1","GCA_002754035.1")</f>
        <v>GCA_002754035.1</v>
      </c>
      <c r="W1085" s="8" t="str">
        <f>HYPERLINK("ftp://ftp.ncbi.nlm.nih.gov/genomes/all/GCF/002/754/035/GCF_002754035.1_ASM275403v1","GCF_002754035.1")</f>
        <v>GCF_002754035.1</v>
      </c>
    </row>
    <row r="1086" spans="1:23" x14ac:dyDescent="0.25">
      <c r="A1086" s="4" t="s">
        <v>1275</v>
      </c>
      <c r="B1086" s="1"/>
      <c r="C1086" s="1"/>
      <c r="D1086" s="1"/>
      <c r="E1086" s="1"/>
      <c r="F1086" s="1"/>
      <c r="G1086" s="1"/>
      <c r="H1086" s="1"/>
      <c r="J1086" s="5" t="s">
        <v>23</v>
      </c>
      <c r="K1086" s="5" t="s">
        <v>24</v>
      </c>
      <c r="L1086" s="5" t="s">
        <v>25</v>
      </c>
      <c r="M1086" s="5" t="s">
        <v>983</v>
      </c>
      <c r="N1086" s="5" t="s">
        <v>1211</v>
      </c>
      <c r="O1086" s="5" t="s">
        <v>1243</v>
      </c>
      <c r="P1086" s="6">
        <v>2001</v>
      </c>
      <c r="Q1086" s="6">
        <v>1</v>
      </c>
      <c r="R1086" s="6">
        <v>2463791</v>
      </c>
      <c r="S1086" s="5" t="s">
        <v>1743</v>
      </c>
      <c r="T1086" s="8" t="str">
        <f>HYPERLINK("https://www.ncbi.nlm.nih.gov/bioproject/PRJNA416021","PRJNA416021")</f>
        <v>PRJNA416021</v>
      </c>
      <c r="U1086" s="8" t="str">
        <f>HYPERLINK("https://www.ncbi.nlm.nih.gov/biosample/SAMN07840092","SAMN07840092")</f>
        <v>SAMN07840092</v>
      </c>
      <c r="V1086" s="8" t="str">
        <f>HYPERLINK("ftp://ftp.ncbi.nlm.nih.gov/genomes/all/GCA/002/754/055/GCA_002754055.1_ASM275405v1","GCA_002754055.1")</f>
        <v>GCA_002754055.1</v>
      </c>
      <c r="W1086" s="8" t="str">
        <f>HYPERLINK("ftp://ftp.ncbi.nlm.nih.gov/genomes/all/GCF/002/754/055/GCF_002754055.1_ASM275405v1","GCF_002754055.1")</f>
        <v>GCF_002754055.1</v>
      </c>
    </row>
    <row r="1087" spans="1:23" x14ac:dyDescent="0.25">
      <c r="A1087" s="4" t="s">
        <v>1276</v>
      </c>
      <c r="B1087" s="1"/>
      <c r="C1087" s="1"/>
      <c r="D1087" s="1"/>
      <c r="E1087" s="1"/>
      <c r="F1087" s="1"/>
      <c r="G1087" s="1"/>
      <c r="H1087" s="1"/>
      <c r="J1087" s="5" t="s">
        <v>23</v>
      </c>
      <c r="K1087" s="5" t="s">
        <v>24</v>
      </c>
      <c r="L1087" s="5" t="s">
        <v>25</v>
      </c>
      <c r="M1087" s="5" t="s">
        <v>983</v>
      </c>
      <c r="N1087" s="5" t="s">
        <v>1211</v>
      </c>
      <c r="O1087" s="5" t="s">
        <v>1243</v>
      </c>
      <c r="P1087" s="6">
        <v>2021</v>
      </c>
      <c r="Q1087" s="6">
        <v>1</v>
      </c>
      <c r="R1087" s="6">
        <v>2482917</v>
      </c>
      <c r="S1087" s="5" t="s">
        <v>1743</v>
      </c>
      <c r="T1087" s="8" t="str">
        <f>HYPERLINK("https://www.ncbi.nlm.nih.gov/bioproject/PRJNA416023","PRJNA416023")</f>
        <v>PRJNA416023</v>
      </c>
      <c r="U1087" s="8" t="str">
        <f>HYPERLINK("https://www.ncbi.nlm.nih.gov/biosample/SAMN07840094","SAMN07840094")</f>
        <v>SAMN07840094</v>
      </c>
      <c r="V1087" s="8" t="str">
        <f>HYPERLINK("ftp://ftp.ncbi.nlm.nih.gov/genomes/all/GCA/002/754/075/GCA_002754075.1_ASM275407v1","GCA_002754075.1")</f>
        <v>GCA_002754075.1</v>
      </c>
      <c r="W1087" s="8" t="str">
        <f>HYPERLINK("ftp://ftp.ncbi.nlm.nih.gov/genomes/all/GCF/002/754/075/GCF_002754075.1_ASM275407v1","GCF_002754075.1")</f>
        <v>GCF_002754075.1</v>
      </c>
    </row>
    <row r="1088" spans="1:23" x14ac:dyDescent="0.25">
      <c r="A1088" s="4" t="s">
        <v>1277</v>
      </c>
      <c r="B1088" s="1"/>
      <c r="C1088" s="1"/>
      <c r="D1088" s="1"/>
      <c r="E1088" s="1"/>
      <c r="F1088" s="1"/>
      <c r="G1088" s="1"/>
      <c r="H1088" s="1"/>
      <c r="J1088" s="5" t="s">
        <v>23</v>
      </c>
      <c r="K1088" s="5" t="s">
        <v>24</v>
      </c>
      <c r="L1088" s="5" t="s">
        <v>25</v>
      </c>
      <c r="M1088" s="5" t="s">
        <v>983</v>
      </c>
      <c r="N1088" s="5" t="s">
        <v>1211</v>
      </c>
      <c r="O1088" s="5" t="s">
        <v>1243</v>
      </c>
      <c r="P1088" s="6">
        <v>1883</v>
      </c>
      <c r="Q1088" s="6">
        <v>1</v>
      </c>
      <c r="R1088" s="6">
        <v>2353520</v>
      </c>
      <c r="S1088" s="5" t="s">
        <v>1743</v>
      </c>
      <c r="T1088" s="8" t="str">
        <f>HYPERLINK("https://www.ncbi.nlm.nih.gov/bioproject/PRJNA416025","PRJNA416025")</f>
        <v>PRJNA416025</v>
      </c>
      <c r="U1088" s="8" t="str">
        <f>HYPERLINK("https://www.ncbi.nlm.nih.gov/biosample/SAMN07840097","SAMN07840097")</f>
        <v>SAMN07840097</v>
      </c>
      <c r="V1088" s="8" t="str">
        <f>HYPERLINK("ftp://ftp.ncbi.nlm.nih.gov/genomes/all/GCA/002/754/095/GCA_002754095.1_ASM275409v1","GCA_002754095.1")</f>
        <v>GCA_002754095.1</v>
      </c>
      <c r="W1088" s="8" t="str">
        <f>HYPERLINK("ftp://ftp.ncbi.nlm.nih.gov/genomes/all/GCF/002/754/095/GCF_002754095.1_ASM275409v1","GCF_002754095.1")</f>
        <v>GCF_002754095.1</v>
      </c>
    </row>
    <row r="1089" spans="1:23" x14ac:dyDescent="0.25">
      <c r="A1089" s="4" t="s">
        <v>1278</v>
      </c>
      <c r="B1089" s="1"/>
      <c r="C1089" s="1"/>
      <c r="D1089" s="1"/>
      <c r="E1089" s="1"/>
      <c r="F1089" s="1"/>
      <c r="G1089" s="1"/>
      <c r="H1089" s="1"/>
      <c r="J1089" s="5" t="s">
        <v>23</v>
      </c>
      <c r="K1089" s="5" t="s">
        <v>24</v>
      </c>
      <c r="L1089" s="5" t="s">
        <v>25</v>
      </c>
      <c r="M1089" s="5" t="s">
        <v>983</v>
      </c>
      <c r="N1089" s="5" t="s">
        <v>1211</v>
      </c>
      <c r="O1089" s="5" t="s">
        <v>1243</v>
      </c>
      <c r="P1089" s="6">
        <v>1874</v>
      </c>
      <c r="Q1089" s="6">
        <v>1</v>
      </c>
      <c r="R1089" s="6">
        <v>2359159</v>
      </c>
      <c r="S1089" s="5" t="s">
        <v>1743</v>
      </c>
      <c r="T1089" s="8" t="str">
        <f>HYPERLINK("https://www.ncbi.nlm.nih.gov/bioproject/PRJNA416024","PRJNA416024")</f>
        <v>PRJNA416024</v>
      </c>
      <c r="U1089" s="8" t="str">
        <f>HYPERLINK("https://www.ncbi.nlm.nih.gov/biosample/SAMN07840095","SAMN07840095")</f>
        <v>SAMN07840095</v>
      </c>
      <c r="V1089" s="8" t="str">
        <f>HYPERLINK("ftp://ftp.ncbi.nlm.nih.gov/genomes/all/GCA/002/753/935/GCA_002753935.1_ASM275393v1","GCA_002753935.1")</f>
        <v>GCA_002753935.1</v>
      </c>
      <c r="W1089" s="8" t="str">
        <f>HYPERLINK("ftp://ftp.ncbi.nlm.nih.gov/genomes/all/GCF/002/753/935/GCF_002753935.1_ASM275393v1","GCF_002753935.1")</f>
        <v>GCF_002753935.1</v>
      </c>
    </row>
    <row r="1090" spans="1:23" x14ac:dyDescent="0.25">
      <c r="A1090" s="4" t="s">
        <v>1279</v>
      </c>
      <c r="B1090" s="1"/>
      <c r="C1090" s="1"/>
      <c r="D1090" s="1"/>
      <c r="E1090" s="1"/>
      <c r="F1090" s="1"/>
      <c r="G1090" s="1"/>
      <c r="H1090" s="1"/>
      <c r="J1090" s="5" t="s">
        <v>23</v>
      </c>
      <c r="K1090" s="5" t="s">
        <v>24</v>
      </c>
      <c r="L1090" s="5" t="s">
        <v>25</v>
      </c>
      <c r="M1090" s="5" t="s">
        <v>983</v>
      </c>
      <c r="N1090" s="5" t="s">
        <v>1211</v>
      </c>
      <c r="O1090" s="5" t="s">
        <v>1243</v>
      </c>
      <c r="P1090" s="6">
        <v>1956</v>
      </c>
      <c r="Q1090" s="6">
        <v>92</v>
      </c>
      <c r="R1090" s="6">
        <v>2373453</v>
      </c>
      <c r="S1090" s="5" t="s">
        <v>1716</v>
      </c>
      <c r="T1090" s="8" t="str">
        <f>HYPERLINK("https://www.ncbi.nlm.nih.gov/bioproject/PRJNA305025","PRJNA305025")</f>
        <v>PRJNA305025</v>
      </c>
      <c r="U1090" s="8" t="str">
        <f>HYPERLINK("https://www.ncbi.nlm.nih.gov/biosample/SAMN04309157","SAMN04309157")</f>
        <v>SAMN04309157</v>
      </c>
      <c r="V1090" s="8" t="str">
        <f>HYPERLINK("ftp://ftp.ncbi.nlm.nih.gov/genomes/all/GCA/001/553/795/GCA_001553795.1_ASM155379v1","GCA_001553795.1")</f>
        <v>GCA_001553795.1</v>
      </c>
      <c r="W1090" s="8" t="str">
        <f>HYPERLINK("ftp://ftp.ncbi.nlm.nih.gov/genomes/all/GCF/001/553/795/GCF_001553795.1_ASM155379v1","GCF_001553795.1")</f>
        <v>GCF_001553795.1</v>
      </c>
    </row>
    <row r="1091" spans="1:23" x14ac:dyDescent="0.25">
      <c r="A1091" s="4" t="s">
        <v>1280</v>
      </c>
      <c r="B1091" s="1"/>
      <c r="C1091" s="1"/>
      <c r="D1091" s="1"/>
      <c r="E1091" s="1"/>
      <c r="F1091" s="1"/>
      <c r="G1091" s="1"/>
      <c r="H1091" s="1"/>
      <c r="J1091" s="5" t="s">
        <v>23</v>
      </c>
      <c r="K1091" s="5" t="s">
        <v>24</v>
      </c>
      <c r="L1091" s="5" t="s">
        <v>25</v>
      </c>
      <c r="M1091" s="5" t="s">
        <v>983</v>
      </c>
      <c r="N1091" s="5" t="s">
        <v>1211</v>
      </c>
      <c r="O1091" s="5" t="s">
        <v>1243</v>
      </c>
      <c r="P1091" s="6">
        <v>1913</v>
      </c>
      <c r="Q1091" s="6">
        <v>156</v>
      </c>
      <c r="R1091" s="6">
        <v>2298088</v>
      </c>
      <c r="S1091" s="5" t="s">
        <v>1743</v>
      </c>
      <c r="T1091" s="8" t="str">
        <f>HYPERLINK("https://www.ncbi.nlm.nih.gov/bioproject/PRJNA205616","PRJNA205616")</f>
        <v>PRJNA205616</v>
      </c>
      <c r="U1091" s="8" t="str">
        <f>HYPERLINK("https://www.ncbi.nlm.nih.gov/biosample/SAMN07255459","SAMN07255459")</f>
        <v>SAMN07255459</v>
      </c>
      <c r="V1091" s="8" t="str">
        <f>HYPERLINK("ftp://ftp.ncbi.nlm.nih.gov/genomes/all/GCA/002/206/105/GCA_002206105.1_SJD11","GCA_002206105.1")</f>
        <v>GCA_002206105.1</v>
      </c>
      <c r="W1091" s="8" t="str">
        <f>HYPERLINK("ftp://ftp.ncbi.nlm.nih.gov/genomes/all/GCF/002/206/105/GCF_002206105.1_SJD11","GCF_002206105.1")</f>
        <v>GCF_002206105.1</v>
      </c>
    </row>
    <row r="1092" spans="1:23" x14ac:dyDescent="0.25">
      <c r="A1092" s="4" t="s">
        <v>1281</v>
      </c>
      <c r="B1092" s="1"/>
      <c r="C1092" s="1"/>
      <c r="D1092" s="1"/>
      <c r="E1092" s="1"/>
      <c r="F1092" s="1"/>
      <c r="G1092" s="1"/>
      <c r="H1092" s="1"/>
      <c r="J1092" s="5" t="s">
        <v>23</v>
      </c>
      <c r="K1092" s="5" t="s">
        <v>24</v>
      </c>
      <c r="L1092" s="5" t="s">
        <v>25</v>
      </c>
      <c r="M1092" s="5" t="s">
        <v>983</v>
      </c>
      <c r="N1092" s="5" t="s">
        <v>1211</v>
      </c>
      <c r="O1092" s="5" t="s">
        <v>1243</v>
      </c>
      <c r="P1092" s="6">
        <v>1888</v>
      </c>
      <c r="Q1092" s="6">
        <v>146</v>
      </c>
      <c r="R1092" s="6">
        <v>2264936</v>
      </c>
      <c r="S1092" s="5" t="s">
        <v>1743</v>
      </c>
      <c r="T1092" s="8" t="str">
        <f>HYPERLINK("https://www.ncbi.nlm.nih.gov/bioproject/PRJNA205617","PRJNA205617")</f>
        <v>PRJNA205617</v>
      </c>
      <c r="U1092" s="8" t="str">
        <f>HYPERLINK("https://www.ncbi.nlm.nih.gov/biosample/SAMN07255458","SAMN07255458")</f>
        <v>SAMN07255458</v>
      </c>
      <c r="V1092" s="8" t="str">
        <f>HYPERLINK("ftp://ftp.ncbi.nlm.nih.gov/genomes/all/GCA/002/208/045/GCA_002208045.1_SJD12","GCA_002208045.1")</f>
        <v>GCA_002208045.1</v>
      </c>
      <c r="W1092" s="8" t="str">
        <f>HYPERLINK("ftp://ftp.ncbi.nlm.nih.gov/genomes/all/GCF/002/208/045/GCF_002208045.1_SJD12","GCF_002208045.1")</f>
        <v>GCF_002208045.1</v>
      </c>
    </row>
    <row r="1093" spans="1:23" x14ac:dyDescent="0.25">
      <c r="A1093" s="4" t="s">
        <v>1282</v>
      </c>
      <c r="B1093" s="1"/>
      <c r="C1093" s="1"/>
      <c r="D1093" s="1"/>
      <c r="E1093" s="1"/>
      <c r="F1093" s="1"/>
      <c r="G1093" s="1"/>
      <c r="H1093" s="1"/>
      <c r="J1093" s="5" t="s">
        <v>23</v>
      </c>
      <c r="K1093" s="5" t="s">
        <v>24</v>
      </c>
      <c r="L1093" s="5" t="s">
        <v>25</v>
      </c>
      <c r="M1093" s="5" t="s">
        <v>983</v>
      </c>
      <c r="N1093" s="5" t="s">
        <v>1211</v>
      </c>
      <c r="O1093" s="5" t="s">
        <v>1243</v>
      </c>
      <c r="P1093" s="6">
        <v>1881</v>
      </c>
      <c r="Q1093" s="6">
        <v>117</v>
      </c>
      <c r="R1093" s="6">
        <v>2329548</v>
      </c>
      <c r="S1093" s="5" t="s">
        <v>1743</v>
      </c>
      <c r="T1093" s="8" t="str">
        <f>HYPERLINK("https://www.ncbi.nlm.nih.gov/bioproject/PRJNA205615","PRJNA205615")</f>
        <v>PRJNA205615</v>
      </c>
      <c r="U1093" s="8" t="str">
        <f>HYPERLINK("https://www.ncbi.nlm.nih.gov/biosample/SAMN02470968","SAMN02470968")</f>
        <v>SAMN02470968</v>
      </c>
      <c r="V1093" s="8" t="str">
        <f>HYPERLINK("ftp://ftp.ncbi.nlm.nih.gov/genomes/all/GCA/000/503/975/GCA_000503975.1_SJD2","GCA_000503975.1")</f>
        <v>GCA_000503975.1</v>
      </c>
      <c r="W1093" s="8" t="str">
        <f>HYPERLINK("ftp://ftp.ncbi.nlm.nih.gov/genomes/all/GCF/000/503/975/GCF_000503975.1_SJD2","GCF_000503975.1")</f>
        <v>GCF_000503975.1</v>
      </c>
    </row>
    <row r="1094" spans="1:23" x14ac:dyDescent="0.25">
      <c r="A1094" s="4" t="s">
        <v>1283</v>
      </c>
      <c r="B1094" s="1"/>
      <c r="C1094" s="1"/>
      <c r="D1094" s="1"/>
      <c r="E1094" s="1"/>
      <c r="F1094" s="1"/>
      <c r="G1094" s="1"/>
      <c r="H1094" s="1"/>
      <c r="J1094" s="5" t="s">
        <v>23</v>
      </c>
      <c r="K1094" s="5" t="s">
        <v>24</v>
      </c>
      <c r="L1094" s="5" t="s">
        <v>25</v>
      </c>
      <c r="M1094" s="5" t="s">
        <v>983</v>
      </c>
      <c r="N1094" s="5" t="s">
        <v>1211</v>
      </c>
      <c r="O1094" s="5" t="s">
        <v>1243</v>
      </c>
      <c r="P1094" s="6">
        <v>1855</v>
      </c>
      <c r="Q1094" s="6">
        <v>147</v>
      </c>
      <c r="R1094" s="6">
        <v>2249706</v>
      </c>
      <c r="S1094" s="5" t="s">
        <v>1743</v>
      </c>
      <c r="T1094" s="8" t="str">
        <f>HYPERLINK("https://www.ncbi.nlm.nih.gov/bioproject/PRJNA205613","PRJNA205613")</f>
        <v>PRJNA205613</v>
      </c>
      <c r="U1094" s="8" t="str">
        <f>HYPERLINK("https://www.ncbi.nlm.nih.gov/biosample/SAMN07255461","SAMN07255461")</f>
        <v>SAMN07255461</v>
      </c>
      <c r="V1094" s="8" t="str">
        <f>HYPERLINK("ftp://ftp.ncbi.nlm.nih.gov/genomes/all/GCA/002/206/085/GCA_002206085.1_SJD4","GCA_002206085.1")</f>
        <v>GCA_002206085.1</v>
      </c>
      <c r="W1094" s="8" t="str">
        <f>HYPERLINK("ftp://ftp.ncbi.nlm.nih.gov/genomes/all/GCF/002/206/085/GCF_002206085.1_SJD4","GCF_002206085.1")</f>
        <v>GCF_002206085.1</v>
      </c>
    </row>
    <row r="1095" spans="1:23" x14ac:dyDescent="0.25">
      <c r="A1095" s="4" t="s">
        <v>1284</v>
      </c>
      <c r="B1095" s="1"/>
      <c r="C1095" s="1"/>
      <c r="D1095" s="1"/>
      <c r="E1095" s="1"/>
      <c r="F1095" s="1"/>
      <c r="G1095" s="1"/>
      <c r="H1095" s="1"/>
      <c r="J1095" s="5" t="s">
        <v>23</v>
      </c>
      <c r="K1095" s="5" t="s">
        <v>24</v>
      </c>
      <c r="L1095" s="5" t="s">
        <v>25</v>
      </c>
      <c r="M1095" s="5" t="s">
        <v>983</v>
      </c>
      <c r="N1095" s="5" t="s">
        <v>1211</v>
      </c>
      <c r="O1095" s="5" t="s">
        <v>1243</v>
      </c>
      <c r="P1095" s="6">
        <v>1907</v>
      </c>
      <c r="Q1095" s="6">
        <v>194</v>
      </c>
      <c r="R1095" s="6">
        <v>2275493</v>
      </c>
      <c r="S1095" s="5" t="s">
        <v>1743</v>
      </c>
      <c r="T1095" s="8" t="str">
        <f>HYPERLINK("https://www.ncbi.nlm.nih.gov/bioproject/PRJNA205614","PRJNA205614")</f>
        <v>PRJNA205614</v>
      </c>
      <c r="U1095" s="8" t="str">
        <f>HYPERLINK("https://www.ncbi.nlm.nih.gov/biosample/SAMN07255460","SAMN07255460")</f>
        <v>SAMN07255460</v>
      </c>
      <c r="V1095" s="8" t="str">
        <f>HYPERLINK("ftp://ftp.ncbi.nlm.nih.gov/genomes/all/GCA/002/206/065/GCA_002206065.1_SJD5","GCA_002206065.1")</f>
        <v>GCA_002206065.1</v>
      </c>
      <c r="W1095" s="8" t="str">
        <f>HYPERLINK("ftp://ftp.ncbi.nlm.nih.gov/genomes/all/GCF/002/206/065/GCF_002206065.1_SJD5","GCF_002206065.1")</f>
        <v>GCF_002206065.1</v>
      </c>
    </row>
    <row r="1096" spans="1:23" x14ac:dyDescent="0.25">
      <c r="A1096" s="4" t="s">
        <v>1285</v>
      </c>
      <c r="B1096" s="1"/>
      <c r="C1096" s="1"/>
      <c r="D1096" s="1"/>
      <c r="E1096" s="1"/>
      <c r="F1096" s="1"/>
      <c r="G1096" s="1"/>
      <c r="H1096" s="1"/>
      <c r="J1096" s="5" t="s">
        <v>23</v>
      </c>
      <c r="K1096" s="5" t="s">
        <v>24</v>
      </c>
      <c r="L1096" s="5" t="s">
        <v>25</v>
      </c>
      <c r="M1096" s="5" t="s">
        <v>983</v>
      </c>
      <c r="N1096" s="5" t="s">
        <v>1211</v>
      </c>
      <c r="O1096" s="5" t="s">
        <v>1243</v>
      </c>
      <c r="P1096" s="6">
        <v>1871</v>
      </c>
      <c r="Q1096" s="6">
        <v>53</v>
      </c>
      <c r="R1096" s="6">
        <v>2257351</v>
      </c>
      <c r="S1096" s="5" t="s">
        <v>1716</v>
      </c>
      <c r="T1096" s="8" t="str">
        <f>HYPERLINK("https://www.ncbi.nlm.nih.gov/bioproject/PRJEB10280","PRJEB10280")</f>
        <v>PRJEB10280</v>
      </c>
      <c r="U1096" s="8" t="str">
        <f>HYPERLINK("https://www.ncbi.nlm.nih.gov/biosample/SAMEA3505351","SAMEA3505351")</f>
        <v>SAMEA3505351</v>
      </c>
      <c r="V1096" s="8" t="str">
        <f>HYPERLINK("ftp://ftp.ncbi.nlm.nih.gov/genomes/all/GCA/900/157/235/GCA_900157235.1_YH522","GCA_900157235.1")</f>
        <v>GCA_900157235.1</v>
      </c>
      <c r="W1096" s="8" t="str">
        <f>HYPERLINK("ftp://ftp.ncbi.nlm.nih.gov/genomes/all/GCF/900/157/235/GCF_900157235.1_YH522","GCF_900157235.1")</f>
        <v>GCF_900157235.1</v>
      </c>
    </row>
    <row r="1097" spans="1:23" x14ac:dyDescent="0.25">
      <c r="A1097" s="4" t="s">
        <v>1286</v>
      </c>
      <c r="B1097" s="1"/>
      <c r="C1097" s="1"/>
      <c r="D1097" s="1"/>
      <c r="E1097" s="1"/>
      <c r="F1097" s="1"/>
      <c r="G1097" s="1"/>
      <c r="H1097" s="1"/>
      <c r="J1097" s="5" t="s">
        <v>23</v>
      </c>
      <c r="K1097" s="5" t="s">
        <v>24</v>
      </c>
      <c r="L1097" s="5" t="s">
        <v>25</v>
      </c>
      <c r="M1097" s="5" t="s">
        <v>983</v>
      </c>
      <c r="N1097" s="5" t="s">
        <v>1211</v>
      </c>
      <c r="O1097" s="5" t="s">
        <v>1243</v>
      </c>
      <c r="P1097" s="6">
        <v>1887</v>
      </c>
      <c r="Q1097" s="6">
        <v>1</v>
      </c>
      <c r="R1097" s="6">
        <v>2339898</v>
      </c>
      <c r="S1097" s="5" t="s">
        <v>1816</v>
      </c>
      <c r="T1097" s="8" t="str">
        <f>HYPERLINK("https://www.ncbi.nlm.nih.gov/bioproject/PRJDA66755","PRJDA66755")</f>
        <v>PRJDA66755</v>
      </c>
      <c r="U1097" s="8" t="str">
        <f>HYPERLINK("https://www.ncbi.nlm.nih.gov/biosample/SAMD00060990","SAMD00060990")</f>
        <v>SAMD00060990</v>
      </c>
      <c r="V1097" s="8" t="str">
        <f>HYPERLINK("ftp://ftp.ncbi.nlm.nih.gov/genomes/all/GCA/000/270/225/GCA_000270225.1_ASM27022v1","GCA_000270225.1")</f>
        <v>GCA_000270225.1</v>
      </c>
      <c r="W1097" s="8" t="str">
        <f>HYPERLINK("ftp://ftp.ncbi.nlm.nih.gov/genomes/all/GCF/000/270/225/GCF_000270225.1_ASM27022v1","GCF_000270225.1")</f>
        <v>GCF_000270225.1</v>
      </c>
    </row>
    <row r="1098" spans="1:23" x14ac:dyDescent="0.25">
      <c r="A1098" s="4" t="s">
        <v>1287</v>
      </c>
      <c r="B1098" s="1"/>
      <c r="C1098" s="1"/>
      <c r="D1098" s="1"/>
      <c r="E1098" s="1"/>
      <c r="F1098" s="1"/>
      <c r="G1098" s="1"/>
      <c r="H1098" s="1"/>
      <c r="J1098" s="5" t="s">
        <v>23</v>
      </c>
      <c r="K1098" s="5" t="s">
        <v>24</v>
      </c>
      <c r="L1098" s="5" t="s">
        <v>25</v>
      </c>
      <c r="M1098" s="5" t="s">
        <v>983</v>
      </c>
      <c r="N1098" s="5" t="s">
        <v>1211</v>
      </c>
      <c r="O1098" s="5" t="s">
        <v>1243</v>
      </c>
      <c r="P1098" s="6">
        <v>1890</v>
      </c>
      <c r="Q1098" s="6">
        <v>1</v>
      </c>
      <c r="R1098" s="6">
        <v>2334880</v>
      </c>
      <c r="S1098" s="5" t="s">
        <v>1816</v>
      </c>
      <c r="T1098" s="8" t="str">
        <f>HYPERLINK("https://www.ncbi.nlm.nih.gov/bioproject/PRJNA393092","PRJNA393092")</f>
        <v>PRJNA393092</v>
      </c>
      <c r="U1098" s="8" t="str">
        <f>HYPERLINK("https://www.ncbi.nlm.nih.gov/biosample/SAMN07315161","SAMN07315161")</f>
        <v>SAMN07315161</v>
      </c>
      <c r="V1098" s="8" t="str">
        <f>HYPERLINK("ftp://ftp.ncbi.nlm.nih.gov/genomes/all/GCA/002/892/555/GCA_002892555.1_ASM289255v1","GCA_002892555.1")</f>
        <v>GCA_002892555.1</v>
      </c>
      <c r="W1098" s="8" t="str">
        <f>HYPERLINK("ftp://ftp.ncbi.nlm.nih.gov/genomes/all/GCF/002/892/555/GCF_002892555.1_ASM289255v1","GCF_002892555.1")</f>
        <v>GCF_002892555.1</v>
      </c>
    </row>
    <row r="1099" spans="1:23" x14ac:dyDescent="0.25">
      <c r="A1099" s="4" t="s">
        <v>1288</v>
      </c>
      <c r="B1099" s="1"/>
      <c r="C1099" s="1"/>
      <c r="D1099" s="1"/>
      <c r="E1099" s="1"/>
      <c r="F1099" s="1"/>
      <c r="G1099" s="1"/>
      <c r="H1099" s="1"/>
      <c r="J1099" s="5" t="s">
        <v>23</v>
      </c>
      <c r="K1099" s="5" t="s">
        <v>24</v>
      </c>
      <c r="L1099" s="5" t="s">
        <v>25</v>
      </c>
      <c r="M1099" s="5" t="s">
        <v>983</v>
      </c>
      <c r="N1099" s="5" t="s">
        <v>1211</v>
      </c>
      <c r="O1099" s="5" t="s">
        <v>1243</v>
      </c>
      <c r="P1099" s="6">
        <v>1817</v>
      </c>
      <c r="Q1099" s="6">
        <v>114</v>
      </c>
      <c r="R1099" s="6">
        <v>2216597</v>
      </c>
      <c r="S1099" s="5" t="s">
        <v>1716</v>
      </c>
      <c r="T1099" s="8" t="str">
        <f>HYPERLINK("https://www.ncbi.nlm.nih.gov/bioproject/PRJNA198893","PRJNA198893")</f>
        <v>PRJNA198893</v>
      </c>
      <c r="U1099" s="8" t="str">
        <f>HYPERLINK("https://www.ncbi.nlm.nih.gov/biosample/SAMN02436749","SAMN02436749")</f>
        <v>SAMN02436749</v>
      </c>
      <c r="V1099" s="8" t="str">
        <f>HYPERLINK("ftp://ftp.ncbi.nlm.nih.gov/genomes/all/GCA/000/467/995/GCA_000467995.1_ASM46799v1","GCA_000467995.1")</f>
        <v>GCA_000467995.1</v>
      </c>
      <c r="W1099" s="8" t="str">
        <f>HYPERLINK("ftp://ftp.ncbi.nlm.nih.gov/genomes/all/GCF/000/467/995/GCF_000467995.1_ASM46799v1","GCF_000467995.1")</f>
        <v>GCF_000467995.1</v>
      </c>
    </row>
    <row r="1100" spans="1:23" x14ac:dyDescent="0.25">
      <c r="A1100" s="4" t="s">
        <v>1289</v>
      </c>
      <c r="B1100" s="1"/>
      <c r="C1100" s="1"/>
      <c r="D1100" s="1"/>
      <c r="E1100" s="1"/>
      <c r="F1100" s="1"/>
      <c r="G1100" s="1"/>
      <c r="H1100" s="1"/>
      <c r="J1100" s="5" t="s">
        <v>23</v>
      </c>
      <c r="K1100" s="5" t="s">
        <v>24</v>
      </c>
      <c r="L1100" s="5" t="s">
        <v>25</v>
      </c>
      <c r="M1100" s="5" t="s">
        <v>983</v>
      </c>
      <c r="N1100" s="5" t="s">
        <v>1211</v>
      </c>
      <c r="O1100" s="5" t="s">
        <v>1243</v>
      </c>
      <c r="P1100" s="6">
        <v>1843</v>
      </c>
      <c r="Q1100" s="6">
        <v>104</v>
      </c>
      <c r="R1100" s="6">
        <v>2242062</v>
      </c>
      <c r="S1100" s="5" t="s">
        <v>1716</v>
      </c>
      <c r="T1100" s="8" t="str">
        <f>HYPERLINK("https://www.ncbi.nlm.nih.gov/bioproject/PRJNA78905","PRJNA78905")</f>
        <v>PRJNA78905</v>
      </c>
      <c r="U1100" s="8" t="str">
        <f>HYPERLINK("https://www.ncbi.nlm.nih.gov/biosample/SAMN00792205","SAMN00792205")</f>
        <v>SAMN00792205</v>
      </c>
      <c r="V1100" s="8" t="str">
        <f>HYPERLINK("ftp://ftp.ncbi.nlm.nih.gov/genomes/all/GCA/000/271/945/GCA_000271945.1_PgingivalisW50v1.0","GCA_000271945.1")</f>
        <v>GCA_000271945.1</v>
      </c>
      <c r="W1100" s="8" t="str">
        <f>HYPERLINK("ftp://ftp.ncbi.nlm.nih.gov/genomes/all/GCF/000/271/945/GCF_000271945.1_PgingivalisW50v1.0","GCF_000271945.1")</f>
        <v>GCF_000271945.1</v>
      </c>
    </row>
    <row r="1101" spans="1:23" x14ac:dyDescent="0.25">
      <c r="A1101" s="4" t="s">
        <v>1290</v>
      </c>
      <c r="B1101" s="1"/>
      <c r="C1101" s="1"/>
      <c r="D1101" s="1"/>
      <c r="E1101" s="1"/>
      <c r="F1101" s="1"/>
      <c r="G1101" s="1"/>
      <c r="H1101" s="1"/>
      <c r="J1101" s="5" t="s">
        <v>23</v>
      </c>
      <c r="K1101" s="5" t="s">
        <v>24</v>
      </c>
      <c r="L1101" s="5" t="s">
        <v>25</v>
      </c>
      <c r="M1101" s="5" t="s">
        <v>983</v>
      </c>
      <c r="N1101" s="5" t="s">
        <v>1211</v>
      </c>
      <c r="O1101" s="5" t="s">
        <v>1243</v>
      </c>
      <c r="P1101" s="6">
        <v>1882</v>
      </c>
      <c r="Q1101" s="6">
        <v>1</v>
      </c>
      <c r="R1101" s="6">
        <v>2343476</v>
      </c>
      <c r="S1101" s="5" t="s">
        <v>1716</v>
      </c>
      <c r="T1101" s="8" t="str">
        <f>HYPERLINK("https://www.ncbi.nlm.nih.gov/bioproject/PRJNA48","PRJNA48")</f>
        <v>PRJNA48</v>
      </c>
      <c r="U1101" s="8" t="str">
        <f>HYPERLINK("https://www.ncbi.nlm.nih.gov/biosample/SAMN02603720","SAMN02603720")</f>
        <v>SAMN02603720</v>
      </c>
      <c r="V1101" s="8" t="str">
        <f>HYPERLINK("ftp://ftp.ncbi.nlm.nih.gov/genomes/all/GCA/000/007/585/GCA_000007585.1_ASM758v1","GCA_000007585.1")</f>
        <v>GCA_000007585.1</v>
      </c>
      <c r="W1101" s="8" t="str">
        <f>HYPERLINK("ftp://ftp.ncbi.nlm.nih.gov/genomes/all/GCF/000/007/585/GCF_000007585.1_ASM758v1","GCF_000007585.1")</f>
        <v>GCF_000007585.1</v>
      </c>
    </row>
    <row r="1102" spans="1:23" x14ac:dyDescent="0.25">
      <c r="A1102" s="4" t="s">
        <v>1291</v>
      </c>
      <c r="B1102" s="1"/>
      <c r="C1102" s="1"/>
      <c r="D1102" s="1"/>
      <c r="E1102" s="1"/>
      <c r="F1102" s="1"/>
      <c r="G1102" s="1"/>
      <c r="H1102" s="1"/>
      <c r="J1102" s="5" t="s">
        <v>23</v>
      </c>
      <c r="K1102" s="5" t="s">
        <v>24</v>
      </c>
      <c r="L1102" s="5" t="s">
        <v>25</v>
      </c>
      <c r="M1102" s="5" t="s">
        <v>983</v>
      </c>
      <c r="N1102" s="5" t="s">
        <v>1211</v>
      </c>
      <c r="O1102" s="5" t="s">
        <v>1243</v>
      </c>
      <c r="P1102" s="6">
        <v>1967</v>
      </c>
      <c r="Q1102" s="6">
        <v>116</v>
      </c>
      <c r="R1102" s="6">
        <v>2333958</v>
      </c>
      <c r="S1102" s="5" t="s">
        <v>1715</v>
      </c>
      <c r="T1102" s="8" t="str">
        <f t="shared" ref="T1102:T1114" si="26">HYPERLINK("https://www.ncbi.nlm.nih.gov/bioproject/PRJNA401301","PRJNA401301")</f>
        <v>PRJNA401301</v>
      </c>
      <c r="U1102" s="8" t="str">
        <f>HYPERLINK("https://www.ncbi.nlm.nih.gov/biosample/SAMN07602650","SAMN07602650")</f>
        <v>SAMN07602650</v>
      </c>
      <c r="V1102" s="8" t="str">
        <f>HYPERLINK("ftp://ftp.ncbi.nlm.nih.gov/genomes/all/GCA/002/529/425/GCA_002529425.1_ASM252942v1","GCA_002529425.1")</f>
        <v>GCA_002529425.1</v>
      </c>
      <c r="W1102" s="8" t="str">
        <f>HYPERLINK("ftp://ftp.ncbi.nlm.nih.gov/genomes/all/GCF/002/529/425/GCF_002529425.1_ASM252942v1","GCF_002529425.1")</f>
        <v>GCF_002529425.1</v>
      </c>
    </row>
    <row r="1103" spans="1:23" x14ac:dyDescent="0.25">
      <c r="A1103" s="4" t="s">
        <v>1292</v>
      </c>
      <c r="B1103" s="1"/>
      <c r="C1103" s="1"/>
      <c r="D1103" s="1"/>
      <c r="E1103" s="1"/>
      <c r="F1103" s="1"/>
      <c r="G1103" s="1"/>
      <c r="H1103" s="1"/>
      <c r="J1103" s="5" t="s">
        <v>23</v>
      </c>
      <c r="K1103" s="5" t="s">
        <v>24</v>
      </c>
      <c r="L1103" s="5" t="s">
        <v>25</v>
      </c>
      <c r="M1103" s="5" t="s">
        <v>983</v>
      </c>
      <c r="N1103" s="5" t="s">
        <v>1211</v>
      </c>
      <c r="O1103" s="5" t="s">
        <v>1243</v>
      </c>
      <c r="P1103" s="6">
        <v>1881</v>
      </c>
      <c r="Q1103" s="6">
        <v>95</v>
      </c>
      <c r="R1103" s="6">
        <v>2250271</v>
      </c>
      <c r="S1103" s="5" t="s">
        <v>1715</v>
      </c>
      <c r="T1103" s="8" t="str">
        <f t="shared" si="26"/>
        <v>PRJNA401301</v>
      </c>
      <c r="U1103" s="8" t="str">
        <f>HYPERLINK("https://www.ncbi.nlm.nih.gov/biosample/SAMN07602651","SAMN07602651")</f>
        <v>SAMN07602651</v>
      </c>
      <c r="V1103" s="8" t="str">
        <f>HYPERLINK("ftp://ftp.ncbi.nlm.nih.gov/genomes/all/GCA/002/529/375/GCA_002529375.1_ASM252937v1","GCA_002529375.1")</f>
        <v>GCA_002529375.1</v>
      </c>
      <c r="W1103" s="8" t="str">
        <f>HYPERLINK("ftp://ftp.ncbi.nlm.nih.gov/genomes/all/GCF/002/529/375/GCF_002529375.1_ASM252937v1","GCF_002529375.1")</f>
        <v>GCF_002529375.1</v>
      </c>
    </row>
    <row r="1104" spans="1:23" x14ac:dyDescent="0.25">
      <c r="A1104" s="4" t="s">
        <v>1293</v>
      </c>
      <c r="B1104" s="1"/>
      <c r="C1104" s="1"/>
      <c r="D1104" s="1"/>
      <c r="E1104" s="1"/>
      <c r="F1104" s="1"/>
      <c r="G1104" s="1"/>
      <c r="H1104" s="1"/>
      <c r="J1104" s="5" t="s">
        <v>23</v>
      </c>
      <c r="K1104" s="5" t="s">
        <v>24</v>
      </c>
      <c r="L1104" s="5" t="s">
        <v>25</v>
      </c>
      <c r="M1104" s="5" t="s">
        <v>983</v>
      </c>
      <c r="N1104" s="5" t="s">
        <v>1211</v>
      </c>
      <c r="O1104" s="5" t="s">
        <v>1243</v>
      </c>
      <c r="P1104" s="6">
        <v>1967</v>
      </c>
      <c r="Q1104" s="6">
        <v>123</v>
      </c>
      <c r="R1104" s="6">
        <v>2314500</v>
      </c>
      <c r="S1104" s="5" t="s">
        <v>1715</v>
      </c>
      <c r="T1104" s="8" t="str">
        <f t="shared" si="26"/>
        <v>PRJNA401301</v>
      </c>
      <c r="U1104" s="8" t="str">
        <f>HYPERLINK("https://www.ncbi.nlm.nih.gov/biosample/SAMN07602652","SAMN07602652")</f>
        <v>SAMN07602652</v>
      </c>
      <c r="V1104" s="8" t="str">
        <f>HYPERLINK("ftp://ftp.ncbi.nlm.nih.gov/genomes/all/GCA/002/529/185/GCA_002529185.1_ASM252918v1","GCA_002529185.1")</f>
        <v>GCA_002529185.1</v>
      </c>
      <c r="W1104" s="8" t="str">
        <f>HYPERLINK("ftp://ftp.ncbi.nlm.nih.gov/genomes/all/GCF/002/529/185/GCF_002529185.1_ASM252918v1","GCF_002529185.1")</f>
        <v>GCF_002529185.1</v>
      </c>
    </row>
    <row r="1105" spans="1:23" x14ac:dyDescent="0.25">
      <c r="A1105" s="4" t="s">
        <v>1294</v>
      </c>
      <c r="B1105" s="1"/>
      <c r="C1105" s="1"/>
      <c r="D1105" s="1"/>
      <c r="E1105" s="1"/>
      <c r="F1105" s="1"/>
      <c r="G1105" s="1"/>
      <c r="H1105" s="1"/>
      <c r="J1105" s="5" t="s">
        <v>23</v>
      </c>
      <c r="K1105" s="5" t="s">
        <v>24</v>
      </c>
      <c r="L1105" s="5" t="s">
        <v>25</v>
      </c>
      <c r="M1105" s="5" t="s">
        <v>983</v>
      </c>
      <c r="N1105" s="5" t="s">
        <v>1211</v>
      </c>
      <c r="O1105" s="5" t="s">
        <v>1243</v>
      </c>
      <c r="P1105" s="6">
        <v>2077</v>
      </c>
      <c r="Q1105" s="6">
        <v>484</v>
      </c>
      <c r="R1105" s="6">
        <v>2478925</v>
      </c>
      <c r="S1105" s="5" t="s">
        <v>1715</v>
      </c>
      <c r="T1105" s="8" t="str">
        <f t="shared" si="26"/>
        <v>PRJNA401301</v>
      </c>
      <c r="U1105" s="8" t="str">
        <f>HYPERLINK("https://www.ncbi.nlm.nih.gov/biosample/SAMN07602653","SAMN07602653")</f>
        <v>SAMN07602653</v>
      </c>
      <c r="V1105" s="8" t="str">
        <f>HYPERLINK("ftp://ftp.ncbi.nlm.nih.gov/genomes/all/GCA/002/529/215/GCA_002529215.1_ASM252921v1","GCA_002529215.1")</f>
        <v>GCA_002529215.1</v>
      </c>
      <c r="W1105" s="8" t="str">
        <f>HYPERLINK("ftp://ftp.ncbi.nlm.nih.gov/genomes/all/GCF/002/529/215/GCF_002529215.1_ASM252921v1","GCF_002529215.1")</f>
        <v>GCF_002529215.1</v>
      </c>
    </row>
    <row r="1106" spans="1:23" x14ac:dyDescent="0.25">
      <c r="A1106" s="4" t="s">
        <v>1295</v>
      </c>
      <c r="B1106" s="1"/>
      <c r="C1106" s="1"/>
      <c r="D1106" s="1"/>
      <c r="E1106" s="1"/>
      <c r="F1106" s="1"/>
      <c r="G1106" s="1"/>
      <c r="H1106" s="1"/>
      <c r="J1106" s="5" t="s">
        <v>23</v>
      </c>
      <c r="K1106" s="5" t="s">
        <v>24</v>
      </c>
      <c r="L1106" s="5" t="s">
        <v>25</v>
      </c>
      <c r="M1106" s="5" t="s">
        <v>983</v>
      </c>
      <c r="N1106" s="5" t="s">
        <v>1211</v>
      </c>
      <c r="O1106" s="5" t="s">
        <v>1243</v>
      </c>
      <c r="P1106" s="6">
        <v>2010</v>
      </c>
      <c r="Q1106" s="6">
        <v>196</v>
      </c>
      <c r="R1106" s="6">
        <v>2402406</v>
      </c>
      <c r="S1106" s="5" t="s">
        <v>1715</v>
      </c>
      <c r="T1106" s="8" t="str">
        <f t="shared" si="26"/>
        <v>PRJNA401301</v>
      </c>
      <c r="U1106" s="8" t="str">
        <f>HYPERLINK("https://www.ncbi.nlm.nih.gov/biosample/SAMN07602654","SAMN07602654")</f>
        <v>SAMN07602654</v>
      </c>
      <c r="V1106" s="8" t="str">
        <f>HYPERLINK("ftp://ftp.ncbi.nlm.nih.gov/genomes/all/GCA/002/529/355/GCA_002529355.1_ASM252935v1","GCA_002529355.1")</f>
        <v>GCA_002529355.1</v>
      </c>
      <c r="W1106" s="8" t="str">
        <f>HYPERLINK("ftp://ftp.ncbi.nlm.nih.gov/genomes/all/GCF/002/529/355/GCF_002529355.1_ASM252935v1","GCF_002529355.1")</f>
        <v>GCF_002529355.1</v>
      </c>
    </row>
    <row r="1107" spans="1:23" x14ac:dyDescent="0.25">
      <c r="A1107" s="4" t="s">
        <v>1296</v>
      </c>
      <c r="B1107" s="1"/>
      <c r="C1107" s="1"/>
      <c r="D1107" s="1"/>
      <c r="E1107" s="1"/>
      <c r="F1107" s="1"/>
      <c r="G1107" s="1"/>
      <c r="H1107" s="1"/>
      <c r="J1107" s="5" t="s">
        <v>23</v>
      </c>
      <c r="K1107" s="5" t="s">
        <v>24</v>
      </c>
      <c r="L1107" s="5" t="s">
        <v>25</v>
      </c>
      <c r="M1107" s="5" t="s">
        <v>983</v>
      </c>
      <c r="N1107" s="5" t="s">
        <v>1211</v>
      </c>
      <c r="O1107" s="5" t="s">
        <v>1243</v>
      </c>
      <c r="P1107" s="6">
        <v>1982</v>
      </c>
      <c r="Q1107" s="6">
        <v>115</v>
      </c>
      <c r="R1107" s="6">
        <v>2377665</v>
      </c>
      <c r="S1107" s="5" t="s">
        <v>1715</v>
      </c>
      <c r="T1107" s="8" t="str">
        <f t="shared" si="26"/>
        <v>PRJNA401301</v>
      </c>
      <c r="U1107" s="8" t="str">
        <f>HYPERLINK("https://www.ncbi.nlm.nih.gov/biosample/SAMN07602655","SAMN07602655")</f>
        <v>SAMN07602655</v>
      </c>
      <c r="V1107" s="8" t="str">
        <f>HYPERLINK("ftp://ftp.ncbi.nlm.nih.gov/genomes/all/GCA/002/529/155/GCA_002529155.1_ASM252915v1","GCA_002529155.1")</f>
        <v>GCA_002529155.1</v>
      </c>
      <c r="W1107" s="8" t="str">
        <f>HYPERLINK("ftp://ftp.ncbi.nlm.nih.gov/genomes/all/GCF/002/529/155/GCF_002529155.1_ASM252915v1","GCF_002529155.1")</f>
        <v>GCF_002529155.1</v>
      </c>
    </row>
    <row r="1108" spans="1:23" x14ac:dyDescent="0.25">
      <c r="A1108" s="4" t="s">
        <v>1297</v>
      </c>
      <c r="B1108" s="1"/>
      <c r="C1108" s="1"/>
      <c r="D1108" s="1"/>
      <c r="E1108" s="1"/>
      <c r="F1108" s="1"/>
      <c r="G1108" s="1"/>
      <c r="H1108" s="1"/>
      <c r="J1108" s="5" t="s">
        <v>23</v>
      </c>
      <c r="K1108" s="5" t="s">
        <v>24</v>
      </c>
      <c r="L1108" s="5" t="s">
        <v>25</v>
      </c>
      <c r="M1108" s="5" t="s">
        <v>983</v>
      </c>
      <c r="N1108" s="5" t="s">
        <v>1211</v>
      </c>
      <c r="O1108" s="5" t="s">
        <v>1243</v>
      </c>
      <c r="P1108" s="6">
        <v>1945</v>
      </c>
      <c r="Q1108" s="6">
        <v>103</v>
      </c>
      <c r="R1108" s="6">
        <v>2319756</v>
      </c>
      <c r="S1108" s="5" t="s">
        <v>1715</v>
      </c>
      <c r="T1108" s="8" t="str">
        <f t="shared" si="26"/>
        <v>PRJNA401301</v>
      </c>
      <c r="U1108" s="8" t="str">
        <f>HYPERLINK("https://www.ncbi.nlm.nih.gov/biosample/SAMN07602656","SAMN07602656")</f>
        <v>SAMN07602656</v>
      </c>
      <c r="V1108" s="8" t="str">
        <f>HYPERLINK("ftp://ftp.ncbi.nlm.nih.gov/genomes/all/GCA/002/529/285/GCA_002529285.1_ASM252928v1","GCA_002529285.1")</f>
        <v>GCA_002529285.1</v>
      </c>
      <c r="W1108" s="8" t="str">
        <f>HYPERLINK("ftp://ftp.ncbi.nlm.nih.gov/genomes/all/GCF/002/529/285/GCF_002529285.1_ASM252928v1","GCF_002529285.1")</f>
        <v>GCF_002529285.1</v>
      </c>
    </row>
    <row r="1109" spans="1:23" x14ac:dyDescent="0.25">
      <c r="A1109" s="4" t="s">
        <v>1298</v>
      </c>
      <c r="B1109" s="1"/>
      <c r="C1109" s="1"/>
      <c r="D1109" s="1"/>
      <c r="E1109" s="1"/>
      <c r="F1109" s="1"/>
      <c r="G1109" s="1"/>
      <c r="H1109" s="1"/>
      <c r="J1109" s="5" t="s">
        <v>23</v>
      </c>
      <c r="K1109" s="5" t="s">
        <v>24</v>
      </c>
      <c r="L1109" s="5" t="s">
        <v>25</v>
      </c>
      <c r="M1109" s="5" t="s">
        <v>983</v>
      </c>
      <c r="N1109" s="5" t="s">
        <v>1211</v>
      </c>
      <c r="O1109" s="5" t="s">
        <v>1243</v>
      </c>
      <c r="P1109" s="6">
        <v>1949</v>
      </c>
      <c r="Q1109" s="6">
        <v>162</v>
      </c>
      <c r="R1109" s="6">
        <v>2314846</v>
      </c>
      <c r="S1109" s="5" t="s">
        <v>1715</v>
      </c>
      <c r="T1109" s="8" t="str">
        <f t="shared" si="26"/>
        <v>PRJNA401301</v>
      </c>
      <c r="U1109" s="8" t="str">
        <f>HYPERLINK("https://www.ncbi.nlm.nih.gov/biosample/SAMN07602657","SAMN07602657")</f>
        <v>SAMN07602657</v>
      </c>
      <c r="V1109" s="8" t="str">
        <f>HYPERLINK("ftp://ftp.ncbi.nlm.nih.gov/genomes/all/GCA/002/529/345/GCA_002529345.1_ASM252934v1","GCA_002529345.1")</f>
        <v>GCA_002529345.1</v>
      </c>
      <c r="W1109" s="8" t="str">
        <f>HYPERLINK("ftp://ftp.ncbi.nlm.nih.gov/genomes/all/GCF/002/529/345/GCF_002529345.1_ASM252934v1","GCF_002529345.1")</f>
        <v>GCF_002529345.1</v>
      </c>
    </row>
    <row r="1110" spans="1:23" x14ac:dyDescent="0.25">
      <c r="A1110" s="4" t="s">
        <v>1299</v>
      </c>
      <c r="B1110" s="1"/>
      <c r="C1110" s="1"/>
      <c r="D1110" s="1"/>
      <c r="E1110" s="1"/>
      <c r="F1110" s="1"/>
      <c r="G1110" s="1"/>
      <c r="H1110" s="1"/>
      <c r="J1110" s="5" t="s">
        <v>23</v>
      </c>
      <c r="K1110" s="5" t="s">
        <v>24</v>
      </c>
      <c r="L1110" s="5" t="s">
        <v>25</v>
      </c>
      <c r="M1110" s="5" t="s">
        <v>983</v>
      </c>
      <c r="N1110" s="5" t="s">
        <v>1211</v>
      </c>
      <c r="O1110" s="5" t="s">
        <v>1243</v>
      </c>
      <c r="P1110" s="6">
        <v>1987</v>
      </c>
      <c r="Q1110" s="6">
        <v>132</v>
      </c>
      <c r="R1110" s="6">
        <v>2334097</v>
      </c>
      <c r="S1110" s="5" t="s">
        <v>1715</v>
      </c>
      <c r="T1110" s="8" t="str">
        <f t="shared" si="26"/>
        <v>PRJNA401301</v>
      </c>
      <c r="U1110" s="8" t="str">
        <f>HYPERLINK("https://www.ncbi.nlm.nih.gov/biosample/SAMN07602660","SAMN07602660")</f>
        <v>SAMN07602660</v>
      </c>
      <c r="V1110" s="8" t="str">
        <f>HYPERLINK("ftp://ftp.ncbi.nlm.nih.gov/genomes/all/GCA/002/529/145/GCA_002529145.1_ASM252914v1","GCA_002529145.1")</f>
        <v>GCA_002529145.1</v>
      </c>
      <c r="W1110" s="8" t="str">
        <f>HYPERLINK("ftp://ftp.ncbi.nlm.nih.gov/genomes/all/GCF/002/529/145/GCF_002529145.1_ASM252914v1","GCF_002529145.1")</f>
        <v>GCF_002529145.1</v>
      </c>
    </row>
    <row r="1111" spans="1:23" x14ac:dyDescent="0.25">
      <c r="A1111" s="4" t="s">
        <v>1300</v>
      </c>
      <c r="B1111" s="1"/>
      <c r="C1111" s="1"/>
      <c r="D1111" s="1"/>
      <c r="E1111" s="1"/>
      <c r="F1111" s="1"/>
      <c r="G1111" s="1"/>
      <c r="H1111" s="1"/>
      <c r="J1111" s="5" t="s">
        <v>23</v>
      </c>
      <c r="K1111" s="5" t="s">
        <v>24</v>
      </c>
      <c r="L1111" s="5" t="s">
        <v>25</v>
      </c>
      <c r="M1111" s="5" t="s">
        <v>983</v>
      </c>
      <c r="N1111" s="5" t="s">
        <v>1211</v>
      </c>
      <c r="O1111" s="5" t="s">
        <v>1243</v>
      </c>
      <c r="P1111" s="6">
        <v>1869</v>
      </c>
      <c r="Q1111" s="6">
        <v>122</v>
      </c>
      <c r="R1111" s="6">
        <v>2218119</v>
      </c>
      <c r="S1111" s="5" t="s">
        <v>1715</v>
      </c>
      <c r="T1111" s="8" t="str">
        <f t="shared" si="26"/>
        <v>PRJNA401301</v>
      </c>
      <c r="U1111" s="8" t="str">
        <f>HYPERLINK("https://www.ncbi.nlm.nih.gov/biosample/SAMN07602658","SAMN07602658")</f>
        <v>SAMN07602658</v>
      </c>
      <c r="V1111" s="8" t="str">
        <f>HYPERLINK("ftp://ftp.ncbi.nlm.nih.gov/genomes/all/GCA/002/529/235/GCA_002529235.1_ASM252923v1","GCA_002529235.1")</f>
        <v>GCA_002529235.1</v>
      </c>
      <c r="W1111" s="8" t="str">
        <f>HYPERLINK("ftp://ftp.ncbi.nlm.nih.gov/genomes/all/GCF/002/529/235/GCF_002529235.1_ASM252923v1","GCF_002529235.1")</f>
        <v>GCF_002529235.1</v>
      </c>
    </row>
    <row r="1112" spans="1:23" x14ac:dyDescent="0.25">
      <c r="A1112" s="4" t="s">
        <v>1301</v>
      </c>
      <c r="B1112" s="1"/>
      <c r="C1112" s="1"/>
      <c r="D1112" s="1"/>
      <c r="E1112" s="1"/>
      <c r="F1112" s="1"/>
      <c r="G1112" s="1"/>
      <c r="H1112" s="1"/>
      <c r="J1112" s="5" t="s">
        <v>23</v>
      </c>
      <c r="K1112" s="5" t="s">
        <v>24</v>
      </c>
      <c r="L1112" s="5" t="s">
        <v>25</v>
      </c>
      <c r="M1112" s="5" t="s">
        <v>983</v>
      </c>
      <c r="N1112" s="5" t="s">
        <v>1211</v>
      </c>
      <c r="O1112" s="5" t="s">
        <v>1243</v>
      </c>
      <c r="P1112" s="6">
        <v>1926</v>
      </c>
      <c r="Q1112" s="6">
        <v>149</v>
      </c>
      <c r="R1112" s="6">
        <v>2293608</v>
      </c>
      <c r="S1112" s="5" t="s">
        <v>1715</v>
      </c>
      <c r="T1112" s="8" t="str">
        <f t="shared" si="26"/>
        <v>PRJNA401301</v>
      </c>
      <c r="U1112" s="8" t="str">
        <f>HYPERLINK("https://www.ncbi.nlm.nih.gov/biosample/SAMN07602659","SAMN07602659")</f>
        <v>SAMN07602659</v>
      </c>
      <c r="V1112" s="8" t="str">
        <f>HYPERLINK("ftp://ftp.ncbi.nlm.nih.gov/genomes/all/GCA/002/529/365/GCA_002529365.1_ASM252936v1","GCA_002529365.1")</f>
        <v>GCA_002529365.1</v>
      </c>
      <c r="W1112" s="8" t="str">
        <f>HYPERLINK("ftp://ftp.ncbi.nlm.nih.gov/genomes/all/GCF/002/529/365/GCF_002529365.1_ASM252936v1","GCF_002529365.1")</f>
        <v>GCF_002529365.1</v>
      </c>
    </row>
    <row r="1113" spans="1:23" x14ac:dyDescent="0.25">
      <c r="A1113" s="4" t="s">
        <v>1302</v>
      </c>
      <c r="B1113" s="1"/>
      <c r="C1113" s="1"/>
      <c r="D1113" s="1"/>
      <c r="E1113" s="1"/>
      <c r="F1113" s="1"/>
      <c r="G1113" s="1"/>
      <c r="H1113" s="1"/>
      <c r="J1113" s="5" t="s">
        <v>23</v>
      </c>
      <c r="K1113" s="5" t="s">
        <v>24</v>
      </c>
      <c r="L1113" s="5" t="s">
        <v>25</v>
      </c>
      <c r="M1113" s="5" t="s">
        <v>983</v>
      </c>
      <c r="N1113" s="5" t="s">
        <v>1211</v>
      </c>
      <c r="O1113" s="5" t="s">
        <v>1243</v>
      </c>
      <c r="P1113" s="6">
        <v>1944</v>
      </c>
      <c r="Q1113" s="6">
        <v>149</v>
      </c>
      <c r="R1113" s="6">
        <v>2307097</v>
      </c>
      <c r="S1113" s="5" t="s">
        <v>1715</v>
      </c>
      <c r="T1113" s="8" t="str">
        <f t="shared" si="26"/>
        <v>PRJNA401301</v>
      </c>
      <c r="U1113" s="8" t="str">
        <f>HYPERLINK("https://www.ncbi.nlm.nih.gov/biosample/SAMN07602661","SAMN07602661")</f>
        <v>SAMN07602661</v>
      </c>
      <c r="V1113" s="8" t="str">
        <f>HYPERLINK("ftp://ftp.ncbi.nlm.nih.gov/genomes/all/GCA/002/529/205/GCA_002529205.1_ASM252920v1","GCA_002529205.1")</f>
        <v>GCA_002529205.1</v>
      </c>
      <c r="W1113" s="8" t="str">
        <f>HYPERLINK("ftp://ftp.ncbi.nlm.nih.gov/genomes/all/GCF/002/529/205/GCF_002529205.1_ASM252920v1","GCF_002529205.1")</f>
        <v>GCF_002529205.1</v>
      </c>
    </row>
    <row r="1114" spans="1:23" x14ac:dyDescent="0.25">
      <c r="A1114" s="4" t="s">
        <v>1303</v>
      </c>
      <c r="B1114" s="1"/>
      <c r="C1114" s="1"/>
      <c r="D1114" s="1"/>
      <c r="E1114" s="1"/>
      <c r="F1114" s="1"/>
      <c r="G1114" s="1"/>
      <c r="H1114" s="1"/>
      <c r="J1114" s="5" t="s">
        <v>23</v>
      </c>
      <c r="K1114" s="5" t="s">
        <v>24</v>
      </c>
      <c r="L1114" s="5" t="s">
        <v>25</v>
      </c>
      <c r="M1114" s="5" t="s">
        <v>983</v>
      </c>
      <c r="N1114" s="5" t="s">
        <v>1211</v>
      </c>
      <c r="O1114" s="5" t="s">
        <v>1243</v>
      </c>
      <c r="P1114" s="6">
        <v>1993</v>
      </c>
      <c r="Q1114" s="6">
        <v>119</v>
      </c>
      <c r="R1114" s="6">
        <v>2367137</v>
      </c>
      <c r="S1114" s="5" t="s">
        <v>1715</v>
      </c>
      <c r="T1114" s="8" t="str">
        <f t="shared" si="26"/>
        <v>PRJNA401301</v>
      </c>
      <c r="U1114" s="8" t="str">
        <f>HYPERLINK("https://www.ncbi.nlm.nih.gov/biosample/SAMN07602662","SAMN07602662")</f>
        <v>SAMN07602662</v>
      </c>
      <c r="V1114" s="8" t="str">
        <f>HYPERLINK("ftp://ftp.ncbi.nlm.nih.gov/genomes/all/GCA/002/529/125/GCA_002529125.1_ASM252912v1","GCA_002529125.1")</f>
        <v>GCA_002529125.1</v>
      </c>
      <c r="W1114" s="8" t="str">
        <f>HYPERLINK("ftp://ftp.ncbi.nlm.nih.gov/genomes/all/GCF/002/529/125/GCF_002529125.1_ASM252912v1","GCF_002529125.1")</f>
        <v>GCF_002529125.1</v>
      </c>
    </row>
    <row r="1115" spans="1:23" x14ac:dyDescent="0.25">
      <c r="A1115" s="4" t="s">
        <v>1304</v>
      </c>
      <c r="B1115" s="1"/>
      <c r="C1115" s="1"/>
      <c r="D1115" s="1"/>
      <c r="E1115" s="1"/>
      <c r="F1115" s="1"/>
      <c r="G1115" s="1"/>
      <c r="H1115" s="1"/>
      <c r="J1115" s="5" t="s">
        <v>23</v>
      </c>
      <c r="K1115" s="5" t="s">
        <v>24</v>
      </c>
      <c r="L1115" s="5" t="s">
        <v>25</v>
      </c>
      <c r="M1115" s="5" t="s">
        <v>983</v>
      </c>
      <c r="N1115" s="5" t="s">
        <v>1211</v>
      </c>
      <c r="O1115" s="5" t="s">
        <v>1305</v>
      </c>
      <c r="P1115" s="6">
        <v>1568</v>
      </c>
      <c r="Q1115" s="6">
        <v>19</v>
      </c>
      <c r="R1115" s="6">
        <v>1983480</v>
      </c>
      <c r="S1115" s="5" t="s">
        <v>1718</v>
      </c>
      <c r="T1115" s="8" t="str">
        <f>HYPERLINK("https://www.ncbi.nlm.nih.gov/bioproject/PRJNA253605","PRJNA253605")</f>
        <v>PRJNA253605</v>
      </c>
      <c r="U1115" s="8" t="str">
        <f>HYPERLINK("https://www.ncbi.nlm.nih.gov/biosample/SAMN03004338","SAMN03004338")</f>
        <v>SAMN03004338</v>
      </c>
      <c r="V1115" s="8" t="str">
        <f>HYPERLINK("ftp://ftp.ncbi.nlm.nih.gov/genomes/all/GCA/000/769/135/GCA_000769135.1_ASM76913v1","GCA_000769135.1")</f>
        <v>GCA_000769135.1</v>
      </c>
      <c r="W1115" s="8" t="str">
        <f>HYPERLINK("ftp://ftp.ncbi.nlm.nih.gov/genomes/all/GCF/000/769/135/GCF_000769135.1_ASM76913v1","GCF_000769135.1")</f>
        <v>GCF_000769135.1</v>
      </c>
    </row>
    <row r="1116" spans="1:23" x14ac:dyDescent="0.25">
      <c r="A1116" s="4" t="s">
        <v>1306</v>
      </c>
      <c r="B1116" s="1"/>
      <c r="C1116" s="1"/>
      <c r="D1116" s="1"/>
      <c r="E1116" s="1"/>
      <c r="F1116" s="1"/>
      <c r="G1116" s="1"/>
      <c r="H1116" s="1"/>
      <c r="J1116" s="5" t="s">
        <v>23</v>
      </c>
      <c r="K1116" s="5" t="s">
        <v>24</v>
      </c>
      <c r="L1116" s="5" t="s">
        <v>25</v>
      </c>
      <c r="M1116" s="5" t="s">
        <v>983</v>
      </c>
      <c r="N1116" s="5" t="s">
        <v>1211</v>
      </c>
      <c r="O1116" s="5" t="s">
        <v>1305</v>
      </c>
      <c r="P1116" s="6">
        <v>1524</v>
      </c>
      <c r="Q1116" s="6">
        <v>35</v>
      </c>
      <c r="R1116" s="6">
        <v>2054250</v>
      </c>
      <c r="S1116" s="5" t="s">
        <v>1718</v>
      </c>
      <c r="T1116" s="8" t="str">
        <f>HYPERLINK("https://www.ncbi.nlm.nih.gov/bioproject/PRJDB614","PRJDB614")</f>
        <v>PRJDB614</v>
      </c>
      <c r="U1116" s="8" t="str">
        <f>HYPERLINK("https://www.ncbi.nlm.nih.gov/biosample/SAMD00009315","SAMD00009315")</f>
        <v>SAMD00009315</v>
      </c>
      <c r="V1116" s="8" t="str">
        <f>HYPERLINK("ftp://ftp.ncbi.nlm.nih.gov/genomes/all/GCA/000/614/585/GCA_000614585.1_ASM61458v1","GCA_000614585.1")</f>
        <v>GCA_000614585.1</v>
      </c>
      <c r="W1116" s="8" t="str">
        <f>HYPERLINK("ftp://ftp.ncbi.nlm.nih.gov/genomes/all/GCF/000/614/585/GCF_000614585.1_ASM61458v1","GCF_000614585.1")</f>
        <v>GCF_000614585.1</v>
      </c>
    </row>
    <row r="1117" spans="1:23" x14ac:dyDescent="0.25">
      <c r="A1117" s="4" t="s">
        <v>1307</v>
      </c>
      <c r="B1117" s="1"/>
      <c r="C1117" s="1"/>
      <c r="D1117" s="1"/>
      <c r="E1117" s="1"/>
      <c r="F1117" s="1"/>
      <c r="G1117" s="1"/>
      <c r="H1117" s="1"/>
      <c r="J1117" s="5" t="s">
        <v>23</v>
      </c>
      <c r="K1117" s="5" t="s">
        <v>24</v>
      </c>
      <c r="L1117" s="5" t="s">
        <v>25</v>
      </c>
      <c r="M1117" s="5" t="s">
        <v>983</v>
      </c>
      <c r="N1117" s="5" t="s">
        <v>1211</v>
      </c>
      <c r="O1117" s="5" t="s">
        <v>1308</v>
      </c>
      <c r="P1117" s="6">
        <v>1906</v>
      </c>
      <c r="Q1117" s="6">
        <v>40</v>
      </c>
      <c r="R1117" s="6">
        <v>2340299</v>
      </c>
      <c r="S1117" s="5" t="s">
        <v>1718</v>
      </c>
      <c r="T1117" s="8" t="str">
        <f>HYPERLINK("https://www.ncbi.nlm.nih.gov/bioproject/PRJNA253612","PRJNA253612")</f>
        <v>PRJNA253612</v>
      </c>
      <c r="U1117" s="8" t="str">
        <f>HYPERLINK("https://www.ncbi.nlm.nih.gov/biosample/SAMN03002891","SAMN03002891")</f>
        <v>SAMN03002891</v>
      </c>
      <c r="V1117" s="8" t="str">
        <f>HYPERLINK("ftp://ftp.ncbi.nlm.nih.gov/genomes/all/GCA/000/769/385/GCA_000769385.1_ASM76938v1","GCA_000769385.1")</f>
        <v>GCA_000769385.1</v>
      </c>
      <c r="W1117" s="8" t="str">
        <f>HYPERLINK("ftp://ftp.ncbi.nlm.nih.gov/genomes/all/GCF/000/769/385/GCF_000769385.1_ASM76938v1","GCF_000769385.1")</f>
        <v>GCF_000769385.1</v>
      </c>
    </row>
    <row r="1118" spans="1:23" x14ac:dyDescent="0.25">
      <c r="A1118" s="4" t="s">
        <v>1309</v>
      </c>
      <c r="B1118" s="1"/>
      <c r="C1118" s="1"/>
      <c r="D1118" s="1"/>
      <c r="E1118" s="1"/>
      <c r="F1118" s="1"/>
      <c r="G1118" s="1"/>
      <c r="H1118" s="1"/>
      <c r="J1118" s="5" t="s">
        <v>23</v>
      </c>
      <c r="K1118" s="5" t="s">
        <v>24</v>
      </c>
      <c r="L1118" s="5" t="s">
        <v>25</v>
      </c>
      <c r="M1118" s="5" t="s">
        <v>983</v>
      </c>
      <c r="N1118" s="5" t="s">
        <v>1211</v>
      </c>
      <c r="O1118" s="5" t="s">
        <v>1308</v>
      </c>
      <c r="P1118" s="6">
        <v>2057</v>
      </c>
      <c r="Q1118" s="6">
        <v>89</v>
      </c>
      <c r="R1118" s="6">
        <v>2463382</v>
      </c>
      <c r="S1118" s="5" t="s">
        <v>1718</v>
      </c>
      <c r="T1118" s="8" t="str">
        <f>HYPERLINK("https://www.ncbi.nlm.nih.gov/bioproject/PRJNA253701","PRJNA253701")</f>
        <v>PRJNA253701</v>
      </c>
      <c r="U1118" s="8" t="str">
        <f>HYPERLINK("https://www.ncbi.nlm.nih.gov/biosample/SAMN03002869","SAMN03002869")</f>
        <v>SAMN03002869</v>
      </c>
      <c r="V1118" s="8" t="str">
        <f>HYPERLINK("ftp://ftp.ncbi.nlm.nih.gov/genomes/all/GCA/000/768/785/GCA_000768785.1_ASM76878v1","GCA_000768785.1")</f>
        <v>GCA_000768785.1</v>
      </c>
      <c r="W1118" s="8" t="str">
        <f>HYPERLINK("ftp://ftp.ncbi.nlm.nih.gov/genomes/all/GCF/000/768/785/GCF_000768785.1_ASM76878v1","GCF_000768785.1")</f>
        <v>GCF_000768785.1</v>
      </c>
    </row>
    <row r="1119" spans="1:23" x14ac:dyDescent="0.25">
      <c r="A1119" s="4" t="s">
        <v>1310</v>
      </c>
      <c r="B1119" s="1"/>
      <c r="C1119" s="1"/>
      <c r="D1119" s="1"/>
      <c r="E1119" s="1"/>
      <c r="F1119" s="1"/>
      <c r="G1119" s="1"/>
      <c r="H1119" s="1"/>
      <c r="J1119" s="5" t="s">
        <v>23</v>
      </c>
      <c r="K1119" s="5" t="s">
        <v>24</v>
      </c>
      <c r="L1119" s="5" t="s">
        <v>25</v>
      </c>
      <c r="M1119" s="5" t="s">
        <v>983</v>
      </c>
      <c r="N1119" s="5" t="s">
        <v>1211</v>
      </c>
      <c r="O1119" s="5" t="s">
        <v>1308</v>
      </c>
      <c r="P1119" s="6">
        <v>2016</v>
      </c>
      <c r="Q1119" s="6">
        <v>26</v>
      </c>
      <c r="R1119" s="6">
        <v>2442276</v>
      </c>
      <c r="S1119" s="5" t="s">
        <v>1718</v>
      </c>
      <c r="T1119" s="8" t="str">
        <f>HYPERLINK("https://www.ncbi.nlm.nih.gov/bioproject/PRJNA253702","PRJNA253702")</f>
        <v>PRJNA253702</v>
      </c>
      <c r="U1119" s="8" t="str">
        <f>HYPERLINK("https://www.ncbi.nlm.nih.gov/biosample/SAMN03002870","SAMN03002870")</f>
        <v>SAMN03002870</v>
      </c>
      <c r="V1119" s="8" t="str">
        <f>HYPERLINK("ftp://ftp.ncbi.nlm.nih.gov/genomes/all/GCA/000/768/765/GCA_000768765.1_ASM76876v1","GCA_000768765.1")</f>
        <v>GCA_000768765.1</v>
      </c>
      <c r="W1119" s="8" t="str">
        <f>HYPERLINK("ftp://ftp.ncbi.nlm.nih.gov/genomes/all/GCF/000/768/765/GCF_000768765.1_ASM76876v1","GCF_000768765.1")</f>
        <v>GCF_000768765.1</v>
      </c>
    </row>
    <row r="1120" spans="1:23" x14ac:dyDescent="0.25">
      <c r="A1120" s="4" t="s">
        <v>1311</v>
      </c>
      <c r="B1120" s="1"/>
      <c r="C1120" s="1"/>
      <c r="D1120" s="1"/>
      <c r="E1120" s="1"/>
      <c r="F1120" s="1"/>
      <c r="G1120" s="1"/>
      <c r="H1120" s="1"/>
      <c r="J1120" s="5" t="s">
        <v>23</v>
      </c>
      <c r="K1120" s="5" t="s">
        <v>24</v>
      </c>
      <c r="L1120" s="5" t="s">
        <v>25</v>
      </c>
      <c r="M1120" s="5" t="s">
        <v>983</v>
      </c>
      <c r="N1120" s="5" t="s">
        <v>1211</v>
      </c>
      <c r="O1120" s="5" t="s">
        <v>1308</v>
      </c>
      <c r="P1120" s="6">
        <v>1945</v>
      </c>
      <c r="Q1120" s="6">
        <v>92</v>
      </c>
      <c r="R1120" s="6">
        <v>2373804</v>
      </c>
      <c r="S1120" s="5" t="s">
        <v>1718</v>
      </c>
      <c r="T1120" s="8" t="str">
        <f>HYPERLINK("https://www.ncbi.nlm.nih.gov/bioproject/PRJNA253704","PRJNA253704")</f>
        <v>PRJNA253704</v>
      </c>
      <c r="U1120" s="8" t="str">
        <f>HYPERLINK("https://www.ncbi.nlm.nih.gov/biosample/SAMN03002871","SAMN03002871")</f>
        <v>SAMN03002871</v>
      </c>
      <c r="V1120" s="8" t="str">
        <f>HYPERLINK("ftp://ftp.ncbi.nlm.nih.gov/genomes/all/GCA/000/971/515/GCA_000971515.1_ASM97151v1","GCA_000971515.1")</f>
        <v>GCA_000971515.1</v>
      </c>
      <c r="W1120" s="8" t="str">
        <f>HYPERLINK("ftp://ftp.ncbi.nlm.nih.gov/genomes/all/GCF/000/971/515/GCF_000971515.1_ASM97151v1","GCF_000971515.1")</f>
        <v>GCF_000971515.1</v>
      </c>
    </row>
    <row r="1121" spans="1:23" x14ac:dyDescent="0.25">
      <c r="A1121" s="4" t="s">
        <v>1312</v>
      </c>
      <c r="B1121" s="1"/>
      <c r="C1121" s="1"/>
      <c r="D1121" s="1"/>
      <c r="E1121" s="1"/>
      <c r="F1121" s="1"/>
      <c r="G1121" s="1"/>
      <c r="H1121" s="1"/>
      <c r="J1121" s="5" t="s">
        <v>23</v>
      </c>
      <c r="K1121" s="5" t="s">
        <v>24</v>
      </c>
      <c r="L1121" s="5" t="s">
        <v>25</v>
      </c>
      <c r="M1121" s="5" t="s">
        <v>983</v>
      </c>
      <c r="N1121" s="5" t="s">
        <v>1211</v>
      </c>
      <c r="O1121" s="5" t="s">
        <v>1308</v>
      </c>
      <c r="P1121" s="6">
        <v>1922</v>
      </c>
      <c r="Q1121" s="6">
        <v>53</v>
      </c>
      <c r="R1121" s="6">
        <v>2333447</v>
      </c>
      <c r="S1121" s="5" t="s">
        <v>1718</v>
      </c>
      <c r="T1121" s="8" t="str">
        <f>HYPERLINK("https://www.ncbi.nlm.nih.gov/bioproject/PRJNA253616","PRJNA253616")</f>
        <v>PRJNA253616</v>
      </c>
      <c r="U1121" s="8" t="str">
        <f>HYPERLINK("https://www.ncbi.nlm.nih.gov/biosample/SAMN03004269","SAMN03004269")</f>
        <v>SAMN03004269</v>
      </c>
      <c r="V1121" s="8" t="str">
        <f>HYPERLINK("ftp://ftp.ncbi.nlm.nih.gov/genomes/all/GCA/000/769/095/GCA_000769095.1_ASM76909v1","GCA_000769095.1")</f>
        <v>GCA_000769095.1</v>
      </c>
      <c r="W1121" s="8" t="str">
        <f>HYPERLINK("ftp://ftp.ncbi.nlm.nih.gov/genomes/all/GCF/000/769/095/GCF_000769095.1_ASM76909v1","GCF_000769095.1")</f>
        <v>GCF_000769095.1</v>
      </c>
    </row>
    <row r="1122" spans="1:23" x14ac:dyDescent="0.25">
      <c r="A1122" s="4" t="s">
        <v>1313</v>
      </c>
      <c r="B1122" s="1"/>
      <c r="C1122" s="1"/>
      <c r="D1122" s="1"/>
      <c r="E1122" s="1"/>
      <c r="F1122" s="1"/>
      <c r="G1122" s="1"/>
      <c r="H1122" s="1"/>
      <c r="J1122" s="5" t="s">
        <v>23</v>
      </c>
      <c r="K1122" s="5" t="s">
        <v>24</v>
      </c>
      <c r="L1122" s="5" t="s">
        <v>25</v>
      </c>
      <c r="M1122" s="5" t="s">
        <v>983</v>
      </c>
      <c r="N1122" s="5" t="s">
        <v>1211</v>
      </c>
      <c r="O1122" s="5" t="s">
        <v>1308</v>
      </c>
      <c r="P1122" s="6">
        <v>2125</v>
      </c>
      <c r="Q1122" s="6">
        <v>163</v>
      </c>
      <c r="R1122" s="6">
        <v>2588710</v>
      </c>
      <c r="S1122" s="5" t="s">
        <v>1718</v>
      </c>
      <c r="T1122" s="8" t="str">
        <f>HYPERLINK("https://www.ncbi.nlm.nih.gov/bioproject/PRJNA253708","PRJNA253708")</f>
        <v>PRJNA253708</v>
      </c>
      <c r="U1122" s="8" t="str">
        <f>HYPERLINK("https://www.ncbi.nlm.nih.gov/biosample/SAMN03002872","SAMN03002872")</f>
        <v>SAMN03002872</v>
      </c>
      <c r="V1122" s="8" t="str">
        <f>HYPERLINK("ftp://ftp.ncbi.nlm.nih.gov/genomes/all/GCA/000/768/775/GCA_000768775.1_ASM76877v1","GCA_000768775.1")</f>
        <v>GCA_000768775.1</v>
      </c>
      <c r="W1122" s="8" t="str">
        <f>HYPERLINK("ftp://ftp.ncbi.nlm.nih.gov/genomes/all/GCF/000/768/775/GCF_000768775.1_ASM76877v1","GCF_000768775.1")</f>
        <v>GCF_000768775.1</v>
      </c>
    </row>
    <row r="1123" spans="1:23" x14ac:dyDescent="0.25">
      <c r="A1123" s="4" t="s">
        <v>1314</v>
      </c>
      <c r="B1123" s="1"/>
      <c r="C1123" s="1"/>
      <c r="D1123" s="1"/>
      <c r="E1123" s="1"/>
      <c r="F1123" s="1"/>
      <c r="G1123" s="1"/>
      <c r="H1123" s="1"/>
      <c r="J1123" s="5" t="s">
        <v>23</v>
      </c>
      <c r="K1123" s="5" t="s">
        <v>24</v>
      </c>
      <c r="L1123" s="5" t="s">
        <v>25</v>
      </c>
      <c r="M1123" s="5" t="s">
        <v>983</v>
      </c>
      <c r="N1123" s="5" t="s">
        <v>1211</v>
      </c>
      <c r="O1123" s="5" t="s">
        <v>1308</v>
      </c>
      <c r="P1123" s="6">
        <v>1941</v>
      </c>
      <c r="Q1123" s="6">
        <v>44</v>
      </c>
      <c r="R1123" s="6">
        <v>2371923</v>
      </c>
      <c r="S1123" s="5" t="s">
        <v>1718</v>
      </c>
      <c r="T1123" s="8" t="str">
        <f>HYPERLINK("https://www.ncbi.nlm.nih.gov/bioproject/PRJNA253610","PRJNA253610")</f>
        <v>PRJNA253610</v>
      </c>
      <c r="U1123" s="8" t="str">
        <f>HYPERLINK("https://www.ncbi.nlm.nih.gov/biosample/SAMN03002889","SAMN03002889")</f>
        <v>SAMN03002889</v>
      </c>
      <c r="V1123" s="8" t="str">
        <f>HYPERLINK("ftp://ftp.ncbi.nlm.nih.gov/genomes/all/GCA/000/768/915/GCA_000768915.1_ASM76891v1","GCA_000768915.1")</f>
        <v>GCA_000768915.1</v>
      </c>
      <c r="W1123" s="8" t="str">
        <f>HYPERLINK("ftp://ftp.ncbi.nlm.nih.gov/genomes/all/GCF/000/768/915/GCF_000768915.1_ASM76891v1","GCF_000768915.1")</f>
        <v>GCF_000768915.1</v>
      </c>
    </row>
    <row r="1124" spans="1:23" x14ac:dyDescent="0.25">
      <c r="A1124" s="4" t="s">
        <v>1315</v>
      </c>
      <c r="B1124" s="1"/>
      <c r="C1124" s="1"/>
      <c r="D1124" s="1"/>
      <c r="E1124" s="1"/>
      <c r="F1124" s="1"/>
      <c r="G1124" s="1"/>
      <c r="H1124" s="1"/>
      <c r="J1124" s="5" t="s">
        <v>23</v>
      </c>
      <c r="K1124" s="5" t="s">
        <v>24</v>
      </c>
      <c r="L1124" s="5" t="s">
        <v>25</v>
      </c>
      <c r="M1124" s="5" t="s">
        <v>983</v>
      </c>
      <c r="N1124" s="5" t="s">
        <v>1211</v>
      </c>
      <c r="O1124" s="5" t="s">
        <v>1308</v>
      </c>
      <c r="P1124" s="6">
        <v>1815</v>
      </c>
      <c r="Q1124" s="6">
        <v>71</v>
      </c>
      <c r="R1124" s="6">
        <v>2252877</v>
      </c>
      <c r="S1124" s="5" t="s">
        <v>1718</v>
      </c>
      <c r="T1124" s="8" t="str">
        <f>HYPERLINK("https://www.ncbi.nlm.nih.gov/bioproject/PRJNA253709","PRJNA253709")</f>
        <v>PRJNA253709</v>
      </c>
      <c r="U1124" s="8" t="str">
        <f>HYPERLINK("https://www.ncbi.nlm.nih.gov/biosample/SAMN03002873","SAMN03002873")</f>
        <v>SAMN03002873</v>
      </c>
      <c r="V1124" s="8" t="str">
        <f>HYPERLINK("ftp://ftp.ncbi.nlm.nih.gov/genomes/all/GCA/000/769/475/GCA_000769475.1_ASM76947v1","GCA_000769475.1")</f>
        <v>GCA_000769475.1</v>
      </c>
      <c r="W1124" s="8" t="str">
        <f>HYPERLINK("ftp://ftp.ncbi.nlm.nih.gov/genomes/all/GCF/000/769/475/GCF_000769475.1_ASM76947v1","GCF_000769475.1")</f>
        <v>GCF_000769475.1</v>
      </c>
    </row>
    <row r="1125" spans="1:23" x14ac:dyDescent="0.25">
      <c r="A1125" s="4" t="s">
        <v>1316</v>
      </c>
      <c r="B1125" s="1"/>
      <c r="C1125" s="1"/>
      <c r="D1125" s="1"/>
      <c r="E1125" s="1"/>
      <c r="F1125" s="1"/>
      <c r="G1125" s="1"/>
      <c r="H1125" s="1"/>
      <c r="J1125" s="5" t="s">
        <v>23</v>
      </c>
      <c r="K1125" s="5" t="s">
        <v>24</v>
      </c>
      <c r="L1125" s="5" t="s">
        <v>25</v>
      </c>
      <c r="M1125" s="5" t="s">
        <v>983</v>
      </c>
      <c r="N1125" s="5" t="s">
        <v>1211</v>
      </c>
      <c r="O1125" s="5" t="s">
        <v>1308</v>
      </c>
      <c r="P1125" s="6">
        <v>1974</v>
      </c>
      <c r="Q1125" s="6">
        <v>31</v>
      </c>
      <c r="R1125" s="6">
        <v>2388563</v>
      </c>
      <c r="S1125" s="5" t="s">
        <v>1718</v>
      </c>
      <c r="T1125" s="8" t="str">
        <f>HYPERLINK("https://www.ncbi.nlm.nih.gov/bioproject/PRJNA253619","PRJNA253619")</f>
        <v>PRJNA253619</v>
      </c>
      <c r="U1125" s="8" t="str">
        <f>HYPERLINK("https://www.ncbi.nlm.nih.gov/biosample/SAMN03004272","SAMN03004272")</f>
        <v>SAMN03004272</v>
      </c>
      <c r="V1125" s="8" t="str">
        <f>HYPERLINK("ftp://ftp.ncbi.nlm.nih.gov/genomes/all/GCA/000/765/945/GCA_000765945.1_ASM76594v1","GCA_000765945.1")</f>
        <v>GCA_000765945.1</v>
      </c>
      <c r="W1125" s="8" t="str">
        <f>HYPERLINK("ftp://ftp.ncbi.nlm.nih.gov/genomes/all/GCF/000/765/945/GCF_000765945.1_ASM76594v1","GCF_000765945.1")</f>
        <v>GCF_000765945.1</v>
      </c>
    </row>
    <row r="1126" spans="1:23" x14ac:dyDescent="0.25">
      <c r="A1126" s="4" t="s">
        <v>1317</v>
      </c>
      <c r="B1126" s="1"/>
      <c r="C1126" s="1"/>
      <c r="D1126" s="1"/>
      <c r="E1126" s="1"/>
      <c r="F1126" s="1"/>
      <c r="G1126" s="1"/>
      <c r="H1126" s="1"/>
      <c r="J1126" s="5" t="s">
        <v>23</v>
      </c>
      <c r="K1126" s="5" t="s">
        <v>24</v>
      </c>
      <c r="L1126" s="5" t="s">
        <v>25</v>
      </c>
      <c r="M1126" s="5" t="s">
        <v>983</v>
      </c>
      <c r="N1126" s="5" t="s">
        <v>1211</v>
      </c>
      <c r="O1126" s="5" t="s">
        <v>1308</v>
      </c>
      <c r="P1126" s="6">
        <v>1848</v>
      </c>
      <c r="Q1126" s="6">
        <v>52</v>
      </c>
      <c r="R1126" s="6">
        <v>2287426</v>
      </c>
      <c r="S1126" s="5" t="s">
        <v>1718</v>
      </c>
      <c r="T1126" s="8" t="str">
        <f>HYPERLINK("https://www.ncbi.nlm.nih.gov/bioproject/PRJNA253710","PRJNA253710")</f>
        <v>PRJNA253710</v>
      </c>
      <c r="U1126" s="8" t="str">
        <f>HYPERLINK("https://www.ncbi.nlm.nih.gov/biosample/SAMN03002874","SAMN03002874")</f>
        <v>SAMN03002874</v>
      </c>
      <c r="V1126" s="8" t="str">
        <f>HYPERLINK("ftp://ftp.ncbi.nlm.nih.gov/genomes/all/GCA/000/768/835/GCA_000768835.1_ASM76883v1","GCA_000768835.1")</f>
        <v>GCA_000768835.1</v>
      </c>
      <c r="W1126" s="8" t="str">
        <f>HYPERLINK("ftp://ftp.ncbi.nlm.nih.gov/genomes/all/GCF/000/768/835/GCF_000768835.1_ASM76883v1","GCF_000768835.1")</f>
        <v>GCF_000768835.1</v>
      </c>
    </row>
    <row r="1127" spans="1:23" x14ac:dyDescent="0.25">
      <c r="A1127" s="4" t="s">
        <v>1318</v>
      </c>
      <c r="B1127" s="1"/>
      <c r="C1127" s="1"/>
      <c r="D1127" s="1"/>
      <c r="E1127" s="1"/>
      <c r="F1127" s="1"/>
      <c r="G1127" s="1"/>
      <c r="H1127" s="1"/>
      <c r="J1127" s="5" t="s">
        <v>23</v>
      </c>
      <c r="K1127" s="5" t="s">
        <v>24</v>
      </c>
      <c r="L1127" s="5" t="s">
        <v>25</v>
      </c>
      <c r="M1127" s="5" t="s">
        <v>983</v>
      </c>
      <c r="N1127" s="5" t="s">
        <v>1211</v>
      </c>
      <c r="O1127" s="5" t="s">
        <v>1308</v>
      </c>
      <c r="P1127" s="6">
        <v>1899</v>
      </c>
      <c r="Q1127" s="6">
        <v>63</v>
      </c>
      <c r="R1127" s="6">
        <v>2315387</v>
      </c>
      <c r="S1127" s="5" t="s">
        <v>1817</v>
      </c>
      <c r="T1127" s="8" t="str">
        <f>HYPERLINK("https://www.ncbi.nlm.nih.gov/bioproject/PRJNA181368","PRJNA181368")</f>
        <v>PRJNA181368</v>
      </c>
      <c r="U1127" s="8" t="str">
        <f>HYPERLINK("https://www.ncbi.nlm.nih.gov/biosample/SAMN02441674","SAMN02441674")</f>
        <v>SAMN02441674</v>
      </c>
      <c r="V1127" s="8" t="str">
        <f>HYPERLINK("ftp://ftp.ncbi.nlm.nih.gov/genomes/all/GCA/000/378/065/GCA_000378065.1_ASM37806v1","GCA_000378065.1")</f>
        <v>GCA_000378065.1</v>
      </c>
      <c r="W1127" s="8" t="str">
        <f>HYPERLINK("ftp://ftp.ncbi.nlm.nih.gov/genomes/all/GCF/000/378/065/GCF_000378065.1_ASM37806v1","GCF_000378065.1")</f>
        <v>GCF_000378065.1</v>
      </c>
    </row>
    <row r="1128" spans="1:23" x14ac:dyDescent="0.25">
      <c r="A1128" s="4" t="s">
        <v>1319</v>
      </c>
      <c r="B1128" s="1"/>
      <c r="C1128" s="1"/>
      <c r="D1128" s="1"/>
      <c r="E1128" s="1"/>
      <c r="F1128" s="1"/>
      <c r="G1128" s="1"/>
      <c r="H1128" s="1"/>
      <c r="J1128" s="5" t="s">
        <v>23</v>
      </c>
      <c r="K1128" s="5" t="s">
        <v>24</v>
      </c>
      <c r="L1128" s="5" t="s">
        <v>25</v>
      </c>
      <c r="M1128" s="5" t="s">
        <v>983</v>
      </c>
      <c r="N1128" s="5" t="s">
        <v>1211</v>
      </c>
      <c r="O1128" s="5" t="s">
        <v>1308</v>
      </c>
      <c r="P1128" s="6">
        <v>1902</v>
      </c>
      <c r="Q1128" s="6">
        <v>47</v>
      </c>
      <c r="R1128" s="6">
        <v>2335601</v>
      </c>
      <c r="S1128" s="5" t="s">
        <v>1718</v>
      </c>
      <c r="T1128" s="8" t="str">
        <f>HYPERLINK("https://www.ncbi.nlm.nih.gov/bioproject/PRJNA253706","PRJNA253706")</f>
        <v>PRJNA253706</v>
      </c>
      <c r="U1128" s="8" t="str">
        <f>HYPERLINK("https://www.ncbi.nlm.nih.gov/biosample/SAMN03004334","SAMN03004334")</f>
        <v>SAMN03004334</v>
      </c>
      <c r="V1128" s="8" t="str">
        <f>HYPERLINK("ftp://ftp.ncbi.nlm.nih.gov/genomes/all/GCA/000/769/015/GCA_000769015.1_ASM76901v1","GCA_000769015.1")</f>
        <v>GCA_000769015.1</v>
      </c>
      <c r="W1128" s="8" t="str">
        <f>HYPERLINK("ftp://ftp.ncbi.nlm.nih.gov/genomes/all/GCF/000/769/015/GCF_000769015.1_ASM76901v1","GCF_000769015.1")</f>
        <v>GCF_000769015.1</v>
      </c>
    </row>
    <row r="1129" spans="1:23" x14ac:dyDescent="0.25">
      <c r="A1129" s="4" t="s">
        <v>1320</v>
      </c>
      <c r="B1129" s="1"/>
      <c r="C1129" s="1"/>
      <c r="D1129" s="1"/>
      <c r="E1129" s="1"/>
      <c r="F1129" s="1"/>
      <c r="G1129" s="1"/>
      <c r="H1129" s="1"/>
      <c r="J1129" s="5" t="s">
        <v>23</v>
      </c>
      <c r="K1129" s="5" t="s">
        <v>24</v>
      </c>
      <c r="L1129" s="5" t="s">
        <v>25</v>
      </c>
      <c r="M1129" s="5" t="s">
        <v>983</v>
      </c>
      <c r="N1129" s="5" t="s">
        <v>1211</v>
      </c>
      <c r="O1129" s="5" t="s">
        <v>1321</v>
      </c>
      <c r="P1129" s="6">
        <v>1999</v>
      </c>
      <c r="Q1129" s="6">
        <v>364</v>
      </c>
      <c r="R1129" s="6">
        <v>2441726</v>
      </c>
      <c r="S1129" s="5" t="s">
        <v>1818</v>
      </c>
      <c r="T1129" s="8" t="str">
        <f>HYPERLINK("https://www.ncbi.nlm.nih.gov/bioproject/PRJNA528971","PRJNA528971")</f>
        <v>PRJNA528971</v>
      </c>
      <c r="U1129" s="8" t="str">
        <f>HYPERLINK("https://www.ncbi.nlm.nih.gov/biosample/SAMN11251607","SAMN11251607")</f>
        <v>SAMN11251607</v>
      </c>
      <c r="V1129" s="8" t="str">
        <f>HYPERLINK("ftp://ftp.ncbi.nlm.nih.gov/genomes/all/GCA/004/551/515/GCA_004551515.1_ASM455151v1","GCA_004551515.1")</f>
        <v>GCA_004551515.1</v>
      </c>
      <c r="W1129" s="8" t="str">
        <f>HYPERLINK("ftp://ftp.ncbi.nlm.nih.gov/genomes/all/GCF/004/551/515/GCF_004551515.1_ASM455151v1","GCF_004551515.1")</f>
        <v>GCF_004551515.1</v>
      </c>
    </row>
    <row r="1130" spans="1:23" x14ac:dyDescent="0.25">
      <c r="A1130" s="4" t="s">
        <v>1322</v>
      </c>
      <c r="B1130" s="1"/>
      <c r="C1130" s="1"/>
      <c r="D1130" s="1"/>
      <c r="E1130" s="1"/>
      <c r="F1130" s="1"/>
      <c r="G1130" s="1"/>
      <c r="H1130" s="1"/>
      <c r="J1130" s="5" t="s">
        <v>23</v>
      </c>
      <c r="K1130" s="5" t="s">
        <v>24</v>
      </c>
      <c r="L1130" s="5" t="s">
        <v>25</v>
      </c>
      <c r="M1130" s="5" t="s">
        <v>983</v>
      </c>
      <c r="N1130" s="5" t="s">
        <v>1211</v>
      </c>
      <c r="O1130" s="5" t="s">
        <v>1321</v>
      </c>
      <c r="P1130" s="6">
        <v>1924</v>
      </c>
      <c r="Q1130" s="6">
        <v>468</v>
      </c>
      <c r="R1130" s="6">
        <v>2353351</v>
      </c>
      <c r="S1130" s="5" t="s">
        <v>1818</v>
      </c>
      <c r="T1130" s="8" t="str">
        <f>HYPERLINK("https://www.ncbi.nlm.nih.gov/bioproject/PRJNA528971","PRJNA528971")</f>
        <v>PRJNA528971</v>
      </c>
      <c r="U1130" s="8" t="str">
        <f>HYPERLINK("https://www.ncbi.nlm.nih.gov/biosample/SAMN11251608","SAMN11251608")</f>
        <v>SAMN11251608</v>
      </c>
      <c r="V1130" s="8" t="str">
        <f>HYPERLINK("ftp://ftp.ncbi.nlm.nih.gov/genomes/all/GCA/004/551/505/GCA_004551505.1_ASM455150v1","GCA_004551505.1")</f>
        <v>GCA_004551505.1</v>
      </c>
      <c r="W1130" s="8" t="str">
        <f>HYPERLINK("ftp://ftp.ncbi.nlm.nih.gov/genomes/all/GCF/004/551/505/GCF_004551505.1_ASM455150v1","GCF_004551505.1")</f>
        <v>GCF_004551505.1</v>
      </c>
    </row>
    <row r="1131" spans="1:23" x14ac:dyDescent="0.25">
      <c r="A1131" s="4" t="s">
        <v>1323</v>
      </c>
      <c r="B1131" s="1"/>
      <c r="C1131" s="1"/>
      <c r="D1131" s="1"/>
      <c r="E1131" s="1"/>
      <c r="F1131" s="1"/>
      <c r="G1131" s="1"/>
      <c r="H1131" s="1"/>
      <c r="J1131" s="5" t="s">
        <v>23</v>
      </c>
      <c r="K1131" s="5" t="s">
        <v>24</v>
      </c>
      <c r="L1131" s="5" t="s">
        <v>25</v>
      </c>
      <c r="M1131" s="5" t="s">
        <v>983</v>
      </c>
      <c r="N1131" s="5" t="s">
        <v>1211</v>
      </c>
      <c r="O1131" s="5" t="s">
        <v>1321</v>
      </c>
      <c r="P1131" s="6">
        <v>2057</v>
      </c>
      <c r="Q1131" s="6">
        <v>124</v>
      </c>
      <c r="R1131" s="6">
        <v>2516477</v>
      </c>
      <c r="S1131" s="5" t="s">
        <v>1819</v>
      </c>
      <c r="T1131" s="8" t="str">
        <f>HYPERLINK("https://www.ncbi.nlm.nih.gov/bioproject/PRJNA165421","PRJNA165421")</f>
        <v>PRJNA165421</v>
      </c>
      <c r="U1131" s="8" t="str">
        <f>HYPERLINK("https://www.ncbi.nlm.nih.gov/biosample/SAMN02256439","SAMN02256439")</f>
        <v>SAMN02256439</v>
      </c>
      <c r="V1131" s="8" t="str">
        <f>HYPERLINK("ftp://ftp.ncbi.nlm.nih.gov/genomes/all/GCA/000/379/925/GCA_000379925.1_ASM37992v1","GCA_000379925.1")</f>
        <v>GCA_000379925.1</v>
      </c>
      <c r="W1131" s="8" t="str">
        <f>HYPERLINK("ftp://ftp.ncbi.nlm.nih.gov/genomes/all/GCF/000/379/925/GCF_000379925.1_ASM37992v1","GCF_000379925.1")</f>
        <v>GCF_000379925.1</v>
      </c>
    </row>
    <row r="1132" spans="1:23" x14ac:dyDescent="0.25">
      <c r="A1132" s="4" t="s">
        <v>1324</v>
      </c>
      <c r="B1132" s="1"/>
      <c r="C1132" s="1"/>
      <c r="D1132" s="1"/>
      <c r="E1132" s="1"/>
      <c r="F1132" s="1"/>
      <c r="G1132" s="1"/>
      <c r="H1132" s="1"/>
      <c r="J1132" s="5" t="s">
        <v>23</v>
      </c>
      <c r="K1132" s="5" t="s">
        <v>24</v>
      </c>
      <c r="L1132" s="5" t="s">
        <v>25</v>
      </c>
      <c r="M1132" s="5" t="s">
        <v>983</v>
      </c>
      <c r="N1132" s="5" t="s">
        <v>1211</v>
      </c>
      <c r="O1132" s="5" t="s">
        <v>1325</v>
      </c>
      <c r="P1132" s="6">
        <v>1823</v>
      </c>
      <c r="Q1132" s="6">
        <v>39</v>
      </c>
      <c r="R1132" s="6">
        <v>2275291</v>
      </c>
      <c r="S1132" s="5" t="s">
        <v>1820</v>
      </c>
      <c r="T1132" s="8" t="str">
        <f>HYPERLINK("https://www.ncbi.nlm.nih.gov/bioproject/PRJNA439849","PRJNA439849")</f>
        <v>PRJNA439849</v>
      </c>
      <c r="U1132" s="8" t="str">
        <f>HYPERLINK("https://www.ncbi.nlm.nih.gov/biosample/SAMN08769565","SAMN08769565")</f>
        <v>SAMN08769565</v>
      </c>
      <c r="V1132" s="8" t="str">
        <f>HYPERLINK("ftp://ftp.ncbi.nlm.nih.gov/genomes/all/GCA/003/096/695/GCA_003096695.1_ASM309669v1","GCA_003096695.1")</f>
        <v>GCA_003096695.1</v>
      </c>
      <c r="W1132" s="8" t="str">
        <f>HYPERLINK("ftp://ftp.ncbi.nlm.nih.gov/genomes/all/GCF/003/096/695/GCF_003096695.1_ASM309669v1","GCF_003096695.1")</f>
        <v>GCF_003096695.1</v>
      </c>
    </row>
    <row r="1133" spans="1:23" x14ac:dyDescent="0.25">
      <c r="A1133" s="4" t="s">
        <v>1326</v>
      </c>
      <c r="B1133" s="1"/>
      <c r="C1133" s="1"/>
      <c r="D1133" s="1"/>
      <c r="E1133" s="1"/>
      <c r="F1133" s="1"/>
      <c r="G1133" s="1"/>
      <c r="H1133" s="1"/>
      <c r="J1133" s="5" t="s">
        <v>23</v>
      </c>
      <c r="K1133" s="5" t="s">
        <v>24</v>
      </c>
      <c r="L1133" s="5" t="s">
        <v>25</v>
      </c>
      <c r="M1133" s="5" t="s">
        <v>983</v>
      </c>
      <c r="N1133" s="5" t="s">
        <v>1211</v>
      </c>
      <c r="O1133" s="5" t="s">
        <v>1327</v>
      </c>
      <c r="P1133" s="6">
        <v>1868</v>
      </c>
      <c r="Q1133" s="6">
        <v>48</v>
      </c>
      <c r="R1133" s="6">
        <v>2313874</v>
      </c>
      <c r="S1133" s="5" t="s">
        <v>1718</v>
      </c>
      <c r="T1133" s="8" t="str">
        <f>HYPERLINK("https://www.ncbi.nlm.nih.gov/bioproject/PRJNA253705","PRJNA253705")</f>
        <v>PRJNA253705</v>
      </c>
      <c r="U1133" s="8" t="str">
        <f>HYPERLINK("https://www.ncbi.nlm.nih.gov/biosample/SAMN03004274","SAMN03004274")</f>
        <v>SAMN03004274</v>
      </c>
      <c r="V1133" s="8" t="str">
        <f>HYPERLINK("ftp://ftp.ncbi.nlm.nih.gov/genomes/all/GCA/000/769/055/GCA_000769055.1_ASM76905v1","GCA_000769055.1")</f>
        <v>GCA_000769055.1</v>
      </c>
      <c r="W1133" s="8" t="str">
        <f>HYPERLINK("ftp://ftp.ncbi.nlm.nih.gov/genomes/all/GCF/000/769/055/GCF_000769055.1_ASM76905v1","GCF_000769055.1")</f>
        <v>GCF_000769055.1</v>
      </c>
    </row>
    <row r="1134" spans="1:23" x14ac:dyDescent="0.25">
      <c r="A1134" s="4" t="s">
        <v>1328</v>
      </c>
      <c r="B1134" s="1"/>
      <c r="C1134" s="1"/>
      <c r="D1134" s="1"/>
      <c r="E1134" s="1"/>
      <c r="F1134" s="1"/>
      <c r="G1134" s="1"/>
      <c r="H1134" s="1"/>
      <c r="J1134" s="5" t="s">
        <v>23</v>
      </c>
      <c r="K1134" s="5" t="s">
        <v>24</v>
      </c>
      <c r="L1134" s="5" t="s">
        <v>25</v>
      </c>
      <c r="M1134" s="5" t="s">
        <v>983</v>
      </c>
      <c r="N1134" s="5" t="s">
        <v>1211</v>
      </c>
      <c r="O1134" s="5" t="s">
        <v>1327</v>
      </c>
      <c r="P1134" s="6">
        <v>1940</v>
      </c>
      <c r="Q1134" s="6">
        <v>32</v>
      </c>
      <c r="R1134" s="6">
        <v>2363316</v>
      </c>
      <c r="S1134" s="5" t="s">
        <v>1718</v>
      </c>
      <c r="T1134" s="8" t="str">
        <f>HYPERLINK("https://www.ncbi.nlm.nih.gov/bioproject/PRJNA253617","PRJNA253617")</f>
        <v>PRJNA253617</v>
      </c>
      <c r="U1134" s="8" t="str">
        <f>HYPERLINK("https://www.ncbi.nlm.nih.gov/biosample/SAMN03004342","SAMN03004342")</f>
        <v>SAMN03004342</v>
      </c>
      <c r="V1134" s="8" t="str">
        <f>HYPERLINK("ftp://ftp.ncbi.nlm.nih.gov/genomes/all/GCA/000/769/035/GCA_000769035.1_ASM76903v1","GCA_000769035.1")</f>
        <v>GCA_000769035.1</v>
      </c>
      <c r="W1134" s="8" t="str">
        <f>HYPERLINK("ftp://ftp.ncbi.nlm.nih.gov/genomes/all/GCF/000/769/035/GCF_000769035.1_ASM76903v1","GCF_000769035.1")</f>
        <v>GCF_000769035.1</v>
      </c>
    </row>
    <row r="1135" spans="1:23" x14ac:dyDescent="0.25">
      <c r="A1135" s="4" t="s">
        <v>1329</v>
      </c>
      <c r="B1135" s="1"/>
      <c r="C1135" s="1"/>
      <c r="D1135" s="1"/>
      <c r="E1135" s="1"/>
      <c r="F1135" s="1"/>
      <c r="G1135" s="1"/>
      <c r="H1135" s="1"/>
      <c r="J1135" s="5" t="s">
        <v>23</v>
      </c>
      <c r="K1135" s="5" t="s">
        <v>24</v>
      </c>
      <c r="L1135" s="5" t="s">
        <v>25</v>
      </c>
      <c r="M1135" s="5" t="s">
        <v>983</v>
      </c>
      <c r="N1135" s="5" t="s">
        <v>1211</v>
      </c>
      <c r="O1135" s="5" t="s">
        <v>1327</v>
      </c>
      <c r="P1135" s="6">
        <v>1775</v>
      </c>
      <c r="Q1135" s="6">
        <v>31</v>
      </c>
      <c r="R1135" s="6">
        <v>2214526</v>
      </c>
      <c r="S1135" s="5" t="s">
        <v>1821</v>
      </c>
      <c r="T1135" s="8" t="str">
        <f>HYPERLINK("https://www.ncbi.nlm.nih.gov/bioproject/PRJNA165423","PRJNA165423")</f>
        <v>PRJNA165423</v>
      </c>
      <c r="U1135" s="8" t="str">
        <f>HYPERLINK("https://www.ncbi.nlm.nih.gov/biosample/SAMN02256414","SAMN02256414")</f>
        <v>SAMN02256414</v>
      </c>
      <c r="V1135" s="8" t="str">
        <f>HYPERLINK("ftp://ftp.ncbi.nlm.nih.gov/genomes/all/GCA/000/379/945/GCA_000379945.1_ASM37994v1","GCA_000379945.1")</f>
        <v>GCA_000379945.1</v>
      </c>
      <c r="W1135" s="8" t="str">
        <f>HYPERLINK("ftp://ftp.ncbi.nlm.nih.gov/genomes/all/GCF/000/379/945/GCF_000379945.1_ASM37994v1","GCF_000379945.1")</f>
        <v>GCF_000379945.1</v>
      </c>
    </row>
    <row r="1136" spans="1:23" x14ac:dyDescent="0.25">
      <c r="A1136" s="4" t="s">
        <v>1330</v>
      </c>
      <c r="B1136" s="1"/>
      <c r="C1136" s="1"/>
      <c r="D1136" s="1"/>
      <c r="E1136" s="1"/>
      <c r="F1136" s="1"/>
      <c r="G1136" s="1"/>
      <c r="H1136" s="1"/>
      <c r="J1136" s="5" t="s">
        <v>23</v>
      </c>
      <c r="K1136" s="5" t="s">
        <v>24</v>
      </c>
      <c r="L1136" s="5" t="s">
        <v>25</v>
      </c>
      <c r="M1136" s="5" t="s">
        <v>983</v>
      </c>
      <c r="N1136" s="5" t="s">
        <v>1211</v>
      </c>
      <c r="O1136" s="5" t="s">
        <v>1327</v>
      </c>
      <c r="P1136" s="6">
        <v>1712</v>
      </c>
      <c r="Q1136" s="6">
        <v>69</v>
      </c>
      <c r="R1136" s="6">
        <v>2324569</v>
      </c>
      <c r="S1136" s="5" t="s">
        <v>1806</v>
      </c>
      <c r="T1136" s="8" t="str">
        <f>HYPERLINK("https://www.ncbi.nlm.nih.gov/bioproject/PRJDB609","PRJDB609")</f>
        <v>PRJDB609</v>
      </c>
      <c r="U1136" s="8" t="str">
        <f>HYPERLINK("https://www.ncbi.nlm.nih.gov/biosample/SAMD00016764","SAMD00016764")</f>
        <v>SAMD00016764</v>
      </c>
      <c r="V1136" s="8" t="str">
        <f>HYPERLINK("ftp://ftp.ncbi.nlm.nih.gov/genomes/all/GCA/000/614/385/GCA_000614385.1_ASM61438v1","GCA_000614385.1")</f>
        <v>GCA_000614385.1</v>
      </c>
      <c r="W1136" s="8" t="str">
        <f>HYPERLINK("ftp://ftp.ncbi.nlm.nih.gov/genomes/all/GCF/000/614/385/GCF_000614385.1_ASM61438v1","GCF_000614385.1")</f>
        <v>GCF_000614385.1</v>
      </c>
    </row>
    <row r="1137" spans="1:23" x14ac:dyDescent="0.25">
      <c r="A1137" s="4" t="s">
        <v>1331</v>
      </c>
      <c r="B1137" s="1"/>
      <c r="C1137" s="1"/>
      <c r="D1137" s="1"/>
      <c r="E1137" s="1"/>
      <c r="F1137" s="1"/>
      <c r="G1137" s="1"/>
      <c r="H1137" s="1"/>
      <c r="J1137" s="5" t="s">
        <v>23</v>
      </c>
      <c r="K1137" s="5" t="s">
        <v>24</v>
      </c>
      <c r="L1137" s="5" t="s">
        <v>25</v>
      </c>
      <c r="M1137" s="5" t="s">
        <v>983</v>
      </c>
      <c r="N1137" s="5" t="s">
        <v>1211</v>
      </c>
      <c r="O1137" s="5" t="s">
        <v>1327</v>
      </c>
      <c r="P1137" s="6">
        <v>1985</v>
      </c>
      <c r="Q1137" s="6">
        <v>6</v>
      </c>
      <c r="R1137" s="6">
        <v>2449807</v>
      </c>
      <c r="S1137" s="5" t="s">
        <v>1806</v>
      </c>
      <c r="T1137" s="8" t="str">
        <f>HYPERLINK("https://www.ncbi.nlm.nih.gov/bioproject/PRJEB6403","PRJEB6403")</f>
        <v>PRJEB6403</v>
      </c>
      <c r="U1137" s="8" t="str">
        <f>HYPERLINK("https://www.ncbi.nlm.nih.gov/biosample/SAMEA104167217","SAMEA104167217")</f>
        <v>SAMEA104167217</v>
      </c>
      <c r="V1137" s="8" t="str">
        <f>HYPERLINK("ftp://ftp.ncbi.nlm.nih.gov/genomes/all/GCA/900/454/765/GCA_900454765.1_57530_F01","GCA_900454765.1")</f>
        <v>GCA_900454765.1</v>
      </c>
      <c r="W1137" s="8" t="str">
        <f>HYPERLINK("ftp://ftp.ncbi.nlm.nih.gov/genomes/all/GCF/900/454/765/GCF_900454765.1_57530_F01","GCF_900454765.1")</f>
        <v>GCF_900454765.1</v>
      </c>
    </row>
    <row r="1138" spans="1:23" x14ac:dyDescent="0.25">
      <c r="A1138" s="4" t="s">
        <v>1332</v>
      </c>
      <c r="B1138" s="1"/>
      <c r="C1138" s="1"/>
      <c r="D1138" s="1"/>
      <c r="E1138" s="1"/>
      <c r="F1138" s="1"/>
      <c r="G1138" s="1"/>
      <c r="H1138" s="1"/>
      <c r="J1138" s="5" t="s">
        <v>23</v>
      </c>
      <c r="K1138" s="5" t="s">
        <v>24</v>
      </c>
      <c r="L1138" s="5" t="s">
        <v>25</v>
      </c>
      <c r="M1138" s="5" t="s">
        <v>983</v>
      </c>
      <c r="N1138" s="5" t="s">
        <v>1211</v>
      </c>
      <c r="O1138" s="5" t="s">
        <v>1327</v>
      </c>
      <c r="P1138" s="6">
        <v>1815</v>
      </c>
      <c r="Q1138" s="6">
        <v>5</v>
      </c>
      <c r="R1138" s="6">
        <v>2328809</v>
      </c>
      <c r="S1138" s="5" t="s">
        <v>1821</v>
      </c>
      <c r="T1138" s="8" t="str">
        <f>HYPERLINK("https://www.ncbi.nlm.nih.gov/bioproject/PRJEB6403","PRJEB6403")</f>
        <v>PRJEB6403</v>
      </c>
      <c r="U1138" s="8" t="str">
        <f>HYPERLINK("https://www.ncbi.nlm.nih.gov/biosample/SAMEA101154418","SAMEA101154418")</f>
        <v>SAMEA101154418</v>
      </c>
      <c r="V1138" s="8" t="str">
        <f>HYPERLINK("ftp://ftp.ncbi.nlm.nih.gov/genomes/all/GCA/900/454/825/GCA_900454825.1_53550_G01","GCA_900454825.1")</f>
        <v>GCA_900454825.1</v>
      </c>
      <c r="W1138" s="8" t="str">
        <f>HYPERLINK("ftp://ftp.ncbi.nlm.nih.gov/genomes/all/GCF/900/454/825/GCF_900454825.1_53550_G01","GCF_900454825.1")</f>
        <v>GCF_900454825.1</v>
      </c>
    </row>
    <row r="1139" spans="1:23" x14ac:dyDescent="0.25">
      <c r="A1139" s="4" t="s">
        <v>1333</v>
      </c>
      <c r="B1139" s="1"/>
      <c r="C1139" s="1"/>
      <c r="D1139" s="1"/>
      <c r="E1139" s="1"/>
      <c r="F1139" s="1"/>
      <c r="G1139" s="1"/>
      <c r="H1139" s="1"/>
      <c r="J1139" s="5" t="s">
        <v>23</v>
      </c>
      <c r="K1139" s="5" t="s">
        <v>24</v>
      </c>
      <c r="L1139" s="5" t="s">
        <v>25</v>
      </c>
      <c r="M1139" s="5" t="s">
        <v>983</v>
      </c>
      <c r="N1139" s="5" t="s">
        <v>1211</v>
      </c>
      <c r="O1139" s="5" t="s">
        <v>1334</v>
      </c>
      <c r="P1139" s="6">
        <v>1863</v>
      </c>
      <c r="Q1139" s="6">
        <v>95</v>
      </c>
      <c r="R1139" s="6">
        <v>2356678</v>
      </c>
      <c r="S1139" s="5" t="s">
        <v>1822</v>
      </c>
      <c r="T1139" s="8" t="str">
        <f>HYPERLINK("https://www.ncbi.nlm.nih.gov/bioproject/PRJNA165425","PRJNA165425")</f>
        <v>PRJNA165425</v>
      </c>
      <c r="U1139" s="8" t="str">
        <f>HYPERLINK("https://www.ncbi.nlm.nih.gov/biosample/SAMN02256491","SAMN02256491")</f>
        <v>SAMN02256491</v>
      </c>
      <c r="V1139" s="8" t="str">
        <f>HYPERLINK("ftp://ftp.ncbi.nlm.nih.gov/genomes/all/GCA/000/372/405/GCA_000372405.1_ASM37240v1","GCA_000372405.1")</f>
        <v>GCA_000372405.1</v>
      </c>
      <c r="W1139" s="8" t="str">
        <f>HYPERLINK("ftp://ftp.ncbi.nlm.nih.gov/genomes/all/GCF/000/372/405/GCF_000372405.1_ASM37240v1","GCF_000372405.1")</f>
        <v>GCF_000372405.1</v>
      </c>
    </row>
    <row r="1140" spans="1:23" x14ac:dyDescent="0.25">
      <c r="A1140" s="4" t="s">
        <v>1335</v>
      </c>
      <c r="B1140" s="1"/>
      <c r="C1140" s="1"/>
      <c r="D1140" s="1"/>
      <c r="E1140" s="1"/>
      <c r="F1140" s="1"/>
      <c r="G1140" s="1"/>
      <c r="H1140" s="1"/>
      <c r="J1140" s="5" t="s">
        <v>23</v>
      </c>
      <c r="K1140" s="5" t="s">
        <v>24</v>
      </c>
      <c r="L1140" s="5" t="s">
        <v>25</v>
      </c>
      <c r="M1140" s="5" t="s">
        <v>983</v>
      </c>
      <c r="N1140" s="5" t="s">
        <v>1211</v>
      </c>
      <c r="O1140" s="5" t="s">
        <v>1334</v>
      </c>
      <c r="P1140" s="6">
        <v>1775</v>
      </c>
      <c r="Q1140" s="6">
        <v>62</v>
      </c>
      <c r="R1140" s="6">
        <v>2355383</v>
      </c>
      <c r="S1140" s="5" t="s">
        <v>1712</v>
      </c>
      <c r="T1140" s="8" t="str">
        <f>HYPERLINK("https://www.ncbi.nlm.nih.gov/bioproject/PRJNA272077","PRJNA272077")</f>
        <v>PRJNA272077</v>
      </c>
      <c r="U1140" s="8" t="str">
        <f>HYPERLINK("https://www.ncbi.nlm.nih.gov/biosample/SAMN03854412","SAMN03854412")</f>
        <v>SAMN03854412</v>
      </c>
      <c r="V1140" s="8" t="str">
        <f>HYPERLINK("ftp://ftp.ncbi.nlm.nih.gov/genomes/all/GCA/001/553/215/GCA_001553215.1_ASM155321v1","GCA_001553215.1")</f>
        <v>GCA_001553215.1</v>
      </c>
      <c r="W1140" s="8" t="str">
        <f>HYPERLINK("ftp://ftp.ncbi.nlm.nih.gov/genomes/all/GCF/001/553/215/GCF_001553215.1_ASM155321v1","GCF_001553215.1")</f>
        <v>GCF_001553215.1</v>
      </c>
    </row>
    <row r="1141" spans="1:23" x14ac:dyDescent="0.25">
      <c r="A1141" s="4" t="s">
        <v>1336</v>
      </c>
      <c r="B1141" s="1"/>
      <c r="C1141" s="1"/>
      <c r="D1141" s="1"/>
      <c r="E1141" s="1"/>
      <c r="F1141" s="1"/>
      <c r="G1141" s="1"/>
      <c r="H1141" s="1"/>
      <c r="J1141" s="5" t="s">
        <v>23</v>
      </c>
      <c r="K1141" s="5" t="s">
        <v>24</v>
      </c>
      <c r="L1141" s="5" t="s">
        <v>25</v>
      </c>
      <c r="M1141" s="5" t="s">
        <v>983</v>
      </c>
      <c r="N1141" s="5" t="s">
        <v>1211</v>
      </c>
      <c r="O1141" s="5"/>
      <c r="P1141" s="6">
        <v>1956</v>
      </c>
      <c r="Q1141" s="6">
        <v>34</v>
      </c>
      <c r="R1141" s="6">
        <v>2384876</v>
      </c>
      <c r="S1141" s="5" t="s">
        <v>1718</v>
      </c>
      <c r="T1141" s="8" t="str">
        <f>HYPERLINK("https://www.ncbi.nlm.nih.gov/bioproject/PRJNA253620","PRJNA253620")</f>
        <v>PRJNA253620</v>
      </c>
      <c r="U1141" s="8" t="str">
        <f>HYPERLINK("https://www.ncbi.nlm.nih.gov/biosample/SAMN03004273","SAMN03004273")</f>
        <v>SAMN03004273</v>
      </c>
      <c r="V1141" s="8" t="str">
        <f>HYPERLINK("ftp://ftp.ncbi.nlm.nih.gov/genomes/all/GCA/000/765/965/GCA_000765965.1_ASM76596v1","GCA_000765965.1")</f>
        <v>GCA_000765965.1</v>
      </c>
      <c r="W1141" s="8" t="str">
        <f>HYPERLINK("ftp://ftp.ncbi.nlm.nih.gov/genomes/all/GCF/000/765/965/GCF_000765965.1_ASM76596v1","GCF_000765965.1")</f>
        <v>GCF_000765965.1</v>
      </c>
    </row>
    <row r="1142" spans="1:23" x14ac:dyDescent="0.25">
      <c r="A1142" s="4" t="s">
        <v>1337</v>
      </c>
      <c r="B1142" s="1"/>
      <c r="C1142" s="1"/>
      <c r="D1142" s="1"/>
      <c r="E1142" s="1"/>
      <c r="F1142" s="1"/>
      <c r="G1142" s="1"/>
      <c r="H1142" s="1"/>
      <c r="J1142" s="5" t="s">
        <v>23</v>
      </c>
      <c r="K1142" s="5" t="s">
        <v>24</v>
      </c>
      <c r="L1142" s="5" t="s">
        <v>25</v>
      </c>
      <c r="M1142" s="5" t="s">
        <v>983</v>
      </c>
      <c r="N1142" s="5" t="s">
        <v>1211</v>
      </c>
      <c r="O1142" s="5"/>
      <c r="P1142" s="6">
        <v>1849</v>
      </c>
      <c r="Q1142" s="6">
        <v>43</v>
      </c>
      <c r="R1142" s="6">
        <v>2330607</v>
      </c>
      <c r="S1142" s="5" t="s">
        <v>1718</v>
      </c>
      <c r="T1142" s="8" t="str">
        <f>HYPERLINK("https://www.ncbi.nlm.nih.gov/bioproject/PRJNA258396","PRJNA258396")</f>
        <v>PRJNA258396</v>
      </c>
      <c r="U1142" s="8" t="str">
        <f>HYPERLINK("https://www.ncbi.nlm.nih.gov/biosample/SAMN03002868","SAMN03002868")</f>
        <v>SAMN03002868</v>
      </c>
      <c r="V1142" s="8" t="str">
        <f>HYPERLINK("ftp://ftp.ncbi.nlm.nih.gov/genomes/all/GCA/000/768/755/GCA_000768755.1_ASM76875v1","GCA_000768755.1")</f>
        <v>GCA_000768755.1</v>
      </c>
      <c r="W1142" s="8" t="str">
        <f>HYPERLINK("ftp://ftp.ncbi.nlm.nih.gov/genomes/all/GCF/000/768/755/GCF_000768755.1_ASM76875v1","GCF_000768755.1")</f>
        <v>GCF_000768755.1</v>
      </c>
    </row>
    <row r="1143" spans="1:23" x14ac:dyDescent="0.25">
      <c r="A1143" s="4" t="s">
        <v>1338</v>
      </c>
      <c r="B1143" s="1"/>
      <c r="C1143" s="1"/>
      <c r="D1143" s="1"/>
      <c r="E1143" s="1"/>
      <c r="F1143" s="1"/>
      <c r="G1143" s="1"/>
      <c r="H1143" s="1"/>
      <c r="J1143" s="5" t="s">
        <v>23</v>
      </c>
      <c r="K1143" s="5" t="s">
        <v>24</v>
      </c>
      <c r="L1143" s="5" t="s">
        <v>25</v>
      </c>
      <c r="M1143" s="5" t="s">
        <v>983</v>
      </c>
      <c r="N1143" s="5" t="s">
        <v>1211</v>
      </c>
      <c r="O1143" s="5"/>
      <c r="P1143" s="6">
        <v>1707</v>
      </c>
      <c r="Q1143" s="6">
        <v>21</v>
      </c>
      <c r="R1143" s="6">
        <v>2179370</v>
      </c>
      <c r="S1143" s="5" t="s">
        <v>1718</v>
      </c>
      <c r="T1143" s="8" t="str">
        <f>HYPERLINK("https://www.ncbi.nlm.nih.gov/bioproject/PRJNA253609","PRJNA253609")</f>
        <v>PRJNA253609</v>
      </c>
      <c r="U1143" s="8" t="str">
        <f>HYPERLINK("https://www.ncbi.nlm.nih.gov/biosample/SAMN03002888","SAMN03002888")</f>
        <v>SAMN03002888</v>
      </c>
      <c r="V1143" s="8" t="str">
        <f>HYPERLINK("ftp://ftp.ncbi.nlm.nih.gov/genomes/all/GCA/000/768/895/GCA_000768895.1_ASM76889v1","GCA_000768895.1")</f>
        <v>GCA_000768895.1</v>
      </c>
      <c r="W1143" s="8" t="str">
        <f>HYPERLINK("ftp://ftp.ncbi.nlm.nih.gov/genomes/all/GCF/000/768/895/GCF_000768895.1_ASM76889v1","GCF_000768895.1")</f>
        <v>GCF_000768895.1</v>
      </c>
    </row>
    <row r="1144" spans="1:23" x14ac:dyDescent="0.25">
      <c r="A1144" s="4" t="s">
        <v>1339</v>
      </c>
      <c r="B1144" s="1"/>
      <c r="C1144" s="1"/>
      <c r="D1144" s="1"/>
      <c r="E1144" s="1"/>
      <c r="F1144" s="1"/>
      <c r="G1144" s="1"/>
      <c r="H1144" s="1"/>
      <c r="J1144" s="5" t="s">
        <v>23</v>
      </c>
      <c r="K1144" s="5" t="s">
        <v>24</v>
      </c>
      <c r="L1144" s="5" t="s">
        <v>25</v>
      </c>
      <c r="M1144" s="5" t="s">
        <v>983</v>
      </c>
      <c r="N1144" s="5" t="s">
        <v>1211</v>
      </c>
      <c r="O1144" s="5"/>
      <c r="P1144" s="6">
        <v>1532</v>
      </c>
      <c r="Q1144" s="6">
        <v>37</v>
      </c>
      <c r="R1144" s="6">
        <v>1961776</v>
      </c>
      <c r="S1144" s="5" t="s">
        <v>1718</v>
      </c>
      <c r="T1144" s="8" t="str">
        <f>HYPERLINK("https://www.ncbi.nlm.nih.gov/bioproject/PRJNA253606","PRJNA253606")</f>
        <v>PRJNA253606</v>
      </c>
      <c r="U1144" s="8" t="str">
        <f>HYPERLINK("https://www.ncbi.nlm.nih.gov/biosample/SAMN03002887","SAMN03002887")</f>
        <v>SAMN03002887</v>
      </c>
      <c r="V1144" s="8" t="str">
        <f>HYPERLINK("ftp://ftp.ncbi.nlm.nih.gov/genomes/all/GCA/000/768/875/GCA_000768875.1_ASM76887v1","GCA_000768875.1")</f>
        <v>GCA_000768875.1</v>
      </c>
      <c r="W1144" s="8" t="str">
        <f>HYPERLINK("ftp://ftp.ncbi.nlm.nih.gov/genomes/all/GCF/000/768/875/GCF_000768875.1_ASM76887v1","GCF_000768875.1")</f>
        <v>GCF_000768875.1</v>
      </c>
    </row>
    <row r="1145" spans="1:23" x14ac:dyDescent="0.25">
      <c r="A1145" s="4" t="s">
        <v>1340</v>
      </c>
      <c r="B1145" s="1"/>
      <c r="C1145" s="1"/>
      <c r="D1145" s="1"/>
      <c r="E1145" s="1"/>
      <c r="F1145" s="1"/>
      <c r="G1145" s="1"/>
      <c r="H1145" s="1"/>
      <c r="J1145" s="5" t="s">
        <v>23</v>
      </c>
      <c r="K1145" s="5" t="s">
        <v>24</v>
      </c>
      <c r="L1145" s="5" t="s">
        <v>25</v>
      </c>
      <c r="M1145" s="5" t="s">
        <v>983</v>
      </c>
      <c r="N1145" s="5" t="s">
        <v>1211</v>
      </c>
      <c r="O1145" s="5"/>
      <c r="P1145" s="6">
        <v>1713</v>
      </c>
      <c r="Q1145" s="6">
        <v>48</v>
      </c>
      <c r="R1145" s="6">
        <v>2293773</v>
      </c>
      <c r="S1145" s="5" t="s">
        <v>1718</v>
      </c>
      <c r="T1145" s="8" t="str">
        <f>HYPERLINK("https://www.ncbi.nlm.nih.gov/bioproject/PRJNA253618","PRJNA253618")</f>
        <v>PRJNA253618</v>
      </c>
      <c r="U1145" s="8" t="str">
        <f>HYPERLINK("https://www.ncbi.nlm.nih.gov/biosample/SAMN03004271","SAMN03004271")</f>
        <v>SAMN03004271</v>
      </c>
      <c r="V1145" s="8" t="str">
        <f>HYPERLINK("ftp://ftp.ncbi.nlm.nih.gov/genomes/all/GCA/000/769/075/GCA_000769075.1_ASM76907v1","GCA_000769075.1")</f>
        <v>GCA_000769075.1</v>
      </c>
      <c r="W1145" s="8" t="str">
        <f>HYPERLINK("ftp://ftp.ncbi.nlm.nih.gov/genomes/all/GCF/000/769/075/GCF_000769075.1_ASM76907v1","GCF_000769075.1")</f>
        <v>GCF_000769075.1</v>
      </c>
    </row>
    <row r="1146" spans="1:23" x14ac:dyDescent="0.25">
      <c r="A1146" s="4" t="s">
        <v>1341</v>
      </c>
      <c r="B1146" s="1"/>
      <c r="C1146" s="1"/>
      <c r="D1146" s="1"/>
      <c r="E1146" s="1"/>
      <c r="F1146" s="1"/>
      <c r="G1146" s="1"/>
      <c r="H1146" s="1"/>
      <c r="J1146" s="5" t="s">
        <v>23</v>
      </c>
      <c r="K1146" s="5" t="s">
        <v>24</v>
      </c>
      <c r="L1146" s="5" t="s">
        <v>25</v>
      </c>
      <c r="M1146" s="5" t="s">
        <v>983</v>
      </c>
      <c r="N1146" s="5" t="s">
        <v>1211</v>
      </c>
      <c r="O1146" s="5"/>
      <c r="P1146" s="6">
        <v>1739</v>
      </c>
      <c r="Q1146" s="6">
        <v>82</v>
      </c>
      <c r="R1146" s="6">
        <v>2343073</v>
      </c>
      <c r="S1146" s="5" t="s">
        <v>1718</v>
      </c>
      <c r="T1146" s="8" t="str">
        <f>HYPERLINK("https://www.ncbi.nlm.nih.gov/bioproject/PRJNA253611","PRJNA253611")</f>
        <v>PRJNA253611</v>
      </c>
      <c r="U1146" s="8" t="str">
        <f>HYPERLINK("https://www.ncbi.nlm.nih.gov/biosample/SAMN03002890","SAMN03002890")</f>
        <v>SAMN03002890</v>
      </c>
      <c r="V1146" s="8" t="str">
        <f>HYPERLINK("ftp://ftp.ncbi.nlm.nih.gov/genomes/all/GCA/000/768/935/GCA_000768935.1_ASM76893v1","GCA_000768935.1")</f>
        <v>GCA_000768935.1</v>
      </c>
      <c r="W1146" s="8" t="str">
        <f>HYPERLINK("ftp://ftp.ncbi.nlm.nih.gov/genomes/all/GCF/000/768/935/GCF_000768935.1_ASM76893v1","GCF_000768935.1")</f>
        <v>GCF_000768935.1</v>
      </c>
    </row>
    <row r="1147" spans="1:23" x14ac:dyDescent="0.25">
      <c r="A1147" s="4" t="s">
        <v>1342</v>
      </c>
      <c r="B1147" s="1"/>
      <c r="C1147" s="1"/>
      <c r="D1147" s="1"/>
      <c r="E1147" s="1"/>
      <c r="F1147" s="1"/>
      <c r="G1147" s="1"/>
      <c r="H1147" s="1"/>
      <c r="J1147" s="5" t="s">
        <v>23</v>
      </c>
      <c r="K1147" s="5" t="s">
        <v>24</v>
      </c>
      <c r="L1147" s="5" t="s">
        <v>25</v>
      </c>
      <c r="M1147" s="5" t="s">
        <v>983</v>
      </c>
      <c r="N1147" s="5" t="s">
        <v>1211</v>
      </c>
      <c r="O1147" s="5"/>
      <c r="P1147" s="6">
        <v>1638</v>
      </c>
      <c r="Q1147" s="6">
        <v>103</v>
      </c>
      <c r="R1147" s="6">
        <v>2123164</v>
      </c>
      <c r="S1147" s="5" t="s">
        <v>1823</v>
      </c>
      <c r="T1147" s="8" t="str">
        <f>HYPERLINK("https://www.ncbi.nlm.nih.gov/bioproject/PRJNA300044","PRJNA300044")</f>
        <v>PRJNA300044</v>
      </c>
      <c r="U1147" s="8" t="str">
        <f>HYPERLINK("https://www.ncbi.nlm.nih.gov/biosample/SAMN04480057","SAMN04480057")</f>
        <v>SAMN04480057</v>
      </c>
      <c r="V1147" s="8" t="str">
        <f>HYPERLINK("ftp://ftp.ncbi.nlm.nih.gov/genomes/all/GCA/001/808/555/GCA_001808555.1_ASM180855v1","GCA_001808555.1")</f>
        <v>GCA_001808555.1</v>
      </c>
      <c r="W1147" s="8" t="str">
        <f>HYPERLINK("ftp://ftp.ncbi.nlm.nih.gov/genomes/all/GCF/001/808/555/GCF_001808555.1_ASM180855v1","GCF_001808555.1")</f>
        <v>GCF_001808555.1</v>
      </c>
    </row>
    <row r="1148" spans="1:23" x14ac:dyDescent="0.25">
      <c r="A1148" s="4" t="s">
        <v>1343</v>
      </c>
      <c r="B1148" s="1"/>
      <c r="C1148" s="1"/>
      <c r="D1148" s="1"/>
      <c r="E1148" s="1"/>
      <c r="F1148" s="1"/>
      <c r="G1148" s="1"/>
      <c r="H1148" s="1"/>
      <c r="J1148" s="5" t="s">
        <v>23</v>
      </c>
      <c r="K1148" s="5" t="s">
        <v>24</v>
      </c>
      <c r="L1148" s="5" t="s">
        <v>25</v>
      </c>
      <c r="M1148" s="5" t="s">
        <v>983</v>
      </c>
      <c r="N1148" s="5" t="s">
        <v>1211</v>
      </c>
      <c r="O1148" s="5"/>
      <c r="P1148" s="6">
        <v>1780</v>
      </c>
      <c r="Q1148" s="6">
        <v>85</v>
      </c>
      <c r="R1148" s="6">
        <v>2266258</v>
      </c>
      <c r="S1148" s="5" t="s">
        <v>1824</v>
      </c>
      <c r="T1148" s="8" t="str">
        <f>HYPERLINK("https://www.ncbi.nlm.nih.gov/bioproject/PRJNA300180","PRJNA300180")</f>
        <v>PRJNA300180</v>
      </c>
      <c r="U1148" s="8" t="str">
        <f>HYPERLINK("https://www.ncbi.nlm.nih.gov/biosample/SAMN04480444","SAMN04480444")</f>
        <v>SAMN04480444</v>
      </c>
      <c r="V1148" s="8" t="str">
        <f>HYPERLINK("ftp://ftp.ncbi.nlm.nih.gov/genomes/all/GCA/001/815/465/GCA_001815465.1_ASM181546v1","GCA_001815465.1")</f>
        <v>GCA_001815465.1</v>
      </c>
      <c r="W1148" s="8" t="str">
        <f>HYPERLINK("ftp://ftp.ncbi.nlm.nih.gov/genomes/all/GCF/001/815/465/GCF_001815465.1_ASM181546v1","GCF_001815465.1")</f>
        <v>GCF_001815465.1</v>
      </c>
    </row>
    <row r="1149" spans="1:23" x14ac:dyDescent="0.25">
      <c r="A1149" s="4" t="s">
        <v>1344</v>
      </c>
      <c r="B1149" s="1"/>
      <c r="C1149" s="1"/>
      <c r="D1149" s="1"/>
      <c r="E1149" s="1"/>
      <c r="F1149" s="1"/>
      <c r="G1149" s="1"/>
      <c r="H1149" s="1"/>
      <c r="J1149" s="5" t="s">
        <v>23</v>
      </c>
      <c r="K1149" s="5" t="s">
        <v>24</v>
      </c>
      <c r="L1149" s="5" t="s">
        <v>25</v>
      </c>
      <c r="M1149" s="5" t="s">
        <v>983</v>
      </c>
      <c r="N1149" s="5" t="s">
        <v>1211</v>
      </c>
      <c r="O1149" s="5"/>
      <c r="P1149" s="6">
        <v>1619</v>
      </c>
      <c r="Q1149" s="6">
        <v>7</v>
      </c>
      <c r="R1149" s="6">
        <v>2204202</v>
      </c>
      <c r="S1149" s="5" t="s">
        <v>1825</v>
      </c>
      <c r="T1149" s="8" t="str">
        <f>HYPERLINK("https://www.ncbi.nlm.nih.gov/bioproject/PRJNA64723","PRJNA64723")</f>
        <v>PRJNA64723</v>
      </c>
      <c r="U1149" s="8" t="str">
        <f>HYPERLINK("https://www.ncbi.nlm.nih.gov/biosample/SAMN02849569","SAMN02849569")</f>
        <v>SAMN02849569</v>
      </c>
      <c r="V1149" s="8" t="str">
        <f>HYPERLINK("ftp://ftp.ncbi.nlm.nih.gov/genomes/all/GCA/000/700/805/GCA_000700805.1_ASM70080v1","GCA_000700805.1")</f>
        <v>GCA_000700805.1</v>
      </c>
      <c r="W1149" s="8" t="str">
        <f>HYPERLINK("ftp://ftp.ncbi.nlm.nih.gov/genomes/all/GCF/000/700/805/GCF_000700805.1_ASM70080v1","GCF_000700805.1")</f>
        <v>GCF_000700805.1</v>
      </c>
    </row>
    <row r="1150" spans="1:23" x14ac:dyDescent="0.25">
      <c r="A1150" s="4" t="s">
        <v>1345</v>
      </c>
      <c r="B1150" s="1"/>
      <c r="C1150" s="1"/>
      <c r="D1150" s="1"/>
      <c r="E1150" s="1"/>
      <c r="F1150" s="1"/>
      <c r="G1150" s="1"/>
      <c r="H1150" s="1"/>
      <c r="J1150" s="5" t="s">
        <v>23</v>
      </c>
      <c r="K1150" s="5" t="s">
        <v>24</v>
      </c>
      <c r="L1150" s="5" t="s">
        <v>25</v>
      </c>
      <c r="M1150" s="5" t="s">
        <v>983</v>
      </c>
      <c r="N1150" s="5" t="s">
        <v>1211</v>
      </c>
      <c r="O1150" s="5"/>
      <c r="P1150" s="6">
        <v>1603</v>
      </c>
      <c r="Q1150" s="6">
        <v>38</v>
      </c>
      <c r="R1150" s="6">
        <v>2158216</v>
      </c>
      <c r="S1150" s="5" t="s">
        <v>1826</v>
      </c>
      <c r="T1150" s="8" t="str">
        <f>HYPERLINK("https://www.ncbi.nlm.nih.gov/bioproject/PRJNA173940","PRJNA173940")</f>
        <v>PRJNA173940</v>
      </c>
      <c r="U1150" s="8" t="str">
        <f>HYPERLINK("https://www.ncbi.nlm.nih.gov/biosample/SAMN02436880","SAMN02436880")</f>
        <v>SAMN02436880</v>
      </c>
      <c r="V1150" s="8" t="str">
        <f>HYPERLINK("ftp://ftp.ncbi.nlm.nih.gov/genomes/all/GCA/000/467/855/GCA_000467855.2_ASM46785v2","GCA_000467855.2")</f>
        <v>GCA_000467855.2</v>
      </c>
      <c r="W1150" s="8" t="str">
        <f>HYPERLINK("ftp://ftp.ncbi.nlm.nih.gov/genomes/all/GCF/000/467/855/GCF_000467855.2_ASM46785v2","GCF_000467855.2")</f>
        <v>GCF_000467855.2</v>
      </c>
    </row>
    <row r="1151" spans="1:23" x14ac:dyDescent="0.25">
      <c r="A1151" s="4" t="s">
        <v>1346</v>
      </c>
      <c r="B1151" s="1"/>
      <c r="C1151" s="1"/>
      <c r="D1151" s="1"/>
      <c r="E1151" s="1"/>
      <c r="F1151" s="1"/>
      <c r="G1151" s="1"/>
      <c r="H1151" s="1"/>
      <c r="J1151" s="5" t="s">
        <v>23</v>
      </c>
      <c r="K1151" s="5" t="s">
        <v>24</v>
      </c>
      <c r="L1151" s="5" t="s">
        <v>25</v>
      </c>
      <c r="M1151" s="5" t="s">
        <v>983</v>
      </c>
      <c r="N1151" s="5" t="s">
        <v>1211</v>
      </c>
      <c r="O1151" s="5"/>
      <c r="P1151" s="6">
        <v>1682</v>
      </c>
      <c r="Q1151" s="6">
        <v>51</v>
      </c>
      <c r="R1151" s="6">
        <v>2265201</v>
      </c>
      <c r="S1151" s="5" t="s">
        <v>1716</v>
      </c>
      <c r="T1151" s="8" t="str">
        <f>HYPERLINK("https://www.ncbi.nlm.nih.gov/bioproject/PRJNA78907","PRJNA78907")</f>
        <v>PRJNA78907</v>
      </c>
      <c r="U1151" s="8" t="str">
        <f>HYPERLINK("https://www.ncbi.nlm.nih.gov/biosample/SAMN00792234","SAMN00792234")</f>
        <v>SAMN00792234</v>
      </c>
      <c r="V1151" s="8" t="str">
        <f>HYPERLINK("ftp://ftp.ncbi.nlm.nih.gov/genomes/all/GCA/000/292/995/GCA_000292995.1_Psp279F0450v1.0","GCA_000292995.1")</f>
        <v>GCA_000292995.1</v>
      </c>
      <c r="W1151" s="8" t="str">
        <f>HYPERLINK("ftp://ftp.ncbi.nlm.nih.gov/genomes/all/GCF/000/292/995/GCF_000292995.1_Psp279F0450v1.0","GCF_000292995.1")</f>
        <v>GCF_000292995.1</v>
      </c>
    </row>
    <row r="1152" spans="1:23" x14ac:dyDescent="0.25">
      <c r="A1152" s="4" t="s">
        <v>1347</v>
      </c>
      <c r="B1152" s="1"/>
      <c r="C1152" s="1"/>
      <c r="D1152" s="1"/>
      <c r="E1152" s="1"/>
      <c r="F1152" s="1"/>
      <c r="G1152" s="1"/>
      <c r="H1152" s="1"/>
      <c r="J1152" s="5" t="s">
        <v>23</v>
      </c>
      <c r="K1152" s="5" t="s">
        <v>24</v>
      </c>
      <c r="L1152" s="5" t="s">
        <v>25</v>
      </c>
      <c r="M1152" s="5" t="s">
        <v>983</v>
      </c>
      <c r="N1152" s="5" t="s">
        <v>1211</v>
      </c>
      <c r="O1152" s="5" t="s">
        <v>1348</v>
      </c>
      <c r="P1152" s="6">
        <v>1705</v>
      </c>
      <c r="Q1152" s="6">
        <v>250</v>
      </c>
      <c r="R1152" s="6">
        <v>2242885</v>
      </c>
      <c r="S1152" s="5" t="s">
        <v>1827</v>
      </c>
      <c r="T1152" s="8" t="str">
        <f>HYPERLINK("https://www.ncbi.nlm.nih.gov/bioproject/PRJNA34101","PRJNA34101")</f>
        <v>PRJNA34101</v>
      </c>
      <c r="U1152" s="8" t="str">
        <f>HYPERLINK("https://www.ncbi.nlm.nih.gov/biosample/SAMN00002220","SAMN00002220")</f>
        <v>SAMN00002220</v>
      </c>
      <c r="V1152" s="8" t="str">
        <f>HYPERLINK("ftp://ftp.ncbi.nlm.nih.gov/genomes/all/GCA/000/174/775/GCA_000174775.1_ASM17477v1","GCA_000174775.1")</f>
        <v>GCA_000174775.1</v>
      </c>
      <c r="W1152" s="8" t="str">
        <f>HYPERLINK("ftp://ftp.ncbi.nlm.nih.gov/genomes/all/GCF/000/174/775/GCF_000174775.1_ASM17477v1","GCF_000174775.1")</f>
        <v>GCF_000174775.1</v>
      </c>
    </row>
    <row r="1153" spans="1:23" x14ac:dyDescent="0.25">
      <c r="A1153" s="4" t="s">
        <v>1349</v>
      </c>
      <c r="B1153" s="1"/>
      <c r="C1153" s="1"/>
      <c r="D1153" s="1"/>
      <c r="E1153" s="1"/>
      <c r="F1153" s="1"/>
      <c r="G1153" s="1"/>
      <c r="H1153" s="1"/>
      <c r="J1153" s="5" t="s">
        <v>23</v>
      </c>
      <c r="K1153" s="5" t="s">
        <v>24</v>
      </c>
      <c r="L1153" s="5" t="s">
        <v>25</v>
      </c>
      <c r="M1153" s="5" t="s">
        <v>983</v>
      </c>
      <c r="N1153" s="5" t="s">
        <v>1211</v>
      </c>
      <c r="O1153" s="5" t="s">
        <v>1348</v>
      </c>
      <c r="P1153" s="6">
        <v>1703</v>
      </c>
      <c r="Q1153" s="6">
        <v>29</v>
      </c>
      <c r="R1153" s="6">
        <v>2254407</v>
      </c>
      <c r="S1153" s="5" t="s">
        <v>1828</v>
      </c>
      <c r="T1153" s="8" t="str">
        <f>HYPERLINK("https://www.ncbi.nlm.nih.gov/bioproject/PRJNA200603","PRJNA200603")</f>
        <v>PRJNA200603</v>
      </c>
      <c r="U1153" s="8" t="str">
        <f>HYPERLINK("https://www.ncbi.nlm.nih.gov/biosample/SAMN02440769","SAMN02440769")</f>
        <v>SAMN02440769</v>
      </c>
      <c r="V1153" s="8" t="str">
        <f>HYPERLINK("ftp://ftp.ncbi.nlm.nih.gov/genomes/all/GCA/000/482/365/GCA_000482365.1_ASM48236v1","GCA_000482365.1")</f>
        <v>GCA_000482365.1</v>
      </c>
      <c r="W1153" s="8" t="str">
        <f>HYPERLINK("ftp://ftp.ncbi.nlm.nih.gov/genomes/all/GCF/000/482/365/GCF_000482365.1_ASM48236v1","GCF_000482365.1")</f>
        <v>GCF_000482365.1</v>
      </c>
    </row>
    <row r="1154" spans="1:23" x14ac:dyDescent="0.25">
      <c r="A1154" s="4" t="s">
        <v>1350</v>
      </c>
      <c r="B1154" s="1"/>
      <c r="C1154" s="1"/>
      <c r="D1154" s="1"/>
      <c r="E1154" s="1"/>
      <c r="F1154" s="1"/>
      <c r="G1154" s="1"/>
      <c r="H1154" s="1"/>
      <c r="J1154" s="5" t="s">
        <v>23</v>
      </c>
      <c r="K1154" s="5" t="s">
        <v>24</v>
      </c>
      <c r="L1154" s="5" t="s">
        <v>25</v>
      </c>
      <c r="M1154" s="5" t="s">
        <v>93</v>
      </c>
      <c r="N1154" s="5" t="s">
        <v>980</v>
      </c>
      <c r="O1154" s="5" t="s">
        <v>1351</v>
      </c>
      <c r="P1154" s="6">
        <v>2341</v>
      </c>
      <c r="Q1154" s="6">
        <v>8</v>
      </c>
      <c r="R1154" s="6">
        <v>2917108</v>
      </c>
      <c r="T1154" s="8" t="str">
        <f>HYPERLINK("https://www.ncbi.nlm.nih.gov/bioproject/PRJEB16979","PRJEB16979")</f>
        <v>PRJEB16979</v>
      </c>
      <c r="U1154" s="8" t="str">
        <f>HYPERLINK("https://www.ncbi.nlm.nih.gov/biosample/SAMN04487850","SAMN04487850")</f>
        <v>SAMN04487850</v>
      </c>
      <c r="V1154" s="8" t="str">
        <f>HYPERLINK("ftp://ftp.ncbi.nlm.nih.gov/genomes/all/GCA/900/110/895/GCA_900110895.1_IMG-taxon 2623621022 annotated assembly","GCA_900110895.1")</f>
        <v>GCA_900110895.1</v>
      </c>
      <c r="W1154" s="8" t="str">
        <f>HYPERLINK("ftp://ftp.ncbi.nlm.nih.gov/genomes/all/GCF/900/110/895/GCF_900110895.1_IMG-taxon 2623621022 annotated assembly","GCF_900110895.1")</f>
        <v>GCF_900110895.1</v>
      </c>
    </row>
    <row r="1155" spans="1:23" x14ac:dyDescent="0.25">
      <c r="A1155" s="4" t="s">
        <v>1352</v>
      </c>
      <c r="B1155" s="1"/>
      <c r="C1155" s="1"/>
      <c r="D1155" s="1"/>
      <c r="E1155" s="1"/>
      <c r="F1155" s="1"/>
      <c r="G1155" s="1"/>
      <c r="H1155" s="1"/>
      <c r="J1155" s="5" t="s">
        <v>23</v>
      </c>
      <c r="K1155" s="5" t="s">
        <v>24</v>
      </c>
      <c r="L1155" s="5" t="s">
        <v>25</v>
      </c>
      <c r="M1155" s="5" t="s">
        <v>93</v>
      </c>
      <c r="N1155" s="5" t="s">
        <v>980</v>
      </c>
      <c r="O1155" s="5" t="s">
        <v>1353</v>
      </c>
      <c r="P1155" s="6">
        <v>2163</v>
      </c>
      <c r="Q1155" s="6">
        <v>44</v>
      </c>
      <c r="R1155" s="6">
        <v>2668851</v>
      </c>
      <c r="S1155" s="5" t="s">
        <v>1829</v>
      </c>
      <c r="T1155" s="8" t="str">
        <f>HYPERLINK("https://www.ncbi.nlm.nih.gov/bioproject/PRJNA195800","PRJNA195800")</f>
        <v>PRJNA195800</v>
      </c>
      <c r="U1155" s="8" t="str">
        <f>HYPERLINK("https://www.ncbi.nlm.nih.gov/biosample/SAMN02440641","SAMN02440641")</f>
        <v>SAMN02440641</v>
      </c>
      <c r="V1155" s="8" t="str">
        <f>HYPERLINK("ftp://ftp.ncbi.nlm.nih.gov/genomes/all/GCA/000/426/565/GCA_000426565.1_ASM42656v1","GCA_000426565.1")</f>
        <v>GCA_000426565.1</v>
      </c>
      <c r="W1155" s="8" t="str">
        <f>HYPERLINK("ftp://ftp.ncbi.nlm.nih.gov/genomes/all/GCF/000/426/565/GCF_000426565.1_ASM42656v1","GCF_000426565.1")</f>
        <v>GCF_000426565.1</v>
      </c>
    </row>
    <row r="1156" spans="1:23" x14ac:dyDescent="0.25">
      <c r="A1156" s="4" t="s">
        <v>1354</v>
      </c>
      <c r="B1156" s="1"/>
      <c r="C1156" s="1"/>
      <c r="D1156" s="1"/>
      <c r="E1156" s="1"/>
      <c r="F1156" s="1"/>
      <c r="G1156" s="1"/>
      <c r="H1156" s="1"/>
      <c r="J1156" s="5" t="s">
        <v>23</v>
      </c>
      <c r="K1156" s="5" t="s">
        <v>24</v>
      </c>
      <c r="L1156" s="5" t="s">
        <v>25</v>
      </c>
      <c r="M1156" s="5" t="s">
        <v>93</v>
      </c>
      <c r="N1156" s="5" t="s">
        <v>980</v>
      </c>
      <c r="O1156" s="5" t="s">
        <v>1355</v>
      </c>
      <c r="P1156" s="6">
        <v>1954</v>
      </c>
      <c r="Q1156" s="6">
        <v>117</v>
      </c>
      <c r="R1156" s="6">
        <v>2415558</v>
      </c>
      <c r="S1156" s="5" t="s">
        <v>1830</v>
      </c>
      <c r="T1156" s="8" t="str">
        <f>HYPERLINK("https://www.ncbi.nlm.nih.gov/bioproject/PRJNA40671","PRJNA40671")</f>
        <v>PRJNA40671</v>
      </c>
      <c r="U1156" s="8" t="str">
        <f>HYPERLINK("https://www.ncbi.nlm.nih.gov/biosample/SAMN00003364","SAMN00003364")</f>
        <v>SAMN00003364</v>
      </c>
      <c r="V1156" s="8" t="str">
        <f>HYPERLINK("ftp://ftp.ncbi.nlm.nih.gov/genomes/all/GCA/000/177/355/GCA_000177355.1_ASM17735v1","GCA_000177355.1")</f>
        <v>GCA_000177355.1</v>
      </c>
      <c r="W1156" s="8" t="str">
        <f>HYPERLINK("ftp://ftp.ncbi.nlm.nih.gov/genomes/all/GCF/000/177/355/GCF_000177355.1_ASM17735v1","GCF_000177355.1")</f>
        <v>GCF_000177355.1</v>
      </c>
    </row>
    <row r="1157" spans="1:23" x14ac:dyDescent="0.25">
      <c r="A1157" s="4" t="s">
        <v>1356</v>
      </c>
      <c r="B1157" s="1"/>
      <c r="C1157" s="1"/>
      <c r="D1157" s="1"/>
      <c r="E1157" s="1"/>
      <c r="F1157" s="1"/>
      <c r="G1157" s="1"/>
      <c r="H1157" s="1"/>
      <c r="J1157" s="5" t="s">
        <v>23</v>
      </c>
      <c r="K1157" s="5" t="s">
        <v>24</v>
      </c>
      <c r="L1157" s="5" t="s">
        <v>25</v>
      </c>
      <c r="M1157" s="5" t="s">
        <v>93</v>
      </c>
      <c r="N1157" s="5" t="s">
        <v>980</v>
      </c>
      <c r="O1157" s="5" t="s">
        <v>1355</v>
      </c>
      <c r="P1157" s="6">
        <v>2008</v>
      </c>
      <c r="Q1157" s="6">
        <v>179</v>
      </c>
      <c r="R1157" s="6">
        <v>2450252</v>
      </c>
      <c r="S1157" s="5" t="s">
        <v>1712</v>
      </c>
      <c r="T1157" s="8" t="str">
        <f>HYPERLINK("https://www.ncbi.nlm.nih.gov/bioproject/PRJNA219662","PRJNA219662")</f>
        <v>PRJNA219662</v>
      </c>
      <c r="U1157" s="8" t="str">
        <f>HYPERLINK("https://www.ncbi.nlm.nih.gov/biosample/SAMN02850963","SAMN02850963")</f>
        <v>SAMN02850963</v>
      </c>
      <c r="V1157" s="8" t="str">
        <f>HYPERLINK("ftp://ftp.ncbi.nlm.nih.gov/genomes/all/GCA/000/759/315/GCA_000759315.1_04_NF40_HMP9302v01","GCA_000759315.1")</f>
        <v>GCA_000759315.1</v>
      </c>
      <c r="W1157" s="8" t="str">
        <f>HYPERLINK("ftp://ftp.ncbi.nlm.nih.gov/genomes/all/GCF/000/759/315/GCF_000759315.1_04_NF40_HMP9302v01","GCF_000759315.1")</f>
        <v>GCF_000759315.1</v>
      </c>
    </row>
    <row r="1158" spans="1:23" x14ac:dyDescent="0.25">
      <c r="A1158" s="4" t="s">
        <v>1357</v>
      </c>
      <c r="B1158" s="1"/>
      <c r="C1158" s="1"/>
      <c r="D1158" s="1"/>
      <c r="E1158" s="1"/>
      <c r="F1158" s="1"/>
      <c r="G1158" s="1"/>
      <c r="H1158" s="1"/>
      <c r="J1158" s="5" t="s">
        <v>23</v>
      </c>
      <c r="K1158" s="5" t="s">
        <v>24</v>
      </c>
      <c r="L1158" s="5" t="s">
        <v>25</v>
      </c>
      <c r="M1158" s="5" t="s">
        <v>93</v>
      </c>
      <c r="N1158" s="5" t="s">
        <v>980</v>
      </c>
      <c r="O1158" s="5" t="s">
        <v>1355</v>
      </c>
      <c r="P1158" s="6">
        <v>1948</v>
      </c>
      <c r="Q1158" s="6">
        <v>112</v>
      </c>
      <c r="R1158" s="6">
        <v>2378563</v>
      </c>
      <c r="S1158" s="5" t="s">
        <v>1712</v>
      </c>
      <c r="T1158" s="8" t="str">
        <f>HYPERLINK("https://www.ncbi.nlm.nih.gov/bioproject/PRJNA246504","PRJNA246504")</f>
        <v>PRJNA246504</v>
      </c>
      <c r="U1158" s="8" t="str">
        <f>HYPERLINK("https://www.ncbi.nlm.nih.gov/biosample/SAMN04324898","SAMN04324898")</f>
        <v>SAMN04324898</v>
      </c>
      <c r="V1158" s="8" t="str">
        <f>HYPERLINK("ftp://ftp.ncbi.nlm.nih.gov/genomes/all/GCA/001/553/225/GCA_001553225.1_ASM155322v1","GCA_001553225.1")</f>
        <v>GCA_001553225.1</v>
      </c>
      <c r="W1158" s="8" t="str">
        <f>HYPERLINK("ftp://ftp.ncbi.nlm.nih.gov/genomes/all/GCF/001/553/225/GCF_001553225.1_ASM155322v1","GCF_001553225.1")</f>
        <v>GCF_001553225.1</v>
      </c>
    </row>
    <row r="1159" spans="1:23" x14ac:dyDescent="0.25">
      <c r="A1159" s="4" t="s">
        <v>1358</v>
      </c>
      <c r="B1159" s="1"/>
      <c r="C1159" s="1"/>
      <c r="D1159" s="1"/>
      <c r="E1159" s="1"/>
      <c r="F1159" s="1"/>
      <c r="G1159" s="1"/>
      <c r="H1159" s="1"/>
      <c r="J1159" s="5" t="s">
        <v>23</v>
      </c>
      <c r="K1159" s="5" t="s">
        <v>24</v>
      </c>
      <c r="L1159" s="5" t="s">
        <v>25</v>
      </c>
      <c r="M1159" s="5" t="s">
        <v>93</v>
      </c>
      <c r="N1159" s="5" t="s">
        <v>980</v>
      </c>
      <c r="O1159" s="5" t="s">
        <v>1355</v>
      </c>
      <c r="P1159" s="6">
        <v>1896</v>
      </c>
      <c r="Q1159" s="6">
        <v>77</v>
      </c>
      <c r="R1159" s="6">
        <v>2391937</v>
      </c>
      <c r="S1159" s="5" t="s">
        <v>1830</v>
      </c>
      <c r="T1159" s="8" t="str">
        <f>HYPERLINK("https://www.ncbi.nlm.nih.gov/bioproject/PRJNA182435","PRJNA182435")</f>
        <v>PRJNA182435</v>
      </c>
      <c r="U1159" s="8" t="str">
        <f>HYPERLINK("https://www.ncbi.nlm.nih.gov/biosample/SAMN02440476","SAMN02440476")</f>
        <v>SAMN02440476</v>
      </c>
      <c r="V1159" s="8" t="str">
        <f>HYPERLINK("ftp://ftp.ncbi.nlm.nih.gov/genomes/all/GCA/000/378/745/GCA_000378745.1_ASM37874v1","GCA_000378745.1")</f>
        <v>GCA_000378745.1</v>
      </c>
      <c r="W1159" s="8" t="str">
        <f>HYPERLINK("ftp://ftp.ncbi.nlm.nih.gov/genomes/all/GCF/000/378/745/GCF_000378745.1_ASM37874v1","GCF_000378745.1")</f>
        <v>GCF_000378745.1</v>
      </c>
    </row>
    <row r="1160" spans="1:23" x14ac:dyDescent="0.25">
      <c r="A1160" s="4" t="s">
        <v>1359</v>
      </c>
      <c r="B1160" s="1"/>
      <c r="C1160" s="1"/>
      <c r="D1160" s="1"/>
      <c r="E1160" s="1"/>
      <c r="F1160" s="1"/>
      <c r="G1160" s="1"/>
      <c r="H1160" s="1"/>
      <c r="J1160" s="5" t="s">
        <v>23</v>
      </c>
      <c r="K1160" s="5" t="s">
        <v>24</v>
      </c>
      <c r="L1160" s="5" t="s">
        <v>25</v>
      </c>
      <c r="M1160" s="5" t="s">
        <v>93</v>
      </c>
      <c r="N1160" s="5" t="s">
        <v>980</v>
      </c>
      <c r="O1160" s="5" t="s">
        <v>1360</v>
      </c>
      <c r="P1160" s="6">
        <v>2122</v>
      </c>
      <c r="Q1160" s="6">
        <v>148</v>
      </c>
      <c r="R1160" s="6">
        <v>3002170</v>
      </c>
      <c r="S1160" s="5" t="s">
        <v>1813</v>
      </c>
      <c r="T1160" s="8" t="str">
        <f>HYPERLINK("https://www.ncbi.nlm.nih.gov/bioproject/PRJDB596","PRJDB596")</f>
        <v>PRJDB596</v>
      </c>
      <c r="U1160" s="8" t="str">
        <f>HYPERLINK("https://www.ncbi.nlm.nih.gov/biosample/SAMD00012187","SAMD00012187")</f>
        <v>SAMD00012187</v>
      </c>
      <c r="V1160" s="8" t="str">
        <f>HYPERLINK("ftp://ftp.ncbi.nlm.nih.gov/genomes/all/GCA/000/614/025/GCA_000614025.1_ASM61402v1","GCA_000614025.1")</f>
        <v>GCA_000614025.1</v>
      </c>
      <c r="W1160" s="8" t="str">
        <f>HYPERLINK("ftp://ftp.ncbi.nlm.nih.gov/genomes/all/GCF/000/614/025/GCF_000614025.1_ASM61402v1","GCF_000614025.1")</f>
        <v>GCF_000614025.1</v>
      </c>
    </row>
    <row r="1161" spans="1:23" x14ac:dyDescent="0.25">
      <c r="A1161" s="4" t="s">
        <v>1361</v>
      </c>
      <c r="B1161" s="1"/>
      <c r="C1161" s="1"/>
      <c r="D1161" s="1"/>
      <c r="E1161" s="1"/>
      <c r="F1161" s="1"/>
      <c r="G1161" s="1"/>
      <c r="H1161" s="1"/>
      <c r="J1161" s="5" t="s">
        <v>23</v>
      </c>
      <c r="K1161" s="5" t="s">
        <v>24</v>
      </c>
      <c r="L1161" s="5" t="s">
        <v>25</v>
      </c>
      <c r="M1161" s="5" t="s">
        <v>93</v>
      </c>
      <c r="N1161" s="5" t="s">
        <v>980</v>
      </c>
      <c r="O1161" s="5" t="s">
        <v>1362</v>
      </c>
      <c r="P1161" s="6">
        <v>2411</v>
      </c>
      <c r="Q1161" s="6">
        <v>47</v>
      </c>
      <c r="R1161" s="6">
        <v>3128717</v>
      </c>
      <c r="S1161" s="5" t="s">
        <v>1831</v>
      </c>
      <c r="T1161" s="8" t="str">
        <f>HYPERLINK("https://www.ncbi.nlm.nih.gov/bioproject/PRJNA195801","PRJNA195801")</f>
        <v>PRJNA195801</v>
      </c>
      <c r="U1161" s="8" t="str">
        <f>HYPERLINK("https://www.ncbi.nlm.nih.gov/biosample/SAMN02440845","SAMN02440845")</f>
        <v>SAMN02440845</v>
      </c>
      <c r="V1161" s="8" t="str">
        <f>HYPERLINK("ftp://ftp.ncbi.nlm.nih.gov/genomes/all/GCA/000/426/585/GCA_000426585.1_ASM42658v1","GCA_000426585.1")</f>
        <v>GCA_000426585.1</v>
      </c>
      <c r="W1161" s="8" t="str">
        <f>HYPERLINK("ftp://ftp.ncbi.nlm.nih.gov/genomes/all/GCF/000/426/585/GCF_000426585.1_ASM42658v1","GCF_000426585.1")</f>
        <v>GCF_000426585.1</v>
      </c>
    </row>
    <row r="1162" spans="1:23" x14ac:dyDescent="0.25">
      <c r="A1162" s="4" t="s">
        <v>1363</v>
      </c>
      <c r="B1162" s="1"/>
      <c r="C1162" s="1"/>
      <c r="D1162" s="1"/>
      <c r="E1162" s="1"/>
      <c r="F1162" s="1"/>
      <c r="G1162" s="1"/>
      <c r="H1162" s="1"/>
      <c r="J1162" s="5" t="s">
        <v>23</v>
      </c>
      <c r="K1162" s="5" t="s">
        <v>24</v>
      </c>
      <c r="L1162" s="5" t="s">
        <v>25</v>
      </c>
      <c r="M1162" s="5" t="s">
        <v>93</v>
      </c>
      <c r="N1162" s="5" t="s">
        <v>980</v>
      </c>
      <c r="O1162" s="5" t="s">
        <v>1362</v>
      </c>
      <c r="P1162" s="6">
        <v>2317</v>
      </c>
      <c r="Q1162" s="6">
        <v>44</v>
      </c>
      <c r="R1162" s="6">
        <v>3024338</v>
      </c>
      <c r="S1162" s="5" t="s">
        <v>1825</v>
      </c>
      <c r="T1162" s="8" t="str">
        <f>HYPERLINK("https://www.ncbi.nlm.nih.gov/bioproject/PRJNA78601","PRJNA78601")</f>
        <v>PRJNA78601</v>
      </c>
      <c r="U1162" s="8" t="str">
        <f>HYPERLINK("https://www.ncbi.nlm.nih.gov/biosample/SAMN00828753","SAMN00828753")</f>
        <v>SAMN00828753</v>
      </c>
      <c r="V1162" s="8" t="str">
        <f>HYPERLINK("ftp://ftp.ncbi.nlm.nih.gov/genomes/all/GCA/000/468/635/GCA_000468635.1_PbaroF0067v1.0","GCA_000468635.1")</f>
        <v>GCA_000468635.1</v>
      </c>
      <c r="W1162" s="8" t="str">
        <f>HYPERLINK("ftp://ftp.ncbi.nlm.nih.gov/genomes/all/GCF/000/468/635/GCF_000468635.1_PbaroF0067v1.0","GCF_000468635.1")</f>
        <v>GCF_000468635.1</v>
      </c>
    </row>
    <row r="1163" spans="1:23" x14ac:dyDescent="0.25">
      <c r="A1163" s="4" t="s">
        <v>1364</v>
      </c>
      <c r="B1163" s="1"/>
      <c r="C1163" s="1"/>
      <c r="D1163" s="1"/>
      <c r="E1163" s="1"/>
      <c r="F1163" s="1"/>
      <c r="G1163" s="1"/>
      <c r="H1163" s="1"/>
      <c r="J1163" s="5" t="s">
        <v>23</v>
      </c>
      <c r="K1163" s="5" t="s">
        <v>24</v>
      </c>
      <c r="L1163" s="5" t="s">
        <v>25</v>
      </c>
      <c r="M1163" s="5" t="s">
        <v>93</v>
      </c>
      <c r="N1163" s="5" t="s">
        <v>980</v>
      </c>
      <c r="O1163" s="5" t="s">
        <v>1365</v>
      </c>
      <c r="P1163" s="6">
        <v>2436</v>
      </c>
      <c r="Q1163" s="6">
        <v>30</v>
      </c>
      <c r="R1163" s="6">
        <v>3273670</v>
      </c>
      <c r="S1163" s="5" t="s">
        <v>1832</v>
      </c>
      <c r="T1163" s="8" t="str">
        <f>HYPERLINK("https://www.ncbi.nlm.nih.gov/bioproject/PRJNA34637","PRJNA34637")</f>
        <v>PRJNA34637</v>
      </c>
      <c r="U1163" s="8" t="str">
        <f>HYPERLINK("https://www.ncbi.nlm.nih.gov/biosample/SAMN00139193","SAMN00139193")</f>
        <v>SAMN00139193</v>
      </c>
      <c r="V1163" s="8" t="str">
        <f>HYPERLINK("ftp://ftp.ncbi.nlm.nih.gov/genomes/all/GCA/000/160/535/GCA_000160535.1_ASM16053v1","GCA_000160535.1")</f>
        <v>GCA_000160535.1</v>
      </c>
      <c r="W1163" s="8" t="str">
        <f>HYPERLINK("ftp://ftp.ncbi.nlm.nih.gov/genomes/all/GCF/000/160/535/GCF_000160535.1_ASM16053v1","GCF_000160535.1")</f>
        <v>GCF_000160535.1</v>
      </c>
    </row>
    <row r="1164" spans="1:23" x14ac:dyDescent="0.25">
      <c r="A1164" s="4" t="s">
        <v>1366</v>
      </c>
      <c r="B1164" s="1"/>
      <c r="C1164" s="1"/>
      <c r="D1164" s="1"/>
      <c r="E1164" s="1"/>
      <c r="F1164" s="1"/>
      <c r="G1164" s="1"/>
      <c r="H1164" s="1"/>
      <c r="J1164" s="5" t="s">
        <v>23</v>
      </c>
      <c r="K1164" s="5" t="s">
        <v>24</v>
      </c>
      <c r="L1164" s="5" t="s">
        <v>25</v>
      </c>
      <c r="M1164" s="5" t="s">
        <v>93</v>
      </c>
      <c r="N1164" s="5" t="s">
        <v>980</v>
      </c>
      <c r="O1164" s="5" t="s">
        <v>1367</v>
      </c>
      <c r="P1164" s="6">
        <v>1940</v>
      </c>
      <c r="Q1164" s="6">
        <v>354</v>
      </c>
      <c r="R1164" s="6">
        <v>2386762</v>
      </c>
      <c r="S1164" s="5" t="s">
        <v>1833</v>
      </c>
      <c r="T1164" s="8" t="str">
        <f>HYPERLINK("https://www.ncbi.nlm.nih.gov/bioproject/PRJNA267549","PRJNA267549")</f>
        <v>PRJNA267549</v>
      </c>
      <c r="U1164" s="8" t="str">
        <f>HYPERLINK("https://www.ncbi.nlm.nih.gov/biosample/SAMN03197905","SAMN03197905")</f>
        <v>SAMN03197905</v>
      </c>
      <c r="V1164" s="8" t="str">
        <f>HYPERLINK("ftp://ftp.ncbi.nlm.nih.gov/genomes/all/GCA/001/065/995/GCA_001065995.1_ASM106599v1","GCA_001065995.1")</f>
        <v>GCA_001065995.1</v>
      </c>
      <c r="W1164" s="8" t="str">
        <f>HYPERLINK("ftp://ftp.ncbi.nlm.nih.gov/genomes/all/GCF/001/065/995/GCF_001065995.1_ASM106599v1","GCF_001065995.1")</f>
        <v>GCF_001065995.1</v>
      </c>
    </row>
    <row r="1165" spans="1:23" x14ac:dyDescent="0.25">
      <c r="A1165" s="4" t="s">
        <v>1368</v>
      </c>
      <c r="B1165" s="1"/>
      <c r="C1165" s="1"/>
      <c r="D1165" s="1"/>
      <c r="E1165" s="1"/>
      <c r="F1165" s="1"/>
      <c r="G1165" s="1"/>
      <c r="H1165" s="1"/>
      <c r="J1165" s="5" t="s">
        <v>23</v>
      </c>
      <c r="K1165" s="5" t="s">
        <v>24</v>
      </c>
      <c r="L1165" s="5" t="s">
        <v>25</v>
      </c>
      <c r="M1165" s="5" t="s">
        <v>93</v>
      </c>
      <c r="N1165" s="5" t="s">
        <v>980</v>
      </c>
      <c r="O1165" s="5" t="s">
        <v>1367</v>
      </c>
      <c r="P1165" s="6">
        <v>2056</v>
      </c>
      <c r="Q1165" s="6">
        <v>158</v>
      </c>
      <c r="R1165" s="6">
        <v>2527024</v>
      </c>
      <c r="S1165" s="5" t="s">
        <v>1712</v>
      </c>
      <c r="T1165" s="8" t="str">
        <f>HYPERLINK("https://www.ncbi.nlm.nih.gov/bioproject/PRJNA187523","PRJNA187523")</f>
        <v>PRJNA187523</v>
      </c>
      <c r="U1165" s="8" t="str">
        <f>HYPERLINK("https://www.ncbi.nlm.nih.gov/biosample/SAMN02850947","SAMN02850947")</f>
        <v>SAMN02850947</v>
      </c>
      <c r="V1165" s="8" t="str">
        <f>HYPERLINK("ftp://ftp.ncbi.nlm.nih.gov/genomes/all/GCA/000/759/045/GCA_000759045.1_04_NF_x40_HMP1651v01","GCA_000759045.1")</f>
        <v>GCA_000759045.1</v>
      </c>
      <c r="W1165" s="8" t="str">
        <f>HYPERLINK("ftp://ftp.ncbi.nlm.nih.gov/genomes/all/GCF/000/759/045/GCF_000759045.1_04_NF_x40_HMP1651v01","GCF_000759045.1")</f>
        <v>GCF_000759045.1</v>
      </c>
    </row>
    <row r="1166" spans="1:23" x14ac:dyDescent="0.25">
      <c r="A1166" s="4" t="s">
        <v>1369</v>
      </c>
      <c r="B1166" s="1"/>
      <c r="C1166" s="1"/>
      <c r="D1166" s="1"/>
      <c r="E1166" s="1"/>
      <c r="F1166" s="1"/>
      <c r="G1166" s="1"/>
      <c r="H1166" s="1"/>
      <c r="J1166" s="5" t="s">
        <v>23</v>
      </c>
      <c r="K1166" s="5" t="s">
        <v>24</v>
      </c>
      <c r="L1166" s="5" t="s">
        <v>25</v>
      </c>
      <c r="M1166" s="5" t="s">
        <v>93</v>
      </c>
      <c r="N1166" s="5" t="s">
        <v>980</v>
      </c>
      <c r="O1166" s="5" t="s">
        <v>1367</v>
      </c>
      <c r="P1166" s="6">
        <v>2136</v>
      </c>
      <c r="Q1166" s="6">
        <v>179</v>
      </c>
      <c r="R1166" s="6">
        <v>2584224</v>
      </c>
      <c r="S1166" s="5" t="s">
        <v>1712</v>
      </c>
      <c r="T1166" s="8" t="str">
        <f>HYPERLINK("https://www.ncbi.nlm.nih.gov/bioproject/PRJNA219665","PRJNA219665")</f>
        <v>PRJNA219665</v>
      </c>
      <c r="U1166" s="8" t="str">
        <f>HYPERLINK("https://www.ncbi.nlm.nih.gov/biosample/SAMN02850966","SAMN02850966")</f>
        <v>SAMN02850966</v>
      </c>
      <c r="V1166" s="8" t="str">
        <f>HYPERLINK("ftp://ftp.ncbi.nlm.nih.gov/genomes/all/GCA/000/759/245/GCA_000759245.1_04_NF40_HMP647v01","GCA_000759245.1")</f>
        <v>GCA_000759245.1</v>
      </c>
      <c r="W1166" s="8" t="str">
        <f>HYPERLINK("ftp://ftp.ncbi.nlm.nih.gov/genomes/all/GCF/000/759/245/GCF_000759245.1_04_NF40_HMP647v01","GCF_000759245.1")</f>
        <v>GCF_000759245.1</v>
      </c>
    </row>
    <row r="1167" spans="1:23" x14ac:dyDescent="0.25">
      <c r="A1167" s="4" t="s">
        <v>1370</v>
      </c>
      <c r="B1167" s="1"/>
      <c r="C1167" s="1"/>
      <c r="D1167" s="1"/>
      <c r="E1167" s="1"/>
      <c r="F1167" s="1"/>
      <c r="G1167" s="1"/>
      <c r="H1167" s="1"/>
      <c r="J1167" s="5" t="s">
        <v>23</v>
      </c>
      <c r="K1167" s="5" t="s">
        <v>24</v>
      </c>
      <c r="L1167" s="5" t="s">
        <v>25</v>
      </c>
      <c r="M1167" s="5" t="s">
        <v>93</v>
      </c>
      <c r="N1167" s="5" t="s">
        <v>980</v>
      </c>
      <c r="O1167" s="5" t="s">
        <v>1367</v>
      </c>
      <c r="P1167" s="6">
        <v>1981</v>
      </c>
      <c r="Q1167" s="6">
        <v>173</v>
      </c>
      <c r="R1167" s="6">
        <v>2408181</v>
      </c>
      <c r="S1167" s="5" t="s">
        <v>1712</v>
      </c>
      <c r="T1167" s="8" t="str">
        <f>HYPERLINK("https://www.ncbi.nlm.nih.gov/bioproject/PRJNA219670","PRJNA219670")</f>
        <v>PRJNA219670</v>
      </c>
      <c r="U1167" s="8" t="str">
        <f>HYPERLINK("https://www.ncbi.nlm.nih.gov/biosample/SAMN02850971","SAMN02850971")</f>
        <v>SAMN02850971</v>
      </c>
      <c r="V1167" s="8" t="str">
        <f>HYPERLINK("ftp://ftp.ncbi.nlm.nih.gov/genomes/all/GCA/000/759/165/GCA_000759165.1_04_NF40_HMP2136v01","GCA_000759165.1")</f>
        <v>GCA_000759165.1</v>
      </c>
      <c r="W1167" s="8" t="str">
        <f>HYPERLINK("ftp://ftp.ncbi.nlm.nih.gov/genomes/all/GCF/000/759/165/GCF_000759165.1_04_NF40_HMP2136v01","GCF_000759165.1")</f>
        <v>GCF_000759165.1</v>
      </c>
    </row>
    <row r="1168" spans="1:23" x14ac:dyDescent="0.25">
      <c r="A1168" s="4" t="s">
        <v>1371</v>
      </c>
      <c r="B1168" s="1"/>
      <c r="C1168" s="1"/>
      <c r="D1168" s="1"/>
      <c r="E1168" s="1"/>
      <c r="F1168" s="1"/>
      <c r="G1168" s="1"/>
      <c r="H1168" s="1"/>
      <c r="J1168" s="5" t="s">
        <v>23</v>
      </c>
      <c r="K1168" s="5" t="s">
        <v>24</v>
      </c>
      <c r="L1168" s="5" t="s">
        <v>25</v>
      </c>
      <c r="M1168" s="5" t="s">
        <v>93</v>
      </c>
      <c r="N1168" s="5" t="s">
        <v>980</v>
      </c>
      <c r="O1168" s="5" t="s">
        <v>1367</v>
      </c>
      <c r="P1168" s="6">
        <v>2036</v>
      </c>
      <c r="Q1168" s="6">
        <v>3</v>
      </c>
      <c r="R1168" s="6">
        <v>2521238</v>
      </c>
      <c r="S1168" s="5" t="s">
        <v>1834</v>
      </c>
      <c r="T1168" s="8" t="str">
        <f>HYPERLINK("https://www.ncbi.nlm.nih.gov/bioproject/PRJNA50753","PRJNA50753")</f>
        <v>PRJNA50753</v>
      </c>
      <c r="U1168" s="8" t="str">
        <f>HYPERLINK("https://www.ncbi.nlm.nih.gov/biosample/SAMN02261368","SAMN02261368")</f>
        <v>SAMN02261368</v>
      </c>
      <c r="V1168" s="8" t="str">
        <f>HYPERLINK("ftp://ftp.ncbi.nlm.nih.gov/genomes/all/GCA/000/262/545/GCA_000262545.1_ASM26254v1","GCA_000262545.1")</f>
        <v>GCA_000262545.1</v>
      </c>
      <c r="W1168" s="8" t="str">
        <f>HYPERLINK("ftp://ftp.ncbi.nlm.nih.gov/genomes/all/GCF/000/262/545/GCF_000262545.1_ASM26254v1","GCF_000262545.1")</f>
        <v>GCF_000262545.1</v>
      </c>
    </row>
    <row r="1169" spans="1:23" x14ac:dyDescent="0.25">
      <c r="A1169" s="4" t="s">
        <v>1372</v>
      </c>
      <c r="B1169" s="1"/>
      <c r="C1169" s="1"/>
      <c r="D1169" s="1"/>
      <c r="E1169" s="1"/>
      <c r="F1169" s="1"/>
      <c r="G1169" s="1"/>
      <c r="H1169" s="1"/>
      <c r="J1169" s="5" t="s">
        <v>23</v>
      </c>
      <c r="K1169" s="5" t="s">
        <v>24</v>
      </c>
      <c r="L1169" s="5" t="s">
        <v>25</v>
      </c>
      <c r="M1169" s="5" t="s">
        <v>93</v>
      </c>
      <c r="N1169" s="5" t="s">
        <v>980</v>
      </c>
      <c r="O1169" s="5" t="s">
        <v>1367</v>
      </c>
      <c r="P1169" s="6">
        <v>2008</v>
      </c>
      <c r="Q1169" s="6">
        <v>127</v>
      </c>
      <c r="R1169" s="6">
        <v>2459295</v>
      </c>
      <c r="S1169" s="5" t="s">
        <v>1712</v>
      </c>
      <c r="T1169" s="8" t="str">
        <f>HYPERLINK("https://www.ncbi.nlm.nih.gov/bioproject/PRJNA272110","PRJNA272110")</f>
        <v>PRJNA272110</v>
      </c>
      <c r="U1169" s="8" t="str">
        <f>HYPERLINK("https://www.ncbi.nlm.nih.gov/biosample/SAMN03854476","SAMN03854476")</f>
        <v>SAMN03854476</v>
      </c>
      <c r="V1169" s="8" t="str">
        <f>HYPERLINK("ftp://ftp.ncbi.nlm.nih.gov/genomes/all/GCA/001/546/565/GCA_001546565.2_ASM154656v2","GCA_001546565.2")</f>
        <v>GCA_001546565.2</v>
      </c>
      <c r="W1169" s="8" t="str">
        <f>HYPERLINK("ftp://ftp.ncbi.nlm.nih.gov/genomes/all/GCF/001/546/565/GCF_001546565.2_ASM154656v2","GCF_001546565.2")</f>
        <v>GCF_001546565.2</v>
      </c>
    </row>
    <row r="1170" spans="1:23" x14ac:dyDescent="0.25">
      <c r="A1170" s="4" t="s">
        <v>1373</v>
      </c>
      <c r="B1170" s="1"/>
      <c r="C1170" s="1"/>
      <c r="D1170" s="1"/>
      <c r="E1170" s="1"/>
      <c r="F1170" s="1"/>
      <c r="G1170" s="1"/>
      <c r="H1170" s="1"/>
      <c r="J1170" s="5" t="s">
        <v>23</v>
      </c>
      <c r="K1170" s="5" t="s">
        <v>24</v>
      </c>
      <c r="L1170" s="5" t="s">
        <v>25</v>
      </c>
      <c r="M1170" s="5" t="s">
        <v>93</v>
      </c>
      <c r="N1170" s="5" t="s">
        <v>980</v>
      </c>
      <c r="O1170" s="5" t="s">
        <v>1367</v>
      </c>
      <c r="P1170" s="6">
        <v>2126</v>
      </c>
      <c r="Q1170" s="6">
        <v>114</v>
      </c>
      <c r="R1170" s="6">
        <v>2579172</v>
      </c>
      <c r="S1170" s="5" t="s">
        <v>1712</v>
      </c>
      <c r="T1170" s="8" t="str">
        <f>HYPERLINK("https://www.ncbi.nlm.nih.gov/bioproject/PRJNA272094","PRJNA272094")</f>
        <v>PRJNA272094</v>
      </c>
      <c r="U1170" s="8" t="str">
        <f>HYPERLINK("https://www.ncbi.nlm.nih.gov/biosample/SAMN03854509","SAMN03854509")</f>
        <v>SAMN03854509</v>
      </c>
      <c r="V1170" s="8" t="str">
        <f>HYPERLINK("ftp://ftp.ncbi.nlm.nih.gov/genomes/all/GCA/001/574/405/GCA_001574405.1_ASM157440v1","GCA_001574405.1")</f>
        <v>GCA_001574405.1</v>
      </c>
      <c r="W1170" s="8" t="str">
        <f>HYPERLINK("ftp://ftp.ncbi.nlm.nih.gov/genomes/all/GCF/001/574/405/GCF_001574405.1_ASM157440v1","GCF_001574405.1")</f>
        <v>GCF_001574405.1</v>
      </c>
    </row>
    <row r="1171" spans="1:23" x14ac:dyDescent="0.25">
      <c r="A1171" s="4" t="s">
        <v>1374</v>
      </c>
      <c r="B1171" s="1"/>
      <c r="C1171" s="1"/>
      <c r="D1171" s="1"/>
      <c r="E1171" s="1"/>
      <c r="F1171" s="1"/>
      <c r="G1171" s="1"/>
      <c r="H1171" s="1"/>
      <c r="J1171" s="5" t="s">
        <v>23</v>
      </c>
      <c r="K1171" s="5" t="s">
        <v>24</v>
      </c>
      <c r="L1171" s="5" t="s">
        <v>25</v>
      </c>
      <c r="M1171" s="5" t="s">
        <v>93</v>
      </c>
      <c r="N1171" s="5" t="s">
        <v>980</v>
      </c>
      <c r="O1171" s="5" t="s">
        <v>1367</v>
      </c>
      <c r="P1171" s="6">
        <v>1977</v>
      </c>
      <c r="Q1171" s="6">
        <v>121</v>
      </c>
      <c r="R1171" s="6">
        <v>2424432</v>
      </c>
      <c r="S1171" s="5" t="s">
        <v>1712</v>
      </c>
      <c r="T1171" s="8" t="str">
        <f>HYPERLINK("https://www.ncbi.nlm.nih.gov/bioproject/PRJNA31377","PRJNA31377")</f>
        <v>PRJNA31377</v>
      </c>
      <c r="U1171" s="8" t="str">
        <f>HYPERLINK("https://www.ncbi.nlm.nih.gov/biosample/SAMN00008342","SAMN00008342")</f>
        <v>SAMN00008342</v>
      </c>
      <c r="V1171" s="8" t="str">
        <f>HYPERLINK("ftp://ftp.ncbi.nlm.nih.gov/genomes/all/GCA/000/177/315/GCA_000177315.1_ASM17731v1","GCA_000177315.1")</f>
        <v>GCA_000177315.1</v>
      </c>
      <c r="W1171" s="8" t="str">
        <f>HYPERLINK("ftp://ftp.ncbi.nlm.nih.gov/genomes/all/GCF/000/177/315/GCF_000177315.1_ASM17731v1","GCF_000177315.1")</f>
        <v>GCF_000177315.1</v>
      </c>
    </row>
    <row r="1172" spans="1:23" x14ac:dyDescent="0.25">
      <c r="A1172" s="4" t="s">
        <v>1375</v>
      </c>
      <c r="B1172" s="1"/>
      <c r="C1172" s="1"/>
      <c r="D1172" s="1"/>
      <c r="E1172" s="1"/>
      <c r="F1172" s="1"/>
      <c r="G1172" s="1"/>
      <c r="H1172" s="1"/>
      <c r="J1172" s="5" t="s">
        <v>23</v>
      </c>
      <c r="K1172" s="5" t="s">
        <v>24</v>
      </c>
      <c r="L1172" s="5" t="s">
        <v>25</v>
      </c>
      <c r="M1172" s="5" t="s">
        <v>93</v>
      </c>
      <c r="N1172" s="5" t="s">
        <v>980</v>
      </c>
      <c r="O1172" s="5" t="s">
        <v>1376</v>
      </c>
      <c r="P1172" s="6">
        <v>2661</v>
      </c>
      <c r="Q1172" s="6">
        <v>32</v>
      </c>
      <c r="R1172" s="6">
        <v>3492520</v>
      </c>
      <c r="S1172" s="5" t="s">
        <v>1761</v>
      </c>
      <c r="T1172" s="8" t="str">
        <f>HYPERLINK("https://www.ncbi.nlm.nih.gov/bioproject/PRJNA223126","PRJNA223126")</f>
        <v>PRJNA223126</v>
      </c>
      <c r="U1172" s="8" t="str">
        <f>HYPERLINK("https://www.ncbi.nlm.nih.gov/biosample/SAMN02744010","SAMN02744010")</f>
        <v>SAMN02744010</v>
      </c>
      <c r="V1172" s="8" t="str">
        <f>HYPERLINK("ftp://ftp.ncbi.nlm.nih.gov/genomes/all/GCA/000/621/725/GCA_000621725.1_ASM62172v1","GCA_000621725.1")</f>
        <v>GCA_000621725.1</v>
      </c>
      <c r="W1172" s="8" t="str">
        <f>HYPERLINK("ftp://ftp.ncbi.nlm.nih.gov/genomes/all/GCF/000/621/725/GCF_000621725.1_ASM62172v1","GCF_000621725.1")</f>
        <v>GCF_000621725.1</v>
      </c>
    </row>
    <row r="1173" spans="1:23" x14ac:dyDescent="0.25">
      <c r="A1173" s="4" t="s">
        <v>1377</v>
      </c>
      <c r="B1173" s="1"/>
      <c r="C1173" s="1"/>
      <c r="D1173" s="1"/>
      <c r="E1173" s="1"/>
      <c r="F1173" s="1"/>
      <c r="G1173" s="1"/>
      <c r="H1173" s="1"/>
      <c r="J1173" s="5" t="s">
        <v>23</v>
      </c>
      <c r="K1173" s="5" t="s">
        <v>24</v>
      </c>
      <c r="L1173" s="5" t="s">
        <v>25</v>
      </c>
      <c r="M1173" s="5" t="s">
        <v>93</v>
      </c>
      <c r="N1173" s="5" t="s">
        <v>980</v>
      </c>
      <c r="O1173" s="5" t="s">
        <v>1376</v>
      </c>
      <c r="P1173" s="6">
        <v>2434</v>
      </c>
      <c r="Q1173" s="6">
        <v>22</v>
      </c>
      <c r="R1173" s="6">
        <v>3216972</v>
      </c>
      <c r="S1173" s="5" t="s">
        <v>1761</v>
      </c>
      <c r="T1173" s="8" t="str">
        <f>HYPERLINK("https://www.ncbi.nlm.nih.gov/bioproject/PRJNA223450","PRJNA223450")</f>
        <v>PRJNA223450</v>
      </c>
      <c r="U1173" s="8" t="str">
        <f>HYPERLINK("https://www.ncbi.nlm.nih.gov/biosample/SAMN02744007","SAMN02744007")</f>
        <v>SAMN02744007</v>
      </c>
      <c r="V1173" s="8" t="str">
        <f>HYPERLINK("ftp://ftp.ncbi.nlm.nih.gov/genomes/all/GCA/000/621/825/GCA_000621825.1_ASM62182v1","GCA_000621825.1")</f>
        <v>GCA_000621825.1</v>
      </c>
      <c r="W1173" s="8" t="str">
        <f>HYPERLINK("ftp://ftp.ncbi.nlm.nih.gov/genomes/all/GCF/000/621/825/GCF_000621825.1_ASM62182v1","GCF_000621825.1")</f>
        <v>GCF_000621825.1</v>
      </c>
    </row>
    <row r="1174" spans="1:23" x14ac:dyDescent="0.25">
      <c r="A1174" s="4" t="s">
        <v>1378</v>
      </c>
      <c r="B1174" s="1"/>
      <c r="C1174" s="1"/>
      <c r="D1174" s="1"/>
      <c r="E1174" s="1"/>
      <c r="F1174" s="1"/>
      <c r="G1174" s="1"/>
      <c r="H1174" s="1"/>
      <c r="J1174" s="5" t="s">
        <v>23</v>
      </c>
      <c r="K1174" s="5" t="s">
        <v>24</v>
      </c>
      <c r="L1174" s="5" t="s">
        <v>25</v>
      </c>
      <c r="M1174" s="5" t="s">
        <v>93</v>
      </c>
      <c r="N1174" s="5" t="s">
        <v>980</v>
      </c>
      <c r="O1174" s="5" t="s">
        <v>1379</v>
      </c>
      <c r="P1174" s="6">
        <v>2062</v>
      </c>
      <c r="Q1174" s="6">
        <v>114</v>
      </c>
      <c r="R1174" s="6">
        <v>2585079</v>
      </c>
      <c r="S1174" s="5" t="s">
        <v>1835</v>
      </c>
      <c r="T1174" s="8" t="str">
        <f>HYPERLINK("https://www.ncbi.nlm.nih.gov/bioproject/PRJNA516668","PRJNA516668")</f>
        <v>PRJNA516668</v>
      </c>
      <c r="U1174" s="8" t="str">
        <f>HYPERLINK("https://www.ncbi.nlm.nih.gov/biosample/SAMN10793699","SAMN10793699")</f>
        <v>SAMN10793699</v>
      </c>
      <c r="V1174" s="8" t="str">
        <f>HYPERLINK("ftp://ftp.ncbi.nlm.nih.gov/genomes/all/GCA/008/016/795/GCA_008016795.1_ASM801679v1","GCA_008016795.1")</f>
        <v>GCA_008016795.1</v>
      </c>
      <c r="W1174" s="8" t="str">
        <f>HYPERLINK("ftp://ftp.ncbi.nlm.nih.gov/genomes/all/GCF/008/016/795/GCF_008016795.1_ASM801679v1","GCF_008016795.1")</f>
        <v>GCF_008016795.1</v>
      </c>
    </row>
    <row r="1175" spans="1:23" x14ac:dyDescent="0.25">
      <c r="A1175" s="4" t="s">
        <v>1380</v>
      </c>
      <c r="B1175" s="1"/>
      <c r="C1175" s="1"/>
      <c r="D1175" s="1"/>
      <c r="E1175" s="1"/>
      <c r="F1175" s="1"/>
      <c r="G1175" s="1"/>
      <c r="H1175" s="1"/>
      <c r="J1175" s="5" t="s">
        <v>23</v>
      </c>
      <c r="K1175" s="5" t="s">
        <v>24</v>
      </c>
      <c r="L1175" s="5" t="s">
        <v>25</v>
      </c>
      <c r="M1175" s="5" t="s">
        <v>93</v>
      </c>
      <c r="N1175" s="5" t="s">
        <v>980</v>
      </c>
      <c r="O1175" s="5" t="s">
        <v>1381</v>
      </c>
      <c r="P1175" s="6">
        <v>2714</v>
      </c>
      <c r="Q1175" s="6">
        <v>98</v>
      </c>
      <c r="R1175" s="6">
        <v>3592891</v>
      </c>
      <c r="S1175" s="5" t="s">
        <v>1761</v>
      </c>
      <c r="T1175" s="8" t="str">
        <f>HYPERLINK("https://www.ncbi.nlm.nih.gov/bioproject/PRJNA47067","PRJNA47067")</f>
        <v>PRJNA47067</v>
      </c>
      <c r="U1175" s="8" t="str">
        <f>HYPERLINK("https://www.ncbi.nlm.nih.gov/biosample/SAMN02436639","SAMN02436639")</f>
        <v>SAMN02436639</v>
      </c>
      <c r="V1175" s="8" t="str">
        <f>HYPERLINK("ftp://ftp.ncbi.nlm.nih.gov/genomes/all/GCA/000/179/055/GCA_000179055.1_ASM17905v1","GCA_000179055.1")</f>
        <v>GCA_000179055.1</v>
      </c>
      <c r="W1175" s="8" t="str">
        <f>HYPERLINK("ftp://ftp.ncbi.nlm.nih.gov/genomes/all/GCF/000/179/055/GCF_000179055.1_ASM17905v1","GCF_000179055.1")</f>
        <v>GCF_000179055.1</v>
      </c>
    </row>
    <row r="1176" spans="1:23" x14ac:dyDescent="0.25">
      <c r="A1176" s="4" t="s">
        <v>1382</v>
      </c>
      <c r="B1176" s="1"/>
      <c r="C1176" s="1"/>
      <c r="D1176" s="1"/>
      <c r="E1176" s="1"/>
      <c r="F1176" s="1"/>
      <c r="G1176" s="1"/>
      <c r="H1176" s="1"/>
      <c r="J1176" s="5" t="s">
        <v>23</v>
      </c>
      <c r="K1176" s="5" t="s">
        <v>24</v>
      </c>
      <c r="L1176" s="5" t="s">
        <v>25</v>
      </c>
      <c r="M1176" s="5" t="s">
        <v>93</v>
      </c>
      <c r="N1176" s="5" t="s">
        <v>980</v>
      </c>
      <c r="O1176" s="5" t="s">
        <v>1381</v>
      </c>
      <c r="P1176" s="6">
        <v>2488</v>
      </c>
      <c r="Q1176" s="6">
        <v>22</v>
      </c>
      <c r="R1176" s="6">
        <v>3249285</v>
      </c>
      <c r="S1176" s="5" t="s">
        <v>1761</v>
      </c>
      <c r="T1176" s="8" t="str">
        <f>HYPERLINK("https://www.ncbi.nlm.nih.gov/bioproject/PRJNA185731","PRJNA185731")</f>
        <v>PRJNA185731</v>
      </c>
      <c r="U1176" s="8" t="str">
        <f>HYPERLINK("https://www.ncbi.nlm.nih.gov/biosample/SAMN02441482","SAMN02441482")</f>
        <v>SAMN02441482</v>
      </c>
      <c r="V1176" s="8" t="str">
        <f>HYPERLINK("ftp://ftp.ncbi.nlm.nih.gov/genomes/all/GCA/000/424/605/GCA_000424605.1_ASM42460v1","GCA_000424605.1")</f>
        <v>GCA_000424605.1</v>
      </c>
      <c r="W1176" s="8" t="str">
        <f>HYPERLINK("ftp://ftp.ncbi.nlm.nih.gov/genomes/all/GCF/000/424/605/GCF_000424605.1_ASM42460v1","GCF_000424605.1")</f>
        <v>GCF_000424605.1</v>
      </c>
    </row>
    <row r="1177" spans="1:23" x14ac:dyDescent="0.25">
      <c r="A1177" s="4" t="s">
        <v>1383</v>
      </c>
      <c r="B1177" s="1"/>
      <c r="C1177" s="1"/>
      <c r="D1177" s="1"/>
      <c r="E1177" s="1"/>
      <c r="F1177" s="1"/>
      <c r="G1177" s="1"/>
      <c r="H1177" s="1"/>
      <c r="J1177" s="5" t="s">
        <v>23</v>
      </c>
      <c r="K1177" s="5" t="s">
        <v>24</v>
      </c>
      <c r="L1177" s="5" t="s">
        <v>25</v>
      </c>
      <c r="M1177" s="5" t="s">
        <v>93</v>
      </c>
      <c r="N1177" s="5" t="s">
        <v>980</v>
      </c>
      <c r="O1177" s="5" t="s">
        <v>1381</v>
      </c>
      <c r="P1177" s="6">
        <v>2545</v>
      </c>
      <c r="Q1177" s="6">
        <v>23</v>
      </c>
      <c r="R1177" s="6">
        <v>3296581</v>
      </c>
      <c r="S1177" s="5" t="s">
        <v>1761</v>
      </c>
      <c r="T1177" s="8" t="str">
        <f>HYPERLINK("https://www.ncbi.nlm.nih.gov/bioproject/PRJEB16184","PRJEB16184")</f>
        <v>PRJEB16184</v>
      </c>
      <c r="U1177" s="8" t="str">
        <f>HYPERLINK("https://www.ncbi.nlm.nih.gov/biosample/SAMN04487899","SAMN04487899")</f>
        <v>SAMN04487899</v>
      </c>
      <c r="V1177" s="8" t="str">
        <f>HYPERLINK("ftp://ftp.ncbi.nlm.nih.gov/genomes/all/GCA/900/103/315/GCA_900103315.1_IMG-taxon 2623620459 annotated assembly","GCA_900103315.1")</f>
        <v>GCA_900103315.1</v>
      </c>
      <c r="W1177" s="8" t="str">
        <f>HYPERLINK("ftp://ftp.ncbi.nlm.nih.gov/genomes/all/GCF/900/103/315/GCF_900103315.1_IMG-taxon 2623620459 annotated assembly","GCF_900103315.1")</f>
        <v>GCF_900103315.1</v>
      </c>
    </row>
    <row r="1178" spans="1:23" x14ac:dyDescent="0.25">
      <c r="A1178" s="4" t="s">
        <v>1384</v>
      </c>
      <c r="B1178" s="1"/>
      <c r="C1178" s="1"/>
      <c r="D1178" s="1"/>
      <c r="E1178" s="1"/>
      <c r="F1178" s="1"/>
      <c r="G1178" s="1"/>
      <c r="H1178" s="1"/>
      <c r="J1178" s="5" t="s">
        <v>23</v>
      </c>
      <c r="K1178" s="5" t="s">
        <v>24</v>
      </c>
      <c r="L1178" s="5" t="s">
        <v>25</v>
      </c>
      <c r="M1178" s="5" t="s">
        <v>93</v>
      </c>
      <c r="N1178" s="5" t="s">
        <v>980</v>
      </c>
      <c r="O1178" s="5" t="s">
        <v>1381</v>
      </c>
      <c r="P1178" s="6">
        <v>2563</v>
      </c>
      <c r="Q1178" s="6">
        <v>21</v>
      </c>
      <c r="R1178" s="6">
        <v>3334969</v>
      </c>
      <c r="S1178" s="5" t="s">
        <v>1761</v>
      </c>
      <c r="T1178" s="8" t="str">
        <f>HYPERLINK("https://www.ncbi.nlm.nih.gov/bioproject/PRJEB16644","PRJEB16644")</f>
        <v>PRJEB16644</v>
      </c>
      <c r="U1178" s="8" t="str">
        <f>HYPERLINK("https://www.ncbi.nlm.nih.gov/biosample/SAMN05216455","SAMN05216455")</f>
        <v>SAMN05216455</v>
      </c>
      <c r="V1178" s="8" t="str">
        <f>HYPERLINK("ftp://ftp.ncbi.nlm.nih.gov/genomes/all/GCA/900/107/655/GCA_900107655.1_IMG-taxon 2654588113 annotated assembly","GCA_900107655.1")</f>
        <v>GCA_900107655.1</v>
      </c>
      <c r="W1178" s="8" t="str">
        <f>HYPERLINK("ftp://ftp.ncbi.nlm.nih.gov/genomes/all/GCF/900/107/655/GCF_900107655.1_IMG-taxon 2654588113 annotated assembly","GCF_900107655.1")</f>
        <v>GCF_900107655.1</v>
      </c>
    </row>
    <row r="1179" spans="1:23" x14ac:dyDescent="0.25">
      <c r="A1179" s="4" t="s">
        <v>1385</v>
      </c>
      <c r="B1179" s="1"/>
      <c r="C1179" s="1"/>
      <c r="D1179" s="1"/>
      <c r="E1179" s="1"/>
      <c r="F1179" s="1"/>
      <c r="G1179" s="1"/>
      <c r="H1179" s="1"/>
      <c r="J1179" s="5" t="s">
        <v>23</v>
      </c>
      <c r="K1179" s="5" t="s">
        <v>24</v>
      </c>
      <c r="L1179" s="5" t="s">
        <v>25</v>
      </c>
      <c r="M1179" s="5" t="s">
        <v>93</v>
      </c>
      <c r="N1179" s="5" t="s">
        <v>980</v>
      </c>
      <c r="O1179" s="5" t="s">
        <v>1381</v>
      </c>
      <c r="P1179" s="6">
        <v>2066</v>
      </c>
      <c r="Q1179" s="6">
        <v>57</v>
      </c>
      <c r="R1179" s="6">
        <v>2710690</v>
      </c>
      <c r="S1179" s="5" t="s">
        <v>1717</v>
      </c>
      <c r="T1179" s="8" t="str">
        <f>HYPERLINK("https://www.ncbi.nlm.nih.gov/bioproject/PRJEB31266","PRJEB31266")</f>
        <v>PRJEB31266</v>
      </c>
      <c r="U1179" s="8" t="str">
        <f>HYPERLINK("https://www.ncbi.nlm.nih.gov/biosample/SAMEA6152112","SAMEA6152112")</f>
        <v>SAMEA6152112</v>
      </c>
      <c r="V1179" s="8" t="str">
        <f>HYPERLINK("ftp://ftp.ncbi.nlm.nih.gov/genomes/all/GCA/902/794/455/GCA_902794455.1_Rumen uncultured genome RUG13974","GCA_902794455.1")</f>
        <v>GCA_902794455.1</v>
      </c>
      <c r="W1179" s="8" t="str">
        <f>HYPERLINK("ftp://ftp.ncbi.nlm.nih.gov/genomes/all/GCF/902/794/455/GCF_902794455.1_Rumen uncultured genome RUG13974","GCF_902794455.1")</f>
        <v>GCF_902794455.1</v>
      </c>
    </row>
    <row r="1180" spans="1:23" x14ac:dyDescent="0.25">
      <c r="A1180" s="4" t="s">
        <v>1386</v>
      </c>
      <c r="B1180" s="1"/>
      <c r="C1180" s="1"/>
      <c r="D1180" s="1"/>
      <c r="E1180" s="1"/>
      <c r="F1180" s="1"/>
      <c r="G1180" s="1"/>
      <c r="H1180" s="1"/>
      <c r="J1180" s="5" t="s">
        <v>23</v>
      </c>
      <c r="K1180" s="5" t="s">
        <v>24</v>
      </c>
      <c r="L1180" s="5" t="s">
        <v>25</v>
      </c>
      <c r="M1180" s="5" t="s">
        <v>93</v>
      </c>
      <c r="N1180" s="5" t="s">
        <v>980</v>
      </c>
      <c r="O1180" s="5" t="s">
        <v>1381</v>
      </c>
      <c r="P1180" s="6">
        <v>2608</v>
      </c>
      <c r="Q1180" s="6">
        <v>74</v>
      </c>
      <c r="R1180" s="6">
        <v>3443292</v>
      </c>
      <c r="S1180" s="5" t="s">
        <v>1836</v>
      </c>
      <c r="T1180" s="8" t="str">
        <f>HYPERLINK("https://www.ncbi.nlm.nih.gov/bioproject/PRJNA396820","PRJNA396820")</f>
        <v>PRJNA396820</v>
      </c>
      <c r="U1180" s="8" t="str">
        <f>HYPERLINK("https://www.ncbi.nlm.nih.gov/biosample/SAMN07431222","SAMN07431222")</f>
        <v>SAMN07431222</v>
      </c>
      <c r="V1180" s="8" t="str">
        <f>HYPERLINK("ftp://ftp.ncbi.nlm.nih.gov/genomes/all/GCA/002/251/425/GCA_002251425.1_ASM225142v1","GCA_002251425.1")</f>
        <v>GCA_002251425.1</v>
      </c>
      <c r="W1180" s="8" t="str">
        <f>HYPERLINK("ftp://ftp.ncbi.nlm.nih.gov/genomes/all/GCF/002/251/425/GCF_002251425.1_ASM225142v1","GCF_002251425.1")</f>
        <v>GCF_002251425.1</v>
      </c>
    </row>
    <row r="1181" spans="1:23" x14ac:dyDescent="0.25">
      <c r="A1181" s="4" t="s">
        <v>1387</v>
      </c>
      <c r="B1181" s="1"/>
      <c r="C1181" s="1"/>
      <c r="D1181" s="1"/>
      <c r="E1181" s="1"/>
      <c r="F1181" s="1"/>
      <c r="G1181" s="1"/>
      <c r="H1181" s="1"/>
      <c r="J1181" s="5" t="s">
        <v>23</v>
      </c>
      <c r="K1181" s="5" t="s">
        <v>24</v>
      </c>
      <c r="L1181" s="5" t="s">
        <v>25</v>
      </c>
      <c r="M1181" s="5" t="s">
        <v>93</v>
      </c>
      <c r="N1181" s="5" t="s">
        <v>980</v>
      </c>
      <c r="O1181" s="5" t="s">
        <v>1388</v>
      </c>
      <c r="P1181" s="6">
        <v>2388</v>
      </c>
      <c r="Q1181" s="6">
        <v>970</v>
      </c>
      <c r="R1181" s="6">
        <v>3109032</v>
      </c>
      <c r="S1181" s="5" t="s">
        <v>1725</v>
      </c>
      <c r="T1181" s="8" t="str">
        <f>HYPERLINK("https://www.ncbi.nlm.nih.gov/bioproject/PRJNA267549","PRJNA267549")</f>
        <v>PRJNA267549</v>
      </c>
      <c r="U1181" s="8" t="str">
        <f>HYPERLINK("https://www.ncbi.nlm.nih.gov/biosample/SAMN03197167","SAMN03197167")</f>
        <v>SAMN03197167</v>
      </c>
      <c r="V1181" s="8" t="str">
        <f>HYPERLINK("ftp://ftp.ncbi.nlm.nih.gov/genomes/all/GCA/001/062/315/GCA_001062315.1_ASM106231v1","GCA_001062315.1")</f>
        <v>GCA_001062315.1</v>
      </c>
      <c r="W1181" s="8" t="str">
        <f>HYPERLINK("ftp://ftp.ncbi.nlm.nih.gov/genomes/all/GCF/001/062/315/GCF_001062315.1_ASM106231v1","GCF_001062315.1")</f>
        <v>GCF_001062315.1</v>
      </c>
    </row>
    <row r="1182" spans="1:23" x14ac:dyDescent="0.25">
      <c r="A1182" s="4" t="s">
        <v>1389</v>
      </c>
      <c r="B1182" s="1"/>
      <c r="C1182" s="1"/>
      <c r="D1182" s="1"/>
      <c r="E1182" s="1"/>
      <c r="F1182" s="1"/>
      <c r="G1182" s="1"/>
      <c r="H1182" s="1"/>
      <c r="J1182" s="5" t="s">
        <v>23</v>
      </c>
      <c r="K1182" s="5" t="s">
        <v>24</v>
      </c>
      <c r="L1182" s="5" t="s">
        <v>25</v>
      </c>
      <c r="M1182" s="5" t="s">
        <v>93</v>
      </c>
      <c r="N1182" s="5" t="s">
        <v>980</v>
      </c>
      <c r="O1182" s="5" t="s">
        <v>1388</v>
      </c>
      <c r="P1182" s="6">
        <v>2475</v>
      </c>
      <c r="Q1182" s="6">
        <v>21</v>
      </c>
      <c r="R1182" s="6">
        <v>3284105</v>
      </c>
      <c r="S1182" s="5" t="s">
        <v>1837</v>
      </c>
      <c r="T1182" s="8" t="str">
        <f>HYPERLINK("https://www.ncbi.nlm.nih.gov/bioproject/PRJNA51491","PRJNA51491")</f>
        <v>PRJNA51491</v>
      </c>
      <c r="U1182" s="8" t="str">
        <f>HYPERLINK("https://www.ncbi.nlm.nih.gov/biosample/SAMN00216833","SAMN00216833")</f>
        <v>SAMN00216833</v>
      </c>
      <c r="V1182" s="8" t="str">
        <f>HYPERLINK("ftp://ftp.ncbi.nlm.nih.gov/genomes/all/GCA/000/184/945/GCA_000184945.1_ASM18494v1","GCA_000184945.1")</f>
        <v>GCA_000184945.1</v>
      </c>
      <c r="W1182" s="8" t="str">
        <f>HYPERLINK("ftp://ftp.ncbi.nlm.nih.gov/genomes/all/GCF/000/184/945/GCF_000184945.1_ASM18494v1","GCF_000184945.1")</f>
        <v>GCF_000184945.1</v>
      </c>
    </row>
    <row r="1183" spans="1:23" x14ac:dyDescent="0.25">
      <c r="A1183" s="4" t="s">
        <v>1390</v>
      </c>
      <c r="B1183" s="1"/>
      <c r="C1183" s="1"/>
      <c r="D1183" s="1"/>
      <c r="E1183" s="1"/>
      <c r="F1183" s="1"/>
      <c r="G1183" s="1"/>
      <c r="H1183" s="1"/>
      <c r="J1183" s="5" t="s">
        <v>23</v>
      </c>
      <c r="K1183" s="5" t="s">
        <v>24</v>
      </c>
      <c r="L1183" s="5" t="s">
        <v>25</v>
      </c>
      <c r="M1183" s="5" t="s">
        <v>93</v>
      </c>
      <c r="N1183" s="5" t="s">
        <v>980</v>
      </c>
      <c r="O1183" s="5" t="s">
        <v>1388</v>
      </c>
      <c r="P1183" s="6">
        <v>2480</v>
      </c>
      <c r="Q1183" s="6">
        <v>84</v>
      </c>
      <c r="R1183" s="6">
        <v>3357950</v>
      </c>
      <c r="S1183" s="5" t="s">
        <v>1716</v>
      </c>
      <c r="T1183" s="8" t="str">
        <f>HYPERLINK("https://www.ncbi.nlm.nih.gov/bioproject/PRJNA38737","PRJNA38737")</f>
        <v>PRJNA38737</v>
      </c>
      <c r="U1183" s="8" t="str">
        <f>HYPERLINK("https://www.ncbi.nlm.nih.gov/biosample/SAMN02463748","SAMN02463748")</f>
        <v>SAMN02463748</v>
      </c>
      <c r="V1183" s="8" t="str">
        <f>HYPERLINK("ftp://ftp.ncbi.nlm.nih.gov/genomes/all/GCA/000/162/455/GCA_000162455.1_ASM16245v1","GCA_000162455.1")</f>
        <v>GCA_000162455.1</v>
      </c>
      <c r="W1183" s="8" t="str">
        <f>HYPERLINK("ftp://ftp.ncbi.nlm.nih.gov/genomes/all/GCF/000/162/455/GCF_000162455.1_ASM16245v1","GCF_000162455.1")</f>
        <v>GCF_000162455.1</v>
      </c>
    </row>
    <row r="1184" spans="1:23" x14ac:dyDescent="0.25">
      <c r="A1184" s="4" t="s">
        <v>1391</v>
      </c>
      <c r="B1184" s="1"/>
      <c r="C1184" s="1"/>
      <c r="D1184" s="1"/>
      <c r="E1184" s="1"/>
      <c r="F1184" s="1"/>
      <c r="G1184" s="1"/>
      <c r="H1184" s="1"/>
      <c r="J1184" s="5" t="s">
        <v>23</v>
      </c>
      <c r="K1184" s="5" t="s">
        <v>24</v>
      </c>
      <c r="L1184" s="5" t="s">
        <v>25</v>
      </c>
      <c r="M1184" s="5" t="s">
        <v>93</v>
      </c>
      <c r="N1184" s="5" t="s">
        <v>980</v>
      </c>
      <c r="O1184" s="5" t="s">
        <v>1388</v>
      </c>
      <c r="P1184" s="6">
        <v>2405</v>
      </c>
      <c r="Q1184" s="6">
        <v>3</v>
      </c>
      <c r="R1184" s="6">
        <v>3122366</v>
      </c>
      <c r="S1184" s="5" t="s">
        <v>1784</v>
      </c>
      <c r="T1184" s="8" t="str">
        <f>HYPERLINK("https://www.ncbi.nlm.nih.gov/bioproject/PRJEB6403","PRJEB6403")</f>
        <v>PRJEB6403</v>
      </c>
      <c r="U1184" s="8" t="str">
        <f>HYPERLINK("https://www.ncbi.nlm.nih.gov/biosample/SAMEA104224811","SAMEA104224811")</f>
        <v>SAMEA104224811</v>
      </c>
      <c r="V1184" s="8" t="str">
        <f>HYPERLINK("ftp://ftp.ncbi.nlm.nih.gov/genomes/all/GCA/900/454/855/GCA_900454855.1_57800_F01","GCA_900454855.1")</f>
        <v>GCA_900454855.1</v>
      </c>
      <c r="W1184" s="8" t="str">
        <f>HYPERLINK("ftp://ftp.ncbi.nlm.nih.gov/genomes/all/GCF/900/454/855/GCF_900454855.1_57800_F01","GCF_900454855.1")</f>
        <v>GCF_900454855.1</v>
      </c>
    </row>
    <row r="1185" spans="1:23" x14ac:dyDescent="0.25">
      <c r="A1185" s="4" t="s">
        <v>1392</v>
      </c>
      <c r="B1185" s="1"/>
      <c r="C1185" s="1"/>
      <c r="D1185" s="1"/>
      <c r="E1185" s="1"/>
      <c r="F1185" s="1"/>
      <c r="G1185" s="1"/>
      <c r="H1185" s="1"/>
      <c r="J1185" s="5" t="s">
        <v>23</v>
      </c>
      <c r="K1185" s="5" t="s">
        <v>24</v>
      </c>
      <c r="L1185" s="5" t="s">
        <v>25</v>
      </c>
      <c r="M1185" s="5" t="s">
        <v>93</v>
      </c>
      <c r="N1185" s="5" t="s">
        <v>980</v>
      </c>
      <c r="O1185" s="5" t="s">
        <v>1393</v>
      </c>
      <c r="P1185" s="6">
        <v>2342</v>
      </c>
      <c r="Q1185" s="6">
        <v>118</v>
      </c>
      <c r="R1185" s="6">
        <v>3033961</v>
      </c>
      <c r="S1185" s="5" t="s">
        <v>1826</v>
      </c>
      <c r="T1185" s="8" t="str">
        <f>HYPERLINK("https://www.ncbi.nlm.nih.gov/bioproject/PRJNA40669","PRJNA40669")</f>
        <v>PRJNA40669</v>
      </c>
      <c r="U1185" s="8" t="str">
        <f>HYPERLINK("https://www.ncbi.nlm.nih.gov/biosample/SAMN00003363","SAMN00003363")</f>
        <v>SAMN00003363</v>
      </c>
      <c r="V1185" s="8" t="str">
        <f>HYPERLINK("ftp://ftp.ncbi.nlm.nih.gov/genomes/all/GCA/000/177/075/GCA_000177075.1_ASM17707v1","GCA_000177075.1")</f>
        <v>GCA_000177075.1</v>
      </c>
      <c r="W1185" s="8" t="str">
        <f>HYPERLINK("ftp://ftp.ncbi.nlm.nih.gov/genomes/all/GCF/000/177/075/GCF_000177075.1_ASM17707v1","GCF_000177075.1")</f>
        <v>GCF_000177075.1</v>
      </c>
    </row>
    <row r="1186" spans="1:23" x14ac:dyDescent="0.25">
      <c r="A1186" s="4" t="s">
        <v>1394</v>
      </c>
      <c r="B1186" s="1"/>
      <c r="C1186" s="1"/>
      <c r="D1186" s="1"/>
      <c r="E1186" s="1"/>
      <c r="F1186" s="1"/>
      <c r="G1186" s="1"/>
      <c r="H1186" s="1"/>
      <c r="J1186" s="5" t="s">
        <v>23</v>
      </c>
      <c r="K1186" s="5" t="s">
        <v>24</v>
      </c>
      <c r="L1186" s="5" t="s">
        <v>25</v>
      </c>
      <c r="M1186" s="5" t="s">
        <v>93</v>
      </c>
      <c r="N1186" s="5" t="s">
        <v>980</v>
      </c>
      <c r="O1186" s="5" t="s">
        <v>1393</v>
      </c>
      <c r="P1186" s="6">
        <v>2285</v>
      </c>
      <c r="Q1186" s="6">
        <v>97</v>
      </c>
      <c r="R1186" s="6">
        <v>2954213</v>
      </c>
      <c r="S1186" s="5" t="s">
        <v>1712</v>
      </c>
      <c r="T1186" s="8" t="str">
        <f>HYPERLINK("https://www.ncbi.nlm.nih.gov/bioproject/PRJNA219672","PRJNA219672")</f>
        <v>PRJNA219672</v>
      </c>
      <c r="U1186" s="8" t="str">
        <f>HYPERLINK("https://www.ncbi.nlm.nih.gov/biosample/SAMN02850973","SAMN02850973")</f>
        <v>SAMN02850973</v>
      </c>
      <c r="V1186" s="8" t="str">
        <f>HYPERLINK("ftp://ftp.ncbi.nlm.nih.gov/genomes/all/GCA/000/759/185/GCA_000759185.1_04_NF40_HMP2137v01","GCA_000759185.1")</f>
        <v>GCA_000759185.1</v>
      </c>
      <c r="W1186" s="8" t="str">
        <f>HYPERLINK("ftp://ftp.ncbi.nlm.nih.gov/genomes/all/GCF/000/759/185/GCF_000759185.1_04_NF40_HMP2137v01","GCF_000759185.1")</f>
        <v>GCF_000759185.1</v>
      </c>
    </row>
    <row r="1187" spans="1:23" x14ac:dyDescent="0.25">
      <c r="A1187" s="4" t="s">
        <v>1395</v>
      </c>
      <c r="B1187" s="1"/>
      <c r="C1187" s="1"/>
      <c r="D1187" s="1"/>
      <c r="E1187" s="1"/>
      <c r="F1187" s="1"/>
      <c r="G1187" s="1"/>
      <c r="H1187" s="1"/>
      <c r="J1187" s="5" t="s">
        <v>23</v>
      </c>
      <c r="K1187" s="5" t="s">
        <v>24</v>
      </c>
      <c r="L1187" s="5" t="s">
        <v>25</v>
      </c>
      <c r="M1187" s="5" t="s">
        <v>93</v>
      </c>
      <c r="N1187" s="5" t="s">
        <v>980</v>
      </c>
      <c r="O1187" s="5" t="s">
        <v>1393</v>
      </c>
      <c r="P1187" s="6">
        <v>2106</v>
      </c>
      <c r="Q1187" s="6">
        <v>102</v>
      </c>
      <c r="R1187" s="6">
        <v>2756480</v>
      </c>
      <c r="S1187" s="5" t="s">
        <v>1712</v>
      </c>
      <c r="T1187" s="8" t="str">
        <f>HYPERLINK("https://www.ncbi.nlm.nih.gov/bioproject/PRJNA219677","PRJNA219677")</f>
        <v>PRJNA219677</v>
      </c>
      <c r="U1187" s="8" t="str">
        <f>HYPERLINK("https://www.ncbi.nlm.nih.gov/biosample/SAMN02850977","SAMN02850977")</f>
        <v>SAMN02850977</v>
      </c>
      <c r="V1187" s="8" t="str">
        <f>HYPERLINK("ftp://ftp.ncbi.nlm.nih.gov/genomes/all/GCA/000/759/265/GCA_000759265.1_04_NF40_HMP2140v01","GCA_000759265.1")</f>
        <v>GCA_000759265.1</v>
      </c>
      <c r="W1187" s="8" t="str">
        <f>HYPERLINK("ftp://ftp.ncbi.nlm.nih.gov/genomes/all/GCF/000/759/265/GCF_000759265.1_04_NF40_HMP2140v01","GCF_000759265.1")</f>
        <v>GCF_000759265.1</v>
      </c>
    </row>
    <row r="1188" spans="1:23" x14ac:dyDescent="0.25">
      <c r="A1188" s="4" t="s">
        <v>1396</v>
      </c>
      <c r="B1188" s="1"/>
      <c r="C1188" s="1"/>
      <c r="D1188" s="1"/>
      <c r="E1188" s="1"/>
      <c r="F1188" s="1"/>
      <c r="G1188" s="1"/>
      <c r="H1188" s="1"/>
      <c r="J1188" s="5" t="s">
        <v>23</v>
      </c>
      <c r="K1188" s="5" t="s">
        <v>24</v>
      </c>
      <c r="L1188" s="5" t="s">
        <v>25</v>
      </c>
      <c r="M1188" s="5" t="s">
        <v>93</v>
      </c>
      <c r="N1188" s="5" t="s">
        <v>980</v>
      </c>
      <c r="O1188" s="5" t="s">
        <v>1393</v>
      </c>
      <c r="P1188" s="6">
        <v>2466</v>
      </c>
      <c r="Q1188" s="6">
        <v>40</v>
      </c>
      <c r="R1188" s="6">
        <v>3231435</v>
      </c>
      <c r="S1188" s="5" t="s">
        <v>1838</v>
      </c>
      <c r="T1188" s="8" t="str">
        <f>HYPERLINK("https://www.ncbi.nlm.nih.gov/bioproject/PRJNA316969","PRJNA316969")</f>
        <v>PRJNA316969</v>
      </c>
      <c r="U1188" s="8" t="str">
        <f>HYPERLINK("https://www.ncbi.nlm.nih.gov/biosample/SAMN07511427","SAMN07511427")</f>
        <v>SAMN07511427</v>
      </c>
      <c r="V1188" s="8" t="str">
        <f>HYPERLINK("ftp://ftp.ncbi.nlm.nih.gov/genomes/all/GCA/002/884/635/GCA_002884635.1_ASM288463v1","GCA_002884635.1")</f>
        <v>GCA_002884635.1</v>
      </c>
      <c r="W1188" s="8" t="str">
        <f>HYPERLINK("ftp://ftp.ncbi.nlm.nih.gov/genomes/all/GCF/002/884/635/GCF_002884635.1_ASM288463v1","GCF_002884635.1")</f>
        <v>GCF_002884635.1</v>
      </c>
    </row>
    <row r="1189" spans="1:23" x14ac:dyDescent="0.25">
      <c r="A1189" s="4" t="s">
        <v>1397</v>
      </c>
      <c r="B1189" s="1"/>
      <c r="C1189" s="1"/>
      <c r="D1189" s="1"/>
      <c r="E1189" s="1"/>
      <c r="F1189" s="1"/>
      <c r="G1189" s="1"/>
      <c r="H1189" s="1"/>
      <c r="J1189" s="5" t="s">
        <v>23</v>
      </c>
      <c r="K1189" s="5" t="s">
        <v>24</v>
      </c>
      <c r="L1189" s="5" t="s">
        <v>25</v>
      </c>
      <c r="M1189" s="5" t="s">
        <v>93</v>
      </c>
      <c r="N1189" s="5" t="s">
        <v>980</v>
      </c>
      <c r="O1189" s="5" t="s">
        <v>1398</v>
      </c>
      <c r="P1189" s="6">
        <v>2295</v>
      </c>
      <c r="Q1189" s="6">
        <v>61</v>
      </c>
      <c r="R1189" s="6">
        <v>2936680</v>
      </c>
      <c r="S1189" s="5" t="s">
        <v>1835</v>
      </c>
      <c r="T1189" s="8" t="str">
        <f>HYPERLINK("https://www.ncbi.nlm.nih.gov/bioproject/PRJNA439846","PRJNA439846")</f>
        <v>PRJNA439846</v>
      </c>
      <c r="U1189" s="8" t="str">
        <f>HYPERLINK("https://www.ncbi.nlm.nih.gov/biosample/SAMN08769562","SAMN08769562")</f>
        <v>SAMN08769562</v>
      </c>
      <c r="V1189" s="8" t="str">
        <f>HYPERLINK("ftp://ftp.ncbi.nlm.nih.gov/genomes/all/GCA/003/096/815/GCA_003096815.1_ASM309681v1","GCA_003096815.1")</f>
        <v>GCA_003096815.1</v>
      </c>
      <c r="W1189" s="8" t="str">
        <f>HYPERLINK("ftp://ftp.ncbi.nlm.nih.gov/genomes/all/GCF/003/096/815/GCF_003096815.1_ASM309681v1","GCF_003096815.1")</f>
        <v>GCF_003096815.1</v>
      </c>
    </row>
    <row r="1190" spans="1:23" x14ac:dyDescent="0.25">
      <c r="A1190" s="4" t="s">
        <v>1399</v>
      </c>
      <c r="B1190" s="1"/>
      <c r="C1190" s="1"/>
      <c r="D1190" s="1"/>
      <c r="E1190" s="1"/>
      <c r="F1190" s="1"/>
      <c r="G1190" s="1"/>
      <c r="H1190" s="1"/>
      <c r="J1190" s="5" t="s">
        <v>23</v>
      </c>
      <c r="K1190" s="5" t="s">
        <v>24</v>
      </c>
      <c r="L1190" s="5" t="s">
        <v>25</v>
      </c>
      <c r="M1190" s="5" t="s">
        <v>93</v>
      </c>
      <c r="N1190" s="5" t="s">
        <v>980</v>
      </c>
      <c r="O1190" s="5" t="s">
        <v>1400</v>
      </c>
      <c r="P1190" s="6">
        <v>2658</v>
      </c>
      <c r="Q1190" s="6">
        <v>102</v>
      </c>
      <c r="R1190" s="6">
        <v>4080115</v>
      </c>
      <c r="T1190" s="8" t="str">
        <f>HYPERLINK("https://www.ncbi.nlm.nih.gov/bioproject/PRJEB56","PRJEB56")</f>
        <v>PRJEB56</v>
      </c>
      <c r="U1190" s="8" t="str">
        <f>HYPERLINK("https://www.ncbi.nlm.nih.gov/biosample/SAMEA2272768","SAMEA2272768")</f>
        <v>SAMEA2272768</v>
      </c>
      <c r="V1190" s="8" t="str">
        <f>HYPERLINK("ftp://ftp.ncbi.nlm.nih.gov/genomes/all/GCA/000/312/305/GCA_000312305.1_ASM31230v1","GCA_000312305.1")</f>
        <v>GCA_000312305.1</v>
      </c>
      <c r="W1190" s="8" t="str">
        <f>HYPERLINK("ftp://ftp.ncbi.nlm.nih.gov/genomes/all/GCF/000/312/305/GCF_000312305.1_ASM31230v1","GCF_000312305.1")</f>
        <v>GCF_000312305.1</v>
      </c>
    </row>
    <row r="1191" spans="1:23" x14ac:dyDescent="0.25">
      <c r="A1191" s="4" t="s">
        <v>1401</v>
      </c>
      <c r="B1191" s="1"/>
      <c r="C1191" s="1"/>
      <c r="D1191" s="1"/>
      <c r="E1191" s="1"/>
      <c r="F1191" s="1"/>
      <c r="G1191" s="1"/>
      <c r="H1191" s="1"/>
      <c r="J1191" s="5" t="s">
        <v>23</v>
      </c>
      <c r="K1191" s="5" t="s">
        <v>24</v>
      </c>
      <c r="L1191" s="5" t="s">
        <v>25</v>
      </c>
      <c r="M1191" s="5" t="s">
        <v>93</v>
      </c>
      <c r="N1191" s="5" t="s">
        <v>980</v>
      </c>
      <c r="O1191" s="5" t="s">
        <v>1402</v>
      </c>
      <c r="P1191" s="6">
        <v>2825</v>
      </c>
      <c r="Q1191" s="6">
        <v>146</v>
      </c>
      <c r="R1191" s="6">
        <v>3692512</v>
      </c>
      <c r="S1191" s="5" t="s">
        <v>1704</v>
      </c>
      <c r="T1191" s="8" t="str">
        <f t="shared" ref="T1191:T1200" si="27">HYPERLINK("https://www.ncbi.nlm.nih.gov/bioproject/PRJNA482748","PRJNA482748")</f>
        <v>PRJNA482748</v>
      </c>
      <c r="U1191" s="8" t="str">
        <f>HYPERLINK("https://www.ncbi.nlm.nih.gov/biosample/SAMN09734200","SAMN09734200")</f>
        <v>SAMN09734200</v>
      </c>
      <c r="V1191" s="8" t="str">
        <f>HYPERLINK("ftp://ftp.ncbi.nlm.nih.gov/genomes/all/GCA/003/465/495/GCA_003465495.1_ASM346549v1","GCA_003465495.1")</f>
        <v>GCA_003465495.1</v>
      </c>
      <c r="W1191" s="8" t="str">
        <f>HYPERLINK("ftp://ftp.ncbi.nlm.nih.gov/genomes/all/GCF/003/465/495/GCF_003465495.1_ASM346549v1","GCF_003465495.1")</f>
        <v>GCF_003465495.1</v>
      </c>
    </row>
    <row r="1192" spans="1:23" x14ac:dyDescent="0.25">
      <c r="A1192" s="4" t="s">
        <v>1403</v>
      </c>
      <c r="B1192" s="1"/>
      <c r="C1192" s="1"/>
      <c r="D1192" s="1"/>
      <c r="E1192" s="1"/>
      <c r="F1192" s="1"/>
      <c r="G1192" s="1"/>
      <c r="H1192" s="1"/>
      <c r="J1192" s="5" t="s">
        <v>23</v>
      </c>
      <c r="K1192" s="5" t="s">
        <v>24</v>
      </c>
      <c r="L1192" s="5" t="s">
        <v>25</v>
      </c>
      <c r="M1192" s="5" t="s">
        <v>93</v>
      </c>
      <c r="N1192" s="5" t="s">
        <v>980</v>
      </c>
      <c r="O1192" s="5" t="s">
        <v>1402</v>
      </c>
      <c r="P1192" s="6">
        <v>3064</v>
      </c>
      <c r="Q1192" s="6">
        <v>125</v>
      </c>
      <c r="R1192" s="6">
        <v>3836054</v>
      </c>
      <c r="S1192" s="5" t="s">
        <v>1704</v>
      </c>
      <c r="T1192" s="8" t="str">
        <f t="shared" si="27"/>
        <v>PRJNA482748</v>
      </c>
      <c r="U1192" s="8" t="str">
        <f>HYPERLINK("https://www.ncbi.nlm.nih.gov/biosample/SAMN09734207","SAMN09734207")</f>
        <v>SAMN09734207</v>
      </c>
      <c r="V1192" s="8" t="str">
        <f>HYPERLINK("ftp://ftp.ncbi.nlm.nih.gov/genomes/all/GCA/003/465/445/GCA_003465445.1_ASM346544v1","GCA_003465445.1")</f>
        <v>GCA_003465445.1</v>
      </c>
      <c r="W1192" s="8" t="str">
        <f>HYPERLINK("ftp://ftp.ncbi.nlm.nih.gov/genomes/all/GCF/003/465/445/GCF_003465445.1_ASM346544v1","GCF_003465445.1")</f>
        <v>GCF_003465445.1</v>
      </c>
    </row>
    <row r="1193" spans="1:23" x14ac:dyDescent="0.25">
      <c r="A1193" s="4" t="s">
        <v>1404</v>
      </c>
      <c r="B1193" s="1"/>
      <c r="C1193" s="1"/>
      <c r="D1193" s="1"/>
      <c r="E1193" s="1"/>
      <c r="F1193" s="1"/>
      <c r="G1193" s="1"/>
      <c r="H1193" s="1"/>
      <c r="J1193" s="5" t="s">
        <v>23</v>
      </c>
      <c r="K1193" s="5" t="s">
        <v>24</v>
      </c>
      <c r="L1193" s="5" t="s">
        <v>25</v>
      </c>
      <c r="M1193" s="5" t="s">
        <v>93</v>
      </c>
      <c r="N1193" s="5" t="s">
        <v>980</v>
      </c>
      <c r="O1193" s="5" t="s">
        <v>1402</v>
      </c>
      <c r="P1193" s="6">
        <v>3138</v>
      </c>
      <c r="Q1193" s="6">
        <v>120</v>
      </c>
      <c r="R1193" s="6">
        <v>3912809</v>
      </c>
      <c r="S1193" s="5" t="s">
        <v>1704</v>
      </c>
      <c r="T1193" s="8" t="str">
        <f t="shared" si="27"/>
        <v>PRJNA482748</v>
      </c>
      <c r="U1193" s="8" t="str">
        <f>HYPERLINK("https://www.ncbi.nlm.nih.gov/biosample/SAMN09734223","SAMN09734223")</f>
        <v>SAMN09734223</v>
      </c>
      <c r="V1193" s="8" t="str">
        <f>HYPERLINK("ftp://ftp.ncbi.nlm.nih.gov/genomes/all/GCA/003/464/975/GCA_003464975.1_ASM346497v1","GCA_003464975.1")</f>
        <v>GCA_003464975.1</v>
      </c>
      <c r="W1193" s="8" t="str">
        <f>HYPERLINK("ftp://ftp.ncbi.nlm.nih.gov/genomes/all/GCF/003/464/975/GCF_003464975.1_ASM346497v1","GCF_003464975.1")</f>
        <v>GCF_003464975.1</v>
      </c>
    </row>
    <row r="1194" spans="1:23" x14ac:dyDescent="0.25">
      <c r="A1194" s="4" t="s">
        <v>1405</v>
      </c>
      <c r="B1194" s="1"/>
      <c r="C1194" s="1"/>
      <c r="D1194" s="1"/>
      <c r="E1194" s="1"/>
      <c r="F1194" s="1"/>
      <c r="G1194" s="1"/>
      <c r="H1194" s="1"/>
      <c r="J1194" s="5" t="s">
        <v>23</v>
      </c>
      <c r="K1194" s="5" t="s">
        <v>24</v>
      </c>
      <c r="L1194" s="5" t="s">
        <v>25</v>
      </c>
      <c r="M1194" s="5" t="s">
        <v>93</v>
      </c>
      <c r="N1194" s="5" t="s">
        <v>980</v>
      </c>
      <c r="O1194" s="5" t="s">
        <v>1402</v>
      </c>
      <c r="P1194" s="6">
        <v>2969</v>
      </c>
      <c r="Q1194" s="6">
        <v>144</v>
      </c>
      <c r="R1194" s="6">
        <v>3784859</v>
      </c>
      <c r="S1194" s="5" t="s">
        <v>1704</v>
      </c>
      <c r="T1194" s="8" t="str">
        <f t="shared" si="27"/>
        <v>PRJNA482748</v>
      </c>
      <c r="U1194" s="8" t="str">
        <f>HYPERLINK("https://www.ncbi.nlm.nih.gov/biosample/SAMN09734282","SAMN09734282")</f>
        <v>SAMN09734282</v>
      </c>
      <c r="V1194" s="8" t="str">
        <f>HYPERLINK("ftp://ftp.ncbi.nlm.nih.gov/genomes/all/GCA/003/465/215/GCA_003465215.1_ASM346521v1","GCA_003465215.1")</f>
        <v>GCA_003465215.1</v>
      </c>
      <c r="W1194" s="8" t="str">
        <f>HYPERLINK("ftp://ftp.ncbi.nlm.nih.gov/genomes/all/GCF/003/465/215/GCF_003465215.1_ASM346521v1","GCF_003465215.1")</f>
        <v>GCF_003465215.1</v>
      </c>
    </row>
    <row r="1195" spans="1:23" x14ac:dyDescent="0.25">
      <c r="A1195" s="4" t="s">
        <v>1406</v>
      </c>
      <c r="B1195" s="1"/>
      <c r="C1195" s="1"/>
      <c r="D1195" s="1"/>
      <c r="E1195" s="1"/>
      <c r="F1195" s="1"/>
      <c r="G1195" s="1"/>
      <c r="H1195" s="1"/>
      <c r="J1195" s="5" t="s">
        <v>23</v>
      </c>
      <c r="K1195" s="5" t="s">
        <v>24</v>
      </c>
      <c r="L1195" s="5" t="s">
        <v>25</v>
      </c>
      <c r="M1195" s="5" t="s">
        <v>93</v>
      </c>
      <c r="N1195" s="5" t="s">
        <v>980</v>
      </c>
      <c r="O1195" s="5" t="s">
        <v>1402</v>
      </c>
      <c r="P1195" s="6">
        <v>3025</v>
      </c>
      <c r="Q1195" s="6">
        <v>150</v>
      </c>
      <c r="R1195" s="6">
        <v>3868997</v>
      </c>
      <c r="S1195" s="5" t="s">
        <v>1704</v>
      </c>
      <c r="T1195" s="8" t="str">
        <f t="shared" si="27"/>
        <v>PRJNA482748</v>
      </c>
      <c r="U1195" s="8" t="str">
        <f>HYPERLINK("https://www.ncbi.nlm.nih.gov/biosample/SAMN09734458","SAMN09734458")</f>
        <v>SAMN09734458</v>
      </c>
      <c r="V1195" s="8" t="str">
        <f>HYPERLINK("ftp://ftp.ncbi.nlm.nih.gov/genomes/all/GCA/003/459/205/GCA_003459205.1_ASM345920v1","GCA_003459205.1")</f>
        <v>GCA_003459205.1</v>
      </c>
      <c r="W1195" s="8" t="str">
        <f>HYPERLINK("ftp://ftp.ncbi.nlm.nih.gov/genomes/all/GCF/003/459/205/GCF_003459205.1_ASM345920v1","GCF_003459205.1")</f>
        <v>GCF_003459205.1</v>
      </c>
    </row>
    <row r="1196" spans="1:23" x14ac:dyDescent="0.25">
      <c r="A1196" s="4" t="s">
        <v>1407</v>
      </c>
      <c r="B1196" s="1"/>
      <c r="C1196" s="1"/>
      <c r="D1196" s="1"/>
      <c r="E1196" s="1"/>
      <c r="F1196" s="1"/>
      <c r="G1196" s="1"/>
      <c r="H1196" s="1"/>
      <c r="J1196" s="5" t="s">
        <v>23</v>
      </c>
      <c r="K1196" s="5" t="s">
        <v>24</v>
      </c>
      <c r="L1196" s="5" t="s">
        <v>25</v>
      </c>
      <c r="M1196" s="5" t="s">
        <v>93</v>
      </c>
      <c r="N1196" s="5" t="s">
        <v>980</v>
      </c>
      <c r="O1196" s="5" t="s">
        <v>1402</v>
      </c>
      <c r="P1196" s="6">
        <v>2822</v>
      </c>
      <c r="Q1196" s="6">
        <v>122</v>
      </c>
      <c r="R1196" s="6">
        <v>3693028</v>
      </c>
      <c r="S1196" s="5" t="s">
        <v>1704</v>
      </c>
      <c r="T1196" s="8" t="str">
        <f t="shared" si="27"/>
        <v>PRJNA482748</v>
      </c>
      <c r="U1196" s="8" t="str">
        <f>HYPERLINK("https://www.ncbi.nlm.nih.gov/biosample/SAMN09734557","SAMN09734557")</f>
        <v>SAMN09734557</v>
      </c>
      <c r="V1196" s="8" t="str">
        <f>HYPERLINK("ftp://ftp.ncbi.nlm.nih.gov/genomes/all/GCA/003/457/655/GCA_003457655.1_ASM345765v1","GCA_003457655.1")</f>
        <v>GCA_003457655.1</v>
      </c>
      <c r="W1196" s="8" t="str">
        <f>HYPERLINK("ftp://ftp.ncbi.nlm.nih.gov/genomes/all/GCF/003/457/655/GCF_003457655.1_ASM345765v1","GCF_003457655.1")</f>
        <v>GCF_003457655.1</v>
      </c>
    </row>
    <row r="1197" spans="1:23" x14ac:dyDescent="0.25">
      <c r="A1197" s="4" t="s">
        <v>1408</v>
      </c>
      <c r="B1197" s="1"/>
      <c r="C1197" s="1"/>
      <c r="D1197" s="1"/>
      <c r="E1197" s="1"/>
      <c r="F1197" s="1"/>
      <c r="G1197" s="1"/>
      <c r="H1197" s="1"/>
      <c r="J1197" s="5" t="s">
        <v>23</v>
      </c>
      <c r="K1197" s="5" t="s">
        <v>24</v>
      </c>
      <c r="L1197" s="5" t="s">
        <v>25</v>
      </c>
      <c r="M1197" s="5" t="s">
        <v>93</v>
      </c>
      <c r="N1197" s="5" t="s">
        <v>980</v>
      </c>
      <c r="O1197" s="5" t="s">
        <v>1402</v>
      </c>
      <c r="P1197" s="6">
        <v>2809</v>
      </c>
      <c r="Q1197" s="6">
        <v>114</v>
      </c>
      <c r="R1197" s="6">
        <v>3686043</v>
      </c>
      <c r="S1197" s="5" t="s">
        <v>1704</v>
      </c>
      <c r="T1197" s="8" t="str">
        <f t="shared" si="27"/>
        <v>PRJNA482748</v>
      </c>
      <c r="U1197" s="8" t="str">
        <f>HYPERLINK("https://www.ncbi.nlm.nih.gov/biosample/SAMN09734673","SAMN09734673")</f>
        <v>SAMN09734673</v>
      </c>
      <c r="V1197" s="8" t="str">
        <f>HYPERLINK("ftp://ftp.ncbi.nlm.nih.gov/genomes/all/GCA/003/474/655/GCA_003474655.1_ASM347465v1","GCA_003474655.1")</f>
        <v>GCA_003474655.1</v>
      </c>
      <c r="W1197" s="8" t="str">
        <f>HYPERLINK("ftp://ftp.ncbi.nlm.nih.gov/genomes/all/GCF/003/474/655/GCF_003474655.1_ASM347465v1","GCF_003474655.1")</f>
        <v>GCF_003474655.1</v>
      </c>
    </row>
    <row r="1198" spans="1:23" x14ac:dyDescent="0.25">
      <c r="A1198" s="4" t="s">
        <v>1409</v>
      </c>
      <c r="B1198" s="1"/>
      <c r="C1198" s="1"/>
      <c r="D1198" s="1"/>
      <c r="E1198" s="1"/>
      <c r="F1198" s="1"/>
      <c r="G1198" s="1"/>
      <c r="H1198" s="1"/>
      <c r="J1198" s="5" t="s">
        <v>23</v>
      </c>
      <c r="K1198" s="5" t="s">
        <v>24</v>
      </c>
      <c r="L1198" s="5" t="s">
        <v>25</v>
      </c>
      <c r="M1198" s="5" t="s">
        <v>93</v>
      </c>
      <c r="N1198" s="5" t="s">
        <v>980</v>
      </c>
      <c r="O1198" s="5" t="s">
        <v>1402</v>
      </c>
      <c r="P1198" s="6">
        <v>3080</v>
      </c>
      <c r="Q1198" s="6">
        <v>150</v>
      </c>
      <c r="R1198" s="6">
        <v>3862109</v>
      </c>
      <c r="S1198" s="5" t="s">
        <v>1704</v>
      </c>
      <c r="T1198" s="8" t="str">
        <f t="shared" si="27"/>
        <v>PRJNA482748</v>
      </c>
      <c r="U1198" s="8" t="str">
        <f>HYPERLINK("https://www.ncbi.nlm.nih.gov/biosample/SAMN09734839","SAMN09734839")</f>
        <v>SAMN09734839</v>
      </c>
      <c r="V1198" s="8" t="str">
        <f>HYPERLINK("ftp://ftp.ncbi.nlm.nih.gov/genomes/all/GCA/003/471/795/GCA_003471795.1_ASM347179v1","GCA_003471795.1")</f>
        <v>GCA_003471795.1</v>
      </c>
      <c r="W1198" s="8" t="str">
        <f>HYPERLINK("ftp://ftp.ncbi.nlm.nih.gov/genomes/all/GCF/003/471/795/GCF_003471795.1_ASM347179v1","GCF_003471795.1")</f>
        <v>GCF_003471795.1</v>
      </c>
    </row>
    <row r="1199" spans="1:23" x14ac:dyDescent="0.25">
      <c r="A1199" s="4" t="s">
        <v>1410</v>
      </c>
      <c r="B1199" s="1"/>
      <c r="C1199" s="1"/>
      <c r="D1199" s="1"/>
      <c r="E1199" s="1"/>
      <c r="F1199" s="1"/>
      <c r="G1199" s="1"/>
      <c r="H1199" s="1"/>
      <c r="J1199" s="5" t="s">
        <v>23</v>
      </c>
      <c r="K1199" s="5" t="s">
        <v>24</v>
      </c>
      <c r="L1199" s="5" t="s">
        <v>25</v>
      </c>
      <c r="M1199" s="5" t="s">
        <v>93</v>
      </c>
      <c r="N1199" s="5" t="s">
        <v>980</v>
      </c>
      <c r="O1199" s="5" t="s">
        <v>1402</v>
      </c>
      <c r="P1199" s="6">
        <v>2981</v>
      </c>
      <c r="Q1199" s="6">
        <v>185</v>
      </c>
      <c r="R1199" s="6">
        <v>3756228</v>
      </c>
      <c r="S1199" s="5" t="s">
        <v>1704</v>
      </c>
      <c r="T1199" s="8" t="str">
        <f t="shared" si="27"/>
        <v>PRJNA482748</v>
      </c>
      <c r="U1199" s="8" t="str">
        <f>HYPERLINK("https://www.ncbi.nlm.nih.gov/biosample/SAMN09734897","SAMN09734897")</f>
        <v>SAMN09734897</v>
      </c>
      <c r="V1199" s="8" t="str">
        <f>HYPERLINK("ftp://ftp.ncbi.nlm.nih.gov/genomes/all/GCA/003/471/195/GCA_003471195.1_ASM347119v1","GCA_003471195.1")</f>
        <v>GCA_003471195.1</v>
      </c>
      <c r="W1199" s="8" t="str">
        <f>HYPERLINK("ftp://ftp.ncbi.nlm.nih.gov/genomes/all/GCF/003/471/195/GCF_003471195.1_ASM347119v1","GCF_003471195.1")</f>
        <v>GCF_003471195.1</v>
      </c>
    </row>
    <row r="1200" spans="1:23" x14ac:dyDescent="0.25">
      <c r="A1200" s="4" t="s">
        <v>1411</v>
      </c>
      <c r="B1200" s="1"/>
      <c r="C1200" s="1"/>
      <c r="D1200" s="1"/>
      <c r="E1200" s="1"/>
      <c r="F1200" s="1"/>
      <c r="G1200" s="1"/>
      <c r="H1200" s="1"/>
      <c r="J1200" s="5" t="s">
        <v>23</v>
      </c>
      <c r="K1200" s="5" t="s">
        <v>24</v>
      </c>
      <c r="L1200" s="5" t="s">
        <v>25</v>
      </c>
      <c r="M1200" s="5" t="s">
        <v>93</v>
      </c>
      <c r="N1200" s="5" t="s">
        <v>980</v>
      </c>
      <c r="O1200" s="5" t="s">
        <v>1402</v>
      </c>
      <c r="P1200" s="6">
        <v>3221</v>
      </c>
      <c r="Q1200" s="6">
        <v>132</v>
      </c>
      <c r="R1200" s="6">
        <v>3986027</v>
      </c>
      <c r="S1200" s="5" t="s">
        <v>1704</v>
      </c>
      <c r="T1200" s="8" t="str">
        <f t="shared" si="27"/>
        <v>PRJNA482748</v>
      </c>
      <c r="U1200" s="8" t="str">
        <f>HYPERLINK("https://www.ncbi.nlm.nih.gov/biosample/SAMN09736550","SAMN09736550")</f>
        <v>SAMN09736550</v>
      </c>
      <c r="V1200" s="8" t="str">
        <f>HYPERLINK("ftp://ftp.ncbi.nlm.nih.gov/genomes/all/GCA/003/467/935/GCA_003467935.1_ASM346793v1","GCA_003467935.1")</f>
        <v>GCA_003467935.1</v>
      </c>
      <c r="W1200" s="8" t="str">
        <f>HYPERLINK("ftp://ftp.ncbi.nlm.nih.gov/genomes/all/GCF/003/467/935/GCF_003467935.1_ASM346793v1","GCF_003467935.1")</f>
        <v>GCF_003467935.1</v>
      </c>
    </row>
    <row r="1201" spans="1:23" x14ac:dyDescent="0.25">
      <c r="A1201" s="4" t="s">
        <v>1412</v>
      </c>
      <c r="B1201" s="1"/>
      <c r="C1201" s="1"/>
      <c r="D1201" s="1"/>
      <c r="E1201" s="1"/>
      <c r="F1201" s="1"/>
      <c r="G1201" s="1"/>
      <c r="H1201" s="1"/>
      <c r="J1201" s="5" t="s">
        <v>23</v>
      </c>
      <c r="K1201" s="5" t="s">
        <v>24</v>
      </c>
      <c r="L1201" s="5" t="s">
        <v>25</v>
      </c>
      <c r="M1201" s="5" t="s">
        <v>93</v>
      </c>
      <c r="N1201" s="5" t="s">
        <v>980</v>
      </c>
      <c r="O1201" s="5" t="s">
        <v>1402</v>
      </c>
      <c r="P1201" s="6">
        <v>2877</v>
      </c>
      <c r="Q1201" s="6">
        <v>139</v>
      </c>
      <c r="R1201" s="6">
        <v>3700791</v>
      </c>
      <c r="S1201" s="5" t="s">
        <v>1704</v>
      </c>
      <c r="T1201" s="8" t="str">
        <f>HYPERLINK("https://www.ncbi.nlm.nih.gov/bioproject/PRJNA559898","PRJNA559898")</f>
        <v>PRJNA559898</v>
      </c>
      <c r="U1201" s="8" t="str">
        <f>HYPERLINK("https://www.ncbi.nlm.nih.gov/biosample/SAMN12583292","SAMN12583292")</f>
        <v>SAMN12583292</v>
      </c>
      <c r="V1201" s="8" t="str">
        <f>HYPERLINK("ftp://ftp.ncbi.nlm.nih.gov/genomes/all/GCA/009/494/485/GCA_009494485.1_ASM949448v1","GCA_009494485.1")</f>
        <v>GCA_009494485.1</v>
      </c>
      <c r="W1201" s="8" t="str">
        <f>HYPERLINK("ftp://ftp.ncbi.nlm.nih.gov/genomes/all/GCF/009/494/485/GCF_009494485.1_ASM949448v1","GCF_009494485.1")</f>
        <v>GCF_009494485.1</v>
      </c>
    </row>
    <row r="1202" spans="1:23" x14ac:dyDescent="0.25">
      <c r="A1202" s="4" t="s">
        <v>1413</v>
      </c>
      <c r="B1202" s="1"/>
      <c r="C1202" s="1"/>
      <c r="D1202" s="1"/>
      <c r="E1202" s="1"/>
      <c r="F1202" s="1"/>
      <c r="G1202" s="1"/>
      <c r="H1202" s="1"/>
      <c r="J1202" s="5" t="s">
        <v>23</v>
      </c>
      <c r="K1202" s="5" t="s">
        <v>24</v>
      </c>
      <c r="L1202" s="5" t="s">
        <v>25</v>
      </c>
      <c r="M1202" s="5" t="s">
        <v>93</v>
      </c>
      <c r="N1202" s="5" t="s">
        <v>980</v>
      </c>
      <c r="O1202" s="5" t="s">
        <v>1402</v>
      </c>
      <c r="P1202" s="6">
        <v>2821</v>
      </c>
      <c r="Q1202" s="6">
        <v>94</v>
      </c>
      <c r="R1202" s="6">
        <v>3569388</v>
      </c>
      <c r="S1202" s="5" t="s">
        <v>1704</v>
      </c>
      <c r="T1202" s="8" t="str">
        <f>HYPERLINK("https://www.ncbi.nlm.nih.gov/bioproject/PRJNA559898","PRJNA559898")</f>
        <v>PRJNA559898</v>
      </c>
      <c r="U1202" s="8" t="str">
        <f>HYPERLINK("https://www.ncbi.nlm.nih.gov/biosample/SAMN12583253","SAMN12583253")</f>
        <v>SAMN12583253</v>
      </c>
      <c r="V1202" s="8" t="str">
        <f>HYPERLINK("ftp://ftp.ncbi.nlm.nih.gov/genomes/all/GCA/009/495/255/GCA_009495255.1_ASM949525v1","GCA_009495255.1")</f>
        <v>GCA_009495255.1</v>
      </c>
      <c r="W1202" s="8" t="str">
        <f>HYPERLINK("ftp://ftp.ncbi.nlm.nih.gov/genomes/all/GCF/009/495/255/GCF_009495255.1_ASM949525v1","GCF_009495255.1")</f>
        <v>GCF_009495255.1</v>
      </c>
    </row>
    <row r="1203" spans="1:23" x14ac:dyDescent="0.25">
      <c r="A1203" s="4" t="s">
        <v>1414</v>
      </c>
      <c r="B1203" s="1"/>
      <c r="C1203" s="1"/>
      <c r="D1203" s="1"/>
      <c r="E1203" s="1"/>
      <c r="F1203" s="1"/>
      <c r="G1203" s="1"/>
      <c r="H1203" s="1"/>
      <c r="J1203" s="5" t="s">
        <v>23</v>
      </c>
      <c r="K1203" s="5" t="s">
        <v>24</v>
      </c>
      <c r="L1203" s="5" t="s">
        <v>25</v>
      </c>
      <c r="M1203" s="5" t="s">
        <v>93</v>
      </c>
      <c r="N1203" s="5" t="s">
        <v>980</v>
      </c>
      <c r="O1203" s="5" t="s">
        <v>1402</v>
      </c>
      <c r="P1203" s="6">
        <v>2772</v>
      </c>
      <c r="Q1203" s="6">
        <v>27</v>
      </c>
      <c r="R1203" s="6">
        <v>3512473</v>
      </c>
      <c r="S1203" s="5" t="s">
        <v>1704</v>
      </c>
      <c r="T1203" s="8" t="str">
        <f>HYPERLINK("https://www.ncbi.nlm.nih.gov/bioproject/PRJNA30025","PRJNA30025")</f>
        <v>PRJNA30025</v>
      </c>
      <c r="U1203" s="8" t="str">
        <f>HYPERLINK("https://www.ncbi.nlm.nih.gov/biosample/SAMN00008847","SAMN00008847")</f>
        <v>SAMN00008847</v>
      </c>
      <c r="V1203" s="8" t="str">
        <f>HYPERLINK("ftp://ftp.ncbi.nlm.nih.gov/genomes/all/GCA/000/157/935/GCA_000157935.1_ASM15793v1","GCA_000157935.1")</f>
        <v>GCA_000157935.1</v>
      </c>
      <c r="W1203" s="8" t="str">
        <f>HYPERLINK("ftp://ftp.ncbi.nlm.nih.gov/genomes/all/GCF/000/157/935/GCF_000157935.1_ASM15793v1","GCF_000157935.1")</f>
        <v>GCF_000157935.1</v>
      </c>
    </row>
    <row r="1204" spans="1:23" x14ac:dyDescent="0.25">
      <c r="A1204" s="4" t="s">
        <v>1415</v>
      </c>
      <c r="B1204" s="1"/>
      <c r="C1204" s="1"/>
      <c r="D1204" s="1"/>
      <c r="E1204" s="1"/>
      <c r="F1204" s="1"/>
      <c r="G1204" s="1"/>
      <c r="H1204" s="1"/>
      <c r="J1204" s="5" t="s">
        <v>23</v>
      </c>
      <c r="K1204" s="5" t="s">
        <v>24</v>
      </c>
      <c r="L1204" s="5" t="s">
        <v>25</v>
      </c>
      <c r="M1204" s="5" t="s">
        <v>93</v>
      </c>
      <c r="N1204" s="5" t="s">
        <v>980</v>
      </c>
      <c r="O1204" s="5" t="s">
        <v>1402</v>
      </c>
      <c r="P1204" s="6">
        <v>3002</v>
      </c>
      <c r="Q1204" s="6">
        <v>112</v>
      </c>
      <c r="R1204" s="6">
        <v>3930347</v>
      </c>
      <c r="S1204" s="5" t="s">
        <v>1704</v>
      </c>
      <c r="T1204" s="8" t="str">
        <f t="shared" ref="T1204:T1210" si="28">HYPERLINK("https://www.ncbi.nlm.nih.gov/bioproject/PRJNA559898","PRJNA559898")</f>
        <v>PRJNA559898</v>
      </c>
      <c r="U1204" s="8" t="str">
        <f>HYPERLINK("https://www.ncbi.nlm.nih.gov/biosample/SAMN12583299","SAMN12583299")</f>
        <v>SAMN12583299</v>
      </c>
      <c r="V1204" s="8" t="str">
        <f>HYPERLINK("ftp://ftp.ncbi.nlm.nih.gov/genomes/all/GCA/009/494/395/GCA_009494395.1_ASM949439v1","GCA_009494395.1")</f>
        <v>GCA_009494395.1</v>
      </c>
      <c r="W1204" s="8" t="str">
        <f>HYPERLINK("ftp://ftp.ncbi.nlm.nih.gov/genomes/all/GCF/009/494/395/GCF_009494395.1_ASM949439v1","GCF_009494395.1")</f>
        <v>GCF_009494395.1</v>
      </c>
    </row>
    <row r="1205" spans="1:23" x14ac:dyDescent="0.25">
      <c r="A1205" s="4" t="s">
        <v>1416</v>
      </c>
      <c r="B1205" s="1"/>
      <c r="C1205" s="1"/>
      <c r="D1205" s="1"/>
      <c r="E1205" s="1"/>
      <c r="F1205" s="1"/>
      <c r="G1205" s="1"/>
      <c r="H1205" s="1"/>
      <c r="J1205" s="5" t="s">
        <v>23</v>
      </c>
      <c r="K1205" s="5" t="s">
        <v>24</v>
      </c>
      <c r="L1205" s="5" t="s">
        <v>25</v>
      </c>
      <c r="M1205" s="5" t="s">
        <v>93</v>
      </c>
      <c r="N1205" s="5" t="s">
        <v>980</v>
      </c>
      <c r="O1205" s="5" t="s">
        <v>1402</v>
      </c>
      <c r="P1205" s="6">
        <v>3012</v>
      </c>
      <c r="Q1205" s="6">
        <v>111</v>
      </c>
      <c r="R1205" s="6">
        <v>3819285</v>
      </c>
      <c r="S1205" s="5" t="s">
        <v>1704</v>
      </c>
      <c r="T1205" s="8" t="str">
        <f t="shared" si="28"/>
        <v>PRJNA559898</v>
      </c>
      <c r="U1205" s="8" t="str">
        <f>HYPERLINK("https://www.ncbi.nlm.nih.gov/biosample/SAMN12583300","SAMN12583300")</f>
        <v>SAMN12583300</v>
      </c>
      <c r="V1205" s="8" t="str">
        <f>HYPERLINK("ftp://ftp.ncbi.nlm.nih.gov/genomes/all/GCA/009/494/365/GCA_009494365.1_ASM949436v1","GCA_009494365.1")</f>
        <v>GCA_009494365.1</v>
      </c>
      <c r="W1205" s="8" t="str">
        <f>HYPERLINK("ftp://ftp.ncbi.nlm.nih.gov/genomes/all/GCF/009/494/365/GCF_009494365.1_ASM949436v1","GCF_009494365.1")</f>
        <v>GCF_009494365.1</v>
      </c>
    </row>
    <row r="1206" spans="1:23" x14ac:dyDescent="0.25">
      <c r="A1206" s="4" t="s">
        <v>1417</v>
      </c>
      <c r="B1206" s="1"/>
      <c r="C1206" s="1"/>
      <c r="D1206" s="1"/>
      <c r="E1206" s="1"/>
      <c r="F1206" s="1"/>
      <c r="G1206" s="1"/>
      <c r="H1206" s="1"/>
      <c r="J1206" s="5" t="s">
        <v>23</v>
      </c>
      <c r="K1206" s="5" t="s">
        <v>24</v>
      </c>
      <c r="L1206" s="5" t="s">
        <v>25</v>
      </c>
      <c r="M1206" s="5" t="s">
        <v>93</v>
      </c>
      <c r="N1206" s="5" t="s">
        <v>980</v>
      </c>
      <c r="O1206" s="5" t="s">
        <v>1402</v>
      </c>
      <c r="P1206" s="6">
        <v>2715</v>
      </c>
      <c r="Q1206" s="6">
        <v>96</v>
      </c>
      <c r="R1206" s="6">
        <v>3501703</v>
      </c>
      <c r="S1206" s="5" t="s">
        <v>1704</v>
      </c>
      <c r="T1206" s="8" t="str">
        <f t="shared" si="28"/>
        <v>PRJNA559898</v>
      </c>
      <c r="U1206" s="8" t="str">
        <f>HYPERLINK("https://www.ncbi.nlm.nih.gov/biosample/SAMN12583302","SAMN12583302")</f>
        <v>SAMN12583302</v>
      </c>
      <c r="V1206" s="8" t="str">
        <f>HYPERLINK("ftp://ftp.ncbi.nlm.nih.gov/genomes/all/GCA/009/494/335/GCA_009494335.1_ASM949433v1","GCA_009494335.1")</f>
        <v>GCA_009494335.1</v>
      </c>
      <c r="W1206" s="8" t="str">
        <f>HYPERLINK("ftp://ftp.ncbi.nlm.nih.gov/genomes/all/GCF/009/494/335/GCF_009494335.1_ASM949433v1","GCF_009494335.1")</f>
        <v>GCF_009494335.1</v>
      </c>
    </row>
    <row r="1207" spans="1:23" x14ac:dyDescent="0.25">
      <c r="A1207" s="4" t="s">
        <v>1418</v>
      </c>
      <c r="B1207" s="1"/>
      <c r="C1207" s="1"/>
      <c r="D1207" s="1"/>
      <c r="E1207" s="1"/>
      <c r="F1207" s="1"/>
      <c r="G1207" s="1"/>
      <c r="H1207" s="1"/>
      <c r="J1207" s="5" t="s">
        <v>23</v>
      </c>
      <c r="K1207" s="5" t="s">
        <v>24</v>
      </c>
      <c r="L1207" s="5" t="s">
        <v>25</v>
      </c>
      <c r="M1207" s="5" t="s">
        <v>93</v>
      </c>
      <c r="N1207" s="5" t="s">
        <v>980</v>
      </c>
      <c r="O1207" s="5" t="s">
        <v>1402</v>
      </c>
      <c r="P1207" s="6">
        <v>3033</v>
      </c>
      <c r="Q1207" s="6">
        <v>87</v>
      </c>
      <c r="R1207" s="6">
        <v>3836577</v>
      </c>
      <c r="S1207" s="5" t="s">
        <v>1704</v>
      </c>
      <c r="T1207" s="8" t="str">
        <f t="shared" si="28"/>
        <v>PRJNA559898</v>
      </c>
      <c r="U1207" s="8" t="str">
        <f>HYPERLINK("https://www.ncbi.nlm.nih.gov/biosample/SAMN12583313","SAMN12583313")</f>
        <v>SAMN12583313</v>
      </c>
      <c r="V1207" s="8" t="str">
        <f>HYPERLINK("ftp://ftp.ncbi.nlm.nih.gov/genomes/all/GCA/009/494/145/GCA_009494145.1_ASM949414v1","GCA_009494145.1")</f>
        <v>GCA_009494145.1</v>
      </c>
      <c r="W1207" s="8" t="str">
        <f>HYPERLINK("ftp://ftp.ncbi.nlm.nih.gov/genomes/all/GCF/009/494/145/GCF_009494145.1_ASM949414v1","GCF_009494145.1")</f>
        <v>GCF_009494145.1</v>
      </c>
    </row>
    <row r="1208" spans="1:23" x14ac:dyDescent="0.25">
      <c r="A1208" s="4" t="s">
        <v>1419</v>
      </c>
      <c r="B1208" s="1"/>
      <c r="C1208" s="1"/>
      <c r="D1208" s="1"/>
      <c r="E1208" s="1"/>
      <c r="F1208" s="1"/>
      <c r="G1208" s="1"/>
      <c r="H1208" s="1"/>
      <c r="J1208" s="5" t="s">
        <v>23</v>
      </c>
      <c r="K1208" s="5" t="s">
        <v>24</v>
      </c>
      <c r="L1208" s="5" t="s">
        <v>25</v>
      </c>
      <c r="M1208" s="5" t="s">
        <v>93</v>
      </c>
      <c r="N1208" s="5" t="s">
        <v>980</v>
      </c>
      <c r="O1208" s="5" t="s">
        <v>1402</v>
      </c>
      <c r="P1208" s="6">
        <v>3042</v>
      </c>
      <c r="Q1208" s="6">
        <v>174</v>
      </c>
      <c r="R1208" s="6">
        <v>3808587</v>
      </c>
      <c r="S1208" s="5" t="s">
        <v>1704</v>
      </c>
      <c r="T1208" s="8" t="str">
        <f t="shared" si="28"/>
        <v>PRJNA559898</v>
      </c>
      <c r="U1208" s="8" t="str">
        <f>HYPERLINK("https://www.ncbi.nlm.nih.gov/biosample/SAMN12583317","SAMN12583317")</f>
        <v>SAMN12583317</v>
      </c>
      <c r="V1208" s="8" t="str">
        <f>HYPERLINK("ftp://ftp.ncbi.nlm.nih.gov/genomes/all/GCA/009/494/055/GCA_009494055.1_ASM949405v1","GCA_009494055.1")</f>
        <v>GCA_009494055.1</v>
      </c>
      <c r="W1208" s="8" t="str">
        <f>HYPERLINK("ftp://ftp.ncbi.nlm.nih.gov/genomes/all/GCF/009/494/055/GCF_009494055.1_ASM949405v1","GCF_009494055.1")</f>
        <v>GCF_009494055.1</v>
      </c>
    </row>
    <row r="1209" spans="1:23" x14ac:dyDescent="0.25">
      <c r="A1209" s="4" t="s">
        <v>1420</v>
      </c>
      <c r="B1209" s="1"/>
      <c r="C1209" s="1"/>
      <c r="D1209" s="1"/>
      <c r="E1209" s="1"/>
      <c r="F1209" s="1"/>
      <c r="G1209" s="1"/>
      <c r="H1209" s="1"/>
      <c r="J1209" s="5" t="s">
        <v>23</v>
      </c>
      <c r="K1209" s="5" t="s">
        <v>24</v>
      </c>
      <c r="L1209" s="5" t="s">
        <v>25</v>
      </c>
      <c r="M1209" s="5" t="s">
        <v>93</v>
      </c>
      <c r="N1209" s="5" t="s">
        <v>980</v>
      </c>
      <c r="O1209" s="5" t="s">
        <v>1402</v>
      </c>
      <c r="P1209" s="6">
        <v>2936</v>
      </c>
      <c r="Q1209" s="6">
        <v>199</v>
      </c>
      <c r="R1209" s="6">
        <v>3759906</v>
      </c>
      <c r="S1209" s="5" t="s">
        <v>1704</v>
      </c>
      <c r="T1209" s="8" t="str">
        <f t="shared" si="28"/>
        <v>PRJNA559898</v>
      </c>
      <c r="U1209" s="8" t="str">
        <f>HYPERLINK("https://www.ncbi.nlm.nih.gov/biosample/SAMN12583257","SAMN12583257")</f>
        <v>SAMN12583257</v>
      </c>
      <c r="V1209" s="8" t="str">
        <f>HYPERLINK("ftp://ftp.ncbi.nlm.nih.gov/genomes/all/GCA/009/495/155/GCA_009495155.1_ASM949515v1","GCA_009495155.1")</f>
        <v>GCA_009495155.1</v>
      </c>
      <c r="W1209" s="8" t="str">
        <f>HYPERLINK("ftp://ftp.ncbi.nlm.nih.gov/genomes/all/GCF/009/495/155/GCF_009495155.1_ASM949515v1","GCF_009495155.1")</f>
        <v>GCF_009495155.1</v>
      </c>
    </row>
    <row r="1210" spans="1:23" x14ac:dyDescent="0.25">
      <c r="A1210" s="4" t="s">
        <v>1421</v>
      </c>
      <c r="B1210" s="1"/>
      <c r="C1210" s="1"/>
      <c r="D1210" s="1"/>
      <c r="E1210" s="1"/>
      <c r="F1210" s="1"/>
      <c r="G1210" s="1"/>
      <c r="H1210" s="1"/>
      <c r="J1210" s="5" t="s">
        <v>23</v>
      </c>
      <c r="K1210" s="5" t="s">
        <v>24</v>
      </c>
      <c r="L1210" s="5" t="s">
        <v>25</v>
      </c>
      <c r="M1210" s="5" t="s">
        <v>93</v>
      </c>
      <c r="N1210" s="5" t="s">
        <v>980</v>
      </c>
      <c r="O1210" s="5" t="s">
        <v>1402</v>
      </c>
      <c r="P1210" s="6">
        <v>2917</v>
      </c>
      <c r="Q1210" s="6">
        <v>129</v>
      </c>
      <c r="R1210" s="6">
        <v>3583197</v>
      </c>
      <c r="S1210" s="5" t="s">
        <v>1704</v>
      </c>
      <c r="T1210" s="8" t="str">
        <f t="shared" si="28"/>
        <v>PRJNA559898</v>
      </c>
      <c r="U1210" s="8" t="str">
        <f>HYPERLINK("https://www.ncbi.nlm.nih.gov/biosample/SAMN12583261","SAMN12583261")</f>
        <v>SAMN12583261</v>
      </c>
      <c r="V1210" s="8" t="str">
        <f>HYPERLINK("ftp://ftp.ncbi.nlm.nih.gov/genomes/all/GCA/009/495/055/GCA_009495055.1_ASM949505v1","GCA_009495055.1")</f>
        <v>GCA_009495055.1</v>
      </c>
      <c r="W1210" s="8" t="str">
        <f>HYPERLINK("ftp://ftp.ncbi.nlm.nih.gov/genomes/all/GCF/009/495/055/GCF_009495055.1_ASM949505v1","GCF_009495055.1")</f>
        <v>GCF_009495055.1</v>
      </c>
    </row>
    <row r="1211" spans="1:23" x14ac:dyDescent="0.25">
      <c r="A1211" s="4" t="s">
        <v>1422</v>
      </c>
      <c r="B1211" s="1"/>
      <c r="C1211" s="1"/>
      <c r="D1211" s="1"/>
      <c r="E1211" s="1"/>
      <c r="F1211" s="1"/>
      <c r="G1211" s="1"/>
      <c r="H1211" s="1"/>
      <c r="J1211" s="5" t="s">
        <v>23</v>
      </c>
      <c r="K1211" s="5" t="s">
        <v>24</v>
      </c>
      <c r="L1211" s="5" t="s">
        <v>25</v>
      </c>
      <c r="M1211" s="5" t="s">
        <v>93</v>
      </c>
      <c r="N1211" s="5" t="s">
        <v>980</v>
      </c>
      <c r="O1211" s="5" t="s">
        <v>1402</v>
      </c>
      <c r="P1211" s="6">
        <v>3042</v>
      </c>
      <c r="Q1211" s="6">
        <v>88</v>
      </c>
      <c r="R1211" s="6">
        <v>3920563</v>
      </c>
      <c r="S1211" s="5" t="s">
        <v>1704</v>
      </c>
      <c r="T1211" s="8" t="str">
        <f>HYPERLINK("https://www.ncbi.nlm.nih.gov/bioproject/PRJNA393007","PRJNA393007")</f>
        <v>PRJNA393007</v>
      </c>
      <c r="U1211" s="8" t="str">
        <f>HYPERLINK("https://www.ncbi.nlm.nih.gov/biosample/SAMN07313576","SAMN07313576")</f>
        <v>SAMN07313576</v>
      </c>
      <c r="V1211" s="8" t="str">
        <f>HYPERLINK("ftp://ftp.ncbi.nlm.nih.gov/genomes/all/GCA/002/224/675/GCA_002224675.1_ASM222467v1","GCA_002224675.1")</f>
        <v>GCA_002224675.1</v>
      </c>
      <c r="W1211" s="8" t="str">
        <f>HYPERLINK("ftp://ftp.ncbi.nlm.nih.gov/genomes/all/GCF/002/224/675/GCF_002224675.1_ASM222467v1","GCF_002224675.1")</f>
        <v>GCF_002224675.1</v>
      </c>
    </row>
    <row r="1212" spans="1:23" x14ac:dyDescent="0.25">
      <c r="A1212" s="4" t="s">
        <v>1423</v>
      </c>
      <c r="B1212" s="1"/>
      <c r="C1212" s="1"/>
      <c r="D1212" s="1"/>
      <c r="E1212" s="1"/>
      <c r="F1212" s="1"/>
      <c r="G1212" s="1"/>
      <c r="H1212" s="1"/>
      <c r="J1212" s="5" t="s">
        <v>23</v>
      </c>
      <c r="K1212" s="5" t="s">
        <v>24</v>
      </c>
      <c r="L1212" s="5" t="s">
        <v>25</v>
      </c>
      <c r="M1212" s="5" t="s">
        <v>93</v>
      </c>
      <c r="N1212" s="5" t="s">
        <v>980</v>
      </c>
      <c r="O1212" s="5" t="s">
        <v>1402</v>
      </c>
      <c r="P1212" s="6">
        <v>3388</v>
      </c>
      <c r="Q1212" s="6">
        <v>209</v>
      </c>
      <c r="R1212" s="6">
        <v>4256317</v>
      </c>
      <c r="S1212" s="5" t="s">
        <v>1704</v>
      </c>
      <c r="T1212" s="8" t="str">
        <f>HYPERLINK("https://www.ncbi.nlm.nih.gov/bioproject/PRJNA559898","PRJNA559898")</f>
        <v>PRJNA559898</v>
      </c>
      <c r="U1212" s="8" t="str">
        <f>HYPERLINK("https://www.ncbi.nlm.nih.gov/biosample/SAMN12583260","SAMN12583260")</f>
        <v>SAMN12583260</v>
      </c>
      <c r="V1212" s="8" t="str">
        <f>HYPERLINK("ftp://ftp.ncbi.nlm.nih.gov/genomes/all/GCA/009/495/075/GCA_009495075.1_ASM949507v1","GCA_009495075.1")</f>
        <v>GCA_009495075.1</v>
      </c>
      <c r="W1212" s="8" t="str">
        <f>HYPERLINK("ftp://ftp.ncbi.nlm.nih.gov/genomes/all/GCF/009/495/075/GCF_009495075.1_ASM949507v1","GCF_009495075.1")</f>
        <v>GCF_009495075.1</v>
      </c>
    </row>
    <row r="1213" spans="1:23" x14ac:dyDescent="0.25">
      <c r="A1213" s="4" t="s">
        <v>1424</v>
      </c>
      <c r="B1213" s="1"/>
      <c r="C1213" s="1"/>
      <c r="D1213" s="1"/>
      <c r="E1213" s="1"/>
      <c r="F1213" s="1"/>
      <c r="G1213" s="1"/>
      <c r="H1213" s="1"/>
      <c r="J1213" s="5" t="s">
        <v>23</v>
      </c>
      <c r="K1213" s="5" t="s">
        <v>24</v>
      </c>
      <c r="L1213" s="5" t="s">
        <v>25</v>
      </c>
      <c r="M1213" s="5" t="s">
        <v>93</v>
      </c>
      <c r="N1213" s="5" t="s">
        <v>980</v>
      </c>
      <c r="O1213" s="5" t="s">
        <v>1402</v>
      </c>
      <c r="P1213" s="6">
        <v>2649</v>
      </c>
      <c r="Q1213" s="6">
        <v>86</v>
      </c>
      <c r="R1213" s="6">
        <v>3397475</v>
      </c>
      <c r="S1213" s="5" t="s">
        <v>1704</v>
      </c>
      <c r="T1213" s="8" t="str">
        <f>HYPERLINK("https://www.ncbi.nlm.nih.gov/bioproject/PRJNA559898","PRJNA559898")</f>
        <v>PRJNA559898</v>
      </c>
      <c r="U1213" s="8" t="str">
        <f>HYPERLINK("https://www.ncbi.nlm.nih.gov/biosample/SAMN12583326","SAMN12583326")</f>
        <v>SAMN12583326</v>
      </c>
      <c r="V1213" s="8" t="str">
        <f>HYPERLINK("ftp://ftp.ncbi.nlm.nih.gov/genomes/all/GCA/009/493/835/GCA_009493835.1_ASM949383v1","GCA_009493835.1")</f>
        <v>GCA_009493835.1</v>
      </c>
      <c r="W1213" s="8" t="str">
        <f>HYPERLINK("ftp://ftp.ncbi.nlm.nih.gov/genomes/all/GCF/009/493/835/GCF_009493835.1_ASM949383v1","GCF_009493835.1")</f>
        <v>GCF_009493835.1</v>
      </c>
    </row>
    <row r="1214" spans="1:23" x14ac:dyDescent="0.25">
      <c r="A1214" s="4" t="s">
        <v>1425</v>
      </c>
      <c r="B1214" s="1"/>
      <c r="C1214" s="1"/>
      <c r="D1214" s="1"/>
      <c r="E1214" s="1"/>
      <c r="F1214" s="1"/>
      <c r="G1214" s="1"/>
      <c r="H1214" s="1"/>
      <c r="J1214" s="5" t="s">
        <v>23</v>
      </c>
      <c r="K1214" s="5" t="s">
        <v>24</v>
      </c>
      <c r="L1214" s="5" t="s">
        <v>25</v>
      </c>
      <c r="M1214" s="5" t="s">
        <v>93</v>
      </c>
      <c r="N1214" s="5" t="s">
        <v>980</v>
      </c>
      <c r="O1214" s="5" t="s">
        <v>1402</v>
      </c>
      <c r="P1214" s="6">
        <v>2768</v>
      </c>
      <c r="Q1214" s="6">
        <v>77</v>
      </c>
      <c r="R1214" s="6">
        <v>3513342</v>
      </c>
      <c r="S1214" s="5" t="s">
        <v>1709</v>
      </c>
      <c r="T1214" s="8" t="str">
        <f>HYPERLINK("https://www.ncbi.nlm.nih.gov/bioproject/PRJNA561470","PRJNA561470")</f>
        <v>PRJNA561470</v>
      </c>
      <c r="U1214" s="8" t="str">
        <f>HYPERLINK("https://www.ncbi.nlm.nih.gov/biosample/SAMN12619160","SAMN12619160")</f>
        <v>SAMN12619160</v>
      </c>
      <c r="V1214" s="8" t="str">
        <f>HYPERLINK("ftp://ftp.ncbi.nlm.nih.gov/genomes/all/GCA/009/695/805/GCA_009695805.1_ASM969580v1","GCA_009695805.1")</f>
        <v>GCA_009695805.1</v>
      </c>
      <c r="W1214" s="8" t="str">
        <f>HYPERLINK("ftp://ftp.ncbi.nlm.nih.gov/genomes/all/GCF/009/695/805/GCF_009695805.1_ASM969580v1","GCF_009695805.1")</f>
        <v>GCF_009695805.1</v>
      </c>
    </row>
    <row r="1215" spans="1:23" x14ac:dyDescent="0.25">
      <c r="A1215" s="4" t="s">
        <v>1426</v>
      </c>
      <c r="B1215" s="1"/>
      <c r="C1215" s="1"/>
      <c r="D1215" s="1"/>
      <c r="E1215" s="1"/>
      <c r="F1215" s="1"/>
      <c r="G1215" s="1"/>
      <c r="H1215" s="1"/>
      <c r="J1215" s="5" t="s">
        <v>23</v>
      </c>
      <c r="K1215" s="5" t="s">
        <v>24</v>
      </c>
      <c r="L1215" s="5" t="s">
        <v>25</v>
      </c>
      <c r="M1215" s="5" t="s">
        <v>93</v>
      </c>
      <c r="N1215" s="5" t="s">
        <v>980</v>
      </c>
      <c r="O1215" s="5" t="s">
        <v>1402</v>
      </c>
      <c r="P1215" s="6">
        <v>2747</v>
      </c>
      <c r="Q1215" s="6">
        <v>116</v>
      </c>
      <c r="R1215" s="6">
        <v>3612475</v>
      </c>
      <c r="S1215" s="5" t="s">
        <v>1704</v>
      </c>
      <c r="T1215" s="8" t="str">
        <f>HYPERLINK("https://www.ncbi.nlm.nih.gov/bioproject/PRJNA482748","PRJNA482748")</f>
        <v>PRJNA482748</v>
      </c>
      <c r="U1215" s="8" t="str">
        <f>HYPERLINK("https://www.ncbi.nlm.nih.gov/biosample/SAMN09736814","SAMN09736814")</f>
        <v>SAMN09736814</v>
      </c>
      <c r="V1215" s="8" t="str">
        <f>HYPERLINK("ftp://ftp.ncbi.nlm.nih.gov/genomes/all/GCA/003/438/885/GCA_003438885.1_ASM343888v1","GCA_003438885.1")</f>
        <v>GCA_003438885.1</v>
      </c>
      <c r="W1215" s="8" t="str">
        <f>HYPERLINK("ftp://ftp.ncbi.nlm.nih.gov/genomes/all/GCF/003/438/885/GCF_003438885.1_ASM343888v1","GCF_003438885.1")</f>
        <v>GCF_003438885.1</v>
      </c>
    </row>
    <row r="1216" spans="1:23" x14ac:dyDescent="0.25">
      <c r="A1216" s="4" t="s">
        <v>1427</v>
      </c>
      <c r="B1216" s="1"/>
      <c r="C1216" s="1"/>
      <c r="D1216" s="1"/>
      <c r="E1216" s="1"/>
      <c r="F1216" s="1"/>
      <c r="G1216" s="1"/>
      <c r="H1216" s="1"/>
      <c r="J1216" s="5" t="s">
        <v>23</v>
      </c>
      <c r="K1216" s="5" t="s">
        <v>24</v>
      </c>
      <c r="L1216" s="5" t="s">
        <v>25</v>
      </c>
      <c r="M1216" s="5" t="s">
        <v>93</v>
      </c>
      <c r="N1216" s="5" t="s">
        <v>980</v>
      </c>
      <c r="O1216" s="5" t="s">
        <v>1402</v>
      </c>
      <c r="P1216" s="6">
        <v>2817</v>
      </c>
      <c r="Q1216" s="6">
        <v>100</v>
      </c>
      <c r="R1216" s="6">
        <v>3693570</v>
      </c>
      <c r="S1216" s="5" t="s">
        <v>1704</v>
      </c>
      <c r="T1216" s="8" t="str">
        <f>HYPERLINK("https://www.ncbi.nlm.nih.gov/bioproject/PRJNA482748","PRJNA482748")</f>
        <v>PRJNA482748</v>
      </c>
      <c r="U1216" s="8" t="str">
        <f>HYPERLINK("https://www.ncbi.nlm.nih.gov/biosample/SAMN09736895","SAMN09736895")</f>
        <v>SAMN09736895</v>
      </c>
      <c r="V1216" s="8" t="str">
        <f>HYPERLINK("ftp://ftp.ncbi.nlm.nih.gov/genomes/all/GCA/003/437/315/GCA_003437315.1_ASM343731v1","GCA_003437315.1")</f>
        <v>GCA_003437315.1</v>
      </c>
      <c r="W1216" s="8" t="str">
        <f>HYPERLINK("ftp://ftp.ncbi.nlm.nih.gov/genomes/all/GCF/003/437/315/GCF_003437315.1_ASM343731v1","GCF_003437315.1")</f>
        <v>GCF_003437315.1</v>
      </c>
    </row>
    <row r="1217" spans="1:23" x14ac:dyDescent="0.25">
      <c r="A1217" s="4" t="s">
        <v>1428</v>
      </c>
      <c r="B1217" s="1"/>
      <c r="C1217" s="1"/>
      <c r="D1217" s="1"/>
      <c r="E1217" s="1"/>
      <c r="F1217" s="1"/>
      <c r="G1217" s="1"/>
      <c r="H1217" s="1"/>
      <c r="J1217" s="5" t="s">
        <v>23</v>
      </c>
      <c r="K1217" s="5" t="s">
        <v>24</v>
      </c>
      <c r="L1217" s="5" t="s">
        <v>25</v>
      </c>
      <c r="M1217" s="5" t="s">
        <v>93</v>
      </c>
      <c r="N1217" s="5" t="s">
        <v>980</v>
      </c>
      <c r="O1217" s="5" t="s">
        <v>1429</v>
      </c>
      <c r="P1217" s="6">
        <v>2308</v>
      </c>
      <c r="Q1217" s="6">
        <v>84</v>
      </c>
      <c r="R1217" s="6">
        <v>2800206</v>
      </c>
      <c r="S1217" s="5" t="s">
        <v>1839</v>
      </c>
      <c r="T1217" s="8" t="str">
        <f>HYPERLINK("https://www.ncbi.nlm.nih.gov/bioproject/PRJNA188808","PRJNA188808")</f>
        <v>PRJNA188808</v>
      </c>
      <c r="U1217" s="8" t="str">
        <f>HYPERLINK("https://www.ncbi.nlm.nih.gov/biosample/SAMN02441145","SAMN02441145")</f>
        <v>SAMN02441145</v>
      </c>
      <c r="V1217" s="8" t="str">
        <f>HYPERLINK("ftp://ftp.ncbi.nlm.nih.gov/genomes/all/GCA/000/430/525/GCA_000430525.1_ASM43052v1","GCA_000430525.1")</f>
        <v>GCA_000430525.1</v>
      </c>
      <c r="W1217" s="8" t="str">
        <f>HYPERLINK("ftp://ftp.ncbi.nlm.nih.gov/genomes/all/GCF/000/430/525/GCF_000430525.1_ASM43052v1","GCF_000430525.1")</f>
        <v>GCF_000430525.1</v>
      </c>
    </row>
    <row r="1218" spans="1:23" x14ac:dyDescent="0.25">
      <c r="A1218" s="4" t="s">
        <v>1430</v>
      </c>
      <c r="B1218" s="1"/>
      <c r="C1218" s="1"/>
      <c r="D1218" s="1"/>
      <c r="E1218" s="1"/>
      <c r="F1218" s="1"/>
      <c r="G1218" s="1"/>
      <c r="H1218" s="1"/>
      <c r="J1218" s="5" t="s">
        <v>23</v>
      </c>
      <c r="K1218" s="5" t="s">
        <v>24</v>
      </c>
      <c r="L1218" s="5" t="s">
        <v>25</v>
      </c>
      <c r="M1218" s="5" t="s">
        <v>93</v>
      </c>
      <c r="N1218" s="5" t="s">
        <v>980</v>
      </c>
      <c r="O1218" s="5" t="s">
        <v>1429</v>
      </c>
      <c r="P1218" s="6">
        <v>2303</v>
      </c>
      <c r="Q1218" s="6">
        <v>177</v>
      </c>
      <c r="R1218" s="6">
        <v>2859509</v>
      </c>
      <c r="S1218" s="5" t="s">
        <v>1712</v>
      </c>
      <c r="T1218" s="8" t="str">
        <f>HYPERLINK("https://www.ncbi.nlm.nih.gov/bioproject/PRJNA272118","PRJNA272118")</f>
        <v>PRJNA272118</v>
      </c>
      <c r="U1218" s="8" t="str">
        <f>HYPERLINK("https://www.ncbi.nlm.nih.gov/biosample/SAMN03854413","SAMN03854413")</f>
        <v>SAMN03854413</v>
      </c>
      <c r="V1218" s="8" t="str">
        <f>HYPERLINK("ftp://ftp.ncbi.nlm.nih.gov/genomes/all/GCA/001/546/595/GCA_001546595.1_ASM154659v1","GCA_001546595.1")</f>
        <v>GCA_001546595.1</v>
      </c>
      <c r="W1218" s="8" t="str">
        <f>HYPERLINK("ftp://ftp.ncbi.nlm.nih.gov/genomes/all/GCF/001/546/595/GCF_001546595.1_ASM154659v1","GCF_001546595.1")</f>
        <v>GCF_001546595.1</v>
      </c>
    </row>
    <row r="1219" spans="1:23" customFormat="1" x14ac:dyDescent="0.25">
      <c r="A1219" s="4" t="s">
        <v>1431</v>
      </c>
      <c r="B1219" s="1"/>
      <c r="C1219" s="1"/>
      <c r="D1219" s="1"/>
      <c r="E1219" s="1"/>
      <c r="F1219" s="1"/>
      <c r="G1219" s="1"/>
      <c r="H1219" s="1"/>
      <c r="I1219" s="5"/>
      <c r="J1219" s="5" t="s">
        <v>23</v>
      </c>
      <c r="K1219" s="5" t="s">
        <v>24</v>
      </c>
      <c r="L1219" s="5" t="s">
        <v>25</v>
      </c>
      <c r="M1219" s="5" t="s">
        <v>93</v>
      </c>
      <c r="N1219" s="5" t="s">
        <v>980</v>
      </c>
      <c r="O1219" s="5" t="s">
        <v>1432</v>
      </c>
      <c r="P1219" s="6">
        <v>2433</v>
      </c>
      <c r="Q1219" s="6">
        <v>25</v>
      </c>
      <c r="R1219" s="6">
        <v>3286469</v>
      </c>
      <c r="S1219" s="7" t="s">
        <v>1716</v>
      </c>
      <c r="T1219" s="8" t="str">
        <f>HYPERLINK("https://www.ncbi.nlm.nih.gov/bioproject/PRJNA64735","PRJNA64735")</f>
        <v>PRJNA64735</v>
      </c>
      <c r="U1219" s="8" t="str">
        <f>HYPERLINK("https://www.ncbi.nlm.nih.gov/biosample/SAMN00262626","SAMN00262626")</f>
        <v>SAMN00262626</v>
      </c>
      <c r="V1219" s="8" t="str">
        <f>HYPERLINK("ftp://ftp.ncbi.nlm.nih.gov/genomes/all/GCA/000/220/215/GCA_000220215.1_ASM22021v1","GCA_000220215.1")</f>
        <v>GCA_000220215.1</v>
      </c>
      <c r="W1219" s="8" t="str">
        <f>HYPERLINK("ftp://ftp.ncbi.nlm.nih.gov/genomes/all/GCF/000/220/215/GCF_000220215.1_ASM22021v1","GCF_000220215.1")</f>
        <v>GCF_000220215.1</v>
      </c>
    </row>
    <row r="1220" spans="1:23" customFormat="1" x14ac:dyDescent="0.25">
      <c r="A1220" s="4" t="s">
        <v>1433</v>
      </c>
      <c r="B1220" s="1"/>
      <c r="C1220" s="1"/>
      <c r="D1220" s="1"/>
      <c r="E1220" s="1"/>
      <c r="F1220" s="1"/>
      <c r="G1220" s="1"/>
      <c r="H1220" s="1"/>
      <c r="I1220" s="5"/>
      <c r="J1220" s="5" t="s">
        <v>23</v>
      </c>
      <c r="K1220" s="5" t="s">
        <v>24</v>
      </c>
      <c r="L1220" s="5" t="s">
        <v>25</v>
      </c>
      <c r="M1220" s="5" t="s">
        <v>93</v>
      </c>
      <c r="N1220" s="5" t="s">
        <v>980</v>
      </c>
      <c r="O1220" s="5" t="s">
        <v>1434</v>
      </c>
      <c r="P1220" s="6">
        <v>1635</v>
      </c>
      <c r="Q1220" s="6">
        <v>41</v>
      </c>
      <c r="R1220" s="6">
        <v>2546609</v>
      </c>
      <c r="S1220" s="7" t="s">
        <v>1840</v>
      </c>
      <c r="T1220" s="8" t="str">
        <f>HYPERLINK("https://www.ncbi.nlm.nih.gov/bioproject/PRJDB597","PRJDB597")</f>
        <v>PRJDB597</v>
      </c>
      <c r="U1220" s="8" t="str">
        <f>HYPERLINK("https://www.ncbi.nlm.nih.gov/biosample/SAMD00015869","SAMD00015869")</f>
        <v>SAMD00015869</v>
      </c>
      <c r="V1220" s="8" t="str">
        <f>HYPERLINK("ftp://ftp.ncbi.nlm.nih.gov/genomes/all/GCA/000/614/065/GCA_000614065.1_ASM61406v1","GCA_000614065.1")</f>
        <v>GCA_000614065.1</v>
      </c>
      <c r="W1220" s="8" t="str">
        <f>HYPERLINK("ftp://ftp.ncbi.nlm.nih.gov/genomes/all/GCF/000/614/065/GCF_000614065.1_ASM61406v1","GCF_000614065.1")</f>
        <v>GCF_000614065.1</v>
      </c>
    </row>
    <row r="1221" spans="1:23" customFormat="1" x14ac:dyDescent="0.25">
      <c r="A1221" s="4" t="s">
        <v>1435</v>
      </c>
      <c r="B1221" s="1"/>
      <c r="C1221" s="1"/>
      <c r="D1221" s="1"/>
      <c r="E1221" s="1"/>
      <c r="F1221" s="1"/>
      <c r="G1221" s="1"/>
      <c r="H1221" s="1"/>
      <c r="I1221" s="5"/>
      <c r="J1221" s="5" t="s">
        <v>23</v>
      </c>
      <c r="K1221" s="5" t="s">
        <v>24</v>
      </c>
      <c r="L1221" s="5" t="s">
        <v>25</v>
      </c>
      <c r="M1221" s="5" t="s">
        <v>93</v>
      </c>
      <c r="N1221" s="5" t="s">
        <v>980</v>
      </c>
      <c r="O1221" s="5" t="s">
        <v>1436</v>
      </c>
      <c r="P1221" s="6">
        <v>2407</v>
      </c>
      <c r="Q1221" s="6">
        <v>121</v>
      </c>
      <c r="R1221" s="6">
        <v>3177783</v>
      </c>
      <c r="S1221" s="7" t="s">
        <v>1712</v>
      </c>
      <c r="T1221" s="8" t="str">
        <f>HYPERLINK("https://www.ncbi.nlm.nih.gov/bioproject/PRJNA61825","PRJNA61825")</f>
        <v>PRJNA61825</v>
      </c>
      <c r="U1221" s="8" t="str">
        <f>HYPERLINK("https://www.ncbi.nlm.nih.gov/biosample/SAMN00195201","SAMN00195201")</f>
        <v>SAMN00195201</v>
      </c>
      <c r="V1221" s="8" t="str">
        <f>HYPERLINK("ftp://ftp.ncbi.nlm.nih.gov/genomes/all/GCA/000/191/765/GCA_000191765.1_ASM19176v1","GCA_000191765.2")</f>
        <v>GCA_000191765.2</v>
      </c>
      <c r="W1221" s="8" t="str">
        <f>HYPERLINK("ftp://ftp.ncbi.nlm.nih.gov/genomes/all/GCF/000/191/765/GCF_000191765.1_ASM19176v1","GCF_000191765.1")</f>
        <v>GCF_000191765.1</v>
      </c>
    </row>
    <row r="1222" spans="1:23" customFormat="1" x14ac:dyDescent="0.25">
      <c r="A1222" s="4" t="s">
        <v>1437</v>
      </c>
      <c r="B1222" s="1"/>
      <c r="C1222" s="1"/>
      <c r="D1222" s="1"/>
      <c r="E1222" s="1"/>
      <c r="F1222" s="1"/>
      <c r="G1222" s="1"/>
      <c r="H1222" s="1"/>
      <c r="I1222" s="5"/>
      <c r="J1222" s="5" t="s">
        <v>23</v>
      </c>
      <c r="K1222" s="5" t="s">
        <v>24</v>
      </c>
      <c r="L1222" s="5" t="s">
        <v>25</v>
      </c>
      <c r="M1222" s="5" t="s">
        <v>93</v>
      </c>
      <c r="N1222" s="5" t="s">
        <v>980</v>
      </c>
      <c r="O1222" s="5" t="s">
        <v>1436</v>
      </c>
      <c r="P1222" s="6">
        <v>2326</v>
      </c>
      <c r="Q1222" s="6">
        <v>126</v>
      </c>
      <c r="R1222" s="6">
        <v>3050207</v>
      </c>
      <c r="S1222" s="7" t="s">
        <v>1712</v>
      </c>
      <c r="T1222" s="8" t="str">
        <f>HYPERLINK("https://www.ncbi.nlm.nih.gov/bioproject/PRJNA219676","PRJNA219676")</f>
        <v>PRJNA219676</v>
      </c>
      <c r="U1222" s="8" t="str">
        <f>HYPERLINK("https://www.ncbi.nlm.nih.gov/biosample/SAMN02850976","SAMN02850976")</f>
        <v>SAMN02850976</v>
      </c>
      <c r="V1222" s="8" t="str">
        <f>HYPERLINK("ftp://ftp.ncbi.nlm.nih.gov/genomes/all/GCA/000/759/205/GCA_000759205.1_04_NF40_HMP2139v01","GCA_000759205.1")</f>
        <v>GCA_000759205.1</v>
      </c>
      <c r="W1222" s="8" t="str">
        <f>HYPERLINK("ftp://ftp.ncbi.nlm.nih.gov/genomes/all/GCF/000/759/205/GCF_000759205.1_04_NF40_HMP2139v01","GCF_000759205.1")</f>
        <v>GCF_000759205.1</v>
      </c>
    </row>
    <row r="1223" spans="1:23" customFormat="1" x14ac:dyDescent="0.25">
      <c r="A1223" s="4" t="s">
        <v>1438</v>
      </c>
      <c r="B1223" s="1"/>
      <c r="C1223" s="1"/>
      <c r="D1223" s="1"/>
      <c r="E1223" s="1"/>
      <c r="F1223" s="1"/>
      <c r="G1223" s="1"/>
      <c r="H1223" s="1"/>
      <c r="I1223" s="5"/>
      <c r="J1223" s="5" t="s">
        <v>23</v>
      </c>
      <c r="K1223" s="5" t="s">
        <v>24</v>
      </c>
      <c r="L1223" s="5" t="s">
        <v>25</v>
      </c>
      <c r="M1223" s="5" t="s">
        <v>93</v>
      </c>
      <c r="N1223" s="5" t="s">
        <v>980</v>
      </c>
      <c r="O1223" s="5" t="s">
        <v>1436</v>
      </c>
      <c r="P1223" s="6">
        <v>2367</v>
      </c>
      <c r="Q1223" s="6">
        <v>57</v>
      </c>
      <c r="R1223" s="6">
        <v>3056806</v>
      </c>
      <c r="S1223" s="7" t="s">
        <v>1826</v>
      </c>
      <c r="T1223" s="8" t="str">
        <f>HYPERLINK("https://www.ncbi.nlm.nih.gov/bioproject/PRJNA195802","PRJNA195802")</f>
        <v>PRJNA195802</v>
      </c>
      <c r="U1223" s="8" t="str">
        <f>HYPERLINK("https://www.ncbi.nlm.nih.gov/biosample/SAMN02440901","SAMN02440901")</f>
        <v>SAMN02440901</v>
      </c>
      <c r="V1223" s="8" t="str">
        <f>HYPERLINK("ftp://ftp.ncbi.nlm.nih.gov/genomes/all/GCA/000/421/205/GCA_000421205.1_ASM42120v1","GCA_000421205.1")</f>
        <v>GCA_000421205.1</v>
      </c>
      <c r="W1223" s="8" t="str">
        <f>HYPERLINK("ftp://ftp.ncbi.nlm.nih.gov/genomes/all/GCF/000/421/205/GCF_000421205.1_ASM42120v1","GCF_000421205.1")</f>
        <v>GCF_000421205.1</v>
      </c>
    </row>
    <row r="1224" spans="1:23" customFormat="1" x14ac:dyDescent="0.25">
      <c r="A1224" s="4" t="s">
        <v>1439</v>
      </c>
      <c r="B1224" s="1"/>
      <c r="C1224" s="1"/>
      <c r="D1224" s="1"/>
      <c r="E1224" s="1"/>
      <c r="F1224" s="1"/>
      <c r="G1224" s="1"/>
      <c r="H1224" s="1"/>
      <c r="I1224" s="5"/>
      <c r="J1224" s="5" t="s">
        <v>23</v>
      </c>
      <c r="K1224" s="5" t="s">
        <v>24</v>
      </c>
      <c r="L1224" s="5" t="s">
        <v>25</v>
      </c>
      <c r="M1224" s="5" t="s">
        <v>93</v>
      </c>
      <c r="N1224" s="5" t="s">
        <v>980</v>
      </c>
      <c r="O1224" s="5" t="s">
        <v>1436</v>
      </c>
      <c r="P1224" s="6">
        <v>2207</v>
      </c>
      <c r="Q1224" s="6">
        <v>1</v>
      </c>
      <c r="R1224" s="6">
        <v>2937589</v>
      </c>
      <c r="S1224" s="7" t="s">
        <v>1716</v>
      </c>
      <c r="T1224" s="8" t="str">
        <f>HYPERLINK("https://www.ncbi.nlm.nih.gov/bioproject/PRJNA49293","PRJNA49293")</f>
        <v>PRJNA49293</v>
      </c>
      <c r="U1224" s="8" t="str">
        <f>HYPERLINK("https://www.ncbi.nlm.nih.gov/biosample/SAMN00031760","SAMN00031760")</f>
        <v>SAMN00031760</v>
      </c>
      <c r="V1224" s="8" t="str">
        <f>HYPERLINK("ftp://ftp.ncbi.nlm.nih.gov/genomes/all/GCA/000/193/395/GCA_000193395.1_ASM19339v1","GCA_000193395.1")</f>
        <v>GCA_000193395.1</v>
      </c>
      <c r="W1224" s="8" t="str">
        <f>HYPERLINK("ftp://ftp.ncbi.nlm.nih.gov/genomes/all/GCF/000/193/395/GCF_000193395.1_ASM19339v1","GCF_000193395.1")</f>
        <v>GCF_000193395.1</v>
      </c>
    </row>
    <row r="1225" spans="1:23" customFormat="1" x14ac:dyDescent="0.25">
      <c r="A1225" s="4" t="s">
        <v>1440</v>
      </c>
      <c r="B1225" s="1"/>
      <c r="C1225" s="1"/>
      <c r="D1225" s="1"/>
      <c r="E1225" s="1"/>
      <c r="F1225" s="1"/>
      <c r="G1225" s="1"/>
      <c r="H1225" s="1"/>
      <c r="I1225" s="5"/>
      <c r="J1225" s="5" t="s">
        <v>23</v>
      </c>
      <c r="K1225" s="5" t="s">
        <v>24</v>
      </c>
      <c r="L1225" s="5" t="s">
        <v>25</v>
      </c>
      <c r="M1225" s="5" t="s">
        <v>93</v>
      </c>
      <c r="N1225" s="5" t="s">
        <v>980</v>
      </c>
      <c r="O1225" s="5" t="s">
        <v>1436</v>
      </c>
      <c r="P1225" s="6">
        <v>2179</v>
      </c>
      <c r="Q1225" s="6">
        <v>2</v>
      </c>
      <c r="R1225" s="6">
        <v>2893847</v>
      </c>
      <c r="S1225" s="7" t="s">
        <v>1841</v>
      </c>
      <c r="T1225" s="8" t="str">
        <f>HYPERLINK("https://www.ncbi.nlm.nih.gov/bioproject/PRJNA485030","PRJNA485030")</f>
        <v>PRJNA485030</v>
      </c>
      <c r="U1225" s="8" t="str">
        <f>HYPERLINK("https://www.ncbi.nlm.nih.gov/biosample/SAMN09781058","SAMN09781058")</f>
        <v>SAMN09781058</v>
      </c>
      <c r="V1225" s="8" t="str">
        <f>HYPERLINK("ftp://ftp.ncbi.nlm.nih.gov/genomes/all/GCA/003/515/045/GCA_003515045.1_ASM351504v1","GCA_003515045.1")</f>
        <v>GCA_003515045.1</v>
      </c>
      <c r="W1225" s="8" t="str">
        <f>HYPERLINK("ftp://ftp.ncbi.nlm.nih.gov/genomes/all/GCF/003/515/045/GCF_003515045.1_ASM351504v1","GCF_003515045.1")</f>
        <v>GCF_003515045.1</v>
      </c>
    </row>
    <row r="1226" spans="1:23" customFormat="1" x14ac:dyDescent="0.25">
      <c r="A1226" s="4" t="s">
        <v>1441</v>
      </c>
      <c r="B1226" s="1"/>
      <c r="C1226" s="1"/>
      <c r="D1226" s="1"/>
      <c r="E1226" s="1"/>
      <c r="F1226" s="1"/>
      <c r="G1226" s="1"/>
      <c r="H1226" s="1"/>
      <c r="I1226" s="5"/>
      <c r="J1226" s="5" t="s">
        <v>23</v>
      </c>
      <c r="K1226" s="5" t="s">
        <v>24</v>
      </c>
      <c r="L1226" s="5" t="s">
        <v>25</v>
      </c>
      <c r="M1226" s="5" t="s">
        <v>93</v>
      </c>
      <c r="N1226" s="5" t="s">
        <v>980</v>
      </c>
      <c r="O1226" s="5" t="s">
        <v>1436</v>
      </c>
      <c r="P1226" s="6">
        <v>2439</v>
      </c>
      <c r="Q1226" s="6">
        <v>3</v>
      </c>
      <c r="R1226" s="6">
        <v>3171703</v>
      </c>
      <c r="S1226" s="7" t="s">
        <v>1826</v>
      </c>
      <c r="T1226" s="8" t="str">
        <f>HYPERLINK("https://www.ncbi.nlm.nih.gov/bioproject/PRJEB6403","PRJEB6403")</f>
        <v>PRJEB6403</v>
      </c>
      <c r="U1226" s="8" t="str">
        <f>HYPERLINK("https://www.ncbi.nlm.nih.gov/biosample/SAMEA4535751","SAMEA4535751")</f>
        <v>SAMEA4535751</v>
      </c>
      <c r="V1226" s="8" t="str">
        <f>HYPERLINK("ftp://ftp.ncbi.nlm.nih.gov/genomes/all/GCA/900/454/835/GCA_900454835.1_52295_A01","GCA_900454835.1")</f>
        <v>GCA_900454835.1</v>
      </c>
      <c r="W1226" s="8" t="str">
        <f>HYPERLINK("ftp://ftp.ncbi.nlm.nih.gov/genomes/all/GCF/900/454/835/GCF_900454835.1_52295_A01","GCF_900454835.1")</f>
        <v>GCF_900454835.1</v>
      </c>
    </row>
    <row r="1227" spans="1:23" customFormat="1" x14ac:dyDescent="0.25">
      <c r="A1227" s="4" t="s">
        <v>1442</v>
      </c>
      <c r="B1227" s="1"/>
      <c r="C1227" s="1"/>
      <c r="D1227" s="1"/>
      <c r="E1227" s="1"/>
      <c r="F1227" s="1"/>
      <c r="G1227" s="1"/>
      <c r="H1227" s="1"/>
      <c r="I1227" s="5"/>
      <c r="J1227" s="5" t="s">
        <v>23</v>
      </c>
      <c r="K1227" s="5" t="s">
        <v>24</v>
      </c>
      <c r="L1227" s="5" t="s">
        <v>25</v>
      </c>
      <c r="M1227" s="5" t="s">
        <v>93</v>
      </c>
      <c r="N1227" s="5" t="s">
        <v>980</v>
      </c>
      <c r="O1227" s="5" t="s">
        <v>1443</v>
      </c>
      <c r="P1227" s="6">
        <v>2157</v>
      </c>
      <c r="Q1227" s="6">
        <v>261</v>
      </c>
      <c r="R1227" s="6">
        <v>2698537</v>
      </c>
      <c r="S1227" s="7" t="s">
        <v>1842</v>
      </c>
      <c r="T1227" s="8" t="str">
        <f>HYPERLINK("https://www.ncbi.nlm.nih.gov/bioproject/PRJNA181042","PRJNA181042")</f>
        <v>PRJNA181042</v>
      </c>
      <c r="U1227" s="8" t="str">
        <f>HYPERLINK("https://www.ncbi.nlm.nih.gov/biosample/SAMN02436748","SAMN02436748")</f>
        <v>SAMN02436748</v>
      </c>
      <c r="V1227" s="8" t="str">
        <f>HYPERLINK("ftp://ftp.ncbi.nlm.nih.gov/genomes/all/GCA/000/467/875/GCA_000467875.1_ASM46787v1","GCA_000467875.1")</f>
        <v>GCA_000467875.1</v>
      </c>
      <c r="W1227" s="8" t="str">
        <f>HYPERLINK("ftp://ftp.ncbi.nlm.nih.gov/genomes/all/GCF/000/467/875/GCF_000467875.1_ASM46787v1","GCF_000467875.1")</f>
        <v>GCF_000467875.1</v>
      </c>
    </row>
    <row r="1228" spans="1:23" customFormat="1" x14ac:dyDescent="0.25">
      <c r="A1228" s="4" t="s">
        <v>1444</v>
      </c>
      <c r="B1228" s="1"/>
      <c r="C1228" s="1"/>
      <c r="D1228" s="1"/>
      <c r="E1228" s="1"/>
      <c r="F1228" s="1"/>
      <c r="G1228" s="1"/>
      <c r="H1228" s="1"/>
      <c r="I1228" s="5"/>
      <c r="J1228" s="5" t="s">
        <v>23</v>
      </c>
      <c r="K1228" s="5" t="s">
        <v>24</v>
      </c>
      <c r="L1228" s="5" t="s">
        <v>25</v>
      </c>
      <c r="M1228" s="5" t="s">
        <v>93</v>
      </c>
      <c r="N1228" s="5" t="s">
        <v>980</v>
      </c>
      <c r="O1228" s="5" t="s">
        <v>1443</v>
      </c>
      <c r="P1228" s="6">
        <v>2341</v>
      </c>
      <c r="Q1228" s="6">
        <v>298</v>
      </c>
      <c r="R1228" s="6">
        <v>2832207</v>
      </c>
      <c r="S1228" s="7" t="s">
        <v>1712</v>
      </c>
      <c r="T1228" s="8" t="str">
        <f>HYPERLINK("https://www.ncbi.nlm.nih.gov/bioproject/PRJNA219674","PRJNA219674")</f>
        <v>PRJNA219674</v>
      </c>
      <c r="U1228" s="8" t="str">
        <f>HYPERLINK("https://www.ncbi.nlm.nih.gov/biosample/SAMN02850974","SAMN02850974")</f>
        <v>SAMN02850974</v>
      </c>
      <c r="V1228" s="8" t="str">
        <f>HYPERLINK("ftp://ftp.ncbi.nlm.nih.gov/genomes/all/GCA/000/759/225/GCA_000759225.1_04_NF40_HMP654v01","GCA_000759225.1")</f>
        <v>GCA_000759225.1</v>
      </c>
      <c r="W1228" s="8" t="str">
        <f>HYPERLINK("ftp://ftp.ncbi.nlm.nih.gov/genomes/all/GCF/000/759/225/GCF_000759225.1_04_NF40_HMP654v01","GCF_000759225.1")</f>
        <v>GCF_000759225.1</v>
      </c>
    </row>
    <row r="1229" spans="1:23" customFormat="1" x14ac:dyDescent="0.25">
      <c r="A1229" s="4" t="s">
        <v>1445</v>
      </c>
      <c r="B1229" s="1"/>
      <c r="C1229" s="1"/>
      <c r="D1229" s="1"/>
      <c r="E1229" s="1"/>
      <c r="F1229" s="1"/>
      <c r="G1229" s="1"/>
      <c r="H1229" s="1"/>
      <c r="I1229" s="5"/>
      <c r="J1229" s="5" t="s">
        <v>23</v>
      </c>
      <c r="K1229" s="5" t="s">
        <v>24</v>
      </c>
      <c r="L1229" s="5" t="s">
        <v>25</v>
      </c>
      <c r="M1229" s="5" t="s">
        <v>93</v>
      </c>
      <c r="N1229" s="5" t="s">
        <v>980</v>
      </c>
      <c r="O1229" s="5" t="s">
        <v>1443</v>
      </c>
      <c r="P1229" s="6">
        <v>2374</v>
      </c>
      <c r="Q1229" s="6">
        <v>78</v>
      </c>
      <c r="R1229" s="6">
        <v>3003828</v>
      </c>
      <c r="S1229" s="7" t="s">
        <v>1712</v>
      </c>
      <c r="T1229" s="8" t="str">
        <f>HYPERLINK("https://www.ncbi.nlm.nih.gov/bioproject/PRJNA51065","PRJNA51065")</f>
        <v>PRJNA51065</v>
      </c>
      <c r="U1229" s="8" t="str">
        <f>HYPERLINK("https://www.ncbi.nlm.nih.gov/biosample/SAMN00100749","SAMN00100749")</f>
        <v>SAMN00100749</v>
      </c>
      <c r="V1229" s="8" t="str">
        <f>HYPERLINK("ftp://ftp.ncbi.nlm.nih.gov/genomes/all/GCA/000/179/675/GCA_000179675.1_ASM17967v1","GCA_000179675.1")</f>
        <v>GCA_000179675.1</v>
      </c>
      <c r="W1229" s="8" t="str">
        <f>HYPERLINK("ftp://ftp.ncbi.nlm.nih.gov/genomes/all/GCF/000/179/675/GCF_000179675.1_ASM17967v1","GCF_000179675.1")</f>
        <v>GCF_000179675.1</v>
      </c>
    </row>
    <row r="1230" spans="1:23" customFormat="1" x14ac:dyDescent="0.25">
      <c r="A1230" s="4" t="s">
        <v>1446</v>
      </c>
      <c r="B1230" s="1"/>
      <c r="C1230" s="1"/>
      <c r="D1230" s="1"/>
      <c r="E1230" s="1"/>
      <c r="F1230" s="1"/>
      <c r="G1230" s="1"/>
      <c r="H1230" s="1"/>
      <c r="I1230" s="5"/>
      <c r="J1230" s="5" t="s">
        <v>23</v>
      </c>
      <c r="K1230" s="5" t="s">
        <v>24</v>
      </c>
      <c r="L1230" s="5" t="s">
        <v>25</v>
      </c>
      <c r="M1230" s="5" t="s">
        <v>93</v>
      </c>
      <c r="N1230" s="5" t="s">
        <v>980</v>
      </c>
      <c r="O1230" s="5" t="s">
        <v>1443</v>
      </c>
      <c r="P1230" s="6">
        <v>2390</v>
      </c>
      <c r="Q1230" s="6">
        <v>6</v>
      </c>
      <c r="R1230" s="6">
        <v>3051352</v>
      </c>
      <c r="S1230" s="7" t="s">
        <v>1843</v>
      </c>
      <c r="T1230" s="8" t="str">
        <f>HYPERLINK("https://www.ncbi.nlm.nih.gov/bioproject/PRJEB6403","PRJEB6403")</f>
        <v>PRJEB6403</v>
      </c>
      <c r="U1230" s="8" t="str">
        <f>HYPERLINK("https://www.ncbi.nlm.nih.gov/biosample/SAMEA80458918","SAMEA80458918")</f>
        <v>SAMEA80458918</v>
      </c>
      <c r="V1230" s="8" t="str">
        <f>HYPERLINK("ftp://ftp.ncbi.nlm.nih.gov/genomes/all/GCA/900/454/955/GCA_900454955.1_53421_G01","GCA_900454955.1")</f>
        <v>GCA_900454955.1</v>
      </c>
      <c r="W1230" s="8" t="str">
        <f>HYPERLINK("ftp://ftp.ncbi.nlm.nih.gov/genomes/all/GCF/900/454/955/GCF_900454955.1_53421_G01","GCF_900454955.1")</f>
        <v>GCF_900454955.1</v>
      </c>
    </row>
    <row r="1231" spans="1:23" customFormat="1" x14ac:dyDescent="0.25">
      <c r="A1231" s="4" t="s">
        <v>1447</v>
      </c>
      <c r="B1231" s="1"/>
      <c r="C1231" s="1"/>
      <c r="D1231" s="1"/>
      <c r="E1231" s="1"/>
      <c r="F1231" s="1"/>
      <c r="G1231" s="1"/>
      <c r="H1231" s="1"/>
      <c r="I1231" s="5"/>
      <c r="J1231" s="5" t="s">
        <v>23</v>
      </c>
      <c r="K1231" s="5" t="s">
        <v>24</v>
      </c>
      <c r="L1231" s="5" t="s">
        <v>25</v>
      </c>
      <c r="M1231" s="5" t="s">
        <v>93</v>
      </c>
      <c r="N1231" s="5" t="s">
        <v>980</v>
      </c>
      <c r="O1231" s="5" t="s">
        <v>1443</v>
      </c>
      <c r="P1231" s="6">
        <v>2022</v>
      </c>
      <c r="Q1231" s="6">
        <v>313</v>
      </c>
      <c r="R1231" s="6">
        <v>2802641</v>
      </c>
      <c r="S1231" s="7" t="s">
        <v>1704</v>
      </c>
      <c r="T1231" s="8" t="str">
        <f>HYPERLINK("https://www.ncbi.nlm.nih.gov/bioproject/PRJNA482748","PRJNA482748")</f>
        <v>PRJNA482748</v>
      </c>
      <c r="U1231" s="8" t="str">
        <f>HYPERLINK("https://www.ncbi.nlm.nih.gov/biosample/SAMN09736923","SAMN09736923")</f>
        <v>SAMN09736923</v>
      </c>
      <c r="V1231" s="8" t="str">
        <f>HYPERLINK("ftp://ftp.ncbi.nlm.nih.gov/genomes/all/GCA/003/437/625/GCA_003437625.1_ASM343762v1","GCA_003437625.1")</f>
        <v>GCA_003437625.1</v>
      </c>
      <c r="W1231" s="8" t="str">
        <f>HYPERLINK("ftp://ftp.ncbi.nlm.nih.gov/genomes/all/GCF/003/437/625/GCF_003437625.1_ASM343762v1","GCF_003437625.1")</f>
        <v>GCF_003437625.1</v>
      </c>
    </row>
    <row r="1232" spans="1:23" customFormat="1" x14ac:dyDescent="0.25">
      <c r="A1232" s="4" t="s">
        <v>1448</v>
      </c>
      <c r="B1232" s="1"/>
      <c r="C1232" s="1"/>
      <c r="D1232" s="1"/>
      <c r="E1232" s="1"/>
      <c r="F1232" s="1"/>
      <c r="G1232" s="1"/>
      <c r="H1232" s="1"/>
      <c r="I1232" s="5"/>
      <c r="J1232" s="5" t="s">
        <v>23</v>
      </c>
      <c r="K1232" s="5" t="s">
        <v>24</v>
      </c>
      <c r="L1232" s="5" t="s">
        <v>25</v>
      </c>
      <c r="M1232" s="5" t="s">
        <v>93</v>
      </c>
      <c r="N1232" s="5" t="s">
        <v>980</v>
      </c>
      <c r="O1232" s="5" t="s">
        <v>1449</v>
      </c>
      <c r="P1232" s="6">
        <v>2343</v>
      </c>
      <c r="Q1232" s="6">
        <v>1</v>
      </c>
      <c r="R1232" s="6">
        <v>2861432</v>
      </c>
      <c r="S1232" s="7" t="s">
        <v>1744</v>
      </c>
      <c r="T1232" s="8" t="str">
        <f>HYPERLINK("https://www.ncbi.nlm.nih.gov/bioproject/PRJNA282954","PRJNA282954")</f>
        <v>PRJNA282954</v>
      </c>
      <c r="U1232" s="8" t="str">
        <f>HYPERLINK("https://www.ncbi.nlm.nih.gov/biosample/SAMN04260158","SAMN04260158")</f>
        <v>SAMN04260158</v>
      </c>
      <c r="V1232" s="8" t="str">
        <f>HYPERLINK("ftp://ftp.ncbi.nlm.nih.gov/genomes/all/GCA/001/444/445/GCA_001444445.1_ASM144444v1","GCA_001444445.1")</f>
        <v>GCA_001444445.1</v>
      </c>
      <c r="W1232" s="8" t="str">
        <f>HYPERLINK("ftp://ftp.ncbi.nlm.nih.gov/genomes/all/GCF/001/444/445/GCF_001444445.1_ASM144444v1","GCF_001444445.1")</f>
        <v>GCF_001444445.1</v>
      </c>
    </row>
    <row r="1233" spans="1:23" customFormat="1" x14ac:dyDescent="0.25">
      <c r="A1233" s="4" t="s">
        <v>1450</v>
      </c>
      <c r="B1233" s="1"/>
      <c r="C1233" s="1"/>
      <c r="D1233" s="1"/>
      <c r="E1233" s="1"/>
      <c r="F1233" s="1"/>
      <c r="G1233" s="1"/>
      <c r="H1233" s="1"/>
      <c r="I1233" s="5"/>
      <c r="J1233" s="5" t="s">
        <v>23</v>
      </c>
      <c r="K1233" s="5" t="s">
        <v>24</v>
      </c>
      <c r="L1233" s="5" t="s">
        <v>25</v>
      </c>
      <c r="M1233" s="5" t="s">
        <v>93</v>
      </c>
      <c r="N1233" s="5" t="s">
        <v>980</v>
      </c>
      <c r="O1233" s="5" t="s">
        <v>1449</v>
      </c>
      <c r="P1233" s="6">
        <v>1942</v>
      </c>
      <c r="Q1233" s="6">
        <v>117</v>
      </c>
      <c r="R1233" s="6">
        <v>2784020</v>
      </c>
      <c r="S1233" s="7" t="s">
        <v>1744</v>
      </c>
      <c r="T1233" s="8" t="str">
        <f>HYPERLINK("https://www.ncbi.nlm.nih.gov/bioproject/PRJDB563","PRJDB563")</f>
        <v>PRJDB563</v>
      </c>
      <c r="U1233" s="8" t="str">
        <f>HYPERLINK("https://www.ncbi.nlm.nih.gov/biosample/SAMD00011231","SAMD00011231")</f>
        <v>SAMD00011231</v>
      </c>
      <c r="V1233" s="8" t="str">
        <f>HYPERLINK("ftp://ftp.ncbi.nlm.nih.gov/genomes/all/GCA/000/613/405/GCA_000613405.1_ASM61340v1","GCA_000613405.1")</f>
        <v>GCA_000613405.1</v>
      </c>
      <c r="W1233" s="8" t="str">
        <f>HYPERLINK("ftp://ftp.ncbi.nlm.nih.gov/genomes/all/GCF/000/613/405/GCF_000613405.1_ASM61340v1","GCF_000613405.1")</f>
        <v>GCF_000613405.1</v>
      </c>
    </row>
    <row r="1234" spans="1:23" customFormat="1" x14ac:dyDescent="0.25">
      <c r="A1234" s="4" t="s">
        <v>1451</v>
      </c>
      <c r="B1234" s="1"/>
      <c r="C1234" s="1"/>
      <c r="D1234" s="1"/>
      <c r="E1234" s="1"/>
      <c r="F1234" s="1"/>
      <c r="G1234" s="1"/>
      <c r="H1234" s="1"/>
      <c r="I1234" s="5"/>
      <c r="J1234" s="5" t="s">
        <v>23</v>
      </c>
      <c r="K1234" s="5" t="s">
        <v>24</v>
      </c>
      <c r="L1234" s="5" t="s">
        <v>25</v>
      </c>
      <c r="M1234" s="5" t="s">
        <v>93</v>
      </c>
      <c r="N1234" s="5" t="s">
        <v>980</v>
      </c>
      <c r="O1234" s="5" t="s">
        <v>1452</v>
      </c>
      <c r="P1234" s="6">
        <v>1957</v>
      </c>
      <c r="Q1234" s="6">
        <v>92</v>
      </c>
      <c r="R1234" s="6">
        <v>2800241</v>
      </c>
      <c r="S1234" s="7" t="s">
        <v>1844</v>
      </c>
      <c r="T1234" s="8" t="str">
        <f>HYPERLINK("https://www.ncbi.nlm.nih.gov/bioproject/PRJDB592","PRJDB592")</f>
        <v>PRJDB592</v>
      </c>
      <c r="U1234" s="8" t="str">
        <f>HYPERLINK("https://www.ncbi.nlm.nih.gov/biosample/SAMD00004645","SAMD00004645")</f>
        <v>SAMD00004645</v>
      </c>
      <c r="V1234" s="8" t="str">
        <f>HYPERLINK("ftp://ftp.ncbi.nlm.nih.gov/genomes/all/GCA/000/613/945/GCA_000613945.1_ASM61394v1","GCA_000613945.1")</f>
        <v>GCA_000613945.1</v>
      </c>
      <c r="W1234" s="8" t="str">
        <f>HYPERLINK("ftp://ftp.ncbi.nlm.nih.gov/genomes/all/GCF/000/613/945/GCF_000613945.1_ASM61394v1","GCF_000613945.1")</f>
        <v>GCF_000613945.1</v>
      </c>
    </row>
    <row r="1235" spans="1:23" customFormat="1" x14ac:dyDescent="0.25">
      <c r="A1235" s="4" t="s">
        <v>1453</v>
      </c>
      <c r="B1235" s="1"/>
      <c r="C1235" s="1"/>
      <c r="D1235" s="1"/>
      <c r="E1235" s="1"/>
      <c r="F1235" s="1"/>
      <c r="G1235" s="1"/>
      <c r="H1235" s="1"/>
      <c r="I1235" s="5"/>
      <c r="J1235" s="5" t="s">
        <v>23</v>
      </c>
      <c r="K1235" s="5" t="s">
        <v>24</v>
      </c>
      <c r="L1235" s="5" t="s">
        <v>25</v>
      </c>
      <c r="M1235" s="5" t="s">
        <v>93</v>
      </c>
      <c r="N1235" s="5" t="s">
        <v>980</v>
      </c>
      <c r="O1235" s="5" t="s">
        <v>1454</v>
      </c>
      <c r="P1235" s="6">
        <v>1936</v>
      </c>
      <c r="Q1235" s="6">
        <v>116</v>
      </c>
      <c r="R1235" s="6">
        <v>3173817</v>
      </c>
      <c r="S1235" s="7" t="s">
        <v>1716</v>
      </c>
      <c r="T1235" s="8" t="str">
        <f>HYPERLINK("https://www.ncbi.nlm.nih.gov/bioproject/PRJDB605","PRJDB605")</f>
        <v>PRJDB605</v>
      </c>
      <c r="U1235" s="8" t="str">
        <f>HYPERLINK("https://www.ncbi.nlm.nih.gov/biosample/SAMD00011176","SAMD00011176")</f>
        <v>SAMD00011176</v>
      </c>
      <c r="V1235" s="8" t="str">
        <f>HYPERLINK("ftp://ftp.ncbi.nlm.nih.gov/genomes/all/GCA/000/614/245/GCA_000614245.1_ASM61424v1","GCA_000614245.1")</f>
        <v>GCA_000614245.1</v>
      </c>
      <c r="W1235" s="8" t="str">
        <f>HYPERLINK("ftp://ftp.ncbi.nlm.nih.gov/genomes/all/GCF/000/614/245/GCF_000614245.1_ASM61424v1","GCF_000614245.1")</f>
        <v>GCF_000614245.1</v>
      </c>
    </row>
    <row r="1236" spans="1:23" customFormat="1" x14ac:dyDescent="0.25">
      <c r="A1236" s="4" t="s">
        <v>1455</v>
      </c>
      <c r="B1236" s="1"/>
      <c r="C1236" s="1"/>
      <c r="D1236" s="1"/>
      <c r="E1236" s="1"/>
      <c r="F1236" s="1"/>
      <c r="G1236" s="1"/>
      <c r="H1236" s="1"/>
      <c r="I1236" s="5"/>
      <c r="J1236" s="5" t="s">
        <v>23</v>
      </c>
      <c r="K1236" s="5" t="s">
        <v>24</v>
      </c>
      <c r="L1236" s="5" t="s">
        <v>25</v>
      </c>
      <c r="M1236" s="5" t="s">
        <v>93</v>
      </c>
      <c r="N1236" s="5" t="s">
        <v>980</v>
      </c>
      <c r="O1236" s="5" t="s">
        <v>1456</v>
      </c>
      <c r="P1236" s="6">
        <v>2382</v>
      </c>
      <c r="Q1236" s="6">
        <v>109</v>
      </c>
      <c r="R1236" s="6">
        <v>3059956</v>
      </c>
      <c r="S1236" s="7" t="s">
        <v>1712</v>
      </c>
      <c r="T1236" s="8" t="str">
        <f>HYPERLINK("https://www.ncbi.nlm.nih.gov/bioproject/PRJNA219666","PRJNA219666")</f>
        <v>PRJNA219666</v>
      </c>
      <c r="U1236" s="8" t="str">
        <f>HYPERLINK("https://www.ncbi.nlm.nih.gov/biosample/SAMN02850967","SAMN02850967")</f>
        <v>SAMN02850967</v>
      </c>
      <c r="V1236" s="8" t="str">
        <f>HYPERLINK("ftp://ftp.ncbi.nlm.nih.gov/genomes/all/GCA/000/759/075/GCA_000759075.1_04_NF40_HMP2132v01","GCA_000759075.1")</f>
        <v>GCA_000759075.1</v>
      </c>
      <c r="W1236" s="8" t="str">
        <f>HYPERLINK("ftp://ftp.ncbi.nlm.nih.gov/genomes/all/GCF/000/759/075/GCF_000759075.1_04_NF40_HMP2132v01","GCF_000759075.1")</f>
        <v>GCF_000759075.1</v>
      </c>
    </row>
    <row r="1237" spans="1:23" customFormat="1" x14ac:dyDescent="0.25">
      <c r="A1237" s="4" t="s">
        <v>1457</v>
      </c>
      <c r="B1237" s="1"/>
      <c r="C1237" s="1"/>
      <c r="D1237" s="1"/>
      <c r="E1237" s="1"/>
      <c r="F1237" s="1"/>
      <c r="G1237" s="1"/>
      <c r="H1237" s="1"/>
      <c r="I1237" s="5"/>
      <c r="J1237" s="5" t="s">
        <v>23</v>
      </c>
      <c r="K1237" s="5" t="s">
        <v>24</v>
      </c>
      <c r="L1237" s="5" t="s">
        <v>25</v>
      </c>
      <c r="M1237" s="5" t="s">
        <v>93</v>
      </c>
      <c r="N1237" s="5" t="s">
        <v>980</v>
      </c>
      <c r="O1237" s="5" t="s">
        <v>1456</v>
      </c>
      <c r="P1237" s="6">
        <v>2245</v>
      </c>
      <c r="Q1237" s="6">
        <v>17</v>
      </c>
      <c r="R1237" s="6">
        <v>2992428</v>
      </c>
      <c r="S1237" s="7" t="s">
        <v>1716</v>
      </c>
      <c r="T1237" s="8" t="str">
        <f>HYPERLINK("https://www.ncbi.nlm.nih.gov/bioproject/PRJNA49883","PRJNA49883")</f>
        <v>PRJNA49883</v>
      </c>
      <c r="U1237" s="8" t="str">
        <f>HYPERLINK("https://www.ncbi.nlm.nih.gov/biosample/SAMN02463875","SAMN02463875")</f>
        <v>SAMN02463875</v>
      </c>
      <c r="V1237" s="8" t="str">
        <f>HYPERLINK("ftp://ftp.ncbi.nlm.nih.gov/genomes/all/GCA/000/234/055/GCA_000234055.1_Prev_hist_F0411_V1","GCA_000234055.1")</f>
        <v>GCA_000234055.1</v>
      </c>
      <c r="W1237" s="8" t="str">
        <f>HYPERLINK("ftp://ftp.ncbi.nlm.nih.gov/genomes/all/GCF/000/234/055/GCF_000234055.1_Prev_hist_F0411_V1","GCF_000234055.1")</f>
        <v>GCF_000234055.1</v>
      </c>
    </row>
    <row r="1238" spans="1:23" customFormat="1" x14ac:dyDescent="0.25">
      <c r="A1238" s="4" t="s">
        <v>1458</v>
      </c>
      <c r="B1238" s="1"/>
      <c r="C1238" s="1"/>
      <c r="D1238" s="1"/>
      <c r="E1238" s="1"/>
      <c r="F1238" s="1"/>
      <c r="G1238" s="1"/>
      <c r="H1238" s="1"/>
      <c r="I1238" s="5"/>
      <c r="J1238" s="5" t="s">
        <v>23</v>
      </c>
      <c r="K1238" s="5" t="s">
        <v>24</v>
      </c>
      <c r="L1238" s="5" t="s">
        <v>25</v>
      </c>
      <c r="M1238" s="5" t="s">
        <v>93</v>
      </c>
      <c r="N1238" s="5" t="s">
        <v>980</v>
      </c>
      <c r="O1238" s="5" t="s">
        <v>43</v>
      </c>
      <c r="P1238" s="6">
        <v>2528</v>
      </c>
      <c r="Q1238" s="6">
        <v>19</v>
      </c>
      <c r="R1238" s="6">
        <v>3323400</v>
      </c>
      <c r="S1238" s="7" t="s">
        <v>1704</v>
      </c>
      <c r="T1238" s="8" t="str">
        <f>HYPERLINK("https://www.ncbi.nlm.nih.gov/bioproject/PRJEB18939","PRJEB18939")</f>
        <v>PRJEB18939</v>
      </c>
      <c r="U1238" s="8" t="str">
        <f>HYPERLINK("https://www.ncbi.nlm.nih.gov/biosample/SAMEA48260668","SAMEA48260668")</f>
        <v>SAMEA48260668</v>
      </c>
      <c r="V1238" s="8" t="str">
        <f>HYPERLINK("ftp://ftp.ncbi.nlm.nih.gov/genomes/all/GCA/900/155/655/GCA_900155655.1_Prevotella ihuae","GCA_900155655.1")</f>
        <v>GCA_900155655.1</v>
      </c>
      <c r="W1238" s="8" t="str">
        <f>HYPERLINK("ftp://ftp.ncbi.nlm.nih.gov/genomes/all/GCF/900/155/655/GCF_900155655.1_Prevotella ihuae","GCF_900155655.1")</f>
        <v>GCF_900155655.1</v>
      </c>
    </row>
    <row r="1239" spans="1:23" customFormat="1" x14ac:dyDescent="0.25">
      <c r="A1239" s="4" t="s">
        <v>1459</v>
      </c>
      <c r="B1239" s="1"/>
      <c r="C1239" s="1"/>
      <c r="D1239" s="1"/>
      <c r="E1239" s="1"/>
      <c r="F1239" s="1"/>
      <c r="G1239" s="1"/>
      <c r="H1239" s="1"/>
      <c r="I1239" s="5"/>
      <c r="J1239" s="5" t="s">
        <v>23</v>
      </c>
      <c r="K1239" s="5" t="s">
        <v>24</v>
      </c>
      <c r="L1239" s="5" t="s">
        <v>25</v>
      </c>
      <c r="M1239" s="5" t="s">
        <v>93</v>
      </c>
      <c r="N1239" s="5" t="s">
        <v>980</v>
      </c>
      <c r="O1239" s="5" t="s">
        <v>1460</v>
      </c>
      <c r="P1239" s="6">
        <v>2091</v>
      </c>
      <c r="Q1239" s="6">
        <v>2</v>
      </c>
      <c r="R1239" s="6">
        <v>2699437</v>
      </c>
      <c r="S1239" s="7" t="s">
        <v>1845</v>
      </c>
      <c r="T1239" s="8" t="str">
        <f>HYPERLINK("https://www.ncbi.nlm.nih.gov/bioproject/PRJNA175","PRJNA175")</f>
        <v>PRJNA175</v>
      </c>
      <c r="U1239" s="8" t="str">
        <f>HYPERLINK("https://www.ncbi.nlm.nih.gov/biosample/SAMN02603988","SAMN02603988")</f>
        <v>SAMN02603988</v>
      </c>
      <c r="V1239" s="8" t="str">
        <f>HYPERLINK("ftp://ftp.ncbi.nlm.nih.gov/genomes/all/GCA/000/261/025/GCA_000261025.1_ASM26102v1","GCA_000261025.1")</f>
        <v>GCA_000261025.1</v>
      </c>
      <c r="W1239" s="8" t="str">
        <f>HYPERLINK("ftp://ftp.ncbi.nlm.nih.gov/genomes/all/GCF/000/261/025/GCF_000261025.1_ASM26102v1","GCF_000261025.1")</f>
        <v>GCF_000261025.1</v>
      </c>
    </row>
    <row r="1240" spans="1:23" customFormat="1" x14ac:dyDescent="0.25">
      <c r="A1240" s="4" t="s">
        <v>1461</v>
      </c>
      <c r="B1240" s="1"/>
      <c r="C1240" s="1"/>
      <c r="D1240" s="1"/>
      <c r="E1240" s="1"/>
      <c r="F1240" s="1"/>
      <c r="G1240" s="1"/>
      <c r="H1240" s="1"/>
      <c r="I1240" s="5"/>
      <c r="J1240" s="5" t="s">
        <v>23</v>
      </c>
      <c r="K1240" s="5" t="s">
        <v>24</v>
      </c>
      <c r="L1240" s="5" t="s">
        <v>25</v>
      </c>
      <c r="M1240" s="5" t="s">
        <v>93</v>
      </c>
      <c r="N1240" s="5" t="s">
        <v>980</v>
      </c>
      <c r="O1240" s="5" t="s">
        <v>1460</v>
      </c>
      <c r="P1240" s="6">
        <v>2325</v>
      </c>
      <c r="Q1240" s="6">
        <v>58</v>
      </c>
      <c r="R1240" s="6">
        <v>2848095</v>
      </c>
      <c r="S1240" s="7" t="s">
        <v>1716</v>
      </c>
      <c r="T1240" s="8" t="str">
        <f>HYPERLINK("https://www.ncbi.nlm.nih.gov/bioproject/PRJNA488694","PRJNA488694")</f>
        <v>PRJNA488694</v>
      </c>
      <c r="U1240" s="8" t="str">
        <f>HYPERLINK("https://www.ncbi.nlm.nih.gov/biosample/SAMN09939779","SAMN09939779")</f>
        <v>SAMN09939779</v>
      </c>
      <c r="V1240" s="8" t="str">
        <f>HYPERLINK("ftp://ftp.ncbi.nlm.nih.gov/genomes/all/GCA/003/838/285/GCA_003838285.1_ASM383828v1","GCA_003838285.1")</f>
        <v>GCA_003838285.1</v>
      </c>
      <c r="W1240" s="8" t="str">
        <f>HYPERLINK("ftp://ftp.ncbi.nlm.nih.gov/genomes/all/GCF/003/838/285/GCF_003838285.1_ASM383828v1","GCF_003838285.1")</f>
        <v>GCF_003838285.1</v>
      </c>
    </row>
    <row r="1241" spans="1:23" customFormat="1" x14ac:dyDescent="0.25">
      <c r="A1241" s="4" t="s">
        <v>1462</v>
      </c>
      <c r="B1241" s="1"/>
      <c r="C1241" s="1"/>
      <c r="D1241" s="1"/>
      <c r="E1241" s="1"/>
      <c r="F1241" s="1"/>
      <c r="G1241" s="1"/>
      <c r="H1241" s="1"/>
      <c r="I1241" s="5"/>
      <c r="J1241" s="5" t="s">
        <v>23</v>
      </c>
      <c r="K1241" s="5" t="s">
        <v>24</v>
      </c>
      <c r="L1241" s="5" t="s">
        <v>25</v>
      </c>
      <c r="M1241" s="5" t="s">
        <v>93</v>
      </c>
      <c r="N1241" s="5" t="s">
        <v>980</v>
      </c>
      <c r="O1241" s="5" t="s">
        <v>1460</v>
      </c>
      <c r="P1241" s="6">
        <v>2331</v>
      </c>
      <c r="Q1241" s="6">
        <v>58</v>
      </c>
      <c r="R1241" s="6">
        <v>2849124</v>
      </c>
      <c r="S1241" s="7" t="s">
        <v>1716</v>
      </c>
      <c r="T1241" s="8" t="str">
        <f>HYPERLINK("https://www.ncbi.nlm.nih.gov/bioproject/PRJNA488694","PRJNA488694")</f>
        <v>PRJNA488694</v>
      </c>
      <c r="U1241" s="8" t="str">
        <f>HYPERLINK("https://www.ncbi.nlm.nih.gov/biosample/SAMN09939780","SAMN09939780")</f>
        <v>SAMN09939780</v>
      </c>
      <c r="V1241" s="8" t="str">
        <f>HYPERLINK("ftp://ftp.ncbi.nlm.nih.gov/genomes/all/GCA/003/861/325/GCA_003861325.1_ASM386132v1","GCA_003861325.1")</f>
        <v>GCA_003861325.1</v>
      </c>
      <c r="W1241" s="8" t="str">
        <f>HYPERLINK("ftp://ftp.ncbi.nlm.nih.gov/genomes/all/GCF/003/861/325/GCF_003861325.1_ASM386132v1","GCF_003861325.1")</f>
        <v>GCF_003861325.1</v>
      </c>
    </row>
    <row r="1242" spans="1:23" customFormat="1" x14ac:dyDescent="0.25">
      <c r="A1242" s="4" t="s">
        <v>1463</v>
      </c>
      <c r="B1242" s="1"/>
      <c r="C1242" s="1"/>
      <c r="D1242" s="1"/>
      <c r="E1242" s="1"/>
      <c r="F1242" s="1"/>
      <c r="G1242" s="1"/>
      <c r="H1242" s="1"/>
      <c r="I1242" s="5"/>
      <c r="J1242" s="5" t="s">
        <v>23</v>
      </c>
      <c r="K1242" s="5" t="s">
        <v>24</v>
      </c>
      <c r="L1242" s="5" t="s">
        <v>25</v>
      </c>
      <c r="M1242" s="5" t="s">
        <v>93</v>
      </c>
      <c r="N1242" s="5" t="s">
        <v>980</v>
      </c>
      <c r="O1242" s="5" t="s">
        <v>1460</v>
      </c>
      <c r="P1242" s="6">
        <v>2003</v>
      </c>
      <c r="Q1242" s="6">
        <v>22</v>
      </c>
      <c r="R1242" s="6">
        <v>2573247</v>
      </c>
      <c r="S1242" s="7" t="s">
        <v>1802</v>
      </c>
      <c r="T1242" s="8" t="str">
        <f>HYPERLINK("https://www.ncbi.nlm.nih.gov/bioproject/PRJNA169798","PRJNA169798")</f>
        <v>PRJNA169798</v>
      </c>
      <c r="U1242" s="8" t="str">
        <f>HYPERLINK("https://www.ncbi.nlm.nih.gov/biosample/SAMN02584920","SAMN02584920")</f>
        <v>SAMN02584920</v>
      </c>
      <c r="V1242" s="8" t="str">
        <f>HYPERLINK("ftp://ftp.ncbi.nlm.nih.gov/genomes/all/GCA/000/519/165/GCA_000519165.1_ASM51916v1","GCA_000519165.1")</f>
        <v>GCA_000519165.1</v>
      </c>
      <c r="W1242" s="8" t="str">
        <f>HYPERLINK("ftp://ftp.ncbi.nlm.nih.gov/genomes/all/GCF/000/519/165/GCF_000519165.1_ASM51916v1","GCF_000519165.1")</f>
        <v>GCF_000519165.1</v>
      </c>
    </row>
    <row r="1243" spans="1:23" customFormat="1" x14ac:dyDescent="0.25">
      <c r="A1243" s="4" t="s">
        <v>1464</v>
      </c>
      <c r="B1243" s="1"/>
      <c r="C1243" s="1"/>
      <c r="D1243" s="1"/>
      <c r="E1243" s="1"/>
      <c r="F1243" s="1"/>
      <c r="G1243" s="1"/>
      <c r="H1243" s="1"/>
      <c r="I1243" s="5"/>
      <c r="J1243" s="5" t="s">
        <v>23</v>
      </c>
      <c r="K1243" s="5" t="s">
        <v>24</v>
      </c>
      <c r="L1243" s="5" t="s">
        <v>25</v>
      </c>
      <c r="M1243" s="5" t="s">
        <v>93</v>
      </c>
      <c r="N1243" s="5" t="s">
        <v>980</v>
      </c>
      <c r="O1243" s="5" t="s">
        <v>1460</v>
      </c>
      <c r="P1243" s="6">
        <v>2059</v>
      </c>
      <c r="Q1243" s="6">
        <v>55</v>
      </c>
      <c r="R1243" s="6">
        <v>2673098</v>
      </c>
      <c r="S1243" s="7" t="s">
        <v>1813</v>
      </c>
      <c r="T1243" s="8" t="str">
        <f>HYPERLINK("https://www.ncbi.nlm.nih.gov/bioproject/PRJNA281562","PRJNA281562")</f>
        <v>PRJNA281562</v>
      </c>
      <c r="U1243" s="8" t="str">
        <f>HYPERLINK("https://www.ncbi.nlm.nih.gov/biosample/SAMN03494306","SAMN03494306")</f>
        <v>SAMN03494306</v>
      </c>
      <c r="V1243" s="8" t="str">
        <f>HYPERLINK("ftp://ftp.ncbi.nlm.nih.gov/genomes/all/GCA/001/594/285/GCA_001594285.1_ASM159428v1","GCA_001594285.1")</f>
        <v>GCA_001594285.1</v>
      </c>
      <c r="W1243" s="8" t="str">
        <f>HYPERLINK("ftp://ftp.ncbi.nlm.nih.gov/genomes/all/GCF/001/594/285/GCF_001594285.1_ASM159428v1","GCF_001594285.1")</f>
        <v>GCF_001594285.1</v>
      </c>
    </row>
    <row r="1244" spans="1:23" customFormat="1" x14ac:dyDescent="0.25">
      <c r="A1244" s="4" t="s">
        <v>1465</v>
      </c>
      <c r="B1244" s="1"/>
      <c r="C1244" s="1"/>
      <c r="D1244" s="1"/>
      <c r="E1244" s="1"/>
      <c r="F1244" s="1"/>
      <c r="G1244" s="1"/>
      <c r="H1244" s="1"/>
      <c r="I1244" s="5"/>
      <c r="J1244" s="5" t="s">
        <v>23</v>
      </c>
      <c r="K1244" s="5" t="s">
        <v>24</v>
      </c>
      <c r="L1244" s="5" t="s">
        <v>25</v>
      </c>
      <c r="M1244" s="5" t="s">
        <v>93</v>
      </c>
      <c r="N1244" s="5" t="s">
        <v>980</v>
      </c>
      <c r="O1244" s="5" t="s">
        <v>1460</v>
      </c>
      <c r="P1244" s="6">
        <v>2373</v>
      </c>
      <c r="Q1244" s="6">
        <v>4</v>
      </c>
      <c r="R1244" s="6">
        <v>2905571</v>
      </c>
      <c r="S1244" s="7" t="s">
        <v>1743</v>
      </c>
      <c r="T1244" s="8" t="str">
        <f>HYPERLINK("https://www.ncbi.nlm.nih.gov/bioproject/PRJNA416230","PRJNA416230")</f>
        <v>PRJNA416230</v>
      </c>
      <c r="U1244" s="8" t="str">
        <f>HYPERLINK("https://www.ncbi.nlm.nih.gov/biosample/SAMN07945742","SAMN07945742")</f>
        <v>SAMN07945742</v>
      </c>
      <c r="V1244" s="8" t="str">
        <f>HYPERLINK("ftp://ftp.ncbi.nlm.nih.gov/genomes/all/GCA/002/753/855/GCA_002753855.1_ASM275385v1","GCA_002753855.1")</f>
        <v>GCA_002753855.1</v>
      </c>
      <c r="W1244" s="8" t="str">
        <f>HYPERLINK("ftp://ftp.ncbi.nlm.nih.gov/genomes/all/GCF/002/753/855/GCF_002753855.1_ASM275385v1","GCF_002753855.1")</f>
        <v>GCF_002753855.1</v>
      </c>
    </row>
    <row r="1245" spans="1:23" customFormat="1" x14ac:dyDescent="0.25">
      <c r="A1245" s="4" t="s">
        <v>1466</v>
      </c>
      <c r="B1245" s="1"/>
      <c r="C1245" s="1"/>
      <c r="D1245" s="1"/>
      <c r="E1245" s="1"/>
      <c r="F1245" s="1"/>
      <c r="G1245" s="1"/>
      <c r="H1245" s="1"/>
      <c r="I1245" s="5"/>
      <c r="J1245" s="5" t="s">
        <v>23</v>
      </c>
      <c r="K1245" s="5" t="s">
        <v>24</v>
      </c>
      <c r="L1245" s="5" t="s">
        <v>25</v>
      </c>
      <c r="M1245" s="5" t="s">
        <v>93</v>
      </c>
      <c r="N1245" s="5" t="s">
        <v>980</v>
      </c>
      <c r="O1245" s="5" t="s">
        <v>1460</v>
      </c>
      <c r="P1245" s="6">
        <v>2283</v>
      </c>
      <c r="Q1245" s="6">
        <v>13</v>
      </c>
      <c r="R1245" s="6">
        <v>2781500</v>
      </c>
      <c r="S1245" s="7" t="s">
        <v>1743</v>
      </c>
      <c r="T1245" s="8" t="str">
        <f>HYPERLINK("https://www.ncbi.nlm.nih.gov/bioproject/PRJNA386728","PRJNA386728")</f>
        <v>PRJNA386728</v>
      </c>
      <c r="U1245" s="8" t="str">
        <f>HYPERLINK("https://www.ncbi.nlm.nih.gov/biosample/SAMN07125721","SAMN07125721")</f>
        <v>SAMN07125721</v>
      </c>
      <c r="V1245" s="8" t="str">
        <f>HYPERLINK("ftp://ftp.ncbi.nlm.nih.gov/genomes/all/GCA/002/204/405/GCA_002204405.1_ASM220440v1","GCA_002204405.1")</f>
        <v>GCA_002204405.1</v>
      </c>
      <c r="W1245" s="8" t="str">
        <f>HYPERLINK("ftp://ftp.ncbi.nlm.nih.gov/genomes/all/GCF/002/204/405/GCF_002204405.1_ASM220440v1","GCF_002204405.1")</f>
        <v>GCF_002204405.1</v>
      </c>
    </row>
    <row r="1246" spans="1:23" customFormat="1" x14ac:dyDescent="0.25">
      <c r="A1246" s="4" t="s">
        <v>1467</v>
      </c>
      <c r="B1246" s="1"/>
      <c r="C1246" s="1"/>
      <c r="D1246" s="1"/>
      <c r="E1246" s="1"/>
      <c r="F1246" s="1"/>
      <c r="G1246" s="1"/>
      <c r="H1246" s="1"/>
      <c r="I1246" s="5"/>
      <c r="J1246" s="5" t="s">
        <v>23</v>
      </c>
      <c r="K1246" s="5" t="s">
        <v>24</v>
      </c>
      <c r="L1246" s="5" t="s">
        <v>25</v>
      </c>
      <c r="M1246" s="5" t="s">
        <v>93</v>
      </c>
      <c r="N1246" s="5" t="s">
        <v>980</v>
      </c>
      <c r="O1246" s="5" t="s">
        <v>1460</v>
      </c>
      <c r="P1246" s="6">
        <v>2404</v>
      </c>
      <c r="Q1246" s="6">
        <v>2</v>
      </c>
      <c r="R1246" s="6">
        <v>2951033</v>
      </c>
      <c r="S1246" s="7" t="s">
        <v>1846</v>
      </c>
      <c r="T1246" s="8" t="str">
        <f>HYPERLINK("https://www.ncbi.nlm.nih.gov/bioproject/PRJNA416232","PRJNA416232")</f>
        <v>PRJNA416232</v>
      </c>
      <c r="U1246" s="8" t="str">
        <f>HYPERLINK("https://www.ncbi.nlm.nih.gov/biosample/SAMN07945748","SAMN07945748")</f>
        <v>SAMN07945748</v>
      </c>
      <c r="V1246" s="8" t="str">
        <f>HYPERLINK("ftp://ftp.ncbi.nlm.nih.gov/genomes/all/GCA/002/753/835/GCA_002753835.1_ASM275383v1","GCA_002753835.1")</f>
        <v>GCA_002753835.1</v>
      </c>
      <c r="W1246" s="8" t="str">
        <f>HYPERLINK("ftp://ftp.ncbi.nlm.nih.gov/genomes/all/GCF/002/753/835/GCF_002753835.1_ASM275383v1","GCF_002753835.1")</f>
        <v>GCF_002753835.1</v>
      </c>
    </row>
    <row r="1247" spans="1:23" customFormat="1" x14ac:dyDescent="0.25">
      <c r="A1247" s="4" t="s">
        <v>1468</v>
      </c>
      <c r="B1247" s="1"/>
      <c r="C1247" s="1"/>
      <c r="D1247" s="1"/>
      <c r="E1247" s="1"/>
      <c r="F1247" s="1"/>
      <c r="G1247" s="1"/>
      <c r="H1247" s="1"/>
      <c r="I1247" s="5"/>
      <c r="J1247" s="5" t="s">
        <v>23</v>
      </c>
      <c r="K1247" s="5" t="s">
        <v>24</v>
      </c>
      <c r="L1247" s="5" t="s">
        <v>25</v>
      </c>
      <c r="M1247" s="5" t="s">
        <v>93</v>
      </c>
      <c r="N1247" s="5" t="s">
        <v>980</v>
      </c>
      <c r="O1247" s="5" t="s">
        <v>1460</v>
      </c>
      <c r="P1247" s="6">
        <v>2353</v>
      </c>
      <c r="Q1247" s="6">
        <v>2</v>
      </c>
      <c r="R1247" s="6">
        <v>2928459</v>
      </c>
      <c r="S1247" s="7" t="s">
        <v>1715</v>
      </c>
      <c r="T1247" s="8" t="str">
        <f>HYPERLINK("https://www.ncbi.nlm.nih.gov/bioproject/PRJNA417202","PRJNA417202")</f>
        <v>PRJNA417202</v>
      </c>
      <c r="U1247" s="8" t="str">
        <f>HYPERLINK("https://www.ncbi.nlm.nih.gov/biosample/SAMN07980911","SAMN07980911")</f>
        <v>SAMN07980911</v>
      </c>
      <c r="V1247" s="8" t="str">
        <f>HYPERLINK("ftp://ftp.ncbi.nlm.nih.gov/genomes/all/GCA/002/763/955/GCA_002763955.1_ASM276395v1","GCA_002763955.1")</f>
        <v>GCA_002763955.1</v>
      </c>
      <c r="W1247" s="8" t="str">
        <f>HYPERLINK("ftp://ftp.ncbi.nlm.nih.gov/genomes/all/GCF/002/763/955/GCF_002763955.1_ASM276395v1","GCF_002763955.1")</f>
        <v>GCF_002763955.1</v>
      </c>
    </row>
    <row r="1248" spans="1:23" customFormat="1" x14ac:dyDescent="0.25">
      <c r="A1248" s="4" t="s">
        <v>1469</v>
      </c>
      <c r="B1248" s="1"/>
      <c r="C1248" s="1"/>
      <c r="D1248" s="1"/>
      <c r="E1248" s="1"/>
      <c r="F1248" s="1"/>
      <c r="G1248" s="1"/>
      <c r="H1248" s="1"/>
      <c r="I1248" s="5"/>
      <c r="J1248" s="5" t="s">
        <v>23</v>
      </c>
      <c r="K1248" s="5" t="s">
        <v>24</v>
      </c>
      <c r="L1248" s="5" t="s">
        <v>25</v>
      </c>
      <c r="M1248" s="5" t="s">
        <v>93</v>
      </c>
      <c r="N1248" s="5" t="s">
        <v>980</v>
      </c>
      <c r="O1248" s="5" t="s">
        <v>1460</v>
      </c>
      <c r="P1248" s="6">
        <v>2142</v>
      </c>
      <c r="Q1248" s="6">
        <v>3</v>
      </c>
      <c r="R1248" s="6">
        <v>2798400</v>
      </c>
      <c r="S1248" s="7" t="s">
        <v>1847</v>
      </c>
      <c r="T1248" s="8" t="str">
        <f>HYPERLINK("https://www.ncbi.nlm.nih.gov/bioproject/PRJNA417205","PRJNA417205")</f>
        <v>PRJNA417205</v>
      </c>
      <c r="U1248" s="8" t="str">
        <f>HYPERLINK("https://www.ncbi.nlm.nih.gov/biosample/SAMN07980927","SAMN07980927")</f>
        <v>SAMN07980927</v>
      </c>
      <c r="V1248" s="8" t="str">
        <f>HYPERLINK("ftp://ftp.ncbi.nlm.nih.gov/genomes/all/GCA/002/794/335/GCA_002794335.1_ASM279433v1","GCA_002794335.1")</f>
        <v>GCA_002794335.1</v>
      </c>
      <c r="W1248" s="8" t="str">
        <f>HYPERLINK("ftp://ftp.ncbi.nlm.nih.gov/genomes/all/GCF/002/794/335/GCF_002794335.1_ASM279433v1","GCF_002794335.1")</f>
        <v>GCF_002794335.1</v>
      </c>
    </row>
    <row r="1249" spans="1:23" customFormat="1" x14ac:dyDescent="0.25">
      <c r="A1249" s="4" t="s">
        <v>1470</v>
      </c>
      <c r="B1249" s="1"/>
      <c r="C1249" s="1"/>
      <c r="D1249" s="1"/>
      <c r="E1249" s="1"/>
      <c r="F1249" s="1"/>
      <c r="G1249" s="1"/>
      <c r="H1249" s="1"/>
      <c r="I1249" s="5"/>
      <c r="J1249" s="5" t="s">
        <v>23</v>
      </c>
      <c r="K1249" s="5" t="s">
        <v>24</v>
      </c>
      <c r="L1249" s="5" t="s">
        <v>25</v>
      </c>
      <c r="M1249" s="5" t="s">
        <v>93</v>
      </c>
      <c r="N1249" s="5" t="s">
        <v>980</v>
      </c>
      <c r="O1249" s="5" t="s">
        <v>1460</v>
      </c>
      <c r="P1249" s="6">
        <v>2156</v>
      </c>
      <c r="Q1249" s="6">
        <v>2</v>
      </c>
      <c r="R1249" s="6">
        <v>2737112</v>
      </c>
      <c r="S1249" s="7" t="s">
        <v>1743</v>
      </c>
      <c r="T1249" s="8" t="str">
        <f>HYPERLINK("https://www.ncbi.nlm.nih.gov/bioproject/PRJNA416381","PRJNA416381")</f>
        <v>PRJNA416381</v>
      </c>
      <c r="U1249" s="8" t="str">
        <f>HYPERLINK("https://www.ncbi.nlm.nih.gov/biosample/SAMN07955950","SAMN07955950")</f>
        <v>SAMN07955950</v>
      </c>
      <c r="V1249" s="8" t="str">
        <f>HYPERLINK("ftp://ftp.ncbi.nlm.nih.gov/genomes/all/GCA/002/763/845/GCA_002763845.1_ASM276384v1","GCA_002763845.1")</f>
        <v>GCA_002763845.1</v>
      </c>
      <c r="W1249" s="8" t="str">
        <f>HYPERLINK("ftp://ftp.ncbi.nlm.nih.gov/genomes/all/GCF/002/763/845/GCF_002763845.1_ASM276384v1","GCF_002763845.1")</f>
        <v>GCF_002763845.1</v>
      </c>
    </row>
    <row r="1250" spans="1:23" customFormat="1" x14ac:dyDescent="0.25">
      <c r="A1250" s="4" t="s">
        <v>1471</v>
      </c>
      <c r="B1250" s="1"/>
      <c r="C1250" s="1"/>
      <c r="D1250" s="1"/>
      <c r="E1250" s="1"/>
      <c r="F1250" s="1"/>
      <c r="G1250" s="1"/>
      <c r="H1250" s="1"/>
      <c r="I1250" s="5"/>
      <c r="J1250" s="5" t="s">
        <v>23</v>
      </c>
      <c r="K1250" s="5" t="s">
        <v>24</v>
      </c>
      <c r="L1250" s="5" t="s">
        <v>25</v>
      </c>
      <c r="M1250" s="5" t="s">
        <v>93</v>
      </c>
      <c r="N1250" s="5" t="s">
        <v>980</v>
      </c>
      <c r="O1250" s="5" t="s">
        <v>1460</v>
      </c>
      <c r="P1250" s="6">
        <v>2236</v>
      </c>
      <c r="Q1250" s="6">
        <v>2</v>
      </c>
      <c r="R1250" s="6">
        <v>2813841</v>
      </c>
      <c r="S1250" s="7" t="s">
        <v>1743</v>
      </c>
      <c r="T1250" s="8" t="str">
        <f>HYPERLINK("https://www.ncbi.nlm.nih.gov/bioproject/PRJNA417207","PRJNA417207")</f>
        <v>PRJNA417207</v>
      </c>
      <c r="U1250" s="8" t="str">
        <f>HYPERLINK("https://www.ncbi.nlm.nih.gov/biosample/SAMN07980959","SAMN07980959")</f>
        <v>SAMN07980959</v>
      </c>
      <c r="V1250" s="8" t="str">
        <f>HYPERLINK("ftp://ftp.ncbi.nlm.nih.gov/genomes/all/GCA/002/763/975/GCA_002763975.1_ASM276397v1","GCA_002763975.1")</f>
        <v>GCA_002763975.1</v>
      </c>
      <c r="W1250" s="8" t="str">
        <f>HYPERLINK("ftp://ftp.ncbi.nlm.nih.gov/genomes/all/GCF/002/763/975/GCF_002763975.1_ASM276397v1","GCF_002763975.1")</f>
        <v>GCF_002763975.1</v>
      </c>
    </row>
    <row r="1251" spans="1:23" customFormat="1" x14ac:dyDescent="0.25">
      <c r="A1251" s="4" t="s">
        <v>1472</v>
      </c>
      <c r="B1251" s="1"/>
      <c r="C1251" s="1"/>
      <c r="D1251" s="1"/>
      <c r="E1251" s="1"/>
      <c r="F1251" s="1"/>
      <c r="G1251" s="1"/>
      <c r="H1251" s="1"/>
      <c r="I1251" s="5"/>
      <c r="J1251" s="5" t="s">
        <v>23</v>
      </c>
      <c r="K1251" s="5" t="s">
        <v>24</v>
      </c>
      <c r="L1251" s="5" t="s">
        <v>25</v>
      </c>
      <c r="M1251" s="5" t="s">
        <v>93</v>
      </c>
      <c r="N1251" s="5" t="s">
        <v>980</v>
      </c>
      <c r="O1251" s="5" t="s">
        <v>1460</v>
      </c>
      <c r="P1251" s="6">
        <v>2380</v>
      </c>
      <c r="Q1251" s="6">
        <v>2</v>
      </c>
      <c r="R1251" s="6">
        <v>3027672</v>
      </c>
      <c r="S1251" s="7" t="s">
        <v>1743</v>
      </c>
      <c r="T1251" s="8" t="str">
        <f>HYPERLINK("https://www.ncbi.nlm.nih.gov/bioproject/PRJNA416382","PRJNA416382")</f>
        <v>PRJNA416382</v>
      </c>
      <c r="U1251" s="8" t="str">
        <f>HYPERLINK("https://www.ncbi.nlm.nih.gov/biosample/SAMN07955951","SAMN07955951")</f>
        <v>SAMN07955951</v>
      </c>
      <c r="V1251" s="8" t="str">
        <f>HYPERLINK("ftp://ftp.ncbi.nlm.nih.gov/genomes/all/GCA/002/797/135/GCA_002797135.1_ASM279713v1","GCA_002797135.1")</f>
        <v>GCA_002797135.1</v>
      </c>
      <c r="W1251" s="8" t="str">
        <f>HYPERLINK("ftp://ftp.ncbi.nlm.nih.gov/genomes/all/GCF/002/797/135/GCF_002797135.1_ASM279713v1","GCF_002797135.1")</f>
        <v>GCF_002797135.1</v>
      </c>
    </row>
    <row r="1252" spans="1:23" customFormat="1" x14ac:dyDescent="0.25">
      <c r="A1252" s="4" t="s">
        <v>1473</v>
      </c>
      <c r="B1252" s="1"/>
      <c r="C1252" s="1"/>
      <c r="D1252" s="1"/>
      <c r="E1252" s="1"/>
      <c r="F1252" s="1"/>
      <c r="G1252" s="1"/>
      <c r="H1252" s="1"/>
      <c r="I1252" s="5"/>
      <c r="J1252" s="5" t="s">
        <v>23</v>
      </c>
      <c r="K1252" s="5" t="s">
        <v>24</v>
      </c>
      <c r="L1252" s="5" t="s">
        <v>25</v>
      </c>
      <c r="M1252" s="5" t="s">
        <v>93</v>
      </c>
      <c r="N1252" s="5" t="s">
        <v>980</v>
      </c>
      <c r="O1252" s="5" t="s">
        <v>1460</v>
      </c>
      <c r="P1252" s="6">
        <v>2138</v>
      </c>
      <c r="Q1252" s="6">
        <v>2</v>
      </c>
      <c r="R1252" s="6">
        <v>2764740</v>
      </c>
      <c r="S1252" s="7" t="s">
        <v>1743</v>
      </c>
      <c r="T1252" s="8" t="str">
        <f>HYPERLINK("https://www.ncbi.nlm.nih.gov/bioproject/PRJNA416391","PRJNA416391")</f>
        <v>PRJNA416391</v>
      </c>
      <c r="U1252" s="8" t="str">
        <f>HYPERLINK("https://www.ncbi.nlm.nih.gov/biosample/SAMN07955952","SAMN07955952")</f>
        <v>SAMN07955952</v>
      </c>
      <c r="V1252" s="8" t="str">
        <f>HYPERLINK("ftp://ftp.ncbi.nlm.nih.gov/genomes/all/GCA/002/763/715/GCA_002763715.1_ASM276371v1","GCA_002763715.1")</f>
        <v>GCA_002763715.1</v>
      </c>
      <c r="W1252" s="8" t="str">
        <f>HYPERLINK("ftp://ftp.ncbi.nlm.nih.gov/genomes/all/GCF/002/763/715/GCF_002763715.1_ASM276371v1","GCF_002763715.1")</f>
        <v>GCF_002763715.1</v>
      </c>
    </row>
    <row r="1253" spans="1:23" customFormat="1" x14ac:dyDescent="0.25">
      <c r="A1253" s="4" t="s">
        <v>1474</v>
      </c>
      <c r="B1253" s="1"/>
      <c r="C1253" s="1"/>
      <c r="D1253" s="1"/>
      <c r="E1253" s="1"/>
      <c r="F1253" s="1"/>
      <c r="G1253" s="1"/>
      <c r="H1253" s="1"/>
      <c r="I1253" s="5"/>
      <c r="J1253" s="5" t="s">
        <v>23</v>
      </c>
      <c r="K1253" s="5" t="s">
        <v>24</v>
      </c>
      <c r="L1253" s="5" t="s">
        <v>25</v>
      </c>
      <c r="M1253" s="5" t="s">
        <v>93</v>
      </c>
      <c r="N1253" s="5" t="s">
        <v>980</v>
      </c>
      <c r="O1253" s="5" t="s">
        <v>1460</v>
      </c>
      <c r="P1253" s="6">
        <v>2188</v>
      </c>
      <c r="Q1253" s="6">
        <v>1</v>
      </c>
      <c r="R1253" s="6">
        <v>2777805</v>
      </c>
      <c r="S1253" s="7" t="s">
        <v>1743</v>
      </c>
      <c r="T1253" s="8" t="str">
        <f>HYPERLINK("https://www.ncbi.nlm.nih.gov/bioproject/PRJNA416397","PRJNA416397")</f>
        <v>PRJNA416397</v>
      </c>
      <c r="U1253" s="8" t="str">
        <f>HYPERLINK("https://www.ncbi.nlm.nih.gov/biosample/SAMN07955957","SAMN07955957")</f>
        <v>SAMN07955957</v>
      </c>
      <c r="V1253" s="8" t="str">
        <f>HYPERLINK("ftp://ftp.ncbi.nlm.nih.gov/genomes/all/GCA/002/763/535/GCA_002763535.1_ASM276353v1","GCA_002763535.1")</f>
        <v>GCA_002763535.1</v>
      </c>
      <c r="W1253" s="8" t="str">
        <f>HYPERLINK("ftp://ftp.ncbi.nlm.nih.gov/genomes/all/GCF/002/763/535/GCF_002763535.1_ASM276353v1","GCF_002763535.1")</f>
        <v>GCF_002763535.1</v>
      </c>
    </row>
    <row r="1254" spans="1:23" customFormat="1" x14ac:dyDescent="0.25">
      <c r="A1254" s="4" t="s">
        <v>1475</v>
      </c>
      <c r="B1254" s="1"/>
      <c r="C1254" s="1"/>
      <c r="D1254" s="1"/>
      <c r="E1254" s="1"/>
      <c r="F1254" s="1"/>
      <c r="G1254" s="1"/>
      <c r="H1254" s="1"/>
      <c r="I1254" s="5"/>
      <c r="J1254" s="5" t="s">
        <v>23</v>
      </c>
      <c r="K1254" s="5" t="s">
        <v>24</v>
      </c>
      <c r="L1254" s="5" t="s">
        <v>25</v>
      </c>
      <c r="M1254" s="5" t="s">
        <v>93</v>
      </c>
      <c r="N1254" s="5" t="s">
        <v>980</v>
      </c>
      <c r="O1254" s="5" t="s">
        <v>1460</v>
      </c>
      <c r="P1254" s="6">
        <v>2225</v>
      </c>
      <c r="Q1254" s="6">
        <v>3</v>
      </c>
      <c r="R1254" s="6">
        <v>2730073</v>
      </c>
      <c r="S1254" s="7" t="s">
        <v>1848</v>
      </c>
      <c r="T1254" s="8" t="str">
        <f>HYPERLINK("https://www.ncbi.nlm.nih.gov/bioproject/PRJNA417213","PRJNA417213")</f>
        <v>PRJNA417213</v>
      </c>
      <c r="U1254" s="8" t="str">
        <f>HYPERLINK("https://www.ncbi.nlm.nih.gov/biosample/SAMN07980961","SAMN07980961")</f>
        <v>SAMN07980961</v>
      </c>
      <c r="V1254" s="8" t="str">
        <f>HYPERLINK("ftp://ftp.ncbi.nlm.nih.gov/genomes/all/GCA/002/762/425/GCA_002762425.1_ASM276242v1","GCA_002762425.1")</f>
        <v>GCA_002762425.1</v>
      </c>
      <c r="W1254" s="8" t="str">
        <f>HYPERLINK("ftp://ftp.ncbi.nlm.nih.gov/genomes/all/GCF/002/762/425/GCF_002762425.1_ASM276242v1","GCF_002762425.1")</f>
        <v>GCF_002762425.1</v>
      </c>
    </row>
    <row r="1255" spans="1:23" customFormat="1" x14ac:dyDescent="0.25">
      <c r="A1255" s="4" t="s">
        <v>1476</v>
      </c>
      <c r="B1255" s="1"/>
      <c r="C1255" s="1"/>
      <c r="D1255" s="1"/>
      <c r="E1255" s="1"/>
      <c r="F1255" s="1"/>
      <c r="G1255" s="1"/>
      <c r="H1255" s="1"/>
      <c r="I1255" s="5"/>
      <c r="J1255" s="5" t="s">
        <v>23</v>
      </c>
      <c r="K1255" s="5" t="s">
        <v>24</v>
      </c>
      <c r="L1255" s="5" t="s">
        <v>25</v>
      </c>
      <c r="M1255" s="5" t="s">
        <v>93</v>
      </c>
      <c r="N1255" s="5" t="s">
        <v>980</v>
      </c>
      <c r="O1255" s="5" t="s">
        <v>1460</v>
      </c>
      <c r="P1255" s="6">
        <v>2141</v>
      </c>
      <c r="Q1255" s="6">
        <v>2</v>
      </c>
      <c r="R1255" s="6">
        <v>2730832</v>
      </c>
      <c r="S1255" s="7" t="s">
        <v>1743</v>
      </c>
      <c r="T1255" s="8" t="str">
        <f>HYPERLINK("https://www.ncbi.nlm.nih.gov/bioproject/PRJNA416399","PRJNA416399")</f>
        <v>PRJNA416399</v>
      </c>
      <c r="U1255" s="8" t="str">
        <f>HYPERLINK("https://www.ncbi.nlm.nih.gov/biosample/SAMN07955958","SAMN07955958")</f>
        <v>SAMN07955958</v>
      </c>
      <c r="V1255" s="8" t="str">
        <f>HYPERLINK("ftp://ftp.ncbi.nlm.nih.gov/genomes/all/GCA/002/797/155/GCA_002797155.1_ASM279715v1","GCA_002797155.1")</f>
        <v>GCA_002797155.1</v>
      </c>
      <c r="W1255" s="8" t="str">
        <f>HYPERLINK("ftp://ftp.ncbi.nlm.nih.gov/genomes/all/GCF/002/797/155/GCF_002797155.1_ASM279715v1","GCF_002797155.1")</f>
        <v>GCF_002797155.1</v>
      </c>
    </row>
    <row r="1256" spans="1:23" customFormat="1" x14ac:dyDescent="0.25">
      <c r="A1256" s="4" t="s">
        <v>1477</v>
      </c>
      <c r="B1256" s="1"/>
      <c r="C1256" s="1"/>
      <c r="D1256" s="1"/>
      <c r="E1256" s="1"/>
      <c r="F1256" s="1"/>
      <c r="G1256" s="1"/>
      <c r="H1256" s="1"/>
      <c r="I1256" s="5"/>
      <c r="J1256" s="5" t="s">
        <v>23</v>
      </c>
      <c r="K1256" s="5" t="s">
        <v>24</v>
      </c>
      <c r="L1256" s="5" t="s">
        <v>25</v>
      </c>
      <c r="M1256" s="5" t="s">
        <v>93</v>
      </c>
      <c r="N1256" s="5" t="s">
        <v>980</v>
      </c>
      <c r="O1256" s="5" t="s">
        <v>1460</v>
      </c>
      <c r="P1256" s="6">
        <v>2323</v>
      </c>
      <c r="Q1256" s="6">
        <v>2</v>
      </c>
      <c r="R1256" s="6">
        <v>2949063</v>
      </c>
      <c r="S1256" s="7" t="s">
        <v>1743</v>
      </c>
      <c r="T1256" s="8" t="str">
        <f>HYPERLINK("https://www.ncbi.nlm.nih.gov/bioproject/PRJNA416401","PRJNA416401")</f>
        <v>PRJNA416401</v>
      </c>
      <c r="U1256" s="8" t="str">
        <f>HYPERLINK("https://www.ncbi.nlm.nih.gov/biosample/SAMN07955960","SAMN07955960")</f>
        <v>SAMN07955960</v>
      </c>
      <c r="V1256" s="8" t="str">
        <f>HYPERLINK("ftp://ftp.ncbi.nlm.nih.gov/genomes/all/GCA/003/265/025/GCA_003265025.1_ASM326502v1","GCA_003265025.1")</f>
        <v>GCA_003265025.1</v>
      </c>
      <c r="W1256" s="8" t="str">
        <f>HYPERLINK("ftp://ftp.ncbi.nlm.nih.gov/genomes/all/GCF/003/265/025/GCF_003265025.1_ASM326502v1","GCF_003265025.1")</f>
        <v>GCF_003265025.1</v>
      </c>
    </row>
    <row r="1257" spans="1:23" customFormat="1" x14ac:dyDescent="0.25">
      <c r="A1257" s="4" t="s">
        <v>1478</v>
      </c>
      <c r="B1257" s="1"/>
      <c r="C1257" s="1"/>
      <c r="D1257" s="1"/>
      <c r="E1257" s="1"/>
      <c r="F1257" s="1"/>
      <c r="G1257" s="1"/>
      <c r="H1257" s="1"/>
      <c r="I1257" s="5"/>
      <c r="J1257" s="5" t="s">
        <v>23</v>
      </c>
      <c r="K1257" s="5" t="s">
        <v>24</v>
      </c>
      <c r="L1257" s="5" t="s">
        <v>25</v>
      </c>
      <c r="M1257" s="5" t="s">
        <v>93</v>
      </c>
      <c r="N1257" s="5" t="s">
        <v>980</v>
      </c>
      <c r="O1257" s="5" t="s">
        <v>1460</v>
      </c>
      <c r="P1257" s="6">
        <v>2399</v>
      </c>
      <c r="Q1257" s="6">
        <v>3</v>
      </c>
      <c r="R1257" s="6">
        <v>3016889</v>
      </c>
      <c r="S1257" s="7" t="s">
        <v>1743</v>
      </c>
      <c r="T1257" s="8" t="str">
        <f>HYPERLINK("https://www.ncbi.nlm.nih.gov/bioproject/PRJNA416405","PRJNA416405")</f>
        <v>PRJNA416405</v>
      </c>
      <c r="U1257" s="8" t="str">
        <f>HYPERLINK("https://www.ncbi.nlm.nih.gov/biosample/SAMN07955963","SAMN07955963")</f>
        <v>SAMN07955963</v>
      </c>
      <c r="V1257" s="8" t="str">
        <f>HYPERLINK("ftp://ftp.ncbi.nlm.nih.gov/genomes/all/GCA/002/797/185/GCA_002797185.1_ASM279718v1","GCA_002797185.1")</f>
        <v>GCA_002797185.1</v>
      </c>
      <c r="W1257" s="8" t="str">
        <f>HYPERLINK("ftp://ftp.ncbi.nlm.nih.gov/genomes/all/GCF/002/797/185/GCF_002797185.1_ASM279718v1","GCF_002797185.1")</f>
        <v>GCF_002797185.1</v>
      </c>
    </row>
    <row r="1258" spans="1:23" customFormat="1" x14ac:dyDescent="0.25">
      <c r="A1258" s="4" t="s">
        <v>1479</v>
      </c>
      <c r="B1258" s="1"/>
      <c r="C1258" s="1"/>
      <c r="D1258" s="1"/>
      <c r="E1258" s="1"/>
      <c r="F1258" s="1"/>
      <c r="G1258" s="1"/>
      <c r="H1258" s="1"/>
      <c r="I1258" s="5"/>
      <c r="J1258" s="5" t="s">
        <v>23</v>
      </c>
      <c r="K1258" s="5" t="s">
        <v>24</v>
      </c>
      <c r="L1258" s="5" t="s">
        <v>25</v>
      </c>
      <c r="M1258" s="5" t="s">
        <v>93</v>
      </c>
      <c r="N1258" s="5" t="s">
        <v>980</v>
      </c>
      <c r="O1258" s="5" t="s">
        <v>1460</v>
      </c>
      <c r="P1258" s="6">
        <v>2255</v>
      </c>
      <c r="Q1258" s="6">
        <v>4</v>
      </c>
      <c r="R1258" s="6">
        <v>2871118</v>
      </c>
      <c r="S1258" s="7" t="s">
        <v>1743</v>
      </c>
      <c r="T1258" s="8" t="str">
        <f>HYPERLINK("https://www.ncbi.nlm.nih.gov/bioproject/PRJNA416406","PRJNA416406")</f>
        <v>PRJNA416406</v>
      </c>
      <c r="U1258" s="8" t="str">
        <f>HYPERLINK("https://www.ncbi.nlm.nih.gov/biosample/SAMN07955964","SAMN07955964")</f>
        <v>SAMN07955964</v>
      </c>
      <c r="V1258" s="8" t="str">
        <f>HYPERLINK("ftp://ftp.ncbi.nlm.nih.gov/genomes/all/GCA/002/797/175/GCA_002797175.1_ASM279717v1","GCA_002797175.1")</f>
        <v>GCA_002797175.1</v>
      </c>
      <c r="W1258" s="8" t="str">
        <f>HYPERLINK("ftp://ftp.ncbi.nlm.nih.gov/genomes/all/GCF/002/797/175/GCF_002797175.1_ASM279717v1","GCF_002797175.1")</f>
        <v>GCF_002797175.1</v>
      </c>
    </row>
    <row r="1259" spans="1:23" customFormat="1" x14ac:dyDescent="0.25">
      <c r="A1259" s="4" t="s">
        <v>1480</v>
      </c>
      <c r="B1259" s="1"/>
      <c r="C1259" s="1"/>
      <c r="D1259" s="1"/>
      <c r="E1259" s="1"/>
      <c r="F1259" s="1"/>
      <c r="G1259" s="1"/>
      <c r="H1259" s="1"/>
      <c r="I1259" s="5"/>
      <c r="J1259" s="5" t="s">
        <v>23</v>
      </c>
      <c r="K1259" s="5" t="s">
        <v>24</v>
      </c>
      <c r="L1259" s="5" t="s">
        <v>25</v>
      </c>
      <c r="M1259" s="5" t="s">
        <v>93</v>
      </c>
      <c r="N1259" s="5" t="s">
        <v>980</v>
      </c>
      <c r="O1259" s="5" t="s">
        <v>1460</v>
      </c>
      <c r="P1259" s="6">
        <v>2141</v>
      </c>
      <c r="Q1259" s="6">
        <v>1</v>
      </c>
      <c r="R1259" s="6">
        <v>2760702</v>
      </c>
      <c r="S1259" s="7" t="s">
        <v>1743</v>
      </c>
      <c r="T1259" s="8" t="str">
        <f>HYPERLINK("https://www.ncbi.nlm.nih.gov/bioproject/PRJNA416409","PRJNA416409")</f>
        <v>PRJNA416409</v>
      </c>
      <c r="U1259" s="8" t="str">
        <f>HYPERLINK("https://www.ncbi.nlm.nih.gov/biosample/SAMN07956007","SAMN07956007")</f>
        <v>SAMN07956007</v>
      </c>
      <c r="V1259" s="8" t="str">
        <f>HYPERLINK("ftp://ftp.ncbi.nlm.nih.gov/genomes/all/GCA/002/763/575/GCA_002763575.1_ASM276357v1","GCA_002763575.1")</f>
        <v>GCA_002763575.1</v>
      </c>
      <c r="W1259" s="8" t="str">
        <f>HYPERLINK("ftp://ftp.ncbi.nlm.nih.gov/genomes/all/GCF/002/763/575/GCF_002763575.1_ASM276357v1","GCF_002763575.1")</f>
        <v>GCF_002763575.1</v>
      </c>
    </row>
    <row r="1260" spans="1:23" customFormat="1" x14ac:dyDescent="0.25">
      <c r="A1260" s="4" t="s">
        <v>1481</v>
      </c>
      <c r="B1260" s="1"/>
      <c r="C1260" s="1"/>
      <c r="D1260" s="1"/>
      <c r="E1260" s="1"/>
      <c r="F1260" s="1"/>
      <c r="G1260" s="1"/>
      <c r="H1260" s="1"/>
      <c r="I1260" s="5"/>
      <c r="J1260" s="5" t="s">
        <v>23</v>
      </c>
      <c r="K1260" s="5" t="s">
        <v>24</v>
      </c>
      <c r="L1260" s="5" t="s">
        <v>25</v>
      </c>
      <c r="M1260" s="5" t="s">
        <v>93</v>
      </c>
      <c r="N1260" s="5" t="s">
        <v>980</v>
      </c>
      <c r="O1260" s="5" t="s">
        <v>1460</v>
      </c>
      <c r="P1260" s="6">
        <v>2265</v>
      </c>
      <c r="Q1260" s="6">
        <v>2</v>
      </c>
      <c r="R1260" s="6">
        <v>2890050</v>
      </c>
      <c r="S1260" s="7" t="s">
        <v>1743</v>
      </c>
      <c r="T1260" s="8" t="str">
        <f>HYPERLINK("https://www.ncbi.nlm.nih.gov/bioproject/PRJNA416410","PRJNA416410")</f>
        <v>PRJNA416410</v>
      </c>
      <c r="U1260" s="8" t="str">
        <f>HYPERLINK("https://www.ncbi.nlm.nih.gov/biosample/SAMN07956008","SAMN07956008")</f>
        <v>SAMN07956008</v>
      </c>
      <c r="V1260" s="8" t="str">
        <f>HYPERLINK("ftp://ftp.ncbi.nlm.nih.gov/genomes/all/GCA/002/763/745/GCA_002763745.1_ASM276374v1","GCA_002763745.1")</f>
        <v>GCA_002763745.1</v>
      </c>
      <c r="W1260" s="8" t="str">
        <f>HYPERLINK("ftp://ftp.ncbi.nlm.nih.gov/genomes/all/GCF/002/763/745/GCF_002763745.1_ASM276374v1","GCF_002763745.1")</f>
        <v>GCF_002763745.1</v>
      </c>
    </row>
    <row r="1261" spans="1:23" customFormat="1" x14ac:dyDescent="0.25">
      <c r="A1261" s="4" t="s">
        <v>1482</v>
      </c>
      <c r="B1261" s="1"/>
      <c r="C1261" s="1"/>
      <c r="D1261" s="1"/>
      <c r="E1261" s="1"/>
      <c r="F1261" s="1"/>
      <c r="G1261" s="1"/>
      <c r="H1261" s="1"/>
      <c r="I1261" s="5"/>
      <c r="J1261" s="5" t="s">
        <v>23</v>
      </c>
      <c r="K1261" s="5" t="s">
        <v>24</v>
      </c>
      <c r="L1261" s="5" t="s">
        <v>25</v>
      </c>
      <c r="M1261" s="5" t="s">
        <v>93</v>
      </c>
      <c r="N1261" s="5" t="s">
        <v>980</v>
      </c>
      <c r="O1261" s="5" t="s">
        <v>1460</v>
      </c>
      <c r="P1261" s="6">
        <v>2160</v>
      </c>
      <c r="Q1261" s="6">
        <v>2</v>
      </c>
      <c r="R1261" s="6">
        <v>2775833</v>
      </c>
      <c r="S1261" s="7" t="s">
        <v>1743</v>
      </c>
      <c r="T1261" s="8" t="str">
        <f>HYPERLINK("https://www.ncbi.nlm.nih.gov/bioproject/PRJNA416411","PRJNA416411")</f>
        <v>PRJNA416411</v>
      </c>
      <c r="U1261" s="8" t="str">
        <f>HYPERLINK("https://www.ncbi.nlm.nih.gov/biosample/SAMN07956010","SAMN07956010")</f>
        <v>SAMN07956010</v>
      </c>
      <c r="V1261" s="8" t="str">
        <f>HYPERLINK("ftp://ftp.ncbi.nlm.nih.gov/genomes/all/GCA/002/763/785/GCA_002763785.1_ASM276378v1","GCA_002763785.1")</f>
        <v>GCA_002763785.1</v>
      </c>
      <c r="W1261" s="8" t="str">
        <f>HYPERLINK("ftp://ftp.ncbi.nlm.nih.gov/genomes/all/GCF/002/763/785/GCF_002763785.1_ASM276378v1","GCF_002763785.1")</f>
        <v>GCF_002763785.1</v>
      </c>
    </row>
    <row r="1262" spans="1:23" customFormat="1" x14ac:dyDescent="0.25">
      <c r="A1262" s="4" t="s">
        <v>1483</v>
      </c>
      <c r="B1262" s="1"/>
      <c r="C1262" s="1"/>
      <c r="D1262" s="1"/>
      <c r="E1262" s="1"/>
      <c r="F1262" s="1"/>
      <c r="G1262" s="1"/>
      <c r="H1262" s="1"/>
      <c r="I1262" s="5"/>
      <c r="J1262" s="5" t="s">
        <v>23</v>
      </c>
      <c r="K1262" s="5" t="s">
        <v>24</v>
      </c>
      <c r="L1262" s="5" t="s">
        <v>25</v>
      </c>
      <c r="M1262" s="5" t="s">
        <v>93</v>
      </c>
      <c r="N1262" s="5" t="s">
        <v>980</v>
      </c>
      <c r="O1262" s="5" t="s">
        <v>1460</v>
      </c>
      <c r="P1262" s="6">
        <v>2128</v>
      </c>
      <c r="Q1262" s="6">
        <v>2</v>
      </c>
      <c r="R1262" s="6">
        <v>2607163</v>
      </c>
      <c r="S1262" s="7" t="s">
        <v>1802</v>
      </c>
      <c r="T1262" s="8" t="str">
        <f>HYPERLINK("https://www.ncbi.nlm.nih.gov/bioproject/PRJEB6403","PRJEB6403")</f>
        <v>PRJEB6403</v>
      </c>
      <c r="U1262" s="8" t="str">
        <f>HYPERLINK("https://www.ncbi.nlm.nih.gov/biosample/SAMEA4412688","SAMEA4412688")</f>
        <v>SAMEA4412688</v>
      </c>
      <c r="V1262" s="8" t="str">
        <f>HYPERLINK("ftp://ftp.ncbi.nlm.nih.gov/genomes/all/GCA/900/455/005/GCA_900455005.1_50624_A01","GCA_900455005.1")</f>
        <v>GCA_900455005.1</v>
      </c>
      <c r="W1262" s="8" t="str">
        <f>HYPERLINK("ftp://ftp.ncbi.nlm.nih.gov/genomes/all/GCF/900/455/005/GCF_900455005.1_50624_A01","GCF_900455005.1")</f>
        <v>GCF_900455005.1</v>
      </c>
    </row>
    <row r="1263" spans="1:23" customFormat="1" x14ac:dyDescent="0.25">
      <c r="A1263" s="4" t="s">
        <v>1484</v>
      </c>
      <c r="B1263" s="1"/>
      <c r="C1263" s="1"/>
      <c r="D1263" s="1"/>
      <c r="E1263" s="1"/>
      <c r="F1263" s="1"/>
      <c r="G1263" s="1"/>
      <c r="H1263" s="1"/>
      <c r="I1263" s="5"/>
      <c r="J1263" s="5" t="s">
        <v>23</v>
      </c>
      <c r="K1263" s="5" t="s">
        <v>24</v>
      </c>
      <c r="L1263" s="5" t="s">
        <v>25</v>
      </c>
      <c r="M1263" s="5" t="s">
        <v>93</v>
      </c>
      <c r="N1263" s="5" t="s">
        <v>980</v>
      </c>
      <c r="O1263" s="5" t="s">
        <v>1460</v>
      </c>
      <c r="P1263" s="6">
        <v>2651</v>
      </c>
      <c r="Q1263" s="6">
        <v>2</v>
      </c>
      <c r="R1263" s="6">
        <v>3148117</v>
      </c>
      <c r="S1263" s="7" t="s">
        <v>1813</v>
      </c>
      <c r="T1263" s="8" t="str">
        <f>HYPERLINK("https://www.ncbi.nlm.nih.gov/bioproject/PRJDB2896","PRJDB2896")</f>
        <v>PRJDB2896</v>
      </c>
      <c r="U1263" s="8" t="str">
        <f>HYPERLINK("https://www.ncbi.nlm.nih.gov/biosample/SAMD00017481","SAMD00017481")</f>
        <v>SAMD00017481</v>
      </c>
      <c r="V1263" s="8" t="str">
        <f>HYPERLINK("ftp://ftp.ncbi.nlm.nih.gov/genomes/all/GCA/002/355/195/GCA_002355195.1_ASM235519v1","GCA_002355195.1")</f>
        <v>GCA_002355195.1</v>
      </c>
      <c r="W1263" s="8" t="str">
        <f>HYPERLINK("ftp://ftp.ncbi.nlm.nih.gov/genomes/all/GCF/002/355/195/GCF_002355195.1_ASM235519v1","GCF_002355195.1")</f>
        <v>GCF_002355195.1</v>
      </c>
    </row>
    <row r="1264" spans="1:23" customFormat="1" x14ac:dyDescent="0.25">
      <c r="A1264" s="4" t="s">
        <v>1485</v>
      </c>
      <c r="B1264" s="1"/>
      <c r="C1264" s="1"/>
      <c r="D1264" s="1"/>
      <c r="E1264" s="1"/>
      <c r="F1264" s="1"/>
      <c r="G1264" s="1"/>
      <c r="H1264" s="1"/>
      <c r="I1264" s="5"/>
      <c r="J1264" s="5" t="s">
        <v>23</v>
      </c>
      <c r="K1264" s="5" t="s">
        <v>24</v>
      </c>
      <c r="L1264" s="5" t="s">
        <v>25</v>
      </c>
      <c r="M1264" s="5" t="s">
        <v>93</v>
      </c>
      <c r="N1264" s="5" t="s">
        <v>980</v>
      </c>
      <c r="O1264" s="5" t="s">
        <v>1460</v>
      </c>
      <c r="P1264" s="6">
        <v>2325</v>
      </c>
      <c r="Q1264" s="6">
        <v>126</v>
      </c>
      <c r="R1264" s="6">
        <v>2804910</v>
      </c>
      <c r="S1264" s="7" t="s">
        <v>1715</v>
      </c>
      <c r="T1264" s="8" t="str">
        <f>HYPERLINK("https://www.ncbi.nlm.nih.gov/bioproject/PRJNA401301","PRJNA401301")</f>
        <v>PRJNA401301</v>
      </c>
      <c r="U1264" s="8" t="str">
        <f>HYPERLINK("https://www.ncbi.nlm.nih.gov/biosample/SAMN07602649","SAMN07602649")</f>
        <v>SAMN07602649</v>
      </c>
      <c r="V1264" s="8" t="str">
        <f>HYPERLINK("ftp://ftp.ncbi.nlm.nih.gov/genomes/all/GCA/002/529/225/GCA_002529225.1_ASM252922v1","GCA_002529225.1")</f>
        <v>GCA_002529225.1</v>
      </c>
      <c r="W1264" s="8" t="str">
        <f>HYPERLINK("ftp://ftp.ncbi.nlm.nih.gov/genomes/all/GCF/002/529/225/GCF_002529225.1_ASM252922v1","GCF_002529225.1")</f>
        <v>GCF_002529225.1</v>
      </c>
    </row>
    <row r="1265" spans="1:23" customFormat="1" x14ac:dyDescent="0.25">
      <c r="A1265" s="4" t="s">
        <v>1486</v>
      </c>
      <c r="B1265" s="1"/>
      <c r="C1265" s="1"/>
      <c r="D1265" s="1"/>
      <c r="E1265" s="1"/>
      <c r="F1265" s="1"/>
      <c r="G1265" s="1"/>
      <c r="H1265" s="1"/>
      <c r="I1265" s="5"/>
      <c r="J1265" s="5" t="s">
        <v>23</v>
      </c>
      <c r="K1265" s="5" t="s">
        <v>24</v>
      </c>
      <c r="L1265" s="5" t="s">
        <v>25</v>
      </c>
      <c r="M1265" s="5" t="s">
        <v>93</v>
      </c>
      <c r="N1265" s="5" t="s">
        <v>980</v>
      </c>
      <c r="O1265" s="5" t="s">
        <v>1460</v>
      </c>
      <c r="P1265" s="6">
        <v>2165</v>
      </c>
      <c r="Q1265" s="6">
        <v>62</v>
      </c>
      <c r="R1265" s="6">
        <v>2620156</v>
      </c>
      <c r="S1265" s="7" t="s">
        <v>1715</v>
      </c>
      <c r="T1265" s="8" t="str">
        <f>HYPERLINK("https://www.ncbi.nlm.nih.gov/bioproject/PRJNA401301","PRJNA401301")</f>
        <v>PRJNA401301</v>
      </c>
      <c r="U1265" s="8" t="str">
        <f>HYPERLINK("https://www.ncbi.nlm.nih.gov/biosample/SAMN07602647","SAMN07602647")</f>
        <v>SAMN07602647</v>
      </c>
      <c r="V1265" s="8" t="str">
        <f>HYPERLINK("ftp://ftp.ncbi.nlm.nih.gov/genomes/all/GCA/002/529/435/GCA_002529435.1_ASM252943v1","GCA_002529435.1")</f>
        <v>GCA_002529435.1</v>
      </c>
      <c r="W1265" s="8" t="str">
        <f>HYPERLINK("ftp://ftp.ncbi.nlm.nih.gov/genomes/all/GCF/002/529/435/GCF_002529435.1_ASM252943v1","GCF_002529435.1")</f>
        <v>GCF_002529435.1</v>
      </c>
    </row>
    <row r="1266" spans="1:23" customFormat="1" x14ac:dyDescent="0.25">
      <c r="A1266" s="4" t="s">
        <v>1487</v>
      </c>
      <c r="B1266" s="1"/>
      <c r="C1266" s="1"/>
      <c r="D1266" s="1"/>
      <c r="E1266" s="1"/>
      <c r="F1266" s="1"/>
      <c r="G1266" s="1"/>
      <c r="H1266" s="1"/>
      <c r="I1266" s="5"/>
      <c r="J1266" s="5" t="s">
        <v>23</v>
      </c>
      <c r="K1266" s="5" t="s">
        <v>24</v>
      </c>
      <c r="L1266" s="5" t="s">
        <v>25</v>
      </c>
      <c r="M1266" s="5" t="s">
        <v>93</v>
      </c>
      <c r="N1266" s="5" t="s">
        <v>980</v>
      </c>
      <c r="O1266" s="5" t="s">
        <v>1460</v>
      </c>
      <c r="P1266" s="6">
        <v>2217</v>
      </c>
      <c r="Q1266" s="6">
        <v>137</v>
      </c>
      <c r="R1266" s="6">
        <v>2688123</v>
      </c>
      <c r="S1266" s="7" t="s">
        <v>1715</v>
      </c>
      <c r="T1266" s="8" t="str">
        <f>HYPERLINK("https://www.ncbi.nlm.nih.gov/bioproject/PRJNA401301","PRJNA401301")</f>
        <v>PRJNA401301</v>
      </c>
      <c r="U1266" s="8" t="str">
        <f>HYPERLINK("https://www.ncbi.nlm.nih.gov/biosample/SAMN07602648","SAMN07602648")</f>
        <v>SAMN07602648</v>
      </c>
      <c r="V1266" s="8" t="str">
        <f>HYPERLINK("ftp://ftp.ncbi.nlm.nih.gov/genomes/all/GCA/002/529/305/GCA_002529305.1_ASM252930v1","GCA_002529305.1")</f>
        <v>GCA_002529305.1</v>
      </c>
      <c r="W1266" s="8" t="str">
        <f>HYPERLINK("ftp://ftp.ncbi.nlm.nih.gov/genomes/all/GCF/002/529/305/GCF_002529305.1_ASM252930v1","GCF_002529305.1")</f>
        <v>GCF_002529305.1</v>
      </c>
    </row>
    <row r="1267" spans="1:23" customFormat="1" x14ac:dyDescent="0.25">
      <c r="A1267" s="4" t="s">
        <v>1488</v>
      </c>
      <c r="B1267" s="1"/>
      <c r="C1267" s="1"/>
      <c r="D1267" s="1"/>
      <c r="E1267" s="1"/>
      <c r="F1267" s="1"/>
      <c r="G1267" s="1"/>
      <c r="H1267" s="1"/>
      <c r="I1267" s="5"/>
      <c r="J1267" s="5" t="s">
        <v>23</v>
      </c>
      <c r="K1267" s="5" t="s">
        <v>24</v>
      </c>
      <c r="L1267" s="5" t="s">
        <v>25</v>
      </c>
      <c r="M1267" s="5" t="s">
        <v>93</v>
      </c>
      <c r="N1267" s="5" t="s">
        <v>980</v>
      </c>
      <c r="O1267" s="5" t="s">
        <v>1460</v>
      </c>
      <c r="P1267" s="6">
        <v>2212</v>
      </c>
      <c r="Q1267" s="6">
        <v>168</v>
      </c>
      <c r="R1267" s="6">
        <v>2790340</v>
      </c>
      <c r="S1267" s="7" t="s">
        <v>1716</v>
      </c>
      <c r="T1267" s="8" t="str">
        <f>HYPERLINK("https://www.ncbi.nlm.nih.gov/bioproject/PRJNA208776","PRJNA208776")</f>
        <v>PRJNA208776</v>
      </c>
      <c r="U1267" s="8" t="str">
        <f>HYPERLINK("https://www.ncbi.nlm.nih.gov/biosample/SAMN02212661","SAMN02212661")</f>
        <v>SAMN02212661</v>
      </c>
      <c r="V1267" s="8" t="str">
        <f>HYPERLINK("ftp://ftp.ncbi.nlm.nih.gov/genomes/all/GCA/000/955/645/GCA_000955645.1_PiZT","GCA_000955645.1")</f>
        <v>GCA_000955645.1</v>
      </c>
      <c r="W1267" s="8" t="str">
        <f>HYPERLINK("ftp://ftp.ncbi.nlm.nih.gov/genomes/all/GCF/000/955/645/GCF_000955645.1_PiZT","GCF_000955645.1")</f>
        <v>GCF_000955645.1</v>
      </c>
    </row>
    <row r="1268" spans="1:23" customFormat="1" x14ac:dyDescent="0.25">
      <c r="A1268" s="4" t="s">
        <v>1489</v>
      </c>
      <c r="B1268" s="1"/>
      <c r="C1268" s="1"/>
      <c r="D1268" s="1"/>
      <c r="E1268" s="1"/>
      <c r="F1268" s="1"/>
      <c r="G1268" s="1"/>
      <c r="H1268" s="1"/>
      <c r="I1268" s="5"/>
      <c r="J1268" s="5" t="s">
        <v>23</v>
      </c>
      <c r="K1268" s="5" t="s">
        <v>24</v>
      </c>
      <c r="L1268" s="5" t="s">
        <v>25</v>
      </c>
      <c r="M1268" s="5" t="s">
        <v>93</v>
      </c>
      <c r="N1268" s="5" t="s">
        <v>980</v>
      </c>
      <c r="O1268" s="5" t="s">
        <v>1490</v>
      </c>
      <c r="P1268" s="6">
        <v>2822</v>
      </c>
      <c r="Q1268" s="6">
        <v>2</v>
      </c>
      <c r="R1268" s="6">
        <v>3913006</v>
      </c>
      <c r="S1268" s="7" t="s">
        <v>1849</v>
      </c>
      <c r="T1268" s="8" t="str">
        <f>HYPERLINK("https://www.ncbi.nlm.nih.gov/bioproject/PRJNA224116","PRJNA224116")</f>
        <v>PRJNA224116</v>
      </c>
      <c r="U1268" s="8" t="str">
        <f>HYPERLINK("https://www.ncbi.nlm.nih.gov/biosample/SAMN07770260","SAMN07770260")</f>
        <v>SAMN07770260</v>
      </c>
      <c r="V1268" s="8" t="str">
        <f>HYPERLINK("ftp://ftp.ncbi.nlm.nih.gov/genomes/all/GCA/002/849/795/GCA_002849795.1_ASM284979v1","GCA_002849795.1")</f>
        <v>GCA_002849795.1</v>
      </c>
      <c r="W1268" s="8" t="str">
        <f>HYPERLINK("ftp://ftp.ncbi.nlm.nih.gov/genomes/all/GCF/002/849/795/GCF_002849795.1_ASM284979v1","GCF_002849795.1")</f>
        <v>GCF_002849795.1</v>
      </c>
    </row>
    <row r="1269" spans="1:23" customFormat="1" x14ac:dyDescent="0.25">
      <c r="A1269" s="4" t="s">
        <v>1491</v>
      </c>
      <c r="B1269" s="1"/>
      <c r="C1269" s="1"/>
      <c r="D1269" s="1"/>
      <c r="E1269" s="1"/>
      <c r="F1269" s="1"/>
      <c r="G1269" s="1"/>
      <c r="H1269" s="1"/>
      <c r="I1269" s="5"/>
      <c r="J1269" s="5" t="s">
        <v>23</v>
      </c>
      <c r="K1269" s="5" t="s">
        <v>24</v>
      </c>
      <c r="L1269" s="5" t="s">
        <v>25</v>
      </c>
      <c r="M1269" s="5" t="s">
        <v>93</v>
      </c>
      <c r="N1269" s="5" t="s">
        <v>980</v>
      </c>
      <c r="O1269" s="5" t="s">
        <v>1490</v>
      </c>
      <c r="P1269" s="6">
        <v>2625</v>
      </c>
      <c r="Q1269" s="6">
        <v>92</v>
      </c>
      <c r="R1269" s="6">
        <v>3646938</v>
      </c>
      <c r="S1269" s="7" t="s">
        <v>1849</v>
      </c>
      <c r="T1269" s="8" t="str">
        <f>HYPERLINK("https://www.ncbi.nlm.nih.gov/bioproject/PRJEB21399","PRJEB21399")</f>
        <v>PRJEB21399</v>
      </c>
      <c r="U1269" s="8" t="str">
        <f>HYPERLINK("https://www.ncbi.nlm.nih.gov/biosample/SAMN06265364","SAMN06265364")</f>
        <v>SAMN06265364</v>
      </c>
      <c r="V1269" s="8" t="str">
        <f>HYPERLINK("ftp://ftp.ncbi.nlm.nih.gov/genomes/all/GCA/900/187/995/GCA_900187995.1_IMG-taxon 2724679806 annotated assembly","GCA_900187995.1")</f>
        <v>GCA_900187995.1</v>
      </c>
      <c r="W1269" s="8" t="str">
        <f>HYPERLINK("ftp://ftp.ncbi.nlm.nih.gov/genomes/all/GCF/900/187/995/GCF_900187995.1_IMG-taxon 2724679806 annotated assembly","GCF_900187995.1")</f>
        <v>GCF_900187995.1</v>
      </c>
    </row>
    <row r="1270" spans="1:23" customFormat="1" x14ac:dyDescent="0.25">
      <c r="A1270" s="4" t="s">
        <v>1492</v>
      </c>
      <c r="B1270" s="1"/>
      <c r="C1270" s="1"/>
      <c r="D1270" s="1"/>
      <c r="E1270" s="1"/>
      <c r="F1270" s="1"/>
      <c r="G1270" s="1"/>
      <c r="H1270" s="1"/>
      <c r="I1270" s="5"/>
      <c r="J1270" s="5" t="s">
        <v>23</v>
      </c>
      <c r="K1270" s="5" t="s">
        <v>24</v>
      </c>
      <c r="L1270" s="5" t="s">
        <v>25</v>
      </c>
      <c r="M1270" s="5" t="s">
        <v>93</v>
      </c>
      <c r="N1270" s="5" t="s">
        <v>980</v>
      </c>
      <c r="O1270" s="5" t="s">
        <v>404</v>
      </c>
      <c r="P1270" s="6">
        <v>2118</v>
      </c>
      <c r="Q1270" s="6">
        <v>2</v>
      </c>
      <c r="R1270" s="6">
        <v>2691540</v>
      </c>
      <c r="S1270" s="7" t="s">
        <v>1715</v>
      </c>
      <c r="T1270" s="8" t="str">
        <f>HYPERLINK("https://www.ncbi.nlm.nih.gov/bioproject/PRJNA506504","PRJNA506504")</f>
        <v>PRJNA506504</v>
      </c>
      <c r="U1270" s="8" t="str">
        <f>HYPERLINK("https://www.ncbi.nlm.nih.gov/biosample/SAMN10461963","SAMN10461963")</f>
        <v>SAMN10461963</v>
      </c>
      <c r="V1270" s="8" t="str">
        <f>HYPERLINK("ftp://ftp.ncbi.nlm.nih.gov/genomes/all/GCA/003/977/605/GCA_003977605.1_ASM397760v1","GCA_003977605.1")</f>
        <v>GCA_003977605.1</v>
      </c>
      <c r="W1270" s="8" t="str">
        <f>HYPERLINK("ftp://ftp.ncbi.nlm.nih.gov/genomes/all/GCF/003/977/605/GCF_003977605.1_ASM397760v1","GCF_003977605.1")</f>
        <v>GCF_003977605.1</v>
      </c>
    </row>
    <row r="1271" spans="1:23" customFormat="1" x14ac:dyDescent="0.25">
      <c r="A1271" s="4" t="s">
        <v>1493</v>
      </c>
      <c r="B1271" s="1"/>
      <c r="C1271" s="1"/>
      <c r="D1271" s="1"/>
      <c r="E1271" s="1"/>
      <c r="F1271" s="1"/>
      <c r="G1271" s="1"/>
      <c r="H1271" s="1"/>
      <c r="I1271" s="5"/>
      <c r="J1271" s="5" t="s">
        <v>23</v>
      </c>
      <c r="K1271" s="5" t="s">
        <v>24</v>
      </c>
      <c r="L1271" s="5" t="s">
        <v>25</v>
      </c>
      <c r="M1271" s="5" t="s">
        <v>93</v>
      </c>
      <c r="N1271" s="5" t="s">
        <v>980</v>
      </c>
      <c r="O1271" s="5" t="s">
        <v>1494</v>
      </c>
      <c r="P1271" s="6">
        <v>2842</v>
      </c>
      <c r="Q1271" s="6">
        <v>27</v>
      </c>
      <c r="R1271" s="6">
        <v>3764309</v>
      </c>
      <c r="S1271" s="7" t="s">
        <v>1712</v>
      </c>
      <c r="T1271" s="8" t="str">
        <f>HYPERLINK("https://www.ncbi.nlm.nih.gov/bioproject/PRJEB13540","PRJEB13540")</f>
        <v>PRJEB13540</v>
      </c>
      <c r="U1271" s="8" t="str">
        <f>HYPERLINK("https://www.ncbi.nlm.nih.gov/biosample/SAMEA3932115","SAMEA3932115")</f>
        <v>SAMEA3932115</v>
      </c>
      <c r="V1271" s="8" t="str">
        <f>HYPERLINK("ftp://ftp.ncbi.nlm.nih.gov/genomes/all/GCA/900/079/775/GCA_900079775.1_PRJEB13540","GCA_900079775.1")</f>
        <v>GCA_900079775.1</v>
      </c>
      <c r="W1271" s="8" t="str">
        <f>HYPERLINK("ftp://ftp.ncbi.nlm.nih.gov/genomes/all/GCF/900/079/775/GCF_900079775.1_PRJEB13540","GCF_900079775.1")</f>
        <v>GCF_900079775.1</v>
      </c>
    </row>
    <row r="1272" spans="1:23" customFormat="1" x14ac:dyDescent="0.25">
      <c r="A1272" s="4" t="s">
        <v>1495</v>
      </c>
      <c r="B1272" s="1"/>
      <c r="C1272" s="1"/>
      <c r="D1272" s="1"/>
      <c r="E1272" s="1"/>
      <c r="F1272" s="1"/>
      <c r="G1272" s="1"/>
      <c r="H1272" s="1"/>
      <c r="I1272" s="5"/>
      <c r="J1272" s="5" t="s">
        <v>23</v>
      </c>
      <c r="K1272" s="5" t="s">
        <v>24</v>
      </c>
      <c r="L1272" s="5" t="s">
        <v>25</v>
      </c>
      <c r="M1272" s="5" t="s">
        <v>93</v>
      </c>
      <c r="N1272" s="5" t="s">
        <v>980</v>
      </c>
      <c r="O1272" s="5" t="s">
        <v>1496</v>
      </c>
      <c r="P1272" s="6">
        <v>2461</v>
      </c>
      <c r="Q1272" s="6">
        <v>54</v>
      </c>
      <c r="R1272" s="6">
        <v>3475052</v>
      </c>
      <c r="S1272" s="7" t="s">
        <v>1785</v>
      </c>
      <c r="T1272" s="8" t="str">
        <f>HYPERLINK("https://www.ncbi.nlm.nih.gov/bioproject/PRJNA198894","PRJNA198894")</f>
        <v>PRJNA198894</v>
      </c>
      <c r="U1272" s="8" t="str">
        <f>HYPERLINK("https://www.ncbi.nlm.nih.gov/biosample/SAMN02840639","SAMN02840639")</f>
        <v>SAMN02840639</v>
      </c>
      <c r="V1272" s="8" t="str">
        <f>HYPERLINK("ftp://ftp.ncbi.nlm.nih.gov/genomes/all/GCA/000/698/925/GCA_000698925.1_ASM69892v1","GCA_000698925.1")</f>
        <v>GCA_000698925.1</v>
      </c>
      <c r="W1272" s="8" t="str">
        <f>HYPERLINK("ftp://ftp.ncbi.nlm.nih.gov/genomes/all/GCF/000/698/925/GCF_000698925.1_ASM69892v1","GCF_000698925.1")</f>
        <v>GCF_000698925.1</v>
      </c>
    </row>
    <row r="1273" spans="1:23" customFormat="1" x14ac:dyDescent="0.25">
      <c r="A1273" s="4" t="s">
        <v>1497</v>
      </c>
      <c r="B1273" s="1"/>
      <c r="C1273" s="1"/>
      <c r="D1273" s="1"/>
      <c r="E1273" s="1"/>
      <c r="F1273" s="1"/>
      <c r="G1273" s="1"/>
      <c r="H1273" s="1"/>
      <c r="I1273" s="5"/>
      <c r="J1273" s="5" t="s">
        <v>23</v>
      </c>
      <c r="K1273" s="5" t="s">
        <v>24</v>
      </c>
      <c r="L1273" s="5" t="s">
        <v>25</v>
      </c>
      <c r="M1273" s="5" t="s">
        <v>93</v>
      </c>
      <c r="N1273" s="5" t="s">
        <v>980</v>
      </c>
      <c r="O1273" s="5" t="s">
        <v>1498</v>
      </c>
      <c r="P1273" s="6">
        <v>2531</v>
      </c>
      <c r="Q1273" s="6">
        <v>60</v>
      </c>
      <c r="R1273" s="6">
        <v>3314235</v>
      </c>
      <c r="S1273" s="7" t="s">
        <v>1850</v>
      </c>
      <c r="T1273" s="8" t="str">
        <f>HYPERLINK("https://www.ncbi.nlm.nih.gov/bioproject/PRJNA187117","PRJNA187117")</f>
        <v>PRJNA187117</v>
      </c>
      <c r="U1273" s="8" t="str">
        <f>HYPERLINK("https://www.ncbi.nlm.nih.gov/biosample/SAMN02440499","SAMN02440499")</f>
        <v>SAMN02440499</v>
      </c>
      <c r="V1273" s="8" t="str">
        <f>HYPERLINK("ftp://ftp.ncbi.nlm.nih.gov/genomes/all/GCA/000/382/385/GCA_000382385.1_ASM38238v1","GCA_000382385.1")</f>
        <v>GCA_000382385.1</v>
      </c>
      <c r="W1273" s="8" t="str">
        <f>HYPERLINK("ftp://ftp.ncbi.nlm.nih.gov/genomes/all/GCF/000/382/385/GCF_000382385.1_ASM38238v1","GCF_000382385.1")</f>
        <v>GCF_000382385.1</v>
      </c>
    </row>
    <row r="1274" spans="1:23" customFormat="1" x14ac:dyDescent="0.25">
      <c r="A1274" s="4" t="s">
        <v>1499</v>
      </c>
      <c r="B1274" s="1"/>
      <c r="C1274" s="1"/>
      <c r="D1274" s="1"/>
      <c r="E1274" s="1"/>
      <c r="F1274" s="1"/>
      <c r="G1274" s="1"/>
      <c r="H1274" s="1"/>
      <c r="I1274" s="5"/>
      <c r="J1274" s="5" t="s">
        <v>23</v>
      </c>
      <c r="K1274" s="5" t="s">
        <v>24</v>
      </c>
      <c r="L1274" s="5" t="s">
        <v>25</v>
      </c>
      <c r="M1274" s="5" t="s">
        <v>93</v>
      </c>
      <c r="N1274" s="5" t="s">
        <v>980</v>
      </c>
      <c r="O1274" s="5" t="s">
        <v>1498</v>
      </c>
      <c r="P1274" s="6">
        <v>2359</v>
      </c>
      <c r="Q1274" s="6">
        <v>21</v>
      </c>
      <c r="R1274" s="6">
        <v>3151214</v>
      </c>
      <c r="S1274" s="7" t="s">
        <v>1716</v>
      </c>
      <c r="T1274" s="8" t="str">
        <f>HYPERLINK("https://www.ncbi.nlm.nih.gov/bioproject/PRJNA64895","PRJNA64895")</f>
        <v>PRJNA64895</v>
      </c>
      <c r="U1274" s="8" t="str">
        <f>HYPERLINK("https://www.ncbi.nlm.nih.gov/biosample/SAMN02463943","SAMN02463943")</f>
        <v>SAMN02463943</v>
      </c>
      <c r="V1274" s="8" t="str">
        <f>HYPERLINK("ftp://ftp.ncbi.nlm.nih.gov/genomes/all/GCA/000/243/015/GCA_000243015.1_Prev_macu_OT_289_V1","GCA_000243015.1")</f>
        <v>GCA_000243015.1</v>
      </c>
      <c r="W1274" s="8" t="str">
        <f>HYPERLINK("ftp://ftp.ncbi.nlm.nih.gov/genomes/all/GCF/000/243/015/GCF_000243015.1_Prev_macu_OT_289_V1","GCF_000243015.1")</f>
        <v>GCF_000243015.1</v>
      </c>
    </row>
    <row r="1275" spans="1:23" customFormat="1" x14ac:dyDescent="0.25">
      <c r="A1275" s="4" t="s">
        <v>1500</v>
      </c>
      <c r="B1275" s="1"/>
      <c r="C1275" s="1"/>
      <c r="D1275" s="1"/>
      <c r="E1275" s="1"/>
      <c r="F1275" s="1"/>
      <c r="G1275" s="1"/>
      <c r="H1275" s="1"/>
      <c r="I1275" s="5"/>
      <c r="J1275" s="5" t="s">
        <v>23</v>
      </c>
      <c r="K1275" s="5" t="s">
        <v>24</v>
      </c>
      <c r="L1275" s="5" t="s">
        <v>25</v>
      </c>
      <c r="M1275" s="5" t="s">
        <v>93</v>
      </c>
      <c r="N1275" s="5" t="s">
        <v>980</v>
      </c>
      <c r="O1275" s="5" t="s">
        <v>1501</v>
      </c>
      <c r="P1275" s="6">
        <v>3107</v>
      </c>
      <c r="Q1275" s="6">
        <v>23</v>
      </c>
      <c r="R1275" s="6">
        <v>4160700</v>
      </c>
      <c r="S1275" s="7" t="s">
        <v>1704</v>
      </c>
      <c r="T1275" s="8" t="str">
        <f>HYPERLINK("https://www.ncbi.nlm.nih.gov/bioproject/PRJEB29221","PRJEB29221")</f>
        <v>PRJEB29221</v>
      </c>
      <c r="U1275" s="8" t="str">
        <f>HYPERLINK("https://www.ncbi.nlm.nih.gov/biosample/SAMEA5131176","SAMEA5131176")</f>
        <v>SAMEA5131176</v>
      </c>
      <c r="V1275" s="8" t="str">
        <f>HYPERLINK("ftp://ftp.ncbi.nlm.nih.gov/genomes/all/GCA/900/625/065/GCA_900625065.1_PRJEB29221","GCA_900625065.1")</f>
        <v>GCA_900625065.1</v>
      </c>
      <c r="W1275" s="8" t="str">
        <f>HYPERLINK("ftp://ftp.ncbi.nlm.nih.gov/genomes/all/GCF/900/625/065/GCF_900625065.1_PRJEB29221","GCF_900625065.1")</f>
        <v>GCF_900625065.1</v>
      </c>
    </row>
    <row r="1276" spans="1:23" customFormat="1" x14ac:dyDescent="0.25">
      <c r="A1276" s="4" t="s">
        <v>1502</v>
      </c>
      <c r="B1276" s="1"/>
      <c r="C1276" s="1"/>
      <c r="D1276" s="1"/>
      <c r="E1276" s="1"/>
      <c r="F1276" s="1"/>
      <c r="G1276" s="1"/>
      <c r="H1276" s="1"/>
      <c r="I1276" s="5"/>
      <c r="J1276" s="5" t="s">
        <v>23</v>
      </c>
      <c r="K1276" s="5" t="s">
        <v>24</v>
      </c>
      <c r="L1276" s="5" t="s">
        <v>25</v>
      </c>
      <c r="M1276" s="5" t="s">
        <v>93</v>
      </c>
      <c r="N1276" s="5" t="s">
        <v>980</v>
      </c>
      <c r="O1276" s="5" t="s">
        <v>1503</v>
      </c>
      <c r="P1276" s="6">
        <v>1987</v>
      </c>
      <c r="Q1276" s="6">
        <v>11</v>
      </c>
      <c r="R1276" s="6">
        <v>2559358</v>
      </c>
      <c r="S1276" s="7" t="s">
        <v>1716</v>
      </c>
      <c r="T1276" s="8" t="str">
        <f>HYPERLINK("https://www.ncbi.nlm.nih.gov/bioproject/PRJNA50531","PRJNA50531")</f>
        <v>PRJNA50531</v>
      </c>
      <c r="U1276" s="8" t="str">
        <f>HYPERLINK("https://www.ncbi.nlm.nih.gov/biosample/SAMN00117235","SAMN00117235")</f>
        <v>SAMN00117235</v>
      </c>
      <c r="V1276" s="8" t="str">
        <f>HYPERLINK("ftp://ftp.ncbi.nlm.nih.gov/genomes/all/GCA/000/146/675/GCA_000146675.1_ASM14667v1","GCA_000146675.1")</f>
        <v>GCA_000146675.1</v>
      </c>
      <c r="W1276" s="8" t="str">
        <f>HYPERLINK("ftp://ftp.ncbi.nlm.nih.gov/genomes/all/GCF/000/146/675/GCF_000146675.1_ASM14667v1","GCF_000146675.1")</f>
        <v>GCF_000146675.1</v>
      </c>
    </row>
    <row r="1277" spans="1:23" customFormat="1" x14ac:dyDescent="0.25">
      <c r="A1277" s="4" t="s">
        <v>1504</v>
      </c>
      <c r="B1277" s="1"/>
      <c r="C1277" s="1"/>
      <c r="D1277" s="1"/>
      <c r="E1277" s="1"/>
      <c r="F1277" s="1"/>
      <c r="G1277" s="1"/>
      <c r="H1277" s="1"/>
      <c r="I1277" s="5"/>
      <c r="J1277" s="5" t="s">
        <v>23</v>
      </c>
      <c r="K1277" s="5" t="s">
        <v>24</v>
      </c>
      <c r="L1277" s="5" t="s">
        <v>25</v>
      </c>
      <c r="M1277" s="5" t="s">
        <v>93</v>
      </c>
      <c r="N1277" s="5" t="s">
        <v>980</v>
      </c>
      <c r="O1277" s="5" t="s">
        <v>1505</v>
      </c>
      <c r="P1277" s="6">
        <v>2324</v>
      </c>
      <c r="Q1277" s="6">
        <v>2</v>
      </c>
      <c r="R1277" s="6">
        <v>3168282</v>
      </c>
      <c r="S1277" s="7" t="s">
        <v>1745</v>
      </c>
      <c r="T1277" s="8" t="str">
        <f>HYPERLINK("https://www.ncbi.nlm.nih.gov/bioproject/PRJNA224116","PRJNA224116")</f>
        <v>PRJNA224116</v>
      </c>
      <c r="U1277" s="8" t="str">
        <f>HYPERLINK("https://www.ncbi.nlm.nih.gov/biosample/SAMN00001916","SAMN00001916")</f>
        <v>SAMN00001916</v>
      </c>
      <c r="V1277" s="8" t="str">
        <f>HYPERLINK("ftp://ftp.ncbi.nlm.nih.gov/genomes/all/GCA/000/144/405/GCA_000144405.1_ASM14440v1","GCA_000144405.1")</f>
        <v>GCA_000144405.1</v>
      </c>
      <c r="W1277" s="8" t="str">
        <f>HYPERLINK("ftp://ftp.ncbi.nlm.nih.gov/genomes/all/GCF/000/144/405/GCF_000144405.1_ASM14440v1","GCF_000144405.1")</f>
        <v>GCF_000144405.1</v>
      </c>
    </row>
    <row r="1278" spans="1:23" customFormat="1" x14ac:dyDescent="0.25">
      <c r="A1278" s="4" t="s">
        <v>1506</v>
      </c>
      <c r="B1278" s="1"/>
      <c r="C1278" s="1"/>
      <c r="D1278" s="1"/>
      <c r="E1278" s="1"/>
      <c r="F1278" s="1"/>
      <c r="G1278" s="1"/>
      <c r="H1278" s="1"/>
      <c r="I1278" s="5"/>
      <c r="J1278" s="5" t="s">
        <v>23</v>
      </c>
      <c r="K1278" s="5" t="s">
        <v>24</v>
      </c>
      <c r="L1278" s="5" t="s">
        <v>25</v>
      </c>
      <c r="M1278" s="5" t="s">
        <v>93</v>
      </c>
      <c r="N1278" s="5" t="s">
        <v>980</v>
      </c>
      <c r="O1278" s="5" t="s">
        <v>1505</v>
      </c>
      <c r="P1278" s="6">
        <v>2364</v>
      </c>
      <c r="Q1278" s="6">
        <v>46</v>
      </c>
      <c r="R1278" s="6">
        <v>3292341</v>
      </c>
      <c r="S1278" s="7" t="s">
        <v>1716</v>
      </c>
      <c r="T1278" s="8" t="str">
        <f>HYPERLINK("https://www.ncbi.nlm.nih.gov/bioproject/PRJNA40045","PRJNA40045")</f>
        <v>PRJNA40045</v>
      </c>
      <c r="U1278" s="8" t="str">
        <f>HYPERLINK("https://www.ncbi.nlm.nih.gov/biosample/SAMN02463806","SAMN02463806")</f>
        <v>SAMN02463806</v>
      </c>
      <c r="V1278" s="8" t="str">
        <f>HYPERLINK("ftp://ftp.ncbi.nlm.nih.gov/genomes/all/GCA/000/163/035/GCA_000163035.1_ASM16303v1","GCA_000163035.1")</f>
        <v>GCA_000163035.1</v>
      </c>
      <c r="W1278" s="8" t="str">
        <f>HYPERLINK("ftp://ftp.ncbi.nlm.nih.gov/genomes/all/GCF/000/163/035/GCF_000163035.1_ASM16303v1","GCF_000163035.1")</f>
        <v>GCF_000163035.1</v>
      </c>
    </row>
    <row r="1279" spans="1:23" customFormat="1" x14ac:dyDescent="0.25">
      <c r="A1279" s="4" t="s">
        <v>1507</v>
      </c>
      <c r="B1279" s="1"/>
      <c r="C1279" s="1"/>
      <c r="D1279" s="1"/>
      <c r="E1279" s="1"/>
      <c r="F1279" s="1"/>
      <c r="G1279" s="1"/>
      <c r="H1279" s="1"/>
      <c r="I1279" s="5"/>
      <c r="J1279" s="5" t="s">
        <v>23</v>
      </c>
      <c r="K1279" s="5" t="s">
        <v>24</v>
      </c>
      <c r="L1279" s="5" t="s">
        <v>25</v>
      </c>
      <c r="M1279" s="5" t="s">
        <v>93</v>
      </c>
      <c r="N1279" s="5" t="s">
        <v>980</v>
      </c>
      <c r="O1279" s="5" t="s">
        <v>1505</v>
      </c>
      <c r="P1279" s="6">
        <v>2176</v>
      </c>
      <c r="Q1279" s="6">
        <v>553</v>
      </c>
      <c r="R1279" s="6">
        <v>2976254</v>
      </c>
      <c r="S1279" s="7" t="s">
        <v>1712</v>
      </c>
      <c r="T1279" s="8" t="str">
        <f>HYPERLINK("https://www.ncbi.nlm.nih.gov/bioproject/PRJNA219671","PRJNA219671")</f>
        <v>PRJNA219671</v>
      </c>
      <c r="U1279" s="8" t="str">
        <f>HYPERLINK("https://www.ncbi.nlm.nih.gov/biosample/SAMN02850972","SAMN02850972")</f>
        <v>SAMN02850972</v>
      </c>
      <c r="V1279" s="8" t="str">
        <f>HYPERLINK("ftp://ftp.ncbi.nlm.nih.gov/genomes/all/GCA/000/759/305/GCA_000759305.1_04_NF40_HMP661v01","GCA_000759305.1")</f>
        <v>GCA_000759305.1</v>
      </c>
      <c r="W1279" s="8" t="str">
        <f>HYPERLINK("ftp://ftp.ncbi.nlm.nih.gov/genomes/all/GCF/000/759/305/GCF_000759305.1_04_NF40_HMP661v01","GCF_000759305.1")</f>
        <v>GCF_000759305.1</v>
      </c>
    </row>
    <row r="1280" spans="1:23" customFormat="1" x14ac:dyDescent="0.25">
      <c r="A1280" s="4" t="s">
        <v>1508</v>
      </c>
      <c r="B1280" s="1"/>
      <c r="C1280" s="1"/>
      <c r="D1280" s="1"/>
      <c r="E1280" s="1"/>
      <c r="F1280" s="1"/>
      <c r="G1280" s="1"/>
      <c r="H1280" s="1"/>
      <c r="I1280" s="5"/>
      <c r="J1280" s="5" t="s">
        <v>23</v>
      </c>
      <c r="K1280" s="5" t="s">
        <v>24</v>
      </c>
      <c r="L1280" s="5" t="s">
        <v>25</v>
      </c>
      <c r="M1280" s="5" t="s">
        <v>93</v>
      </c>
      <c r="N1280" s="5" t="s">
        <v>980</v>
      </c>
      <c r="O1280" s="5" t="s">
        <v>1505</v>
      </c>
      <c r="P1280" s="6">
        <v>2322</v>
      </c>
      <c r="Q1280" s="6">
        <v>2</v>
      </c>
      <c r="R1280" s="6">
        <v>3168230</v>
      </c>
      <c r="S1280" s="7" t="s">
        <v>1745</v>
      </c>
      <c r="T1280" s="8" t="str">
        <f>HYPERLINK("https://www.ncbi.nlm.nih.gov/bioproject/PRJNA231221","PRJNA231221")</f>
        <v>PRJNA231221</v>
      </c>
      <c r="U1280" s="8" t="str">
        <f>HYPERLINK("https://www.ncbi.nlm.nih.gov/biosample/SAMN06173319","SAMN06173319")</f>
        <v>SAMN06173319</v>
      </c>
      <c r="V1280" s="8" t="str">
        <f>HYPERLINK("ftp://ftp.ncbi.nlm.nih.gov/genomes/all/GCA/002/208/725/GCA_002208725.2_ASM220872v2","GCA_002208725.2")</f>
        <v>GCA_002208725.2</v>
      </c>
      <c r="W1280" s="8" t="str">
        <f>HYPERLINK("ftp://ftp.ncbi.nlm.nih.gov/genomes/all/GCF/002/208/725/GCF_002208725.2_ASM220872v2","GCF_002208725.2")</f>
        <v>GCF_002208725.2</v>
      </c>
    </row>
    <row r="1281" spans="1:23" customFormat="1" x14ac:dyDescent="0.25">
      <c r="A1281" s="4" t="s">
        <v>1509</v>
      </c>
      <c r="B1281" s="1"/>
      <c r="C1281" s="1"/>
      <c r="D1281" s="1"/>
      <c r="E1281" s="1"/>
      <c r="F1281" s="1"/>
      <c r="G1281" s="1"/>
      <c r="H1281" s="1"/>
      <c r="I1281" s="5"/>
      <c r="J1281" s="5" t="s">
        <v>23</v>
      </c>
      <c r="K1281" s="5" t="s">
        <v>24</v>
      </c>
      <c r="L1281" s="5" t="s">
        <v>25</v>
      </c>
      <c r="M1281" s="5" t="s">
        <v>93</v>
      </c>
      <c r="N1281" s="5" t="s">
        <v>980</v>
      </c>
      <c r="O1281" s="5" t="s">
        <v>1505</v>
      </c>
      <c r="P1281" s="6">
        <v>2477</v>
      </c>
      <c r="Q1281" s="6">
        <v>2</v>
      </c>
      <c r="R1281" s="6">
        <v>3352987</v>
      </c>
      <c r="S1281" s="7" t="s">
        <v>1851</v>
      </c>
      <c r="T1281" s="8" t="str">
        <f>HYPERLINK("https://www.ncbi.nlm.nih.gov/bioproject/PRJNA231221","PRJNA231221")</f>
        <v>PRJNA231221</v>
      </c>
      <c r="U1281" s="8" t="str">
        <f>HYPERLINK("https://www.ncbi.nlm.nih.gov/biosample/SAMN11056475","SAMN11056475")</f>
        <v>SAMN11056475</v>
      </c>
      <c r="V1281" s="8" t="str">
        <f>HYPERLINK("ftp://ftp.ncbi.nlm.nih.gov/genomes/all/GCA/013/267/595/GCA_013267595.1_ASM1326759v1","GCA_013267595.1")</f>
        <v>GCA_013267595.1</v>
      </c>
      <c r="W1281" s="8" t="str">
        <f>HYPERLINK("ftp://ftp.ncbi.nlm.nih.gov/genomes/all/GCF/013/267/595/GCF_013267595.1_ASM1326759v1","GCF_013267595.1")</f>
        <v>GCF_013267595.1</v>
      </c>
    </row>
    <row r="1282" spans="1:23" customFormat="1" x14ac:dyDescent="0.25">
      <c r="A1282" s="4" t="s">
        <v>1510</v>
      </c>
      <c r="B1282" s="1"/>
      <c r="C1282" s="1"/>
      <c r="D1282" s="1"/>
      <c r="E1282" s="1"/>
      <c r="F1282" s="1"/>
      <c r="G1282" s="1"/>
      <c r="H1282" s="1"/>
      <c r="I1282" s="5"/>
      <c r="J1282" s="5" t="s">
        <v>23</v>
      </c>
      <c r="K1282" s="5" t="s">
        <v>24</v>
      </c>
      <c r="L1282" s="5" t="s">
        <v>25</v>
      </c>
      <c r="M1282" s="5" t="s">
        <v>93</v>
      </c>
      <c r="N1282" s="5" t="s">
        <v>980</v>
      </c>
      <c r="O1282" s="5" t="s">
        <v>1505</v>
      </c>
      <c r="P1282" s="6">
        <v>2245</v>
      </c>
      <c r="Q1282" s="6">
        <v>3</v>
      </c>
      <c r="R1282" s="6">
        <v>3090326</v>
      </c>
      <c r="S1282" s="7" t="s">
        <v>1712</v>
      </c>
      <c r="T1282" s="8" t="str">
        <f>HYPERLINK("https://www.ncbi.nlm.nih.gov/bioproject/PRJDB5703","PRJDB5703")</f>
        <v>PRJDB5703</v>
      </c>
      <c r="U1282" s="8" t="str">
        <f>HYPERLINK("https://www.ncbi.nlm.nih.gov/biosample/SAMD00078755","SAMD00078755")</f>
        <v>SAMD00078755</v>
      </c>
      <c r="V1282" s="8" t="str">
        <f>HYPERLINK("ftp://ftp.ncbi.nlm.nih.gov/genomes/all/GCA/003/609/775/GCA_003609775.1_ASM360977v1","GCA_003609775.1")</f>
        <v>GCA_003609775.1</v>
      </c>
      <c r="W1282" s="8" t="str">
        <f>HYPERLINK("ftp://ftp.ncbi.nlm.nih.gov/genomes/all/GCF/003/609/775/GCF_003609775.1_ASM360977v1","GCF_003609775.1")</f>
        <v>GCF_003609775.1</v>
      </c>
    </row>
    <row r="1283" spans="1:23" customFormat="1" x14ac:dyDescent="0.25">
      <c r="A1283" s="4" t="s">
        <v>1511</v>
      </c>
      <c r="B1283" s="1"/>
      <c r="C1283" s="1"/>
      <c r="D1283" s="1"/>
      <c r="E1283" s="1"/>
      <c r="F1283" s="1"/>
      <c r="G1283" s="1"/>
      <c r="H1283" s="1"/>
      <c r="I1283" s="5"/>
      <c r="J1283" s="5" t="s">
        <v>23</v>
      </c>
      <c r="K1283" s="5" t="s">
        <v>24</v>
      </c>
      <c r="L1283" s="5" t="s">
        <v>25</v>
      </c>
      <c r="M1283" s="5" t="s">
        <v>93</v>
      </c>
      <c r="N1283" s="5" t="s">
        <v>980</v>
      </c>
      <c r="O1283" s="5" t="s">
        <v>1512</v>
      </c>
      <c r="P1283" s="6">
        <v>1855</v>
      </c>
      <c r="Q1283" s="6">
        <v>50</v>
      </c>
      <c r="R1283" s="6">
        <v>2435292</v>
      </c>
      <c r="S1283" s="7" t="s">
        <v>1716</v>
      </c>
      <c r="T1283" s="8" t="str">
        <f>HYPERLINK("https://www.ncbi.nlm.nih.gov/bioproject/PRJNA169761","PRJNA169761")</f>
        <v>PRJNA169761</v>
      </c>
      <c r="U1283" s="8" t="str">
        <f>HYPERLINK("https://www.ncbi.nlm.nih.gov/biosample/SAMN02441704","SAMN02441704")</f>
        <v>SAMN02441704</v>
      </c>
      <c r="V1283" s="8" t="str">
        <f>HYPERLINK("ftp://ftp.ncbi.nlm.nih.gov/genomes/all/GCA/000/373/705/GCA_000373705.1_ASM37370v1","GCA_000373705.1")</f>
        <v>GCA_000373705.1</v>
      </c>
      <c r="W1283" s="8" t="str">
        <f>HYPERLINK("ftp://ftp.ncbi.nlm.nih.gov/genomes/all/GCF/000/373/705/GCF_000373705.1_ASM37370v1","GCF_000373705.1")</f>
        <v>GCF_000373705.1</v>
      </c>
    </row>
    <row r="1284" spans="1:23" customFormat="1" x14ac:dyDescent="0.25">
      <c r="A1284" s="4" t="s">
        <v>1513</v>
      </c>
      <c r="B1284" s="1"/>
      <c r="C1284" s="1"/>
      <c r="D1284" s="1"/>
      <c r="E1284" s="1"/>
      <c r="F1284" s="1"/>
      <c r="G1284" s="1"/>
      <c r="H1284" s="1"/>
      <c r="I1284" s="5"/>
      <c r="J1284" s="5" t="s">
        <v>23</v>
      </c>
      <c r="K1284" s="5" t="s">
        <v>24</v>
      </c>
      <c r="L1284" s="5" t="s">
        <v>25</v>
      </c>
      <c r="M1284" s="5" t="s">
        <v>93</v>
      </c>
      <c r="N1284" s="5" t="s">
        <v>980</v>
      </c>
      <c r="O1284" s="5" t="s">
        <v>1512</v>
      </c>
      <c r="P1284" s="6">
        <v>1867</v>
      </c>
      <c r="Q1284" s="6">
        <v>12</v>
      </c>
      <c r="R1284" s="6">
        <v>2487950</v>
      </c>
      <c r="S1284" s="7" t="s">
        <v>1716</v>
      </c>
      <c r="T1284" s="8" t="str">
        <f>HYPERLINK("https://www.ncbi.nlm.nih.gov/bioproject/PRJNA52087","PRJNA52087")</f>
        <v>PRJNA52087</v>
      </c>
      <c r="U1284" s="8" t="str">
        <f>HYPERLINK("https://www.ncbi.nlm.nih.gov/biosample/SAMN02463881","SAMN02463881")</f>
        <v>SAMN02463881</v>
      </c>
      <c r="V1284" s="8" t="str">
        <f>HYPERLINK("ftp://ftp.ncbi.nlm.nih.gov/genomes/all/GCA/000/243/035/GCA_000243035.1_Prev_mica_F0438_V1","GCA_000243035.1")</f>
        <v>GCA_000243035.1</v>
      </c>
      <c r="W1284" s="8" t="str">
        <f>HYPERLINK("ftp://ftp.ncbi.nlm.nih.gov/genomes/all/GCF/000/243/035/GCF_000243035.1_Prev_mica_F0438_V1","GCF_000243035.1")</f>
        <v>GCF_000243035.1</v>
      </c>
    </row>
    <row r="1285" spans="1:23" customFormat="1" x14ac:dyDescent="0.25">
      <c r="A1285" s="4" t="s">
        <v>1514</v>
      </c>
      <c r="B1285" s="1"/>
      <c r="C1285" s="1"/>
      <c r="D1285" s="1"/>
      <c r="E1285" s="1"/>
      <c r="F1285" s="1"/>
      <c r="G1285" s="1"/>
      <c r="H1285" s="1"/>
      <c r="I1285" s="5"/>
      <c r="J1285" s="5" t="s">
        <v>23</v>
      </c>
      <c r="K1285" s="5" t="s">
        <v>24</v>
      </c>
      <c r="L1285" s="5" t="s">
        <v>25</v>
      </c>
      <c r="M1285" s="5" t="s">
        <v>93</v>
      </c>
      <c r="N1285" s="5" t="s">
        <v>980</v>
      </c>
      <c r="O1285" s="5" t="s">
        <v>1515</v>
      </c>
      <c r="P1285" s="6">
        <v>2273</v>
      </c>
      <c r="Q1285" s="6">
        <v>25</v>
      </c>
      <c r="R1285" s="6">
        <v>3057407</v>
      </c>
      <c r="S1285" s="7" t="s">
        <v>1716</v>
      </c>
      <c r="T1285" s="8" t="str">
        <f>HYPERLINK("https://www.ncbi.nlm.nih.gov/bioproject/PRJNA53055","PRJNA53055")</f>
        <v>PRJNA53055</v>
      </c>
      <c r="U1285" s="8" t="str">
        <f>HYPERLINK("https://www.ncbi.nlm.nih.gov/biosample/SAMN00253307","SAMN00253307")</f>
        <v>SAMN00253307</v>
      </c>
      <c r="V1285" s="8" t="str">
        <f>HYPERLINK("ftp://ftp.ncbi.nlm.nih.gov/genomes/all/GCA/000/191/065/GCA_000191065.1_ASM19106v1","GCA_000191065.1")</f>
        <v>GCA_000191065.1</v>
      </c>
      <c r="W1285" s="8" t="str">
        <f>HYPERLINK("ftp://ftp.ncbi.nlm.nih.gov/genomes/all/GCF/000/191/065/GCF_000191065.1_ASM19106v1","GCF_000191065.1")</f>
        <v>GCF_000191065.1</v>
      </c>
    </row>
    <row r="1286" spans="1:23" customFormat="1" x14ac:dyDescent="0.25">
      <c r="A1286" s="4" t="s">
        <v>1516</v>
      </c>
      <c r="B1286" s="1"/>
      <c r="C1286" s="1"/>
      <c r="D1286" s="1"/>
      <c r="E1286" s="1"/>
      <c r="F1286" s="1"/>
      <c r="G1286" s="1"/>
      <c r="H1286" s="1"/>
      <c r="I1286" s="5"/>
      <c r="J1286" s="5" t="s">
        <v>23</v>
      </c>
      <c r="K1286" s="5" t="s">
        <v>24</v>
      </c>
      <c r="L1286" s="5" t="s">
        <v>25</v>
      </c>
      <c r="M1286" s="5" t="s">
        <v>93</v>
      </c>
      <c r="N1286" s="5" t="s">
        <v>980</v>
      </c>
      <c r="O1286" s="5" t="s">
        <v>1517</v>
      </c>
      <c r="P1286" s="6">
        <v>2592</v>
      </c>
      <c r="Q1286" s="6">
        <v>3</v>
      </c>
      <c r="R1286" s="6">
        <v>3388644</v>
      </c>
      <c r="S1286" s="7" t="s">
        <v>1715</v>
      </c>
      <c r="T1286" s="8" t="str">
        <f>HYPERLINK("https://www.ncbi.nlm.nih.gov/bioproject/PRJNA41513","PRJNA41513")</f>
        <v>PRJNA41513</v>
      </c>
      <c r="U1286" s="8" t="str">
        <f>HYPERLINK("https://www.ncbi.nlm.nih.gov/biosample/SAMN02256517","SAMN02256517")</f>
        <v>SAMN02256517</v>
      </c>
      <c r="V1286" s="8" t="str">
        <f>HYPERLINK("ftp://ftp.ncbi.nlm.nih.gov/genomes/all/GCA/000/218/235/GCA_000218235.1_ASM21823v1","GCA_000218235.1")</f>
        <v>GCA_000218235.1</v>
      </c>
      <c r="W1286" s="8" t="str">
        <f>HYPERLINK("ftp://ftp.ncbi.nlm.nih.gov/genomes/all/GCF/000/218/235/GCF_000218235.1_ASM21823v1","GCF_000218235.1")</f>
        <v>GCF_000218235.1</v>
      </c>
    </row>
    <row r="1287" spans="1:23" customFormat="1" x14ac:dyDescent="0.25">
      <c r="A1287" s="4" t="s">
        <v>1518</v>
      </c>
      <c r="B1287" s="1"/>
      <c r="C1287" s="1"/>
      <c r="D1287" s="1"/>
      <c r="E1287" s="1"/>
      <c r="F1287" s="1"/>
      <c r="G1287" s="1"/>
      <c r="H1287" s="1"/>
      <c r="I1287" s="5"/>
      <c r="J1287" s="5" t="s">
        <v>23</v>
      </c>
      <c r="K1287" s="5" t="s">
        <v>24</v>
      </c>
      <c r="L1287" s="5" t="s">
        <v>25</v>
      </c>
      <c r="M1287" s="5" t="s">
        <v>93</v>
      </c>
      <c r="N1287" s="5" t="s">
        <v>980</v>
      </c>
      <c r="O1287" s="5" t="s">
        <v>1519</v>
      </c>
      <c r="P1287" s="6">
        <v>1964</v>
      </c>
      <c r="Q1287" s="6">
        <v>12</v>
      </c>
      <c r="R1287" s="6">
        <v>2650108</v>
      </c>
      <c r="S1287" s="7" t="s">
        <v>1799</v>
      </c>
      <c r="T1287" s="8" t="str">
        <f>HYPERLINK("https://www.ncbi.nlm.nih.gov/bioproject/PRJNA165427","PRJNA165427")</f>
        <v>PRJNA165427</v>
      </c>
      <c r="U1287" s="8" t="str">
        <f>HYPERLINK("https://www.ncbi.nlm.nih.gov/biosample/SAMN02256415","SAMN02256415")</f>
        <v>SAMN02256415</v>
      </c>
      <c r="V1287" s="8" t="str">
        <f>HYPERLINK("ftp://ftp.ncbi.nlm.nih.gov/genomes/all/GCA/000/379/965/GCA_000379965.1_ASM37996v1","GCA_000379965.1")</f>
        <v>GCA_000379965.1</v>
      </c>
      <c r="W1287" s="8" t="str">
        <f>HYPERLINK("ftp://ftp.ncbi.nlm.nih.gov/genomes/all/GCF/000/379/965/GCF_000379965.1_ASM37996v1","GCF_000379965.1")</f>
        <v>GCF_000379965.1</v>
      </c>
    </row>
    <row r="1288" spans="1:23" customFormat="1" x14ac:dyDescent="0.25">
      <c r="A1288" s="4" t="s">
        <v>1520</v>
      </c>
      <c r="B1288" s="1"/>
      <c r="C1288" s="1"/>
      <c r="D1288" s="1"/>
      <c r="E1288" s="1"/>
      <c r="F1288" s="1"/>
      <c r="G1288" s="1"/>
      <c r="H1288" s="1"/>
      <c r="I1288" s="5"/>
      <c r="J1288" s="5" t="s">
        <v>23</v>
      </c>
      <c r="K1288" s="5" t="s">
        <v>24</v>
      </c>
      <c r="L1288" s="5" t="s">
        <v>25</v>
      </c>
      <c r="M1288" s="5" t="s">
        <v>93</v>
      </c>
      <c r="N1288" s="5" t="s">
        <v>980</v>
      </c>
      <c r="O1288" s="5" t="s">
        <v>1521</v>
      </c>
      <c r="P1288" s="6">
        <v>2055</v>
      </c>
      <c r="Q1288" s="6">
        <v>24</v>
      </c>
      <c r="R1288" s="6">
        <v>2669193</v>
      </c>
      <c r="S1288" s="7" t="s">
        <v>1716</v>
      </c>
      <c r="T1288" s="8" t="str">
        <f>HYPERLINK("https://www.ncbi.nlm.nih.gov/bioproject/PRJNA64737","PRJNA64737")</f>
        <v>PRJNA64737</v>
      </c>
      <c r="U1288" s="8" t="str">
        <f>HYPERLINK("https://www.ncbi.nlm.nih.gov/biosample/SAMN00262639","SAMN00262639")</f>
        <v>SAMN00262639</v>
      </c>
      <c r="V1288" s="8" t="str">
        <f>HYPERLINK("ftp://ftp.ncbi.nlm.nih.gov/genomes/all/GCA/000/220/235/GCA_000220235.1_ASM22023v1","GCA_000220235.1")</f>
        <v>GCA_000220235.1</v>
      </c>
      <c r="W1288" s="8" t="str">
        <f>HYPERLINK("ftp://ftp.ncbi.nlm.nih.gov/genomes/all/GCF/000/220/235/GCF_000220235.1_ASM22023v1","GCF_000220235.1")</f>
        <v>GCF_000220235.1</v>
      </c>
    </row>
    <row r="1289" spans="1:23" customFormat="1" x14ac:dyDescent="0.25">
      <c r="A1289" s="4" t="s">
        <v>1522</v>
      </c>
      <c r="B1289" s="1"/>
      <c r="C1289" s="1"/>
      <c r="D1289" s="1"/>
      <c r="E1289" s="1"/>
      <c r="F1289" s="1"/>
      <c r="G1289" s="1"/>
      <c r="H1289" s="1"/>
      <c r="I1289" s="5"/>
      <c r="J1289" s="5" t="s">
        <v>23</v>
      </c>
      <c r="K1289" s="5" t="s">
        <v>24</v>
      </c>
      <c r="L1289" s="5" t="s">
        <v>25</v>
      </c>
      <c r="M1289" s="5" t="s">
        <v>93</v>
      </c>
      <c r="N1289" s="5" t="s">
        <v>980</v>
      </c>
      <c r="O1289" s="5" t="s">
        <v>1521</v>
      </c>
      <c r="P1289" s="6">
        <v>2390</v>
      </c>
      <c r="Q1289" s="6">
        <v>35</v>
      </c>
      <c r="R1289" s="6">
        <v>2986732</v>
      </c>
      <c r="S1289" s="7" t="s">
        <v>1740</v>
      </c>
      <c r="T1289" s="8" t="str">
        <f>HYPERLINK("https://www.ncbi.nlm.nih.gov/bioproject/PRJNA71565","PRJNA71565")</f>
        <v>PRJNA71565</v>
      </c>
      <c r="U1289" s="8" t="str">
        <f>HYPERLINK("https://www.ncbi.nlm.nih.gov/biosample/SAMN01162077","SAMN01162077")</f>
        <v>SAMN01162077</v>
      </c>
      <c r="V1289" s="8" t="str">
        <f>HYPERLINK("ftp://ftp.ncbi.nlm.nih.gov/genomes/all/GCA/000/507/825/GCA_000507825.1_Prev_nigr_CC14M_V1","GCA_000507825.1")</f>
        <v>GCA_000507825.1</v>
      </c>
      <c r="W1289" s="8" t="str">
        <f>HYPERLINK("ftp://ftp.ncbi.nlm.nih.gov/genomes/all/GCF/000/507/825/GCF_000507825.1_Prev_nigr_CC14M_V1","GCF_000507825.1")</f>
        <v>GCF_000507825.1</v>
      </c>
    </row>
    <row r="1290" spans="1:23" customFormat="1" x14ac:dyDescent="0.25">
      <c r="A1290" s="4" t="s">
        <v>1523</v>
      </c>
      <c r="B1290" s="1"/>
      <c r="C1290" s="1"/>
      <c r="D1290" s="1"/>
      <c r="E1290" s="1"/>
      <c r="F1290" s="1"/>
      <c r="G1290" s="1"/>
      <c r="H1290" s="1"/>
      <c r="I1290" s="5"/>
      <c r="J1290" s="5" t="s">
        <v>23</v>
      </c>
      <c r="K1290" s="5" t="s">
        <v>24</v>
      </c>
      <c r="L1290" s="5" t="s">
        <v>25</v>
      </c>
      <c r="M1290" s="5" t="s">
        <v>93</v>
      </c>
      <c r="N1290" s="5" t="s">
        <v>980</v>
      </c>
      <c r="O1290" s="5" t="s">
        <v>1521</v>
      </c>
      <c r="P1290" s="6">
        <v>2443</v>
      </c>
      <c r="Q1290" s="6">
        <v>131</v>
      </c>
      <c r="R1290" s="6">
        <v>3021735</v>
      </c>
      <c r="S1290" s="7" t="s">
        <v>1716</v>
      </c>
      <c r="T1290" s="8" t="str">
        <f>HYPERLINK("https://www.ncbi.nlm.nih.gov/bioproject/PRJNA43119","PRJNA43119")</f>
        <v>PRJNA43119</v>
      </c>
      <c r="U1290" s="8" t="str">
        <f>HYPERLINK("https://www.ncbi.nlm.nih.gov/biosample/SAMN02595377","SAMN02595377")</f>
        <v>SAMN02595377</v>
      </c>
      <c r="V1290" s="8" t="str">
        <f>HYPERLINK("ftp://ftp.ncbi.nlm.nih.gov/genomes/all/GCA/000/336/235/GCA_000336235.1_Prev_nigr_F0103_V1","GCA_000336235.1")</f>
        <v>GCA_000336235.1</v>
      </c>
      <c r="W1290" s="8" t="str">
        <f>HYPERLINK("ftp://ftp.ncbi.nlm.nih.gov/genomes/all/GCF/000/336/235/GCF_000336235.1_Prev_nigr_F0103_V1","GCF_000336235.1")</f>
        <v>GCF_000336235.1</v>
      </c>
    </row>
    <row r="1291" spans="1:23" customFormat="1" x14ac:dyDescent="0.25">
      <c r="A1291" s="4" t="s">
        <v>1524</v>
      </c>
      <c r="B1291" s="1"/>
      <c r="C1291" s="1"/>
      <c r="D1291" s="1"/>
      <c r="E1291" s="1"/>
      <c r="F1291" s="1"/>
      <c r="G1291" s="1"/>
      <c r="H1291" s="1"/>
      <c r="I1291" s="5"/>
      <c r="J1291" s="5" t="s">
        <v>23</v>
      </c>
      <c r="K1291" s="5" t="s">
        <v>24</v>
      </c>
      <c r="L1291" s="5" t="s">
        <v>25</v>
      </c>
      <c r="M1291" s="5" t="s">
        <v>93</v>
      </c>
      <c r="N1291" s="5" t="s">
        <v>980</v>
      </c>
      <c r="O1291" s="5" t="s">
        <v>1521</v>
      </c>
      <c r="P1291" s="6">
        <v>2258</v>
      </c>
      <c r="Q1291" s="6">
        <v>8</v>
      </c>
      <c r="R1291" s="6">
        <v>2837965</v>
      </c>
      <c r="S1291" s="7" t="s">
        <v>1715</v>
      </c>
      <c r="T1291" s="8" t="str">
        <f>HYPERLINK("https://www.ncbi.nlm.nih.gov/bioproject/PRJNA386731","PRJNA386731")</f>
        <v>PRJNA386731</v>
      </c>
      <c r="U1291" s="8" t="str">
        <f>HYPERLINK("https://www.ncbi.nlm.nih.gov/biosample/SAMN07125733","SAMN07125733")</f>
        <v>SAMN07125733</v>
      </c>
      <c r="V1291" s="8" t="str">
        <f>HYPERLINK("ftp://ftp.ncbi.nlm.nih.gov/genomes/all/GCA/002/204/475/GCA_002204475.1_ASM220447v1","GCA_002204475.1")</f>
        <v>GCA_002204475.1</v>
      </c>
      <c r="W1291" s="8" t="str">
        <f>HYPERLINK("ftp://ftp.ncbi.nlm.nih.gov/genomes/all/GCF/002/204/475/GCF_002204475.1_ASM220447v1","GCF_002204475.1")</f>
        <v>GCF_002204475.1</v>
      </c>
    </row>
    <row r="1292" spans="1:23" customFormat="1" x14ac:dyDescent="0.25">
      <c r="A1292" s="4" t="s">
        <v>1525</v>
      </c>
      <c r="B1292" s="1"/>
      <c r="C1292" s="1"/>
      <c r="D1292" s="1"/>
      <c r="E1292" s="1"/>
      <c r="F1292" s="1"/>
      <c r="G1292" s="1"/>
      <c r="H1292" s="1"/>
      <c r="I1292" s="5"/>
      <c r="J1292" s="5" t="s">
        <v>23</v>
      </c>
      <c r="K1292" s="5" t="s">
        <v>24</v>
      </c>
      <c r="L1292" s="5" t="s">
        <v>25</v>
      </c>
      <c r="M1292" s="5" t="s">
        <v>93</v>
      </c>
      <c r="N1292" s="5" t="s">
        <v>980</v>
      </c>
      <c r="O1292" s="5" t="s">
        <v>1521</v>
      </c>
      <c r="P1292" s="6">
        <v>2136</v>
      </c>
      <c r="Q1292" s="6">
        <v>5</v>
      </c>
      <c r="R1292" s="6">
        <v>2715986</v>
      </c>
      <c r="S1292" s="7" t="s">
        <v>1716</v>
      </c>
      <c r="T1292" s="8" t="str">
        <f>HYPERLINK("https://www.ncbi.nlm.nih.gov/bioproject/PRJEB6403","PRJEB6403")</f>
        <v>PRJEB6403</v>
      </c>
      <c r="U1292" s="8" t="str">
        <f>HYPERLINK("https://www.ncbi.nlm.nih.gov/biosample/SAMEA103899859","SAMEA103899859")</f>
        <v>SAMEA103899859</v>
      </c>
      <c r="V1292" s="8" t="str">
        <f>HYPERLINK("ftp://ftp.ncbi.nlm.nih.gov/genomes/all/GCA/900/454/985/GCA_900454985.1_53750_E01","GCA_900454985.1")</f>
        <v>GCA_900454985.1</v>
      </c>
      <c r="W1292" s="8" t="str">
        <f>HYPERLINK("ftp://ftp.ncbi.nlm.nih.gov/genomes/all/GCF/900/454/985/GCF_900454985.1_53750_E01","GCF_900454985.1")</f>
        <v>GCF_900454985.1</v>
      </c>
    </row>
    <row r="1293" spans="1:23" customFormat="1" x14ac:dyDescent="0.25">
      <c r="A1293" s="4" t="s">
        <v>1526</v>
      </c>
      <c r="B1293" s="1"/>
      <c r="C1293" s="1"/>
      <c r="D1293" s="1"/>
      <c r="E1293" s="1"/>
      <c r="F1293" s="1"/>
      <c r="G1293" s="1"/>
      <c r="H1293" s="1"/>
      <c r="I1293" s="5"/>
      <c r="J1293" s="5" t="s">
        <v>23</v>
      </c>
      <c r="K1293" s="5" t="s">
        <v>24</v>
      </c>
      <c r="L1293" s="5" t="s">
        <v>25</v>
      </c>
      <c r="M1293" s="5" t="s">
        <v>93</v>
      </c>
      <c r="N1293" s="5" t="s">
        <v>980</v>
      </c>
      <c r="O1293" s="5" t="s">
        <v>1527</v>
      </c>
      <c r="P1293" s="6">
        <v>2231</v>
      </c>
      <c r="Q1293" s="6">
        <v>4</v>
      </c>
      <c r="R1293" s="6">
        <v>2839537</v>
      </c>
      <c r="S1293" s="7" t="s">
        <v>1716</v>
      </c>
      <c r="T1293" s="8" t="str">
        <f>HYPERLINK("https://www.ncbi.nlm.nih.gov/bioproject/PRJNA51495","PRJNA51495")</f>
        <v>PRJNA51495</v>
      </c>
      <c r="U1293" s="8" t="str">
        <f>HYPERLINK("https://www.ncbi.nlm.nih.gov/biosample/SAMN00216885","SAMN00216885")</f>
        <v>SAMN00216885</v>
      </c>
      <c r="V1293" s="8" t="str">
        <f>HYPERLINK("ftp://ftp.ncbi.nlm.nih.gov/genomes/all/GCA/000/185/145/GCA_000185145.2_ASM18514v2","GCA_000185145.2")</f>
        <v>GCA_000185145.2</v>
      </c>
      <c r="W1293" s="8" t="str">
        <f>HYPERLINK("ftp://ftp.ncbi.nlm.nih.gov/genomes/all/GCF/000/185/145/GCF_000185145.2_ASM18514v2","GCF_000185145.2")</f>
        <v>GCF_000185145.2</v>
      </c>
    </row>
    <row r="1294" spans="1:23" customFormat="1" x14ac:dyDescent="0.25">
      <c r="A1294" s="4" t="s">
        <v>1528</v>
      </c>
      <c r="B1294" s="1"/>
      <c r="C1294" s="1"/>
      <c r="D1294" s="1"/>
      <c r="E1294" s="1"/>
      <c r="F1294" s="1"/>
      <c r="G1294" s="1"/>
      <c r="H1294" s="1"/>
      <c r="I1294" s="5"/>
      <c r="J1294" s="5" t="s">
        <v>23</v>
      </c>
      <c r="K1294" s="5" t="s">
        <v>24</v>
      </c>
      <c r="L1294" s="5" t="s">
        <v>25</v>
      </c>
      <c r="M1294" s="5" t="s">
        <v>93</v>
      </c>
      <c r="N1294" s="5" t="s">
        <v>980</v>
      </c>
      <c r="O1294" s="5" t="s">
        <v>1527</v>
      </c>
      <c r="P1294" s="6">
        <v>2296</v>
      </c>
      <c r="Q1294" s="6">
        <v>6</v>
      </c>
      <c r="R1294" s="6">
        <v>2990162</v>
      </c>
      <c r="S1294" s="7" t="s">
        <v>1740</v>
      </c>
      <c r="T1294" s="8" t="str">
        <f>HYPERLINK("https://www.ncbi.nlm.nih.gov/bioproject/PRJNA71567","PRJNA71567")</f>
        <v>PRJNA71567</v>
      </c>
      <c r="U1294" s="8" t="str">
        <f>HYPERLINK("https://www.ncbi.nlm.nih.gov/biosample/SAMN01162055","SAMN01162055")</f>
        <v>SAMN01162055</v>
      </c>
      <c r="V1294" s="8" t="str">
        <f>HYPERLINK("ftp://ftp.ncbi.nlm.nih.gov/genomes/all/GCA/000/507/905/GCA_000507905.1_Prev_oral_CC98A_V1","GCA_000507905.1")</f>
        <v>GCA_000507905.1</v>
      </c>
      <c r="W1294" s="8" t="str">
        <f>HYPERLINK("ftp://ftp.ncbi.nlm.nih.gov/genomes/all/GCF/000/507/905/GCF_000507905.1_Prev_oral_CC98A_V1","GCF_000507905.1")</f>
        <v>GCF_000507905.1</v>
      </c>
    </row>
    <row r="1295" spans="1:23" customFormat="1" x14ac:dyDescent="0.25">
      <c r="A1295" s="4" t="s">
        <v>1529</v>
      </c>
      <c r="B1295" s="1"/>
      <c r="C1295" s="1"/>
      <c r="D1295" s="1"/>
      <c r="E1295" s="1"/>
      <c r="F1295" s="1"/>
      <c r="G1295" s="1"/>
      <c r="H1295" s="1"/>
      <c r="I1295" s="5"/>
      <c r="J1295" s="5" t="s">
        <v>23</v>
      </c>
      <c r="K1295" s="5" t="s">
        <v>24</v>
      </c>
      <c r="L1295" s="5" t="s">
        <v>25</v>
      </c>
      <c r="M1295" s="5" t="s">
        <v>93</v>
      </c>
      <c r="N1295" s="5" t="s">
        <v>980</v>
      </c>
      <c r="O1295" s="5" t="s">
        <v>1527</v>
      </c>
      <c r="P1295" s="6">
        <v>2211</v>
      </c>
      <c r="Q1295" s="6">
        <v>17</v>
      </c>
      <c r="R1295" s="6">
        <v>2812609</v>
      </c>
      <c r="S1295" s="7" t="s">
        <v>1845</v>
      </c>
      <c r="T1295" s="8" t="str">
        <f>HYPERLINK("https://www.ncbi.nlm.nih.gov/bioproject/PRJEB18195","PRJEB18195")</f>
        <v>PRJEB18195</v>
      </c>
      <c r="U1295" s="8" t="str">
        <f>HYPERLINK("https://www.ncbi.nlm.nih.gov/biosample/SAMN05444288","SAMN05444288")</f>
        <v>SAMN05444288</v>
      </c>
      <c r="V1295" s="8" t="str">
        <f>HYPERLINK("ftp://ftp.ncbi.nlm.nih.gov/genomes/all/GCA/900/129/435/GCA_900129435.1_IMG-taxon 2695421016 annotated assembly","GCA_900129435.1")</f>
        <v>GCA_900129435.1</v>
      </c>
      <c r="W1295" s="8" t="str">
        <f>HYPERLINK("ftp://ftp.ncbi.nlm.nih.gov/genomes/all/GCF/900/129/435/GCF_900129435.1_IMG-taxon 2695421016 annotated assembly","GCF_900129435.1")</f>
        <v>GCF_900129435.1</v>
      </c>
    </row>
    <row r="1296" spans="1:23" customFormat="1" x14ac:dyDescent="0.25">
      <c r="A1296" s="4" t="s">
        <v>1530</v>
      </c>
      <c r="B1296" s="1"/>
      <c r="C1296" s="1"/>
      <c r="D1296" s="1"/>
      <c r="E1296" s="1"/>
      <c r="F1296" s="1"/>
      <c r="G1296" s="1"/>
      <c r="H1296" s="1"/>
      <c r="I1296" s="5"/>
      <c r="J1296" s="5" t="s">
        <v>23</v>
      </c>
      <c r="K1296" s="5" t="s">
        <v>24</v>
      </c>
      <c r="L1296" s="5" t="s">
        <v>25</v>
      </c>
      <c r="M1296" s="5" t="s">
        <v>93</v>
      </c>
      <c r="N1296" s="5" t="s">
        <v>980</v>
      </c>
      <c r="O1296" s="5" t="s">
        <v>1527</v>
      </c>
      <c r="P1296" s="6">
        <v>2218</v>
      </c>
      <c r="Q1296" s="6">
        <v>7</v>
      </c>
      <c r="R1296" s="6">
        <v>2857367</v>
      </c>
      <c r="S1296" s="7" t="s">
        <v>1852</v>
      </c>
      <c r="T1296" s="8" t="str">
        <f>HYPERLINK("https://www.ncbi.nlm.nih.gov/bioproject/PRJNA169459","PRJNA169459")</f>
        <v>PRJNA169459</v>
      </c>
      <c r="U1296" s="8" t="str">
        <f>HYPERLINK("https://www.ncbi.nlm.nih.gov/biosample/SAMN02596991","SAMN02596991")</f>
        <v>SAMN02596991</v>
      </c>
      <c r="V1296" s="8" t="str">
        <f>HYPERLINK("ftp://ftp.ncbi.nlm.nih.gov/genomes/all/GCA/000/413/355/GCA_000413355.1_Prev_oral_HGA0225_V1","GCA_000413355.1")</f>
        <v>GCA_000413355.1</v>
      </c>
      <c r="W1296" s="8" t="str">
        <f>HYPERLINK("ftp://ftp.ncbi.nlm.nih.gov/genomes/all/GCF/000/413/355/GCF_000413355.1_Prev_oral_HGA0225_V1","GCF_000413355.1")</f>
        <v>GCF_000413355.1</v>
      </c>
    </row>
    <row r="1297" spans="1:23" customFormat="1" x14ac:dyDescent="0.25">
      <c r="A1297" s="4" t="s">
        <v>1531</v>
      </c>
      <c r="B1297" s="1"/>
      <c r="C1297" s="1"/>
      <c r="D1297" s="1"/>
      <c r="E1297" s="1"/>
      <c r="F1297" s="1"/>
      <c r="G1297" s="1"/>
      <c r="H1297" s="1"/>
      <c r="I1297" s="5"/>
      <c r="J1297" s="5" t="s">
        <v>23</v>
      </c>
      <c r="K1297" s="5" t="s">
        <v>24</v>
      </c>
      <c r="L1297" s="5" t="s">
        <v>25</v>
      </c>
      <c r="M1297" s="5" t="s">
        <v>93</v>
      </c>
      <c r="N1297" s="5" t="s">
        <v>980</v>
      </c>
      <c r="O1297" s="5" t="s">
        <v>1532</v>
      </c>
      <c r="P1297" s="6">
        <v>2596</v>
      </c>
      <c r="Q1297" s="6">
        <v>57</v>
      </c>
      <c r="R1297" s="6">
        <v>3346228</v>
      </c>
      <c r="S1297" s="7" t="s">
        <v>1853</v>
      </c>
      <c r="T1297" s="8" t="str">
        <f>HYPERLINK("https://www.ncbi.nlm.nih.gov/bioproject/PRJNA42537","PRJNA42537")</f>
        <v>PRJNA42537</v>
      </c>
      <c r="U1297" s="8" t="str">
        <f>HYPERLINK("https://www.ncbi.nlm.nih.gov/biosample/SAMN02463839","SAMN02463839")</f>
        <v>SAMN02463839</v>
      </c>
      <c r="V1297" s="8" t="str">
        <f>HYPERLINK("ftp://ftp.ncbi.nlm.nih.gov/genomes/all/GCA/000/142/965/GCA_000142965.1_ASM14296v1","GCA_000142965.1")</f>
        <v>GCA_000142965.1</v>
      </c>
      <c r="W1297" s="8" t="str">
        <f>HYPERLINK("ftp://ftp.ncbi.nlm.nih.gov/genomes/all/GCF/000/142/965/GCF_000142965.1_ASM14296v1","GCF_000142965.1")</f>
        <v>GCF_000142965.1</v>
      </c>
    </row>
    <row r="1298" spans="1:23" customFormat="1" x14ac:dyDescent="0.25">
      <c r="A1298" s="4" t="s">
        <v>1533</v>
      </c>
      <c r="B1298" s="1"/>
      <c r="C1298" s="1"/>
      <c r="D1298" s="1"/>
      <c r="E1298" s="1"/>
      <c r="F1298" s="1"/>
      <c r="G1298" s="1"/>
      <c r="H1298" s="1"/>
      <c r="I1298" s="5"/>
      <c r="J1298" s="5" t="s">
        <v>23</v>
      </c>
      <c r="K1298" s="5" t="s">
        <v>24</v>
      </c>
      <c r="L1298" s="5" t="s">
        <v>25</v>
      </c>
      <c r="M1298" s="5" t="s">
        <v>93</v>
      </c>
      <c r="N1298" s="5" t="s">
        <v>980</v>
      </c>
      <c r="O1298" s="5" t="s">
        <v>1532</v>
      </c>
      <c r="P1298" s="6">
        <v>2388</v>
      </c>
      <c r="Q1298" s="6">
        <v>46</v>
      </c>
      <c r="R1298" s="6">
        <v>3063215</v>
      </c>
      <c r="S1298" s="7" t="s">
        <v>1812</v>
      </c>
      <c r="T1298" s="8" t="str">
        <f>HYPERLINK("https://www.ncbi.nlm.nih.gov/bioproject/PRJNA178048","PRJNA178048")</f>
        <v>PRJNA178048</v>
      </c>
      <c r="U1298" s="8" t="str">
        <f>HYPERLINK("https://www.ncbi.nlm.nih.gov/biosample/SAMN02440460","SAMN02440460")</f>
        <v>SAMN02440460</v>
      </c>
      <c r="V1298" s="8" t="str">
        <f>HYPERLINK("ftp://ftp.ncbi.nlm.nih.gov/genomes/all/GCA/000/377/685/GCA_000377685.1_ASM37768v1","GCA_000377685.1")</f>
        <v>GCA_000377685.1</v>
      </c>
      <c r="W1298" s="8" t="str">
        <f>HYPERLINK("ftp://ftp.ncbi.nlm.nih.gov/genomes/all/GCF/000/377/685/GCF_000377685.1_ASM37768v1","GCF_000377685.1")</f>
        <v>GCF_000377685.1</v>
      </c>
    </row>
    <row r="1299" spans="1:23" customFormat="1" x14ac:dyDescent="0.25">
      <c r="A1299" s="4" t="s">
        <v>1534</v>
      </c>
      <c r="B1299" s="1"/>
      <c r="C1299" s="1"/>
      <c r="D1299" s="1"/>
      <c r="E1299" s="1"/>
      <c r="F1299" s="1"/>
      <c r="G1299" s="1"/>
      <c r="H1299" s="1"/>
      <c r="I1299" s="5"/>
      <c r="J1299" s="5" t="s">
        <v>23</v>
      </c>
      <c r="K1299" s="5" t="s">
        <v>24</v>
      </c>
      <c r="L1299" s="5" t="s">
        <v>25</v>
      </c>
      <c r="M1299" s="5" t="s">
        <v>93</v>
      </c>
      <c r="N1299" s="5" t="s">
        <v>980</v>
      </c>
      <c r="O1299" s="5" t="s">
        <v>1532</v>
      </c>
      <c r="P1299" s="6">
        <v>2519</v>
      </c>
      <c r="Q1299" s="6">
        <v>18</v>
      </c>
      <c r="R1299" s="6">
        <v>3251636</v>
      </c>
      <c r="S1299" s="7" t="s">
        <v>1716</v>
      </c>
      <c r="T1299" s="8" t="str">
        <f>HYPERLINK("https://www.ncbi.nlm.nih.gov/bioproject/PRJNA38329","PRJNA38329")</f>
        <v>PRJNA38329</v>
      </c>
      <c r="U1299" s="8" t="str">
        <f>HYPERLINK("https://www.ncbi.nlm.nih.gov/biosample/SAMN00008848","SAMN00008848")</f>
        <v>SAMN00008848</v>
      </c>
      <c r="V1299" s="8" t="str">
        <f>HYPERLINK("ftp://ftp.ncbi.nlm.nih.gov/genomes/all/GCA/000/162/915/GCA_000162915.1_ASM16291v1","GCA_000162915.1")</f>
        <v>GCA_000162915.1</v>
      </c>
      <c r="W1299" s="8" t="str">
        <f>HYPERLINK("ftp://ftp.ncbi.nlm.nih.gov/genomes/all/GCF/000/162/915/GCF_000162915.1_ASM16291v1","GCF_000162915.1")</f>
        <v>GCF_000162915.1</v>
      </c>
    </row>
    <row r="1300" spans="1:23" customFormat="1" x14ac:dyDescent="0.25">
      <c r="A1300" s="4" t="s">
        <v>1535</v>
      </c>
      <c r="B1300" s="1"/>
      <c r="C1300" s="1"/>
      <c r="D1300" s="1"/>
      <c r="E1300" s="1"/>
      <c r="F1300" s="1"/>
      <c r="G1300" s="1"/>
      <c r="H1300" s="1"/>
      <c r="I1300" s="5"/>
      <c r="J1300" s="5" t="s">
        <v>23</v>
      </c>
      <c r="K1300" s="5" t="s">
        <v>24</v>
      </c>
      <c r="L1300" s="5" t="s">
        <v>25</v>
      </c>
      <c r="M1300" s="5" t="s">
        <v>93</v>
      </c>
      <c r="N1300" s="5" t="s">
        <v>980</v>
      </c>
      <c r="O1300" s="5" t="s">
        <v>1532</v>
      </c>
      <c r="P1300" s="6">
        <v>2474</v>
      </c>
      <c r="Q1300" s="6">
        <v>1</v>
      </c>
      <c r="R1300" s="6">
        <v>3168212</v>
      </c>
      <c r="S1300" s="7" t="s">
        <v>1812</v>
      </c>
      <c r="T1300" s="8" t="str">
        <f>HYPERLINK("https://www.ncbi.nlm.nih.gov/bioproject/PRJEB6403","PRJEB6403")</f>
        <v>PRJEB6403</v>
      </c>
      <c r="U1300" s="8" t="str">
        <f>HYPERLINK("https://www.ncbi.nlm.nih.gov/biosample/SAMEA4535752","SAMEA4535752")</f>
        <v>SAMEA4535752</v>
      </c>
      <c r="V1300" s="8" t="str">
        <f>HYPERLINK("ftp://ftp.ncbi.nlm.nih.gov/genomes/all/GCA/900/637/655/GCA_900637655.1_52295_B01","GCA_900637655.1")</f>
        <v>GCA_900637655.1</v>
      </c>
      <c r="W1300" s="8" t="str">
        <f>HYPERLINK("ftp://ftp.ncbi.nlm.nih.gov/genomes/all/GCF/900/637/655/GCF_900637655.1_52295_B01","GCF_900637655.1")</f>
        <v>GCF_900637655.1</v>
      </c>
    </row>
    <row r="1301" spans="1:23" customFormat="1" x14ac:dyDescent="0.25">
      <c r="A1301" s="4" t="s">
        <v>1536</v>
      </c>
      <c r="B1301" s="1"/>
      <c r="C1301" s="1"/>
      <c r="D1301" s="1"/>
      <c r="E1301" s="1"/>
      <c r="F1301" s="1"/>
      <c r="G1301" s="1"/>
      <c r="H1301" s="1"/>
      <c r="I1301" s="5"/>
      <c r="J1301" s="5" t="s">
        <v>23</v>
      </c>
      <c r="K1301" s="5" t="s">
        <v>24</v>
      </c>
      <c r="L1301" s="5" t="s">
        <v>25</v>
      </c>
      <c r="M1301" s="5" t="s">
        <v>93</v>
      </c>
      <c r="N1301" s="5" t="s">
        <v>980</v>
      </c>
      <c r="O1301" s="5" t="s">
        <v>1537</v>
      </c>
      <c r="P1301" s="6">
        <v>2561</v>
      </c>
      <c r="Q1301" s="6">
        <v>1</v>
      </c>
      <c r="R1301" s="6">
        <v>3287991</v>
      </c>
      <c r="S1301" s="7" t="s">
        <v>1854</v>
      </c>
      <c r="T1301" s="8" t="str">
        <f>HYPERLINK("https://www.ncbi.nlm.nih.gov/bioproject/PRJNA64555","PRJNA64555")</f>
        <v>PRJNA64555</v>
      </c>
      <c r="U1301" s="8" t="str">
        <f>HYPERLINK("https://www.ncbi.nlm.nih.gov/biosample/SAMN02849400","SAMN02849400")</f>
        <v>SAMN02849400</v>
      </c>
      <c r="V1301" s="8" t="str">
        <f>HYPERLINK("ftp://ftp.ncbi.nlm.nih.gov/genomes/all/GCA/000/585/355/GCA_000585355.1_ASM58535v1","GCA_000585355.1")</f>
        <v>GCA_000585355.1</v>
      </c>
      <c r="W1301" s="8" t="str">
        <f>HYPERLINK("ftp://ftp.ncbi.nlm.nih.gov/genomes/all/GCF/000/585/355/GCF_000585355.1_ASM58535v1","GCF_000585355.1")</f>
        <v>GCF_000585355.1</v>
      </c>
    </row>
    <row r="1302" spans="1:23" customFormat="1" x14ac:dyDescent="0.25">
      <c r="A1302" s="4" t="s">
        <v>1538</v>
      </c>
      <c r="B1302" s="1"/>
      <c r="C1302" s="1"/>
      <c r="D1302" s="1"/>
      <c r="E1302" s="1"/>
      <c r="F1302" s="1"/>
      <c r="G1302" s="1"/>
      <c r="H1302" s="1"/>
      <c r="I1302" s="5"/>
      <c r="J1302" s="5" t="s">
        <v>23</v>
      </c>
      <c r="K1302" s="5" t="s">
        <v>24</v>
      </c>
      <c r="L1302" s="5" t="s">
        <v>25</v>
      </c>
      <c r="M1302" s="5" t="s">
        <v>93</v>
      </c>
      <c r="N1302" s="5" t="s">
        <v>980</v>
      </c>
      <c r="O1302" s="5" t="s">
        <v>1539</v>
      </c>
      <c r="P1302" s="6">
        <v>2298</v>
      </c>
      <c r="Q1302" s="6">
        <v>63</v>
      </c>
      <c r="R1302" s="6">
        <v>2840943</v>
      </c>
      <c r="S1302" s="7" t="s">
        <v>1785</v>
      </c>
      <c r="T1302" s="8" t="str">
        <f>HYPERLINK("https://www.ncbi.nlm.nih.gov/bioproject/PRJEB19556","PRJEB19556")</f>
        <v>PRJEB19556</v>
      </c>
      <c r="U1302" s="8" t="str">
        <f>HYPERLINK("https://www.ncbi.nlm.nih.gov/biosample/SAMN02745202","SAMN02745202")</f>
        <v>SAMN02745202</v>
      </c>
      <c r="V1302" s="8" t="str">
        <f>HYPERLINK("ftp://ftp.ncbi.nlm.nih.gov/genomes/all/GCA/900/167/385/GCA_900167385.1_IMG-taxon 2585428083 annotated assembly","GCA_900167385.1")</f>
        <v>GCA_900167385.1</v>
      </c>
      <c r="W1302" s="8" t="str">
        <f>HYPERLINK("ftp://ftp.ncbi.nlm.nih.gov/genomes/all/GCF/900/167/385/GCF_900167385.1_IMG-taxon 2585428083 annotated assembly","GCF_900167385.1")</f>
        <v>GCF_900167385.1</v>
      </c>
    </row>
    <row r="1303" spans="1:23" customFormat="1" x14ac:dyDescent="0.25">
      <c r="A1303" s="4" t="s">
        <v>1540</v>
      </c>
      <c r="B1303" s="1"/>
      <c r="C1303" s="1"/>
      <c r="D1303" s="1"/>
      <c r="E1303" s="1"/>
      <c r="F1303" s="1"/>
      <c r="G1303" s="1"/>
      <c r="H1303" s="1"/>
      <c r="I1303" s="5"/>
      <c r="J1303" s="5" t="s">
        <v>23</v>
      </c>
      <c r="K1303" s="5" t="s">
        <v>24</v>
      </c>
      <c r="L1303" s="5" t="s">
        <v>25</v>
      </c>
      <c r="M1303" s="5" t="s">
        <v>93</v>
      </c>
      <c r="N1303" s="5" t="s">
        <v>980</v>
      </c>
      <c r="O1303" s="5" t="s">
        <v>1539</v>
      </c>
      <c r="P1303" s="6">
        <v>2222</v>
      </c>
      <c r="Q1303" s="6">
        <v>16</v>
      </c>
      <c r="R1303" s="6">
        <v>2805893</v>
      </c>
      <c r="S1303" s="7" t="s">
        <v>1716</v>
      </c>
      <c r="T1303" s="8" t="str">
        <f>HYPERLINK("https://www.ncbi.nlm.nih.gov/bioproject/PRJNA43117","PRJNA43117")</f>
        <v>PRJNA43117</v>
      </c>
      <c r="U1303" s="8" t="str">
        <f>HYPERLINK("https://www.ncbi.nlm.nih.gov/biosample/SAMN02463847","SAMN02463847")</f>
        <v>SAMN02463847</v>
      </c>
      <c r="V1303" s="8" t="str">
        <f>HYPERLINK("ftp://ftp.ncbi.nlm.nih.gov/genomes/all/GCA/000/224/615/GCA_000224615.1_Prev_oulo_F0390_V1","GCA_000224615.1")</f>
        <v>GCA_000224615.1</v>
      </c>
      <c r="W1303" s="8" t="str">
        <f>HYPERLINK("ftp://ftp.ncbi.nlm.nih.gov/genomes/all/GCF/000/224/615/GCF_000224615.1_Prev_oulo_F0390_V1","GCF_000224615.1")</f>
        <v>GCF_000224615.1</v>
      </c>
    </row>
    <row r="1304" spans="1:23" customFormat="1" x14ac:dyDescent="0.25">
      <c r="A1304" s="4" t="s">
        <v>1541</v>
      </c>
      <c r="B1304" s="1"/>
      <c r="C1304" s="1"/>
      <c r="D1304" s="1"/>
      <c r="E1304" s="1"/>
      <c r="F1304" s="1"/>
      <c r="G1304" s="1"/>
      <c r="H1304" s="1"/>
      <c r="I1304" s="5"/>
      <c r="J1304" s="5" t="s">
        <v>23</v>
      </c>
      <c r="K1304" s="5" t="s">
        <v>24</v>
      </c>
      <c r="L1304" s="5" t="s">
        <v>25</v>
      </c>
      <c r="M1304" s="5" t="s">
        <v>93</v>
      </c>
      <c r="N1304" s="5" t="s">
        <v>980</v>
      </c>
      <c r="O1304" s="5" t="s">
        <v>1539</v>
      </c>
      <c r="P1304" s="6">
        <v>1954</v>
      </c>
      <c r="Q1304" s="6">
        <v>138</v>
      </c>
      <c r="R1304" s="6">
        <v>2827758</v>
      </c>
      <c r="S1304" s="7" t="s">
        <v>1785</v>
      </c>
      <c r="T1304" s="8" t="str">
        <f>HYPERLINK("https://www.ncbi.nlm.nih.gov/bioproject/PRJDB584","PRJDB584")</f>
        <v>PRJDB584</v>
      </c>
      <c r="U1304" s="8" t="str">
        <f>HYPERLINK("https://www.ncbi.nlm.nih.gov/biosample/SAMD00009236","SAMD00009236")</f>
        <v>SAMD00009236</v>
      </c>
      <c r="V1304" s="8" t="str">
        <f>HYPERLINK("ftp://ftp.ncbi.nlm.nih.gov/genomes/all/GCA/000/613/785/GCA_000613785.1_ASM61378v1","GCA_000613785.1")</f>
        <v>GCA_000613785.1</v>
      </c>
      <c r="W1304" s="8" t="str">
        <f>HYPERLINK("ftp://ftp.ncbi.nlm.nih.gov/genomes/all/GCF/000/613/785/GCF_000613785.1_ASM61378v1","GCF_000613785.1")</f>
        <v>GCF_000613785.1</v>
      </c>
    </row>
    <row r="1305" spans="1:23" customFormat="1" x14ac:dyDescent="0.25">
      <c r="A1305" s="4" t="s">
        <v>1542</v>
      </c>
      <c r="B1305" s="1"/>
      <c r="C1305" s="1"/>
      <c r="D1305" s="1"/>
      <c r="E1305" s="1"/>
      <c r="F1305" s="1"/>
      <c r="G1305" s="1"/>
      <c r="H1305" s="1"/>
      <c r="I1305" s="5"/>
      <c r="J1305" s="5" t="s">
        <v>23</v>
      </c>
      <c r="K1305" s="5" t="s">
        <v>24</v>
      </c>
      <c r="L1305" s="5" t="s">
        <v>25</v>
      </c>
      <c r="M1305" s="5" t="s">
        <v>93</v>
      </c>
      <c r="N1305" s="5" t="s">
        <v>980</v>
      </c>
      <c r="O1305" s="5" t="s">
        <v>1543</v>
      </c>
      <c r="P1305" s="6">
        <v>2367</v>
      </c>
      <c r="Q1305" s="6">
        <v>40</v>
      </c>
      <c r="R1305" s="6">
        <v>3127600</v>
      </c>
      <c r="S1305" s="7" t="s">
        <v>1716</v>
      </c>
      <c r="T1305" s="8" t="str">
        <f>HYPERLINK("https://www.ncbi.nlm.nih.gov/bioproject/PRJNA64739","PRJNA64739")</f>
        <v>PRJNA64739</v>
      </c>
      <c r="U1305" s="8" t="str">
        <f>HYPERLINK("https://www.ncbi.nlm.nih.gov/biosample/SAMN00262640","SAMN00262640")</f>
        <v>SAMN00262640</v>
      </c>
      <c r="V1305" s="8" t="str">
        <f>HYPERLINK("ftp://ftp.ncbi.nlm.nih.gov/genomes/all/GCA/000/220/255/GCA_000220255.1_ASM22025v1","GCA_000220255.1")</f>
        <v>GCA_000220255.1</v>
      </c>
      <c r="W1305" s="8" t="str">
        <f>HYPERLINK("ftp://ftp.ncbi.nlm.nih.gov/genomes/all/GCF/000/220/255/GCF_000220255.1_ASM22025v1","GCF_000220255.1")</f>
        <v>GCF_000220255.1</v>
      </c>
    </row>
    <row r="1306" spans="1:23" customFormat="1" x14ac:dyDescent="0.25">
      <c r="A1306" s="4" t="s">
        <v>1544</v>
      </c>
      <c r="B1306" s="1"/>
      <c r="C1306" s="1"/>
      <c r="D1306" s="1"/>
      <c r="E1306" s="1"/>
      <c r="F1306" s="1"/>
      <c r="G1306" s="1"/>
      <c r="H1306" s="1"/>
      <c r="I1306" s="5"/>
      <c r="J1306" s="5" t="s">
        <v>23</v>
      </c>
      <c r="K1306" s="5" t="s">
        <v>24</v>
      </c>
      <c r="L1306" s="5" t="s">
        <v>25</v>
      </c>
      <c r="M1306" s="5" t="s">
        <v>93</v>
      </c>
      <c r="N1306" s="5" t="s">
        <v>980</v>
      </c>
      <c r="O1306" s="5" t="s">
        <v>1543</v>
      </c>
      <c r="P1306" s="6">
        <v>2359</v>
      </c>
      <c r="Q1306" s="6">
        <v>80</v>
      </c>
      <c r="R1306" s="6">
        <v>3053674</v>
      </c>
      <c r="S1306" s="7" t="s">
        <v>1716</v>
      </c>
      <c r="T1306" s="8" t="str">
        <f>HYPERLINK("https://www.ncbi.nlm.nih.gov/bioproject/PRJNA331400","PRJNA331400")</f>
        <v>PRJNA331400</v>
      </c>
      <c r="U1306" s="8" t="str">
        <f>HYPERLINK("https://www.ncbi.nlm.nih.gov/biosample/SAMN05444284","SAMN05444284")</f>
        <v>SAMN05444284</v>
      </c>
      <c r="V1306" s="8" t="str">
        <f>HYPERLINK("ftp://ftp.ncbi.nlm.nih.gov/genomes/all/GCA/003/269/195/GCA_003269195.1_ASM326919v1","GCA_003269195.1")</f>
        <v>GCA_003269195.1</v>
      </c>
      <c r="W1306" s="8" t="str">
        <f>HYPERLINK("ftp://ftp.ncbi.nlm.nih.gov/genomes/all/GCF/003/269/195/GCF_003269195.1_ASM326919v1","GCF_003269195.1")</f>
        <v>GCF_003269195.1</v>
      </c>
    </row>
    <row r="1307" spans="1:23" customFormat="1" x14ac:dyDescent="0.25">
      <c r="A1307" s="4" t="s">
        <v>1545</v>
      </c>
      <c r="B1307" s="1"/>
      <c r="C1307" s="1"/>
      <c r="D1307" s="1"/>
      <c r="E1307" s="1"/>
      <c r="F1307" s="1"/>
      <c r="G1307" s="1"/>
      <c r="H1307" s="1"/>
      <c r="I1307" s="5"/>
      <c r="J1307" s="5" t="s">
        <v>23</v>
      </c>
      <c r="K1307" s="5" t="s">
        <v>24</v>
      </c>
      <c r="L1307" s="5" t="s">
        <v>25</v>
      </c>
      <c r="M1307" s="5" t="s">
        <v>93</v>
      </c>
      <c r="N1307" s="5" t="s">
        <v>980</v>
      </c>
      <c r="O1307" s="5" t="s">
        <v>1543</v>
      </c>
      <c r="P1307" s="6">
        <v>2413</v>
      </c>
      <c r="Q1307" s="6">
        <v>7</v>
      </c>
      <c r="R1307" s="6">
        <v>3108714</v>
      </c>
      <c r="S1307" s="7" t="s">
        <v>1716</v>
      </c>
      <c r="T1307" s="8" t="str">
        <f>HYPERLINK("https://www.ncbi.nlm.nih.gov/bioproject/PRJEB6403","PRJEB6403")</f>
        <v>PRJEB6403</v>
      </c>
      <c r="U1307" s="8" t="str">
        <f>HYPERLINK("https://www.ncbi.nlm.nih.gov/biosample/SAMEA104224808","SAMEA104224808")</f>
        <v>SAMEA104224808</v>
      </c>
      <c r="V1307" s="8" t="str">
        <f>HYPERLINK("ftp://ftp.ncbi.nlm.nih.gov/genomes/all/GCA/900/454/935/GCA_900454935.1_57800_C01","GCA_900454935.1")</f>
        <v>GCA_900454935.1</v>
      </c>
      <c r="W1307" s="8" t="str">
        <f>HYPERLINK("ftp://ftp.ncbi.nlm.nih.gov/genomes/all/GCF/900/454/935/GCF_900454935.1_57800_C01","GCF_900454935.1")</f>
        <v>GCF_900454935.1</v>
      </c>
    </row>
    <row r="1308" spans="1:23" customFormat="1" x14ac:dyDescent="0.25">
      <c r="A1308" s="4" t="s">
        <v>1546</v>
      </c>
      <c r="B1308" s="1"/>
      <c r="C1308" s="1"/>
      <c r="D1308" s="1"/>
      <c r="E1308" s="1"/>
      <c r="F1308" s="1"/>
      <c r="G1308" s="1"/>
      <c r="H1308" s="1"/>
      <c r="I1308" s="5"/>
      <c r="J1308" s="5" t="s">
        <v>23</v>
      </c>
      <c r="K1308" s="5" t="s">
        <v>24</v>
      </c>
      <c r="L1308" s="5" t="s">
        <v>25</v>
      </c>
      <c r="M1308" s="5" t="s">
        <v>93</v>
      </c>
      <c r="N1308" s="5" t="s">
        <v>980</v>
      </c>
      <c r="O1308" s="5" t="s">
        <v>1547</v>
      </c>
      <c r="P1308" s="6">
        <v>2613</v>
      </c>
      <c r="Q1308" s="6">
        <v>61</v>
      </c>
      <c r="R1308" s="6">
        <v>3455832</v>
      </c>
      <c r="S1308" s="7" t="s">
        <v>1854</v>
      </c>
      <c r="T1308" s="8" t="str">
        <f>HYPERLINK("https://www.ncbi.nlm.nih.gov/bioproject/PRJNA169717","PRJNA169717")</f>
        <v>PRJNA169717</v>
      </c>
      <c r="U1308" s="8" t="str">
        <f>HYPERLINK("https://www.ncbi.nlm.nih.gov/biosample/SAMN02441031","SAMN02441031")</f>
        <v>SAMN02441031</v>
      </c>
      <c r="V1308" s="8" t="str">
        <f>HYPERLINK("ftp://ftp.ncbi.nlm.nih.gov/genomes/all/GCA/000/373/185/GCA_000373185.1_ASM37318v1","GCA_000373185.1")</f>
        <v>GCA_000373185.1</v>
      </c>
      <c r="W1308" s="8" t="str">
        <f>HYPERLINK("ftp://ftp.ncbi.nlm.nih.gov/genomes/all/GCF/000/373/185/GCF_000373185.1_ASM37318v1","GCF_000373185.1")</f>
        <v>GCF_000373185.1</v>
      </c>
    </row>
    <row r="1309" spans="1:23" customFormat="1" x14ac:dyDescent="0.25">
      <c r="A1309" s="4" t="s">
        <v>1548</v>
      </c>
      <c r="B1309" s="1"/>
      <c r="C1309" s="1"/>
      <c r="D1309" s="1"/>
      <c r="E1309" s="1"/>
      <c r="F1309" s="1"/>
      <c r="G1309" s="1"/>
      <c r="H1309" s="1"/>
      <c r="I1309" s="5"/>
      <c r="J1309" s="5" t="s">
        <v>23</v>
      </c>
      <c r="K1309" s="5" t="s">
        <v>24</v>
      </c>
      <c r="L1309" s="5" t="s">
        <v>25</v>
      </c>
      <c r="M1309" s="5" t="s">
        <v>93</v>
      </c>
      <c r="N1309" s="5" t="s">
        <v>980</v>
      </c>
      <c r="O1309" s="5" t="s">
        <v>1549</v>
      </c>
      <c r="P1309" s="6">
        <v>2273</v>
      </c>
      <c r="Q1309" s="6">
        <v>96</v>
      </c>
      <c r="R1309" s="6">
        <v>3136063</v>
      </c>
      <c r="S1309" s="7" t="s">
        <v>1709</v>
      </c>
      <c r="T1309" s="8" t="str">
        <f>HYPERLINK("https://www.ncbi.nlm.nih.gov/bioproject/PRJNA272653","PRJNA272653")</f>
        <v>PRJNA272653</v>
      </c>
      <c r="U1309" s="8" t="str">
        <f>HYPERLINK("https://www.ncbi.nlm.nih.gov/biosample/SAMN03284260","SAMN03284260")</f>
        <v>SAMN03284260</v>
      </c>
      <c r="V1309" s="8" t="str">
        <f>HYPERLINK("ftp://ftp.ncbi.nlm.nih.gov/genomes/all/GCA/000/833/955/GCA_000833955.1_ASM83395v1","GCA_000833955.1")</f>
        <v>GCA_000833955.1</v>
      </c>
      <c r="W1309" s="8" t="str">
        <f>HYPERLINK("ftp://ftp.ncbi.nlm.nih.gov/genomes/all/GCF/000/833/955/GCF_000833955.1_ASM83395v1","GCF_000833955.1")</f>
        <v>GCF_000833955.1</v>
      </c>
    </row>
    <row r="1310" spans="1:23" customFormat="1" x14ac:dyDescent="0.25">
      <c r="A1310" s="4" t="s">
        <v>1550</v>
      </c>
      <c r="B1310" s="1"/>
      <c r="C1310" s="1"/>
      <c r="D1310" s="1"/>
      <c r="E1310" s="1"/>
      <c r="F1310" s="1"/>
      <c r="G1310" s="1"/>
      <c r="H1310" s="1"/>
      <c r="I1310" s="5"/>
      <c r="J1310" s="5" t="s">
        <v>23</v>
      </c>
      <c r="K1310" s="5" t="s">
        <v>24</v>
      </c>
      <c r="L1310" s="5" t="s">
        <v>25</v>
      </c>
      <c r="M1310" s="5" t="s">
        <v>93</v>
      </c>
      <c r="N1310" s="5" t="s">
        <v>980</v>
      </c>
      <c r="O1310" s="5" t="s">
        <v>1549</v>
      </c>
      <c r="P1310" s="6">
        <v>2417</v>
      </c>
      <c r="Q1310" s="6">
        <v>90</v>
      </c>
      <c r="R1310" s="6">
        <v>3263251</v>
      </c>
      <c r="S1310" s="7" t="s">
        <v>1709</v>
      </c>
      <c r="T1310" s="8" t="str">
        <f>HYPERLINK("https://www.ncbi.nlm.nih.gov/bioproject/PRJNA272654","PRJNA272654")</f>
        <v>PRJNA272654</v>
      </c>
      <c r="U1310" s="8" t="str">
        <f>HYPERLINK("https://www.ncbi.nlm.nih.gov/biosample/SAMN03284261","SAMN03284261")</f>
        <v>SAMN03284261</v>
      </c>
      <c r="V1310" s="8" t="str">
        <f>HYPERLINK("ftp://ftp.ncbi.nlm.nih.gov/genomes/all/GCA/000/834/015/GCA_000834015.1_ASM83401v1","GCA_000834015.1")</f>
        <v>GCA_000834015.1</v>
      </c>
      <c r="W1310" s="8" t="str">
        <f>HYPERLINK("ftp://ftp.ncbi.nlm.nih.gov/genomes/all/GCF/000/834/015/GCF_000834015.1_ASM83401v1","GCF_000834015.1")</f>
        <v>GCF_000834015.1</v>
      </c>
    </row>
    <row r="1311" spans="1:23" customFormat="1" x14ac:dyDescent="0.25">
      <c r="A1311" s="4" t="s">
        <v>1551</v>
      </c>
      <c r="B1311" s="1"/>
      <c r="C1311" s="1"/>
      <c r="D1311" s="1"/>
      <c r="E1311" s="1"/>
      <c r="F1311" s="1"/>
      <c r="G1311" s="1"/>
      <c r="H1311" s="1"/>
      <c r="I1311" s="5"/>
      <c r="J1311" s="5" t="s">
        <v>23</v>
      </c>
      <c r="K1311" s="5" t="s">
        <v>24</v>
      </c>
      <c r="L1311" s="5" t="s">
        <v>25</v>
      </c>
      <c r="M1311" s="5" t="s">
        <v>93</v>
      </c>
      <c r="N1311" s="5" t="s">
        <v>980</v>
      </c>
      <c r="O1311" s="5" t="s">
        <v>1549</v>
      </c>
      <c r="P1311" s="6">
        <v>2452</v>
      </c>
      <c r="Q1311" s="6">
        <v>93</v>
      </c>
      <c r="R1311" s="6">
        <v>3319373</v>
      </c>
      <c r="S1311" s="7" t="s">
        <v>1709</v>
      </c>
      <c r="T1311" s="8" t="str">
        <f>HYPERLINK("https://www.ncbi.nlm.nih.gov/bioproject/PRJNA272659","PRJNA272659")</f>
        <v>PRJNA272659</v>
      </c>
      <c r="U1311" s="8" t="str">
        <f>HYPERLINK("https://www.ncbi.nlm.nih.gov/biosample/SAMN03284263","SAMN03284263")</f>
        <v>SAMN03284263</v>
      </c>
      <c r="V1311" s="8" t="str">
        <f>HYPERLINK("ftp://ftp.ncbi.nlm.nih.gov/genomes/all/GCA/000/833/975/GCA_000833975.1_ASM83397v1","GCA_000833975.1")</f>
        <v>GCA_000833975.1</v>
      </c>
      <c r="W1311" s="8" t="str">
        <f>HYPERLINK("ftp://ftp.ncbi.nlm.nih.gov/genomes/all/GCF/000/833/975/GCF_000833975.1_ASM83397v1","GCF_000833975.1")</f>
        <v>GCF_000833975.1</v>
      </c>
    </row>
    <row r="1312" spans="1:23" customFormat="1" x14ac:dyDescent="0.25">
      <c r="A1312" s="4" t="s">
        <v>1552</v>
      </c>
      <c r="B1312" s="1"/>
      <c r="C1312" s="1"/>
      <c r="D1312" s="1"/>
      <c r="E1312" s="1"/>
      <c r="F1312" s="1"/>
      <c r="G1312" s="1"/>
      <c r="H1312" s="1"/>
      <c r="I1312" s="5"/>
      <c r="J1312" s="5" t="s">
        <v>23</v>
      </c>
      <c r="K1312" s="5" t="s">
        <v>24</v>
      </c>
      <c r="L1312" s="5" t="s">
        <v>25</v>
      </c>
      <c r="M1312" s="5" t="s">
        <v>93</v>
      </c>
      <c r="N1312" s="5" t="s">
        <v>980</v>
      </c>
      <c r="O1312" s="5" t="s">
        <v>1549</v>
      </c>
      <c r="P1312" s="6">
        <v>2264</v>
      </c>
      <c r="Q1312" s="6">
        <v>88</v>
      </c>
      <c r="R1312" s="6">
        <v>3120120</v>
      </c>
      <c r="S1312" s="7" t="s">
        <v>1709</v>
      </c>
      <c r="T1312" s="8" t="str">
        <f>HYPERLINK("https://www.ncbi.nlm.nih.gov/bioproject/PRJNA272660","PRJNA272660")</f>
        <v>PRJNA272660</v>
      </c>
      <c r="U1312" s="8" t="str">
        <f>HYPERLINK("https://www.ncbi.nlm.nih.gov/biosample/SAMN03284264","SAMN03284264")</f>
        <v>SAMN03284264</v>
      </c>
      <c r="V1312" s="8" t="str">
        <f>HYPERLINK("ftp://ftp.ncbi.nlm.nih.gov/genomes/all/GCA/000/833/995/GCA_000833995.1_ASM83399v1","GCA_000833995.1")</f>
        <v>GCA_000833995.1</v>
      </c>
      <c r="W1312" s="8" t="str">
        <f>HYPERLINK("ftp://ftp.ncbi.nlm.nih.gov/genomes/all/GCF/000/833/995/GCF_000833995.1_ASM83399v1","GCF_000833995.1")</f>
        <v>GCF_000833995.1</v>
      </c>
    </row>
    <row r="1313" spans="1:23" customFormat="1" x14ac:dyDescent="0.25">
      <c r="A1313" s="4" t="s">
        <v>1553</v>
      </c>
      <c r="B1313" s="1"/>
      <c r="C1313" s="1"/>
      <c r="D1313" s="1"/>
      <c r="E1313" s="1"/>
      <c r="F1313" s="1"/>
      <c r="G1313" s="1"/>
      <c r="H1313" s="1"/>
      <c r="I1313" s="5"/>
      <c r="J1313" s="5" t="s">
        <v>23</v>
      </c>
      <c r="K1313" s="5" t="s">
        <v>24</v>
      </c>
      <c r="L1313" s="5" t="s">
        <v>25</v>
      </c>
      <c r="M1313" s="5" t="s">
        <v>93</v>
      </c>
      <c r="N1313" s="5" t="s">
        <v>980</v>
      </c>
      <c r="O1313" s="5" t="s">
        <v>1549</v>
      </c>
      <c r="P1313" s="6">
        <v>2158</v>
      </c>
      <c r="Q1313" s="6">
        <v>163</v>
      </c>
      <c r="R1313" s="6">
        <v>3022824</v>
      </c>
      <c r="S1313" s="7" t="s">
        <v>1709</v>
      </c>
      <c r="T1313" s="8" t="str">
        <f>HYPERLINK("https://www.ncbi.nlm.nih.gov/bioproject/PRJNA272657","PRJNA272657")</f>
        <v>PRJNA272657</v>
      </c>
      <c r="U1313" s="8" t="str">
        <f>HYPERLINK("https://www.ncbi.nlm.nih.gov/biosample/SAMN03284262","SAMN03284262")</f>
        <v>SAMN03284262</v>
      </c>
      <c r="V1313" s="8" t="str">
        <f>HYPERLINK("ftp://ftp.ncbi.nlm.nih.gov/genomes/all/GCA/000/834/035/GCA_000834035.1_ASM83403v1","GCA_000834035.1")</f>
        <v>GCA_000834035.1</v>
      </c>
      <c r="W1313" s="8" t="str">
        <f>HYPERLINK("ftp://ftp.ncbi.nlm.nih.gov/genomes/all/GCF/000/834/035/GCF_000834035.1_ASM83403v1","GCF_000834035.1")</f>
        <v>GCF_000834035.1</v>
      </c>
    </row>
    <row r="1314" spans="1:23" customFormat="1" x14ac:dyDescent="0.25">
      <c r="A1314" s="4" t="s">
        <v>1554</v>
      </c>
      <c r="B1314" s="1"/>
      <c r="C1314" s="1"/>
      <c r="D1314" s="1"/>
      <c r="E1314" s="1"/>
      <c r="F1314" s="1"/>
      <c r="G1314" s="1"/>
      <c r="H1314" s="1"/>
      <c r="I1314" s="5"/>
      <c r="J1314" s="5" t="s">
        <v>23</v>
      </c>
      <c r="K1314" s="5" t="s">
        <v>24</v>
      </c>
      <c r="L1314" s="5" t="s">
        <v>25</v>
      </c>
      <c r="M1314" s="5" t="s">
        <v>93</v>
      </c>
      <c r="N1314" s="5" t="s">
        <v>980</v>
      </c>
      <c r="O1314" s="5" t="s">
        <v>1555</v>
      </c>
      <c r="P1314" s="6">
        <v>2237</v>
      </c>
      <c r="Q1314" s="6">
        <v>12</v>
      </c>
      <c r="R1314" s="6">
        <v>2922118</v>
      </c>
      <c r="S1314" s="7" t="s">
        <v>1704</v>
      </c>
      <c r="T1314" s="8" t="str">
        <f>HYPERLINK("https://www.ncbi.nlm.nih.gov/bioproject/PRJEB12698","PRJEB12698")</f>
        <v>PRJEB12698</v>
      </c>
      <c r="U1314" s="8" t="str">
        <f>HYPERLINK("https://www.ncbi.nlm.nih.gov/biosample/SAMEA3869493","SAMEA3869493")</f>
        <v>SAMEA3869493</v>
      </c>
      <c r="V1314" s="8" t="str">
        <f>HYPERLINK("ftp://ftp.ncbi.nlm.nih.gov/genomes/all/GCA/900/065/875/GCA_900065875.1_PRJEB126981","GCA_900065875.1")</f>
        <v>GCA_900065875.1</v>
      </c>
      <c r="W1314" s="8" t="str">
        <f>HYPERLINK("ftp://ftp.ncbi.nlm.nih.gov/genomes/all/GCF/900/065/875/GCF_900065875.1_PRJEB126981","GCF_900065875.1")</f>
        <v>GCF_900065875.1</v>
      </c>
    </row>
    <row r="1315" spans="1:23" customFormat="1" x14ac:dyDescent="0.25">
      <c r="A1315" s="4" t="s">
        <v>1556</v>
      </c>
      <c r="B1315" s="1"/>
      <c r="C1315" s="1"/>
      <c r="D1315" s="1"/>
      <c r="E1315" s="1"/>
      <c r="F1315" s="1"/>
      <c r="G1315" s="1"/>
      <c r="H1315" s="1"/>
      <c r="I1315" s="5"/>
      <c r="J1315" s="5" t="s">
        <v>23</v>
      </c>
      <c r="K1315" s="5" t="s">
        <v>24</v>
      </c>
      <c r="L1315" s="5" t="s">
        <v>25</v>
      </c>
      <c r="M1315" s="5" t="s">
        <v>93</v>
      </c>
      <c r="N1315" s="5" t="s">
        <v>980</v>
      </c>
      <c r="O1315" s="5" t="s">
        <v>1557</v>
      </c>
      <c r="P1315" s="6">
        <v>2143</v>
      </c>
      <c r="Q1315" s="6">
        <v>51</v>
      </c>
      <c r="R1315" s="6">
        <v>2709958</v>
      </c>
      <c r="S1315" s="7" t="s">
        <v>1716</v>
      </c>
      <c r="T1315" s="8" t="str">
        <f>HYPERLINK("https://www.ncbi.nlm.nih.gov/bioproject/PRJNA72901","PRJNA72901")</f>
        <v>PRJNA72901</v>
      </c>
      <c r="U1315" s="8" t="str">
        <f>HYPERLINK("https://www.ncbi.nlm.nih.gov/biosample/SAMN02436482","SAMN02436482")</f>
        <v>SAMN02436482</v>
      </c>
      <c r="V1315" s="8" t="str">
        <f>HYPERLINK("ftp://ftp.ncbi.nlm.nih.gov/genomes/all/GCA/000/468/135/GCA_000468135.1_PpleuF0068v1.0","GCA_000468135.1")</f>
        <v>GCA_000468135.1</v>
      </c>
      <c r="W1315" s="8" t="str">
        <f>HYPERLINK("ftp://ftp.ncbi.nlm.nih.gov/genomes/all/GCF/000/468/135/GCF_000468135.1_PpleuF0068v1.0","GCF_000468135.1")</f>
        <v>GCF_000468135.1</v>
      </c>
    </row>
    <row r="1316" spans="1:23" customFormat="1" x14ac:dyDescent="0.25">
      <c r="A1316" s="4" t="s">
        <v>1558</v>
      </c>
      <c r="B1316" s="1"/>
      <c r="C1316" s="1"/>
      <c r="D1316" s="1"/>
      <c r="E1316" s="1"/>
      <c r="F1316" s="1"/>
      <c r="G1316" s="1"/>
      <c r="H1316" s="1"/>
      <c r="I1316" s="5"/>
      <c r="J1316" s="5" t="s">
        <v>23</v>
      </c>
      <c r="K1316" s="5" t="s">
        <v>24</v>
      </c>
      <c r="L1316" s="5" t="s">
        <v>25</v>
      </c>
      <c r="M1316" s="5" t="s">
        <v>93</v>
      </c>
      <c r="N1316" s="5" t="s">
        <v>980</v>
      </c>
      <c r="O1316" s="5" t="s">
        <v>1557</v>
      </c>
      <c r="P1316" s="6">
        <v>1771</v>
      </c>
      <c r="Q1316" s="6">
        <v>49</v>
      </c>
      <c r="R1316" s="6">
        <v>2560108</v>
      </c>
      <c r="S1316" s="7" t="s">
        <v>1771</v>
      </c>
      <c r="T1316" s="8" t="str">
        <f>HYPERLINK("https://www.ncbi.nlm.nih.gov/bioproject/PRJDB581","PRJDB581")</f>
        <v>PRJDB581</v>
      </c>
      <c r="U1316" s="8" t="str">
        <f>HYPERLINK("https://www.ncbi.nlm.nih.gov/biosample/SAMD00012129","SAMD00012129")</f>
        <v>SAMD00012129</v>
      </c>
      <c r="V1316" s="8" t="str">
        <f>HYPERLINK("ftp://ftp.ncbi.nlm.nih.gov/genomes/all/GCA/000/613/725/GCA_000613725.1_ASM61372v1","GCA_000613725.1")</f>
        <v>GCA_000613725.1</v>
      </c>
      <c r="W1316" s="8" t="str">
        <f>HYPERLINK("ftp://ftp.ncbi.nlm.nih.gov/genomes/all/GCF/000/613/725/GCF_000613725.1_ASM61372v1","GCF_000613725.1")</f>
        <v>GCF_000613725.1</v>
      </c>
    </row>
    <row r="1317" spans="1:23" customFormat="1" x14ac:dyDescent="0.25">
      <c r="A1317" s="4" t="s">
        <v>1559</v>
      </c>
      <c r="B1317" s="1"/>
      <c r="C1317" s="1"/>
      <c r="D1317" s="1"/>
      <c r="E1317" s="1"/>
      <c r="F1317" s="1"/>
      <c r="G1317" s="1"/>
      <c r="H1317" s="1"/>
      <c r="I1317" s="5"/>
      <c r="J1317" s="5" t="s">
        <v>23</v>
      </c>
      <c r="K1317" s="5" t="s">
        <v>24</v>
      </c>
      <c r="L1317" s="5" t="s">
        <v>25</v>
      </c>
      <c r="M1317" s="5" t="s">
        <v>93</v>
      </c>
      <c r="N1317" s="5" t="s">
        <v>980</v>
      </c>
      <c r="O1317" s="5" t="s">
        <v>1560</v>
      </c>
      <c r="P1317" s="6">
        <v>2740</v>
      </c>
      <c r="Q1317" s="6">
        <v>85</v>
      </c>
      <c r="R1317" s="6">
        <v>3788330</v>
      </c>
      <c r="S1317" s="7" t="s">
        <v>1704</v>
      </c>
      <c r="T1317" s="8" t="str">
        <f>HYPERLINK("https://www.ncbi.nlm.nih.gov/bioproject/PRJNA288289","PRJNA288289")</f>
        <v>PRJNA288289</v>
      </c>
      <c r="U1317" s="8" t="str">
        <f>HYPERLINK("https://www.ncbi.nlm.nih.gov/biosample/SAMN03797675","SAMN03797675")</f>
        <v>SAMN03797675</v>
      </c>
      <c r="V1317" s="8" t="str">
        <f>HYPERLINK("ftp://ftp.ncbi.nlm.nih.gov/genomes/all/GCA/001/275/135/GCA_001275135.1_ASM127513v1","GCA_001275135.1")</f>
        <v>GCA_001275135.1</v>
      </c>
      <c r="W1317" s="8" t="str">
        <f>HYPERLINK("ftp://ftp.ncbi.nlm.nih.gov/genomes/all/GCF/001/275/135/GCF_001275135.1_ASM127513v1","GCF_001275135.1")</f>
        <v>GCF_001275135.1</v>
      </c>
    </row>
    <row r="1318" spans="1:23" customFormat="1" x14ac:dyDescent="0.25">
      <c r="A1318" s="4" t="s">
        <v>1561</v>
      </c>
      <c r="B1318" s="1"/>
      <c r="C1318" s="1"/>
      <c r="D1318" s="1"/>
      <c r="E1318" s="1"/>
      <c r="F1318" s="1"/>
      <c r="G1318" s="1"/>
      <c r="H1318" s="1"/>
      <c r="I1318" s="5"/>
      <c r="J1318" s="5" t="s">
        <v>23</v>
      </c>
      <c r="K1318" s="5" t="s">
        <v>24</v>
      </c>
      <c r="L1318" s="5" t="s">
        <v>25</v>
      </c>
      <c r="M1318" s="5" t="s">
        <v>93</v>
      </c>
      <c r="N1318" s="5" t="s">
        <v>980</v>
      </c>
      <c r="O1318" s="5" t="s">
        <v>1562</v>
      </c>
      <c r="P1318" s="6">
        <v>2891</v>
      </c>
      <c r="Q1318" s="6">
        <v>1</v>
      </c>
      <c r="R1318" s="6">
        <v>3619559</v>
      </c>
      <c r="S1318" s="7" t="s">
        <v>1717</v>
      </c>
      <c r="T1318" s="8" t="str">
        <f>HYPERLINK("https://www.ncbi.nlm.nih.gov/bioproject/PRJNA10619","PRJNA10619")</f>
        <v>PRJNA10619</v>
      </c>
      <c r="U1318" s="8" t="str">
        <f>HYPERLINK("https://www.ncbi.nlm.nih.gov/biosample/SAMN02604020","SAMN02604020")</f>
        <v>SAMN02604020</v>
      </c>
      <c r="V1318" s="8" t="str">
        <f>HYPERLINK("ftp://ftp.ncbi.nlm.nih.gov/genomes/all/GCA/000/025/925/GCA_000025925.1_ASM2592v1","GCA_000025925.1")</f>
        <v>GCA_000025925.1</v>
      </c>
      <c r="W1318" s="8" t="str">
        <f>HYPERLINK("ftp://ftp.ncbi.nlm.nih.gov/genomes/all/GCF/000/025/925/GCF_000025925.1_ASM2592v1","GCF_000025925.1")</f>
        <v>GCF_000025925.1</v>
      </c>
    </row>
    <row r="1319" spans="1:23" customFormat="1" x14ac:dyDescent="0.25">
      <c r="A1319" s="4" t="s">
        <v>1563</v>
      </c>
      <c r="B1319" s="1"/>
      <c r="C1319" s="1"/>
      <c r="D1319" s="1"/>
      <c r="E1319" s="1"/>
      <c r="F1319" s="1"/>
      <c r="G1319" s="1"/>
      <c r="H1319" s="1"/>
      <c r="I1319" s="5"/>
      <c r="J1319" s="5" t="s">
        <v>23</v>
      </c>
      <c r="K1319" s="5" t="s">
        <v>24</v>
      </c>
      <c r="L1319" s="5" t="s">
        <v>25</v>
      </c>
      <c r="M1319" s="5" t="s">
        <v>93</v>
      </c>
      <c r="N1319" s="5" t="s">
        <v>980</v>
      </c>
      <c r="O1319" s="5" t="s">
        <v>1562</v>
      </c>
      <c r="P1319" s="6">
        <v>2627</v>
      </c>
      <c r="Q1319" s="6">
        <v>18</v>
      </c>
      <c r="R1319" s="6">
        <v>3248162</v>
      </c>
      <c r="S1319" s="7" t="s">
        <v>1855</v>
      </c>
      <c r="T1319" s="8" t="str">
        <f>HYPERLINK("https://www.ncbi.nlm.nih.gov/bioproject/PRJEB16706","PRJEB16706")</f>
        <v>PRJEB16706</v>
      </c>
      <c r="U1319" s="8" t="str">
        <f>HYPERLINK("https://www.ncbi.nlm.nih.gov/biosample/SAMN05216354","SAMN05216354")</f>
        <v>SAMN05216354</v>
      </c>
      <c r="V1319" s="8" t="str">
        <f>HYPERLINK("ftp://ftp.ncbi.nlm.nih.gov/genomes/all/GCA/900/108/325/GCA_900108325.1_IMG-taxon 2654588202 annotated assembly","GCA_900108325.1")</f>
        <v>GCA_900108325.1</v>
      </c>
      <c r="W1319" s="8" t="str">
        <f>HYPERLINK("ftp://ftp.ncbi.nlm.nih.gov/genomes/all/GCF/900/108/325/GCF_900108325.1_IMG-taxon 2654588202 annotated assembly","GCF_900108325.1")</f>
        <v>GCF_900108325.1</v>
      </c>
    </row>
    <row r="1320" spans="1:23" customFormat="1" x14ac:dyDescent="0.25">
      <c r="A1320" s="4" t="s">
        <v>1564</v>
      </c>
      <c r="B1320" s="1"/>
      <c r="C1320" s="1"/>
      <c r="D1320" s="1"/>
      <c r="E1320" s="1"/>
      <c r="F1320" s="1"/>
      <c r="G1320" s="1"/>
      <c r="H1320" s="1"/>
      <c r="I1320" s="5"/>
      <c r="J1320" s="5" t="s">
        <v>23</v>
      </c>
      <c r="K1320" s="5" t="s">
        <v>24</v>
      </c>
      <c r="L1320" s="5" t="s">
        <v>25</v>
      </c>
      <c r="M1320" s="5" t="s">
        <v>93</v>
      </c>
      <c r="N1320" s="5" t="s">
        <v>980</v>
      </c>
      <c r="O1320" s="5" t="s">
        <v>1562</v>
      </c>
      <c r="P1320" s="6">
        <v>2851</v>
      </c>
      <c r="Q1320" s="6">
        <v>11</v>
      </c>
      <c r="R1320" s="6">
        <v>3555740</v>
      </c>
      <c r="S1320" s="7" t="s">
        <v>1717</v>
      </c>
      <c r="T1320" s="8" t="str">
        <f>HYPERLINK("https://www.ncbi.nlm.nih.gov/bioproject/PRJEB16110","PRJEB16110")</f>
        <v>PRJEB16110</v>
      </c>
      <c r="U1320" s="8" t="str">
        <f>HYPERLINK("https://www.ncbi.nlm.nih.gov/biosample/SAMN02745192","SAMN02745192")</f>
        <v>SAMN02745192</v>
      </c>
      <c r="V1320" s="8" t="str">
        <f>HYPERLINK("ftp://ftp.ncbi.nlm.nih.gov/genomes/all/GCA/900/108/375/GCA_900108375.1_IMG-taxon 2596583684 annotated assembly","GCA_900108375.1")</f>
        <v>GCA_900108375.1</v>
      </c>
      <c r="W1320" s="8" t="str">
        <f>HYPERLINK("ftp://ftp.ncbi.nlm.nih.gov/genomes/all/GCF/900/108/375/GCF_900108375.1_IMG-taxon 2596583684 annotated assembly","GCF_900108375.1")</f>
        <v>GCF_900108375.1</v>
      </c>
    </row>
    <row r="1321" spans="1:23" customFormat="1" x14ac:dyDescent="0.25">
      <c r="A1321" s="4" t="s">
        <v>1565</v>
      </c>
      <c r="B1321" s="1"/>
      <c r="C1321" s="1"/>
      <c r="D1321" s="1"/>
      <c r="E1321" s="1"/>
      <c r="F1321" s="1"/>
      <c r="G1321" s="1"/>
      <c r="H1321" s="1"/>
      <c r="I1321" s="5"/>
      <c r="J1321" s="5" t="s">
        <v>23</v>
      </c>
      <c r="K1321" s="5" t="s">
        <v>24</v>
      </c>
      <c r="L1321" s="5" t="s">
        <v>25</v>
      </c>
      <c r="M1321" s="5" t="s">
        <v>93</v>
      </c>
      <c r="N1321" s="5" t="s">
        <v>980</v>
      </c>
      <c r="O1321" s="5" t="s">
        <v>1562</v>
      </c>
      <c r="P1321" s="6">
        <v>2884</v>
      </c>
      <c r="Q1321" s="6">
        <v>38</v>
      </c>
      <c r="R1321" s="6">
        <v>3559396</v>
      </c>
      <c r="S1321" s="7" t="s">
        <v>1717</v>
      </c>
      <c r="T1321" s="8" t="str">
        <f>HYPERLINK("https://www.ncbi.nlm.nih.gov/bioproject/PRJEB17171","PRJEB17171")</f>
        <v>PRJEB17171</v>
      </c>
      <c r="U1321" s="8" t="str">
        <f>HYPERLINK("https://www.ncbi.nlm.nih.gov/biosample/SAMN04488493","SAMN04488493")</f>
        <v>SAMN04488493</v>
      </c>
      <c r="V1321" s="8" t="str">
        <f>HYPERLINK("ftp://ftp.ncbi.nlm.nih.gov/genomes/all/GCA/900/112/275/GCA_900112275.1_IMG-taxon 2623620485 annotated assembly","GCA_900112275.1")</f>
        <v>GCA_900112275.1</v>
      </c>
      <c r="W1321" s="8" t="str">
        <f>HYPERLINK("ftp://ftp.ncbi.nlm.nih.gov/genomes/all/GCF/900/112/275/GCF_900112275.1_IMG-taxon 2623620485 annotated assembly","GCF_900112275.1")</f>
        <v>GCF_900112275.1</v>
      </c>
    </row>
    <row r="1322" spans="1:23" customFormat="1" x14ac:dyDescent="0.25">
      <c r="A1322" s="4" t="s">
        <v>1566</v>
      </c>
      <c r="B1322" s="1"/>
      <c r="C1322" s="1"/>
      <c r="D1322" s="1"/>
      <c r="E1322" s="1"/>
      <c r="F1322" s="1"/>
      <c r="G1322" s="1"/>
      <c r="H1322" s="1"/>
      <c r="I1322" s="5"/>
      <c r="J1322" s="5" t="s">
        <v>23</v>
      </c>
      <c r="K1322" s="5" t="s">
        <v>24</v>
      </c>
      <c r="L1322" s="5" t="s">
        <v>25</v>
      </c>
      <c r="M1322" s="5" t="s">
        <v>93</v>
      </c>
      <c r="N1322" s="5" t="s">
        <v>980</v>
      </c>
      <c r="O1322" s="5" t="s">
        <v>1562</v>
      </c>
      <c r="P1322" s="6">
        <v>3017</v>
      </c>
      <c r="Q1322" s="6">
        <v>20</v>
      </c>
      <c r="R1322" s="6">
        <v>3658292</v>
      </c>
      <c r="S1322" s="7" t="s">
        <v>1717</v>
      </c>
      <c r="T1322" s="8" t="str">
        <f>HYPERLINK("https://www.ncbi.nlm.nih.gov/bioproject/PRJEB18395","PRJEB18395")</f>
        <v>PRJEB18395</v>
      </c>
      <c r="U1322" s="8" t="str">
        <f>HYPERLINK("https://www.ncbi.nlm.nih.gov/biosample/SAMN04488494","SAMN04488494")</f>
        <v>SAMN04488494</v>
      </c>
      <c r="V1322" s="8" t="str">
        <f>HYPERLINK("ftp://ftp.ncbi.nlm.nih.gov/genomes/all/GCA/900/142/855/GCA_900142855.1_IMG-taxon 2623621019 annotated assembly","GCA_900142855.1")</f>
        <v>GCA_900142855.1</v>
      </c>
      <c r="W1322" s="8" t="str">
        <f>HYPERLINK("ftp://ftp.ncbi.nlm.nih.gov/genomes/all/GCF/900/142/855/GCF_900142855.1_IMG-taxon 2623621019 annotated assembly","GCF_900142855.1")</f>
        <v>GCF_900142855.1</v>
      </c>
    </row>
    <row r="1323" spans="1:23" customFormat="1" x14ac:dyDescent="0.25">
      <c r="A1323" s="4" t="s">
        <v>1567</v>
      </c>
      <c r="B1323" s="1"/>
      <c r="C1323" s="1"/>
      <c r="D1323" s="1"/>
      <c r="E1323" s="1"/>
      <c r="F1323" s="1"/>
      <c r="G1323" s="1"/>
      <c r="H1323" s="1"/>
      <c r="I1323" s="5"/>
      <c r="J1323" s="5" t="s">
        <v>23</v>
      </c>
      <c r="K1323" s="5" t="s">
        <v>24</v>
      </c>
      <c r="L1323" s="5" t="s">
        <v>25</v>
      </c>
      <c r="M1323" s="5" t="s">
        <v>93</v>
      </c>
      <c r="N1323" s="5" t="s">
        <v>980</v>
      </c>
      <c r="O1323" s="5" t="s">
        <v>1562</v>
      </c>
      <c r="P1323" s="6">
        <v>2991</v>
      </c>
      <c r="Q1323" s="6">
        <v>10</v>
      </c>
      <c r="R1323" s="6">
        <v>3773855</v>
      </c>
      <c r="S1323" s="7" t="s">
        <v>1717</v>
      </c>
      <c r="T1323" s="8" t="str">
        <f>HYPERLINK("https://www.ncbi.nlm.nih.gov/bioproject/PRJEB16647","PRJEB16647")</f>
        <v>PRJEB16647</v>
      </c>
      <c r="U1323" s="8" t="str">
        <f>HYPERLINK("https://www.ncbi.nlm.nih.gov/biosample/SAMN05216462","SAMN05216462")</f>
        <v>SAMN05216462</v>
      </c>
      <c r="V1323" s="8" t="str">
        <f>HYPERLINK("ftp://ftp.ncbi.nlm.nih.gov/genomes/all/GCA/900/107/775/GCA_900107775.1_IMG-taxon 2654588193 annotated assembly","GCA_900107775.1")</f>
        <v>GCA_900107775.1</v>
      </c>
      <c r="W1323" s="8" t="str">
        <f>HYPERLINK("ftp://ftp.ncbi.nlm.nih.gov/genomes/all/GCF/900/107/775/GCF_900107775.1_IMG-taxon 2654588193 annotated assembly","GCF_900107775.1")</f>
        <v>GCF_900107775.1</v>
      </c>
    </row>
    <row r="1324" spans="1:23" customFormat="1" x14ac:dyDescent="0.25">
      <c r="A1324" s="4" t="s">
        <v>1568</v>
      </c>
      <c r="B1324" s="1"/>
      <c r="C1324" s="1"/>
      <c r="D1324" s="1"/>
      <c r="E1324" s="1"/>
      <c r="F1324" s="1"/>
      <c r="G1324" s="1"/>
      <c r="H1324" s="1"/>
      <c r="I1324" s="5"/>
      <c r="J1324" s="5" t="s">
        <v>23</v>
      </c>
      <c r="K1324" s="5" t="s">
        <v>24</v>
      </c>
      <c r="L1324" s="5" t="s">
        <v>25</v>
      </c>
      <c r="M1324" s="5" t="s">
        <v>93</v>
      </c>
      <c r="N1324" s="5" t="s">
        <v>980</v>
      </c>
      <c r="O1324" s="5" t="s">
        <v>1562</v>
      </c>
      <c r="P1324" s="6">
        <v>2797</v>
      </c>
      <c r="Q1324" s="6">
        <v>52</v>
      </c>
      <c r="R1324" s="6">
        <v>3473679</v>
      </c>
      <c r="S1324" s="7" t="s">
        <v>1717</v>
      </c>
      <c r="T1324" s="8" t="str">
        <f>HYPERLINK("https://www.ncbi.nlm.nih.gov/bioproject/PRJNA223454","PRJNA223454")</f>
        <v>PRJNA223454</v>
      </c>
      <c r="U1324" s="8" t="str">
        <f>HYPERLINK("https://www.ncbi.nlm.nih.gov/biosample/SAMN02743888","SAMN02743888")</f>
        <v>SAMN02743888</v>
      </c>
      <c r="V1324" s="8" t="str">
        <f>HYPERLINK("ftp://ftp.ncbi.nlm.nih.gov/genomes/all/GCA/000/687/715/GCA_000687715.1_ASM68771v1","GCA_000687715.1")</f>
        <v>GCA_000687715.1</v>
      </c>
      <c r="W1324" s="8" t="str">
        <f>HYPERLINK("ftp://ftp.ncbi.nlm.nih.gov/genomes/all/GCF/000/687/715/GCF_000687715.1_ASM68771v1","GCF_000687715.1")</f>
        <v>GCF_000687715.1</v>
      </c>
    </row>
    <row r="1325" spans="1:23" customFormat="1" x14ac:dyDescent="0.25">
      <c r="A1325" s="4" t="s">
        <v>1569</v>
      </c>
      <c r="B1325" s="1"/>
      <c r="C1325" s="1"/>
      <c r="D1325" s="1"/>
      <c r="E1325" s="1"/>
      <c r="F1325" s="1"/>
      <c r="G1325" s="1"/>
      <c r="H1325" s="1"/>
      <c r="I1325" s="5"/>
      <c r="J1325" s="5" t="s">
        <v>23</v>
      </c>
      <c r="K1325" s="5" t="s">
        <v>24</v>
      </c>
      <c r="L1325" s="5" t="s">
        <v>25</v>
      </c>
      <c r="M1325" s="5" t="s">
        <v>93</v>
      </c>
      <c r="N1325" s="5" t="s">
        <v>980</v>
      </c>
      <c r="O1325" s="5" t="s">
        <v>1562</v>
      </c>
      <c r="P1325" s="6">
        <v>3230</v>
      </c>
      <c r="Q1325" s="6">
        <v>63</v>
      </c>
      <c r="R1325" s="6">
        <v>3961687</v>
      </c>
      <c r="S1325" s="7" t="s">
        <v>1717</v>
      </c>
      <c r="T1325" s="8" t="str">
        <f>HYPERLINK("https://www.ncbi.nlm.nih.gov/bioproject/PRJEB18362","PRJEB18362")</f>
        <v>PRJEB18362</v>
      </c>
      <c r="U1325" s="8" t="str">
        <f>HYPERLINK("https://www.ncbi.nlm.nih.gov/biosample/SAMN05216463","SAMN05216463")</f>
        <v>SAMN05216463</v>
      </c>
      <c r="V1325" s="8" t="str">
        <f>HYPERLINK("ftp://ftp.ncbi.nlm.nih.gov/genomes/all/GCA/900/142/525/GCA_900142525.1_IMG-taxon 2654588175 annotated assembly","GCA_900142525.1")</f>
        <v>GCA_900142525.1</v>
      </c>
      <c r="W1325" s="8" t="str">
        <f>HYPERLINK("ftp://ftp.ncbi.nlm.nih.gov/genomes/all/GCF/900/142/525/GCF_900142525.1_IMG-taxon 2654588175 annotated assembly","GCF_900142525.1")</f>
        <v>GCF_900142525.1</v>
      </c>
    </row>
    <row r="1326" spans="1:23" customFormat="1" x14ac:dyDescent="0.25">
      <c r="A1326" s="4" t="s">
        <v>1570</v>
      </c>
      <c r="B1326" s="1"/>
      <c r="C1326" s="1"/>
      <c r="D1326" s="1"/>
      <c r="E1326" s="1"/>
      <c r="F1326" s="1"/>
      <c r="G1326" s="1"/>
      <c r="H1326" s="1"/>
      <c r="I1326" s="5"/>
      <c r="J1326" s="5" t="s">
        <v>23</v>
      </c>
      <c r="K1326" s="5" t="s">
        <v>24</v>
      </c>
      <c r="L1326" s="5" t="s">
        <v>25</v>
      </c>
      <c r="M1326" s="5" t="s">
        <v>93</v>
      </c>
      <c r="N1326" s="5" t="s">
        <v>980</v>
      </c>
      <c r="O1326" s="5" t="s">
        <v>1571</v>
      </c>
      <c r="P1326" s="6">
        <v>2077</v>
      </c>
      <c r="Q1326" s="6">
        <v>71</v>
      </c>
      <c r="R1326" s="6">
        <v>2853490</v>
      </c>
      <c r="S1326" s="7" t="s">
        <v>1716</v>
      </c>
      <c r="T1326" s="8" t="str">
        <f>HYPERLINK("https://www.ncbi.nlm.nih.gov/bioproject/PRJNA80251","PRJNA80251")</f>
        <v>PRJNA80251</v>
      </c>
      <c r="U1326" s="8" t="str">
        <f>HYPERLINK("https://www.ncbi.nlm.nih.gov/biosample/SAMN02436685","SAMN02436685")</f>
        <v>SAMN02436685</v>
      </c>
      <c r="V1326" s="8" t="str">
        <f>HYPERLINK("ftp://ftp.ncbi.nlm.nih.gov/genomes/all/GCA/000/318/195/GCA_000318195.2_ASM31819v2","GCA_000318195.2")</f>
        <v>GCA_000318195.2</v>
      </c>
      <c r="W1326" s="8" t="str">
        <f>HYPERLINK("ftp://ftp.ncbi.nlm.nih.gov/genomes/all/GCF/000/318/195/GCF_000318195.2_ASM31819v2","GCF_000318195.2")</f>
        <v>GCF_000318195.2</v>
      </c>
    </row>
    <row r="1327" spans="1:23" customFormat="1" x14ac:dyDescent="0.25">
      <c r="A1327" s="4" t="s">
        <v>1572</v>
      </c>
      <c r="B1327" s="1"/>
      <c r="C1327" s="1"/>
      <c r="D1327" s="1"/>
      <c r="E1327" s="1"/>
      <c r="F1327" s="1"/>
      <c r="G1327" s="1"/>
      <c r="H1327" s="1"/>
      <c r="I1327" s="5"/>
      <c r="J1327" s="5" t="s">
        <v>23</v>
      </c>
      <c r="K1327" s="5" t="s">
        <v>24</v>
      </c>
      <c r="L1327" s="5" t="s">
        <v>25</v>
      </c>
      <c r="M1327" s="5" t="s">
        <v>93</v>
      </c>
      <c r="N1327" s="5" t="s">
        <v>980</v>
      </c>
      <c r="O1327" s="5" t="s">
        <v>1571</v>
      </c>
      <c r="P1327" s="6">
        <v>1920</v>
      </c>
      <c r="Q1327" s="6">
        <v>82</v>
      </c>
      <c r="R1327" s="6">
        <v>2975513</v>
      </c>
      <c r="S1327" s="7" t="s">
        <v>1845</v>
      </c>
      <c r="T1327" s="8" t="str">
        <f>HYPERLINK("https://www.ncbi.nlm.nih.gov/bioproject/PRJDB604","PRJDB604")</f>
        <v>PRJDB604</v>
      </c>
      <c r="U1327" s="8" t="str">
        <f>HYPERLINK("https://www.ncbi.nlm.nih.gov/biosample/SAMD00006087","SAMD00006087")</f>
        <v>SAMD00006087</v>
      </c>
      <c r="V1327" s="8" t="str">
        <f>HYPERLINK("ftp://ftp.ncbi.nlm.nih.gov/genomes/all/GCA/000/614/205/GCA_000614205.1_ASM61420v1","GCA_000614205.1")</f>
        <v>GCA_000614205.1</v>
      </c>
      <c r="W1327" s="8" t="str">
        <f>HYPERLINK("ftp://ftp.ncbi.nlm.nih.gov/genomes/all/GCF/000/614/205/GCF_000614205.1_ASM61420v1","GCF_000614205.1")</f>
        <v>GCF_000614205.1</v>
      </c>
    </row>
    <row r="1328" spans="1:23" customFormat="1" x14ac:dyDescent="0.25">
      <c r="A1328" s="4" t="s">
        <v>1573</v>
      </c>
      <c r="B1328" s="1"/>
      <c r="C1328" s="1"/>
      <c r="D1328" s="1"/>
      <c r="E1328" s="1"/>
      <c r="F1328" s="1"/>
      <c r="G1328" s="1"/>
      <c r="H1328" s="1"/>
      <c r="I1328" s="5"/>
      <c r="J1328" s="5" t="s">
        <v>23</v>
      </c>
      <c r="K1328" s="5" t="s">
        <v>24</v>
      </c>
      <c r="L1328" s="5" t="s">
        <v>25</v>
      </c>
      <c r="M1328" s="5" t="s">
        <v>93</v>
      </c>
      <c r="N1328" s="5" t="s">
        <v>980</v>
      </c>
      <c r="O1328" s="5" t="s">
        <v>1574</v>
      </c>
      <c r="P1328" s="6">
        <v>2423</v>
      </c>
      <c r="Q1328" s="6">
        <v>40</v>
      </c>
      <c r="R1328" s="6">
        <v>3274581</v>
      </c>
      <c r="S1328" s="7" t="s">
        <v>1728</v>
      </c>
      <c r="T1328" s="8" t="str">
        <f>HYPERLINK("https://www.ncbi.nlm.nih.gov/bioproject/PRJNA53199","PRJNA53199")</f>
        <v>PRJNA53199</v>
      </c>
      <c r="U1328" s="8" t="str">
        <f>HYPERLINK("https://www.ncbi.nlm.nih.gov/biosample/SAMN00216886","SAMN00216886")</f>
        <v>SAMN00216886</v>
      </c>
      <c r="V1328" s="8" t="str">
        <f>HYPERLINK("ftp://ftp.ncbi.nlm.nih.gov/genomes/all/GCA/000/185/845/GCA_000185845.1_ASM18584v1","GCA_000185845.1")</f>
        <v>GCA_000185845.1</v>
      </c>
      <c r="W1328" s="8" t="str">
        <f>HYPERLINK("ftp://ftp.ncbi.nlm.nih.gov/genomes/all/GCF/000/185/845/GCF_000185845.1_ASM18584v1","GCF_000185845.1")</f>
        <v>GCF_000185845.1</v>
      </c>
    </row>
    <row r="1329" spans="1:23" customFormat="1" x14ac:dyDescent="0.25">
      <c r="A1329" s="4" t="s">
        <v>1575</v>
      </c>
      <c r="B1329" s="1"/>
      <c r="C1329" s="1"/>
      <c r="D1329" s="1"/>
      <c r="E1329" s="1"/>
      <c r="F1329" s="1"/>
      <c r="G1329" s="1"/>
      <c r="H1329" s="1"/>
      <c r="I1329" s="5"/>
      <c r="J1329" s="5" t="s">
        <v>23</v>
      </c>
      <c r="K1329" s="5" t="s">
        <v>24</v>
      </c>
      <c r="L1329" s="5" t="s">
        <v>25</v>
      </c>
      <c r="M1329" s="5" t="s">
        <v>93</v>
      </c>
      <c r="N1329" s="5" t="s">
        <v>980</v>
      </c>
      <c r="O1329" s="5" t="s">
        <v>1574</v>
      </c>
      <c r="P1329" s="6">
        <v>2402</v>
      </c>
      <c r="Q1329" s="6">
        <v>32</v>
      </c>
      <c r="R1329" s="6">
        <v>3099908</v>
      </c>
      <c r="S1329" s="7" t="s">
        <v>1716</v>
      </c>
      <c r="T1329" s="8" t="str">
        <f>HYPERLINK("https://www.ncbi.nlm.nih.gov/bioproject/PRJNA217512","PRJNA217512")</f>
        <v>PRJNA217512</v>
      </c>
      <c r="U1329" s="8" t="str">
        <f>HYPERLINK("https://www.ncbi.nlm.nih.gov/biosample/SAMN02339451","SAMN02339451")</f>
        <v>SAMN02339451</v>
      </c>
      <c r="V1329" s="8" t="str">
        <f>HYPERLINK("ftp://ftp.ncbi.nlm.nih.gov/genomes/all/GCA/000/477/535/GCA_000477535.1_PsaliF0493v1.0","GCA_000477535.1")</f>
        <v>GCA_000477535.1</v>
      </c>
      <c r="W1329" s="8" t="str">
        <f>HYPERLINK("ftp://ftp.ncbi.nlm.nih.gov/genomes/all/GCF/000/477/535/GCF_000477535.1_PsaliF0493v1.0","GCF_000477535.1")</f>
        <v>GCF_000477535.1</v>
      </c>
    </row>
    <row r="1330" spans="1:23" customFormat="1" x14ac:dyDescent="0.25">
      <c r="A1330" s="4" t="s">
        <v>1576</v>
      </c>
      <c r="B1330" s="1"/>
      <c r="C1330" s="1"/>
      <c r="D1330" s="1"/>
      <c r="E1330" s="1"/>
      <c r="F1330" s="1"/>
      <c r="G1330" s="1"/>
      <c r="H1330" s="1"/>
      <c r="I1330" s="5"/>
      <c r="J1330" s="5" t="s">
        <v>23</v>
      </c>
      <c r="K1330" s="5" t="s">
        <v>24</v>
      </c>
      <c r="L1330" s="5" t="s">
        <v>25</v>
      </c>
      <c r="M1330" s="5" t="s">
        <v>93</v>
      </c>
      <c r="N1330" s="5" t="s">
        <v>980</v>
      </c>
      <c r="O1330" s="5" t="s">
        <v>1577</v>
      </c>
      <c r="P1330" s="6">
        <v>2037</v>
      </c>
      <c r="Q1330" s="6">
        <v>113</v>
      </c>
      <c r="R1330" s="6">
        <v>3184425</v>
      </c>
      <c r="S1330" s="7" t="s">
        <v>1716</v>
      </c>
      <c r="T1330" s="8" t="str">
        <f>HYPERLINK("https://www.ncbi.nlm.nih.gov/bioproject/PRJDB606","PRJDB606")</f>
        <v>PRJDB606</v>
      </c>
      <c r="U1330" s="8" t="str">
        <f>HYPERLINK("https://www.ncbi.nlm.nih.gov/biosample/SAMD00009021","SAMD00009021")</f>
        <v>SAMD00009021</v>
      </c>
      <c r="V1330" s="8" t="str">
        <f>HYPERLINK("ftp://ftp.ncbi.nlm.nih.gov/genomes/all/GCA/000/614/285/GCA_000614285.1_ASM61428v1","GCA_000614285.1")</f>
        <v>GCA_000614285.1</v>
      </c>
      <c r="W1330" s="8" t="str">
        <f>HYPERLINK("ftp://ftp.ncbi.nlm.nih.gov/genomes/all/GCF/000/614/285/GCF_000614285.1_ASM61428v1","GCF_000614285.1")</f>
        <v>GCF_000614285.1</v>
      </c>
    </row>
    <row r="1331" spans="1:23" customFormat="1" x14ac:dyDescent="0.25">
      <c r="A1331" s="4" t="s">
        <v>1578</v>
      </c>
      <c r="B1331" s="1"/>
      <c r="C1331" s="1"/>
      <c r="D1331" s="1"/>
      <c r="E1331" s="1"/>
      <c r="F1331" s="1"/>
      <c r="G1331" s="1"/>
      <c r="H1331" s="1"/>
      <c r="I1331" s="5"/>
      <c r="J1331" s="5" t="s">
        <v>23</v>
      </c>
      <c r="K1331" s="5" t="s">
        <v>24</v>
      </c>
      <c r="L1331" s="5" t="s">
        <v>25</v>
      </c>
      <c r="M1331" s="5" t="s">
        <v>93</v>
      </c>
      <c r="N1331" s="5" t="s">
        <v>980</v>
      </c>
      <c r="O1331" s="5" t="s">
        <v>67</v>
      </c>
      <c r="P1331" s="6">
        <v>2468</v>
      </c>
      <c r="Q1331" s="6">
        <v>98</v>
      </c>
      <c r="R1331" s="6">
        <v>3511526</v>
      </c>
      <c r="S1331" s="7" t="s">
        <v>1716</v>
      </c>
      <c r="T1331" s="8" t="str">
        <f>HYPERLINK("https://www.ncbi.nlm.nih.gov/bioproject/PRJNA245696","PRJNA245696")</f>
        <v>PRJNA245696</v>
      </c>
      <c r="U1331" s="8" t="str">
        <f>HYPERLINK("https://www.ncbi.nlm.nih.gov/biosample/SAMN02745169","SAMN02745169")</f>
        <v>SAMN02745169</v>
      </c>
      <c r="V1331" s="8" t="str">
        <f>HYPERLINK("ftp://ftp.ncbi.nlm.nih.gov/genomes/all/GCA/003/201/715/GCA_003201715.1_ASM320171v1","GCA_003201715.1")</f>
        <v>GCA_003201715.1</v>
      </c>
      <c r="W1331" s="8" t="str">
        <f>HYPERLINK("ftp://ftp.ncbi.nlm.nih.gov/genomes/all/GCF/003/201/715/GCF_003201715.1_ASM320171v1","GCF_003201715.1")</f>
        <v>GCF_003201715.1</v>
      </c>
    </row>
    <row r="1332" spans="1:23" customFormat="1" x14ac:dyDescent="0.25">
      <c r="A1332" s="4" t="s">
        <v>1579</v>
      </c>
      <c r="B1332" s="1"/>
      <c r="C1332" s="1"/>
      <c r="D1332" s="1"/>
      <c r="E1332" s="1"/>
      <c r="F1332" s="1"/>
      <c r="G1332" s="1"/>
      <c r="H1332" s="1"/>
      <c r="I1332" s="5"/>
      <c r="J1332" s="5" t="s">
        <v>23</v>
      </c>
      <c r="K1332" s="5" t="s">
        <v>24</v>
      </c>
      <c r="L1332" s="5" t="s">
        <v>25</v>
      </c>
      <c r="M1332" s="5" t="s">
        <v>93</v>
      </c>
      <c r="N1332" s="5" t="s">
        <v>980</v>
      </c>
      <c r="O1332" s="5"/>
      <c r="P1332" s="6">
        <v>3449</v>
      </c>
      <c r="Q1332" s="6">
        <v>9</v>
      </c>
      <c r="R1332" s="6">
        <v>4299196</v>
      </c>
      <c r="S1332" s="7" t="s">
        <v>1757</v>
      </c>
      <c r="T1332" s="8" t="str">
        <f>HYPERLINK("https://www.ncbi.nlm.nih.gov/bioproject/PRJNA195815","PRJNA195815")</f>
        <v>PRJNA195815</v>
      </c>
      <c r="U1332" s="8" t="str">
        <f>HYPERLINK("https://www.ncbi.nlm.nih.gov/biosample/SAMN02745921","SAMN02745921")</f>
        <v>SAMN02745921</v>
      </c>
      <c r="V1332" s="8" t="str">
        <f>HYPERLINK("ftp://ftp.ncbi.nlm.nih.gov/genomes/all/GCA/000/711/235/GCA_000711235.1_ASM71123v1","GCA_000711235.1")</f>
        <v>GCA_000711235.1</v>
      </c>
      <c r="W1332" s="8" t="str">
        <f>HYPERLINK("ftp://ftp.ncbi.nlm.nih.gov/genomes/all/GCF/000/711/235/GCF_000711235.1_ASM71123v1","GCF_000711235.1")</f>
        <v>GCF_000711235.1</v>
      </c>
    </row>
    <row r="1333" spans="1:23" customFormat="1" x14ac:dyDescent="0.25">
      <c r="A1333" s="4" t="s">
        <v>1580</v>
      </c>
      <c r="B1333" s="1"/>
      <c r="C1333" s="1"/>
      <c r="D1333" s="1"/>
      <c r="E1333" s="1"/>
      <c r="F1333" s="1"/>
      <c r="G1333" s="1"/>
      <c r="H1333" s="1"/>
      <c r="I1333" s="5"/>
      <c r="J1333" s="5" t="s">
        <v>23</v>
      </c>
      <c r="K1333" s="5" t="s">
        <v>24</v>
      </c>
      <c r="L1333" s="5" t="s">
        <v>25</v>
      </c>
      <c r="M1333" s="5" t="s">
        <v>93</v>
      </c>
      <c r="N1333" s="5" t="s">
        <v>980</v>
      </c>
      <c r="O1333" s="5"/>
      <c r="P1333" s="6">
        <v>2813</v>
      </c>
      <c r="Q1333" s="6">
        <v>133</v>
      </c>
      <c r="R1333" s="6">
        <v>3721400</v>
      </c>
      <c r="S1333" s="7" t="s">
        <v>1856</v>
      </c>
      <c r="T1333" s="8" t="str">
        <f>HYPERLINK("https://www.ncbi.nlm.nih.gov/bioproject/PRJNA395537","PRJNA395537")</f>
        <v>PRJNA395537</v>
      </c>
      <c r="U1333" s="8" t="str">
        <f>HYPERLINK("https://www.ncbi.nlm.nih.gov/biosample/SAMN07409541","SAMN07409541")</f>
        <v>SAMN07409541</v>
      </c>
      <c r="V1333" s="8" t="str">
        <f>HYPERLINK("ftp://ftp.ncbi.nlm.nih.gov/genomes/all/GCA/002/265/625/GCA_002265625.1_ASM226562v1","GCA_002265625.1")</f>
        <v>GCA_002265625.1</v>
      </c>
      <c r="W1333" s="8" t="str">
        <f>HYPERLINK("ftp://ftp.ncbi.nlm.nih.gov/genomes/all/GCF/002/265/625/GCF_002265625.1_ASM226562v1","GCF_002265625.1")</f>
        <v>GCF_002265625.1</v>
      </c>
    </row>
    <row r="1334" spans="1:23" customFormat="1" x14ac:dyDescent="0.25">
      <c r="A1334" s="4" t="s">
        <v>1581</v>
      </c>
      <c r="B1334" s="1"/>
      <c r="C1334" s="1"/>
      <c r="D1334" s="1"/>
      <c r="E1334" s="1"/>
      <c r="F1334" s="1"/>
      <c r="G1334" s="1"/>
      <c r="H1334" s="1"/>
      <c r="I1334" s="5"/>
      <c r="J1334" s="5" t="s">
        <v>23</v>
      </c>
      <c r="K1334" s="5" t="s">
        <v>24</v>
      </c>
      <c r="L1334" s="5" t="s">
        <v>25</v>
      </c>
      <c r="M1334" s="5" t="s">
        <v>93</v>
      </c>
      <c r="N1334" s="5" t="s">
        <v>980</v>
      </c>
      <c r="O1334" s="5"/>
      <c r="P1334" s="6">
        <v>2208</v>
      </c>
      <c r="Q1334" s="6">
        <v>24</v>
      </c>
      <c r="R1334" s="6">
        <v>2818117</v>
      </c>
      <c r="S1334" s="7" t="s">
        <v>1857</v>
      </c>
      <c r="T1334" s="8" t="str">
        <f>HYPERLINK("https://www.ncbi.nlm.nih.gov/bioproject/PRJNA564064","PRJNA564064")</f>
        <v>PRJNA564064</v>
      </c>
      <c r="U1334" s="8" t="str">
        <f>HYPERLINK("https://www.ncbi.nlm.nih.gov/biosample/SAMN12699032","SAMN12699032")</f>
        <v>SAMN12699032</v>
      </c>
      <c r="V1334" s="8" t="str">
        <f>HYPERLINK("ftp://ftp.ncbi.nlm.nih.gov/genomes/all/GCA/009/728/485/GCA_009728485.1_ASM972848v1","GCA_009728485.1")</f>
        <v>GCA_009728485.1</v>
      </c>
      <c r="W1334" s="8" t="str">
        <f>HYPERLINK("ftp://ftp.ncbi.nlm.nih.gov/genomes/all/GCF/009/728/485/GCF_009728485.1_ASM972848v1","GCF_009728485.1")</f>
        <v>GCF_009728485.1</v>
      </c>
    </row>
    <row r="1335" spans="1:23" customFormat="1" x14ac:dyDescent="0.25">
      <c r="A1335" s="4" t="s">
        <v>1582</v>
      </c>
      <c r="B1335" s="1"/>
      <c r="C1335" s="1"/>
      <c r="D1335" s="1"/>
      <c r="E1335" s="1"/>
      <c r="F1335" s="1"/>
      <c r="G1335" s="1"/>
      <c r="H1335" s="1"/>
      <c r="I1335" s="5"/>
      <c r="J1335" s="5" t="s">
        <v>23</v>
      </c>
      <c r="K1335" s="5" t="s">
        <v>24</v>
      </c>
      <c r="L1335" s="5" t="s">
        <v>25</v>
      </c>
      <c r="M1335" s="5" t="s">
        <v>93</v>
      </c>
      <c r="N1335" s="5" t="s">
        <v>980</v>
      </c>
      <c r="O1335" s="5"/>
      <c r="P1335" s="6">
        <v>2388</v>
      </c>
      <c r="Q1335" s="6">
        <v>49</v>
      </c>
      <c r="R1335" s="6">
        <v>2908381</v>
      </c>
      <c r="S1335" s="7" t="s">
        <v>1757</v>
      </c>
      <c r="T1335" s="8" t="str">
        <f>HYPERLINK("https://www.ncbi.nlm.nih.gov/bioproject/PRJNA185697","PRJNA185697")</f>
        <v>PRJNA185697</v>
      </c>
      <c r="U1335" s="8" t="str">
        <f>HYPERLINK("https://www.ncbi.nlm.nih.gov/biosample/SAMN02440817","SAMN02440817")</f>
        <v>SAMN02440817</v>
      </c>
      <c r="V1335" s="8" t="str">
        <f>HYPERLINK("ftp://ftp.ncbi.nlm.nih.gov/genomes/all/GCA/000/424/185/GCA_000424185.1_ASM42418v1","GCA_000424185.1")</f>
        <v>GCA_000424185.1</v>
      </c>
      <c r="W1335" s="8" t="str">
        <f>HYPERLINK("ftp://ftp.ncbi.nlm.nih.gov/genomes/all/GCF/000/424/185/GCF_000424185.1_ASM42418v1","GCF_000424185.1")</f>
        <v>GCF_000424185.1</v>
      </c>
    </row>
    <row r="1336" spans="1:23" customFormat="1" x14ac:dyDescent="0.25">
      <c r="A1336" s="4" t="s">
        <v>1583</v>
      </c>
      <c r="B1336" s="1"/>
      <c r="C1336" s="1"/>
      <c r="D1336" s="1"/>
      <c r="E1336" s="1"/>
      <c r="F1336" s="1"/>
      <c r="G1336" s="1"/>
      <c r="H1336" s="1"/>
      <c r="I1336" s="5"/>
      <c r="J1336" s="5" t="s">
        <v>23</v>
      </c>
      <c r="K1336" s="5" t="s">
        <v>24</v>
      </c>
      <c r="L1336" s="5" t="s">
        <v>25</v>
      </c>
      <c r="M1336" s="5" t="s">
        <v>93</v>
      </c>
      <c r="N1336" s="5" t="s">
        <v>980</v>
      </c>
      <c r="O1336" s="5"/>
      <c r="P1336" s="6">
        <v>3296</v>
      </c>
      <c r="Q1336" s="6">
        <v>194</v>
      </c>
      <c r="R1336" s="6">
        <v>3940282</v>
      </c>
      <c r="S1336" s="7" t="s">
        <v>1704</v>
      </c>
      <c r="T1336" s="8" t="str">
        <f>HYPERLINK("https://www.ncbi.nlm.nih.gov/bioproject/PRJNA482748","PRJNA482748")</f>
        <v>PRJNA482748</v>
      </c>
      <c r="U1336" s="8" t="str">
        <f>HYPERLINK("https://www.ncbi.nlm.nih.gov/biosample/SAMN09736291","SAMN09736291")</f>
        <v>SAMN09736291</v>
      </c>
      <c r="V1336" s="8" t="str">
        <f>HYPERLINK("ftp://ftp.ncbi.nlm.nih.gov/genomes/all/GCA/003/473/645/GCA_003473645.1_ASM347364v1","GCA_003473645.1")</f>
        <v>GCA_003473645.1</v>
      </c>
      <c r="W1336" s="8" t="str">
        <f>HYPERLINK("ftp://ftp.ncbi.nlm.nih.gov/genomes/all/GCF/003/473/645/GCF_003473645.1_ASM347364v1","GCF_003473645.1")</f>
        <v>GCF_003473645.1</v>
      </c>
    </row>
    <row r="1337" spans="1:23" customFormat="1" x14ac:dyDescent="0.25">
      <c r="A1337" s="4" t="s">
        <v>1584</v>
      </c>
      <c r="B1337" s="1"/>
      <c r="C1337" s="1"/>
      <c r="D1337" s="1"/>
      <c r="E1337" s="1"/>
      <c r="F1337" s="1"/>
      <c r="G1337" s="1"/>
      <c r="H1337" s="1"/>
      <c r="I1337" s="5"/>
      <c r="J1337" s="5" t="s">
        <v>23</v>
      </c>
      <c r="K1337" s="5" t="s">
        <v>24</v>
      </c>
      <c r="L1337" s="5" t="s">
        <v>25</v>
      </c>
      <c r="M1337" s="5" t="s">
        <v>93</v>
      </c>
      <c r="N1337" s="5" t="s">
        <v>980</v>
      </c>
      <c r="O1337" s="5"/>
      <c r="P1337" s="6">
        <v>2530</v>
      </c>
      <c r="Q1337" s="6">
        <v>147</v>
      </c>
      <c r="R1337" s="6">
        <v>3560375</v>
      </c>
      <c r="S1337" s="7" t="s">
        <v>1704</v>
      </c>
      <c r="T1337" s="8" t="str">
        <f>HYPERLINK("https://www.ncbi.nlm.nih.gov/bioproject/PRJNA482748","PRJNA482748")</f>
        <v>PRJNA482748</v>
      </c>
      <c r="U1337" s="8" t="str">
        <f>HYPERLINK("https://www.ncbi.nlm.nih.gov/biosample/SAMN09736464","SAMN09736464")</f>
        <v>SAMN09736464</v>
      </c>
      <c r="V1337" s="8" t="str">
        <f>HYPERLINK("ftp://ftp.ncbi.nlm.nih.gov/genomes/all/GCA/003/468/525/GCA_003468525.1_ASM346852v1","GCA_003468525.1")</f>
        <v>GCA_003468525.1</v>
      </c>
      <c r="W1337" s="8" t="str">
        <f>HYPERLINK("ftp://ftp.ncbi.nlm.nih.gov/genomes/all/GCF/003/468/525/GCF_003468525.1_ASM346852v1","GCF_003468525.1")</f>
        <v>GCF_003468525.1</v>
      </c>
    </row>
    <row r="1338" spans="1:23" customFormat="1" x14ac:dyDescent="0.25">
      <c r="A1338" s="4" t="s">
        <v>1585</v>
      </c>
      <c r="B1338" s="1"/>
      <c r="C1338" s="1"/>
      <c r="D1338" s="1"/>
      <c r="E1338" s="1"/>
      <c r="F1338" s="1"/>
      <c r="G1338" s="1"/>
      <c r="H1338" s="1"/>
      <c r="I1338" s="5"/>
      <c r="J1338" s="5" t="s">
        <v>23</v>
      </c>
      <c r="K1338" s="5" t="s">
        <v>24</v>
      </c>
      <c r="L1338" s="5" t="s">
        <v>25</v>
      </c>
      <c r="M1338" s="5" t="s">
        <v>93</v>
      </c>
      <c r="N1338" s="5" t="s">
        <v>980</v>
      </c>
      <c r="O1338" s="5"/>
      <c r="P1338" s="6">
        <v>3110</v>
      </c>
      <c r="Q1338" s="6">
        <v>184</v>
      </c>
      <c r="R1338" s="6">
        <v>3992130</v>
      </c>
      <c r="S1338" s="7" t="s">
        <v>1704</v>
      </c>
      <c r="T1338" s="8" t="str">
        <f>HYPERLINK("https://www.ncbi.nlm.nih.gov/bioproject/PRJNA482748","PRJNA482748")</f>
        <v>PRJNA482748</v>
      </c>
      <c r="U1338" s="8" t="str">
        <f>HYPERLINK("https://www.ncbi.nlm.nih.gov/biosample/SAMN09736551","SAMN09736551")</f>
        <v>SAMN09736551</v>
      </c>
      <c r="V1338" s="8" t="str">
        <f>HYPERLINK("ftp://ftp.ncbi.nlm.nih.gov/genomes/all/GCA/003/461/825/GCA_003461825.1_ASM346182v1","GCA_003461825.1")</f>
        <v>GCA_003461825.1</v>
      </c>
      <c r="W1338" s="8" t="str">
        <f>HYPERLINK("ftp://ftp.ncbi.nlm.nih.gov/genomes/all/GCF/003/461/825/GCF_003461825.1_ASM346182v1","GCF_003461825.1")</f>
        <v>GCF_003461825.1</v>
      </c>
    </row>
    <row r="1339" spans="1:23" customFormat="1" x14ac:dyDescent="0.25">
      <c r="A1339" s="4" t="s">
        <v>1586</v>
      </c>
      <c r="B1339" s="1"/>
      <c r="C1339" s="1"/>
      <c r="D1339" s="1"/>
      <c r="E1339" s="1"/>
      <c r="F1339" s="1"/>
      <c r="G1339" s="1"/>
      <c r="H1339" s="1"/>
      <c r="I1339" s="5"/>
      <c r="J1339" s="5" t="s">
        <v>23</v>
      </c>
      <c r="K1339" s="5" t="s">
        <v>24</v>
      </c>
      <c r="L1339" s="5" t="s">
        <v>25</v>
      </c>
      <c r="M1339" s="5" t="s">
        <v>93</v>
      </c>
      <c r="N1339" s="5" t="s">
        <v>980</v>
      </c>
      <c r="O1339" s="5"/>
      <c r="P1339" s="6">
        <v>3264</v>
      </c>
      <c r="Q1339" s="6">
        <v>146</v>
      </c>
      <c r="R1339" s="6">
        <v>4105402</v>
      </c>
      <c r="S1339" s="7" t="s">
        <v>1704</v>
      </c>
      <c r="T1339" s="8" t="str">
        <f>HYPERLINK("https://www.ncbi.nlm.nih.gov/bioproject/PRJNA522039","PRJNA522039")</f>
        <v>PRJNA522039</v>
      </c>
      <c r="U1339" s="8" t="str">
        <f>HYPERLINK("https://www.ncbi.nlm.nih.gov/biosample/SAMN10923293","SAMN10923293")</f>
        <v>SAMN10923293</v>
      </c>
      <c r="V1339" s="8" t="str">
        <f>HYPERLINK("ftp://ftp.ncbi.nlm.nih.gov/genomes/all/GCA/004/535/825/GCA_004535825.1_ASM453582v1","GCA_004535825.1")</f>
        <v>GCA_004535825.1</v>
      </c>
      <c r="W1339" s="8" t="str">
        <f>HYPERLINK("ftp://ftp.ncbi.nlm.nih.gov/genomes/all/GCF/004/535/825/GCF_004535825.1_ASM453582v1","GCF_004535825.1")</f>
        <v>GCF_004535825.1</v>
      </c>
    </row>
    <row r="1340" spans="1:23" customFormat="1" x14ac:dyDescent="0.25">
      <c r="A1340" s="4" t="s">
        <v>1587</v>
      </c>
      <c r="B1340" s="1"/>
      <c r="C1340" s="1"/>
      <c r="D1340" s="1"/>
      <c r="E1340" s="1"/>
      <c r="F1340" s="1"/>
      <c r="G1340" s="1"/>
      <c r="H1340" s="1"/>
      <c r="I1340" s="5"/>
      <c r="J1340" s="5" t="s">
        <v>23</v>
      </c>
      <c r="K1340" s="5" t="s">
        <v>24</v>
      </c>
      <c r="L1340" s="5" t="s">
        <v>25</v>
      </c>
      <c r="M1340" s="5" t="s">
        <v>93</v>
      </c>
      <c r="N1340" s="5" t="s">
        <v>980</v>
      </c>
      <c r="O1340" s="5"/>
      <c r="P1340" s="6">
        <v>2752</v>
      </c>
      <c r="Q1340" s="6">
        <v>50</v>
      </c>
      <c r="R1340" s="6">
        <v>3552958</v>
      </c>
      <c r="S1340" s="7" t="s">
        <v>1717</v>
      </c>
      <c r="T1340" s="8" t="str">
        <f>HYPERLINK("https://www.ncbi.nlm.nih.gov/bioproject/PRJEB16250","PRJEB16250")</f>
        <v>PRJEB16250</v>
      </c>
      <c r="U1340" s="8" t="str">
        <f>HYPERLINK("https://www.ncbi.nlm.nih.gov/biosample/SAMN04487900","SAMN04487900")</f>
        <v>SAMN04487900</v>
      </c>
      <c r="V1340" s="8" t="str">
        <f>HYPERLINK("ftp://ftp.ncbi.nlm.nih.gov/genomes/all/GCA/900/104/295/GCA_900104295.1_IMG-taxon 2623620512 annotated assembly","GCA_900104295.1")</f>
        <v>GCA_900104295.1</v>
      </c>
      <c r="W1340" s="8" t="str">
        <f>HYPERLINK("ftp://ftp.ncbi.nlm.nih.gov/genomes/all/GCF/900/104/295/GCF_900104295.1_IMG-taxon 2623620512 annotated assembly","GCF_900104295.1")</f>
        <v>GCF_900104295.1</v>
      </c>
    </row>
    <row r="1341" spans="1:23" customFormat="1" x14ac:dyDescent="0.25">
      <c r="A1341" s="4" t="s">
        <v>1588</v>
      </c>
      <c r="B1341" s="1"/>
      <c r="C1341" s="1"/>
      <c r="D1341" s="1"/>
      <c r="E1341" s="1"/>
      <c r="F1341" s="1"/>
      <c r="G1341" s="1"/>
      <c r="H1341" s="1"/>
      <c r="I1341" s="5"/>
      <c r="J1341" s="5" t="s">
        <v>23</v>
      </c>
      <c r="K1341" s="5" t="s">
        <v>24</v>
      </c>
      <c r="L1341" s="5" t="s">
        <v>25</v>
      </c>
      <c r="M1341" s="5" t="s">
        <v>93</v>
      </c>
      <c r="N1341" s="5" t="s">
        <v>980</v>
      </c>
      <c r="O1341" s="5"/>
      <c r="P1341" s="6">
        <v>2671</v>
      </c>
      <c r="Q1341" s="6">
        <v>41</v>
      </c>
      <c r="R1341" s="6">
        <v>3479601</v>
      </c>
      <c r="S1341" s="7" t="s">
        <v>1717</v>
      </c>
      <c r="T1341" s="8" t="str">
        <f>HYPERLINK("https://www.ncbi.nlm.nih.gov/bioproject/PRJEB15901","PRJEB15901")</f>
        <v>PRJEB15901</v>
      </c>
      <c r="U1341" s="8" t="str">
        <f>HYPERLINK("https://www.ncbi.nlm.nih.gov/biosample/SAMN04487901","SAMN04487901")</f>
        <v>SAMN04487901</v>
      </c>
      <c r="V1341" s="8" t="str">
        <f>HYPERLINK("ftp://ftp.ncbi.nlm.nih.gov/genomes/all/GCA/900/100/635/GCA_900100635.1_IMG-taxon 2623620508 annotated assembly","GCA_900100635.1")</f>
        <v>GCA_900100635.1</v>
      </c>
      <c r="W1341" s="8" t="str">
        <f>HYPERLINK("ftp://ftp.ncbi.nlm.nih.gov/genomes/all/GCF/900/100/635/GCF_900100635.1_IMG-taxon 2623620508 annotated assembly","GCF_900100635.1")</f>
        <v>GCF_900100635.1</v>
      </c>
    </row>
    <row r="1342" spans="1:23" customFormat="1" x14ac:dyDescent="0.25">
      <c r="A1342" s="4" t="s">
        <v>1589</v>
      </c>
      <c r="B1342" s="1"/>
      <c r="C1342" s="1"/>
      <c r="D1342" s="1"/>
      <c r="E1342" s="1"/>
      <c r="F1342" s="1"/>
      <c r="G1342" s="1"/>
      <c r="H1342" s="1"/>
      <c r="I1342" s="5"/>
      <c r="J1342" s="5" t="s">
        <v>23</v>
      </c>
      <c r="K1342" s="5" t="s">
        <v>24</v>
      </c>
      <c r="L1342" s="5" t="s">
        <v>25</v>
      </c>
      <c r="M1342" s="5" t="s">
        <v>93</v>
      </c>
      <c r="N1342" s="5" t="s">
        <v>980</v>
      </c>
      <c r="O1342" s="5"/>
      <c r="P1342" s="6">
        <v>2155</v>
      </c>
      <c r="Q1342" s="6">
        <v>62</v>
      </c>
      <c r="R1342" s="6">
        <v>2793995</v>
      </c>
      <c r="S1342" s="7" t="s">
        <v>1712</v>
      </c>
      <c r="T1342" s="8" t="str">
        <f>HYPERLINK("https://www.ncbi.nlm.nih.gov/bioproject/PRJNA89639","PRJNA89639")</f>
        <v>PRJNA89639</v>
      </c>
      <c r="U1342" s="8" t="str">
        <f>HYPERLINK("https://www.ncbi.nlm.nih.gov/biosample/SAMN02436400","SAMN02436400")</f>
        <v>SAMN02436400</v>
      </c>
      <c r="V1342" s="8" t="str">
        <f>HYPERLINK("ftp://ftp.ncbi.nlm.nih.gov/genomes/all/GCA/000/479/005/GCA_000479005.1_PspBV3P1v1.0","GCA_000479005.1")</f>
        <v>GCA_000479005.1</v>
      </c>
      <c r="W1342" s="8" t="str">
        <f>HYPERLINK("ftp://ftp.ncbi.nlm.nih.gov/genomes/all/GCF/000/479/005/GCF_000479005.1_PspBV3P1v1.0","GCF_000479005.1")</f>
        <v>GCF_000479005.1</v>
      </c>
    </row>
    <row r="1343" spans="1:23" customFormat="1" x14ac:dyDescent="0.25">
      <c r="A1343" s="4" t="s">
        <v>1590</v>
      </c>
      <c r="B1343" s="1"/>
      <c r="C1343" s="1"/>
      <c r="D1343" s="1"/>
      <c r="E1343" s="1"/>
      <c r="F1343" s="1"/>
      <c r="G1343" s="1"/>
      <c r="H1343" s="1"/>
      <c r="I1343" s="5"/>
      <c r="J1343" s="5" t="s">
        <v>23</v>
      </c>
      <c r="K1343" s="5" t="s">
        <v>24</v>
      </c>
      <c r="L1343" s="5" t="s">
        <v>25</v>
      </c>
      <c r="M1343" s="5" t="s">
        <v>93</v>
      </c>
      <c r="N1343" s="5" t="s">
        <v>980</v>
      </c>
      <c r="O1343" s="5"/>
      <c r="P1343" s="6">
        <v>2836</v>
      </c>
      <c r="Q1343" s="6">
        <v>76</v>
      </c>
      <c r="R1343" s="6">
        <v>4031149</v>
      </c>
      <c r="S1343" s="7" t="s">
        <v>1716</v>
      </c>
      <c r="T1343" s="8" t="str">
        <f>HYPERLINK("https://www.ncbi.nlm.nih.gov/bioproject/PRJNA41971","PRJNA41971")</f>
        <v>PRJNA41971</v>
      </c>
      <c r="U1343" s="8" t="str">
        <f>HYPERLINK("https://www.ncbi.nlm.nih.gov/biosample/SAMN02463828","SAMN02463828")</f>
        <v>SAMN02463828</v>
      </c>
      <c r="V1343" s="8" t="str">
        <f>HYPERLINK("ftp://ftp.ncbi.nlm.nih.gov/genomes/all/GCA/000/224/595/GCA_000224595.1_Prevotella_sp_C561_V1","GCA_000224595.1")</f>
        <v>GCA_000224595.1</v>
      </c>
      <c r="W1343" s="8" t="str">
        <f>HYPERLINK("ftp://ftp.ncbi.nlm.nih.gov/genomes/all/GCF/000/224/595/GCF_000224595.1_Prevotella_sp_C561_V1","GCF_000224595.1")</f>
        <v>GCF_000224595.1</v>
      </c>
    </row>
    <row r="1344" spans="1:23" customFormat="1" x14ac:dyDescent="0.25">
      <c r="A1344" s="4" t="s">
        <v>1591</v>
      </c>
      <c r="B1344" s="1"/>
      <c r="C1344" s="1"/>
      <c r="D1344" s="1"/>
      <c r="E1344" s="1"/>
      <c r="F1344" s="1"/>
      <c r="G1344" s="1"/>
      <c r="H1344" s="1"/>
      <c r="I1344" s="5"/>
      <c r="J1344" s="5" t="s">
        <v>23</v>
      </c>
      <c r="K1344" s="5" t="s">
        <v>24</v>
      </c>
      <c r="L1344" s="5" t="s">
        <v>25</v>
      </c>
      <c r="M1344" s="5" t="s">
        <v>93</v>
      </c>
      <c r="N1344" s="5" t="s">
        <v>980</v>
      </c>
      <c r="O1344" s="5"/>
      <c r="P1344" s="6">
        <v>2329</v>
      </c>
      <c r="Q1344" s="6">
        <v>94</v>
      </c>
      <c r="R1344" s="6">
        <v>2825213</v>
      </c>
      <c r="S1344" s="7" t="s">
        <v>1712</v>
      </c>
      <c r="T1344" s="8" t="str">
        <f>HYPERLINK("https://www.ncbi.nlm.nih.gov/bioproject/PRJNA257376","PRJNA257376")</f>
        <v>PRJNA257376</v>
      </c>
      <c r="U1344" s="8" t="str">
        <f>HYPERLINK("https://www.ncbi.nlm.nih.gov/biosample/SAMN04324903","SAMN04324903")</f>
        <v>SAMN04324903</v>
      </c>
      <c r="V1344" s="8" t="str">
        <f>HYPERLINK("ftp://ftp.ncbi.nlm.nih.gov/genomes/all/GCA/001/553/265/GCA_001553265.1_ASM155326v1","GCA_001553265.1")</f>
        <v>GCA_001553265.1</v>
      </c>
      <c r="W1344" s="8" t="str">
        <f>HYPERLINK("ftp://ftp.ncbi.nlm.nih.gov/genomes/all/GCF/001/553/265/GCF_001553265.1_ASM155326v1","GCF_001553265.1")</f>
        <v>GCF_001553265.1</v>
      </c>
    </row>
    <row r="1345" spans="1:23" customFormat="1" x14ac:dyDescent="0.25">
      <c r="A1345" s="4" t="s">
        <v>1592</v>
      </c>
      <c r="B1345" s="1"/>
      <c r="C1345" s="1"/>
      <c r="D1345" s="1"/>
      <c r="E1345" s="1"/>
      <c r="F1345" s="1"/>
      <c r="G1345" s="1"/>
      <c r="H1345" s="1"/>
      <c r="I1345" s="5"/>
      <c r="J1345" s="5" t="s">
        <v>23</v>
      </c>
      <c r="K1345" s="5" t="s">
        <v>24</v>
      </c>
      <c r="L1345" s="5" t="s">
        <v>25</v>
      </c>
      <c r="M1345" s="5" t="s">
        <v>93</v>
      </c>
      <c r="N1345" s="5" t="s">
        <v>980</v>
      </c>
      <c r="O1345" s="5"/>
      <c r="P1345" s="6">
        <v>2433</v>
      </c>
      <c r="Q1345" s="6">
        <v>132</v>
      </c>
      <c r="R1345" s="6">
        <v>3193725</v>
      </c>
      <c r="S1345" s="7" t="s">
        <v>1815</v>
      </c>
      <c r="T1345" s="8" t="str">
        <f>HYPERLINK("https://www.ncbi.nlm.nih.gov/bioproject/PRJNA173942","PRJNA173942")</f>
        <v>PRJNA173942</v>
      </c>
      <c r="U1345" s="8" t="str">
        <f>HYPERLINK("https://www.ncbi.nlm.nih.gov/biosample/SAMN02436813","SAMN02436813")</f>
        <v>SAMN02436813</v>
      </c>
      <c r="V1345" s="8" t="str">
        <f>HYPERLINK("ftp://ftp.ncbi.nlm.nih.gov/genomes/all/GCA/000/467/895/GCA_000467895.1_ASM46789v1","GCA_000467895.1")</f>
        <v>GCA_000467895.1</v>
      </c>
      <c r="W1345" s="8" t="str">
        <f>HYPERLINK("ftp://ftp.ncbi.nlm.nih.gov/genomes/all/GCF/000/467/895/GCF_000467895.1_ASM46789v1","GCF_000467895.1")</f>
        <v>GCF_000467895.1</v>
      </c>
    </row>
    <row r="1346" spans="1:23" customFormat="1" x14ac:dyDescent="0.25">
      <c r="A1346" s="4" t="s">
        <v>1593</v>
      </c>
      <c r="B1346" s="1"/>
      <c r="C1346" s="1"/>
      <c r="D1346" s="1"/>
      <c r="E1346" s="1"/>
      <c r="F1346" s="1"/>
      <c r="G1346" s="1"/>
      <c r="H1346" s="1"/>
      <c r="I1346" s="5"/>
      <c r="J1346" s="5" t="s">
        <v>23</v>
      </c>
      <c r="K1346" s="5" t="s">
        <v>24</v>
      </c>
      <c r="L1346" s="5" t="s">
        <v>25</v>
      </c>
      <c r="M1346" s="5" t="s">
        <v>93</v>
      </c>
      <c r="N1346" s="5" t="s">
        <v>980</v>
      </c>
      <c r="O1346" s="5"/>
      <c r="P1346" s="6">
        <v>2382</v>
      </c>
      <c r="Q1346" s="6">
        <v>14</v>
      </c>
      <c r="R1346" s="6">
        <v>2957066</v>
      </c>
      <c r="S1346" s="7" t="s">
        <v>1761</v>
      </c>
      <c r="T1346" s="8" t="str">
        <f>HYPERLINK("https://www.ncbi.nlm.nih.gov/bioproject/PRJNA223015","PRJNA223015")</f>
        <v>PRJNA223015</v>
      </c>
      <c r="U1346" s="8" t="str">
        <f>HYPERLINK("https://www.ncbi.nlm.nih.gov/biosample/SAMN02744713","SAMN02744713")</f>
        <v>SAMN02744713</v>
      </c>
      <c r="V1346" s="8" t="str">
        <f>HYPERLINK("ftp://ftp.ncbi.nlm.nih.gov/genomes/all/GCA/000/746/155/GCA_000746155.1_ASM74615v1","GCA_000746155.1")</f>
        <v>GCA_000746155.1</v>
      </c>
      <c r="W1346" s="8" t="str">
        <f>HYPERLINK("ftp://ftp.ncbi.nlm.nih.gov/genomes/all/GCF/000/746/155/GCF_000746155.1_ASM74615v1","GCF_000746155.1")</f>
        <v>GCF_000746155.1</v>
      </c>
    </row>
    <row r="1347" spans="1:23" customFormat="1" x14ac:dyDescent="0.25">
      <c r="A1347" s="4" t="s">
        <v>1594</v>
      </c>
      <c r="B1347" s="1"/>
      <c r="C1347" s="1"/>
      <c r="D1347" s="1"/>
      <c r="E1347" s="1"/>
      <c r="F1347" s="1"/>
      <c r="G1347" s="1"/>
      <c r="H1347" s="1"/>
      <c r="I1347" s="5"/>
      <c r="J1347" s="5" t="s">
        <v>23</v>
      </c>
      <c r="K1347" s="5" t="s">
        <v>24</v>
      </c>
      <c r="L1347" s="5" t="s">
        <v>25</v>
      </c>
      <c r="M1347" s="5" t="s">
        <v>93</v>
      </c>
      <c r="N1347" s="5" t="s">
        <v>980</v>
      </c>
      <c r="O1347" s="5"/>
      <c r="P1347" s="6">
        <v>2471</v>
      </c>
      <c r="Q1347" s="6">
        <v>150</v>
      </c>
      <c r="R1347" s="6">
        <v>3023893</v>
      </c>
      <c r="S1347" s="7" t="s">
        <v>1858</v>
      </c>
      <c r="T1347" s="8" t="str">
        <f>HYPERLINK("https://www.ncbi.nlm.nih.gov/bioproject/PRJNA230851","PRJNA230851")</f>
        <v>PRJNA230851</v>
      </c>
      <c r="U1347" s="8" t="str">
        <f>HYPERLINK("https://www.ncbi.nlm.nih.gov/biosample/SAMN02437139","SAMN02437139")</f>
        <v>SAMN02437139</v>
      </c>
      <c r="V1347" s="8" t="str">
        <f>HYPERLINK("ftp://ftp.ncbi.nlm.nih.gov/genomes/all/GCA/000/599/605/GCA_000599605.1_HJM029","GCA_000599605.1")</f>
        <v>GCA_000599605.1</v>
      </c>
      <c r="W1347" s="8" t="str">
        <f>HYPERLINK("ftp://ftp.ncbi.nlm.nih.gov/genomes/all/GCF/000/599/605/GCF_000599605.1_HJM029","GCF_000599605.1")</f>
        <v>GCF_000599605.1</v>
      </c>
    </row>
    <row r="1348" spans="1:23" customFormat="1" x14ac:dyDescent="0.25">
      <c r="A1348" s="4" t="s">
        <v>1595</v>
      </c>
      <c r="B1348" s="1"/>
      <c r="C1348" s="1"/>
      <c r="D1348" s="1"/>
      <c r="E1348" s="1"/>
      <c r="F1348" s="1"/>
      <c r="G1348" s="1"/>
      <c r="H1348" s="1"/>
      <c r="I1348" s="5"/>
      <c r="J1348" s="5" t="s">
        <v>23</v>
      </c>
      <c r="K1348" s="5" t="s">
        <v>24</v>
      </c>
      <c r="L1348" s="5" t="s">
        <v>25</v>
      </c>
      <c r="M1348" s="5" t="s">
        <v>93</v>
      </c>
      <c r="N1348" s="5" t="s">
        <v>980</v>
      </c>
      <c r="O1348" s="5"/>
      <c r="P1348" s="6">
        <v>2564</v>
      </c>
      <c r="Q1348" s="6">
        <v>199</v>
      </c>
      <c r="R1348" s="6">
        <v>3280762</v>
      </c>
      <c r="S1348" s="7" t="s">
        <v>1859</v>
      </c>
      <c r="T1348" s="8" t="str">
        <f>HYPERLINK("https://www.ncbi.nlm.nih.gov/bioproject/PRJNA300146","PRJNA300146")</f>
        <v>PRJNA300146</v>
      </c>
      <c r="U1348" s="8" t="str">
        <f>HYPERLINK("https://www.ncbi.nlm.nih.gov/biosample/SAMN04480413","SAMN04480413")</f>
        <v>SAMN04480413</v>
      </c>
      <c r="V1348" s="8" t="str">
        <f>HYPERLINK("ftp://ftp.ncbi.nlm.nih.gov/genomes/all/GCA/001/814/855/GCA_001814855.1_ASM181485v1","GCA_001814855.1")</f>
        <v>GCA_001814855.1</v>
      </c>
      <c r="W1348" s="8" t="str">
        <f>HYPERLINK("ftp://ftp.ncbi.nlm.nih.gov/genomes/all/GCF/001/814/855/GCF_001814855.1_ASM181485v1","GCF_001814855.1")</f>
        <v>GCF_001814855.1</v>
      </c>
    </row>
    <row r="1349" spans="1:23" customFormat="1" x14ac:dyDescent="0.25">
      <c r="A1349" s="4" t="s">
        <v>1596</v>
      </c>
      <c r="B1349" s="1"/>
      <c r="C1349" s="1"/>
      <c r="D1349" s="1"/>
      <c r="E1349" s="1"/>
      <c r="F1349" s="1"/>
      <c r="G1349" s="1"/>
      <c r="H1349" s="1"/>
      <c r="I1349" s="5"/>
      <c r="J1349" s="5" t="s">
        <v>23</v>
      </c>
      <c r="K1349" s="5" t="s">
        <v>24</v>
      </c>
      <c r="L1349" s="5" t="s">
        <v>25</v>
      </c>
      <c r="M1349" s="5" t="s">
        <v>93</v>
      </c>
      <c r="N1349" s="5" t="s">
        <v>980</v>
      </c>
      <c r="O1349" s="5"/>
      <c r="P1349" s="6">
        <v>2686</v>
      </c>
      <c r="Q1349" s="6">
        <v>162</v>
      </c>
      <c r="R1349" s="6">
        <v>3903571</v>
      </c>
      <c r="S1349" s="7" t="s">
        <v>1771</v>
      </c>
      <c r="T1349" s="8" t="str">
        <f>HYPERLINK("https://www.ncbi.nlm.nih.gov/bioproject/PRJNA300109","PRJNA300109")</f>
        <v>PRJNA300109</v>
      </c>
      <c r="U1349" s="8" t="str">
        <f>HYPERLINK("https://www.ncbi.nlm.nih.gov/biosample/SAMN04480379","SAMN04480379")</f>
        <v>SAMN04480379</v>
      </c>
      <c r="V1349" s="8" t="str">
        <f>HYPERLINK("ftp://ftp.ncbi.nlm.nih.gov/genomes/all/GCA/001/814/145/GCA_001814145.1_ASM181414v1","GCA_001814145.1")</f>
        <v>GCA_001814145.1</v>
      </c>
      <c r="W1349" s="8" t="str">
        <f>HYPERLINK("ftp://ftp.ncbi.nlm.nih.gov/genomes/all/GCF/001/814/145/GCF_001814145.1_ASM181414v1","GCF_001814145.1")</f>
        <v>GCF_001814145.1</v>
      </c>
    </row>
    <row r="1350" spans="1:23" customFormat="1" x14ac:dyDescent="0.25">
      <c r="A1350" s="4" t="s">
        <v>1597</v>
      </c>
      <c r="B1350" s="1"/>
      <c r="C1350" s="1"/>
      <c r="D1350" s="1"/>
      <c r="E1350" s="1"/>
      <c r="F1350" s="1"/>
      <c r="G1350" s="1"/>
      <c r="H1350" s="1"/>
      <c r="I1350" s="5"/>
      <c r="J1350" s="5" t="s">
        <v>23</v>
      </c>
      <c r="K1350" s="5" t="s">
        <v>24</v>
      </c>
      <c r="L1350" s="5" t="s">
        <v>25</v>
      </c>
      <c r="M1350" s="5" t="s">
        <v>93</v>
      </c>
      <c r="N1350" s="5" t="s">
        <v>980</v>
      </c>
      <c r="O1350" s="5"/>
      <c r="P1350" s="6">
        <v>2471</v>
      </c>
      <c r="Q1350" s="6">
        <v>135</v>
      </c>
      <c r="R1350" s="6">
        <v>3101169</v>
      </c>
      <c r="S1350" s="7" t="s">
        <v>1727</v>
      </c>
      <c r="T1350" s="8" t="str">
        <f>HYPERLINK("https://www.ncbi.nlm.nih.gov/bioproject/PRJNA300171","PRJNA300171")</f>
        <v>PRJNA300171</v>
      </c>
      <c r="U1350" s="8" t="str">
        <f>HYPERLINK("https://www.ncbi.nlm.nih.gov/biosample/SAMN04480437","SAMN04480437")</f>
        <v>SAMN04480437</v>
      </c>
      <c r="V1350" s="8" t="str">
        <f>HYPERLINK("ftp://ftp.ncbi.nlm.nih.gov/genomes/all/GCA/001/815/315/GCA_001815315.1_ASM181531v1","GCA_001815315.1")</f>
        <v>GCA_001815315.1</v>
      </c>
      <c r="W1350" s="8" t="str">
        <f>HYPERLINK("ftp://ftp.ncbi.nlm.nih.gov/genomes/all/GCF/001/815/315/GCF_001815315.1_ASM181531v1","GCF_001815315.1")</f>
        <v>GCF_001815315.1</v>
      </c>
    </row>
    <row r="1351" spans="1:23" customFormat="1" x14ac:dyDescent="0.25">
      <c r="A1351" s="4" t="s">
        <v>1598</v>
      </c>
      <c r="B1351" s="1"/>
      <c r="C1351" s="1"/>
      <c r="D1351" s="1"/>
      <c r="E1351" s="1"/>
      <c r="F1351" s="1"/>
      <c r="G1351" s="1"/>
      <c r="H1351" s="1"/>
      <c r="I1351" s="5"/>
      <c r="J1351" s="5" t="s">
        <v>23</v>
      </c>
      <c r="K1351" s="5" t="s">
        <v>24</v>
      </c>
      <c r="L1351" s="5" t="s">
        <v>25</v>
      </c>
      <c r="M1351" s="5" t="s">
        <v>93</v>
      </c>
      <c r="N1351" s="5" t="s">
        <v>980</v>
      </c>
      <c r="O1351" s="5"/>
      <c r="P1351" s="6">
        <v>2494</v>
      </c>
      <c r="Q1351" s="6">
        <v>125</v>
      </c>
      <c r="R1351" s="6">
        <v>3134095</v>
      </c>
      <c r="S1351" s="7" t="s">
        <v>1727</v>
      </c>
      <c r="T1351" s="8" t="str">
        <f>HYPERLINK("https://www.ncbi.nlm.nih.gov/bioproject/PRJNA300137","PRJNA300137")</f>
        <v>PRJNA300137</v>
      </c>
      <c r="U1351" s="8" t="str">
        <f>HYPERLINK("https://www.ncbi.nlm.nih.gov/biosample/SAMN04480455","SAMN04480455")</f>
        <v>SAMN04480455</v>
      </c>
      <c r="V1351" s="8" t="str">
        <f>HYPERLINK("ftp://ftp.ncbi.nlm.nih.gov/genomes/all/GCA/001/814/685/GCA_001814685.1_ASM181468v1","GCA_001814685.1")</f>
        <v>GCA_001814685.1</v>
      </c>
      <c r="W1351" s="8" t="str">
        <f>HYPERLINK("ftp://ftp.ncbi.nlm.nih.gov/genomes/all/GCF/001/814/685/GCF_001814685.1_ASM181468v1","GCF_001814685.1")</f>
        <v>GCF_001814685.1</v>
      </c>
    </row>
    <row r="1352" spans="1:23" customFormat="1" x14ac:dyDescent="0.25">
      <c r="A1352" s="4" t="s">
        <v>1599</v>
      </c>
      <c r="B1352" s="1"/>
      <c r="C1352" s="1"/>
      <c r="D1352" s="1"/>
      <c r="E1352" s="1"/>
      <c r="F1352" s="1"/>
      <c r="G1352" s="1"/>
      <c r="H1352" s="1"/>
      <c r="I1352" s="5"/>
      <c r="J1352" s="5" t="s">
        <v>23</v>
      </c>
      <c r="K1352" s="5" t="s">
        <v>24</v>
      </c>
      <c r="L1352" s="5" t="s">
        <v>25</v>
      </c>
      <c r="M1352" s="5" t="s">
        <v>93</v>
      </c>
      <c r="N1352" s="5" t="s">
        <v>980</v>
      </c>
      <c r="O1352" s="5"/>
      <c r="P1352" s="6">
        <v>2703</v>
      </c>
      <c r="Q1352" s="6">
        <v>4</v>
      </c>
      <c r="R1352" s="6">
        <v>3318148</v>
      </c>
      <c r="S1352" s="7" t="s">
        <v>1855</v>
      </c>
      <c r="T1352" s="8" t="str">
        <f>HYPERLINK("https://www.ncbi.nlm.nih.gov/bioproject/PRJNA217188","PRJNA217188")</f>
        <v>PRJNA217188</v>
      </c>
      <c r="U1352" s="8" t="str">
        <f>HYPERLINK("https://www.ncbi.nlm.nih.gov/biosample/SAMN02743910","SAMN02743910")</f>
        <v>SAMN02743910</v>
      </c>
      <c r="V1352" s="8" t="str">
        <f>HYPERLINK("ftp://ftp.ncbi.nlm.nih.gov/genomes/all/GCA/000/688/375/GCA_000688375.1_ASM68837v1","GCA_000688375.1")</f>
        <v>GCA_000688375.1</v>
      </c>
      <c r="W1352" s="8" t="str">
        <f>HYPERLINK("ftp://ftp.ncbi.nlm.nih.gov/genomes/all/GCF/000/688/375/GCF_000688375.1_ASM68837v1","GCF_000688375.1")</f>
        <v>GCF_000688375.1</v>
      </c>
    </row>
    <row r="1353" spans="1:23" customFormat="1" x14ac:dyDescent="0.25">
      <c r="A1353" s="4" t="s">
        <v>1600</v>
      </c>
      <c r="B1353" s="1"/>
      <c r="C1353" s="1"/>
      <c r="D1353" s="1"/>
      <c r="E1353" s="1"/>
      <c r="F1353" s="1"/>
      <c r="G1353" s="1"/>
      <c r="H1353" s="1"/>
      <c r="I1353" s="5"/>
      <c r="J1353" s="5" t="s">
        <v>23</v>
      </c>
      <c r="K1353" s="5" t="s">
        <v>24</v>
      </c>
      <c r="L1353" s="5" t="s">
        <v>25</v>
      </c>
      <c r="M1353" s="5" t="s">
        <v>93</v>
      </c>
      <c r="N1353" s="5" t="s">
        <v>980</v>
      </c>
      <c r="O1353" s="5"/>
      <c r="P1353" s="6">
        <v>2366</v>
      </c>
      <c r="Q1353" s="6">
        <v>110</v>
      </c>
      <c r="R1353" s="6">
        <v>3192877</v>
      </c>
      <c r="S1353" s="7" t="s">
        <v>1716</v>
      </c>
      <c r="T1353" s="8" t="str">
        <f>HYPERLINK("https://www.ncbi.nlm.nih.gov/bioproject/PRJNA165919","PRJNA165919")</f>
        <v>PRJNA165919</v>
      </c>
      <c r="U1353" s="8" t="str">
        <f>HYPERLINK("https://www.ncbi.nlm.nih.gov/biosample/SAMN02597447","SAMN02597447")</f>
        <v>SAMN02597447</v>
      </c>
      <c r="V1353" s="8" t="str">
        <f>HYPERLINK("ftp://ftp.ncbi.nlm.nih.gov/genomes/all/GCA/000/517/825/GCA_000517825.1_PspICM33v1.0","GCA_000517825.1")</f>
        <v>GCA_000517825.1</v>
      </c>
      <c r="W1353" s="8" t="str">
        <f>HYPERLINK("ftp://ftp.ncbi.nlm.nih.gov/genomes/all/GCF/000/517/825/GCF_000517825.1_PspICM33v1.0","GCF_000517825.1")</f>
        <v>GCF_000517825.1</v>
      </c>
    </row>
    <row r="1354" spans="1:23" customFormat="1" x14ac:dyDescent="0.25">
      <c r="A1354" s="4" t="s">
        <v>1601</v>
      </c>
      <c r="B1354" s="1"/>
      <c r="C1354" s="1"/>
      <c r="D1354" s="1"/>
      <c r="E1354" s="1"/>
      <c r="F1354" s="1"/>
      <c r="G1354" s="1"/>
      <c r="H1354" s="1"/>
      <c r="I1354" s="5"/>
      <c r="J1354" s="5" t="s">
        <v>23</v>
      </c>
      <c r="K1354" s="5" t="s">
        <v>24</v>
      </c>
      <c r="L1354" s="5" t="s">
        <v>25</v>
      </c>
      <c r="M1354" s="5" t="s">
        <v>93</v>
      </c>
      <c r="N1354" s="5" t="s">
        <v>980</v>
      </c>
      <c r="O1354" s="5"/>
      <c r="P1354" s="6">
        <v>2514</v>
      </c>
      <c r="Q1354" s="6">
        <v>40</v>
      </c>
      <c r="R1354" s="6">
        <v>3281063</v>
      </c>
      <c r="S1354" s="7" t="s">
        <v>1717</v>
      </c>
      <c r="T1354" s="8" t="str">
        <f>HYPERLINK("https://www.ncbi.nlm.nih.gov/bioproject/PRJEB17034","PRJEB17034")</f>
        <v>PRJEB17034</v>
      </c>
      <c r="U1354" s="8" t="str">
        <f>HYPERLINK("https://www.ncbi.nlm.nih.gov/biosample/SAMN04487825","SAMN04487825")</f>
        <v>SAMN04487825</v>
      </c>
      <c r="V1354" s="8" t="str">
        <f>HYPERLINK("ftp://ftp.ncbi.nlm.nih.gov/genomes/all/GCA/900/111/525/GCA_900111525.1_IMG-taxon 2606217815 annotated assembly","GCA_900111525.1")</f>
        <v>GCA_900111525.1</v>
      </c>
      <c r="W1354" s="8" t="str">
        <f>HYPERLINK("ftp://ftp.ncbi.nlm.nih.gov/genomes/all/GCF/900/111/525/GCF_900111525.1_IMG-taxon 2606217815 annotated assembly","GCF_900111525.1")</f>
        <v>GCF_900111525.1</v>
      </c>
    </row>
    <row r="1355" spans="1:23" customFormat="1" x14ac:dyDescent="0.25">
      <c r="A1355" s="4" t="s">
        <v>1602</v>
      </c>
      <c r="B1355" s="1"/>
      <c r="C1355" s="1"/>
      <c r="D1355" s="1"/>
      <c r="E1355" s="1"/>
      <c r="F1355" s="1"/>
      <c r="G1355" s="1"/>
      <c r="H1355" s="1"/>
      <c r="I1355" s="5"/>
      <c r="J1355" s="5" t="s">
        <v>23</v>
      </c>
      <c r="K1355" s="5" t="s">
        <v>24</v>
      </c>
      <c r="L1355" s="5" t="s">
        <v>25</v>
      </c>
      <c r="M1355" s="5" t="s">
        <v>93</v>
      </c>
      <c r="N1355" s="5" t="s">
        <v>980</v>
      </c>
      <c r="O1355" s="5"/>
      <c r="P1355" s="6">
        <v>2625</v>
      </c>
      <c r="Q1355" s="6">
        <v>58</v>
      </c>
      <c r="R1355" s="6">
        <v>3221349</v>
      </c>
      <c r="S1355" s="7" t="s">
        <v>1724</v>
      </c>
      <c r="T1355" s="8" t="str">
        <f>HYPERLINK("https://www.ncbi.nlm.nih.gov/bioproject/PRJEB17305","PRJEB17305")</f>
        <v>PRJEB17305</v>
      </c>
      <c r="U1355" s="8" t="str">
        <f>HYPERLINK("https://www.ncbi.nlm.nih.gov/biosample/SAMN05216383","SAMN05216383")</f>
        <v>SAMN05216383</v>
      </c>
      <c r="V1355" s="8" t="str">
        <f>HYPERLINK("ftp://ftp.ncbi.nlm.nih.gov/genomes/all/GCA/900/113/305/GCA_900113305.1_IMG-taxon 2651870360 annotated assembly","GCA_900113305.1")</f>
        <v>GCA_900113305.1</v>
      </c>
      <c r="W1355" s="8" t="str">
        <f>HYPERLINK("ftp://ftp.ncbi.nlm.nih.gov/genomes/all/GCF/900/113/305/GCF_900113305.1_IMG-taxon 2651870360 annotated assembly","GCF_900113305.1")</f>
        <v>GCF_900113305.1</v>
      </c>
    </row>
    <row r="1356" spans="1:23" customFormat="1" x14ac:dyDescent="0.25">
      <c r="A1356" s="4" t="s">
        <v>1603</v>
      </c>
      <c r="B1356" s="1"/>
      <c r="C1356" s="1"/>
      <c r="D1356" s="1"/>
      <c r="E1356" s="1"/>
      <c r="F1356" s="1"/>
      <c r="G1356" s="1"/>
      <c r="H1356" s="1"/>
      <c r="I1356" s="5"/>
      <c r="J1356" s="5" t="s">
        <v>23</v>
      </c>
      <c r="K1356" s="5" t="s">
        <v>24</v>
      </c>
      <c r="L1356" s="5" t="s">
        <v>25</v>
      </c>
      <c r="M1356" s="5" t="s">
        <v>93</v>
      </c>
      <c r="N1356" s="5" t="s">
        <v>980</v>
      </c>
      <c r="O1356" s="5"/>
      <c r="P1356" s="6">
        <v>2733</v>
      </c>
      <c r="Q1356" s="6">
        <v>6</v>
      </c>
      <c r="R1356" s="6">
        <v>3418751</v>
      </c>
      <c r="S1356" s="7" t="s">
        <v>1761</v>
      </c>
      <c r="T1356" s="8" t="str">
        <f>HYPERLINK("https://www.ncbi.nlm.nih.gov/bioproject/PRJEB15822","PRJEB15822")</f>
        <v>PRJEB15822</v>
      </c>
      <c r="U1356" s="8" t="str">
        <f>HYPERLINK("https://www.ncbi.nlm.nih.gov/biosample/SAMN04487826","SAMN04487826")</f>
        <v>SAMN04487826</v>
      </c>
      <c r="V1356" s="8" t="str">
        <f>HYPERLINK("ftp://ftp.ncbi.nlm.nih.gov/genomes/all/GCA/900/102/205/GCA_900102205.1_IMG-taxon 2606217814 annotated assembly","GCA_900102205.1")</f>
        <v>GCA_900102205.1</v>
      </c>
      <c r="W1356" s="8" t="str">
        <f>HYPERLINK("ftp://ftp.ncbi.nlm.nih.gov/genomes/all/GCF/900/102/205/GCF_900102205.1_IMG-taxon 2606217814 annotated assembly","GCF_900102205.1")</f>
        <v>GCF_900102205.1</v>
      </c>
    </row>
    <row r="1357" spans="1:23" customFormat="1" x14ac:dyDescent="0.25">
      <c r="A1357" s="4" t="s">
        <v>1604</v>
      </c>
      <c r="B1357" s="1"/>
      <c r="C1357" s="1"/>
      <c r="D1357" s="1"/>
      <c r="E1357" s="1"/>
      <c r="F1357" s="1"/>
      <c r="G1357" s="1"/>
      <c r="H1357" s="1"/>
      <c r="I1357" s="5"/>
      <c r="J1357" s="5" t="s">
        <v>23</v>
      </c>
      <c r="K1357" s="5" t="s">
        <v>24</v>
      </c>
      <c r="L1357" s="5" t="s">
        <v>25</v>
      </c>
      <c r="M1357" s="5" t="s">
        <v>93</v>
      </c>
      <c r="N1357" s="5" t="s">
        <v>980</v>
      </c>
      <c r="O1357" s="5"/>
      <c r="P1357" s="6">
        <v>2475</v>
      </c>
      <c r="Q1357" s="6">
        <v>8</v>
      </c>
      <c r="R1357" s="6">
        <v>3080082</v>
      </c>
      <c r="S1357" s="7" t="s">
        <v>1761</v>
      </c>
      <c r="T1357" s="8" t="str">
        <f>HYPERLINK("https://www.ncbi.nlm.nih.gov/bioproject/PRJEB16801","PRJEB16801")</f>
        <v>PRJEB16801</v>
      </c>
      <c r="U1357" s="8" t="str">
        <f>HYPERLINK("https://www.ncbi.nlm.nih.gov/biosample/SAMN04487827","SAMN04487827")</f>
        <v>SAMN04487827</v>
      </c>
      <c r="V1357" s="8" t="str">
        <f>HYPERLINK("ftp://ftp.ncbi.nlm.nih.gov/genomes/all/GCA/900/109/055/GCA_900109055.1_IMG-taxon 2606217765 annotated assembly","GCA_900109055.1")</f>
        <v>GCA_900109055.1</v>
      </c>
      <c r="W1357" s="8" t="str">
        <f>HYPERLINK("ftp://ftp.ncbi.nlm.nih.gov/genomes/all/GCF/900/109/055/GCF_900109055.1_IMG-taxon 2606217765 annotated assembly","GCF_900109055.1")</f>
        <v>GCF_900109055.1</v>
      </c>
    </row>
    <row r="1358" spans="1:23" customFormat="1" x14ac:dyDescent="0.25">
      <c r="A1358" s="4" t="s">
        <v>1605</v>
      </c>
      <c r="B1358" s="1"/>
      <c r="C1358" s="1"/>
      <c r="D1358" s="1"/>
      <c r="E1358" s="1"/>
      <c r="F1358" s="1"/>
      <c r="G1358" s="1"/>
      <c r="H1358" s="1"/>
      <c r="I1358" s="5"/>
      <c r="J1358" s="5" t="s">
        <v>23</v>
      </c>
      <c r="K1358" s="5" t="s">
        <v>24</v>
      </c>
      <c r="L1358" s="5" t="s">
        <v>25</v>
      </c>
      <c r="M1358" s="5" t="s">
        <v>93</v>
      </c>
      <c r="N1358" s="5" t="s">
        <v>980</v>
      </c>
      <c r="O1358" s="5"/>
      <c r="P1358" s="6">
        <v>2334</v>
      </c>
      <c r="Q1358" s="6">
        <v>9</v>
      </c>
      <c r="R1358" s="6">
        <v>2886813</v>
      </c>
      <c r="S1358" s="7" t="s">
        <v>1761</v>
      </c>
      <c r="T1358" s="8" t="str">
        <f>HYPERLINK("https://www.ncbi.nlm.nih.gov/bioproject/PRJEB16601","PRJEB16601")</f>
        <v>PRJEB16601</v>
      </c>
      <c r="U1358" s="8" t="str">
        <f>HYPERLINK("https://www.ncbi.nlm.nih.gov/biosample/SAMN04487828","SAMN04487828")</f>
        <v>SAMN04487828</v>
      </c>
      <c r="V1358" s="8" t="str">
        <f>HYPERLINK("ftp://ftp.ncbi.nlm.nih.gov/genomes/all/GCA/900/107/065/GCA_900107065.1_IMG-taxon 2606217810 annotated assembly","GCA_900107065.1")</f>
        <v>GCA_900107065.1</v>
      </c>
      <c r="W1358" s="8" t="str">
        <f>HYPERLINK("ftp://ftp.ncbi.nlm.nih.gov/genomes/all/GCF/900/107/065/GCF_900107065.1_IMG-taxon 2606217810 annotated assembly","GCF_900107065.1")</f>
        <v>GCF_900107065.1</v>
      </c>
    </row>
    <row r="1359" spans="1:23" customFormat="1" x14ac:dyDescent="0.25">
      <c r="A1359" s="4" t="s">
        <v>1606</v>
      </c>
      <c r="B1359" s="1"/>
      <c r="C1359" s="1"/>
      <c r="D1359" s="1"/>
      <c r="E1359" s="1"/>
      <c r="F1359" s="1"/>
      <c r="G1359" s="1"/>
      <c r="H1359" s="1"/>
      <c r="I1359" s="5"/>
      <c r="J1359" s="5" t="s">
        <v>23</v>
      </c>
      <c r="K1359" s="5" t="s">
        <v>24</v>
      </c>
      <c r="L1359" s="5" t="s">
        <v>25</v>
      </c>
      <c r="M1359" s="5" t="s">
        <v>93</v>
      </c>
      <c r="N1359" s="5" t="s">
        <v>980</v>
      </c>
      <c r="O1359" s="5"/>
      <c r="P1359" s="6">
        <v>2689</v>
      </c>
      <c r="Q1359" s="6">
        <v>12</v>
      </c>
      <c r="R1359" s="6">
        <v>3384011</v>
      </c>
      <c r="S1359" s="7" t="s">
        <v>1761</v>
      </c>
      <c r="T1359" s="8" t="str">
        <f>HYPERLINK("https://www.ncbi.nlm.nih.gov/bioproject/PRJNA223052","PRJNA223052")</f>
        <v>PRJNA223052</v>
      </c>
      <c r="U1359" s="8" t="str">
        <f>HYPERLINK("https://www.ncbi.nlm.nih.gov/biosample/SAMN02769640","SAMN02769640")</f>
        <v>SAMN02769640</v>
      </c>
      <c r="V1359" s="8" t="str">
        <f>HYPERLINK("ftp://ftp.ncbi.nlm.nih.gov/genomes/all/GCA/000/619/825/GCA_000619825.1_ASM61982v1","GCA_000619825.1")</f>
        <v>GCA_000619825.1</v>
      </c>
      <c r="W1359" s="8" t="str">
        <f>HYPERLINK("ftp://ftp.ncbi.nlm.nih.gov/genomes/all/GCF/000/619/825/GCF_000619825.1_ASM61982v1","GCF_000619825.1")</f>
        <v>GCF_000619825.1</v>
      </c>
    </row>
    <row r="1360" spans="1:23" customFormat="1" x14ac:dyDescent="0.25">
      <c r="A1360" s="4" t="s">
        <v>1607</v>
      </c>
      <c r="B1360" s="1"/>
      <c r="C1360" s="1"/>
      <c r="D1360" s="1"/>
      <c r="E1360" s="1"/>
      <c r="F1360" s="1"/>
      <c r="G1360" s="1"/>
      <c r="H1360" s="1"/>
      <c r="I1360" s="5"/>
      <c r="J1360" s="5" t="s">
        <v>23</v>
      </c>
      <c r="K1360" s="5" t="s">
        <v>24</v>
      </c>
      <c r="L1360" s="5" t="s">
        <v>25</v>
      </c>
      <c r="M1360" s="5" t="s">
        <v>93</v>
      </c>
      <c r="N1360" s="5" t="s">
        <v>980</v>
      </c>
      <c r="O1360" s="5"/>
      <c r="P1360" s="6">
        <v>3093</v>
      </c>
      <c r="Q1360" s="6">
        <v>27</v>
      </c>
      <c r="R1360" s="6">
        <v>3912650</v>
      </c>
      <c r="S1360" s="7" t="s">
        <v>1704</v>
      </c>
      <c r="T1360" s="8" t="str">
        <f>HYPERLINK("https://www.ncbi.nlm.nih.gov/bioproject/PRJEB24605","PRJEB24605")</f>
        <v>PRJEB24605</v>
      </c>
      <c r="U1360" s="8" t="str">
        <f>HYPERLINK("https://www.ncbi.nlm.nih.gov/biosample/SAMEA104588899","SAMEA104588899")</f>
        <v>SAMEA104588899</v>
      </c>
      <c r="V1360" s="8" t="str">
        <f>HYPERLINK("ftp://ftp.ncbi.nlm.nih.gov/genomes/all/GCA/900/290/275/GCA_900290275.1_PRJEB24605","GCA_900290275.1")</f>
        <v>GCA_900290275.1</v>
      </c>
      <c r="W1360" s="8" t="str">
        <f>HYPERLINK("ftp://ftp.ncbi.nlm.nih.gov/genomes/all/GCF/900/290/275/GCF_900290275.1_PRJEB24605","GCF_900290275.1")</f>
        <v>GCF_900290275.1</v>
      </c>
    </row>
    <row r="1361" spans="1:23" customFormat="1" x14ac:dyDescent="0.25">
      <c r="A1361" s="4" t="s">
        <v>1608</v>
      </c>
      <c r="B1361" s="1"/>
      <c r="C1361" s="1"/>
      <c r="D1361" s="1"/>
      <c r="E1361" s="1"/>
      <c r="F1361" s="1"/>
      <c r="G1361" s="1"/>
      <c r="H1361" s="1"/>
      <c r="I1361" s="5"/>
      <c r="J1361" s="5" t="s">
        <v>23</v>
      </c>
      <c r="K1361" s="5" t="s">
        <v>24</v>
      </c>
      <c r="L1361" s="5" t="s">
        <v>25</v>
      </c>
      <c r="M1361" s="5" t="s">
        <v>93</v>
      </c>
      <c r="N1361" s="5" t="s">
        <v>980</v>
      </c>
      <c r="O1361" s="5"/>
      <c r="P1361" s="6">
        <v>2415</v>
      </c>
      <c r="Q1361" s="6">
        <v>24</v>
      </c>
      <c r="R1361" s="6">
        <v>3044870</v>
      </c>
      <c r="S1361" s="7" t="s">
        <v>1704</v>
      </c>
      <c r="T1361" s="8" t="str">
        <f>HYPERLINK("https://www.ncbi.nlm.nih.gov/bioproject/PRJEB27263","PRJEB27263")</f>
        <v>PRJEB27263</v>
      </c>
      <c r="U1361" s="8" t="str">
        <f>HYPERLINK("https://www.ncbi.nlm.nih.gov/biosample/SAMEA5044500","SAMEA5044500")</f>
        <v>SAMEA5044500</v>
      </c>
      <c r="V1361" s="8" t="str">
        <f>HYPERLINK("ftp://ftp.ncbi.nlm.nih.gov/genomes/all/GCA/900/607/215/GCA_900607215.1_PRJEB27263","GCA_900607215.1")</f>
        <v>GCA_900607215.1</v>
      </c>
      <c r="W1361" s="8" t="str">
        <f>HYPERLINK("ftp://ftp.ncbi.nlm.nih.gov/genomes/all/GCF/900/607/215/GCF_900607215.1_PRJEB27263","GCF_900607215.1")</f>
        <v>GCF_900607215.1</v>
      </c>
    </row>
    <row r="1362" spans="1:23" customFormat="1" x14ac:dyDescent="0.25">
      <c r="A1362" s="4" t="s">
        <v>1609</v>
      </c>
      <c r="B1362" s="1"/>
      <c r="C1362" s="1"/>
      <c r="D1362" s="1"/>
      <c r="E1362" s="1"/>
      <c r="F1362" s="1"/>
      <c r="G1362" s="1"/>
      <c r="H1362" s="1"/>
      <c r="I1362" s="5"/>
      <c r="J1362" s="5" t="s">
        <v>23</v>
      </c>
      <c r="K1362" s="5" t="s">
        <v>24</v>
      </c>
      <c r="L1362" s="5" t="s">
        <v>25</v>
      </c>
      <c r="M1362" s="5" t="s">
        <v>93</v>
      </c>
      <c r="N1362" s="5" t="s">
        <v>980</v>
      </c>
      <c r="O1362" s="5"/>
      <c r="P1362" s="6">
        <v>2328</v>
      </c>
      <c r="Q1362" s="6">
        <v>225</v>
      </c>
      <c r="R1362" s="6">
        <v>2950834</v>
      </c>
      <c r="S1362" s="7" t="s">
        <v>1711</v>
      </c>
      <c r="T1362" s="8" t="str">
        <f>HYPERLINK("https://www.ncbi.nlm.nih.gov/bioproject/PRJDB6267","PRJDB6267")</f>
        <v>PRJDB6267</v>
      </c>
      <c r="U1362" s="8" t="str">
        <f>HYPERLINK("https://www.ncbi.nlm.nih.gov/biosample/SAMD00093519","SAMD00093519")</f>
        <v>SAMD00093519</v>
      </c>
      <c r="V1362" s="8" t="str">
        <f>HYPERLINK("ftp://ftp.ncbi.nlm.nih.gov/genomes/all/GCA/002/933/775/GCA_002933775.1_ASM293377v1","GCA_002933775.1")</f>
        <v>GCA_002933775.1</v>
      </c>
      <c r="W1362" s="8" t="str">
        <f>HYPERLINK("ftp://ftp.ncbi.nlm.nih.gov/genomes/all/GCF/002/933/775/GCF_002933775.1_ASM293377v1","GCF_002933775.1")</f>
        <v>GCF_002933775.1</v>
      </c>
    </row>
    <row r="1363" spans="1:23" customFormat="1" x14ac:dyDescent="0.25">
      <c r="A1363" s="4" t="s">
        <v>1610</v>
      </c>
      <c r="B1363" s="1"/>
      <c r="C1363" s="1"/>
      <c r="D1363" s="1"/>
      <c r="E1363" s="1"/>
      <c r="F1363" s="1"/>
      <c r="G1363" s="1"/>
      <c r="H1363" s="1"/>
      <c r="I1363" s="5"/>
      <c r="J1363" s="5" t="s">
        <v>23</v>
      </c>
      <c r="K1363" s="5" t="s">
        <v>24</v>
      </c>
      <c r="L1363" s="5" t="s">
        <v>25</v>
      </c>
      <c r="M1363" s="5" t="s">
        <v>93</v>
      </c>
      <c r="N1363" s="5" t="s">
        <v>980</v>
      </c>
      <c r="O1363" s="5"/>
      <c r="P1363" s="6">
        <v>2368</v>
      </c>
      <c r="Q1363" s="6">
        <v>329</v>
      </c>
      <c r="R1363" s="6">
        <v>2881414</v>
      </c>
      <c r="S1363" s="7" t="s">
        <v>1711</v>
      </c>
      <c r="T1363" s="8" t="str">
        <f>HYPERLINK("https://www.ncbi.nlm.nih.gov/bioproject/PRJDB6267","PRJDB6267")</f>
        <v>PRJDB6267</v>
      </c>
      <c r="U1363" s="8" t="str">
        <f>HYPERLINK("https://www.ncbi.nlm.nih.gov/biosample/SAMD00093520","SAMD00093520")</f>
        <v>SAMD00093520</v>
      </c>
      <c r="V1363" s="8" t="str">
        <f>HYPERLINK("ftp://ftp.ncbi.nlm.nih.gov/genomes/all/GCA/002/933/955/GCA_002933955.1_ASM293395v1","GCA_002933955.1")</f>
        <v>GCA_002933955.1</v>
      </c>
      <c r="W1363" s="8" t="str">
        <f>HYPERLINK("ftp://ftp.ncbi.nlm.nih.gov/genomes/all/GCF/002/933/955/GCF_002933955.1_ASM293395v1","GCF_002933955.1")</f>
        <v>GCF_002933955.1</v>
      </c>
    </row>
    <row r="1364" spans="1:23" customFormat="1" x14ac:dyDescent="0.25">
      <c r="A1364" s="4" t="s">
        <v>1611</v>
      </c>
      <c r="B1364" s="1"/>
      <c r="C1364" s="1"/>
      <c r="D1364" s="1"/>
      <c r="E1364" s="1"/>
      <c r="F1364" s="1"/>
      <c r="G1364" s="1"/>
      <c r="H1364" s="1"/>
      <c r="I1364" s="5"/>
      <c r="J1364" s="5" t="s">
        <v>23</v>
      </c>
      <c r="K1364" s="5" t="s">
        <v>24</v>
      </c>
      <c r="L1364" s="5" t="s">
        <v>25</v>
      </c>
      <c r="M1364" s="5" t="s">
        <v>93</v>
      </c>
      <c r="N1364" s="5" t="s">
        <v>980</v>
      </c>
      <c r="O1364" s="5"/>
      <c r="P1364" s="6">
        <v>2429</v>
      </c>
      <c r="Q1364" s="6">
        <v>47</v>
      </c>
      <c r="R1364" s="6">
        <v>3164912</v>
      </c>
      <c r="S1364" s="7" t="s">
        <v>1716</v>
      </c>
      <c r="T1364" s="8" t="str">
        <f>HYPERLINK("https://www.ncbi.nlm.nih.gov/bioproject/PRJNA78571","PRJNA78571")</f>
        <v>PRJNA78571</v>
      </c>
      <c r="U1364" s="8" t="str">
        <f>HYPERLINK("https://www.ncbi.nlm.nih.gov/biosample/SAMN00828778","SAMN00828778")</f>
        <v>SAMN00828778</v>
      </c>
      <c r="V1364" s="8" t="str">
        <f>HYPERLINK("ftp://ftp.ncbi.nlm.nih.gov/genomes/all/GCA/000/287/635/GCA_000287635.1_PspMSX73v1.0","GCA_000287635.1")</f>
        <v>GCA_000287635.1</v>
      </c>
      <c r="W1364" s="8" t="str">
        <f>HYPERLINK("ftp://ftp.ncbi.nlm.nih.gov/genomes/all/GCF/000/287/635/GCF_000287635.1_PspMSX73v1.0","GCF_000287635.1")</f>
        <v>GCF_000287635.1</v>
      </c>
    </row>
    <row r="1365" spans="1:23" customFormat="1" x14ac:dyDescent="0.25">
      <c r="A1365" s="4" t="s">
        <v>1612</v>
      </c>
      <c r="B1365" s="1"/>
      <c r="C1365" s="1"/>
      <c r="D1365" s="1"/>
      <c r="E1365" s="1"/>
      <c r="F1365" s="1"/>
      <c r="G1365" s="1"/>
      <c r="H1365" s="1"/>
      <c r="I1365" s="5"/>
      <c r="J1365" s="5" t="s">
        <v>23</v>
      </c>
      <c r="K1365" s="5" t="s">
        <v>24</v>
      </c>
      <c r="L1365" s="5" t="s">
        <v>25</v>
      </c>
      <c r="M1365" s="5" t="s">
        <v>93</v>
      </c>
      <c r="N1365" s="5" t="s">
        <v>980</v>
      </c>
      <c r="O1365" s="5"/>
      <c r="P1365" s="6">
        <v>2949</v>
      </c>
      <c r="Q1365" s="6">
        <v>21</v>
      </c>
      <c r="R1365" s="6">
        <v>3567607</v>
      </c>
      <c r="S1365" s="7" t="s">
        <v>1717</v>
      </c>
      <c r="T1365" s="8" t="str">
        <f>HYPERLINK("https://www.ncbi.nlm.nih.gov/bioproject/PRJEB16906","PRJEB16906")</f>
        <v>PRJEB16906</v>
      </c>
      <c r="U1365" s="8" t="str">
        <f>HYPERLINK("https://www.ncbi.nlm.nih.gov/biosample/SAMN04487902","SAMN04487902")</f>
        <v>SAMN04487902</v>
      </c>
      <c r="V1365" s="8" t="str">
        <f>HYPERLINK("ftp://ftp.ncbi.nlm.nih.gov/genomes/all/GCA/900/110/085/GCA_900110085.1_IMG-taxon 2623620457 annotated assembly","GCA_900110085.1")</f>
        <v>GCA_900110085.1</v>
      </c>
      <c r="W1365" s="8" t="str">
        <f>HYPERLINK("ftp://ftp.ncbi.nlm.nih.gov/genomes/all/GCF/900/110/085/GCF_900110085.1_IMG-taxon 2623620457 annotated assembly","GCF_900110085.1")</f>
        <v>GCF_900110085.1</v>
      </c>
    </row>
    <row r="1366" spans="1:23" customFormat="1" x14ac:dyDescent="0.25">
      <c r="A1366" s="4" t="s">
        <v>1613</v>
      </c>
      <c r="B1366" s="1"/>
      <c r="C1366" s="1"/>
      <c r="D1366" s="1"/>
      <c r="E1366" s="1"/>
      <c r="F1366" s="1"/>
      <c r="G1366" s="1"/>
      <c r="H1366" s="1"/>
      <c r="I1366" s="5"/>
      <c r="J1366" s="5" t="s">
        <v>23</v>
      </c>
      <c r="K1366" s="5" t="s">
        <v>24</v>
      </c>
      <c r="L1366" s="5" t="s">
        <v>25</v>
      </c>
      <c r="M1366" s="5" t="s">
        <v>93</v>
      </c>
      <c r="N1366" s="5" t="s">
        <v>980</v>
      </c>
      <c r="O1366" s="5"/>
      <c r="P1366" s="6">
        <v>2167</v>
      </c>
      <c r="Q1366" s="6">
        <v>225</v>
      </c>
      <c r="R1366" s="6">
        <v>2607686</v>
      </c>
      <c r="S1366" s="7" t="s">
        <v>1718</v>
      </c>
      <c r="T1366" s="8" t="str">
        <f>HYPERLINK("https://www.ncbi.nlm.nih.gov/bioproject/PRJNA506243","PRJNA506243")</f>
        <v>PRJNA506243</v>
      </c>
      <c r="U1366" s="8" t="str">
        <f>HYPERLINK("https://www.ncbi.nlm.nih.gov/biosample/SAMN10478691","SAMN10478691")</f>
        <v>SAMN10478691</v>
      </c>
      <c r="V1366" s="8" t="str">
        <f>HYPERLINK("ftp://ftp.ncbi.nlm.nih.gov/genomes/all/GCA/003/932/845/GCA_003932845.1_ASM393284v1","GCA_003932845.1")</f>
        <v>GCA_003932845.1</v>
      </c>
      <c r="W1366" s="8" t="str">
        <f>HYPERLINK("ftp://ftp.ncbi.nlm.nih.gov/genomes/all/GCF/003/932/845/GCF_003932845.1_ASM393284v1","GCF_003932845.1")</f>
        <v>GCF_003932845.1</v>
      </c>
    </row>
    <row r="1367" spans="1:23" customFormat="1" x14ac:dyDescent="0.25">
      <c r="A1367" s="4" t="s">
        <v>1614</v>
      </c>
      <c r="B1367" s="1"/>
      <c r="C1367" s="1"/>
      <c r="D1367" s="1"/>
      <c r="E1367" s="1"/>
      <c r="F1367" s="1"/>
      <c r="G1367" s="1"/>
      <c r="H1367" s="1"/>
      <c r="I1367" s="5"/>
      <c r="J1367" s="5" t="s">
        <v>23</v>
      </c>
      <c r="K1367" s="5" t="s">
        <v>24</v>
      </c>
      <c r="L1367" s="5" t="s">
        <v>25</v>
      </c>
      <c r="M1367" s="5" t="s">
        <v>93</v>
      </c>
      <c r="N1367" s="5" t="s">
        <v>980</v>
      </c>
      <c r="O1367" s="5"/>
      <c r="P1367" s="6">
        <v>1894</v>
      </c>
      <c r="Q1367" s="6">
        <v>2</v>
      </c>
      <c r="R1367" s="6">
        <v>2480269</v>
      </c>
      <c r="S1367" s="7" t="s">
        <v>1716</v>
      </c>
      <c r="T1367" s="8" t="str">
        <f>HYPERLINK("https://www.ncbi.nlm.nih.gov/bioproject/PRJNA40047","PRJNA40047")</f>
        <v>PRJNA40047</v>
      </c>
      <c r="U1367" s="8" t="str">
        <f>HYPERLINK("https://www.ncbi.nlm.nih.gov/biosample/SAMN02463807","SAMN02463807")</f>
        <v>SAMN02463807</v>
      </c>
      <c r="V1367" s="8" t="str">
        <f>HYPERLINK("ftp://ftp.ncbi.nlm.nih.gov/genomes/all/GCA/000/163/055/GCA_000163055.2_ASM16305v2","GCA_000163055.2")</f>
        <v>GCA_000163055.2</v>
      </c>
      <c r="W1367" s="8" t="str">
        <f>HYPERLINK("ftp://ftp.ncbi.nlm.nih.gov/genomes/all/GCF/000/163/055/GCF_000163055.2_ASM16305v2","GCF_000163055.2")</f>
        <v>GCF_000163055.2</v>
      </c>
    </row>
    <row r="1368" spans="1:23" customFormat="1" x14ac:dyDescent="0.25">
      <c r="A1368" s="4" t="s">
        <v>1615</v>
      </c>
      <c r="B1368" s="1"/>
      <c r="C1368" s="1"/>
      <c r="D1368" s="1"/>
      <c r="E1368" s="1"/>
      <c r="F1368" s="1"/>
      <c r="G1368" s="1"/>
      <c r="H1368" s="1"/>
      <c r="I1368" s="5"/>
      <c r="J1368" s="5" t="s">
        <v>23</v>
      </c>
      <c r="K1368" s="5" t="s">
        <v>24</v>
      </c>
      <c r="L1368" s="5" t="s">
        <v>25</v>
      </c>
      <c r="M1368" s="5" t="s">
        <v>93</v>
      </c>
      <c r="N1368" s="5" t="s">
        <v>980</v>
      </c>
      <c r="O1368" s="5"/>
      <c r="P1368" s="6">
        <v>2315</v>
      </c>
      <c r="Q1368" s="6">
        <v>74</v>
      </c>
      <c r="R1368" s="6">
        <v>2945767</v>
      </c>
      <c r="S1368" s="7" t="s">
        <v>1716</v>
      </c>
      <c r="T1368" s="8" t="str">
        <f>HYPERLINK("https://www.ncbi.nlm.nih.gov/bioproject/PRJNA75153","PRJNA75153")</f>
        <v>PRJNA75153</v>
      </c>
      <c r="U1368" s="8" t="str">
        <f>HYPERLINK("https://www.ncbi.nlm.nih.gov/biosample/SAMN00761833","SAMN00761833")</f>
        <v>SAMN00761833</v>
      </c>
      <c r="V1368" s="8" t="str">
        <f>HYPERLINK("ftp://ftp.ncbi.nlm.nih.gov/genomes/all/GCA/000/257/925/GCA_000257925.1_PspF0472v1.0","GCA_000257925.1")</f>
        <v>GCA_000257925.1</v>
      </c>
      <c r="W1368" s="8" t="str">
        <f>HYPERLINK("ftp://ftp.ncbi.nlm.nih.gov/genomes/all/GCF/000/257/925/GCF_000257925.1_PspF0472v1.0","GCF_000257925.1")</f>
        <v>GCF_000257925.1</v>
      </c>
    </row>
    <row r="1369" spans="1:23" customFormat="1" x14ac:dyDescent="0.25">
      <c r="A1369" s="4" t="s">
        <v>1616</v>
      </c>
      <c r="B1369" s="1"/>
      <c r="C1369" s="1"/>
      <c r="D1369" s="1"/>
      <c r="E1369" s="1"/>
      <c r="F1369" s="1"/>
      <c r="G1369" s="1"/>
      <c r="H1369" s="1"/>
      <c r="I1369" s="5"/>
      <c r="J1369" s="5" t="s">
        <v>23</v>
      </c>
      <c r="K1369" s="5" t="s">
        <v>24</v>
      </c>
      <c r="L1369" s="5" t="s">
        <v>25</v>
      </c>
      <c r="M1369" s="5" t="s">
        <v>93</v>
      </c>
      <c r="N1369" s="5" t="s">
        <v>980</v>
      </c>
      <c r="O1369" s="5"/>
      <c r="P1369" s="6">
        <v>2852</v>
      </c>
      <c r="Q1369" s="6">
        <v>3</v>
      </c>
      <c r="R1369" s="6">
        <v>3915696</v>
      </c>
      <c r="S1369" s="7" t="s">
        <v>1860</v>
      </c>
      <c r="T1369" s="8" t="str">
        <f>HYPERLINK("https://www.ncbi.nlm.nih.gov/bioproject/PRJNA282954","PRJNA282954")</f>
        <v>PRJNA282954</v>
      </c>
      <c r="U1369" s="8" t="str">
        <f>HYPERLINK("https://www.ncbi.nlm.nih.gov/biosample/SAMN04435865","SAMN04435865")</f>
        <v>SAMN04435865</v>
      </c>
      <c r="V1369" s="8" t="str">
        <f>HYPERLINK("ftp://ftp.ncbi.nlm.nih.gov/genomes/all/GCA/003/043/935/GCA_003043935.1_ASM304393v1","GCA_003043935.1")</f>
        <v>GCA_003043935.1</v>
      </c>
      <c r="W1369" s="8" t="str">
        <f>HYPERLINK("ftp://ftp.ncbi.nlm.nih.gov/genomes/all/GCF/003/043/935/GCF_003043935.1_ASM304393v1","GCF_003043935.1")</f>
        <v>GCF_003043935.1</v>
      </c>
    </row>
    <row r="1370" spans="1:23" customFormat="1" x14ac:dyDescent="0.25">
      <c r="A1370" s="4" t="s">
        <v>1617</v>
      </c>
      <c r="B1370" s="1"/>
      <c r="C1370" s="1"/>
      <c r="D1370" s="1"/>
      <c r="E1370" s="1"/>
      <c r="F1370" s="1"/>
      <c r="G1370" s="1"/>
      <c r="H1370" s="1"/>
      <c r="I1370" s="5"/>
      <c r="J1370" s="5" t="s">
        <v>23</v>
      </c>
      <c r="K1370" s="5" t="s">
        <v>24</v>
      </c>
      <c r="L1370" s="5" t="s">
        <v>25</v>
      </c>
      <c r="M1370" s="5" t="s">
        <v>93</v>
      </c>
      <c r="N1370" s="5" t="s">
        <v>980</v>
      </c>
      <c r="O1370" s="5"/>
      <c r="P1370" s="6">
        <v>2733</v>
      </c>
      <c r="Q1370" s="6">
        <v>61</v>
      </c>
      <c r="R1370" s="6">
        <v>4099098</v>
      </c>
      <c r="S1370" s="7" t="s">
        <v>1716</v>
      </c>
      <c r="T1370" s="8" t="str">
        <f>HYPERLINK("https://www.ncbi.nlm.nih.gov/bioproject/PRJNA38521","PRJNA38521")</f>
        <v>PRJNA38521</v>
      </c>
      <c r="U1370" s="8" t="str">
        <f>HYPERLINK("https://www.ncbi.nlm.nih.gov/biosample/SAMN02595329","SAMN02595329")</f>
        <v>SAMN02595329</v>
      </c>
      <c r="V1370" s="8" t="str">
        <f>HYPERLINK("ftp://ftp.ncbi.nlm.nih.gov/genomes/all/GCA/000/162/415/GCA_000162415.1_ASM16241v1","GCA_000162415.1")</f>
        <v>GCA_000162415.1</v>
      </c>
      <c r="W1370" s="8" t="str">
        <f>HYPERLINK("ftp://ftp.ncbi.nlm.nih.gov/genomes/all/GCF/000/162/415/GCF_000162415.1_ASM16241v1","GCF_000162415.1")</f>
        <v>GCF_000162415.1</v>
      </c>
    </row>
    <row r="1371" spans="1:23" customFormat="1" x14ac:dyDescent="0.25">
      <c r="A1371" s="4" t="s">
        <v>1618</v>
      </c>
      <c r="B1371" s="1"/>
      <c r="C1371" s="1"/>
      <c r="D1371" s="1"/>
      <c r="E1371" s="1"/>
      <c r="F1371" s="1"/>
      <c r="G1371" s="1"/>
      <c r="H1371" s="1"/>
      <c r="I1371" s="5"/>
      <c r="J1371" s="5" t="s">
        <v>23</v>
      </c>
      <c r="K1371" s="5" t="s">
        <v>24</v>
      </c>
      <c r="L1371" s="5" t="s">
        <v>25</v>
      </c>
      <c r="M1371" s="5" t="s">
        <v>93</v>
      </c>
      <c r="N1371" s="5" t="s">
        <v>980</v>
      </c>
      <c r="O1371" s="5"/>
      <c r="P1371" s="6">
        <v>2566</v>
      </c>
      <c r="Q1371" s="6">
        <v>3</v>
      </c>
      <c r="R1371" s="6">
        <v>3017058</v>
      </c>
      <c r="S1371" s="7" t="s">
        <v>1744</v>
      </c>
      <c r="T1371" s="8" t="str">
        <f>HYPERLINK("https://www.ncbi.nlm.nih.gov/bioproject/PRJNA282954","PRJNA282954")</f>
        <v>PRJNA282954</v>
      </c>
      <c r="U1371" s="8" t="str">
        <f>HYPERLINK("https://www.ncbi.nlm.nih.gov/biosample/SAMN08743843","SAMN08743843")</f>
        <v>SAMN08743843</v>
      </c>
      <c r="V1371" s="8" t="str">
        <f>HYPERLINK("ftp://ftp.ncbi.nlm.nih.gov/genomes/all/GCA/003/043/945/GCA_003043945.1_ASM304394v1","GCA_003043945.1")</f>
        <v>GCA_003043945.1</v>
      </c>
      <c r="W1371" s="8" t="str">
        <f>HYPERLINK("ftp://ftp.ncbi.nlm.nih.gov/genomes/all/GCF/003/043/945/GCF_003043945.1_ASM304394v1","GCF_003043945.1")</f>
        <v>GCF_003043945.1</v>
      </c>
    </row>
    <row r="1372" spans="1:23" customFormat="1" x14ac:dyDescent="0.25">
      <c r="A1372" s="4" t="s">
        <v>1619</v>
      </c>
      <c r="B1372" s="1"/>
      <c r="C1372" s="1"/>
      <c r="D1372" s="1"/>
      <c r="E1372" s="1"/>
      <c r="F1372" s="1"/>
      <c r="G1372" s="1"/>
      <c r="H1372" s="1"/>
      <c r="I1372" s="5"/>
      <c r="J1372" s="5" t="s">
        <v>23</v>
      </c>
      <c r="K1372" s="5" t="s">
        <v>24</v>
      </c>
      <c r="L1372" s="5" t="s">
        <v>25</v>
      </c>
      <c r="M1372" s="5" t="s">
        <v>93</v>
      </c>
      <c r="N1372" s="5" t="s">
        <v>980</v>
      </c>
      <c r="O1372" s="5"/>
      <c r="P1372" s="6">
        <v>2513</v>
      </c>
      <c r="Q1372" s="6">
        <v>39</v>
      </c>
      <c r="R1372" s="6">
        <v>3635499</v>
      </c>
      <c r="S1372" s="7" t="s">
        <v>1716</v>
      </c>
      <c r="T1372" s="8" t="str">
        <f>HYPERLINK("https://www.ncbi.nlm.nih.gov/bioproject/PRJNA38731","PRJNA38731")</f>
        <v>PRJNA38731</v>
      </c>
      <c r="U1372" s="8" t="str">
        <f>HYPERLINK("https://www.ncbi.nlm.nih.gov/biosample/SAMN00216890","SAMN00216890")</f>
        <v>SAMN00216890</v>
      </c>
      <c r="V1372" s="8" t="str">
        <f>HYPERLINK("ftp://ftp.ncbi.nlm.nih.gov/genomes/all/GCA/000/163/495/GCA_000163495.1_ASM16349v1","GCA_000163495.1")</f>
        <v>GCA_000163495.1</v>
      </c>
      <c r="W1372" s="8" t="str">
        <f>HYPERLINK("ftp://ftp.ncbi.nlm.nih.gov/genomes/all/GCF/000/163/495/GCF_000163495.1_ASM16349v1","GCF_000163495.1")</f>
        <v>GCF_000163495.1</v>
      </c>
    </row>
    <row r="1373" spans="1:23" customFormat="1" x14ac:dyDescent="0.25">
      <c r="A1373" s="4" t="s">
        <v>1620</v>
      </c>
      <c r="B1373" s="1"/>
      <c r="C1373" s="1"/>
      <c r="D1373" s="1"/>
      <c r="E1373" s="1"/>
      <c r="F1373" s="1"/>
      <c r="G1373" s="1"/>
      <c r="H1373" s="1"/>
      <c r="I1373" s="5"/>
      <c r="J1373" s="5" t="s">
        <v>23</v>
      </c>
      <c r="K1373" s="5" t="s">
        <v>24</v>
      </c>
      <c r="L1373" s="5" t="s">
        <v>25</v>
      </c>
      <c r="M1373" s="5" t="s">
        <v>93</v>
      </c>
      <c r="N1373" s="5" t="s">
        <v>94</v>
      </c>
      <c r="O1373" s="5"/>
      <c r="P1373" s="6">
        <v>1802</v>
      </c>
      <c r="Q1373" s="6">
        <v>24</v>
      </c>
      <c r="R1373" s="6">
        <v>2553017</v>
      </c>
      <c r="S1373" s="7" t="s">
        <v>1716</v>
      </c>
      <c r="T1373" s="8" t="str">
        <f>HYPERLINK("https://www.ncbi.nlm.nih.gov/bioproject/PRJNA67205","PRJNA67205")</f>
        <v>PRJNA67205</v>
      </c>
      <c r="U1373" s="8" t="str">
        <f>HYPERLINK("https://www.ncbi.nlm.nih.gov/biosample/SAMN02436797","SAMN02436797")</f>
        <v>SAMN02436797</v>
      </c>
      <c r="V1373" s="8" t="str">
        <f>HYPERLINK("ftp://ftp.ncbi.nlm.nih.gov/genomes/all/GCA/000/318/095/GCA_000318095.2_ASM31809v2","GCA_000318095.2")</f>
        <v>GCA_000318095.2</v>
      </c>
      <c r="W1373" s="8" t="str">
        <f>HYPERLINK("ftp://ftp.ncbi.nlm.nih.gov/genomes/all/GCF/000/318/095/GCF_000318095.2_ASM31809v2","GCF_000318095.2")</f>
        <v>GCF_000318095.2</v>
      </c>
    </row>
    <row r="1374" spans="1:23" customFormat="1" x14ac:dyDescent="0.25">
      <c r="A1374" s="4" t="s">
        <v>1621</v>
      </c>
      <c r="B1374" s="1"/>
      <c r="C1374" s="1"/>
      <c r="D1374" s="1"/>
      <c r="E1374" s="1"/>
      <c r="F1374" s="1"/>
      <c r="G1374" s="1"/>
      <c r="H1374" s="1"/>
      <c r="I1374" s="5"/>
      <c r="J1374" s="5" t="s">
        <v>23</v>
      </c>
      <c r="K1374" s="5" t="s">
        <v>24</v>
      </c>
      <c r="L1374" s="5" t="s">
        <v>25</v>
      </c>
      <c r="M1374" s="5" t="s">
        <v>93</v>
      </c>
      <c r="N1374" s="5" t="s">
        <v>980</v>
      </c>
      <c r="O1374" s="5"/>
      <c r="P1374" s="6">
        <v>2418</v>
      </c>
      <c r="Q1374" s="6">
        <v>2</v>
      </c>
      <c r="R1374" s="6">
        <v>3198654</v>
      </c>
      <c r="S1374" s="7" t="s">
        <v>1813</v>
      </c>
      <c r="T1374" s="8" t="str">
        <f>HYPERLINK("https://www.ncbi.nlm.nih.gov/bioproject/PRJNA282954","PRJNA282954")</f>
        <v>PRJNA282954</v>
      </c>
      <c r="U1374" s="8" t="str">
        <f>HYPERLINK("https://www.ncbi.nlm.nih.gov/biosample/SAMN08439031","SAMN08439031")</f>
        <v>SAMN08439031</v>
      </c>
      <c r="V1374" s="8" t="str">
        <f>HYPERLINK("ftp://ftp.ncbi.nlm.nih.gov/genomes/all/GCA/003/043/925/GCA_003043925.1_ASM304392v1","GCA_003043925.1")</f>
        <v>GCA_003043925.1</v>
      </c>
      <c r="W1374" s="8" t="str">
        <f>HYPERLINK("ftp://ftp.ncbi.nlm.nih.gov/genomes/all/GCF/003/043/925/GCF_003043925.1_ASM304392v1","GCF_003043925.1")</f>
        <v>GCF_003043925.1</v>
      </c>
    </row>
    <row r="1375" spans="1:23" customFormat="1" x14ac:dyDescent="0.25">
      <c r="A1375" s="4" t="s">
        <v>1622</v>
      </c>
      <c r="B1375" s="1"/>
      <c r="C1375" s="1"/>
      <c r="D1375" s="1"/>
      <c r="E1375" s="1"/>
      <c r="F1375" s="1"/>
      <c r="G1375" s="1"/>
      <c r="H1375" s="1"/>
      <c r="I1375" s="5"/>
      <c r="J1375" s="5" t="s">
        <v>23</v>
      </c>
      <c r="K1375" s="5" t="s">
        <v>24</v>
      </c>
      <c r="L1375" s="5" t="s">
        <v>25</v>
      </c>
      <c r="M1375" s="5" t="s">
        <v>93</v>
      </c>
      <c r="N1375" s="5" t="s">
        <v>980</v>
      </c>
      <c r="O1375" s="5"/>
      <c r="P1375" s="6">
        <v>3271</v>
      </c>
      <c r="Q1375" s="6">
        <v>116</v>
      </c>
      <c r="R1375" s="6">
        <v>4106229</v>
      </c>
      <c r="S1375" s="7" t="s">
        <v>1709</v>
      </c>
      <c r="T1375" s="8" t="str">
        <f t="shared" ref="T1375:T1387" si="29">HYPERLINK("https://www.ncbi.nlm.nih.gov/bioproject/PRJNA396820","PRJNA396820")</f>
        <v>PRJNA396820</v>
      </c>
      <c r="U1375" s="8" t="str">
        <f>HYPERLINK("https://www.ncbi.nlm.nih.gov/biosample/SAMN07431219","SAMN07431219")</f>
        <v>SAMN07431219</v>
      </c>
      <c r="V1375" s="8" t="str">
        <f>HYPERLINK("ftp://ftp.ncbi.nlm.nih.gov/genomes/all/GCA/002/251/435/GCA_002251435.1_ASM225143v1","GCA_002251435.1")</f>
        <v>GCA_002251435.1</v>
      </c>
      <c r="W1375" s="8" t="str">
        <f>HYPERLINK("ftp://ftp.ncbi.nlm.nih.gov/genomes/all/GCF/002/251/435/GCF_002251435.1_ASM225143v1","GCF_002251435.1")</f>
        <v>GCF_002251435.1</v>
      </c>
    </row>
    <row r="1376" spans="1:23" customFormat="1" x14ac:dyDescent="0.25">
      <c r="A1376" s="4" t="s">
        <v>1623</v>
      </c>
      <c r="B1376" s="1"/>
      <c r="C1376" s="1"/>
      <c r="D1376" s="1"/>
      <c r="E1376" s="1"/>
      <c r="F1376" s="1"/>
      <c r="G1376" s="1"/>
      <c r="H1376" s="1"/>
      <c r="I1376" s="5"/>
      <c r="J1376" s="5" t="s">
        <v>23</v>
      </c>
      <c r="K1376" s="5" t="s">
        <v>24</v>
      </c>
      <c r="L1376" s="5" t="s">
        <v>25</v>
      </c>
      <c r="M1376" s="5" t="s">
        <v>93</v>
      </c>
      <c r="N1376" s="5" t="s">
        <v>980</v>
      </c>
      <c r="O1376" s="5"/>
      <c r="P1376" s="6">
        <v>2539</v>
      </c>
      <c r="Q1376" s="6">
        <v>94</v>
      </c>
      <c r="R1376" s="6">
        <v>3209953</v>
      </c>
      <c r="S1376" s="7" t="s">
        <v>1709</v>
      </c>
      <c r="T1376" s="8" t="str">
        <f t="shared" si="29"/>
        <v>PRJNA396820</v>
      </c>
      <c r="U1376" s="8" t="str">
        <f>HYPERLINK("https://www.ncbi.nlm.nih.gov/biosample/SAMN07431224","SAMN07431224")</f>
        <v>SAMN07431224</v>
      </c>
      <c r="V1376" s="8" t="str">
        <f>HYPERLINK("ftp://ftp.ncbi.nlm.nih.gov/genomes/all/GCA/002/251/535/GCA_002251535.1_ASM225153v1","GCA_002251535.1")</f>
        <v>GCA_002251535.1</v>
      </c>
      <c r="W1376" s="8" t="str">
        <f>HYPERLINK("ftp://ftp.ncbi.nlm.nih.gov/genomes/all/GCF/002/251/535/GCF_002251535.1_ASM225153v1","GCF_002251535.1")</f>
        <v>GCF_002251535.1</v>
      </c>
    </row>
    <row r="1377" spans="1:23" customFormat="1" x14ac:dyDescent="0.25">
      <c r="A1377" s="4" t="s">
        <v>1624</v>
      </c>
      <c r="B1377" s="1"/>
      <c r="C1377" s="1"/>
      <c r="D1377" s="1"/>
      <c r="E1377" s="1"/>
      <c r="F1377" s="1"/>
      <c r="G1377" s="1"/>
      <c r="H1377" s="1"/>
      <c r="I1377" s="5"/>
      <c r="J1377" s="5" t="s">
        <v>23</v>
      </c>
      <c r="K1377" s="5" t="s">
        <v>24</v>
      </c>
      <c r="L1377" s="5" t="s">
        <v>25</v>
      </c>
      <c r="M1377" s="5" t="s">
        <v>93</v>
      </c>
      <c r="N1377" s="5" t="s">
        <v>980</v>
      </c>
      <c r="O1377" s="5"/>
      <c r="P1377" s="6">
        <v>2982</v>
      </c>
      <c r="Q1377" s="6">
        <v>100</v>
      </c>
      <c r="R1377" s="6">
        <v>3904696</v>
      </c>
      <c r="S1377" s="7" t="s">
        <v>1709</v>
      </c>
      <c r="T1377" s="8" t="str">
        <f t="shared" si="29"/>
        <v>PRJNA396820</v>
      </c>
      <c r="U1377" s="8" t="str">
        <f>HYPERLINK("https://www.ncbi.nlm.nih.gov/biosample/SAMN07431220","SAMN07431220")</f>
        <v>SAMN07431220</v>
      </c>
      <c r="V1377" s="8" t="str">
        <f>HYPERLINK("ftp://ftp.ncbi.nlm.nih.gov/genomes/all/GCA/002/251/365/GCA_002251365.1_ASM225136v1","GCA_002251365.1")</f>
        <v>GCA_002251365.1</v>
      </c>
      <c r="W1377" s="8" t="str">
        <f>HYPERLINK("ftp://ftp.ncbi.nlm.nih.gov/genomes/all/GCF/002/251/365/GCF_002251365.1_ASM225136v1","GCF_002251365.1")</f>
        <v>GCF_002251365.1</v>
      </c>
    </row>
    <row r="1378" spans="1:23" customFormat="1" x14ac:dyDescent="0.25">
      <c r="A1378" s="4" t="s">
        <v>1625</v>
      </c>
      <c r="B1378" s="1"/>
      <c r="C1378" s="1"/>
      <c r="D1378" s="1"/>
      <c r="E1378" s="1"/>
      <c r="F1378" s="1"/>
      <c r="G1378" s="1"/>
      <c r="H1378" s="1"/>
      <c r="I1378" s="5"/>
      <c r="J1378" s="5" t="s">
        <v>23</v>
      </c>
      <c r="K1378" s="5" t="s">
        <v>24</v>
      </c>
      <c r="L1378" s="5" t="s">
        <v>25</v>
      </c>
      <c r="M1378" s="5" t="s">
        <v>93</v>
      </c>
      <c r="N1378" s="5" t="s">
        <v>980</v>
      </c>
      <c r="O1378" s="5"/>
      <c r="P1378" s="6">
        <v>2550</v>
      </c>
      <c r="Q1378" s="6">
        <v>73</v>
      </c>
      <c r="R1378" s="6">
        <v>3226387</v>
      </c>
      <c r="S1378" s="7" t="s">
        <v>1709</v>
      </c>
      <c r="T1378" s="8" t="str">
        <f t="shared" si="29"/>
        <v>PRJNA396820</v>
      </c>
      <c r="U1378" s="8" t="str">
        <f>HYPERLINK("https://www.ncbi.nlm.nih.gov/biosample/SAMN07431223","SAMN07431223")</f>
        <v>SAMN07431223</v>
      </c>
      <c r="V1378" s="8" t="str">
        <f>HYPERLINK("ftp://ftp.ncbi.nlm.nih.gov/genomes/all/GCA/002/251/205/GCA_002251205.1_ASM225120v1","GCA_002251205.1")</f>
        <v>GCA_002251205.1</v>
      </c>
      <c r="W1378" s="8" t="str">
        <f>HYPERLINK("ftp://ftp.ncbi.nlm.nih.gov/genomes/all/GCF/002/251/205/GCF_002251205.1_ASM225120v1","GCF_002251205.1")</f>
        <v>GCF_002251205.1</v>
      </c>
    </row>
    <row r="1379" spans="1:23" customFormat="1" x14ac:dyDescent="0.25">
      <c r="A1379" s="4" t="s">
        <v>1626</v>
      </c>
      <c r="B1379" s="1"/>
      <c r="C1379" s="1"/>
      <c r="D1379" s="1"/>
      <c r="E1379" s="1"/>
      <c r="F1379" s="1"/>
      <c r="G1379" s="1"/>
      <c r="H1379" s="1"/>
      <c r="I1379" s="5"/>
      <c r="J1379" s="5" t="s">
        <v>23</v>
      </c>
      <c r="K1379" s="5" t="s">
        <v>24</v>
      </c>
      <c r="L1379" s="5" t="s">
        <v>25</v>
      </c>
      <c r="M1379" s="5" t="s">
        <v>93</v>
      </c>
      <c r="N1379" s="5" t="s">
        <v>980</v>
      </c>
      <c r="O1379" s="5"/>
      <c r="P1379" s="6">
        <v>2515</v>
      </c>
      <c r="Q1379" s="6">
        <v>112</v>
      </c>
      <c r="R1379" s="6">
        <v>3177178</v>
      </c>
      <c r="S1379" s="7" t="s">
        <v>1709</v>
      </c>
      <c r="T1379" s="8" t="str">
        <f t="shared" si="29"/>
        <v>PRJNA396820</v>
      </c>
      <c r="U1379" s="8" t="str">
        <f>HYPERLINK("https://www.ncbi.nlm.nih.gov/biosample/SAMN07431226","SAMN07431226")</f>
        <v>SAMN07431226</v>
      </c>
      <c r="V1379" s="8" t="str">
        <f>HYPERLINK("ftp://ftp.ncbi.nlm.nih.gov/genomes/all/GCA/002/251/345/GCA_002251345.1_ASM225134v1","GCA_002251345.1")</f>
        <v>GCA_002251345.1</v>
      </c>
      <c r="W1379" s="8" t="str">
        <f>HYPERLINK("ftp://ftp.ncbi.nlm.nih.gov/genomes/all/GCF/002/251/345/GCF_002251345.1_ASM225134v1","GCF_002251345.1")</f>
        <v>GCF_002251345.1</v>
      </c>
    </row>
    <row r="1380" spans="1:23" customFormat="1" x14ac:dyDescent="0.25">
      <c r="A1380" s="4" t="s">
        <v>1627</v>
      </c>
      <c r="B1380" s="1"/>
      <c r="C1380" s="1"/>
      <c r="D1380" s="1"/>
      <c r="E1380" s="1"/>
      <c r="F1380" s="1"/>
      <c r="G1380" s="1"/>
      <c r="H1380" s="1"/>
      <c r="I1380" s="5"/>
      <c r="J1380" s="5" t="s">
        <v>23</v>
      </c>
      <c r="K1380" s="5" t="s">
        <v>24</v>
      </c>
      <c r="L1380" s="5" t="s">
        <v>25</v>
      </c>
      <c r="M1380" s="5" t="s">
        <v>93</v>
      </c>
      <c r="N1380" s="5" t="s">
        <v>980</v>
      </c>
      <c r="O1380" s="5"/>
      <c r="P1380" s="6">
        <v>2629</v>
      </c>
      <c r="Q1380" s="6">
        <v>76</v>
      </c>
      <c r="R1380" s="6">
        <v>3152425</v>
      </c>
      <c r="S1380" s="7" t="s">
        <v>1709</v>
      </c>
      <c r="T1380" s="8" t="str">
        <f t="shared" si="29"/>
        <v>PRJNA396820</v>
      </c>
      <c r="U1380" s="8" t="str">
        <f>HYPERLINK("https://www.ncbi.nlm.nih.gov/biosample/SAMN07431215","SAMN07431215")</f>
        <v>SAMN07431215</v>
      </c>
      <c r="V1380" s="8" t="str">
        <f>HYPERLINK("ftp://ftp.ncbi.nlm.nih.gov/genomes/all/GCA/002/251/455/GCA_002251455.1_ASM225145v1","GCA_002251455.1")</f>
        <v>GCA_002251455.1</v>
      </c>
      <c r="W1380" s="8" t="str">
        <f>HYPERLINK("ftp://ftp.ncbi.nlm.nih.gov/genomes/all/GCF/002/251/455/GCF_002251455.1_ASM225145v1","GCF_002251455.1")</f>
        <v>GCF_002251455.1</v>
      </c>
    </row>
    <row r="1381" spans="1:23" customFormat="1" x14ac:dyDescent="0.25">
      <c r="A1381" s="4" t="s">
        <v>1628</v>
      </c>
      <c r="B1381" s="1"/>
      <c r="C1381" s="1"/>
      <c r="D1381" s="1"/>
      <c r="E1381" s="1"/>
      <c r="F1381" s="1"/>
      <c r="G1381" s="1"/>
      <c r="H1381" s="1"/>
      <c r="I1381" s="5"/>
      <c r="J1381" s="5" t="s">
        <v>23</v>
      </c>
      <c r="K1381" s="5" t="s">
        <v>24</v>
      </c>
      <c r="L1381" s="5" t="s">
        <v>25</v>
      </c>
      <c r="M1381" s="5" t="s">
        <v>93</v>
      </c>
      <c r="N1381" s="5" t="s">
        <v>980</v>
      </c>
      <c r="O1381" s="5"/>
      <c r="P1381" s="6">
        <v>2493</v>
      </c>
      <c r="Q1381" s="6">
        <v>82</v>
      </c>
      <c r="R1381" s="6">
        <v>3034458</v>
      </c>
      <c r="S1381" s="7" t="s">
        <v>1709</v>
      </c>
      <c r="T1381" s="8" t="str">
        <f t="shared" si="29"/>
        <v>PRJNA396820</v>
      </c>
      <c r="U1381" s="8" t="str">
        <f>HYPERLINK("https://www.ncbi.nlm.nih.gov/biosample/SAMN07431216","SAMN07431216")</f>
        <v>SAMN07431216</v>
      </c>
      <c r="V1381" s="8" t="str">
        <f>HYPERLINK("ftp://ftp.ncbi.nlm.nih.gov/genomes/all/GCA/002/251/325/GCA_002251325.1_ASM225132v1","GCA_002251325.1")</f>
        <v>GCA_002251325.1</v>
      </c>
      <c r="W1381" s="8" t="str">
        <f>HYPERLINK("ftp://ftp.ncbi.nlm.nih.gov/genomes/all/GCF/002/251/325/GCF_002251325.1_ASM225132v1","GCF_002251325.1")</f>
        <v>GCF_002251325.1</v>
      </c>
    </row>
    <row r="1382" spans="1:23" customFormat="1" x14ac:dyDescent="0.25">
      <c r="A1382" s="4" t="s">
        <v>1629</v>
      </c>
      <c r="B1382" s="1"/>
      <c r="C1382" s="1"/>
      <c r="D1382" s="1"/>
      <c r="E1382" s="1"/>
      <c r="F1382" s="1"/>
      <c r="G1382" s="1"/>
      <c r="H1382" s="1"/>
      <c r="I1382" s="5"/>
      <c r="J1382" s="5" t="s">
        <v>23</v>
      </c>
      <c r="K1382" s="5" t="s">
        <v>24</v>
      </c>
      <c r="L1382" s="5" t="s">
        <v>25</v>
      </c>
      <c r="M1382" s="5" t="s">
        <v>93</v>
      </c>
      <c r="N1382" s="5" t="s">
        <v>980</v>
      </c>
      <c r="O1382" s="5"/>
      <c r="P1382" s="6">
        <v>2419</v>
      </c>
      <c r="Q1382" s="6">
        <v>91</v>
      </c>
      <c r="R1382" s="6">
        <v>3107872</v>
      </c>
      <c r="S1382" s="7" t="s">
        <v>1709</v>
      </c>
      <c r="T1382" s="8" t="str">
        <f t="shared" si="29"/>
        <v>PRJNA396820</v>
      </c>
      <c r="U1382" s="8" t="str">
        <f>HYPERLINK("https://www.ncbi.nlm.nih.gov/biosample/SAMN07431225","SAMN07431225")</f>
        <v>SAMN07431225</v>
      </c>
      <c r="V1382" s="8" t="str">
        <f>HYPERLINK("ftp://ftp.ncbi.nlm.nih.gov/genomes/all/GCA/002/251/405/GCA_002251405.1_ASM225140v1","GCA_002251405.1")</f>
        <v>GCA_002251405.1</v>
      </c>
      <c r="W1382" s="8" t="str">
        <f>HYPERLINK("ftp://ftp.ncbi.nlm.nih.gov/genomes/all/GCF/002/251/405/GCF_002251405.1_ASM225140v1","GCF_002251405.1")</f>
        <v>GCF_002251405.1</v>
      </c>
    </row>
    <row r="1383" spans="1:23" customFormat="1" x14ac:dyDescent="0.25">
      <c r="A1383" s="4" t="s">
        <v>1630</v>
      </c>
      <c r="B1383" s="1"/>
      <c r="C1383" s="1"/>
      <c r="D1383" s="1"/>
      <c r="E1383" s="1"/>
      <c r="F1383" s="1"/>
      <c r="G1383" s="1"/>
      <c r="H1383" s="1"/>
      <c r="I1383" s="5"/>
      <c r="J1383" s="5" t="s">
        <v>23</v>
      </c>
      <c r="K1383" s="5" t="s">
        <v>24</v>
      </c>
      <c r="L1383" s="5" t="s">
        <v>25</v>
      </c>
      <c r="M1383" s="5" t="s">
        <v>93</v>
      </c>
      <c r="N1383" s="5" t="s">
        <v>980</v>
      </c>
      <c r="O1383" s="5"/>
      <c r="P1383" s="6">
        <v>2373</v>
      </c>
      <c r="Q1383" s="6">
        <v>63</v>
      </c>
      <c r="R1383" s="6">
        <v>2915435</v>
      </c>
      <c r="S1383" s="7" t="s">
        <v>1709</v>
      </c>
      <c r="T1383" s="8" t="str">
        <f t="shared" si="29"/>
        <v>PRJNA396820</v>
      </c>
      <c r="U1383" s="8" t="str">
        <f>HYPERLINK("https://www.ncbi.nlm.nih.gov/biosample/SAMN07431218","SAMN07431218")</f>
        <v>SAMN07431218</v>
      </c>
      <c r="V1383" s="8" t="str">
        <f>HYPERLINK("ftp://ftp.ncbi.nlm.nih.gov/genomes/all/GCA/002/251/385/GCA_002251385.1_ASM225138v1","GCA_002251385.1")</f>
        <v>GCA_002251385.1</v>
      </c>
      <c r="W1383" s="8" t="str">
        <f>HYPERLINK("ftp://ftp.ncbi.nlm.nih.gov/genomes/all/GCF/002/251/385/GCF_002251385.1_ASM225138v1","GCF_002251385.1")</f>
        <v>GCF_002251385.1</v>
      </c>
    </row>
    <row r="1384" spans="1:23" customFormat="1" x14ac:dyDescent="0.25">
      <c r="A1384" s="4" t="s">
        <v>1631</v>
      </c>
      <c r="B1384" s="1"/>
      <c r="C1384" s="1"/>
      <c r="D1384" s="1"/>
      <c r="E1384" s="1"/>
      <c r="F1384" s="1"/>
      <c r="G1384" s="1"/>
      <c r="H1384" s="1"/>
      <c r="I1384" s="5"/>
      <c r="J1384" s="5" t="s">
        <v>23</v>
      </c>
      <c r="K1384" s="5" t="s">
        <v>24</v>
      </c>
      <c r="L1384" s="5" t="s">
        <v>25</v>
      </c>
      <c r="M1384" s="5" t="s">
        <v>93</v>
      </c>
      <c r="N1384" s="5" t="s">
        <v>980</v>
      </c>
      <c r="O1384" s="5"/>
      <c r="P1384" s="6">
        <v>2624</v>
      </c>
      <c r="Q1384" s="6">
        <v>118</v>
      </c>
      <c r="R1384" s="6">
        <v>3281598</v>
      </c>
      <c r="S1384" s="7" t="s">
        <v>1709</v>
      </c>
      <c r="T1384" s="8" t="str">
        <f t="shared" si="29"/>
        <v>PRJNA396820</v>
      </c>
      <c r="U1384" s="8" t="str">
        <f>HYPERLINK("https://www.ncbi.nlm.nih.gov/biosample/SAMN07431228","SAMN07431228")</f>
        <v>SAMN07431228</v>
      </c>
      <c r="V1384" s="8" t="str">
        <f>HYPERLINK("ftp://ftp.ncbi.nlm.nih.gov/genomes/all/GCA/002/251/185/GCA_002251185.1_ASM225118v1","GCA_002251185.1")</f>
        <v>GCA_002251185.1</v>
      </c>
      <c r="W1384" s="8" t="str">
        <f>HYPERLINK("ftp://ftp.ncbi.nlm.nih.gov/genomes/all/GCF/002/251/185/GCF_002251185.1_ASM225118v1","GCF_002251185.1")</f>
        <v>GCF_002251185.1</v>
      </c>
    </row>
    <row r="1385" spans="1:23" customFormat="1" x14ac:dyDescent="0.25">
      <c r="A1385" s="4" t="s">
        <v>1632</v>
      </c>
      <c r="B1385" s="1"/>
      <c r="C1385" s="1"/>
      <c r="D1385" s="1"/>
      <c r="E1385" s="1"/>
      <c r="F1385" s="1"/>
      <c r="G1385" s="1"/>
      <c r="H1385" s="1"/>
      <c r="I1385" s="5"/>
      <c r="J1385" s="5" t="s">
        <v>23</v>
      </c>
      <c r="K1385" s="5" t="s">
        <v>24</v>
      </c>
      <c r="L1385" s="5" t="s">
        <v>25</v>
      </c>
      <c r="M1385" s="5" t="s">
        <v>93</v>
      </c>
      <c r="N1385" s="5" t="s">
        <v>980</v>
      </c>
      <c r="O1385" s="5"/>
      <c r="P1385" s="6">
        <v>2292</v>
      </c>
      <c r="Q1385" s="6">
        <v>55</v>
      </c>
      <c r="R1385" s="6">
        <v>2980000</v>
      </c>
      <c r="S1385" s="7" t="s">
        <v>1709</v>
      </c>
      <c r="T1385" s="8" t="str">
        <f t="shared" si="29"/>
        <v>PRJNA396820</v>
      </c>
      <c r="U1385" s="8" t="str">
        <f>HYPERLINK("https://www.ncbi.nlm.nih.gov/biosample/SAMN07431227","SAMN07431227")</f>
        <v>SAMN07431227</v>
      </c>
      <c r="V1385" s="8" t="str">
        <f>HYPERLINK("ftp://ftp.ncbi.nlm.nih.gov/genomes/all/GCA/002/251/295/GCA_002251295.1_ASM225129v1","GCA_002251295.1")</f>
        <v>GCA_002251295.1</v>
      </c>
      <c r="W1385" s="8" t="str">
        <f>HYPERLINK("ftp://ftp.ncbi.nlm.nih.gov/genomes/all/GCF/002/251/295/GCF_002251295.1_ASM225129v1","GCF_002251295.1")</f>
        <v>GCF_002251295.1</v>
      </c>
    </row>
    <row r="1386" spans="1:23" customFormat="1" x14ac:dyDescent="0.25">
      <c r="A1386" s="4" t="s">
        <v>1633</v>
      </c>
      <c r="B1386" s="1"/>
      <c r="C1386" s="1"/>
      <c r="D1386" s="1"/>
      <c r="E1386" s="1"/>
      <c r="F1386" s="1"/>
      <c r="G1386" s="1"/>
      <c r="H1386" s="1"/>
      <c r="I1386" s="5"/>
      <c r="J1386" s="5" t="s">
        <v>23</v>
      </c>
      <c r="K1386" s="5" t="s">
        <v>24</v>
      </c>
      <c r="L1386" s="5" t="s">
        <v>25</v>
      </c>
      <c r="M1386" s="5" t="s">
        <v>93</v>
      </c>
      <c r="N1386" s="5" t="s">
        <v>980</v>
      </c>
      <c r="O1386" s="5"/>
      <c r="P1386" s="6">
        <v>2602</v>
      </c>
      <c r="Q1386" s="6">
        <v>78</v>
      </c>
      <c r="R1386" s="6">
        <v>3155619</v>
      </c>
      <c r="S1386" s="7" t="s">
        <v>1709</v>
      </c>
      <c r="T1386" s="8" t="str">
        <f t="shared" si="29"/>
        <v>PRJNA396820</v>
      </c>
      <c r="U1386" s="8" t="str">
        <f>HYPERLINK("https://www.ncbi.nlm.nih.gov/biosample/SAMN07431217","SAMN07431217")</f>
        <v>SAMN07431217</v>
      </c>
      <c r="V1386" s="8" t="str">
        <f>HYPERLINK("ftp://ftp.ncbi.nlm.nih.gov/genomes/all/GCA/002/251/285/GCA_002251285.1_ASM225128v1","GCA_002251285.1")</f>
        <v>GCA_002251285.1</v>
      </c>
      <c r="W1386" s="8" t="str">
        <f>HYPERLINK("ftp://ftp.ncbi.nlm.nih.gov/genomes/all/GCF/002/251/285/GCF_002251285.1_ASM225128v1","GCF_002251285.1")</f>
        <v>GCF_002251285.1</v>
      </c>
    </row>
    <row r="1387" spans="1:23" customFormat="1" x14ac:dyDescent="0.25">
      <c r="A1387" s="4" t="s">
        <v>1634</v>
      </c>
      <c r="B1387" s="1"/>
      <c r="C1387" s="1"/>
      <c r="D1387" s="1"/>
      <c r="E1387" s="1"/>
      <c r="F1387" s="1"/>
      <c r="G1387" s="1"/>
      <c r="H1387" s="1"/>
      <c r="I1387" s="5"/>
      <c r="J1387" s="5" t="s">
        <v>23</v>
      </c>
      <c r="K1387" s="5" t="s">
        <v>24</v>
      </c>
      <c r="L1387" s="5" t="s">
        <v>25</v>
      </c>
      <c r="M1387" s="5" t="s">
        <v>93</v>
      </c>
      <c r="N1387" s="5" t="s">
        <v>980</v>
      </c>
      <c r="O1387" s="5"/>
      <c r="P1387" s="6">
        <v>2779</v>
      </c>
      <c r="Q1387" s="6">
        <v>139</v>
      </c>
      <c r="R1387" s="6">
        <v>3507759</v>
      </c>
      <c r="S1387" s="7" t="s">
        <v>1709</v>
      </c>
      <c r="T1387" s="8" t="str">
        <f t="shared" si="29"/>
        <v>PRJNA396820</v>
      </c>
      <c r="U1387" s="8" t="str">
        <f>HYPERLINK("https://www.ncbi.nlm.nih.gov/biosample/SAMN07431221","SAMN07431221")</f>
        <v>SAMN07431221</v>
      </c>
      <c r="V1387" s="8" t="str">
        <f>HYPERLINK("ftp://ftp.ncbi.nlm.nih.gov/genomes/all/GCA/002/251/245/GCA_002251245.1_ASM225124v1","GCA_002251245.1")</f>
        <v>GCA_002251245.1</v>
      </c>
      <c r="W1387" s="8" t="str">
        <f>HYPERLINK("ftp://ftp.ncbi.nlm.nih.gov/genomes/all/GCF/002/251/245/GCF_002251245.1_ASM225124v1","GCF_002251245.1")</f>
        <v>GCF_002251245.1</v>
      </c>
    </row>
    <row r="1388" spans="1:23" customFormat="1" x14ac:dyDescent="0.25">
      <c r="A1388" s="4" t="s">
        <v>1635</v>
      </c>
      <c r="B1388" s="1"/>
      <c r="C1388" s="1"/>
      <c r="D1388" s="1"/>
      <c r="E1388" s="1"/>
      <c r="F1388" s="1"/>
      <c r="G1388" s="1"/>
      <c r="H1388" s="1"/>
      <c r="I1388" s="5"/>
      <c r="J1388" s="5" t="s">
        <v>23</v>
      </c>
      <c r="K1388" s="5" t="s">
        <v>24</v>
      </c>
      <c r="L1388" s="5" t="s">
        <v>25</v>
      </c>
      <c r="M1388" s="5" t="s">
        <v>93</v>
      </c>
      <c r="N1388" s="5" t="s">
        <v>980</v>
      </c>
      <c r="O1388" s="5"/>
      <c r="P1388" s="6">
        <v>2885</v>
      </c>
      <c r="Q1388" s="6">
        <v>18</v>
      </c>
      <c r="R1388" s="6">
        <v>3613673</v>
      </c>
      <c r="S1388" s="7" t="s">
        <v>1836</v>
      </c>
      <c r="T1388" s="8" t="str">
        <f>HYPERLINK("https://www.ncbi.nlm.nih.gov/bioproject/PRJNA223449","PRJNA223449")</f>
        <v>PRJNA223449</v>
      </c>
      <c r="U1388" s="8" t="str">
        <f>HYPERLINK("https://www.ncbi.nlm.nih.gov/biosample/SAMN02841184","SAMN02841184")</f>
        <v>SAMN02841184</v>
      </c>
      <c r="V1388" s="8" t="str">
        <f>HYPERLINK("ftp://ftp.ncbi.nlm.nih.gov/genomes/all/GCA/000/702/825/GCA_000702825.1_ASM70282v1","GCA_000702825.1")</f>
        <v>GCA_000702825.1</v>
      </c>
      <c r="W1388" s="8" t="str">
        <f>HYPERLINK("ftp://ftp.ncbi.nlm.nih.gov/genomes/all/GCF/000/702/825/GCF_000702825.1_ASM70282v1","GCF_000702825.1")</f>
        <v>GCF_000702825.1</v>
      </c>
    </row>
    <row r="1389" spans="1:23" customFormat="1" x14ac:dyDescent="0.25">
      <c r="A1389" s="4" t="s">
        <v>1636</v>
      </c>
      <c r="B1389" s="1"/>
      <c r="C1389" s="1"/>
      <c r="D1389" s="1"/>
      <c r="E1389" s="1"/>
      <c r="F1389" s="1"/>
      <c r="G1389" s="1"/>
      <c r="H1389" s="1"/>
      <c r="I1389" s="5"/>
      <c r="J1389" s="5" t="s">
        <v>23</v>
      </c>
      <c r="K1389" s="5" t="s">
        <v>24</v>
      </c>
      <c r="L1389" s="5" t="s">
        <v>25</v>
      </c>
      <c r="M1389" s="5" t="s">
        <v>93</v>
      </c>
      <c r="N1389" s="5" t="s">
        <v>980</v>
      </c>
      <c r="O1389" s="5"/>
      <c r="P1389" s="6">
        <v>2850</v>
      </c>
      <c r="Q1389" s="6">
        <v>49</v>
      </c>
      <c r="R1389" s="6">
        <v>3552503</v>
      </c>
      <c r="S1389" s="7" t="s">
        <v>1836</v>
      </c>
      <c r="T1389" s="8" t="str">
        <f>HYPERLINK("https://www.ncbi.nlm.nih.gov/bioproject/PRJNA223445","PRJNA223445")</f>
        <v>PRJNA223445</v>
      </c>
      <c r="U1389" s="8" t="str">
        <f>HYPERLINK("https://www.ncbi.nlm.nih.gov/biosample/SAMN02952984","SAMN02952984")</f>
        <v>SAMN02952984</v>
      </c>
      <c r="V1389" s="8" t="str">
        <f>HYPERLINK("ftp://ftp.ncbi.nlm.nih.gov/genomes/all/GCA/000/619/985/GCA_000619985.1_ASM61998v1","GCA_000619985.1")</f>
        <v>GCA_000619985.1</v>
      </c>
      <c r="W1389" s="8" t="str">
        <f>HYPERLINK("ftp://ftp.ncbi.nlm.nih.gov/genomes/all/GCF/000/619/985/GCF_000619985.1_ASM61998v1","GCF_000619985.1")</f>
        <v>GCF_000619985.1</v>
      </c>
    </row>
    <row r="1390" spans="1:23" customFormat="1" x14ac:dyDescent="0.25">
      <c r="A1390" s="4" t="s">
        <v>1637</v>
      </c>
      <c r="B1390" s="1"/>
      <c r="C1390" s="1"/>
      <c r="D1390" s="1"/>
      <c r="E1390" s="1"/>
      <c r="F1390" s="1"/>
      <c r="G1390" s="1"/>
      <c r="H1390" s="1"/>
      <c r="I1390" s="5"/>
      <c r="J1390" s="5" t="s">
        <v>23</v>
      </c>
      <c r="K1390" s="5" t="s">
        <v>24</v>
      </c>
      <c r="L1390" s="5" t="s">
        <v>25</v>
      </c>
      <c r="M1390" s="5" t="s">
        <v>93</v>
      </c>
      <c r="N1390" s="5" t="s">
        <v>980</v>
      </c>
      <c r="O1390" s="5"/>
      <c r="P1390" s="6">
        <v>2443</v>
      </c>
      <c r="Q1390" s="6">
        <v>68</v>
      </c>
      <c r="R1390" s="6">
        <v>3097189</v>
      </c>
      <c r="S1390" s="7" t="s">
        <v>1711</v>
      </c>
      <c r="T1390" s="8" t="str">
        <f t="shared" ref="T1390:T1396" si="30">HYPERLINK("https://www.ncbi.nlm.nih.gov/bioproject/PRJNA630669","PRJNA630669")</f>
        <v>PRJNA630669</v>
      </c>
      <c r="U1390" s="8" t="str">
        <f>HYPERLINK("https://www.ncbi.nlm.nih.gov/biosample/SAMN14906832","SAMN14906832")</f>
        <v>SAMN14906832</v>
      </c>
      <c r="V1390" s="8" t="str">
        <f>HYPERLINK("ftp://ftp.ncbi.nlm.nih.gov/genomes/all/GCA/013/166/515/GCA_013166515.1_ASM1316651v1","GCA_013166515.1")</f>
        <v>GCA_013166515.1</v>
      </c>
      <c r="W1390" s="8" t="str">
        <f>HYPERLINK("ftp://ftp.ncbi.nlm.nih.gov/genomes/all/GCF/013/166/515/GCF_013166515.1_ASM1316651v1","GCF_013166515.1")</f>
        <v>GCF_013166515.1</v>
      </c>
    </row>
    <row r="1391" spans="1:23" customFormat="1" x14ac:dyDescent="0.25">
      <c r="A1391" s="4" t="s">
        <v>1638</v>
      </c>
      <c r="B1391" s="1"/>
      <c r="C1391" s="1"/>
      <c r="D1391" s="1"/>
      <c r="E1391" s="1"/>
      <c r="F1391" s="1"/>
      <c r="G1391" s="1"/>
      <c r="H1391" s="1"/>
      <c r="I1391" s="5"/>
      <c r="J1391" s="5" t="s">
        <v>23</v>
      </c>
      <c r="K1391" s="5" t="s">
        <v>24</v>
      </c>
      <c r="L1391" s="5" t="s">
        <v>25</v>
      </c>
      <c r="M1391" s="5" t="s">
        <v>93</v>
      </c>
      <c r="N1391" s="5" t="s">
        <v>980</v>
      </c>
      <c r="O1391" s="5"/>
      <c r="P1391" s="6">
        <v>2902</v>
      </c>
      <c r="Q1391" s="6">
        <v>41</v>
      </c>
      <c r="R1391" s="6">
        <v>3758972</v>
      </c>
      <c r="S1391" s="7" t="s">
        <v>1711</v>
      </c>
      <c r="T1391" s="8" t="str">
        <f t="shared" si="30"/>
        <v>PRJNA630669</v>
      </c>
      <c r="U1391" s="8" t="str">
        <f>HYPERLINK("https://www.ncbi.nlm.nih.gov/biosample/SAMN14906831","SAMN14906831")</f>
        <v>SAMN14906831</v>
      </c>
      <c r="V1391" s="8" t="str">
        <f>HYPERLINK("ftp://ftp.ncbi.nlm.nih.gov/genomes/all/GCA/013/166/465/GCA_013166465.1_ASM1316646v1","GCA_013166465.1")</f>
        <v>GCA_013166465.1</v>
      </c>
      <c r="W1391" s="8" t="str">
        <f>HYPERLINK("ftp://ftp.ncbi.nlm.nih.gov/genomes/all/GCF/013/166/465/GCF_013166465.1_ASM1316646v1","GCF_013166465.1")</f>
        <v>GCF_013166465.1</v>
      </c>
    </row>
    <row r="1392" spans="1:23" customFormat="1" x14ac:dyDescent="0.25">
      <c r="A1392" s="4" t="s">
        <v>1639</v>
      </c>
      <c r="B1392" s="1"/>
      <c r="C1392" s="1"/>
      <c r="D1392" s="1"/>
      <c r="E1392" s="1"/>
      <c r="F1392" s="1"/>
      <c r="G1392" s="1"/>
      <c r="H1392" s="1"/>
      <c r="I1392" s="5"/>
      <c r="J1392" s="5" t="s">
        <v>23</v>
      </c>
      <c r="K1392" s="5" t="s">
        <v>24</v>
      </c>
      <c r="L1392" s="5" t="s">
        <v>25</v>
      </c>
      <c r="M1392" s="5" t="s">
        <v>93</v>
      </c>
      <c r="N1392" s="5" t="s">
        <v>980</v>
      </c>
      <c r="O1392" s="5"/>
      <c r="P1392" s="6">
        <v>2747</v>
      </c>
      <c r="Q1392" s="6">
        <v>17</v>
      </c>
      <c r="R1392" s="6">
        <v>3510348</v>
      </c>
      <c r="S1392" s="7" t="s">
        <v>1711</v>
      </c>
      <c r="T1392" s="8" t="str">
        <f t="shared" si="30"/>
        <v>PRJNA630669</v>
      </c>
      <c r="U1392" s="8" t="str">
        <f>HYPERLINK("https://www.ncbi.nlm.nih.gov/biosample/SAMN14906829","SAMN14906829")</f>
        <v>SAMN14906829</v>
      </c>
      <c r="V1392" s="8" t="str">
        <f>HYPERLINK("ftp://ftp.ncbi.nlm.nih.gov/genomes/all/GCA/013/166/595/GCA_013166595.1_ASM1316659v1","GCA_013166595.1")</f>
        <v>GCA_013166595.1</v>
      </c>
      <c r="W1392" s="8" t="str">
        <f>HYPERLINK("ftp://ftp.ncbi.nlm.nih.gov/genomes/all/GCF/013/166/595/GCF_013166595.1_ASM1316659v1","GCF_013166595.1")</f>
        <v>GCF_013166595.1</v>
      </c>
    </row>
    <row r="1393" spans="1:23" customFormat="1" x14ac:dyDescent="0.25">
      <c r="A1393" s="4" t="s">
        <v>1640</v>
      </c>
      <c r="B1393" s="1"/>
      <c r="C1393" s="1"/>
      <c r="D1393" s="1"/>
      <c r="E1393" s="1"/>
      <c r="F1393" s="1"/>
      <c r="G1393" s="1"/>
      <c r="H1393" s="1"/>
      <c r="I1393" s="5"/>
      <c r="J1393" s="5" t="s">
        <v>23</v>
      </c>
      <c r="K1393" s="5" t="s">
        <v>24</v>
      </c>
      <c r="L1393" s="5" t="s">
        <v>25</v>
      </c>
      <c r="M1393" s="5" t="s">
        <v>93</v>
      </c>
      <c r="N1393" s="5" t="s">
        <v>980</v>
      </c>
      <c r="O1393" s="5"/>
      <c r="P1393" s="6">
        <v>2648</v>
      </c>
      <c r="Q1393" s="6">
        <v>37</v>
      </c>
      <c r="R1393" s="6">
        <v>3518744</v>
      </c>
      <c r="S1393" s="7" t="s">
        <v>1711</v>
      </c>
      <c r="T1393" s="8" t="str">
        <f t="shared" si="30"/>
        <v>PRJNA630669</v>
      </c>
      <c r="U1393" s="8" t="str">
        <f>HYPERLINK("https://www.ncbi.nlm.nih.gov/biosample/SAMN14906830","SAMN14906830")</f>
        <v>SAMN14906830</v>
      </c>
      <c r="V1393" s="8" t="str">
        <f>HYPERLINK("ftp://ftp.ncbi.nlm.nih.gov/genomes/all/GCA/013/166/545/GCA_013166545.1_ASM1316654v1","GCA_013166545.1")</f>
        <v>GCA_013166545.1</v>
      </c>
      <c r="W1393" s="8" t="str">
        <f>HYPERLINK("ftp://ftp.ncbi.nlm.nih.gov/genomes/all/GCF/013/166/545/GCF_013166545.1_ASM1316654v1","GCF_013166545.1")</f>
        <v>GCF_013166545.1</v>
      </c>
    </row>
    <row r="1394" spans="1:23" customFormat="1" x14ac:dyDescent="0.25">
      <c r="A1394" s="4" t="s">
        <v>1641</v>
      </c>
      <c r="B1394" s="1"/>
      <c r="C1394" s="1"/>
      <c r="D1394" s="1"/>
      <c r="E1394" s="1"/>
      <c r="F1394" s="1"/>
      <c r="G1394" s="1"/>
      <c r="H1394" s="1"/>
      <c r="I1394" s="5"/>
      <c r="J1394" s="5" t="s">
        <v>23</v>
      </c>
      <c r="K1394" s="5" t="s">
        <v>24</v>
      </c>
      <c r="L1394" s="5" t="s">
        <v>25</v>
      </c>
      <c r="M1394" s="5" t="s">
        <v>93</v>
      </c>
      <c r="N1394" s="5" t="s">
        <v>980</v>
      </c>
      <c r="O1394" s="5"/>
      <c r="P1394" s="6">
        <v>2510</v>
      </c>
      <c r="Q1394" s="6">
        <v>25</v>
      </c>
      <c r="R1394" s="6">
        <v>3349314</v>
      </c>
      <c r="S1394" s="7" t="s">
        <v>1711</v>
      </c>
      <c r="T1394" s="8" t="str">
        <f t="shared" si="30"/>
        <v>PRJNA630669</v>
      </c>
      <c r="U1394" s="8" t="str">
        <f>HYPERLINK("https://www.ncbi.nlm.nih.gov/biosample/SAMN14906828","SAMN14906828")</f>
        <v>SAMN14906828</v>
      </c>
      <c r="V1394" s="8" t="str">
        <f>HYPERLINK("ftp://ftp.ncbi.nlm.nih.gov/genomes/all/GCA/013/166/605/GCA_013166605.1_ASM1316660v1","GCA_013166605.1")</f>
        <v>GCA_013166605.1</v>
      </c>
      <c r="W1394" s="8" t="str">
        <f>HYPERLINK("ftp://ftp.ncbi.nlm.nih.gov/genomes/all/GCF/013/166/605/GCF_013166605.1_ASM1316660v1","GCF_013166605.1")</f>
        <v>GCF_013166605.1</v>
      </c>
    </row>
    <row r="1395" spans="1:23" customFormat="1" x14ac:dyDescent="0.25">
      <c r="A1395" s="4" t="s">
        <v>1642</v>
      </c>
      <c r="B1395" s="1"/>
      <c r="C1395" s="1"/>
      <c r="D1395" s="1"/>
      <c r="E1395" s="1"/>
      <c r="F1395" s="1"/>
      <c r="G1395" s="1"/>
      <c r="H1395" s="1"/>
      <c r="I1395" s="5"/>
      <c r="J1395" s="5" t="s">
        <v>23</v>
      </c>
      <c r="K1395" s="5" t="s">
        <v>24</v>
      </c>
      <c r="L1395" s="5" t="s">
        <v>25</v>
      </c>
      <c r="M1395" s="5" t="s">
        <v>93</v>
      </c>
      <c r="N1395" s="5" t="s">
        <v>980</v>
      </c>
      <c r="O1395" s="5"/>
      <c r="P1395" s="6">
        <v>2697</v>
      </c>
      <c r="Q1395" s="6">
        <v>67</v>
      </c>
      <c r="R1395" s="6">
        <v>3532990</v>
      </c>
      <c r="S1395" s="7" t="s">
        <v>1711</v>
      </c>
      <c r="T1395" s="8" t="str">
        <f t="shared" si="30"/>
        <v>PRJNA630669</v>
      </c>
      <c r="U1395" s="8" t="str">
        <f>HYPERLINK("https://www.ncbi.nlm.nih.gov/biosample/SAMN14906827","SAMN14906827")</f>
        <v>SAMN14906827</v>
      </c>
      <c r="V1395" s="8" t="str">
        <f>HYPERLINK("ftp://ftp.ncbi.nlm.nih.gov/genomes/all/GCA/013/166/575/GCA_013166575.1_ASM1316657v1","GCA_013166575.1")</f>
        <v>GCA_013166575.1</v>
      </c>
      <c r="W1395" s="8" t="str">
        <f>HYPERLINK("ftp://ftp.ncbi.nlm.nih.gov/genomes/all/GCF/013/166/575/GCF_013166575.1_ASM1316657v1","GCF_013166575.1")</f>
        <v>GCF_013166575.1</v>
      </c>
    </row>
    <row r="1396" spans="1:23" customFormat="1" x14ac:dyDescent="0.25">
      <c r="A1396" s="4" t="s">
        <v>1643</v>
      </c>
      <c r="B1396" s="1"/>
      <c r="C1396" s="1"/>
      <c r="D1396" s="1"/>
      <c r="E1396" s="1"/>
      <c r="F1396" s="1"/>
      <c r="G1396" s="1"/>
      <c r="H1396" s="1"/>
      <c r="I1396" s="5"/>
      <c r="J1396" s="5" t="s">
        <v>23</v>
      </c>
      <c r="K1396" s="5" t="s">
        <v>24</v>
      </c>
      <c r="L1396" s="5" t="s">
        <v>25</v>
      </c>
      <c r="M1396" s="5" t="s">
        <v>93</v>
      </c>
      <c r="N1396" s="5" t="s">
        <v>980</v>
      </c>
      <c r="O1396" s="5"/>
      <c r="P1396" s="6">
        <v>2399</v>
      </c>
      <c r="Q1396" s="6">
        <v>35</v>
      </c>
      <c r="R1396" s="6">
        <v>2997563</v>
      </c>
      <c r="S1396" s="7" t="s">
        <v>1711</v>
      </c>
      <c r="T1396" s="8" t="str">
        <f t="shared" si="30"/>
        <v>PRJNA630669</v>
      </c>
      <c r="U1396" s="8" t="str">
        <f>HYPERLINK("https://www.ncbi.nlm.nih.gov/biosample/SAMN14906833","SAMN14906833")</f>
        <v>SAMN14906833</v>
      </c>
      <c r="V1396" s="8" t="str">
        <f>HYPERLINK("ftp://ftp.ncbi.nlm.nih.gov/genomes/all/GCA/013/166/535/GCA_013166535.1_ASM1316653v1","GCA_013166535.1")</f>
        <v>GCA_013166535.1</v>
      </c>
      <c r="W1396" s="8" t="str">
        <f>HYPERLINK("ftp://ftp.ncbi.nlm.nih.gov/genomes/all/GCF/013/166/535/GCF_013166535.1_ASM1316653v1","GCF_013166535.1")</f>
        <v>GCF_013166535.1</v>
      </c>
    </row>
    <row r="1397" spans="1:23" customFormat="1" x14ac:dyDescent="0.25">
      <c r="A1397" s="4" t="s">
        <v>1644</v>
      </c>
      <c r="B1397" s="1"/>
      <c r="C1397" s="1"/>
      <c r="D1397" s="1"/>
      <c r="E1397" s="1"/>
      <c r="F1397" s="1"/>
      <c r="G1397" s="1"/>
      <c r="H1397" s="1"/>
      <c r="I1397" s="5"/>
      <c r="J1397" s="5" t="s">
        <v>23</v>
      </c>
      <c r="K1397" s="5" t="s">
        <v>24</v>
      </c>
      <c r="L1397" s="5" t="s">
        <v>25</v>
      </c>
      <c r="M1397" s="5" t="s">
        <v>93</v>
      </c>
      <c r="N1397" s="5" t="s">
        <v>980</v>
      </c>
      <c r="O1397" s="5"/>
      <c r="P1397" s="6">
        <v>2714</v>
      </c>
      <c r="Q1397" s="6">
        <v>15</v>
      </c>
      <c r="R1397" s="6">
        <v>3352525</v>
      </c>
      <c r="S1397" s="7" t="s">
        <v>1836</v>
      </c>
      <c r="T1397" s="8" t="str">
        <f>HYPERLINK("https://www.ncbi.nlm.nih.gov/bioproject/PRJNA223453","PRJNA223453")</f>
        <v>PRJNA223453</v>
      </c>
      <c r="U1397" s="8" t="str">
        <f>HYPERLINK("https://www.ncbi.nlm.nih.gov/biosample/SAMN02841220","SAMN02841220")</f>
        <v>SAMN02841220</v>
      </c>
      <c r="V1397" s="8" t="str">
        <f>HYPERLINK("ftp://ftp.ncbi.nlm.nih.gov/genomes/all/GCA/000/701/965/GCA_000701965.1_ASM70196v1","GCA_000701965.1")</f>
        <v>GCA_000701965.1</v>
      </c>
      <c r="W1397" s="8" t="str">
        <f>HYPERLINK("ftp://ftp.ncbi.nlm.nih.gov/genomes/all/GCF/000/701/965/GCF_000701965.1_ASM70196v1","GCF_000701965.1")</f>
        <v>GCF_000701965.1</v>
      </c>
    </row>
    <row r="1398" spans="1:23" customFormat="1" x14ac:dyDescent="0.25">
      <c r="A1398" s="4" t="s">
        <v>1645</v>
      </c>
      <c r="B1398" s="1"/>
      <c r="C1398" s="1"/>
      <c r="D1398" s="1"/>
      <c r="E1398" s="1"/>
      <c r="F1398" s="1"/>
      <c r="G1398" s="1"/>
      <c r="H1398" s="1"/>
      <c r="I1398" s="5"/>
      <c r="J1398" s="5" t="s">
        <v>23</v>
      </c>
      <c r="K1398" s="5" t="s">
        <v>24</v>
      </c>
      <c r="L1398" s="5" t="s">
        <v>25</v>
      </c>
      <c r="M1398" s="5" t="s">
        <v>93</v>
      </c>
      <c r="N1398" s="5" t="s">
        <v>980</v>
      </c>
      <c r="O1398" s="5"/>
      <c r="P1398" s="6">
        <v>2261</v>
      </c>
      <c r="Q1398" s="6">
        <v>152</v>
      </c>
      <c r="R1398" s="6">
        <v>2838933</v>
      </c>
      <c r="S1398" s="7" t="s">
        <v>1712</v>
      </c>
      <c r="T1398" s="8" t="str">
        <f>HYPERLINK("https://www.ncbi.nlm.nih.gov/bioproject/PRJNA187471","PRJNA187471")</f>
        <v>PRJNA187471</v>
      </c>
      <c r="U1398" s="8" t="str">
        <f>HYPERLINK("https://www.ncbi.nlm.nih.gov/biosample/SAMN02850936","SAMN02850936")</f>
        <v>SAMN02850936</v>
      </c>
      <c r="V1398" s="8" t="str">
        <f>HYPERLINK("ftp://ftp.ncbi.nlm.nih.gov/genomes/all/GCA/000/758/925/GCA_000758925.1_04_NF40_HMP1640v01","GCA_000758925.1")</f>
        <v>GCA_000758925.1</v>
      </c>
      <c r="W1398" s="8" t="str">
        <f>HYPERLINK("ftp://ftp.ncbi.nlm.nih.gov/genomes/all/GCF/000/758/925/GCF_000758925.1_04_NF40_HMP1640v01","GCF_000758925.1")</f>
        <v>GCF_000758925.1</v>
      </c>
    </row>
    <row r="1399" spans="1:23" customFormat="1" x14ac:dyDescent="0.25">
      <c r="A1399" s="4" t="s">
        <v>1646</v>
      </c>
      <c r="B1399" s="1"/>
      <c r="C1399" s="1"/>
      <c r="D1399" s="1"/>
      <c r="E1399" s="1"/>
      <c r="F1399" s="1"/>
      <c r="G1399" s="1"/>
      <c r="H1399" s="1"/>
      <c r="I1399" s="5"/>
      <c r="J1399" s="5" t="s">
        <v>23</v>
      </c>
      <c r="K1399" s="5" t="s">
        <v>24</v>
      </c>
      <c r="L1399" s="5" t="s">
        <v>25</v>
      </c>
      <c r="M1399" s="5" t="s">
        <v>93</v>
      </c>
      <c r="N1399" s="5" t="s">
        <v>980</v>
      </c>
      <c r="O1399" s="5"/>
      <c r="P1399" s="6">
        <v>2247</v>
      </c>
      <c r="Q1399" s="6">
        <v>131</v>
      </c>
      <c r="R1399" s="6">
        <v>2797873</v>
      </c>
      <c r="S1399" s="7" t="s">
        <v>1712</v>
      </c>
      <c r="T1399" s="8" t="str">
        <f>HYPERLINK("https://www.ncbi.nlm.nih.gov/bioproject/PRJNA219649","PRJNA219649")</f>
        <v>PRJNA219649</v>
      </c>
      <c r="U1399" s="8" t="str">
        <f>HYPERLINK("https://www.ncbi.nlm.nih.gov/biosample/SAMN02850950","SAMN02850950")</f>
        <v>SAMN02850950</v>
      </c>
      <c r="V1399" s="8" t="str">
        <f>HYPERLINK("ftp://ftp.ncbi.nlm.nih.gov/genomes/all/GCA/000/762/865/GCA_000762865.1_04_NF40_HMP671v01","GCA_000762865.1")</f>
        <v>GCA_000762865.1</v>
      </c>
      <c r="W1399" s="8" t="str">
        <f>HYPERLINK("ftp://ftp.ncbi.nlm.nih.gov/genomes/all/GCF/000/762/865/GCF_000762865.1_04_NF40_HMP671v01","GCF_000762865.1")</f>
        <v>GCF_000762865.1</v>
      </c>
    </row>
    <row r="1400" spans="1:23" customFormat="1" x14ac:dyDescent="0.25">
      <c r="A1400" s="4" t="s">
        <v>1647</v>
      </c>
      <c r="B1400" s="1"/>
      <c r="C1400" s="1"/>
      <c r="D1400" s="1"/>
      <c r="E1400" s="1"/>
      <c r="F1400" s="1"/>
      <c r="G1400" s="1"/>
      <c r="H1400" s="1"/>
      <c r="I1400" s="5"/>
      <c r="J1400" s="5" t="s">
        <v>23</v>
      </c>
      <c r="K1400" s="5" t="s">
        <v>24</v>
      </c>
      <c r="L1400" s="5" t="s">
        <v>25</v>
      </c>
      <c r="M1400" s="5" t="s">
        <v>93</v>
      </c>
      <c r="N1400" s="5" t="s">
        <v>980</v>
      </c>
      <c r="O1400" s="5"/>
      <c r="P1400" s="6">
        <v>2763</v>
      </c>
      <c r="Q1400" s="6">
        <v>36</v>
      </c>
      <c r="R1400" s="6">
        <v>3371121</v>
      </c>
      <c r="S1400" s="7" t="s">
        <v>1836</v>
      </c>
      <c r="T1400" s="8" t="str">
        <f>HYPERLINK("https://www.ncbi.nlm.nih.gov/bioproject/PRJEB16650","PRJEB16650")</f>
        <v>PRJEB16650</v>
      </c>
      <c r="U1400" s="8" t="str">
        <f>HYPERLINK("https://www.ncbi.nlm.nih.gov/biosample/SAMN04487851","SAMN04487851")</f>
        <v>SAMN04487851</v>
      </c>
      <c r="V1400" s="8" t="str">
        <f>HYPERLINK("ftp://ftp.ncbi.nlm.nih.gov/genomes/all/GCA/900/107/705/GCA_900107705.1_IMG-taxon 2623620552 annotated assembly","GCA_900107705.1")</f>
        <v>GCA_900107705.1</v>
      </c>
      <c r="W1400" s="8" t="str">
        <f>HYPERLINK("ftp://ftp.ncbi.nlm.nih.gov/genomes/all/GCF/900/107/705/GCF_900107705.1_IMG-taxon 2623620552 annotated assembly","GCF_900107705.1")</f>
        <v>GCF_900107705.1</v>
      </c>
    </row>
    <row r="1401" spans="1:23" customFormat="1" x14ac:dyDescent="0.25">
      <c r="A1401" s="4" t="s">
        <v>1648</v>
      </c>
      <c r="B1401" s="1"/>
      <c r="C1401" s="1"/>
      <c r="D1401" s="1"/>
      <c r="E1401" s="1"/>
      <c r="F1401" s="1"/>
      <c r="G1401" s="1"/>
      <c r="H1401" s="1"/>
      <c r="I1401" s="5"/>
      <c r="J1401" s="5" t="s">
        <v>23</v>
      </c>
      <c r="K1401" s="5" t="s">
        <v>24</v>
      </c>
      <c r="L1401" s="5" t="s">
        <v>25</v>
      </c>
      <c r="M1401" s="5" t="s">
        <v>93</v>
      </c>
      <c r="N1401" s="5" t="s">
        <v>980</v>
      </c>
      <c r="O1401" s="5"/>
      <c r="P1401" s="6">
        <v>3038</v>
      </c>
      <c r="Q1401" s="6">
        <v>138</v>
      </c>
      <c r="R1401" s="6">
        <v>3900702</v>
      </c>
      <c r="S1401" s="7" t="s">
        <v>1704</v>
      </c>
      <c r="T1401" s="8" t="str">
        <f>HYPERLINK("https://www.ncbi.nlm.nih.gov/bioproject/PRJNA482748","PRJNA482748")</f>
        <v>PRJNA482748</v>
      </c>
      <c r="U1401" s="8" t="str">
        <f>HYPERLINK("https://www.ncbi.nlm.nih.gov/biosample/SAMN09736959","SAMN09736959")</f>
        <v>SAMN09736959</v>
      </c>
      <c r="V1401" s="8" t="str">
        <f>HYPERLINK("ftp://ftp.ncbi.nlm.nih.gov/genomes/all/GCA/003/436/715/GCA_003436715.1_ASM343671v1","GCA_003436715.1")</f>
        <v>GCA_003436715.1</v>
      </c>
      <c r="W1401" s="8" t="str">
        <f>HYPERLINK("ftp://ftp.ncbi.nlm.nih.gov/genomes/all/GCF/003/436/715/GCF_003436715.1_ASM343671v1","GCF_003436715.1")</f>
        <v>GCF_003436715.1</v>
      </c>
    </row>
    <row r="1402" spans="1:23" customFormat="1" x14ac:dyDescent="0.25">
      <c r="A1402" s="4" t="s">
        <v>1649</v>
      </c>
      <c r="B1402" s="1"/>
      <c r="C1402" s="1"/>
      <c r="D1402" s="1"/>
      <c r="E1402" s="1"/>
      <c r="F1402" s="1"/>
      <c r="G1402" s="1"/>
      <c r="H1402" s="1"/>
      <c r="I1402" s="5"/>
      <c r="J1402" s="5" t="s">
        <v>23</v>
      </c>
      <c r="K1402" s="5" t="s">
        <v>24</v>
      </c>
      <c r="L1402" s="5" t="s">
        <v>25</v>
      </c>
      <c r="M1402" s="5" t="s">
        <v>93</v>
      </c>
      <c r="N1402" s="5" t="s">
        <v>980</v>
      </c>
      <c r="O1402" s="5"/>
      <c r="P1402" s="6">
        <v>2761</v>
      </c>
      <c r="Q1402" s="6">
        <v>23</v>
      </c>
      <c r="R1402" s="6">
        <v>3511834</v>
      </c>
      <c r="S1402" s="7" t="s">
        <v>1836</v>
      </c>
      <c r="T1402" s="8" t="str">
        <f>HYPERLINK("https://www.ncbi.nlm.nih.gov/bioproject/PRJEB17227","PRJEB17227")</f>
        <v>PRJEB17227</v>
      </c>
      <c r="U1402" s="8" t="str">
        <f>HYPERLINK("https://www.ncbi.nlm.nih.gov/biosample/SAMN04487852","SAMN04487852")</f>
        <v>SAMN04487852</v>
      </c>
      <c r="V1402" s="8" t="str">
        <f>HYPERLINK("ftp://ftp.ncbi.nlm.nih.gov/genomes/all/GCA/900/115/435/GCA_900115435.1_IMG-taxon 2623620458 annotated assembly","GCA_900115435.1")</f>
        <v>GCA_900115435.1</v>
      </c>
      <c r="W1402" s="8" t="str">
        <f>HYPERLINK("ftp://ftp.ncbi.nlm.nih.gov/genomes/all/GCF/900/115/435/GCF_900115435.1_IMG-taxon 2623620458 annotated assembly","GCF_900115435.1")</f>
        <v>GCF_900115435.1</v>
      </c>
    </row>
    <row r="1403" spans="1:23" customFormat="1" x14ac:dyDescent="0.25">
      <c r="A1403" s="4" t="s">
        <v>1650</v>
      </c>
      <c r="B1403" s="1" t="s">
        <v>117</v>
      </c>
      <c r="C1403" s="1"/>
      <c r="D1403" s="1"/>
      <c r="E1403" s="1"/>
      <c r="F1403" s="1"/>
      <c r="G1403" s="1"/>
      <c r="H1403" s="1"/>
      <c r="I1403" s="5"/>
      <c r="J1403" s="5" t="s">
        <v>23</v>
      </c>
      <c r="K1403" s="5" t="s">
        <v>24</v>
      </c>
      <c r="L1403" s="5" t="s">
        <v>25</v>
      </c>
      <c r="M1403" s="5" t="s">
        <v>93</v>
      </c>
      <c r="N1403" s="5" t="s">
        <v>980</v>
      </c>
      <c r="O1403" s="5" t="s">
        <v>1651</v>
      </c>
      <c r="P1403" s="6">
        <v>2329</v>
      </c>
      <c r="Q1403" s="6">
        <v>152</v>
      </c>
      <c r="R1403" s="6">
        <v>3117648</v>
      </c>
      <c r="S1403" s="7" t="s">
        <v>1704</v>
      </c>
      <c r="T1403" s="8" t="str">
        <f>HYPERLINK("https://www.ncbi.nlm.nih.gov/bioproject/PRJNA482748","PRJNA482748")</f>
        <v>PRJNA482748</v>
      </c>
      <c r="U1403" s="8" t="str">
        <f>HYPERLINK("https://www.ncbi.nlm.nih.gov/biosample/SAMN09734707","SAMN09734707")</f>
        <v>SAMN09734707</v>
      </c>
      <c r="V1403" s="8" t="str">
        <f>HYPERLINK("ftp://ftp.ncbi.nlm.nih.gov/genomes/all/GCA/003/473/415/GCA_003473415.1_ASM347341v1","GCA_003473415.1")</f>
        <v>GCA_003473415.1</v>
      </c>
      <c r="W1403" s="8" t="str">
        <f>HYPERLINK("ftp://ftp.ncbi.nlm.nih.gov/genomes/all/GCF/003/473/415/GCF_003473415.1_ASM347341v1","GCF_003473415.1")</f>
        <v>GCF_003473415.1</v>
      </c>
    </row>
    <row r="1404" spans="1:23" customFormat="1" x14ac:dyDescent="0.25">
      <c r="A1404" s="4" t="s">
        <v>1652</v>
      </c>
      <c r="B1404" s="1" t="s">
        <v>117</v>
      </c>
      <c r="C1404" s="1"/>
      <c r="D1404" s="1"/>
      <c r="E1404" s="1"/>
      <c r="F1404" s="1"/>
      <c r="G1404" s="1"/>
      <c r="H1404" s="1"/>
      <c r="I1404" s="5"/>
      <c r="J1404" s="5" t="s">
        <v>23</v>
      </c>
      <c r="K1404" s="5" t="s">
        <v>24</v>
      </c>
      <c r="L1404" s="5" t="s">
        <v>25</v>
      </c>
      <c r="M1404" s="5" t="s">
        <v>93</v>
      </c>
      <c r="N1404" s="5" t="s">
        <v>980</v>
      </c>
      <c r="O1404" s="5" t="s">
        <v>1651</v>
      </c>
      <c r="P1404" s="6">
        <v>2535</v>
      </c>
      <c r="Q1404" s="6">
        <v>148</v>
      </c>
      <c r="R1404" s="6">
        <v>3097322</v>
      </c>
      <c r="S1404" s="7" t="s">
        <v>1749</v>
      </c>
      <c r="T1404" s="8" t="str">
        <f>HYPERLINK("https://www.ncbi.nlm.nih.gov/bioproject/PRJNA65131","PRJNA65131")</f>
        <v>PRJNA65131</v>
      </c>
      <c r="U1404" s="8" t="str">
        <f>HYPERLINK("https://www.ncbi.nlm.nih.gov/biosample/SAMN02299453","SAMN02299453")</f>
        <v>SAMN02299453</v>
      </c>
      <c r="V1404" s="8" t="str">
        <f>HYPERLINK("ftp://ftp.ncbi.nlm.nih.gov/genomes/all/GCA/000/235/885/GCA_000235885.1_ASM23588v1","GCA_000235885.1")</f>
        <v>GCA_000235885.1</v>
      </c>
      <c r="W1404" s="8" t="str">
        <f>HYPERLINK("ftp://ftp.ncbi.nlm.nih.gov/genomes/all/GCF/000/235/885/GCF_000235885.1_ASM23588v1","GCF_000235885.1")</f>
        <v>GCF_000235885.1</v>
      </c>
    </row>
    <row r="1405" spans="1:23" customFormat="1" x14ac:dyDescent="0.25">
      <c r="A1405" s="4" t="s">
        <v>1653</v>
      </c>
      <c r="B1405" s="1"/>
      <c r="C1405" s="1"/>
      <c r="D1405" s="1"/>
      <c r="E1405" s="1"/>
      <c r="F1405" s="1"/>
      <c r="G1405" s="1"/>
      <c r="H1405" s="1"/>
      <c r="I1405" s="5"/>
      <c r="J1405" s="5" t="s">
        <v>23</v>
      </c>
      <c r="K1405" s="5" t="s">
        <v>24</v>
      </c>
      <c r="L1405" s="5" t="s">
        <v>25</v>
      </c>
      <c r="M1405" s="5" t="s">
        <v>93</v>
      </c>
      <c r="N1405" s="5" t="s">
        <v>980</v>
      </c>
      <c r="O1405" s="5" t="s">
        <v>91</v>
      </c>
      <c r="P1405" s="6">
        <v>2122</v>
      </c>
      <c r="Q1405" s="6">
        <v>72</v>
      </c>
      <c r="R1405" s="6">
        <v>2796067</v>
      </c>
      <c r="S1405" s="7" t="s">
        <v>1712</v>
      </c>
      <c r="T1405" s="8" t="str">
        <f>HYPERLINK("https://www.ncbi.nlm.nih.gov/bioproject/PRJNA40667","PRJNA40667")</f>
        <v>PRJNA40667</v>
      </c>
      <c r="U1405" s="8" t="str">
        <f>HYPERLINK("https://www.ncbi.nlm.nih.gov/biosample/SAMN00003362","SAMN00003362")</f>
        <v>SAMN00003362</v>
      </c>
      <c r="V1405" s="8" t="str">
        <f>HYPERLINK("ftp://ftp.ncbi.nlm.nih.gov/genomes/all/GCA/000/177/055/GCA_000177055.1_ASM17705v1","GCA_000177055.1")</f>
        <v>GCA_000177055.1</v>
      </c>
      <c r="W1405" s="8" t="str">
        <f>HYPERLINK("ftp://ftp.ncbi.nlm.nih.gov/genomes/all/GCF/000/177/055/GCF_000177055.1_ASM17705v1","GCF_000177055.1")</f>
        <v>GCF_000177055.1</v>
      </c>
    </row>
    <row r="1406" spans="1:23" customFormat="1" x14ac:dyDescent="0.25">
      <c r="A1406" s="4" t="s">
        <v>1654</v>
      </c>
      <c r="B1406" s="1"/>
      <c r="C1406" s="1"/>
      <c r="D1406" s="1"/>
      <c r="E1406" s="1"/>
      <c r="F1406" s="1"/>
      <c r="G1406" s="1"/>
      <c r="H1406" s="1"/>
      <c r="I1406" s="5"/>
      <c r="J1406" s="5" t="s">
        <v>23</v>
      </c>
      <c r="K1406" s="5" t="s">
        <v>24</v>
      </c>
      <c r="L1406" s="5" t="s">
        <v>25</v>
      </c>
      <c r="M1406" s="5" t="s">
        <v>93</v>
      </c>
      <c r="N1406" s="5" t="s">
        <v>980</v>
      </c>
      <c r="O1406" s="5" t="s">
        <v>91</v>
      </c>
      <c r="P1406" s="6">
        <v>2292</v>
      </c>
      <c r="Q1406" s="6">
        <v>22</v>
      </c>
      <c r="R1406" s="6">
        <v>3000833</v>
      </c>
      <c r="S1406" s="7" t="s">
        <v>1712</v>
      </c>
      <c r="T1406" s="8" t="str">
        <f>HYPERLINK("https://www.ncbi.nlm.nih.gov/bioproject/PRJNA339004","PRJNA339004")</f>
        <v>PRJNA339004</v>
      </c>
      <c r="U1406" s="8" t="str">
        <f>HYPERLINK("https://www.ncbi.nlm.nih.gov/biosample/SAMN05578556","SAMN05578556")</f>
        <v>SAMN05578556</v>
      </c>
      <c r="V1406" s="8" t="str">
        <f>HYPERLINK("ftp://ftp.ncbi.nlm.nih.gov/genomes/all/GCA/002/894/165/GCA_002894165.1_ASM289416v1","GCA_002894165.1")</f>
        <v>GCA_002894165.1</v>
      </c>
      <c r="W1406" s="8" t="str">
        <f>HYPERLINK("ftp://ftp.ncbi.nlm.nih.gov/genomes/all/GCF/002/894/165/GCF_002894165.1_ASM289416v1","GCF_002894165.1")</f>
        <v>GCF_002894165.1</v>
      </c>
    </row>
    <row r="1407" spans="1:23" customFormat="1" x14ac:dyDescent="0.25">
      <c r="A1407" s="4" t="s">
        <v>1655</v>
      </c>
      <c r="B1407" s="1"/>
      <c r="C1407" s="1"/>
      <c r="D1407" s="1"/>
      <c r="E1407" s="1"/>
      <c r="F1407" s="1"/>
      <c r="G1407" s="1"/>
      <c r="H1407" s="1"/>
      <c r="I1407" s="5"/>
      <c r="J1407" s="5" t="s">
        <v>23</v>
      </c>
      <c r="K1407" s="5" t="s">
        <v>24</v>
      </c>
      <c r="L1407" s="5" t="s">
        <v>25</v>
      </c>
      <c r="M1407" s="5" t="s">
        <v>93</v>
      </c>
      <c r="N1407" s="5" t="s">
        <v>980</v>
      </c>
      <c r="O1407" s="5" t="s">
        <v>91</v>
      </c>
      <c r="P1407" s="6">
        <v>2464</v>
      </c>
      <c r="Q1407" s="6">
        <v>124</v>
      </c>
      <c r="R1407" s="6">
        <v>3156061</v>
      </c>
      <c r="S1407" s="7" t="s">
        <v>1861</v>
      </c>
      <c r="T1407" s="8" t="str">
        <f>HYPERLINK("https://www.ncbi.nlm.nih.gov/bioproject/PRJNA188813","PRJNA188813")</f>
        <v>PRJNA188813</v>
      </c>
      <c r="U1407" s="8" t="str">
        <f>HYPERLINK("https://www.ncbi.nlm.nih.gov/biosample/SAMN02440805","SAMN02440805")</f>
        <v>SAMN02440805</v>
      </c>
      <c r="V1407" s="8" t="str">
        <f>HYPERLINK("ftp://ftp.ncbi.nlm.nih.gov/genomes/all/GCA/000/430/565/GCA_000430565.1_ASM43056v1","GCA_000430565.1")</f>
        <v>GCA_000430565.1</v>
      </c>
      <c r="W1407" s="8" t="str">
        <f>HYPERLINK("ftp://ftp.ncbi.nlm.nih.gov/genomes/all/GCF/000/430/565/GCF_000430565.1_ASM43056v1","GCF_000430565.1")</f>
        <v>GCF_000430565.1</v>
      </c>
    </row>
    <row r="1408" spans="1:23" customFormat="1" x14ac:dyDescent="0.25">
      <c r="A1408" s="4" t="s">
        <v>1656</v>
      </c>
      <c r="B1408" s="1"/>
      <c r="C1408" s="1"/>
      <c r="D1408" s="1"/>
      <c r="E1408" s="1"/>
      <c r="F1408" s="1"/>
      <c r="G1408" s="1"/>
      <c r="H1408" s="1"/>
      <c r="I1408" s="5"/>
      <c r="J1408" s="5" t="s">
        <v>23</v>
      </c>
      <c r="K1408" s="5" t="s">
        <v>24</v>
      </c>
      <c r="L1408" s="5" t="s">
        <v>25</v>
      </c>
      <c r="M1408" s="5" t="s">
        <v>93</v>
      </c>
      <c r="N1408" s="5" t="s">
        <v>980</v>
      </c>
      <c r="O1408" s="5" t="s">
        <v>91</v>
      </c>
      <c r="P1408" s="6">
        <v>2525</v>
      </c>
      <c r="Q1408" s="6">
        <v>279</v>
      </c>
      <c r="R1408" s="6">
        <v>3291905</v>
      </c>
      <c r="S1408" s="7" t="s">
        <v>1712</v>
      </c>
      <c r="T1408" s="8" t="str">
        <f>HYPERLINK("https://www.ncbi.nlm.nih.gov/bioproject/PRJNA219657","PRJNA219657")</f>
        <v>PRJNA219657</v>
      </c>
      <c r="U1408" s="8" t="str">
        <f>HYPERLINK("https://www.ncbi.nlm.nih.gov/biosample/SAMN02850958","SAMN02850958")</f>
        <v>SAMN02850958</v>
      </c>
      <c r="V1408" s="8" t="str">
        <f>HYPERLINK("ftp://ftp.ncbi.nlm.nih.gov/genomes/all/GCA/000/762/405/GCA_000762405.1_04_NF40_HMP9304v01","GCA_000762405.1")</f>
        <v>GCA_000762405.1</v>
      </c>
      <c r="W1408" s="8" t="str">
        <f>HYPERLINK("ftp://ftp.ncbi.nlm.nih.gov/genomes/all/GCF/000/762/405/GCF_000762405.1_04_NF40_HMP9304v01","GCF_000762405.1")</f>
        <v>GCF_000762405.1</v>
      </c>
    </row>
    <row r="1409" spans="1:23" customFormat="1" x14ac:dyDescent="0.25">
      <c r="A1409" s="4" t="s">
        <v>1657</v>
      </c>
      <c r="B1409" s="1"/>
      <c r="C1409" s="1"/>
      <c r="D1409" s="1"/>
      <c r="E1409" s="1"/>
      <c r="F1409" s="1"/>
      <c r="G1409" s="1"/>
      <c r="H1409" s="1"/>
      <c r="I1409" s="5"/>
      <c r="J1409" s="5" t="s">
        <v>23</v>
      </c>
      <c r="K1409" s="5" t="s">
        <v>24</v>
      </c>
      <c r="L1409" s="5" t="s">
        <v>25</v>
      </c>
      <c r="M1409" s="5" t="s">
        <v>93</v>
      </c>
      <c r="N1409" s="5" t="s">
        <v>980</v>
      </c>
      <c r="O1409" s="5" t="s">
        <v>91</v>
      </c>
      <c r="P1409" s="6">
        <v>2287</v>
      </c>
      <c r="Q1409" s="6">
        <v>81</v>
      </c>
      <c r="R1409" s="6">
        <v>3021470</v>
      </c>
      <c r="S1409" s="7" t="s">
        <v>1838</v>
      </c>
      <c r="T1409" s="8" t="str">
        <f>HYPERLINK("https://www.ncbi.nlm.nih.gov/bioproject/PRJNA316969","PRJNA316969")</f>
        <v>PRJNA316969</v>
      </c>
      <c r="U1409" s="8" t="str">
        <f>HYPERLINK("https://www.ncbi.nlm.nih.gov/biosample/SAMN07511428","SAMN07511428")</f>
        <v>SAMN07511428</v>
      </c>
      <c r="V1409" s="8" t="str">
        <f>HYPERLINK("ftp://ftp.ncbi.nlm.nih.gov/genomes/all/GCA/002/871/515/GCA_002871515.1_ASM287151v1","GCA_002871515.1")</f>
        <v>GCA_002871515.1</v>
      </c>
      <c r="W1409" s="8" t="str">
        <f>HYPERLINK("ftp://ftp.ncbi.nlm.nih.gov/genomes/all/GCF/002/871/515/GCF_002871515.1_ASM287151v1","GCF_002871515.1")</f>
        <v>GCF_002871515.1</v>
      </c>
    </row>
    <row r="1410" spans="1:23" customFormat="1" x14ac:dyDescent="0.25">
      <c r="A1410" s="4" t="s">
        <v>1658</v>
      </c>
      <c r="B1410" s="1"/>
      <c r="C1410" s="1"/>
      <c r="D1410" s="1"/>
      <c r="E1410" s="1"/>
      <c r="F1410" s="1"/>
      <c r="G1410" s="1"/>
      <c r="H1410" s="1"/>
      <c r="I1410" s="5"/>
      <c r="J1410" s="5" t="s">
        <v>23</v>
      </c>
      <c r="K1410" s="5" t="s">
        <v>24</v>
      </c>
      <c r="L1410" s="5" t="s">
        <v>25</v>
      </c>
      <c r="M1410" s="5" t="s">
        <v>93</v>
      </c>
      <c r="N1410" s="5" t="s">
        <v>980</v>
      </c>
      <c r="O1410" s="5" t="s">
        <v>1659</v>
      </c>
      <c r="P1410" s="6">
        <v>2242</v>
      </c>
      <c r="Q1410" s="6">
        <v>28</v>
      </c>
      <c r="R1410" s="6">
        <v>2845746</v>
      </c>
      <c r="S1410" s="7" t="s">
        <v>1716</v>
      </c>
      <c r="T1410" s="8" t="str">
        <f>HYPERLINK("https://www.ncbi.nlm.nih.gov/bioproject/PRJNA178044","PRJNA178044")</f>
        <v>PRJNA178044</v>
      </c>
      <c r="U1410" s="8" t="str">
        <f>HYPERLINK("https://www.ncbi.nlm.nih.gov/biosample/SAMN02441351","SAMN02441351")</f>
        <v>SAMN02441351</v>
      </c>
      <c r="V1410" s="8" t="str">
        <f>HYPERLINK("ftp://ftp.ncbi.nlm.nih.gov/genomes/all/GCA/000/377/625/GCA_000377625.1_ASM37762v1","GCA_000377625.1")</f>
        <v>GCA_000377625.1</v>
      </c>
      <c r="W1410" s="8" t="str">
        <f>HYPERLINK("ftp://ftp.ncbi.nlm.nih.gov/genomes/all/GCF/000/377/625/GCF_000377625.1_ASM37762v1","GCF_000377625.1")</f>
        <v>GCF_000377625.1</v>
      </c>
    </row>
    <row r="1411" spans="1:23" customFormat="1" x14ac:dyDescent="0.25">
      <c r="A1411" s="4" t="s">
        <v>1660</v>
      </c>
      <c r="B1411" s="1"/>
      <c r="C1411" s="1"/>
      <c r="D1411" s="1"/>
      <c r="E1411" s="1"/>
      <c r="F1411" s="1"/>
      <c r="G1411" s="1"/>
      <c r="H1411" s="1"/>
      <c r="I1411" s="5"/>
      <c r="J1411" s="5" t="s">
        <v>23</v>
      </c>
      <c r="K1411" s="5" t="s">
        <v>24</v>
      </c>
      <c r="L1411" s="5" t="s">
        <v>25</v>
      </c>
      <c r="M1411" s="5" t="s">
        <v>93</v>
      </c>
      <c r="N1411" s="5" t="s">
        <v>980</v>
      </c>
      <c r="O1411" s="5" t="s">
        <v>1659</v>
      </c>
      <c r="P1411" s="6">
        <v>2289</v>
      </c>
      <c r="Q1411" s="6">
        <v>26</v>
      </c>
      <c r="R1411" s="6">
        <v>2993935</v>
      </c>
      <c r="S1411" s="7" t="s">
        <v>1716</v>
      </c>
      <c r="T1411" s="8" t="str">
        <f>HYPERLINK("https://www.ncbi.nlm.nih.gov/bioproject/PRJNA38331","PRJNA38331")</f>
        <v>PRJNA38331</v>
      </c>
      <c r="U1411" s="8" t="str">
        <f>HYPERLINK("https://www.ncbi.nlm.nih.gov/biosample/SAMN00008850","SAMN00008850")</f>
        <v>SAMN00008850</v>
      </c>
      <c r="V1411" s="8" t="str">
        <f>HYPERLINK("ftp://ftp.ncbi.nlm.nih.gov/genomes/all/GCA/000/162/935/GCA_000162935.1_ASM16293v1","GCA_000162935.1")</f>
        <v>GCA_000162935.1</v>
      </c>
      <c r="W1411" s="8" t="str">
        <f>HYPERLINK("ftp://ftp.ncbi.nlm.nih.gov/genomes/all/GCF/000/162/935/GCF_000162935.1_ASM16293v1","GCF_000162935.1")</f>
        <v>GCF_000162935.1</v>
      </c>
    </row>
    <row r="1412" spans="1:23" customFormat="1" x14ac:dyDescent="0.25">
      <c r="A1412" s="4" t="s">
        <v>1661</v>
      </c>
      <c r="B1412" s="1"/>
      <c r="C1412" s="1"/>
      <c r="D1412" s="1"/>
      <c r="E1412" s="1"/>
      <c r="F1412" s="1"/>
      <c r="G1412" s="1"/>
      <c r="H1412" s="1"/>
      <c r="I1412" s="5"/>
      <c r="J1412" s="5" t="s">
        <v>23</v>
      </c>
      <c r="K1412" s="5" t="s">
        <v>24</v>
      </c>
      <c r="L1412" s="5" t="s">
        <v>25</v>
      </c>
      <c r="M1412" s="5" t="s">
        <v>93</v>
      </c>
      <c r="N1412" s="5" t="s">
        <v>1662</v>
      </c>
      <c r="O1412" s="5" t="s">
        <v>91</v>
      </c>
      <c r="P1412" s="6">
        <v>2603</v>
      </c>
      <c r="Q1412" s="6">
        <v>17</v>
      </c>
      <c r="R1412" s="6">
        <v>3475353</v>
      </c>
      <c r="S1412" s="7" t="s">
        <v>1704</v>
      </c>
      <c r="T1412" s="8" t="str">
        <f>HYPERLINK("https://www.ncbi.nlm.nih.gov/bioproject/PRJEB16531","PRJEB16531")</f>
        <v>PRJEB16531</v>
      </c>
      <c r="U1412" s="8" t="str">
        <f>HYPERLINK("https://www.ncbi.nlm.nih.gov/biosample/SAMEA4521261","SAMEA4521261")</f>
        <v>SAMEA4521261</v>
      </c>
      <c r="V1412" s="8" t="str">
        <f>HYPERLINK("ftp://ftp.ncbi.nlm.nih.gov/genomes/all/GCA/900/106/785/GCA_900106785.1_PRJEB16531","GCA_900106785.1")</f>
        <v>GCA_900106785.1</v>
      </c>
      <c r="W1412" s="8" t="str">
        <f>HYPERLINK("ftp://ftp.ncbi.nlm.nih.gov/genomes/all/GCF/900/106/785/GCF_900106785.1_PRJEB16531","GCF_900106785.1")</f>
        <v>GCF_900106785.1</v>
      </c>
    </row>
    <row r="1413" spans="1:23" customFormat="1" x14ac:dyDescent="0.25">
      <c r="A1413" s="4" t="s">
        <v>1663</v>
      </c>
      <c r="B1413" s="1"/>
      <c r="C1413" s="1"/>
      <c r="D1413" s="1"/>
      <c r="E1413" s="1"/>
      <c r="F1413" s="1"/>
      <c r="G1413" s="1"/>
      <c r="H1413" s="1"/>
      <c r="I1413" s="5"/>
      <c r="J1413" s="5" t="s">
        <v>23</v>
      </c>
      <c r="K1413" s="5" t="s">
        <v>24</v>
      </c>
      <c r="L1413" s="5" t="s">
        <v>25</v>
      </c>
      <c r="M1413" s="5" t="s">
        <v>947</v>
      </c>
      <c r="N1413" s="5" t="s">
        <v>1664</v>
      </c>
      <c r="O1413" s="5" t="s">
        <v>1665</v>
      </c>
      <c r="P1413" s="6">
        <v>3659</v>
      </c>
      <c r="Q1413" s="6">
        <v>37</v>
      </c>
      <c r="R1413" s="6">
        <v>4776693</v>
      </c>
      <c r="S1413" s="7" t="s">
        <v>1862</v>
      </c>
      <c r="T1413" s="8" t="str">
        <f>HYPERLINK("https://www.ncbi.nlm.nih.gov/bioproject/PRJNA182436","PRJNA182436")</f>
        <v>PRJNA182436</v>
      </c>
      <c r="U1413" s="8" t="str">
        <f>HYPERLINK("https://www.ncbi.nlm.nih.gov/biosample/SAMN02440983","SAMN02440983")</f>
        <v>SAMN02440983</v>
      </c>
      <c r="V1413" s="8" t="str">
        <f>HYPERLINK("ftp://ftp.ncbi.nlm.nih.gov/genomes/all/GCA/000/380/985/GCA_000380985.1_ASM38098v1","GCA_000380985.1")</f>
        <v>GCA_000380985.1</v>
      </c>
      <c r="W1413" s="8" t="str">
        <f>HYPERLINK("ftp://ftp.ncbi.nlm.nih.gov/genomes/all/GCF/000/380/985/GCF_000380985.1_ASM38098v1","GCF_000380985.1")</f>
        <v>GCF_000380985.1</v>
      </c>
    </row>
    <row r="1414" spans="1:23" customFormat="1" x14ac:dyDescent="0.25">
      <c r="A1414" s="4" t="s">
        <v>1666</v>
      </c>
      <c r="B1414" s="1"/>
      <c r="C1414" s="1"/>
      <c r="D1414" s="1"/>
      <c r="E1414" s="1"/>
      <c r="F1414" s="1"/>
      <c r="G1414" s="1"/>
      <c r="H1414" s="1"/>
      <c r="I1414" s="5"/>
      <c r="J1414" s="5" t="s">
        <v>23</v>
      </c>
      <c r="K1414" s="5" t="s">
        <v>24</v>
      </c>
      <c r="L1414" s="5" t="s">
        <v>25</v>
      </c>
      <c r="M1414" s="5" t="s">
        <v>947</v>
      </c>
      <c r="N1414" s="5" t="s">
        <v>1664</v>
      </c>
      <c r="O1414" s="5" t="s">
        <v>1667</v>
      </c>
      <c r="P1414" s="6">
        <v>3275</v>
      </c>
      <c r="Q1414" s="6">
        <v>1</v>
      </c>
      <c r="R1414" s="6">
        <v>4414963</v>
      </c>
      <c r="S1414" s="7" t="s">
        <v>1863</v>
      </c>
      <c r="T1414" s="8" t="str">
        <f>HYPERLINK("https://www.ncbi.nlm.nih.gov/bioproject/PRJEB15073","PRJEB15073")</f>
        <v>PRJEB15073</v>
      </c>
      <c r="U1414" s="8" t="str">
        <f>HYPERLINK("https://www.ncbi.nlm.nih.gov/biosample/SAMEA4373296","SAMEA4373296")</f>
        <v>SAMEA4373296</v>
      </c>
      <c r="V1414" s="8" t="str">
        <f>HYPERLINK("ftp://ftp.ncbi.nlm.nih.gov/genomes/all/GCA/900/095/135/GCA_900095135.1_M36","GCA_900095135.1")</f>
        <v>GCA_900095135.1</v>
      </c>
      <c r="W1414" s="8" t="str">
        <f>HYPERLINK("ftp://ftp.ncbi.nlm.nih.gov/genomes/all/GCF/900/095/135/GCF_900095135.1_M36","GCF_900095135.1")</f>
        <v>GCF_900095135.1</v>
      </c>
    </row>
    <row r="1415" spans="1:23" customFormat="1" x14ac:dyDescent="0.25">
      <c r="A1415" s="4" t="s">
        <v>1668</v>
      </c>
      <c r="B1415" s="1"/>
      <c r="C1415" s="1"/>
      <c r="D1415" s="1"/>
      <c r="E1415" s="1"/>
      <c r="F1415" s="1"/>
      <c r="G1415" s="1"/>
      <c r="H1415" s="1"/>
      <c r="I1415" s="5"/>
      <c r="J1415" s="5" t="s">
        <v>23</v>
      </c>
      <c r="K1415" s="5" t="s">
        <v>24</v>
      </c>
      <c r="L1415" s="5" t="s">
        <v>25</v>
      </c>
      <c r="M1415" s="5" t="s">
        <v>947</v>
      </c>
      <c r="N1415" s="5" t="s">
        <v>1664</v>
      </c>
      <c r="O1415" s="5"/>
      <c r="P1415" s="6">
        <v>3271</v>
      </c>
      <c r="Q1415" s="6">
        <v>96</v>
      </c>
      <c r="R1415" s="6">
        <v>4429412</v>
      </c>
      <c r="S1415" s="7" t="s">
        <v>1864</v>
      </c>
      <c r="T1415" s="8" t="str">
        <f>HYPERLINK("https://www.ncbi.nlm.nih.gov/bioproject/PRJNA493525","PRJNA493525")</f>
        <v>PRJNA493525</v>
      </c>
      <c r="U1415" s="8" t="str">
        <f>HYPERLINK("https://www.ncbi.nlm.nih.gov/biosample/SAMN10135873","SAMN10135873")</f>
        <v>SAMN10135873</v>
      </c>
      <c r="V1415" s="8" t="str">
        <f>HYPERLINK("ftp://ftp.ncbi.nlm.nih.gov/genomes/all/GCA/003/712/195/GCA_003712195.1_ASM371219v1","GCA_003712195.1")</f>
        <v>GCA_003712195.1</v>
      </c>
      <c r="W1415" s="8" t="str">
        <f>HYPERLINK("ftp://ftp.ncbi.nlm.nih.gov/genomes/all/GCF/003/712/195/GCF_003712195.1_ASM371219v1","GCF_003712195.1")</f>
        <v>GCF_003712195.1</v>
      </c>
    </row>
    <row r="1416" spans="1:23" customFormat="1" x14ac:dyDescent="0.25">
      <c r="A1416" s="4" t="s">
        <v>1669</v>
      </c>
      <c r="B1416" s="1"/>
      <c r="C1416" s="1"/>
      <c r="D1416" s="1"/>
      <c r="E1416" s="1"/>
      <c r="F1416" s="1"/>
      <c r="G1416" s="1"/>
      <c r="H1416" s="1"/>
      <c r="I1416" s="5"/>
      <c r="J1416" s="5" t="s">
        <v>23</v>
      </c>
      <c r="K1416" s="5" t="s">
        <v>24</v>
      </c>
      <c r="L1416" s="5" t="s">
        <v>25</v>
      </c>
      <c r="M1416" s="5" t="s">
        <v>26</v>
      </c>
      <c r="N1416" s="5" t="s">
        <v>1670</v>
      </c>
      <c r="O1416" s="5" t="s">
        <v>1671</v>
      </c>
      <c r="P1416" s="6">
        <v>2225</v>
      </c>
      <c r="Q1416" s="6">
        <v>2</v>
      </c>
      <c r="R1416" s="6">
        <v>2880076</v>
      </c>
      <c r="S1416" s="7" t="s">
        <v>1865</v>
      </c>
      <c r="T1416" s="8" t="str">
        <f>HYPERLINK("https://www.ncbi.nlm.nih.gov/bioproject/PRJNA51795","PRJNA51795")</f>
        <v>PRJNA51795</v>
      </c>
      <c r="U1416" s="8" t="str">
        <f>HYPERLINK("https://www.ncbi.nlm.nih.gov/biosample/SAMN02441234","SAMN02441234")</f>
        <v>SAMN02441234</v>
      </c>
      <c r="V1416" s="8" t="str">
        <f>HYPERLINK("ftp://ftp.ncbi.nlm.nih.gov/genomes/all/GCA/000/427/365/GCA_000427365.1_ASM42736v1","GCA_000427365.1")</f>
        <v>GCA_000427365.1</v>
      </c>
      <c r="W1416" s="8" t="str">
        <f>HYPERLINK("ftp://ftp.ncbi.nlm.nih.gov/genomes/all/GCF/000/427/365/GCF_000427365.1_ASM42736v1","GCF_000427365.1")</f>
        <v>GCF_000427365.1</v>
      </c>
    </row>
    <row r="1417" spans="1:23" customFormat="1" x14ac:dyDescent="0.25">
      <c r="A1417" s="4" t="s">
        <v>1672</v>
      </c>
      <c r="B1417" s="1"/>
      <c r="C1417" s="1"/>
      <c r="D1417" s="1"/>
      <c r="E1417" s="1"/>
      <c r="F1417" s="1"/>
      <c r="G1417" s="1"/>
      <c r="H1417" s="1"/>
      <c r="I1417" s="5"/>
      <c r="J1417" s="5" t="s">
        <v>23</v>
      </c>
      <c r="K1417" s="5" t="s">
        <v>24</v>
      </c>
      <c r="L1417" s="5" t="s">
        <v>25</v>
      </c>
      <c r="M1417" s="5" t="s">
        <v>26</v>
      </c>
      <c r="N1417" s="5" t="s">
        <v>1670</v>
      </c>
      <c r="O1417" s="5" t="s">
        <v>1671</v>
      </c>
      <c r="P1417" s="6">
        <v>2242</v>
      </c>
      <c r="Q1417" s="6">
        <v>3</v>
      </c>
      <c r="R1417" s="6">
        <v>2945869</v>
      </c>
      <c r="S1417" s="7" t="s">
        <v>1866</v>
      </c>
      <c r="T1417" s="8" t="str">
        <f>HYPERLINK("https://www.ncbi.nlm.nih.gov/bioproject/PRJEB6403","PRJEB6403")</f>
        <v>PRJEB6403</v>
      </c>
      <c r="U1417" s="8" t="str">
        <f>HYPERLINK("https://www.ncbi.nlm.nih.gov/biosample/SAMEA48400168","SAMEA48400168")</f>
        <v>SAMEA48400168</v>
      </c>
      <c r="V1417" s="8" t="str">
        <f>HYPERLINK("ftp://ftp.ncbi.nlm.nih.gov/genomes/all/GCA/900/455/755/GCA_900455755.1_52683_E03","GCA_900455755.1")</f>
        <v>GCA_900455755.1</v>
      </c>
      <c r="W1417" s="8" t="str">
        <f>HYPERLINK("ftp://ftp.ncbi.nlm.nih.gov/genomes/all/GCF/900/455/755/GCF_900455755.1_52683_E03","GCF_900455755.1")</f>
        <v>GCF_900455755.1</v>
      </c>
    </row>
    <row r="1418" spans="1:23" customFormat="1" x14ac:dyDescent="0.25">
      <c r="A1418" s="4" t="s">
        <v>1673</v>
      </c>
      <c r="B1418" s="1"/>
      <c r="C1418" s="1"/>
      <c r="D1418" s="1"/>
      <c r="E1418" s="1"/>
      <c r="F1418" s="1"/>
      <c r="G1418" s="1"/>
      <c r="H1418" s="1"/>
      <c r="I1418" s="5"/>
      <c r="J1418" s="5" t="s">
        <v>23</v>
      </c>
      <c r="K1418" s="5" t="s">
        <v>24</v>
      </c>
      <c r="L1418" s="5" t="s">
        <v>25</v>
      </c>
      <c r="M1418" s="5" t="s">
        <v>983</v>
      </c>
      <c r="N1418" s="5" t="s">
        <v>1674</v>
      </c>
      <c r="O1418" s="5" t="s">
        <v>1675</v>
      </c>
      <c r="P1418" s="6">
        <v>2736</v>
      </c>
      <c r="Q1418" s="6">
        <v>51</v>
      </c>
      <c r="R1418" s="6">
        <v>3385516</v>
      </c>
      <c r="S1418" s="7" t="s">
        <v>1727</v>
      </c>
      <c r="T1418" s="8" t="str">
        <f>HYPERLINK("https://www.ncbi.nlm.nih.gov/bioproject/PRJNA237488","PRJNA237488")</f>
        <v>PRJNA237488</v>
      </c>
      <c r="U1418" s="8" t="str">
        <f>HYPERLINK("https://www.ncbi.nlm.nih.gov/biosample/SAMN02629912","SAMN02629912")</f>
        <v>SAMN02629912</v>
      </c>
      <c r="V1418" s="8" t="str">
        <f>HYPERLINK("ftp://ftp.ncbi.nlm.nih.gov/genomes/all/GCA/000/832/075/GCA_000832075.1_OUH308042_1.0","GCA_000832075.1")</f>
        <v>GCA_000832075.1</v>
      </c>
      <c r="W1418" s="8" t="str">
        <f>HYPERLINK("ftp://ftp.ncbi.nlm.nih.gov/genomes/all/GCF/000/832/075/GCF_000832075.1_OUH308042_1.0","GCF_000832075.1")</f>
        <v>GCF_000832075.1</v>
      </c>
    </row>
    <row r="1419" spans="1:23" customFormat="1" x14ac:dyDescent="0.25">
      <c r="A1419" s="4" t="s">
        <v>1676</v>
      </c>
      <c r="B1419" s="1"/>
      <c r="C1419" s="1"/>
      <c r="D1419" s="1"/>
      <c r="E1419" s="1"/>
      <c r="F1419" s="1"/>
      <c r="G1419" s="1"/>
      <c r="H1419" s="1"/>
      <c r="I1419" s="5"/>
      <c r="J1419" s="5" t="s">
        <v>23</v>
      </c>
      <c r="K1419" s="5" t="s">
        <v>24</v>
      </c>
      <c r="L1419" s="5" t="s">
        <v>25</v>
      </c>
      <c r="M1419" s="5" t="s">
        <v>983</v>
      </c>
      <c r="N1419" s="5" t="s">
        <v>1674</v>
      </c>
      <c r="O1419" s="5" t="s">
        <v>1675</v>
      </c>
      <c r="P1419" s="6">
        <v>2717</v>
      </c>
      <c r="Q1419" s="6">
        <v>39</v>
      </c>
      <c r="R1419" s="6">
        <v>3410672</v>
      </c>
      <c r="S1419" s="7" t="s">
        <v>1727</v>
      </c>
      <c r="T1419" s="8" t="str">
        <f>HYPERLINK("https://www.ncbi.nlm.nih.gov/bioproject/PRJNA254950","PRJNA254950")</f>
        <v>PRJNA254950</v>
      </c>
      <c r="U1419" s="8" t="str">
        <f>HYPERLINK("https://www.ncbi.nlm.nih.gov/biosample/SAMN02906675","SAMN02906675")</f>
        <v>SAMN02906675</v>
      </c>
      <c r="V1419" s="8" t="str">
        <f>HYPERLINK("ftp://ftp.ncbi.nlm.nih.gov/genomes/all/GCA/000/832/085/GCA_000832085.1_OUH334697_1.0","GCA_000832085.1")</f>
        <v>GCA_000832085.1</v>
      </c>
      <c r="W1419" s="8" t="str">
        <f>HYPERLINK("ftp://ftp.ncbi.nlm.nih.gov/genomes/all/GCF/000/832/085/GCF_000832085.1_OUH334697_1.0","GCF_000832085.1")</f>
        <v>GCF_000832085.1</v>
      </c>
    </row>
    <row r="1420" spans="1:23" customFormat="1" x14ac:dyDescent="0.25">
      <c r="A1420" s="4" t="s">
        <v>1677</v>
      </c>
      <c r="B1420" s="1"/>
      <c r="C1420" s="1"/>
      <c r="D1420" s="1"/>
      <c r="E1420" s="1"/>
      <c r="F1420" s="1"/>
      <c r="G1420" s="1"/>
      <c r="H1420" s="1"/>
      <c r="I1420" s="5"/>
      <c r="J1420" s="5" t="s">
        <v>23</v>
      </c>
      <c r="K1420" s="5" t="s">
        <v>24</v>
      </c>
      <c r="L1420" s="5" t="s">
        <v>25</v>
      </c>
      <c r="M1420" s="5" t="s">
        <v>983</v>
      </c>
      <c r="N1420" s="5" t="s">
        <v>1674</v>
      </c>
      <c r="O1420" s="5" t="s">
        <v>1675</v>
      </c>
      <c r="P1420" s="6">
        <v>2765</v>
      </c>
      <c r="Q1420" s="6">
        <v>30</v>
      </c>
      <c r="R1420" s="6">
        <v>3434369</v>
      </c>
      <c r="S1420" s="7" t="s">
        <v>1727</v>
      </c>
      <c r="T1420" s="8" t="str">
        <f>HYPERLINK("https://www.ncbi.nlm.nih.gov/bioproject/PRJNA473661","PRJNA473661")</f>
        <v>PRJNA473661</v>
      </c>
      <c r="U1420" s="8" t="str">
        <f>HYPERLINK("https://www.ncbi.nlm.nih.gov/biosample/SAMN09280960","SAMN09280960")</f>
        <v>SAMN09280960</v>
      </c>
      <c r="V1420" s="8" t="str">
        <f>HYPERLINK("ftp://ftp.ncbi.nlm.nih.gov/genomes/all/GCA/003/204/205/GCA_003204205.1_ASM320420v1","GCA_003204205.1")</f>
        <v>GCA_003204205.1</v>
      </c>
      <c r="W1420" s="8" t="str">
        <f>HYPERLINK("ftp://ftp.ncbi.nlm.nih.gov/genomes/all/GCF/003/204/205/GCF_003204205.1_ASM320420v1","GCF_003204205.1")</f>
        <v>GCF_003204205.1</v>
      </c>
    </row>
    <row r="1421" spans="1:23" customFormat="1" x14ac:dyDescent="0.25">
      <c r="A1421" s="4" t="s">
        <v>1678</v>
      </c>
      <c r="B1421" s="1"/>
      <c r="C1421" s="1"/>
      <c r="D1421" s="1"/>
      <c r="E1421" s="1"/>
      <c r="F1421" s="1"/>
      <c r="G1421" s="1"/>
      <c r="H1421" s="1"/>
      <c r="I1421" s="5" t="s">
        <v>106</v>
      </c>
      <c r="J1421" s="5" t="s">
        <v>23</v>
      </c>
      <c r="K1421" s="5" t="s">
        <v>24</v>
      </c>
      <c r="L1421" s="5" t="s">
        <v>25</v>
      </c>
      <c r="M1421" s="5" t="s">
        <v>102</v>
      </c>
      <c r="N1421" s="5" t="s">
        <v>1679</v>
      </c>
      <c r="O1421" s="5" t="s">
        <v>1680</v>
      </c>
      <c r="P1421" s="6">
        <v>986</v>
      </c>
      <c r="Q1421" s="6">
        <v>599</v>
      </c>
      <c r="R1421" s="6">
        <v>1173072</v>
      </c>
      <c r="S1421" s="7" t="s">
        <v>1720</v>
      </c>
      <c r="T1421" s="8" t="str">
        <f>HYPERLINK("https://www.ncbi.nlm.nih.gov/bioproject/PRJDB3425","PRJDB3425")</f>
        <v>PRJDB3425</v>
      </c>
      <c r="U1421" s="8" t="str">
        <f>HYPERLINK("https://www.ncbi.nlm.nih.gov/biosample/SAMD00024443","SAMD00024443")</f>
        <v>SAMD00024443</v>
      </c>
      <c r="V1421" s="8" t="str">
        <f>HYPERLINK("ftp://ftp.ncbi.nlm.nih.gov/genomes/all/GCA/001/431/085/GCA_001431085.1_ASM143108v1","GCA_001431085.1")</f>
        <v>GCA_001431085.1</v>
      </c>
      <c r="W1421" s="8" t="str">
        <f>HYPERLINK("ftp://ftp.ncbi.nlm.nih.gov/genomes/all/GCF/001/431/085/GCF_001431085.1_ASM143108v1","GCF_001431085.1")</f>
        <v>GCF_001431085.1</v>
      </c>
    </row>
    <row r="1422" spans="1:23" customFormat="1" x14ac:dyDescent="0.25">
      <c r="A1422" s="4" t="s">
        <v>1681</v>
      </c>
      <c r="B1422" s="1"/>
      <c r="C1422" s="1"/>
      <c r="D1422" s="1"/>
      <c r="E1422" s="1"/>
      <c r="F1422" s="1"/>
      <c r="G1422" s="1"/>
      <c r="H1422" s="1"/>
      <c r="I1422" s="5"/>
      <c r="J1422" s="5" t="s">
        <v>23</v>
      </c>
      <c r="K1422" s="5" t="s">
        <v>24</v>
      </c>
      <c r="L1422" s="5" t="s">
        <v>25</v>
      </c>
      <c r="M1422" s="5" t="s">
        <v>1054</v>
      </c>
      <c r="N1422" s="5" t="s">
        <v>1682</v>
      </c>
      <c r="O1422" s="5" t="s">
        <v>1683</v>
      </c>
      <c r="P1422" s="6">
        <v>2633</v>
      </c>
      <c r="Q1422" s="6">
        <v>1</v>
      </c>
      <c r="R1422" s="6">
        <v>3350939</v>
      </c>
      <c r="S1422" s="7" t="s">
        <v>1716</v>
      </c>
      <c r="T1422" s="8" t="str">
        <f>HYPERLINK("https://www.ncbi.nlm.nih.gov/bioproject/PRJDB1007","PRJDB1007")</f>
        <v>PRJDB1007</v>
      </c>
      <c r="U1422" s="8" t="str">
        <f>HYPERLINK("https://www.ncbi.nlm.nih.gov/biosample/SAMD00061004","SAMD00061004")</f>
        <v>SAMD00061004</v>
      </c>
      <c r="V1422" s="8" t="str">
        <f>HYPERLINK("ftp://ftp.ncbi.nlm.nih.gov/genomes/all/GCA/001/547/875/GCA_001547875.1_ASM154787v1","GCA_001547875.1")</f>
        <v>GCA_001547875.1</v>
      </c>
      <c r="W1422" s="8" t="str">
        <f>HYPERLINK("ftp://ftp.ncbi.nlm.nih.gov/genomes/all/GCF/001/547/875/GCF_001547875.1_ASM154787v1","GCF_001547875.1")</f>
        <v>GCF_001547875.1</v>
      </c>
    </row>
    <row r="1423" spans="1:23" customFormat="1" x14ac:dyDescent="0.25">
      <c r="A1423" s="4" t="s">
        <v>1684</v>
      </c>
      <c r="B1423" s="1"/>
      <c r="C1423" s="1"/>
      <c r="D1423" s="1"/>
      <c r="E1423" s="1"/>
      <c r="F1423" s="1"/>
      <c r="G1423" s="1"/>
      <c r="H1423" s="1"/>
      <c r="I1423" s="5"/>
      <c r="J1423" s="5" t="s">
        <v>23</v>
      </c>
      <c r="K1423" s="5" t="s">
        <v>24</v>
      </c>
      <c r="L1423" s="5" t="s">
        <v>25</v>
      </c>
      <c r="M1423" s="5" t="s">
        <v>1054</v>
      </c>
      <c r="N1423" s="5" t="s">
        <v>1682</v>
      </c>
      <c r="O1423" s="5" t="s">
        <v>1683</v>
      </c>
      <c r="P1423" s="6">
        <v>2657</v>
      </c>
      <c r="Q1423" s="6">
        <v>1</v>
      </c>
      <c r="R1423" s="6">
        <v>3405521</v>
      </c>
      <c r="S1423" s="7" t="s">
        <v>1813</v>
      </c>
      <c r="T1423" s="8" t="str">
        <f>HYPERLINK("https://www.ncbi.nlm.nih.gov/bioproject/PRJNA319","PRJNA319")</f>
        <v>PRJNA319</v>
      </c>
      <c r="U1423" s="8" t="str">
        <f>HYPERLINK("https://www.ncbi.nlm.nih.gov/biosample/SAMN02604009","SAMN02604009")</f>
        <v>SAMN02604009</v>
      </c>
      <c r="V1423" s="8" t="str">
        <f>HYPERLINK("ftp://ftp.ncbi.nlm.nih.gov/genomes/all/GCA/000/238/215/GCA_000238215.1_ASM23821v1","GCA_000238215.1")</f>
        <v>GCA_000238215.1</v>
      </c>
      <c r="W1423" s="8" t="str">
        <f>HYPERLINK("ftp://ftp.ncbi.nlm.nih.gov/genomes/all/GCF/000/238/215/GCF_000238215.1_ASM23821v1","GCF_000238215.1")</f>
        <v>GCF_000238215.1</v>
      </c>
    </row>
    <row r="1424" spans="1:23" customFormat="1" x14ac:dyDescent="0.25">
      <c r="A1424" s="4" t="s">
        <v>1685</v>
      </c>
      <c r="B1424" s="1"/>
      <c r="C1424" s="1"/>
      <c r="D1424" s="1"/>
      <c r="E1424" s="1"/>
      <c r="F1424" s="1"/>
      <c r="G1424" s="1"/>
      <c r="H1424" s="1"/>
      <c r="I1424" s="5"/>
      <c r="J1424" s="5" t="s">
        <v>23</v>
      </c>
      <c r="K1424" s="5" t="s">
        <v>24</v>
      </c>
      <c r="L1424" s="5" t="s">
        <v>25</v>
      </c>
      <c r="M1424" s="5" t="s">
        <v>1054</v>
      </c>
      <c r="N1424" s="5" t="s">
        <v>1682</v>
      </c>
      <c r="O1424" s="5" t="s">
        <v>1683</v>
      </c>
      <c r="P1424" s="6">
        <v>2519</v>
      </c>
      <c r="Q1424" s="6">
        <v>79</v>
      </c>
      <c r="R1424" s="6">
        <v>3201941</v>
      </c>
      <c r="S1424" s="7" t="s">
        <v>1716</v>
      </c>
      <c r="T1424" s="8" t="str">
        <f>HYPERLINK("https://www.ncbi.nlm.nih.gov/bioproject/PRJNA340021","PRJNA340021")</f>
        <v>PRJNA340021</v>
      </c>
      <c r="U1424" s="8" t="str">
        <f>HYPERLINK("https://www.ncbi.nlm.nih.gov/biosample/SAMN05629351","SAMN05629351")</f>
        <v>SAMN05629351</v>
      </c>
      <c r="V1424" s="8" t="str">
        <f>HYPERLINK("ftp://ftp.ncbi.nlm.nih.gov/genomes/all/GCA/001/938/785/GCA_001938785.1_ASM193878v1","GCA_001938785.1")</f>
        <v>GCA_001938785.1</v>
      </c>
      <c r="W1424" s="8" t="str">
        <f>HYPERLINK("ftp://ftp.ncbi.nlm.nih.gov/genomes/all/GCF/001/938/785/GCF_001938785.1_ASM193878v1","GCF_001938785.1")</f>
        <v>GCF_001938785.1</v>
      </c>
    </row>
    <row r="1425" spans="1:23" customFormat="1" x14ac:dyDescent="0.25">
      <c r="A1425" s="4" t="s">
        <v>1686</v>
      </c>
      <c r="B1425" s="1"/>
      <c r="C1425" s="1"/>
      <c r="D1425" s="1"/>
      <c r="E1425" s="1"/>
      <c r="F1425" s="1"/>
      <c r="G1425" s="1"/>
      <c r="H1425" s="1"/>
      <c r="I1425" s="5"/>
      <c r="J1425" s="5" t="s">
        <v>23</v>
      </c>
      <c r="K1425" s="5" t="s">
        <v>24</v>
      </c>
      <c r="L1425" s="5" t="s">
        <v>25</v>
      </c>
      <c r="M1425" s="5" t="s">
        <v>1054</v>
      </c>
      <c r="N1425" s="5" t="s">
        <v>1682</v>
      </c>
      <c r="O1425" s="5" t="s">
        <v>1683</v>
      </c>
      <c r="P1425" s="6">
        <v>2567</v>
      </c>
      <c r="Q1425" s="6">
        <v>141</v>
      </c>
      <c r="R1425" s="6">
        <v>3281748</v>
      </c>
      <c r="S1425" s="7" t="s">
        <v>1813</v>
      </c>
      <c r="T1425" s="8" t="str">
        <f>HYPERLINK("https://www.ncbi.nlm.nih.gov/bioproject/PRJNA266975","PRJNA266975")</f>
        <v>PRJNA266975</v>
      </c>
      <c r="U1425" s="8" t="str">
        <f>HYPERLINK("https://www.ncbi.nlm.nih.gov/biosample/SAMN03176940","SAMN03176940")</f>
        <v>SAMN03176940</v>
      </c>
      <c r="V1425" s="8" t="str">
        <f>HYPERLINK("ftp://ftp.ncbi.nlm.nih.gov/genomes/all/GCA/001/006/485/GCA_001006485.1_ASM100648v1","GCA_001006485.1")</f>
        <v>GCA_001006485.1</v>
      </c>
      <c r="W1425" s="8" t="str">
        <f>HYPERLINK("ftp://ftp.ncbi.nlm.nih.gov/genomes/all/GCF/001/006/485/GCF_001006485.1_ASM100648v1","GCF_001006485.1")</f>
        <v>GCF_001006485.1</v>
      </c>
    </row>
    <row r="1426" spans="1:23" customFormat="1" x14ac:dyDescent="0.25">
      <c r="A1426" s="4" t="s">
        <v>1687</v>
      </c>
      <c r="B1426" s="1"/>
      <c r="C1426" s="1"/>
      <c r="D1426" s="1"/>
      <c r="E1426" s="1"/>
      <c r="F1426" s="1"/>
      <c r="G1426" s="1"/>
      <c r="H1426" s="1"/>
      <c r="I1426" s="5"/>
      <c r="J1426" s="5" t="s">
        <v>23</v>
      </c>
      <c r="K1426" s="5" t="s">
        <v>24</v>
      </c>
      <c r="L1426" s="5" t="s">
        <v>25</v>
      </c>
      <c r="M1426" s="5" t="s">
        <v>1054</v>
      </c>
      <c r="N1426" s="5" t="s">
        <v>1682</v>
      </c>
      <c r="O1426" s="5" t="s">
        <v>1683</v>
      </c>
      <c r="P1426" s="6">
        <v>2657</v>
      </c>
      <c r="Q1426" s="6">
        <v>1</v>
      </c>
      <c r="R1426" s="6">
        <v>3393002</v>
      </c>
      <c r="S1426" s="7" t="s">
        <v>1716</v>
      </c>
      <c r="T1426" s="8" t="str">
        <f>HYPERLINK("https://www.ncbi.nlm.nih.gov/bioproject/PRJDB1008","PRJDB1008")</f>
        <v>PRJDB1008</v>
      </c>
      <c r="U1426" s="8" t="str">
        <f>HYPERLINK("https://www.ncbi.nlm.nih.gov/biosample/SAMD00061005","SAMD00061005")</f>
        <v>SAMD00061005</v>
      </c>
      <c r="V1426" s="8" t="str">
        <f>HYPERLINK("ftp://ftp.ncbi.nlm.nih.gov/genomes/all/GCA/001/547/855/GCA_001547855.1_ASM154785v1","GCA_001547855.1")</f>
        <v>GCA_001547855.1</v>
      </c>
      <c r="W1426" s="8" t="str">
        <f>HYPERLINK("ftp://ftp.ncbi.nlm.nih.gov/genomes/all/GCF/001/547/855/GCF_001547855.1_ASM154785v1","GCF_001547855.1")</f>
        <v>GCF_001547855.1</v>
      </c>
    </row>
    <row r="1427" spans="1:23" customFormat="1" x14ac:dyDescent="0.25">
      <c r="A1427" s="4" t="s">
        <v>1688</v>
      </c>
      <c r="B1427" s="1"/>
      <c r="C1427" s="1"/>
      <c r="D1427" s="1"/>
      <c r="E1427" s="1"/>
      <c r="F1427" s="1"/>
      <c r="G1427" s="1"/>
      <c r="H1427" s="1"/>
      <c r="I1427" s="5"/>
      <c r="J1427" s="5" t="s">
        <v>23</v>
      </c>
      <c r="K1427" s="5" t="s">
        <v>24</v>
      </c>
      <c r="L1427" s="5" t="s">
        <v>25</v>
      </c>
      <c r="M1427" s="5" t="s">
        <v>1054</v>
      </c>
      <c r="N1427" s="5" t="s">
        <v>1682</v>
      </c>
      <c r="O1427" s="5" t="s">
        <v>1683</v>
      </c>
      <c r="P1427" s="6">
        <v>2609</v>
      </c>
      <c r="Q1427" s="6">
        <v>226</v>
      </c>
      <c r="R1427" s="6">
        <v>3315128</v>
      </c>
      <c r="S1427" s="7" t="s">
        <v>1718</v>
      </c>
      <c r="T1427" s="8" t="str">
        <f>HYPERLINK("https://www.ncbi.nlm.nih.gov/bioproject/PRJNA506243","PRJNA506243")</f>
        <v>PRJNA506243</v>
      </c>
      <c r="U1427" s="8" t="str">
        <f>HYPERLINK("https://www.ncbi.nlm.nih.gov/biosample/SAMN10478700","SAMN10478700")</f>
        <v>SAMN10478700</v>
      </c>
      <c r="V1427" s="8" t="str">
        <f>HYPERLINK("ftp://ftp.ncbi.nlm.nih.gov/genomes/all/GCA/003/860/135/GCA_003860135.1_ASM386013v1","GCA_003860135.1")</f>
        <v>GCA_003860135.1</v>
      </c>
      <c r="W1427" s="8" t="str">
        <f>HYPERLINK("ftp://ftp.ncbi.nlm.nih.gov/genomes/all/GCF/003/860/135/GCF_003860135.1_ASM386013v1","GCF_003860135.1")</f>
        <v>GCF_003860135.1</v>
      </c>
    </row>
    <row r="1428" spans="1:23" customFormat="1" x14ac:dyDescent="0.25">
      <c r="A1428" s="4" t="s">
        <v>1689</v>
      </c>
      <c r="B1428" s="1"/>
      <c r="C1428" s="1"/>
      <c r="D1428" s="1"/>
      <c r="E1428" s="1"/>
      <c r="F1428" s="1"/>
      <c r="G1428" s="1"/>
      <c r="H1428" s="1"/>
      <c r="I1428" s="5"/>
      <c r="J1428" s="5" t="s">
        <v>23</v>
      </c>
      <c r="K1428" s="5" t="s">
        <v>24</v>
      </c>
      <c r="L1428" s="5" t="s">
        <v>25</v>
      </c>
      <c r="M1428" s="5" t="s">
        <v>1054</v>
      </c>
      <c r="N1428" s="5" t="s">
        <v>1682</v>
      </c>
      <c r="O1428" s="5" t="s">
        <v>1683</v>
      </c>
      <c r="P1428" s="6">
        <v>2717</v>
      </c>
      <c r="Q1428" s="6">
        <v>290</v>
      </c>
      <c r="R1428" s="6">
        <v>3464932</v>
      </c>
      <c r="S1428" s="7" t="s">
        <v>1718</v>
      </c>
      <c r="T1428" s="8" t="str">
        <f>HYPERLINK("https://www.ncbi.nlm.nih.gov/bioproject/PRJNA506243","PRJNA506243")</f>
        <v>PRJNA506243</v>
      </c>
      <c r="U1428" s="8" t="str">
        <f>HYPERLINK("https://www.ncbi.nlm.nih.gov/biosample/SAMN10478699","SAMN10478699")</f>
        <v>SAMN10478699</v>
      </c>
      <c r="V1428" s="8" t="str">
        <f>HYPERLINK("ftp://ftp.ncbi.nlm.nih.gov/genomes/all/GCA/003/860/025/GCA_003860025.1_ASM386002v1","GCA_003860025.1")</f>
        <v>GCA_003860025.1</v>
      </c>
      <c r="W1428" s="8" t="str">
        <f>HYPERLINK("ftp://ftp.ncbi.nlm.nih.gov/genomes/all/GCF/003/860/025/GCF_003860025.1_ASM386002v1","GCF_003860025.1")</f>
        <v>GCF_003860025.1</v>
      </c>
    </row>
    <row r="1429" spans="1:23" customFormat="1" x14ac:dyDescent="0.25">
      <c r="A1429" s="4" t="s">
        <v>1690</v>
      </c>
      <c r="B1429" s="1"/>
      <c r="C1429" s="1"/>
      <c r="D1429" s="1"/>
      <c r="E1429" s="1"/>
      <c r="F1429" s="1"/>
      <c r="G1429" s="1"/>
      <c r="H1429" s="1"/>
      <c r="I1429" s="5"/>
      <c r="J1429" s="5" t="s">
        <v>23</v>
      </c>
      <c r="K1429" s="5" t="s">
        <v>24</v>
      </c>
      <c r="L1429" s="5" t="s">
        <v>25</v>
      </c>
      <c r="M1429" s="5" t="s">
        <v>1054</v>
      </c>
      <c r="N1429" s="5" t="s">
        <v>1682</v>
      </c>
      <c r="O1429" s="5" t="s">
        <v>1683</v>
      </c>
      <c r="P1429" s="6">
        <v>2510</v>
      </c>
      <c r="Q1429" s="6">
        <v>93</v>
      </c>
      <c r="R1429" s="6">
        <v>3252894</v>
      </c>
      <c r="S1429" s="7" t="s">
        <v>1867</v>
      </c>
      <c r="T1429" s="8" t="str">
        <f>HYPERLINK("https://www.ncbi.nlm.nih.gov/bioproject/PRJEB15383","PRJEB15383")</f>
        <v>PRJEB15383</v>
      </c>
      <c r="U1429" s="8" t="str">
        <f>HYPERLINK("https://www.ncbi.nlm.nih.gov/biosample/SAMEA4441423","SAMEA4441423")</f>
        <v>SAMEA4441423</v>
      </c>
      <c r="V1429" s="8" t="str">
        <f>HYPERLINK("ftp://ftp.ncbi.nlm.nih.gov/genomes/all/GCA/900/096/735/GCA_900096735.1_TFUB20","GCA_900096735.1")</f>
        <v>GCA_900096735.1</v>
      </c>
      <c r="W1429" s="8" t="str">
        <f>HYPERLINK("ftp://ftp.ncbi.nlm.nih.gov/genomes/all/GCF/900/096/735/GCF_900096735.1_TFUB20","GCF_900096735.1")</f>
        <v>GCF_900096735.1</v>
      </c>
    </row>
    <row r="1430" spans="1:23" customFormat="1" x14ac:dyDescent="0.25">
      <c r="A1430" s="4" t="s">
        <v>1691</v>
      </c>
      <c r="B1430" s="1"/>
      <c r="C1430" s="1"/>
      <c r="D1430" s="1"/>
      <c r="E1430" s="1"/>
      <c r="F1430" s="1"/>
      <c r="G1430" s="1"/>
      <c r="H1430" s="1"/>
      <c r="I1430" s="5"/>
      <c r="J1430" s="5" t="s">
        <v>23</v>
      </c>
      <c r="K1430" s="5" t="s">
        <v>24</v>
      </c>
      <c r="L1430" s="5" t="s">
        <v>25</v>
      </c>
      <c r="M1430" s="5" t="s">
        <v>1054</v>
      </c>
      <c r="N1430" s="5" t="s">
        <v>1682</v>
      </c>
      <c r="O1430" s="5" t="s">
        <v>1683</v>
      </c>
      <c r="P1430" s="6">
        <v>2586</v>
      </c>
      <c r="Q1430" s="6">
        <v>98</v>
      </c>
      <c r="R1430" s="6">
        <v>3272368</v>
      </c>
      <c r="S1430" s="7" t="s">
        <v>1867</v>
      </c>
      <c r="T1430" s="8" t="str">
        <f>HYPERLINK("https://www.ncbi.nlm.nih.gov/bioproject/PRJEB15383","PRJEB15383")</f>
        <v>PRJEB15383</v>
      </c>
      <c r="U1430" s="8" t="str">
        <f>HYPERLINK("https://www.ncbi.nlm.nih.gov/biosample/SAMEA4441424","SAMEA4441424")</f>
        <v>SAMEA4441424</v>
      </c>
      <c r="V1430" s="8" t="str">
        <f>HYPERLINK("ftp://ftp.ncbi.nlm.nih.gov/genomes/all/GCA/900/096/715/GCA_900096715.1_TFUB22","GCA_900096715.1")</f>
        <v>GCA_900096715.1</v>
      </c>
      <c r="W1430" s="8" t="str">
        <f>HYPERLINK("ftp://ftp.ncbi.nlm.nih.gov/genomes/all/GCF/900/096/715/GCF_900096715.1_TFUB22","GCF_900096715.1")</f>
        <v>GCF_900096715.1</v>
      </c>
    </row>
    <row r="1431" spans="1:23" customFormat="1" x14ac:dyDescent="0.25">
      <c r="A1431" s="4" t="s">
        <v>1692</v>
      </c>
      <c r="B1431" s="1"/>
      <c r="C1431" s="1"/>
      <c r="D1431" s="1"/>
      <c r="E1431" s="1"/>
      <c r="F1431" s="1"/>
      <c r="G1431" s="1"/>
      <c r="H1431" s="1"/>
      <c r="I1431" s="5"/>
      <c r="J1431" s="5" t="s">
        <v>23</v>
      </c>
      <c r="K1431" s="5" t="s">
        <v>24</v>
      </c>
      <c r="L1431" s="5" t="s">
        <v>25</v>
      </c>
      <c r="M1431" s="5" t="s">
        <v>1054</v>
      </c>
      <c r="N1431" s="5" t="s">
        <v>1682</v>
      </c>
      <c r="O1431" s="5" t="s">
        <v>1683</v>
      </c>
      <c r="P1431" s="6">
        <v>2485</v>
      </c>
      <c r="Q1431" s="6">
        <v>71</v>
      </c>
      <c r="R1431" s="6">
        <v>3233032</v>
      </c>
      <c r="S1431" s="7" t="s">
        <v>1867</v>
      </c>
      <c r="T1431" s="8" t="str">
        <f>HYPERLINK("https://www.ncbi.nlm.nih.gov/bioproject/PRJEB15383","PRJEB15383")</f>
        <v>PRJEB15383</v>
      </c>
      <c r="U1431" s="8" t="str">
        <f>HYPERLINK("https://www.ncbi.nlm.nih.gov/biosample/SAMEA4441422","SAMEA4441422")</f>
        <v>SAMEA4441422</v>
      </c>
      <c r="V1431" s="8" t="str">
        <f>HYPERLINK("ftp://ftp.ncbi.nlm.nih.gov/genomes/all/GCA/900/096/725/GCA_900096725.1_TFUB4","GCA_900096725.1")</f>
        <v>GCA_900096725.1</v>
      </c>
      <c r="W1431" s="8" t="str">
        <f>HYPERLINK("ftp://ftp.ncbi.nlm.nih.gov/genomes/all/GCF/900/096/725/GCF_900096725.1_TFUB4","GCF_900096725.1")</f>
        <v>GCF_900096725.1</v>
      </c>
    </row>
    <row r="1432" spans="1:23" customFormat="1" x14ac:dyDescent="0.25">
      <c r="A1432" s="4" t="s">
        <v>1693</v>
      </c>
      <c r="B1432" s="1"/>
      <c r="C1432" s="1"/>
      <c r="D1432" s="1"/>
      <c r="E1432" s="1"/>
      <c r="F1432" s="1"/>
      <c r="G1432" s="1"/>
      <c r="H1432" s="1"/>
      <c r="I1432" s="5"/>
      <c r="J1432" s="5" t="s">
        <v>23</v>
      </c>
      <c r="K1432" s="5" t="s">
        <v>24</v>
      </c>
      <c r="L1432" s="5" t="s">
        <v>25</v>
      </c>
      <c r="M1432" s="5" t="s">
        <v>1054</v>
      </c>
      <c r="N1432" s="5" t="s">
        <v>1682</v>
      </c>
      <c r="O1432" s="5" t="s">
        <v>1683</v>
      </c>
      <c r="P1432" s="6">
        <v>2586</v>
      </c>
      <c r="Q1432" s="6">
        <v>98</v>
      </c>
      <c r="R1432" s="6">
        <v>3312685</v>
      </c>
      <c r="S1432" s="7" t="s">
        <v>1715</v>
      </c>
      <c r="T1432" s="8" t="str">
        <f>HYPERLINK("https://www.ncbi.nlm.nih.gov/bioproject/PRJNA401301","PRJNA401301")</f>
        <v>PRJNA401301</v>
      </c>
      <c r="U1432" s="8" t="str">
        <f>HYPERLINK("https://www.ncbi.nlm.nih.gov/biosample/SAMN07602663","SAMN07602663")</f>
        <v>SAMN07602663</v>
      </c>
      <c r="V1432" s="8" t="str">
        <f>HYPERLINK("ftp://ftp.ncbi.nlm.nih.gov/genomes/all/GCA/002/529/295/GCA_002529295.1_ASM252929v1","GCA_002529295.1")</f>
        <v>GCA_002529295.1</v>
      </c>
      <c r="W1432" s="8" t="str">
        <f>HYPERLINK("ftp://ftp.ncbi.nlm.nih.gov/genomes/all/GCF/002/529/295/GCF_002529295.1_ASM252929v1","GCF_002529295.1")</f>
        <v>GCF_002529295.1</v>
      </c>
    </row>
    <row r="1433" spans="1:23" customFormat="1" x14ac:dyDescent="0.25">
      <c r="A1433" s="4" t="s">
        <v>1694</v>
      </c>
      <c r="B1433" s="1"/>
      <c r="C1433" s="1"/>
      <c r="D1433" s="1"/>
      <c r="E1433" s="1"/>
      <c r="F1433" s="1"/>
      <c r="G1433" s="1"/>
      <c r="H1433" s="1"/>
      <c r="I1433" s="5"/>
      <c r="J1433" s="5" t="s">
        <v>23</v>
      </c>
      <c r="K1433" s="5" t="s">
        <v>24</v>
      </c>
      <c r="L1433" s="5" t="s">
        <v>25</v>
      </c>
      <c r="M1433" s="5" t="s">
        <v>1054</v>
      </c>
      <c r="N1433" s="5" t="s">
        <v>1682</v>
      </c>
      <c r="O1433" s="5" t="s">
        <v>1683</v>
      </c>
      <c r="P1433" s="6">
        <v>2554</v>
      </c>
      <c r="Q1433" s="6">
        <v>140</v>
      </c>
      <c r="R1433" s="6">
        <v>3300179</v>
      </c>
      <c r="S1433" s="7" t="s">
        <v>1715</v>
      </c>
      <c r="T1433" s="8" t="str">
        <f>HYPERLINK("https://www.ncbi.nlm.nih.gov/bioproject/PRJNA401301","PRJNA401301")</f>
        <v>PRJNA401301</v>
      </c>
      <c r="U1433" s="8" t="str">
        <f>HYPERLINK("https://www.ncbi.nlm.nih.gov/biosample/SAMN07602664","SAMN07602664")</f>
        <v>SAMN07602664</v>
      </c>
      <c r="V1433" s="8" t="str">
        <f>HYPERLINK("ftp://ftp.ncbi.nlm.nih.gov/genomes/all/GCA/002/529/085/GCA_002529085.1_ASM252908v1","GCA_002529085.1")</f>
        <v>GCA_002529085.1</v>
      </c>
      <c r="W1433" s="8" t="str">
        <f>HYPERLINK("ftp://ftp.ncbi.nlm.nih.gov/genomes/all/GCF/002/529/085/GCF_002529085.1_ASM252908v1","GCF_002529085.1")</f>
        <v>GCF_002529085.1</v>
      </c>
    </row>
    <row r="1434" spans="1:23" customFormat="1" x14ac:dyDescent="0.25">
      <c r="A1434" s="4" t="s">
        <v>1695</v>
      </c>
      <c r="B1434" s="1"/>
      <c r="C1434" s="1"/>
      <c r="D1434" s="1"/>
      <c r="E1434" s="1"/>
      <c r="F1434" s="1"/>
      <c r="G1434" s="1"/>
      <c r="H1434" s="1"/>
      <c r="I1434" s="5"/>
      <c r="J1434" s="5" t="s">
        <v>23</v>
      </c>
      <c r="K1434" s="5" t="s">
        <v>24</v>
      </c>
      <c r="L1434" s="5" t="s">
        <v>25</v>
      </c>
      <c r="M1434" s="5" t="s">
        <v>1054</v>
      </c>
      <c r="N1434" s="5" t="s">
        <v>1682</v>
      </c>
      <c r="O1434" s="5"/>
      <c r="P1434" s="6">
        <v>2267</v>
      </c>
      <c r="Q1434" s="6">
        <v>1</v>
      </c>
      <c r="R1434" s="6">
        <v>2973544</v>
      </c>
      <c r="S1434" s="7" t="s">
        <v>1744</v>
      </c>
      <c r="T1434" s="8" t="str">
        <f>HYPERLINK("https://www.ncbi.nlm.nih.gov/bioproject/PRJNA282954","PRJNA282954")</f>
        <v>PRJNA282954</v>
      </c>
      <c r="U1434" s="8" t="str">
        <f>HYPERLINK("https://www.ncbi.nlm.nih.gov/biosample/SAMN05413928","SAMN05413928")</f>
        <v>SAMN05413928</v>
      </c>
      <c r="V1434" s="8" t="str">
        <f>HYPERLINK("ftp://ftp.ncbi.nlm.nih.gov/genomes/all/GCA/001/717/525/GCA_001717525.2_ASM171752v2","GCA_001717525.2")</f>
        <v>GCA_001717525.2</v>
      </c>
      <c r="W1434" s="8" t="str">
        <f>HYPERLINK("ftp://ftp.ncbi.nlm.nih.gov/genomes/all/GCF/001/717/525/GCF_001717525.2_ASM171752v2","GCF_001717525.2")</f>
        <v>GCF_001717525.2</v>
      </c>
    </row>
    <row r="1435" spans="1:23" customFormat="1" x14ac:dyDescent="0.25">
      <c r="A1435" s="4" t="s">
        <v>1696</v>
      </c>
      <c r="B1435" s="1"/>
      <c r="C1435" s="1"/>
      <c r="D1435" s="1"/>
      <c r="E1435" s="1"/>
      <c r="F1435" s="1"/>
      <c r="G1435" s="1"/>
      <c r="H1435" s="1"/>
      <c r="I1435" s="5"/>
      <c r="J1435" s="5" t="s">
        <v>23</v>
      </c>
      <c r="K1435" s="5" t="s">
        <v>24</v>
      </c>
      <c r="L1435" s="5" t="s">
        <v>25</v>
      </c>
      <c r="M1435" s="5" t="s">
        <v>1697</v>
      </c>
      <c r="N1435" s="5" t="s">
        <v>1698</v>
      </c>
      <c r="O1435" s="5" t="s">
        <v>1699</v>
      </c>
      <c r="P1435" s="6">
        <v>2565</v>
      </c>
      <c r="Q1435" s="6">
        <v>1</v>
      </c>
      <c r="R1435" s="6">
        <v>3195778</v>
      </c>
      <c r="S1435" s="7" t="s">
        <v>1868</v>
      </c>
      <c r="T1435" s="8" t="str">
        <f>HYPERLINK("https://www.ncbi.nlm.nih.gov/bioproject/PRJNA545959","PRJNA545959")</f>
        <v>PRJNA545959</v>
      </c>
      <c r="U1435" s="8" t="str">
        <f>HYPERLINK("https://www.ncbi.nlm.nih.gov/biosample/SAMN11940085","SAMN11940085")</f>
        <v>SAMN11940085</v>
      </c>
      <c r="V1435" s="8" t="str">
        <f>HYPERLINK("ftp://ftp.ncbi.nlm.nih.gov/genomes/all/GCA/013/265/555/GCA_013265555.1_ASM1326555v1","GCA_013265555.1")</f>
        <v>GCA_013265555.1</v>
      </c>
      <c r="W1435" s="8" t="str">
        <f>HYPERLINK("ftp://ftp.ncbi.nlm.nih.gov/genomes/all/GCF/013/265/555/GCF_013265555.1_ASM1326555v1","GCF_013265555.1")</f>
        <v>GCF_013265555.1</v>
      </c>
    </row>
    <row r="1436" spans="1:23" customFormat="1" x14ac:dyDescent="0.25">
      <c r="A1436" s="4" t="s">
        <v>1700</v>
      </c>
      <c r="B1436" s="1"/>
      <c r="C1436" s="1"/>
      <c r="D1436" s="1"/>
      <c r="E1436" s="1"/>
      <c r="F1436" s="1"/>
      <c r="G1436" s="1"/>
      <c r="H1436" s="1"/>
      <c r="I1436" s="5"/>
      <c r="J1436" s="5" t="s">
        <v>23</v>
      </c>
      <c r="K1436" s="5" t="s">
        <v>24</v>
      </c>
      <c r="L1436" s="5" t="s">
        <v>25</v>
      </c>
      <c r="M1436" s="5" t="s">
        <v>1701</v>
      </c>
      <c r="N1436" s="5" t="s">
        <v>1702</v>
      </c>
      <c r="O1436" s="5" t="s">
        <v>1703</v>
      </c>
      <c r="P1436" s="6">
        <v>3433</v>
      </c>
      <c r="Q1436" s="6">
        <v>185</v>
      </c>
      <c r="R1436" s="6">
        <v>4154490</v>
      </c>
      <c r="S1436" s="7" t="s">
        <v>1869</v>
      </c>
      <c r="T1436" s="8" t="str">
        <f>HYPERLINK("https://www.ncbi.nlm.nih.gov/bioproject/PRJEB15405","PRJEB15405")</f>
        <v>PRJEB15405</v>
      </c>
      <c r="U1436" s="8" t="str">
        <f>HYPERLINK("https://www.ncbi.nlm.nih.gov/biosample/SAMN05216323","SAMN05216323")</f>
        <v>SAMN05216323</v>
      </c>
      <c r="V1436" s="8" t="str">
        <f>HYPERLINK("ftp://ftp.ncbi.nlm.nih.gov/genomes/all/GCA/900/096/565/GCA_900096565.1_IMG-taxon 2654588148 annotated assembly","GCA_900096565.1")</f>
        <v>GCA_900096565.1</v>
      </c>
      <c r="W1436" s="8" t="str">
        <f>HYPERLINK("ftp://ftp.ncbi.nlm.nih.gov/genomes/all/GCF/900/096/565/GCF_900096565.1_IMG-taxon 2654588148 annotated assembly","GCF_900096565.1")</f>
        <v>GCF_900096565.1</v>
      </c>
    </row>
  </sheetData>
  <mergeCells count="1">
    <mergeCell ref="A1:M1"/>
  </mergeCells>
  <conditionalFormatting sqref="E1283 E1314 E1219:E1221 E1224 E1227 E1230 E1233 E1239 E1242 E1245 E1249 E1252 E1255 E1258 E1261 E1264 E1267 E1271 E1274 E1277 E1280 E1286 E1292 E1295 E1298 E1301 E1305 E1308 E1311 E1317 E1320 E1323 E1326 E1329 E1337 E1342 E1345 E1349 E1352 E1355 E1358 E1361 E1364 E1367 E1370 E1373 E1376 E1379 E1383 E1386 E1389 E1392 E1395 E1398 E1401 E1404 E1407 E1411 E1414 E1417 E1420 E1423 E1426 E1429 E1432 E1435 E1236 E1289">
    <cfRule type="containsBlanks" priority="201" stopIfTrue="1">
      <formula>LEN(TRIM(E1219))=0</formula>
    </cfRule>
    <cfRule type="cellIs" dxfId="100" priority="202" operator="lessThan">
      <formula>5000</formula>
    </cfRule>
  </conditionalFormatting>
  <conditionalFormatting sqref="E1222">
    <cfRule type="containsBlanks" priority="199" stopIfTrue="1">
      <formula>LEN(TRIM(E1222))=0</formula>
    </cfRule>
    <cfRule type="cellIs" dxfId="99" priority="200" operator="lessThan">
      <formula>5000</formula>
    </cfRule>
  </conditionalFormatting>
  <conditionalFormatting sqref="E1223">
    <cfRule type="containsBlanks" priority="197" stopIfTrue="1">
      <formula>LEN(TRIM(E1223))=0</formula>
    </cfRule>
    <cfRule type="cellIs" dxfId="98" priority="198" operator="lessThan">
      <formula>5000</formula>
    </cfRule>
  </conditionalFormatting>
  <conditionalFormatting sqref="E1225">
    <cfRule type="containsBlanks" priority="195" stopIfTrue="1">
      <formula>LEN(TRIM(E1225))=0</formula>
    </cfRule>
    <cfRule type="cellIs" dxfId="97" priority="196" operator="lessThan">
      <formula>5000</formula>
    </cfRule>
  </conditionalFormatting>
  <conditionalFormatting sqref="E1226">
    <cfRule type="containsBlanks" priority="193" stopIfTrue="1">
      <formula>LEN(TRIM(E1226))=0</formula>
    </cfRule>
    <cfRule type="cellIs" dxfId="96" priority="194" operator="lessThan">
      <formula>5000</formula>
    </cfRule>
  </conditionalFormatting>
  <conditionalFormatting sqref="E1228">
    <cfRule type="containsBlanks" priority="191" stopIfTrue="1">
      <formula>LEN(TRIM(E1228))=0</formula>
    </cfRule>
    <cfRule type="cellIs" dxfId="95" priority="192" operator="lessThan">
      <formula>5000</formula>
    </cfRule>
  </conditionalFormatting>
  <conditionalFormatting sqref="E1229">
    <cfRule type="containsBlanks" priority="189" stopIfTrue="1">
      <formula>LEN(TRIM(E1229))=0</formula>
    </cfRule>
    <cfRule type="cellIs" dxfId="94" priority="190" operator="lessThan">
      <formula>5000</formula>
    </cfRule>
  </conditionalFormatting>
  <conditionalFormatting sqref="E1231">
    <cfRule type="containsBlanks" priority="187" stopIfTrue="1">
      <formula>LEN(TRIM(E1231))=0</formula>
    </cfRule>
    <cfRule type="cellIs" dxfId="93" priority="188" operator="lessThan">
      <formula>5000</formula>
    </cfRule>
  </conditionalFormatting>
  <conditionalFormatting sqref="E1232">
    <cfRule type="containsBlanks" priority="185" stopIfTrue="1">
      <formula>LEN(TRIM(E1232))=0</formula>
    </cfRule>
    <cfRule type="cellIs" dxfId="92" priority="186" operator="lessThan">
      <formula>5000</formula>
    </cfRule>
  </conditionalFormatting>
  <conditionalFormatting sqref="E1234">
    <cfRule type="containsBlanks" priority="183" stopIfTrue="1">
      <formula>LEN(TRIM(E1234))=0</formula>
    </cfRule>
    <cfRule type="cellIs" dxfId="91" priority="184" operator="lessThan">
      <formula>5000</formula>
    </cfRule>
  </conditionalFormatting>
  <conditionalFormatting sqref="E1235">
    <cfRule type="containsBlanks" priority="181" stopIfTrue="1">
      <formula>LEN(TRIM(E1235))=0</formula>
    </cfRule>
    <cfRule type="cellIs" dxfId="90" priority="182" operator="lessThan">
      <formula>5000</formula>
    </cfRule>
  </conditionalFormatting>
  <conditionalFormatting sqref="E1237">
    <cfRule type="containsBlanks" priority="179" stopIfTrue="1">
      <formula>LEN(TRIM(E1237))=0</formula>
    </cfRule>
    <cfRule type="cellIs" dxfId="89" priority="180" operator="lessThan">
      <formula>5000</formula>
    </cfRule>
  </conditionalFormatting>
  <conditionalFormatting sqref="E1238">
    <cfRule type="containsBlanks" priority="177" stopIfTrue="1">
      <formula>LEN(TRIM(E1238))=0</formula>
    </cfRule>
    <cfRule type="cellIs" dxfId="88" priority="178" operator="lessThan">
      <formula>5000</formula>
    </cfRule>
  </conditionalFormatting>
  <conditionalFormatting sqref="E1240">
    <cfRule type="containsBlanks" priority="175" stopIfTrue="1">
      <formula>LEN(TRIM(E1240))=0</formula>
    </cfRule>
    <cfRule type="cellIs" dxfId="87" priority="176" operator="lessThan">
      <formula>5000</formula>
    </cfRule>
  </conditionalFormatting>
  <conditionalFormatting sqref="E1241">
    <cfRule type="containsBlanks" priority="173" stopIfTrue="1">
      <formula>LEN(TRIM(E1241))=0</formula>
    </cfRule>
    <cfRule type="cellIs" dxfId="86" priority="174" operator="lessThan">
      <formula>5000</formula>
    </cfRule>
  </conditionalFormatting>
  <conditionalFormatting sqref="E1243">
    <cfRule type="containsBlanks" priority="171" stopIfTrue="1">
      <formula>LEN(TRIM(E1243))=0</formula>
    </cfRule>
    <cfRule type="cellIs" dxfId="85" priority="172" operator="lessThan">
      <formula>5000</formula>
    </cfRule>
  </conditionalFormatting>
  <conditionalFormatting sqref="E1244">
    <cfRule type="containsBlanks" priority="169" stopIfTrue="1">
      <formula>LEN(TRIM(E1244))=0</formula>
    </cfRule>
    <cfRule type="cellIs" dxfId="84" priority="170" operator="lessThan">
      <formula>5000</formula>
    </cfRule>
  </conditionalFormatting>
  <conditionalFormatting sqref="E1246">
    <cfRule type="containsBlanks" priority="167" stopIfTrue="1">
      <formula>LEN(TRIM(E1246))=0</formula>
    </cfRule>
    <cfRule type="cellIs" dxfId="83" priority="168" operator="lessThan">
      <formula>5000</formula>
    </cfRule>
  </conditionalFormatting>
  <conditionalFormatting sqref="E1247">
    <cfRule type="containsBlanks" priority="165" stopIfTrue="1">
      <formula>LEN(TRIM(E1247))=0</formula>
    </cfRule>
    <cfRule type="cellIs" dxfId="82" priority="166" operator="lessThan">
      <formula>5000</formula>
    </cfRule>
  </conditionalFormatting>
  <conditionalFormatting sqref="E1250">
    <cfRule type="containsBlanks" priority="163" stopIfTrue="1">
      <formula>LEN(TRIM(E1250))=0</formula>
    </cfRule>
    <cfRule type="cellIs" dxfId="81" priority="164" operator="lessThan">
      <formula>5000</formula>
    </cfRule>
  </conditionalFormatting>
  <conditionalFormatting sqref="E1251">
    <cfRule type="containsBlanks" priority="161" stopIfTrue="1">
      <formula>LEN(TRIM(E1251))=0</formula>
    </cfRule>
    <cfRule type="cellIs" dxfId="80" priority="162" operator="lessThan">
      <formula>5000</formula>
    </cfRule>
  </conditionalFormatting>
  <conditionalFormatting sqref="E1253">
    <cfRule type="containsBlanks" priority="159" stopIfTrue="1">
      <formula>LEN(TRIM(E1253))=0</formula>
    </cfRule>
    <cfRule type="cellIs" dxfId="79" priority="160" operator="lessThan">
      <formula>5000</formula>
    </cfRule>
  </conditionalFormatting>
  <conditionalFormatting sqref="E1254">
    <cfRule type="containsBlanks" priority="157" stopIfTrue="1">
      <formula>LEN(TRIM(E1254))=0</formula>
    </cfRule>
    <cfRule type="cellIs" dxfId="78" priority="158" operator="lessThan">
      <formula>5000</formula>
    </cfRule>
  </conditionalFormatting>
  <conditionalFormatting sqref="E1256">
    <cfRule type="containsBlanks" priority="155" stopIfTrue="1">
      <formula>LEN(TRIM(E1256))=0</formula>
    </cfRule>
    <cfRule type="cellIs" dxfId="77" priority="156" operator="lessThan">
      <formula>5000</formula>
    </cfRule>
  </conditionalFormatting>
  <conditionalFormatting sqref="E1257">
    <cfRule type="containsBlanks" priority="153" stopIfTrue="1">
      <formula>LEN(TRIM(E1257))=0</formula>
    </cfRule>
    <cfRule type="cellIs" dxfId="76" priority="154" operator="lessThan">
      <formula>5000</formula>
    </cfRule>
  </conditionalFormatting>
  <conditionalFormatting sqref="E1259">
    <cfRule type="containsBlanks" priority="151" stopIfTrue="1">
      <formula>LEN(TRIM(E1259))=0</formula>
    </cfRule>
    <cfRule type="cellIs" dxfId="75" priority="152" operator="lessThan">
      <formula>5000</formula>
    </cfRule>
  </conditionalFormatting>
  <conditionalFormatting sqref="E1260">
    <cfRule type="containsBlanks" priority="149" stopIfTrue="1">
      <formula>LEN(TRIM(E1260))=0</formula>
    </cfRule>
    <cfRule type="cellIs" dxfId="74" priority="150" operator="lessThan">
      <formula>5000</formula>
    </cfRule>
  </conditionalFormatting>
  <conditionalFormatting sqref="E1262">
    <cfRule type="containsBlanks" priority="147" stopIfTrue="1">
      <formula>LEN(TRIM(E1262))=0</formula>
    </cfRule>
    <cfRule type="cellIs" dxfId="73" priority="148" operator="lessThan">
      <formula>5000</formula>
    </cfRule>
  </conditionalFormatting>
  <conditionalFormatting sqref="E1263">
    <cfRule type="containsBlanks" priority="145" stopIfTrue="1">
      <formula>LEN(TRIM(E1263))=0</formula>
    </cfRule>
    <cfRule type="cellIs" dxfId="72" priority="146" operator="lessThan">
      <formula>5000</formula>
    </cfRule>
  </conditionalFormatting>
  <conditionalFormatting sqref="E1265">
    <cfRule type="containsBlanks" priority="143" stopIfTrue="1">
      <formula>LEN(TRIM(E1265))=0</formula>
    </cfRule>
    <cfRule type="cellIs" dxfId="71" priority="144" operator="lessThan">
      <formula>5000</formula>
    </cfRule>
  </conditionalFormatting>
  <conditionalFormatting sqref="E1266">
    <cfRule type="containsBlanks" priority="141" stopIfTrue="1">
      <formula>LEN(TRIM(E1266))=0</formula>
    </cfRule>
    <cfRule type="cellIs" dxfId="70" priority="142" operator="lessThan">
      <formula>5000</formula>
    </cfRule>
  </conditionalFormatting>
  <conditionalFormatting sqref="E1268">
    <cfRule type="containsBlanks" priority="139" stopIfTrue="1">
      <formula>LEN(TRIM(E1268))=0</formula>
    </cfRule>
    <cfRule type="cellIs" dxfId="69" priority="140" operator="lessThan">
      <formula>5000</formula>
    </cfRule>
  </conditionalFormatting>
  <conditionalFormatting sqref="E1269">
    <cfRule type="containsBlanks" priority="137" stopIfTrue="1">
      <formula>LEN(TRIM(E1269))=0</formula>
    </cfRule>
    <cfRule type="cellIs" dxfId="68" priority="138" operator="lessThan">
      <formula>5000</formula>
    </cfRule>
  </conditionalFormatting>
  <conditionalFormatting sqref="E1270">
    <cfRule type="containsBlanks" priority="135" stopIfTrue="1">
      <formula>LEN(TRIM(E1270))=0</formula>
    </cfRule>
    <cfRule type="cellIs" dxfId="67" priority="136" operator="lessThan">
      <formula>5000</formula>
    </cfRule>
  </conditionalFormatting>
  <conditionalFormatting sqref="E1272">
    <cfRule type="containsBlanks" priority="133" stopIfTrue="1">
      <formula>LEN(TRIM(E1272))=0</formula>
    </cfRule>
    <cfRule type="cellIs" dxfId="66" priority="134" operator="lessThan">
      <formula>5000</formula>
    </cfRule>
  </conditionalFormatting>
  <conditionalFormatting sqref="E1273">
    <cfRule type="containsBlanks" priority="131" stopIfTrue="1">
      <formula>LEN(TRIM(E1273))=0</formula>
    </cfRule>
    <cfRule type="cellIs" dxfId="65" priority="132" operator="lessThan">
      <formula>5000</formula>
    </cfRule>
  </conditionalFormatting>
  <conditionalFormatting sqref="E1275">
    <cfRule type="containsBlanks" priority="129" stopIfTrue="1">
      <formula>LEN(TRIM(E1275))=0</formula>
    </cfRule>
    <cfRule type="cellIs" dxfId="64" priority="130" operator="lessThan">
      <formula>5000</formula>
    </cfRule>
  </conditionalFormatting>
  <conditionalFormatting sqref="E1276">
    <cfRule type="containsBlanks" priority="127" stopIfTrue="1">
      <formula>LEN(TRIM(E1276))=0</formula>
    </cfRule>
    <cfRule type="cellIs" dxfId="63" priority="128" operator="lessThan">
      <formula>5000</formula>
    </cfRule>
  </conditionalFormatting>
  <conditionalFormatting sqref="E1278">
    <cfRule type="containsBlanks" priority="125" stopIfTrue="1">
      <formula>LEN(TRIM(E1278))=0</formula>
    </cfRule>
    <cfRule type="cellIs" dxfId="62" priority="126" operator="lessThan">
      <formula>5000</formula>
    </cfRule>
  </conditionalFormatting>
  <conditionalFormatting sqref="E1279">
    <cfRule type="containsBlanks" priority="123" stopIfTrue="1">
      <formula>LEN(TRIM(E1279))=0</formula>
    </cfRule>
    <cfRule type="cellIs" dxfId="61" priority="124" operator="lessThan">
      <formula>5000</formula>
    </cfRule>
  </conditionalFormatting>
  <conditionalFormatting sqref="E1281">
    <cfRule type="containsBlanks" priority="121" stopIfTrue="1">
      <formula>LEN(TRIM(E1281))=0</formula>
    </cfRule>
    <cfRule type="cellIs" dxfId="60" priority="122" operator="lessThan">
      <formula>5000</formula>
    </cfRule>
  </conditionalFormatting>
  <conditionalFormatting sqref="E1282">
    <cfRule type="containsBlanks" priority="119" stopIfTrue="1">
      <formula>LEN(TRIM(E1282))=0</formula>
    </cfRule>
    <cfRule type="cellIs" dxfId="59" priority="120" operator="lessThan">
      <formula>5000</formula>
    </cfRule>
  </conditionalFormatting>
  <conditionalFormatting sqref="E1284">
    <cfRule type="containsBlanks" priority="117" stopIfTrue="1">
      <formula>LEN(TRIM(E1284))=0</formula>
    </cfRule>
    <cfRule type="cellIs" dxfId="58" priority="118" operator="lessThan">
      <formula>5000</formula>
    </cfRule>
  </conditionalFormatting>
  <conditionalFormatting sqref="E1285">
    <cfRule type="containsBlanks" priority="115" stopIfTrue="1">
      <formula>LEN(TRIM(E1285))=0</formula>
    </cfRule>
    <cfRule type="cellIs" dxfId="57" priority="116" operator="lessThan">
      <formula>5000</formula>
    </cfRule>
  </conditionalFormatting>
  <conditionalFormatting sqref="E1287">
    <cfRule type="containsBlanks" priority="113" stopIfTrue="1">
      <formula>LEN(TRIM(E1287))=0</formula>
    </cfRule>
    <cfRule type="cellIs" dxfId="56" priority="114" operator="lessThan">
      <formula>5000</formula>
    </cfRule>
  </conditionalFormatting>
  <conditionalFormatting sqref="E1288">
    <cfRule type="containsBlanks" priority="111" stopIfTrue="1">
      <formula>LEN(TRIM(E1288))=0</formula>
    </cfRule>
    <cfRule type="cellIs" dxfId="55" priority="112" operator="lessThan">
      <formula>5000</formula>
    </cfRule>
  </conditionalFormatting>
  <conditionalFormatting sqref="E1290">
    <cfRule type="containsBlanks" priority="109" stopIfTrue="1">
      <formula>LEN(TRIM(E1290))=0</formula>
    </cfRule>
    <cfRule type="cellIs" dxfId="54" priority="110" operator="lessThan">
      <formula>5000</formula>
    </cfRule>
  </conditionalFormatting>
  <conditionalFormatting sqref="E1291">
    <cfRule type="containsBlanks" priority="107" stopIfTrue="1">
      <formula>LEN(TRIM(E1291))=0</formula>
    </cfRule>
    <cfRule type="cellIs" dxfId="53" priority="108" operator="lessThan">
      <formula>5000</formula>
    </cfRule>
  </conditionalFormatting>
  <conditionalFormatting sqref="E1293">
    <cfRule type="containsBlanks" priority="105" stopIfTrue="1">
      <formula>LEN(TRIM(E1293))=0</formula>
    </cfRule>
    <cfRule type="cellIs" dxfId="52" priority="106" operator="lessThan">
      <formula>5000</formula>
    </cfRule>
  </conditionalFormatting>
  <conditionalFormatting sqref="E1294">
    <cfRule type="containsBlanks" priority="103" stopIfTrue="1">
      <formula>LEN(TRIM(E1294))=0</formula>
    </cfRule>
    <cfRule type="cellIs" dxfId="51" priority="104" operator="lessThan">
      <formula>5000</formula>
    </cfRule>
  </conditionalFormatting>
  <conditionalFormatting sqref="E1296">
    <cfRule type="containsBlanks" priority="101" stopIfTrue="1">
      <formula>LEN(TRIM(E1296))=0</formula>
    </cfRule>
    <cfRule type="cellIs" dxfId="50" priority="102" operator="lessThan">
      <formula>5000</formula>
    </cfRule>
  </conditionalFormatting>
  <conditionalFormatting sqref="E1297">
    <cfRule type="containsBlanks" priority="99" stopIfTrue="1">
      <formula>LEN(TRIM(E1297))=0</formula>
    </cfRule>
    <cfRule type="cellIs" dxfId="49" priority="100" operator="lessThan">
      <formula>5000</formula>
    </cfRule>
  </conditionalFormatting>
  <conditionalFormatting sqref="E1299">
    <cfRule type="containsBlanks" priority="97" stopIfTrue="1">
      <formula>LEN(TRIM(E1299))=0</formula>
    </cfRule>
    <cfRule type="cellIs" dxfId="48" priority="98" operator="lessThan">
      <formula>5000</formula>
    </cfRule>
  </conditionalFormatting>
  <conditionalFormatting sqref="E1300">
    <cfRule type="containsBlanks" priority="95" stopIfTrue="1">
      <formula>LEN(TRIM(E1300))=0</formula>
    </cfRule>
    <cfRule type="cellIs" dxfId="47" priority="96" operator="lessThan">
      <formula>5000</formula>
    </cfRule>
  </conditionalFormatting>
  <conditionalFormatting sqref="E1302">
    <cfRule type="containsBlanks" priority="93" stopIfTrue="1">
      <formula>LEN(TRIM(E1302))=0</formula>
    </cfRule>
    <cfRule type="cellIs" dxfId="46" priority="94" operator="lessThan">
      <formula>5000</formula>
    </cfRule>
  </conditionalFormatting>
  <conditionalFormatting sqref="E1303">
    <cfRule type="containsBlanks" priority="91" stopIfTrue="1">
      <formula>LEN(TRIM(E1303))=0</formula>
    </cfRule>
    <cfRule type="cellIs" dxfId="45" priority="92" operator="lessThan">
      <formula>5000</formula>
    </cfRule>
  </conditionalFormatting>
  <conditionalFormatting sqref="E1304">
    <cfRule type="containsBlanks" priority="89" stopIfTrue="1">
      <formula>LEN(TRIM(E1304))=0</formula>
    </cfRule>
    <cfRule type="cellIs" dxfId="44" priority="90" operator="lessThan">
      <formula>5000</formula>
    </cfRule>
  </conditionalFormatting>
  <conditionalFormatting sqref="E1306">
    <cfRule type="containsBlanks" priority="87" stopIfTrue="1">
      <formula>LEN(TRIM(E1306))=0</formula>
    </cfRule>
    <cfRule type="cellIs" dxfId="43" priority="88" operator="lessThan">
      <formula>5000</formula>
    </cfRule>
  </conditionalFormatting>
  <conditionalFormatting sqref="E1307">
    <cfRule type="containsBlanks" priority="85" stopIfTrue="1">
      <formula>LEN(TRIM(E1307))=0</formula>
    </cfRule>
    <cfRule type="cellIs" dxfId="42" priority="86" operator="lessThan">
      <formula>5000</formula>
    </cfRule>
  </conditionalFormatting>
  <conditionalFormatting sqref="E1248">
    <cfRule type="containsBlanks" priority="83" stopIfTrue="1">
      <formula>LEN(TRIM(E1248))=0</formula>
    </cfRule>
    <cfRule type="cellIs" dxfId="41" priority="84" operator="lessThan">
      <formula>5000</formula>
    </cfRule>
  </conditionalFormatting>
  <conditionalFormatting sqref="E1309:E1310">
    <cfRule type="containsBlanks" priority="81" stopIfTrue="1">
      <formula>LEN(TRIM(E1309))=0</formula>
    </cfRule>
    <cfRule type="cellIs" dxfId="40" priority="82" operator="lessThan">
      <formula>5000</formula>
    </cfRule>
  </conditionalFormatting>
  <conditionalFormatting sqref="E1312:E1313">
    <cfRule type="containsBlanks" priority="79" stopIfTrue="1">
      <formula>LEN(TRIM(E1312))=0</formula>
    </cfRule>
    <cfRule type="cellIs" dxfId="39" priority="80" operator="lessThan">
      <formula>5000</formula>
    </cfRule>
  </conditionalFormatting>
  <conditionalFormatting sqref="E1315:E1316">
    <cfRule type="containsBlanks" priority="77" stopIfTrue="1">
      <formula>LEN(TRIM(E1315))=0</formula>
    </cfRule>
    <cfRule type="cellIs" dxfId="38" priority="78" operator="lessThan">
      <formula>5000</formula>
    </cfRule>
  </conditionalFormatting>
  <conditionalFormatting sqref="E1318:E1319">
    <cfRule type="containsBlanks" priority="75" stopIfTrue="1">
      <formula>LEN(TRIM(E1318))=0</formula>
    </cfRule>
    <cfRule type="cellIs" dxfId="37" priority="76" operator="lessThan">
      <formula>5000</formula>
    </cfRule>
  </conditionalFormatting>
  <conditionalFormatting sqref="E1321:E1322">
    <cfRule type="containsBlanks" priority="73" stopIfTrue="1">
      <formula>LEN(TRIM(E1321))=0</formula>
    </cfRule>
    <cfRule type="cellIs" dxfId="36" priority="74" operator="lessThan">
      <formula>5000</formula>
    </cfRule>
  </conditionalFormatting>
  <conditionalFormatting sqref="E1324:E1325">
    <cfRule type="containsBlanks" priority="71" stopIfTrue="1">
      <formula>LEN(TRIM(E1324))=0</formula>
    </cfRule>
    <cfRule type="cellIs" dxfId="35" priority="72" operator="lessThan">
      <formula>5000</formula>
    </cfRule>
  </conditionalFormatting>
  <conditionalFormatting sqref="E1327:E1328">
    <cfRule type="containsBlanks" priority="69" stopIfTrue="1">
      <formula>LEN(TRIM(E1327))=0</formula>
    </cfRule>
    <cfRule type="cellIs" dxfId="34" priority="70" operator="lessThan">
      <formula>5000</formula>
    </cfRule>
  </conditionalFormatting>
  <conditionalFormatting sqref="E1330:E1336">
    <cfRule type="containsBlanks" priority="67" stopIfTrue="1">
      <formula>LEN(TRIM(E1330))=0</formula>
    </cfRule>
    <cfRule type="cellIs" dxfId="33" priority="68" operator="lessThan">
      <formula>5000</formula>
    </cfRule>
  </conditionalFormatting>
  <conditionalFormatting sqref="E1338:E1341">
    <cfRule type="containsBlanks" priority="65" stopIfTrue="1">
      <formula>LEN(TRIM(E1338))=0</formula>
    </cfRule>
    <cfRule type="cellIs" dxfId="32" priority="66" operator="lessThan">
      <formula>5000</formula>
    </cfRule>
  </conditionalFormatting>
  <conditionalFormatting sqref="E1343:E1344">
    <cfRule type="containsBlanks" priority="63" stopIfTrue="1">
      <formula>LEN(TRIM(E1343))=0</formula>
    </cfRule>
    <cfRule type="cellIs" dxfId="31" priority="64" operator="lessThan">
      <formula>5000</formula>
    </cfRule>
  </conditionalFormatting>
  <conditionalFormatting sqref="E1346:E1348">
    <cfRule type="containsBlanks" priority="61" stopIfTrue="1">
      <formula>LEN(TRIM(E1346))=0</formula>
    </cfRule>
    <cfRule type="cellIs" dxfId="30" priority="62" operator="lessThan">
      <formula>5000</formula>
    </cfRule>
  </conditionalFormatting>
  <conditionalFormatting sqref="E1350:E1351">
    <cfRule type="containsBlanks" priority="59" stopIfTrue="1">
      <formula>LEN(TRIM(E1350))=0</formula>
    </cfRule>
    <cfRule type="cellIs" dxfId="29" priority="60" operator="lessThan">
      <formula>5000</formula>
    </cfRule>
  </conditionalFormatting>
  <conditionalFormatting sqref="E1353:E1354">
    <cfRule type="containsBlanks" priority="57" stopIfTrue="1">
      <formula>LEN(TRIM(E1353))=0</formula>
    </cfRule>
    <cfRule type="cellIs" dxfId="28" priority="58" operator="lessThan">
      <formula>5000</formula>
    </cfRule>
  </conditionalFormatting>
  <conditionalFormatting sqref="E1356:E1357">
    <cfRule type="containsBlanks" priority="55" stopIfTrue="1">
      <formula>LEN(TRIM(E1356))=0</formula>
    </cfRule>
    <cfRule type="cellIs" dxfId="27" priority="56" operator="lessThan">
      <formula>5000</formula>
    </cfRule>
  </conditionalFormatting>
  <conditionalFormatting sqref="E1359:E1360">
    <cfRule type="containsBlanks" priority="53" stopIfTrue="1">
      <formula>LEN(TRIM(E1359))=0</formula>
    </cfRule>
    <cfRule type="cellIs" dxfId="26" priority="54" operator="lessThan">
      <formula>5000</formula>
    </cfRule>
  </conditionalFormatting>
  <conditionalFormatting sqref="E1362:E1363">
    <cfRule type="containsBlanks" priority="51" stopIfTrue="1">
      <formula>LEN(TRIM(E1362))=0</formula>
    </cfRule>
    <cfRule type="cellIs" dxfId="25" priority="52" operator="lessThan">
      <formula>5000</formula>
    </cfRule>
  </conditionalFormatting>
  <conditionalFormatting sqref="E1365:E1366">
    <cfRule type="containsBlanks" priority="49" stopIfTrue="1">
      <formula>LEN(TRIM(E1365))=0</formula>
    </cfRule>
    <cfRule type="cellIs" dxfId="24" priority="50" operator="lessThan">
      <formula>5000</formula>
    </cfRule>
  </conditionalFormatting>
  <conditionalFormatting sqref="E1368:E1369">
    <cfRule type="containsBlanks" priority="47" stopIfTrue="1">
      <formula>LEN(TRIM(E1368))=0</formula>
    </cfRule>
    <cfRule type="cellIs" dxfId="23" priority="48" operator="lessThan">
      <formula>5000</formula>
    </cfRule>
  </conditionalFormatting>
  <conditionalFormatting sqref="E1371:E1372">
    <cfRule type="containsBlanks" priority="45" stopIfTrue="1">
      <formula>LEN(TRIM(E1371))=0</formula>
    </cfRule>
    <cfRule type="cellIs" dxfId="22" priority="46" operator="lessThan">
      <formula>5000</formula>
    </cfRule>
  </conditionalFormatting>
  <conditionalFormatting sqref="E1374:E1375">
    <cfRule type="containsBlanks" priority="43" stopIfTrue="1">
      <formula>LEN(TRIM(E1374))=0</formula>
    </cfRule>
    <cfRule type="cellIs" dxfId="21" priority="44" operator="lessThan">
      <formula>5000</formula>
    </cfRule>
  </conditionalFormatting>
  <conditionalFormatting sqref="E1377:E1378">
    <cfRule type="containsBlanks" priority="41" stopIfTrue="1">
      <formula>LEN(TRIM(E1377))=0</formula>
    </cfRule>
    <cfRule type="cellIs" dxfId="20" priority="42" operator="lessThan">
      <formula>5000</formula>
    </cfRule>
  </conditionalFormatting>
  <conditionalFormatting sqref="E1380:E1382">
    <cfRule type="containsBlanks" priority="39" stopIfTrue="1">
      <formula>LEN(TRIM(E1380))=0</formula>
    </cfRule>
    <cfRule type="cellIs" dxfId="19" priority="40" operator="lessThan">
      <formula>5000</formula>
    </cfRule>
  </conditionalFormatting>
  <conditionalFormatting sqref="E1384:E1385">
    <cfRule type="containsBlanks" priority="37" stopIfTrue="1">
      <formula>LEN(TRIM(E1384))=0</formula>
    </cfRule>
    <cfRule type="cellIs" dxfId="18" priority="38" operator="lessThan">
      <formula>5000</formula>
    </cfRule>
  </conditionalFormatting>
  <conditionalFormatting sqref="E1387:E1388">
    <cfRule type="containsBlanks" priority="35" stopIfTrue="1">
      <formula>LEN(TRIM(E1387))=0</formula>
    </cfRule>
    <cfRule type="cellIs" dxfId="17" priority="36" operator="lessThan">
      <formula>5000</formula>
    </cfRule>
  </conditionalFormatting>
  <conditionalFormatting sqref="E1390:E1391">
    <cfRule type="containsBlanks" priority="33" stopIfTrue="1">
      <formula>LEN(TRIM(E1390))=0</formula>
    </cfRule>
    <cfRule type="cellIs" dxfId="16" priority="34" operator="lessThan">
      <formula>5000</formula>
    </cfRule>
  </conditionalFormatting>
  <conditionalFormatting sqref="E1393:E1394">
    <cfRule type="containsBlanks" priority="31" stopIfTrue="1">
      <formula>LEN(TRIM(E1393))=0</formula>
    </cfRule>
    <cfRule type="cellIs" dxfId="15" priority="32" operator="lessThan">
      <formula>5000</formula>
    </cfRule>
  </conditionalFormatting>
  <conditionalFormatting sqref="E1396:E1397">
    <cfRule type="containsBlanks" priority="29" stopIfTrue="1">
      <formula>LEN(TRIM(E1396))=0</formula>
    </cfRule>
    <cfRule type="cellIs" dxfId="14" priority="30" operator="lessThan">
      <formula>5000</formula>
    </cfRule>
  </conditionalFormatting>
  <conditionalFormatting sqref="E1399:E1400">
    <cfRule type="containsBlanks" priority="27" stopIfTrue="1">
      <formula>LEN(TRIM(E1399))=0</formula>
    </cfRule>
    <cfRule type="cellIs" dxfId="13" priority="28" operator="lessThan">
      <formula>5000</formula>
    </cfRule>
  </conditionalFormatting>
  <conditionalFormatting sqref="E1402:E1403">
    <cfRule type="containsBlanks" priority="25" stopIfTrue="1">
      <formula>LEN(TRIM(E1402))=0</formula>
    </cfRule>
    <cfRule type="cellIs" dxfId="12" priority="26" operator="lessThan">
      <formula>5000</formula>
    </cfRule>
  </conditionalFormatting>
  <conditionalFormatting sqref="E1405:E1406">
    <cfRule type="containsBlanks" priority="23" stopIfTrue="1">
      <formula>LEN(TRIM(E1405))=0</formula>
    </cfRule>
    <cfRule type="cellIs" dxfId="11" priority="24" operator="lessThan">
      <formula>5000</formula>
    </cfRule>
  </conditionalFormatting>
  <conditionalFormatting sqref="E1408:E1409">
    <cfRule type="containsBlanks" priority="21" stopIfTrue="1">
      <formula>LEN(TRIM(E1408))=0</formula>
    </cfRule>
    <cfRule type="cellIs" dxfId="10" priority="22" operator="lessThan">
      <formula>5000</formula>
    </cfRule>
  </conditionalFormatting>
  <conditionalFormatting sqref="E1410">
    <cfRule type="containsBlanks" priority="19" stopIfTrue="1">
      <formula>LEN(TRIM(E1410))=0</formula>
    </cfRule>
    <cfRule type="cellIs" dxfId="9" priority="20" operator="lessThan">
      <formula>5000</formula>
    </cfRule>
  </conditionalFormatting>
  <conditionalFormatting sqref="E1412:E1413">
    <cfRule type="containsBlanks" priority="17" stopIfTrue="1">
      <formula>LEN(TRIM(E1412))=0</formula>
    </cfRule>
    <cfRule type="cellIs" dxfId="8" priority="18" operator="lessThan">
      <formula>5000</formula>
    </cfRule>
  </conditionalFormatting>
  <conditionalFormatting sqref="E1415:E1416">
    <cfRule type="containsBlanks" priority="15" stopIfTrue="1">
      <formula>LEN(TRIM(E1415))=0</formula>
    </cfRule>
    <cfRule type="cellIs" dxfId="7" priority="16" operator="lessThan">
      <formula>5000</formula>
    </cfRule>
  </conditionalFormatting>
  <conditionalFormatting sqref="E1418:E1419">
    <cfRule type="containsBlanks" priority="13" stopIfTrue="1">
      <formula>LEN(TRIM(E1418))=0</formula>
    </cfRule>
    <cfRule type="cellIs" dxfId="6" priority="14" operator="lessThan">
      <formula>5000</formula>
    </cfRule>
  </conditionalFormatting>
  <conditionalFormatting sqref="E1421:E1422">
    <cfRule type="containsBlanks" priority="11" stopIfTrue="1">
      <formula>LEN(TRIM(E1421))=0</formula>
    </cfRule>
    <cfRule type="cellIs" dxfId="5" priority="12" operator="lessThan">
      <formula>5000</formula>
    </cfRule>
  </conditionalFormatting>
  <conditionalFormatting sqref="E1424:E1425">
    <cfRule type="containsBlanks" priority="9" stopIfTrue="1">
      <formula>LEN(TRIM(E1424))=0</formula>
    </cfRule>
    <cfRule type="cellIs" dxfId="4" priority="10" operator="lessThan">
      <formula>5000</formula>
    </cfRule>
  </conditionalFormatting>
  <conditionalFormatting sqref="E1427:E1428">
    <cfRule type="containsBlanks" priority="7" stopIfTrue="1">
      <formula>LEN(TRIM(E1427))=0</formula>
    </cfRule>
    <cfRule type="cellIs" dxfId="3" priority="8" operator="lessThan">
      <formula>5000</formula>
    </cfRule>
  </conditionalFormatting>
  <conditionalFormatting sqref="E1430:E1431">
    <cfRule type="containsBlanks" priority="5" stopIfTrue="1">
      <formula>LEN(TRIM(E1430))=0</formula>
    </cfRule>
    <cfRule type="cellIs" dxfId="2" priority="6" operator="lessThan">
      <formula>5000</formula>
    </cfRule>
  </conditionalFormatting>
  <conditionalFormatting sqref="E1433:E1434">
    <cfRule type="containsBlanks" priority="3" stopIfTrue="1">
      <formula>LEN(TRIM(E1433))=0</formula>
    </cfRule>
    <cfRule type="cellIs" dxfId="1" priority="4" operator="lessThan">
      <formula>5000</formula>
    </cfRule>
  </conditionalFormatting>
  <conditionalFormatting sqref="E1436">
    <cfRule type="containsBlanks" priority="1" stopIfTrue="1">
      <formula>LEN(TRIM(E1436))=0</formula>
    </cfRule>
    <cfRule type="cellIs" dxfId="0" priority="2" operator="lessThan">
      <formula>5000</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6SS GA distribution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e</dc:creator>
  <cp:lastModifiedBy>Laurie</cp:lastModifiedBy>
  <dcterms:created xsi:type="dcterms:W3CDTF">2020-12-09T23:23:43Z</dcterms:created>
  <dcterms:modified xsi:type="dcterms:W3CDTF">2021-01-08T00:33:28Z</dcterms:modified>
</cp:coreProperties>
</file>